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zczesnl\OneDrive - SUNY Upstate Medical University\TurboID-Bok Paper\TurboID paper Figures-Data\"/>
    </mc:Choice>
  </mc:AlternateContent>
  <xr:revisionPtr revIDLastSave="5" documentId="8_{9C4B6EB7-2BCB-4910-B00F-34520EC7C74E}" xr6:coauthVersionLast="36" xr6:coauthVersionMax="36" xr10:uidLastSave="{CC2254D5-62DD-438B-9C20-0FBA0E2745A0}"/>
  <bookViews>
    <workbookView xWindow="0" yWindow="0" windowWidth="28800" windowHeight="12225" tabRatio="751" xr2:uid="{842B54B6-C510-4334-AA9F-C05269FA620B}"/>
  </bookViews>
  <sheets>
    <sheet name="first stage refinement" sheetId="2" r:id="rId1"/>
    <sheet name="protein frequency" sheetId="25" r:id="rId2"/>
    <sheet name="strongly labeled protein list" sheetId="29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4" i="2" l="1"/>
  <c r="AF5" i="2"/>
  <c r="AF6" i="2"/>
  <c r="AF7" i="2"/>
  <c r="AF8" i="2"/>
  <c r="AF9" i="2"/>
  <c r="AF10" i="2"/>
  <c r="AF11" i="2"/>
  <c r="AF12" i="2"/>
  <c r="AF13" i="2"/>
  <c r="AF14" i="2"/>
  <c r="AF15" i="2"/>
  <c r="AF16" i="2"/>
  <c r="AF17" i="2"/>
  <c r="AF18" i="2"/>
  <c r="AF19" i="2"/>
  <c r="AF20" i="2"/>
  <c r="AF21" i="2"/>
  <c r="AF22" i="2"/>
  <c r="AF23" i="2"/>
  <c r="AF24" i="2"/>
  <c r="AF25" i="2"/>
  <c r="AF26" i="2"/>
  <c r="AF27" i="2"/>
  <c r="AF28" i="2"/>
  <c r="AF29" i="2"/>
  <c r="AF30" i="2"/>
  <c r="AF31" i="2"/>
  <c r="AF32" i="2"/>
  <c r="AF33" i="2"/>
  <c r="AF34" i="2"/>
  <c r="AF35" i="2"/>
  <c r="AF36" i="2"/>
  <c r="AF37" i="2"/>
  <c r="AF38" i="2"/>
  <c r="AF39" i="2"/>
  <c r="AF40" i="2"/>
  <c r="AF41" i="2"/>
  <c r="AF42" i="2"/>
  <c r="AF43" i="2"/>
  <c r="AF44" i="2"/>
  <c r="AF45" i="2"/>
  <c r="AF46" i="2"/>
  <c r="AF47" i="2"/>
  <c r="AF48" i="2"/>
  <c r="AF49" i="2"/>
  <c r="AF50" i="2"/>
  <c r="AF51" i="2"/>
  <c r="AF52" i="2"/>
  <c r="AF53" i="2"/>
  <c r="AF54" i="2"/>
  <c r="AF55" i="2"/>
  <c r="AF56" i="2"/>
  <c r="AF57" i="2"/>
  <c r="AF58" i="2"/>
  <c r="AF59" i="2"/>
  <c r="AF60" i="2"/>
  <c r="AF61" i="2"/>
  <c r="AF62" i="2"/>
  <c r="AF63" i="2"/>
  <c r="AF64" i="2"/>
  <c r="AF65" i="2"/>
  <c r="AF66" i="2"/>
  <c r="AF67" i="2"/>
  <c r="AF68" i="2"/>
  <c r="AF69" i="2"/>
  <c r="AF70" i="2"/>
  <c r="AF71" i="2"/>
  <c r="AF72" i="2"/>
  <c r="AF73" i="2"/>
  <c r="AF74" i="2"/>
  <c r="AF75" i="2"/>
  <c r="AF76" i="2"/>
  <c r="AF77" i="2"/>
  <c r="AF78" i="2"/>
  <c r="AF79" i="2"/>
  <c r="AF80" i="2"/>
  <c r="AF81" i="2"/>
  <c r="AF82" i="2"/>
  <c r="AF83" i="2"/>
  <c r="AF84" i="2"/>
  <c r="AF85" i="2"/>
  <c r="AF86" i="2"/>
  <c r="AF87" i="2"/>
  <c r="AF88" i="2"/>
  <c r="AF89" i="2"/>
  <c r="AF90" i="2"/>
  <c r="AF91" i="2"/>
  <c r="AF92" i="2"/>
  <c r="AF93" i="2"/>
  <c r="AF94" i="2"/>
  <c r="AF95" i="2"/>
  <c r="AF96" i="2"/>
  <c r="AF97" i="2"/>
  <c r="AF98" i="2"/>
  <c r="AF99" i="2"/>
  <c r="AF100" i="2"/>
  <c r="AF101" i="2"/>
  <c r="AF102" i="2"/>
  <c r="AF103" i="2"/>
  <c r="AF104" i="2"/>
  <c r="AF105" i="2"/>
  <c r="AF106" i="2"/>
  <c r="AF107" i="2"/>
  <c r="AF108" i="2"/>
  <c r="AF109" i="2"/>
  <c r="AF110" i="2"/>
  <c r="AF111" i="2"/>
  <c r="AF112" i="2"/>
  <c r="AF113" i="2"/>
  <c r="AF114" i="2"/>
  <c r="AF115" i="2"/>
  <c r="AF116" i="2"/>
  <c r="AF117" i="2"/>
  <c r="AF118" i="2"/>
  <c r="AF119" i="2"/>
  <c r="AF120" i="2"/>
  <c r="AF121" i="2"/>
  <c r="AF122" i="2"/>
  <c r="AF123" i="2"/>
  <c r="AF124" i="2"/>
  <c r="AF125" i="2"/>
  <c r="AF126" i="2"/>
  <c r="AF127" i="2"/>
  <c r="AF128" i="2"/>
  <c r="AF129" i="2"/>
  <c r="AF130" i="2"/>
  <c r="AF131" i="2"/>
  <c r="AF132" i="2"/>
  <c r="AF133" i="2"/>
  <c r="AF134" i="2"/>
  <c r="AF135" i="2"/>
  <c r="AF136" i="2"/>
  <c r="AF137" i="2"/>
  <c r="AF138" i="2"/>
  <c r="AF139" i="2"/>
  <c r="AF140" i="2"/>
  <c r="AF141" i="2"/>
  <c r="AF142" i="2"/>
  <c r="AF143" i="2"/>
  <c r="AF144" i="2"/>
  <c r="AF145" i="2"/>
  <c r="AF146" i="2"/>
  <c r="AF147" i="2"/>
  <c r="AF148" i="2"/>
  <c r="AF149" i="2"/>
  <c r="AF150" i="2"/>
  <c r="AF151" i="2"/>
  <c r="AF152" i="2"/>
  <c r="AF153" i="2"/>
  <c r="AF154" i="2"/>
  <c r="AF155" i="2"/>
  <c r="AF156" i="2"/>
  <c r="AF157" i="2"/>
  <c r="AF158" i="2"/>
  <c r="AF159" i="2"/>
  <c r="AF160" i="2"/>
  <c r="AF161" i="2"/>
  <c r="AF162" i="2"/>
  <c r="AF163" i="2"/>
  <c r="AF164" i="2"/>
  <c r="AF165" i="2"/>
  <c r="AF166" i="2"/>
  <c r="AF167" i="2"/>
  <c r="AF168" i="2"/>
  <c r="AF169" i="2"/>
  <c r="AF170" i="2"/>
  <c r="AF171" i="2"/>
  <c r="AF172" i="2"/>
  <c r="AF173" i="2"/>
  <c r="AF174" i="2"/>
  <c r="AF175" i="2"/>
  <c r="AF176" i="2"/>
  <c r="AF177" i="2"/>
  <c r="AF178" i="2"/>
  <c r="AF179" i="2"/>
  <c r="AF180" i="2"/>
  <c r="AF181" i="2"/>
  <c r="AF182" i="2"/>
  <c r="AF183" i="2"/>
  <c r="AF184" i="2"/>
  <c r="AF185" i="2"/>
  <c r="AF186" i="2"/>
  <c r="AF187" i="2"/>
  <c r="AF188" i="2"/>
  <c r="AF189" i="2"/>
  <c r="AF190" i="2"/>
  <c r="AF191" i="2"/>
  <c r="AF192" i="2"/>
  <c r="AF193" i="2"/>
  <c r="AF194" i="2"/>
  <c r="AF195" i="2"/>
  <c r="AF196" i="2"/>
  <c r="AF197" i="2"/>
  <c r="AF198" i="2"/>
  <c r="AF199" i="2"/>
  <c r="AF200" i="2"/>
  <c r="AF201" i="2"/>
  <c r="AF202" i="2"/>
  <c r="AF203" i="2"/>
  <c r="AF204" i="2"/>
  <c r="AF205" i="2"/>
  <c r="AF206" i="2"/>
  <c r="AF207" i="2"/>
  <c r="AF208" i="2"/>
  <c r="AF209" i="2"/>
  <c r="AF210" i="2"/>
  <c r="AF211" i="2"/>
  <c r="AF212" i="2"/>
  <c r="AF213" i="2"/>
  <c r="AF214" i="2"/>
  <c r="AF215" i="2"/>
  <c r="AF216" i="2"/>
  <c r="AF217" i="2"/>
  <c r="AF218" i="2"/>
  <c r="AF219" i="2"/>
  <c r="AF220" i="2"/>
  <c r="AF221" i="2"/>
  <c r="AF222" i="2"/>
  <c r="AF223" i="2"/>
  <c r="AF224" i="2"/>
  <c r="AF225" i="2"/>
  <c r="AF226" i="2"/>
  <c r="AF227" i="2"/>
  <c r="AF228" i="2"/>
  <c r="AF229" i="2"/>
  <c r="AF230" i="2"/>
  <c r="AF231" i="2"/>
  <c r="AF232" i="2"/>
  <c r="AF233" i="2"/>
  <c r="AF234" i="2"/>
  <c r="AF235" i="2"/>
  <c r="AF236" i="2"/>
  <c r="AF237" i="2"/>
  <c r="AF238" i="2"/>
  <c r="AF239" i="2"/>
  <c r="AF240" i="2"/>
  <c r="AF241" i="2"/>
  <c r="AF242" i="2"/>
  <c r="AF243" i="2"/>
  <c r="AF244" i="2"/>
  <c r="AF245" i="2"/>
  <c r="AF246" i="2"/>
  <c r="AF247" i="2"/>
  <c r="AF248" i="2"/>
  <c r="AF249" i="2"/>
  <c r="AF250" i="2"/>
  <c r="AF251" i="2"/>
  <c r="AF252" i="2"/>
  <c r="AF253" i="2"/>
  <c r="AF254" i="2"/>
  <c r="AF255" i="2"/>
  <c r="AF256" i="2"/>
  <c r="AF257" i="2"/>
  <c r="AF258" i="2"/>
  <c r="AF259" i="2"/>
  <c r="AF260" i="2"/>
  <c r="AF261" i="2"/>
  <c r="AF262" i="2"/>
  <c r="AF263" i="2"/>
  <c r="AF264" i="2"/>
  <c r="AF265" i="2"/>
  <c r="AF266" i="2"/>
  <c r="AF267" i="2"/>
  <c r="AF268" i="2"/>
  <c r="AF269" i="2"/>
  <c r="AF270" i="2"/>
  <c r="AF271" i="2"/>
  <c r="AF272" i="2"/>
  <c r="AF273" i="2"/>
  <c r="AF274" i="2"/>
  <c r="AF275" i="2"/>
  <c r="AF276" i="2"/>
  <c r="AF277" i="2"/>
  <c r="AF278" i="2"/>
  <c r="AF279" i="2"/>
  <c r="AF280" i="2"/>
  <c r="AF281" i="2"/>
  <c r="AF282" i="2"/>
  <c r="AF283" i="2"/>
  <c r="AF284" i="2"/>
  <c r="AF285" i="2"/>
  <c r="AF286" i="2"/>
  <c r="AF287" i="2"/>
  <c r="AF288" i="2"/>
  <c r="AF289" i="2"/>
  <c r="AF290" i="2"/>
  <c r="AF291" i="2"/>
  <c r="AF292" i="2"/>
  <c r="AF293" i="2"/>
  <c r="AF294" i="2"/>
  <c r="AF295" i="2"/>
  <c r="AF296" i="2"/>
  <c r="AF297" i="2"/>
  <c r="AF298" i="2"/>
  <c r="AF299" i="2"/>
  <c r="AF300" i="2"/>
  <c r="AF301" i="2"/>
  <c r="AF302" i="2"/>
  <c r="AF303" i="2"/>
  <c r="AF304" i="2"/>
  <c r="AF305" i="2"/>
  <c r="AF306" i="2"/>
  <c r="AF307" i="2"/>
  <c r="AF308" i="2"/>
  <c r="AF309" i="2"/>
  <c r="AF310" i="2"/>
  <c r="AF311" i="2"/>
  <c r="AF312" i="2"/>
  <c r="AF313" i="2"/>
  <c r="AF314" i="2"/>
  <c r="AF315" i="2"/>
  <c r="AF316" i="2"/>
  <c r="AF317" i="2"/>
  <c r="AF318" i="2"/>
  <c r="AF319" i="2"/>
  <c r="AF320" i="2"/>
  <c r="AF321" i="2"/>
  <c r="AF322" i="2"/>
  <c r="AF323" i="2"/>
  <c r="AF324" i="2"/>
  <c r="AF325" i="2"/>
  <c r="AF326" i="2"/>
  <c r="AF327" i="2"/>
  <c r="AF328" i="2"/>
  <c r="AF329" i="2"/>
  <c r="AF330" i="2"/>
  <c r="AF331" i="2"/>
  <c r="AF332" i="2"/>
  <c r="AF333" i="2"/>
  <c r="AF334" i="2"/>
  <c r="AF335" i="2"/>
  <c r="AF336" i="2"/>
  <c r="AF337" i="2"/>
  <c r="AF338" i="2"/>
  <c r="AF339" i="2"/>
  <c r="AF340" i="2"/>
  <c r="AF341" i="2"/>
  <c r="AF342" i="2"/>
  <c r="AF343" i="2"/>
  <c r="AF344" i="2"/>
  <c r="AF345" i="2"/>
  <c r="AF346" i="2"/>
  <c r="AF347" i="2"/>
  <c r="AF348" i="2"/>
  <c r="AF349" i="2"/>
  <c r="AF350" i="2"/>
  <c r="AF351" i="2"/>
  <c r="AF352" i="2"/>
  <c r="AF353" i="2"/>
  <c r="AF354" i="2"/>
  <c r="AF355" i="2"/>
  <c r="AF356" i="2"/>
  <c r="AF357" i="2"/>
  <c r="AF358" i="2"/>
  <c r="AF359" i="2"/>
  <c r="AF360" i="2"/>
  <c r="AF361" i="2"/>
  <c r="AF362" i="2"/>
  <c r="AF363" i="2"/>
  <c r="AF364" i="2"/>
  <c r="AF365" i="2"/>
  <c r="AF366" i="2"/>
  <c r="AF367" i="2"/>
  <c r="AF368" i="2"/>
  <c r="AF369" i="2"/>
  <c r="AF370" i="2"/>
  <c r="AF371" i="2"/>
  <c r="AF372" i="2"/>
  <c r="AF373" i="2"/>
  <c r="AF374" i="2"/>
  <c r="AF375" i="2"/>
  <c r="AF376" i="2"/>
  <c r="AF377" i="2"/>
  <c r="AF378" i="2"/>
  <c r="AF379" i="2"/>
  <c r="AF380" i="2"/>
  <c r="AF381" i="2"/>
  <c r="AF382" i="2"/>
  <c r="AF383" i="2"/>
  <c r="AF384" i="2"/>
  <c r="AF385" i="2"/>
  <c r="AF386" i="2"/>
  <c r="AF387" i="2"/>
  <c r="AF388" i="2"/>
  <c r="AF389" i="2"/>
  <c r="AF390" i="2"/>
  <c r="AF391" i="2"/>
  <c r="AF392" i="2"/>
  <c r="AF393" i="2"/>
  <c r="AF394" i="2"/>
  <c r="AF395" i="2"/>
  <c r="AF396" i="2"/>
  <c r="AF397" i="2"/>
  <c r="AF398" i="2"/>
  <c r="AF399" i="2"/>
  <c r="AF400" i="2"/>
  <c r="AF401" i="2"/>
  <c r="AF402" i="2"/>
  <c r="AF403" i="2"/>
  <c r="AF404" i="2"/>
  <c r="AF405" i="2"/>
  <c r="AF406" i="2"/>
  <c r="AF407" i="2"/>
  <c r="AF408" i="2"/>
  <c r="AF409" i="2"/>
  <c r="AF410" i="2"/>
  <c r="AF411" i="2"/>
  <c r="AF412" i="2"/>
  <c r="AF413" i="2"/>
  <c r="AF414" i="2"/>
  <c r="AF415" i="2"/>
  <c r="AF416" i="2"/>
  <c r="AF417" i="2"/>
  <c r="AF418" i="2"/>
  <c r="AF419" i="2"/>
  <c r="AF420" i="2"/>
  <c r="AF421" i="2"/>
  <c r="AF422" i="2"/>
  <c r="AF423" i="2"/>
  <c r="AF424" i="2"/>
  <c r="AF425" i="2"/>
  <c r="AF426" i="2"/>
  <c r="AF427" i="2"/>
  <c r="AF428" i="2"/>
  <c r="AF429" i="2"/>
  <c r="AF430" i="2"/>
  <c r="AF431" i="2"/>
  <c r="AF432" i="2"/>
  <c r="AF433" i="2"/>
  <c r="AF434" i="2"/>
  <c r="AF435" i="2"/>
  <c r="AF436" i="2"/>
  <c r="AF437" i="2"/>
  <c r="AF438" i="2"/>
  <c r="AF439" i="2"/>
  <c r="AF440" i="2"/>
  <c r="AF441" i="2"/>
  <c r="AF442" i="2"/>
  <c r="AF443" i="2"/>
  <c r="AF444" i="2"/>
  <c r="AF445" i="2"/>
  <c r="AF446" i="2"/>
  <c r="AF447" i="2"/>
  <c r="AF448" i="2"/>
  <c r="AF449" i="2"/>
  <c r="AF450" i="2"/>
  <c r="AF451" i="2"/>
  <c r="AF452" i="2"/>
  <c r="AF453" i="2"/>
  <c r="AF454" i="2"/>
  <c r="AF455" i="2"/>
  <c r="AF456" i="2"/>
  <c r="AF457" i="2"/>
  <c r="AF458" i="2"/>
  <c r="AF459" i="2"/>
  <c r="AF460" i="2"/>
  <c r="AF461" i="2"/>
  <c r="AF462" i="2"/>
  <c r="AF463" i="2"/>
  <c r="AF464" i="2"/>
  <c r="AF465" i="2"/>
  <c r="AF466" i="2"/>
  <c r="AF467" i="2"/>
  <c r="AF468" i="2"/>
  <c r="AF469" i="2"/>
  <c r="AF470" i="2"/>
  <c r="AF471" i="2"/>
  <c r="AF472" i="2"/>
  <c r="AF473" i="2"/>
  <c r="AF474" i="2"/>
  <c r="AF475" i="2"/>
  <c r="AF476" i="2"/>
  <c r="AF477" i="2"/>
  <c r="AF478" i="2"/>
  <c r="AF479" i="2"/>
  <c r="AF480" i="2"/>
  <c r="AF481" i="2"/>
  <c r="AF482" i="2"/>
  <c r="AF483" i="2"/>
  <c r="AF484" i="2"/>
  <c r="AF485" i="2"/>
  <c r="AF486" i="2"/>
  <c r="AF487" i="2"/>
  <c r="AF488" i="2"/>
  <c r="AF489" i="2"/>
  <c r="AF490" i="2"/>
  <c r="AF491" i="2"/>
  <c r="AF492" i="2"/>
  <c r="AF493" i="2"/>
  <c r="AF494" i="2"/>
  <c r="AF495" i="2"/>
  <c r="AF496" i="2"/>
  <c r="AF497" i="2"/>
  <c r="AF498" i="2"/>
  <c r="AF499" i="2"/>
  <c r="AF500" i="2"/>
  <c r="AF501" i="2"/>
  <c r="AF502" i="2"/>
  <c r="AF503" i="2"/>
  <c r="AF504" i="2"/>
  <c r="AF505" i="2"/>
  <c r="AF506" i="2"/>
  <c r="AF507" i="2"/>
  <c r="AF508" i="2"/>
  <c r="AF509" i="2"/>
  <c r="AF510" i="2"/>
  <c r="AF511" i="2"/>
  <c r="AF512" i="2"/>
  <c r="AF513" i="2"/>
  <c r="AF514" i="2"/>
  <c r="AF515" i="2"/>
  <c r="AF516" i="2"/>
  <c r="AF517" i="2"/>
  <c r="AF518" i="2"/>
  <c r="AF519" i="2"/>
  <c r="AF520" i="2"/>
  <c r="AF521" i="2"/>
  <c r="AF522" i="2"/>
  <c r="AF523" i="2"/>
  <c r="AF524" i="2"/>
  <c r="AF525" i="2"/>
  <c r="AF526" i="2"/>
  <c r="AF527" i="2"/>
  <c r="AF528" i="2"/>
  <c r="AF529" i="2"/>
  <c r="AF530" i="2"/>
  <c r="AF531" i="2"/>
  <c r="AF532" i="2"/>
  <c r="AF533" i="2"/>
  <c r="AF534" i="2"/>
  <c r="AF535" i="2"/>
  <c r="AF536" i="2"/>
  <c r="AF537" i="2"/>
  <c r="AF538" i="2"/>
  <c r="AF539" i="2"/>
  <c r="AF540" i="2"/>
  <c r="AF541" i="2"/>
  <c r="AF542" i="2"/>
  <c r="AF543" i="2"/>
  <c r="AF544" i="2"/>
  <c r="AF545" i="2"/>
  <c r="AF546" i="2"/>
  <c r="AF547" i="2"/>
  <c r="AF548" i="2"/>
  <c r="AF549" i="2"/>
  <c r="AF550" i="2"/>
  <c r="AF551" i="2"/>
  <c r="AF552" i="2"/>
  <c r="AF553" i="2"/>
  <c r="AF554" i="2"/>
  <c r="AF555" i="2"/>
  <c r="AF556" i="2"/>
  <c r="AF557" i="2"/>
  <c r="AF558" i="2"/>
  <c r="AF559" i="2"/>
  <c r="AF560" i="2"/>
  <c r="AF561" i="2"/>
  <c r="AF562" i="2"/>
  <c r="AF563" i="2"/>
  <c r="AF564" i="2"/>
  <c r="AF565" i="2"/>
  <c r="AF566" i="2"/>
  <c r="AF567" i="2"/>
  <c r="AF568" i="2"/>
  <c r="AF569" i="2"/>
  <c r="AF570" i="2"/>
  <c r="AF571" i="2"/>
  <c r="AF572" i="2"/>
  <c r="AF573" i="2"/>
  <c r="AF574" i="2"/>
  <c r="AF575" i="2"/>
  <c r="AF576" i="2"/>
  <c r="AF577" i="2"/>
  <c r="AF578" i="2"/>
  <c r="AF579" i="2"/>
  <c r="AF580" i="2"/>
  <c r="AF581" i="2"/>
  <c r="AF582" i="2"/>
  <c r="AF583" i="2"/>
  <c r="AF584" i="2"/>
  <c r="AF585" i="2"/>
  <c r="AF586" i="2"/>
  <c r="AF587" i="2"/>
  <c r="AF588" i="2"/>
  <c r="AF589" i="2"/>
  <c r="AF590" i="2"/>
  <c r="AF591" i="2"/>
  <c r="AF592" i="2"/>
  <c r="AF593" i="2"/>
  <c r="AF594" i="2"/>
  <c r="AF595" i="2"/>
  <c r="AF596" i="2"/>
  <c r="AF597" i="2"/>
  <c r="AF598" i="2"/>
  <c r="AF599" i="2"/>
  <c r="AF600" i="2"/>
  <c r="AF601" i="2"/>
  <c r="AF602" i="2"/>
  <c r="AF603" i="2"/>
  <c r="AF604" i="2"/>
  <c r="AF605" i="2"/>
  <c r="AF606" i="2"/>
  <c r="AF607" i="2"/>
  <c r="AF608" i="2"/>
  <c r="AF609" i="2"/>
  <c r="AF610" i="2"/>
  <c r="AF611" i="2"/>
  <c r="AF612" i="2"/>
  <c r="AF613" i="2"/>
  <c r="AF614" i="2"/>
  <c r="AF615" i="2"/>
  <c r="AF616" i="2"/>
  <c r="AF617" i="2"/>
  <c r="AF618" i="2"/>
  <c r="AF619" i="2"/>
  <c r="AF620" i="2"/>
  <c r="AF621" i="2"/>
  <c r="AF622" i="2"/>
  <c r="AF623" i="2"/>
  <c r="AF624" i="2"/>
  <c r="AF625" i="2"/>
  <c r="AF626" i="2"/>
  <c r="AF627" i="2"/>
  <c r="AF628" i="2"/>
  <c r="AF629" i="2"/>
  <c r="AF630" i="2"/>
  <c r="AF631" i="2"/>
  <c r="AF632" i="2"/>
  <c r="AF633" i="2"/>
  <c r="AF634" i="2"/>
  <c r="AF635" i="2"/>
  <c r="AF636" i="2"/>
  <c r="AF637" i="2"/>
  <c r="AF638" i="2"/>
  <c r="AF639" i="2"/>
  <c r="AF640" i="2"/>
  <c r="AF641" i="2"/>
  <c r="AF642" i="2"/>
  <c r="AF643" i="2"/>
  <c r="AF644" i="2"/>
  <c r="AF645" i="2"/>
  <c r="AF646" i="2"/>
  <c r="AF647" i="2"/>
  <c r="AF648" i="2"/>
  <c r="AF649" i="2"/>
  <c r="AF650" i="2"/>
  <c r="AF651" i="2"/>
  <c r="AF652" i="2"/>
  <c r="AF653" i="2"/>
  <c r="AF654" i="2"/>
  <c r="AF655" i="2"/>
  <c r="AF656" i="2"/>
  <c r="AF657" i="2"/>
  <c r="AF658" i="2"/>
  <c r="AF659" i="2"/>
  <c r="AF660" i="2"/>
  <c r="AF661" i="2"/>
  <c r="AF662" i="2"/>
  <c r="AF663" i="2"/>
  <c r="AF664" i="2"/>
  <c r="AF665" i="2"/>
  <c r="AF666" i="2"/>
  <c r="AF667" i="2"/>
  <c r="AF668" i="2"/>
  <c r="AF669" i="2"/>
  <c r="AF670" i="2"/>
  <c r="AF671" i="2"/>
  <c r="AF672" i="2"/>
  <c r="AF673" i="2"/>
  <c r="AF674" i="2"/>
  <c r="AF675" i="2"/>
  <c r="AF676" i="2"/>
  <c r="AF677" i="2"/>
  <c r="AF678" i="2"/>
  <c r="AF679" i="2"/>
  <c r="AF680" i="2"/>
  <c r="AF681" i="2"/>
  <c r="AF682" i="2"/>
  <c r="AF683" i="2"/>
  <c r="AF684" i="2"/>
  <c r="AF685" i="2"/>
  <c r="AF686" i="2"/>
  <c r="AF687" i="2"/>
  <c r="AF688" i="2"/>
  <c r="AF689" i="2"/>
  <c r="AF690" i="2"/>
  <c r="AF691" i="2"/>
  <c r="AF692" i="2"/>
  <c r="AF693" i="2"/>
  <c r="AF694" i="2"/>
  <c r="AF695" i="2"/>
  <c r="AF696" i="2"/>
  <c r="AF697" i="2"/>
  <c r="AF698" i="2"/>
  <c r="AF699" i="2"/>
  <c r="AF700" i="2"/>
  <c r="AF701" i="2"/>
  <c r="AF702" i="2"/>
  <c r="AF703" i="2"/>
  <c r="AF704" i="2"/>
  <c r="AF705" i="2"/>
  <c r="AF706" i="2"/>
  <c r="AF707" i="2"/>
  <c r="AF708" i="2"/>
  <c r="AF709" i="2"/>
  <c r="AF710" i="2"/>
  <c r="AF711" i="2"/>
  <c r="AF712" i="2"/>
  <c r="AF713" i="2"/>
  <c r="AF714" i="2"/>
  <c r="AF715" i="2"/>
  <c r="AF716" i="2"/>
  <c r="AF717" i="2"/>
  <c r="AF718" i="2"/>
  <c r="AF719" i="2"/>
  <c r="AF720" i="2"/>
  <c r="AF721" i="2"/>
  <c r="AF722" i="2"/>
  <c r="AF723" i="2"/>
  <c r="AF724" i="2"/>
  <c r="AF725" i="2"/>
  <c r="AF726" i="2"/>
  <c r="AF727" i="2"/>
  <c r="AF728" i="2"/>
  <c r="AF729" i="2"/>
  <c r="AF730" i="2"/>
  <c r="AF731" i="2"/>
  <c r="AF732" i="2"/>
  <c r="AF733" i="2"/>
  <c r="AF734" i="2"/>
  <c r="AF735" i="2"/>
  <c r="AF736" i="2"/>
  <c r="AF737" i="2"/>
  <c r="AF738" i="2"/>
  <c r="AF739" i="2"/>
  <c r="AF740" i="2"/>
  <c r="AF741" i="2"/>
  <c r="AF742" i="2"/>
  <c r="AF743" i="2"/>
  <c r="AF744" i="2"/>
  <c r="AF745" i="2"/>
  <c r="AF746" i="2"/>
  <c r="AF747" i="2"/>
  <c r="AF748" i="2"/>
  <c r="AF749" i="2"/>
  <c r="AF750" i="2"/>
  <c r="AF751" i="2"/>
  <c r="AF752" i="2"/>
  <c r="AF753" i="2"/>
  <c r="AF754" i="2"/>
  <c r="AF755" i="2"/>
  <c r="AF756" i="2"/>
  <c r="AF757" i="2"/>
  <c r="AF758" i="2"/>
  <c r="AF759" i="2"/>
  <c r="AF760" i="2"/>
  <c r="AF761" i="2"/>
  <c r="AF762" i="2"/>
  <c r="AF763" i="2"/>
  <c r="AF764" i="2"/>
  <c r="AF765" i="2"/>
  <c r="AF766" i="2"/>
  <c r="AF767" i="2"/>
  <c r="AF768" i="2"/>
  <c r="AF769" i="2"/>
  <c r="AF770" i="2"/>
  <c r="AF771" i="2"/>
  <c r="AF772" i="2"/>
  <c r="AF773" i="2"/>
  <c r="AF774" i="2"/>
  <c r="AF775" i="2"/>
  <c r="AF776" i="2"/>
  <c r="AF777" i="2"/>
  <c r="AF778" i="2"/>
  <c r="AF779" i="2"/>
  <c r="AF780" i="2"/>
  <c r="AF781" i="2"/>
  <c r="AF782" i="2"/>
  <c r="AF783" i="2"/>
  <c r="AF784" i="2"/>
  <c r="AF785" i="2"/>
  <c r="AF786" i="2"/>
  <c r="AF787" i="2"/>
  <c r="AF788" i="2"/>
  <c r="AF789" i="2"/>
  <c r="AF790" i="2"/>
  <c r="AF791" i="2"/>
  <c r="AF792" i="2"/>
  <c r="AF793" i="2"/>
  <c r="AF794" i="2"/>
  <c r="AF795" i="2"/>
  <c r="AF796" i="2"/>
  <c r="AF797" i="2"/>
  <c r="AF798" i="2"/>
  <c r="AF799" i="2"/>
  <c r="AF800" i="2"/>
  <c r="AF801" i="2"/>
  <c r="AF802" i="2"/>
  <c r="AF803" i="2"/>
  <c r="AF804" i="2"/>
  <c r="AF805" i="2"/>
  <c r="AF806" i="2"/>
  <c r="AF807" i="2"/>
  <c r="AF808" i="2"/>
  <c r="AF809" i="2"/>
  <c r="AF810" i="2"/>
  <c r="AF811" i="2"/>
  <c r="AF812" i="2"/>
  <c r="AF813" i="2"/>
  <c r="AF814" i="2"/>
  <c r="AF815" i="2"/>
  <c r="AF816" i="2"/>
  <c r="AF817" i="2"/>
  <c r="AF818" i="2"/>
  <c r="AF819" i="2"/>
  <c r="AF820" i="2"/>
  <c r="AF821" i="2"/>
  <c r="AF822" i="2"/>
  <c r="AF823" i="2"/>
  <c r="AF824" i="2"/>
  <c r="AF825" i="2"/>
  <c r="AF826" i="2"/>
  <c r="AF827" i="2"/>
  <c r="AF828" i="2"/>
  <c r="AF829" i="2"/>
  <c r="AF830" i="2"/>
  <c r="AF831" i="2"/>
  <c r="AF832" i="2"/>
  <c r="AF833" i="2"/>
  <c r="AF834" i="2"/>
  <c r="AF835" i="2"/>
  <c r="AF836" i="2"/>
  <c r="AF837" i="2"/>
  <c r="AF838" i="2"/>
  <c r="AF839" i="2"/>
  <c r="AF840" i="2"/>
  <c r="AF841" i="2"/>
  <c r="AF842" i="2"/>
  <c r="AF843" i="2"/>
  <c r="AF844" i="2"/>
  <c r="AF845" i="2"/>
  <c r="AF846" i="2"/>
  <c r="AF847" i="2"/>
  <c r="AF848" i="2"/>
  <c r="AF849" i="2"/>
  <c r="AF850" i="2"/>
  <c r="AF851" i="2"/>
  <c r="AF852" i="2"/>
  <c r="AF853" i="2"/>
  <c r="AF854" i="2"/>
  <c r="AF855" i="2"/>
  <c r="AF856" i="2"/>
  <c r="AF857" i="2"/>
  <c r="AF858" i="2"/>
  <c r="AF859" i="2"/>
  <c r="AF860" i="2"/>
  <c r="AF861" i="2"/>
  <c r="AF862" i="2"/>
  <c r="AF863" i="2"/>
  <c r="AF864" i="2"/>
  <c r="AF865" i="2"/>
  <c r="AF866" i="2"/>
  <c r="AF867" i="2"/>
  <c r="AF868" i="2"/>
  <c r="AF869" i="2"/>
  <c r="AF870" i="2"/>
  <c r="AF871" i="2"/>
  <c r="AF872" i="2"/>
  <c r="AF873" i="2"/>
  <c r="AF874" i="2"/>
  <c r="AF875" i="2"/>
  <c r="AF876" i="2"/>
  <c r="AF877" i="2"/>
  <c r="AF878" i="2"/>
  <c r="AF879" i="2"/>
  <c r="AF880" i="2"/>
  <c r="AF881" i="2"/>
  <c r="AF882" i="2"/>
  <c r="AF883" i="2"/>
  <c r="AF884" i="2"/>
  <c r="AF885" i="2"/>
  <c r="AF886" i="2"/>
  <c r="AF887" i="2"/>
  <c r="AF888" i="2"/>
  <c r="AF889" i="2"/>
  <c r="AF890" i="2"/>
  <c r="AF891" i="2"/>
  <c r="AF892" i="2"/>
  <c r="AF893" i="2"/>
  <c r="AF894" i="2"/>
  <c r="AF895" i="2"/>
  <c r="AF896" i="2"/>
  <c r="AF897" i="2"/>
  <c r="AF898" i="2"/>
  <c r="AF899" i="2"/>
  <c r="AF900" i="2"/>
  <c r="AF901" i="2"/>
  <c r="AF902" i="2"/>
  <c r="AF903" i="2"/>
  <c r="AF904" i="2"/>
  <c r="AF905" i="2"/>
  <c r="AF906" i="2"/>
  <c r="AF907" i="2"/>
  <c r="AF908" i="2"/>
  <c r="AF909" i="2"/>
  <c r="AF910" i="2"/>
  <c r="AF911" i="2"/>
  <c r="AF912" i="2"/>
  <c r="AF913" i="2"/>
  <c r="AF914" i="2"/>
  <c r="AF915" i="2"/>
  <c r="AF916" i="2"/>
  <c r="AF917" i="2"/>
  <c r="AF918" i="2"/>
  <c r="AF919" i="2"/>
  <c r="AF920" i="2"/>
  <c r="AF921" i="2"/>
  <c r="AF922" i="2"/>
  <c r="AF923" i="2"/>
  <c r="AF924" i="2"/>
  <c r="AF925" i="2"/>
  <c r="AF926" i="2"/>
  <c r="AF927" i="2"/>
  <c r="AF928" i="2"/>
  <c r="AF929" i="2"/>
  <c r="AF930" i="2"/>
  <c r="AF931" i="2"/>
  <c r="AF932" i="2"/>
  <c r="AF933" i="2"/>
  <c r="AF934" i="2"/>
  <c r="AF935" i="2"/>
  <c r="AF936" i="2"/>
  <c r="AF937" i="2"/>
  <c r="AF938" i="2"/>
  <c r="AF939" i="2"/>
  <c r="AF940" i="2"/>
  <c r="AF941" i="2"/>
  <c r="AF942" i="2"/>
  <c r="AF943" i="2"/>
  <c r="AF944" i="2"/>
  <c r="AF945" i="2"/>
  <c r="AF946" i="2"/>
  <c r="AF947" i="2"/>
  <c r="AF948" i="2"/>
  <c r="AF949" i="2"/>
  <c r="AF950" i="2"/>
  <c r="AF951" i="2"/>
  <c r="AF952" i="2"/>
  <c r="AF953" i="2"/>
  <c r="AF954" i="2"/>
  <c r="AF955" i="2"/>
  <c r="AF956" i="2"/>
  <c r="AF957" i="2"/>
  <c r="AF958" i="2"/>
  <c r="AF959" i="2"/>
  <c r="AF960" i="2"/>
  <c r="AF961" i="2"/>
  <c r="AF962" i="2"/>
  <c r="AF963" i="2"/>
  <c r="AF964" i="2"/>
  <c r="AF965" i="2"/>
  <c r="AF966" i="2"/>
  <c r="AF967" i="2"/>
  <c r="AF968" i="2"/>
  <c r="AF969" i="2"/>
  <c r="AF970" i="2"/>
  <c r="AF971" i="2"/>
  <c r="AF972" i="2"/>
  <c r="AF973" i="2"/>
  <c r="AF974" i="2"/>
  <c r="AF975" i="2"/>
  <c r="AF976" i="2"/>
  <c r="AF977" i="2"/>
  <c r="AF978" i="2"/>
  <c r="AF979" i="2"/>
  <c r="AF980" i="2"/>
  <c r="AF981" i="2"/>
  <c r="AF982" i="2"/>
  <c r="AF983" i="2"/>
  <c r="AF984" i="2"/>
  <c r="AF985" i="2"/>
  <c r="AF986" i="2"/>
  <c r="AF987" i="2"/>
  <c r="AF988" i="2"/>
  <c r="AF989" i="2"/>
  <c r="AF990" i="2"/>
  <c r="AF991" i="2"/>
  <c r="AF992" i="2"/>
  <c r="AF993" i="2"/>
  <c r="AF994" i="2"/>
  <c r="AF995" i="2"/>
  <c r="AF996" i="2"/>
  <c r="AF997" i="2"/>
  <c r="AF998" i="2"/>
  <c r="AF999" i="2"/>
  <c r="AF1000" i="2"/>
  <c r="AF1001" i="2"/>
  <c r="AF1002" i="2"/>
  <c r="AF1003" i="2"/>
  <c r="AF1004" i="2"/>
  <c r="AF1005" i="2"/>
  <c r="AF1006" i="2"/>
  <c r="AF1007" i="2"/>
  <c r="AF1008" i="2"/>
  <c r="AF1009" i="2"/>
  <c r="AF1010" i="2"/>
  <c r="AF1011" i="2"/>
  <c r="AF1012" i="2"/>
  <c r="AF1013" i="2"/>
  <c r="AF1014" i="2"/>
  <c r="AF1015" i="2"/>
  <c r="AF1016" i="2"/>
  <c r="AF1017" i="2"/>
  <c r="AF1018" i="2"/>
  <c r="AF1019" i="2"/>
  <c r="AF1020" i="2"/>
  <c r="AF1021" i="2"/>
  <c r="AF1022" i="2"/>
  <c r="AF1023" i="2"/>
  <c r="AF1024" i="2"/>
  <c r="AF1025" i="2"/>
  <c r="AF1026" i="2"/>
  <c r="AF1027" i="2"/>
  <c r="AF1028" i="2"/>
  <c r="AF1029" i="2"/>
  <c r="AF1030" i="2"/>
  <c r="AF1031" i="2"/>
  <c r="AF1032" i="2"/>
  <c r="AF1033" i="2"/>
  <c r="AF1034" i="2"/>
  <c r="AF1035" i="2"/>
  <c r="AF1036" i="2"/>
  <c r="AF1037" i="2"/>
  <c r="AF1038" i="2"/>
  <c r="AF1039" i="2"/>
  <c r="AF1040" i="2"/>
  <c r="AF1041" i="2"/>
  <c r="AF1042" i="2"/>
  <c r="AF1043" i="2"/>
  <c r="AF1044" i="2"/>
  <c r="AF1045" i="2"/>
  <c r="AF1046" i="2"/>
  <c r="AF1047" i="2"/>
  <c r="AF1048" i="2"/>
  <c r="AF1049" i="2"/>
  <c r="AF1050" i="2"/>
  <c r="AF1051" i="2"/>
  <c r="AF1052" i="2"/>
  <c r="AF1053" i="2"/>
  <c r="AF1054" i="2"/>
  <c r="AF1055" i="2"/>
  <c r="AF1056" i="2"/>
  <c r="AF1057" i="2"/>
  <c r="AF1058" i="2"/>
  <c r="AF1059" i="2"/>
  <c r="AF1060" i="2"/>
  <c r="AF1061" i="2"/>
  <c r="AF1062" i="2"/>
  <c r="AF1063" i="2"/>
  <c r="AF1064" i="2"/>
  <c r="AF1065" i="2"/>
  <c r="AF1066" i="2"/>
  <c r="AF1067" i="2"/>
  <c r="AF1068" i="2"/>
  <c r="AF1069" i="2"/>
  <c r="AF1070" i="2"/>
  <c r="AF1071" i="2"/>
  <c r="AF1072" i="2"/>
  <c r="AF1073" i="2"/>
  <c r="AF1074" i="2"/>
  <c r="AF1075" i="2"/>
  <c r="AF1076" i="2"/>
  <c r="AF1077" i="2"/>
  <c r="AF1078" i="2"/>
  <c r="AF1079" i="2"/>
  <c r="AF1080" i="2"/>
  <c r="AF1081" i="2"/>
  <c r="AF1082" i="2"/>
  <c r="AF1083" i="2"/>
  <c r="AF1084" i="2"/>
  <c r="AF1085" i="2"/>
  <c r="AF1086" i="2"/>
  <c r="AF1087" i="2"/>
  <c r="AF1088" i="2"/>
  <c r="AF1089" i="2"/>
  <c r="AF1090" i="2"/>
  <c r="AF1091" i="2"/>
  <c r="AF1092" i="2"/>
  <c r="AF1093" i="2"/>
  <c r="AF1094" i="2"/>
  <c r="AF1095" i="2"/>
  <c r="AF1096" i="2"/>
  <c r="AF1097" i="2"/>
  <c r="AF1098" i="2"/>
  <c r="AF1099" i="2"/>
  <c r="AF1100" i="2"/>
  <c r="AF1101" i="2"/>
  <c r="AF1102" i="2"/>
  <c r="AF1103" i="2"/>
  <c r="AF1104" i="2"/>
  <c r="AF1105" i="2"/>
  <c r="AF1106" i="2"/>
  <c r="AF1107" i="2"/>
  <c r="AF1108" i="2"/>
  <c r="AF1109" i="2"/>
  <c r="AF1110" i="2"/>
  <c r="AF1111" i="2"/>
  <c r="AF1112" i="2"/>
  <c r="AF1113" i="2"/>
  <c r="AF1114" i="2"/>
  <c r="AF1115" i="2"/>
  <c r="AF1116" i="2"/>
  <c r="AF1117" i="2"/>
  <c r="AF1118" i="2"/>
  <c r="AF1119" i="2"/>
  <c r="AF1120" i="2"/>
  <c r="AF1121" i="2"/>
  <c r="AF1122" i="2"/>
  <c r="AF1123" i="2"/>
  <c r="AF1124" i="2"/>
  <c r="AF1125" i="2"/>
  <c r="AF1126" i="2"/>
  <c r="AF1127" i="2"/>
  <c r="AF1128" i="2"/>
  <c r="AF1129" i="2"/>
  <c r="AF1130" i="2"/>
  <c r="AF1131" i="2"/>
  <c r="AF1132" i="2"/>
  <c r="AF1133" i="2"/>
  <c r="AF1134" i="2"/>
  <c r="AF1135" i="2"/>
  <c r="AF1136" i="2"/>
  <c r="AF1137" i="2"/>
  <c r="AF1138" i="2"/>
  <c r="AF1139" i="2"/>
  <c r="AF1140" i="2"/>
  <c r="AF1141" i="2"/>
  <c r="AF1142" i="2"/>
  <c r="AF1143" i="2"/>
  <c r="AF1144" i="2"/>
  <c r="AF1145" i="2"/>
  <c r="AF1146" i="2"/>
  <c r="AF1147" i="2"/>
  <c r="AF1148" i="2"/>
  <c r="AF1149" i="2"/>
  <c r="AF1150" i="2"/>
  <c r="AF1151" i="2"/>
  <c r="AF1152" i="2"/>
  <c r="AF1153" i="2"/>
  <c r="AF1154" i="2"/>
  <c r="AF1155" i="2"/>
  <c r="AF1156" i="2"/>
  <c r="AF1157" i="2"/>
  <c r="AF1158" i="2"/>
  <c r="AF1159" i="2"/>
  <c r="AF1160" i="2"/>
  <c r="AF1161" i="2"/>
  <c r="AF1162" i="2"/>
  <c r="AF1163" i="2"/>
  <c r="AF1164" i="2"/>
  <c r="AF1165" i="2"/>
  <c r="AF1166" i="2"/>
  <c r="AF1167" i="2"/>
  <c r="AF1168" i="2"/>
  <c r="AF1169" i="2"/>
  <c r="AF1170" i="2"/>
  <c r="AF1171" i="2"/>
  <c r="AF1172" i="2"/>
  <c r="AF1173" i="2"/>
  <c r="AF1174" i="2"/>
  <c r="AF1175" i="2"/>
  <c r="AF1176" i="2"/>
  <c r="AF1177" i="2"/>
  <c r="AF1178" i="2"/>
  <c r="AF1179" i="2"/>
  <c r="AF1180" i="2"/>
  <c r="AF1181" i="2"/>
  <c r="AF1182" i="2"/>
  <c r="AF1183" i="2"/>
  <c r="AF1184" i="2"/>
  <c r="AF1185" i="2"/>
  <c r="AF1186" i="2"/>
  <c r="AF1187" i="2"/>
  <c r="AF1188" i="2"/>
  <c r="AF1189" i="2"/>
  <c r="AF1190" i="2"/>
  <c r="AF1191" i="2"/>
  <c r="AF1192" i="2"/>
  <c r="AF1193" i="2"/>
  <c r="AF1194" i="2"/>
  <c r="AF1195" i="2"/>
  <c r="AF1196" i="2"/>
  <c r="AF1197" i="2"/>
  <c r="AF1198" i="2"/>
  <c r="AF1199" i="2"/>
  <c r="AF1200" i="2"/>
  <c r="AF1201" i="2"/>
  <c r="AF1202" i="2"/>
  <c r="AF1203" i="2"/>
  <c r="AF1204" i="2"/>
  <c r="AF1205" i="2"/>
  <c r="AF1206" i="2"/>
  <c r="AF1207" i="2"/>
  <c r="AF1208" i="2"/>
  <c r="AF1209" i="2"/>
  <c r="AF1210" i="2"/>
  <c r="AF1211" i="2"/>
  <c r="AF1212" i="2"/>
  <c r="AF1213" i="2"/>
  <c r="AF1214" i="2"/>
  <c r="AF1215" i="2"/>
  <c r="AF1216" i="2"/>
  <c r="AF1217" i="2"/>
  <c r="AF1218" i="2"/>
  <c r="AF1219" i="2"/>
  <c r="AF1220" i="2"/>
  <c r="AF1221" i="2"/>
  <c r="AF1222" i="2"/>
  <c r="AF1223" i="2"/>
  <c r="AF1224" i="2"/>
  <c r="AF1225" i="2"/>
  <c r="AF1226" i="2"/>
  <c r="AF1227" i="2"/>
  <c r="AF1228" i="2"/>
  <c r="AF1229" i="2"/>
  <c r="AF1230" i="2"/>
  <c r="AF1231" i="2"/>
  <c r="AF1232" i="2"/>
  <c r="AF1233" i="2"/>
  <c r="AF1234" i="2"/>
  <c r="AF1235" i="2"/>
  <c r="AF1236" i="2"/>
  <c r="AF1237" i="2"/>
  <c r="AF1238" i="2"/>
  <c r="AF1239" i="2"/>
  <c r="AF1240" i="2"/>
  <c r="AF1241" i="2"/>
  <c r="AF1242" i="2"/>
  <c r="AF1243" i="2"/>
  <c r="AF1244" i="2"/>
  <c r="AF1245" i="2"/>
  <c r="AF1246" i="2"/>
  <c r="AF1247" i="2"/>
  <c r="AF1248" i="2"/>
  <c r="AF1249" i="2"/>
  <c r="AF1250" i="2"/>
  <c r="AF1251" i="2"/>
  <c r="AF1252" i="2"/>
  <c r="AF1253" i="2"/>
  <c r="AF1254" i="2"/>
  <c r="AF1255" i="2"/>
  <c r="AF1256" i="2"/>
  <c r="AF1257" i="2"/>
  <c r="AF1258" i="2"/>
  <c r="AF1259" i="2"/>
  <c r="AF1260" i="2"/>
  <c r="AF1261" i="2"/>
  <c r="AF1262" i="2"/>
  <c r="AF1263" i="2"/>
  <c r="AF1264" i="2"/>
  <c r="AF1265" i="2"/>
  <c r="AF1266" i="2"/>
  <c r="AF1267" i="2"/>
  <c r="AF1268" i="2"/>
  <c r="AF1269" i="2"/>
  <c r="AF1270" i="2"/>
  <c r="AF1271" i="2"/>
  <c r="AF1272" i="2"/>
  <c r="AF1273" i="2"/>
  <c r="AF1274" i="2"/>
  <c r="AF1275" i="2"/>
  <c r="AF1276" i="2"/>
  <c r="AF1277" i="2"/>
  <c r="AF1278" i="2"/>
  <c r="AF1279" i="2"/>
  <c r="AF1280" i="2"/>
  <c r="AF1281" i="2"/>
  <c r="AF1282" i="2"/>
  <c r="AF1283" i="2"/>
  <c r="AF1284" i="2"/>
  <c r="AF1285" i="2"/>
  <c r="AF1286" i="2"/>
  <c r="AF1287" i="2"/>
  <c r="AF1288" i="2"/>
  <c r="AF1289" i="2"/>
  <c r="AF1290" i="2"/>
  <c r="AF1291" i="2"/>
  <c r="AF1292" i="2"/>
  <c r="AF1293" i="2"/>
  <c r="AF1294" i="2"/>
  <c r="AF1295" i="2"/>
  <c r="AF3" i="2"/>
  <c r="AB4" i="2"/>
  <c r="AB5" i="2"/>
  <c r="AB6" i="2"/>
  <c r="AB7" i="2"/>
  <c r="AB8" i="2"/>
  <c r="AB9" i="2"/>
  <c r="AB10" i="2"/>
  <c r="AB11" i="2"/>
  <c r="AB12" i="2"/>
  <c r="AB13" i="2"/>
  <c r="AB14" i="2"/>
  <c r="AB15" i="2"/>
  <c r="AB16" i="2"/>
  <c r="AB17" i="2"/>
  <c r="AB18" i="2"/>
  <c r="AB19" i="2"/>
  <c r="AB20" i="2"/>
  <c r="AB21" i="2"/>
  <c r="AB22" i="2"/>
  <c r="AB23" i="2"/>
  <c r="AB24" i="2"/>
  <c r="AB25" i="2"/>
  <c r="AB26" i="2"/>
  <c r="AB27" i="2"/>
  <c r="AB28" i="2"/>
  <c r="AB29" i="2"/>
  <c r="AB30" i="2"/>
  <c r="AB31" i="2"/>
  <c r="AB32" i="2"/>
  <c r="AB33" i="2"/>
  <c r="AB34" i="2"/>
  <c r="AB35" i="2"/>
  <c r="AB36" i="2"/>
  <c r="AB37" i="2"/>
  <c r="AB38" i="2"/>
  <c r="AB39" i="2"/>
  <c r="AB40" i="2"/>
  <c r="AB41" i="2"/>
  <c r="AB42" i="2"/>
  <c r="AB43" i="2"/>
  <c r="AB44" i="2"/>
  <c r="AB45" i="2"/>
  <c r="AB46" i="2"/>
  <c r="AB47" i="2"/>
  <c r="AB48" i="2"/>
  <c r="AB49" i="2"/>
  <c r="AB50" i="2"/>
  <c r="AB51" i="2"/>
  <c r="AB52" i="2"/>
  <c r="AB53" i="2"/>
  <c r="AB54" i="2"/>
  <c r="AB55" i="2"/>
  <c r="AB56" i="2"/>
  <c r="AB57" i="2"/>
  <c r="AB58" i="2"/>
  <c r="AB59" i="2"/>
  <c r="AB60" i="2"/>
  <c r="AB61" i="2"/>
  <c r="AB62" i="2"/>
  <c r="AB63" i="2"/>
  <c r="AB64" i="2"/>
  <c r="AB65" i="2"/>
  <c r="AB66" i="2"/>
  <c r="AB67" i="2"/>
  <c r="AB68" i="2"/>
  <c r="AB69" i="2"/>
  <c r="AB70" i="2"/>
  <c r="AB71" i="2"/>
  <c r="AB72" i="2"/>
  <c r="AB73" i="2"/>
  <c r="AB74" i="2"/>
  <c r="AB75" i="2"/>
  <c r="AB76" i="2"/>
  <c r="AB77" i="2"/>
  <c r="AB78" i="2"/>
  <c r="AB79" i="2"/>
  <c r="AB80" i="2"/>
  <c r="AB81" i="2"/>
  <c r="AB82" i="2"/>
  <c r="AB83" i="2"/>
  <c r="AB84" i="2"/>
  <c r="AB85" i="2"/>
  <c r="AB86" i="2"/>
  <c r="AB87" i="2"/>
  <c r="AB88" i="2"/>
  <c r="AB89" i="2"/>
  <c r="AB90" i="2"/>
  <c r="AB91" i="2"/>
  <c r="X4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30" i="2"/>
  <c r="X31" i="2"/>
  <c r="X32" i="2"/>
  <c r="X33" i="2"/>
  <c r="X34" i="2"/>
  <c r="X35" i="2"/>
  <c r="X36" i="2"/>
  <c r="X37" i="2"/>
  <c r="X38" i="2"/>
  <c r="X39" i="2"/>
  <c r="X40" i="2"/>
  <c r="X41" i="2"/>
  <c r="X42" i="2"/>
  <c r="X43" i="2"/>
  <c r="X44" i="2"/>
  <c r="X45" i="2"/>
  <c r="X46" i="2"/>
  <c r="X47" i="2"/>
  <c r="X48" i="2"/>
  <c r="X49" i="2"/>
  <c r="X50" i="2"/>
  <c r="X51" i="2"/>
  <c r="X52" i="2"/>
  <c r="X53" i="2"/>
  <c r="X54" i="2"/>
  <c r="X55" i="2"/>
  <c r="X56" i="2"/>
  <c r="X57" i="2"/>
  <c r="X58" i="2"/>
  <c r="X59" i="2"/>
  <c r="X60" i="2"/>
  <c r="X61" i="2"/>
  <c r="X62" i="2"/>
  <c r="X63" i="2"/>
  <c r="X64" i="2"/>
  <c r="X65" i="2"/>
  <c r="X66" i="2"/>
  <c r="X67" i="2"/>
  <c r="X68" i="2"/>
  <c r="X69" i="2"/>
  <c r="X70" i="2"/>
  <c r="X71" i="2"/>
  <c r="X72" i="2"/>
  <c r="X73" i="2"/>
  <c r="X74" i="2"/>
  <c r="X75" i="2"/>
  <c r="X76" i="2"/>
  <c r="X77" i="2"/>
  <c r="X78" i="2"/>
  <c r="X79" i="2"/>
  <c r="X80" i="2"/>
  <c r="X81" i="2"/>
  <c r="X82" i="2"/>
  <c r="X83" i="2"/>
  <c r="X84" i="2"/>
  <c r="X85" i="2"/>
  <c r="X86" i="2"/>
  <c r="X87" i="2"/>
  <c r="X88" i="2"/>
  <c r="X89" i="2"/>
  <c r="X90" i="2"/>
  <c r="X91" i="2"/>
  <c r="X92" i="2"/>
  <c r="X93" i="2"/>
  <c r="X94" i="2"/>
  <c r="X95" i="2"/>
  <c r="X96" i="2"/>
  <c r="X97" i="2"/>
  <c r="X98" i="2"/>
  <c r="X99" i="2"/>
  <c r="X100" i="2"/>
  <c r="X101" i="2"/>
  <c r="X102" i="2"/>
  <c r="X103" i="2"/>
  <c r="X104" i="2"/>
  <c r="X105" i="2"/>
  <c r="X106" i="2"/>
  <c r="X107" i="2"/>
  <c r="X108" i="2"/>
  <c r="X109" i="2"/>
  <c r="X110" i="2"/>
  <c r="X111" i="2"/>
  <c r="X112" i="2"/>
  <c r="X113" i="2"/>
  <c r="X114" i="2"/>
  <c r="X115" i="2"/>
  <c r="X116" i="2"/>
  <c r="X117" i="2"/>
  <c r="X118" i="2"/>
  <c r="X119" i="2"/>
  <c r="X120" i="2"/>
  <c r="X121" i="2"/>
  <c r="X122" i="2"/>
  <c r="X123" i="2"/>
  <c r="X124" i="2"/>
  <c r="X125" i="2"/>
  <c r="X126" i="2"/>
  <c r="X127" i="2"/>
  <c r="X128" i="2"/>
  <c r="X129" i="2"/>
  <c r="X130" i="2"/>
  <c r="X131" i="2"/>
  <c r="X132" i="2"/>
  <c r="X133" i="2"/>
  <c r="X134" i="2"/>
  <c r="X135" i="2"/>
  <c r="X136" i="2"/>
  <c r="X137" i="2"/>
  <c r="X138" i="2"/>
  <c r="X139" i="2"/>
  <c r="X140" i="2"/>
  <c r="X141" i="2"/>
  <c r="X142" i="2"/>
  <c r="X143" i="2"/>
  <c r="X144" i="2"/>
  <c r="X145" i="2"/>
  <c r="X146" i="2"/>
  <c r="X147" i="2"/>
  <c r="X148" i="2"/>
  <c r="X149" i="2"/>
  <c r="X150" i="2"/>
  <c r="X151" i="2"/>
  <c r="X152" i="2"/>
  <c r="X153" i="2"/>
  <c r="X154" i="2"/>
  <c r="X155" i="2"/>
  <c r="X156" i="2"/>
  <c r="X157" i="2"/>
  <c r="X158" i="2"/>
  <c r="X159" i="2"/>
  <c r="X160" i="2"/>
  <c r="X161" i="2"/>
  <c r="X162" i="2"/>
  <c r="X163" i="2"/>
  <c r="X164" i="2"/>
  <c r="X165" i="2"/>
  <c r="X166" i="2"/>
  <c r="X167" i="2"/>
  <c r="X168" i="2"/>
  <c r="X169" i="2"/>
  <c r="X170" i="2"/>
  <c r="X171" i="2"/>
  <c r="X172" i="2"/>
  <c r="X173" i="2"/>
  <c r="X174" i="2"/>
  <c r="X175" i="2"/>
  <c r="X176" i="2"/>
  <c r="X177" i="2"/>
  <c r="X178" i="2"/>
  <c r="X179" i="2"/>
  <c r="X180" i="2"/>
  <c r="X181" i="2"/>
  <c r="X182" i="2"/>
  <c r="X183" i="2"/>
  <c r="X184" i="2"/>
  <c r="X185" i="2"/>
  <c r="X186" i="2"/>
  <c r="X187" i="2"/>
  <c r="X188" i="2"/>
  <c r="X189" i="2"/>
  <c r="X190" i="2"/>
  <c r="X191" i="2"/>
  <c r="X192" i="2"/>
  <c r="X193" i="2"/>
  <c r="X194" i="2"/>
  <c r="X195" i="2"/>
  <c r="X196" i="2"/>
  <c r="X197" i="2"/>
  <c r="X198" i="2"/>
  <c r="X199" i="2"/>
  <c r="X200" i="2"/>
  <c r="X201" i="2"/>
  <c r="X202" i="2"/>
  <c r="X203" i="2"/>
  <c r="X204" i="2"/>
  <c r="X205" i="2"/>
  <c r="X206" i="2"/>
  <c r="X207" i="2"/>
  <c r="X208" i="2"/>
  <c r="X209" i="2"/>
  <c r="X210" i="2"/>
  <c r="X211" i="2"/>
  <c r="X212" i="2"/>
  <c r="X213" i="2"/>
  <c r="X214" i="2"/>
  <c r="X215" i="2"/>
  <c r="X216" i="2"/>
  <c r="X217" i="2"/>
  <c r="X218" i="2"/>
  <c r="X219" i="2"/>
  <c r="X220" i="2"/>
  <c r="X221" i="2"/>
  <c r="X222" i="2"/>
  <c r="X223" i="2"/>
  <c r="X224" i="2"/>
  <c r="X225" i="2"/>
  <c r="X226" i="2"/>
  <c r="X227" i="2"/>
  <c r="X228" i="2"/>
  <c r="X229" i="2"/>
  <c r="X230" i="2"/>
  <c r="X231" i="2"/>
  <c r="X232" i="2"/>
  <c r="X233" i="2"/>
  <c r="X234" i="2"/>
  <c r="X235" i="2"/>
  <c r="X236" i="2"/>
  <c r="X237" i="2"/>
  <c r="X238" i="2"/>
  <c r="X239" i="2"/>
  <c r="X240" i="2"/>
  <c r="X241" i="2"/>
  <c r="X242" i="2"/>
  <c r="X243" i="2"/>
  <c r="X244" i="2"/>
  <c r="X245" i="2"/>
  <c r="X246" i="2"/>
  <c r="X247" i="2"/>
  <c r="X248" i="2"/>
  <c r="X249" i="2"/>
  <c r="X250" i="2"/>
  <c r="X251" i="2"/>
  <c r="X252" i="2"/>
  <c r="X253" i="2"/>
  <c r="X254" i="2"/>
  <c r="X255" i="2"/>
  <c r="X256" i="2"/>
  <c r="X257" i="2"/>
  <c r="X258" i="2"/>
  <c r="X259" i="2"/>
  <c r="X260" i="2"/>
  <c r="X261" i="2"/>
  <c r="X262" i="2"/>
  <c r="X263" i="2"/>
  <c r="X264" i="2"/>
  <c r="X265" i="2"/>
  <c r="X266" i="2"/>
  <c r="X267" i="2"/>
  <c r="X268" i="2"/>
  <c r="X269" i="2"/>
  <c r="X270" i="2"/>
  <c r="X271" i="2"/>
  <c r="X272" i="2"/>
  <c r="X273" i="2"/>
  <c r="X274" i="2"/>
  <c r="X275" i="2"/>
  <c r="X276" i="2"/>
  <c r="X277" i="2"/>
  <c r="X278" i="2"/>
  <c r="X279" i="2"/>
  <c r="X280" i="2"/>
  <c r="X281" i="2"/>
  <c r="X282" i="2"/>
  <c r="X283" i="2"/>
  <c r="X284" i="2"/>
  <c r="X285" i="2"/>
  <c r="X286" i="2"/>
  <c r="X287" i="2"/>
  <c r="X288" i="2"/>
  <c r="X289" i="2"/>
  <c r="X290" i="2"/>
  <c r="X291" i="2"/>
  <c r="X292" i="2"/>
  <c r="X293" i="2"/>
  <c r="X294" i="2"/>
  <c r="X295" i="2"/>
  <c r="X296" i="2"/>
  <c r="X297" i="2"/>
  <c r="X298" i="2"/>
  <c r="X299" i="2"/>
  <c r="X300" i="2"/>
  <c r="X301" i="2"/>
  <c r="X302" i="2"/>
  <c r="X303" i="2"/>
  <c r="X304" i="2"/>
  <c r="X305" i="2"/>
  <c r="X306" i="2"/>
  <c r="X307" i="2"/>
  <c r="X308" i="2"/>
  <c r="X309" i="2"/>
  <c r="X310" i="2"/>
  <c r="X311" i="2"/>
  <c r="X312" i="2"/>
  <c r="X313" i="2"/>
  <c r="X314" i="2"/>
  <c r="X315" i="2"/>
  <c r="X316" i="2"/>
  <c r="X317" i="2"/>
  <c r="X318" i="2"/>
  <c r="X319" i="2"/>
  <c r="X320" i="2"/>
  <c r="X321" i="2"/>
  <c r="X322" i="2"/>
  <c r="X323" i="2"/>
  <c r="X324" i="2"/>
  <c r="X325" i="2"/>
  <c r="X326" i="2"/>
  <c r="X327" i="2"/>
  <c r="X328" i="2"/>
  <c r="X329" i="2"/>
  <c r="X330" i="2"/>
  <c r="X331" i="2"/>
  <c r="X332" i="2"/>
  <c r="X333" i="2"/>
  <c r="X334" i="2"/>
  <c r="X335" i="2"/>
  <c r="X336" i="2"/>
  <c r="X337" i="2"/>
  <c r="X338" i="2"/>
  <c r="X339" i="2"/>
  <c r="X340" i="2"/>
  <c r="X341" i="2"/>
  <c r="X342" i="2"/>
  <c r="X343" i="2"/>
  <c r="X344" i="2"/>
  <c r="X345" i="2"/>
  <c r="X346" i="2"/>
  <c r="X347" i="2"/>
  <c r="X348" i="2"/>
  <c r="X349" i="2"/>
  <c r="X350" i="2"/>
  <c r="X351" i="2"/>
  <c r="X352" i="2"/>
  <c r="X353" i="2"/>
  <c r="X354" i="2"/>
  <c r="X355" i="2"/>
  <c r="X356" i="2"/>
  <c r="X357" i="2"/>
  <c r="X358" i="2"/>
  <c r="X359" i="2"/>
  <c r="X360" i="2"/>
  <c r="X361" i="2"/>
  <c r="X362" i="2"/>
  <c r="X363" i="2"/>
  <c r="X364" i="2"/>
  <c r="X365" i="2"/>
  <c r="X366" i="2"/>
  <c r="X367" i="2"/>
  <c r="X368" i="2"/>
  <c r="X369" i="2"/>
  <c r="X370" i="2"/>
  <c r="X371" i="2"/>
  <c r="X372" i="2"/>
  <c r="X373" i="2"/>
  <c r="X374" i="2"/>
  <c r="X375" i="2"/>
  <c r="X376" i="2"/>
  <c r="X377" i="2"/>
  <c r="X378" i="2"/>
  <c r="X379" i="2"/>
  <c r="X380" i="2"/>
  <c r="X381" i="2"/>
  <c r="X382" i="2"/>
  <c r="X383" i="2"/>
  <c r="X384" i="2"/>
  <c r="X385" i="2"/>
  <c r="X386" i="2"/>
  <c r="X387" i="2"/>
  <c r="X388" i="2"/>
  <c r="X389" i="2"/>
  <c r="X390" i="2"/>
  <c r="X391" i="2"/>
  <c r="X392" i="2"/>
  <c r="X393" i="2"/>
  <c r="X394" i="2"/>
  <c r="X395" i="2"/>
  <c r="X396" i="2"/>
  <c r="X397" i="2"/>
  <c r="X398" i="2"/>
  <c r="X399" i="2"/>
  <c r="X400" i="2"/>
  <c r="X401" i="2"/>
  <c r="X402" i="2"/>
  <c r="X403" i="2"/>
  <c r="X404" i="2"/>
  <c r="X405" i="2"/>
  <c r="X406" i="2"/>
  <c r="X407" i="2"/>
  <c r="X408" i="2"/>
  <c r="X409" i="2"/>
  <c r="X410" i="2"/>
  <c r="X411" i="2"/>
  <c r="X412" i="2"/>
  <c r="X413" i="2"/>
  <c r="X414" i="2"/>
  <c r="X415" i="2"/>
  <c r="X416" i="2"/>
  <c r="X417" i="2"/>
  <c r="X418" i="2"/>
  <c r="X419" i="2"/>
  <c r="X420" i="2"/>
  <c r="X421" i="2"/>
  <c r="X422" i="2"/>
  <c r="X423" i="2"/>
  <c r="X424" i="2"/>
  <c r="X425" i="2"/>
  <c r="X426" i="2"/>
  <c r="X427" i="2"/>
  <c r="X428" i="2"/>
  <c r="X429" i="2"/>
  <c r="X430" i="2"/>
  <c r="X431" i="2"/>
  <c r="X432" i="2"/>
  <c r="X433" i="2"/>
  <c r="X434" i="2"/>
  <c r="X435" i="2"/>
  <c r="X436" i="2"/>
  <c r="X437" i="2"/>
  <c r="X438" i="2"/>
  <c r="X439" i="2"/>
  <c r="X440" i="2"/>
  <c r="X441" i="2"/>
  <c r="X442" i="2"/>
  <c r="X443" i="2"/>
  <c r="X444" i="2"/>
  <c r="X445" i="2"/>
  <c r="X446" i="2"/>
  <c r="X447" i="2"/>
  <c r="X448" i="2"/>
  <c r="X449" i="2"/>
  <c r="X450" i="2"/>
  <c r="X451" i="2"/>
  <c r="X452" i="2"/>
  <c r="X453" i="2"/>
  <c r="X454" i="2"/>
  <c r="X455" i="2"/>
  <c r="X456" i="2"/>
  <c r="X457" i="2"/>
  <c r="X458" i="2"/>
  <c r="X459" i="2"/>
  <c r="X460" i="2"/>
  <c r="X461" i="2"/>
  <c r="X462" i="2"/>
  <c r="X463" i="2"/>
  <c r="X464" i="2"/>
  <c r="X465" i="2"/>
  <c r="X466" i="2"/>
  <c r="X467" i="2"/>
  <c r="X468" i="2"/>
  <c r="X469" i="2"/>
  <c r="X470" i="2"/>
  <c r="X471" i="2"/>
  <c r="X472" i="2"/>
  <c r="X473" i="2"/>
  <c r="X474" i="2"/>
  <c r="X475" i="2"/>
  <c r="X476" i="2"/>
  <c r="X477" i="2"/>
  <c r="X478" i="2"/>
  <c r="X479" i="2"/>
  <c r="X480" i="2"/>
  <c r="X481" i="2"/>
  <c r="X482" i="2"/>
  <c r="X483" i="2"/>
  <c r="X484" i="2"/>
  <c r="X485" i="2"/>
  <c r="X486" i="2"/>
  <c r="X487" i="2"/>
  <c r="X488" i="2"/>
  <c r="X489" i="2"/>
  <c r="X490" i="2"/>
  <c r="X491" i="2"/>
  <c r="X492" i="2"/>
  <c r="X493" i="2"/>
  <c r="X494" i="2"/>
  <c r="X495" i="2"/>
  <c r="X496" i="2"/>
  <c r="X497" i="2"/>
  <c r="X498" i="2"/>
  <c r="X499" i="2"/>
  <c r="X500" i="2"/>
  <c r="X501" i="2"/>
  <c r="X502" i="2"/>
  <c r="X503" i="2"/>
  <c r="X504" i="2"/>
  <c r="X505" i="2"/>
  <c r="X506" i="2"/>
  <c r="X507" i="2"/>
  <c r="X508" i="2"/>
  <c r="X509" i="2"/>
  <c r="X510" i="2"/>
  <c r="X511" i="2"/>
  <c r="X512" i="2"/>
  <c r="X513" i="2"/>
  <c r="X514" i="2"/>
  <c r="X515" i="2"/>
  <c r="X516" i="2"/>
  <c r="X517" i="2"/>
  <c r="X518" i="2"/>
  <c r="X519" i="2"/>
  <c r="X520" i="2"/>
  <c r="X521" i="2"/>
  <c r="X522" i="2"/>
  <c r="X523" i="2"/>
  <c r="X524" i="2"/>
  <c r="X525" i="2"/>
  <c r="X526" i="2"/>
  <c r="X527" i="2"/>
  <c r="X528" i="2"/>
  <c r="X529" i="2"/>
  <c r="X530" i="2"/>
  <c r="X531" i="2"/>
  <c r="X532" i="2"/>
  <c r="X533" i="2"/>
  <c r="X534" i="2"/>
  <c r="X535" i="2"/>
  <c r="X536" i="2"/>
  <c r="X537" i="2"/>
  <c r="X538" i="2"/>
  <c r="X539" i="2"/>
  <c r="X540" i="2"/>
  <c r="X541" i="2"/>
  <c r="X542" i="2"/>
  <c r="X543" i="2"/>
  <c r="X544" i="2"/>
  <c r="X545" i="2"/>
  <c r="X546" i="2"/>
  <c r="X547" i="2"/>
  <c r="X548" i="2"/>
  <c r="X549" i="2"/>
  <c r="X550" i="2"/>
  <c r="X551" i="2"/>
  <c r="X552" i="2"/>
  <c r="X553" i="2"/>
  <c r="X554" i="2"/>
  <c r="X555" i="2"/>
  <c r="X556" i="2"/>
  <c r="X557" i="2"/>
  <c r="X558" i="2"/>
  <c r="X559" i="2"/>
  <c r="X560" i="2"/>
  <c r="X561" i="2"/>
  <c r="X562" i="2"/>
  <c r="X563" i="2"/>
  <c r="X564" i="2"/>
  <c r="X565" i="2"/>
  <c r="X566" i="2"/>
  <c r="X567" i="2"/>
  <c r="X568" i="2"/>
  <c r="X569" i="2"/>
  <c r="X570" i="2"/>
  <c r="X571" i="2"/>
  <c r="X572" i="2"/>
  <c r="X573" i="2"/>
  <c r="X574" i="2"/>
  <c r="X575" i="2"/>
  <c r="X576" i="2"/>
  <c r="X577" i="2"/>
  <c r="X578" i="2"/>
  <c r="X579" i="2"/>
  <c r="X580" i="2"/>
  <c r="X581" i="2"/>
  <c r="X582" i="2"/>
  <c r="X583" i="2"/>
  <c r="X584" i="2"/>
  <c r="X585" i="2"/>
  <c r="X586" i="2"/>
  <c r="X587" i="2"/>
  <c r="X588" i="2"/>
  <c r="X589" i="2"/>
  <c r="X590" i="2"/>
  <c r="X591" i="2"/>
  <c r="X592" i="2"/>
  <c r="X593" i="2"/>
  <c r="X594" i="2"/>
  <c r="X595" i="2"/>
  <c r="X596" i="2"/>
  <c r="X597" i="2"/>
  <c r="X598" i="2"/>
  <c r="X599" i="2"/>
  <c r="X600" i="2"/>
  <c r="X601" i="2"/>
  <c r="X602" i="2"/>
  <c r="X603" i="2"/>
  <c r="X604" i="2"/>
  <c r="X605" i="2"/>
  <c r="X606" i="2"/>
  <c r="X607" i="2"/>
  <c r="X608" i="2"/>
  <c r="X609" i="2"/>
  <c r="X610" i="2"/>
  <c r="X611" i="2"/>
  <c r="X612" i="2"/>
  <c r="X613" i="2"/>
  <c r="X614" i="2"/>
  <c r="X615" i="2"/>
  <c r="X616" i="2"/>
  <c r="X617" i="2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71" i="2"/>
  <c r="T72" i="2"/>
  <c r="T73" i="2"/>
  <c r="T74" i="2"/>
  <c r="T75" i="2"/>
  <c r="T76" i="2"/>
  <c r="T77" i="2"/>
  <c r="T78" i="2"/>
  <c r="T79" i="2"/>
  <c r="T80" i="2"/>
  <c r="T81" i="2"/>
  <c r="T82" i="2"/>
  <c r="T83" i="2"/>
  <c r="T84" i="2"/>
  <c r="T85" i="2"/>
  <c r="T86" i="2"/>
  <c r="T87" i="2"/>
  <c r="T88" i="2"/>
  <c r="T89" i="2"/>
  <c r="T90" i="2"/>
  <c r="T91" i="2"/>
  <c r="T92" i="2"/>
  <c r="T93" i="2"/>
  <c r="T94" i="2"/>
  <c r="T95" i="2"/>
  <c r="T96" i="2"/>
  <c r="T97" i="2"/>
  <c r="T98" i="2"/>
  <c r="T99" i="2"/>
  <c r="T100" i="2"/>
  <c r="T101" i="2"/>
  <c r="T102" i="2"/>
  <c r="T103" i="2"/>
  <c r="T104" i="2"/>
  <c r="T105" i="2"/>
  <c r="T106" i="2"/>
  <c r="T107" i="2"/>
  <c r="T108" i="2"/>
  <c r="T109" i="2"/>
  <c r="T110" i="2"/>
  <c r="T111" i="2"/>
  <c r="T112" i="2"/>
  <c r="T113" i="2"/>
  <c r="T114" i="2"/>
  <c r="T115" i="2"/>
  <c r="T116" i="2"/>
  <c r="T117" i="2"/>
  <c r="T118" i="2"/>
  <c r="T119" i="2"/>
  <c r="T120" i="2"/>
  <c r="T121" i="2"/>
  <c r="T122" i="2"/>
  <c r="T123" i="2"/>
  <c r="T124" i="2"/>
  <c r="T125" i="2"/>
  <c r="T126" i="2"/>
  <c r="T127" i="2"/>
  <c r="T128" i="2"/>
  <c r="T129" i="2"/>
  <c r="T130" i="2"/>
  <c r="T131" i="2"/>
  <c r="T132" i="2"/>
  <c r="T133" i="2"/>
  <c r="T134" i="2"/>
  <c r="T135" i="2"/>
  <c r="T136" i="2"/>
  <c r="T137" i="2"/>
  <c r="T138" i="2"/>
  <c r="T139" i="2"/>
  <c r="T140" i="2"/>
  <c r="T141" i="2"/>
  <c r="T142" i="2"/>
  <c r="T143" i="2"/>
  <c r="T144" i="2"/>
  <c r="T145" i="2"/>
  <c r="T146" i="2"/>
  <c r="T147" i="2"/>
  <c r="T148" i="2"/>
  <c r="T149" i="2"/>
  <c r="T150" i="2"/>
  <c r="T151" i="2"/>
  <c r="T152" i="2"/>
  <c r="T153" i="2"/>
  <c r="T154" i="2"/>
  <c r="T155" i="2"/>
  <c r="T156" i="2"/>
  <c r="T157" i="2"/>
  <c r="T158" i="2"/>
  <c r="T159" i="2"/>
  <c r="T160" i="2"/>
  <c r="T161" i="2"/>
  <c r="T162" i="2"/>
  <c r="T163" i="2"/>
  <c r="T164" i="2"/>
  <c r="T165" i="2"/>
  <c r="T166" i="2"/>
  <c r="T167" i="2"/>
  <c r="T168" i="2"/>
  <c r="T169" i="2"/>
  <c r="T170" i="2"/>
  <c r="T171" i="2"/>
  <c r="T172" i="2"/>
  <c r="T173" i="2"/>
  <c r="T174" i="2"/>
  <c r="T175" i="2"/>
  <c r="T176" i="2"/>
  <c r="T177" i="2"/>
  <c r="T178" i="2"/>
  <c r="T179" i="2"/>
  <c r="T180" i="2"/>
  <c r="T181" i="2"/>
  <c r="T182" i="2"/>
  <c r="T183" i="2"/>
  <c r="T184" i="2"/>
  <c r="T185" i="2"/>
  <c r="T186" i="2"/>
  <c r="T187" i="2"/>
  <c r="T188" i="2"/>
  <c r="T189" i="2"/>
  <c r="T190" i="2"/>
  <c r="T191" i="2"/>
  <c r="T192" i="2"/>
  <c r="T193" i="2"/>
  <c r="T194" i="2"/>
  <c r="T195" i="2"/>
  <c r="T196" i="2"/>
  <c r="T197" i="2"/>
  <c r="T198" i="2"/>
  <c r="T199" i="2"/>
  <c r="T200" i="2"/>
  <c r="T201" i="2"/>
  <c r="T202" i="2"/>
  <c r="T203" i="2"/>
  <c r="T204" i="2"/>
  <c r="T205" i="2"/>
  <c r="T206" i="2"/>
  <c r="T207" i="2"/>
  <c r="T208" i="2"/>
  <c r="T209" i="2"/>
  <c r="T210" i="2"/>
  <c r="T211" i="2"/>
  <c r="T212" i="2"/>
  <c r="T213" i="2"/>
  <c r="T214" i="2"/>
  <c r="T215" i="2"/>
  <c r="T216" i="2"/>
  <c r="T217" i="2"/>
  <c r="T218" i="2"/>
  <c r="T219" i="2"/>
  <c r="T220" i="2"/>
  <c r="T221" i="2"/>
  <c r="T222" i="2"/>
  <c r="T223" i="2"/>
  <c r="T224" i="2"/>
  <c r="T225" i="2"/>
  <c r="T226" i="2"/>
  <c r="T227" i="2"/>
  <c r="T228" i="2"/>
  <c r="T229" i="2"/>
  <c r="T230" i="2"/>
  <c r="T231" i="2"/>
  <c r="T232" i="2"/>
  <c r="T233" i="2"/>
  <c r="T234" i="2"/>
  <c r="T235" i="2"/>
  <c r="T236" i="2"/>
  <c r="T237" i="2"/>
  <c r="T238" i="2"/>
  <c r="T239" i="2"/>
  <c r="T240" i="2"/>
  <c r="T241" i="2"/>
  <c r="T242" i="2"/>
  <c r="T243" i="2"/>
  <c r="T244" i="2"/>
  <c r="T245" i="2"/>
  <c r="T246" i="2"/>
  <c r="T247" i="2"/>
  <c r="T248" i="2"/>
  <c r="T249" i="2"/>
  <c r="T250" i="2"/>
  <c r="T251" i="2"/>
  <c r="T252" i="2"/>
  <c r="T253" i="2"/>
  <c r="T254" i="2"/>
  <c r="T255" i="2"/>
  <c r="T256" i="2"/>
  <c r="T257" i="2"/>
  <c r="T258" i="2"/>
  <c r="T259" i="2"/>
  <c r="T260" i="2"/>
  <c r="T261" i="2"/>
  <c r="T262" i="2"/>
  <c r="T263" i="2"/>
  <c r="T264" i="2"/>
  <c r="T265" i="2"/>
  <c r="T266" i="2"/>
  <c r="T267" i="2"/>
  <c r="T268" i="2"/>
  <c r="T269" i="2"/>
  <c r="T270" i="2"/>
  <c r="T271" i="2"/>
  <c r="T272" i="2"/>
  <c r="T273" i="2"/>
  <c r="T274" i="2"/>
  <c r="T275" i="2"/>
  <c r="T276" i="2"/>
  <c r="T277" i="2"/>
  <c r="T278" i="2"/>
  <c r="T279" i="2"/>
  <c r="T280" i="2"/>
  <c r="T281" i="2"/>
  <c r="T282" i="2"/>
  <c r="T283" i="2"/>
  <c r="T284" i="2"/>
  <c r="T285" i="2"/>
  <c r="T286" i="2"/>
  <c r="T287" i="2"/>
  <c r="T288" i="2"/>
  <c r="T289" i="2"/>
  <c r="T290" i="2"/>
  <c r="T291" i="2"/>
  <c r="T292" i="2"/>
  <c r="T293" i="2"/>
  <c r="T294" i="2"/>
  <c r="T295" i="2"/>
  <c r="T296" i="2"/>
  <c r="T297" i="2"/>
  <c r="T298" i="2"/>
  <c r="T299" i="2"/>
  <c r="T300" i="2"/>
  <c r="T301" i="2"/>
  <c r="T302" i="2"/>
  <c r="T303" i="2"/>
  <c r="T304" i="2"/>
  <c r="T305" i="2"/>
  <c r="T306" i="2"/>
  <c r="T307" i="2"/>
  <c r="T308" i="2"/>
  <c r="T309" i="2"/>
  <c r="T310" i="2"/>
  <c r="T311" i="2"/>
  <c r="T312" i="2"/>
  <c r="T313" i="2"/>
  <c r="T314" i="2"/>
  <c r="T315" i="2"/>
  <c r="T316" i="2"/>
  <c r="T317" i="2"/>
  <c r="T318" i="2"/>
  <c r="T319" i="2"/>
  <c r="T320" i="2"/>
  <c r="T321" i="2"/>
  <c r="T322" i="2"/>
  <c r="T323" i="2"/>
  <c r="T324" i="2"/>
  <c r="T325" i="2"/>
  <c r="T326" i="2"/>
  <c r="T327" i="2"/>
  <c r="T328" i="2"/>
  <c r="T329" i="2"/>
  <c r="T330" i="2"/>
  <c r="T331" i="2"/>
  <c r="T332" i="2"/>
  <c r="T333" i="2"/>
  <c r="T334" i="2"/>
  <c r="T335" i="2"/>
  <c r="T336" i="2"/>
  <c r="T337" i="2"/>
  <c r="T338" i="2"/>
  <c r="T339" i="2"/>
  <c r="T340" i="2"/>
  <c r="T341" i="2"/>
  <c r="T342" i="2"/>
  <c r="T343" i="2"/>
  <c r="T344" i="2"/>
  <c r="T345" i="2"/>
  <c r="T346" i="2"/>
  <c r="T347" i="2"/>
  <c r="T348" i="2"/>
  <c r="T349" i="2"/>
  <c r="T350" i="2"/>
  <c r="T351" i="2"/>
  <c r="T352" i="2"/>
  <c r="T353" i="2"/>
  <c r="T354" i="2"/>
  <c r="T355" i="2"/>
  <c r="T356" i="2"/>
  <c r="T357" i="2"/>
  <c r="T358" i="2"/>
  <c r="T359" i="2"/>
  <c r="T360" i="2"/>
  <c r="T361" i="2"/>
  <c r="T362" i="2"/>
  <c r="T363" i="2"/>
  <c r="T364" i="2"/>
  <c r="T365" i="2"/>
  <c r="T366" i="2"/>
  <c r="T367" i="2"/>
  <c r="T368" i="2"/>
  <c r="T369" i="2"/>
  <c r="T370" i="2"/>
  <c r="T371" i="2"/>
  <c r="T372" i="2"/>
  <c r="T373" i="2"/>
  <c r="T374" i="2"/>
  <c r="T375" i="2"/>
  <c r="T376" i="2"/>
  <c r="T377" i="2"/>
  <c r="T378" i="2"/>
  <c r="T379" i="2"/>
  <c r="T380" i="2"/>
  <c r="T381" i="2"/>
  <c r="T382" i="2"/>
  <c r="T383" i="2"/>
  <c r="T384" i="2"/>
  <c r="T385" i="2"/>
  <c r="T386" i="2"/>
  <c r="T387" i="2"/>
  <c r="T388" i="2"/>
  <c r="T389" i="2"/>
  <c r="T390" i="2"/>
  <c r="T391" i="2"/>
  <c r="T392" i="2"/>
  <c r="T393" i="2"/>
  <c r="T394" i="2"/>
  <c r="T395" i="2"/>
  <c r="T396" i="2"/>
  <c r="T397" i="2"/>
  <c r="T398" i="2"/>
  <c r="T399" i="2"/>
  <c r="T400" i="2"/>
  <c r="T401" i="2"/>
  <c r="T402" i="2"/>
  <c r="T403" i="2"/>
  <c r="T404" i="2"/>
  <c r="T405" i="2"/>
  <c r="T406" i="2"/>
  <c r="T407" i="2"/>
  <c r="T408" i="2"/>
  <c r="T409" i="2"/>
  <c r="T410" i="2"/>
  <c r="T411" i="2"/>
  <c r="T412" i="2"/>
  <c r="T413" i="2"/>
  <c r="T414" i="2"/>
  <c r="T415" i="2"/>
  <c r="T416" i="2"/>
  <c r="T417" i="2"/>
  <c r="T418" i="2"/>
  <c r="T419" i="2"/>
  <c r="T420" i="2"/>
  <c r="T421" i="2"/>
  <c r="T422" i="2"/>
  <c r="T423" i="2"/>
  <c r="T424" i="2"/>
  <c r="T425" i="2"/>
  <c r="T426" i="2"/>
  <c r="T427" i="2"/>
  <c r="T428" i="2"/>
  <c r="T429" i="2"/>
  <c r="T430" i="2"/>
  <c r="T431" i="2"/>
  <c r="T432" i="2"/>
  <c r="T433" i="2"/>
  <c r="T434" i="2"/>
  <c r="T435" i="2"/>
  <c r="T436" i="2"/>
  <c r="T437" i="2"/>
  <c r="T438" i="2"/>
  <c r="T439" i="2"/>
  <c r="T440" i="2"/>
  <c r="T441" i="2"/>
  <c r="T442" i="2"/>
  <c r="T443" i="2"/>
  <c r="T444" i="2"/>
  <c r="T445" i="2"/>
  <c r="T446" i="2"/>
  <c r="T447" i="2"/>
  <c r="T448" i="2"/>
  <c r="T449" i="2"/>
  <c r="T450" i="2"/>
  <c r="T451" i="2"/>
  <c r="T452" i="2"/>
  <c r="T453" i="2"/>
  <c r="T454" i="2"/>
  <c r="T455" i="2"/>
  <c r="T456" i="2"/>
  <c r="T457" i="2"/>
  <c r="T458" i="2"/>
  <c r="T459" i="2"/>
  <c r="T460" i="2"/>
  <c r="T461" i="2"/>
  <c r="T462" i="2"/>
  <c r="T463" i="2"/>
  <c r="T464" i="2"/>
  <c r="T465" i="2"/>
  <c r="T466" i="2"/>
  <c r="T467" i="2"/>
  <c r="T468" i="2"/>
  <c r="T469" i="2"/>
  <c r="T470" i="2"/>
  <c r="T471" i="2"/>
  <c r="T472" i="2"/>
  <c r="T473" i="2"/>
  <c r="T474" i="2"/>
  <c r="T475" i="2"/>
  <c r="T476" i="2"/>
  <c r="T477" i="2"/>
  <c r="T478" i="2"/>
  <c r="T479" i="2"/>
  <c r="T480" i="2"/>
  <c r="T481" i="2"/>
  <c r="T482" i="2"/>
  <c r="T483" i="2"/>
  <c r="T484" i="2"/>
  <c r="T485" i="2"/>
  <c r="T486" i="2"/>
  <c r="T487" i="2"/>
  <c r="T488" i="2"/>
  <c r="T489" i="2"/>
  <c r="T490" i="2"/>
  <c r="T491" i="2"/>
  <c r="T492" i="2"/>
  <c r="T493" i="2"/>
  <c r="T494" i="2"/>
  <c r="T495" i="2"/>
  <c r="T496" i="2"/>
  <c r="T497" i="2"/>
  <c r="T498" i="2"/>
  <c r="T499" i="2"/>
  <c r="T500" i="2"/>
  <c r="T501" i="2"/>
  <c r="T502" i="2"/>
  <c r="T503" i="2"/>
  <c r="T504" i="2"/>
  <c r="T505" i="2"/>
  <c r="T506" i="2"/>
  <c r="T507" i="2"/>
  <c r="T508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94" i="2"/>
  <c r="P95" i="2"/>
  <c r="P96" i="2"/>
  <c r="P97" i="2"/>
  <c r="P98" i="2"/>
  <c r="P99" i="2"/>
  <c r="P100" i="2"/>
  <c r="P101" i="2"/>
  <c r="P102" i="2"/>
  <c r="P103" i="2"/>
  <c r="P104" i="2"/>
  <c r="P105" i="2"/>
  <c r="P106" i="2"/>
  <c r="P107" i="2"/>
  <c r="P108" i="2"/>
  <c r="P109" i="2"/>
  <c r="P110" i="2"/>
  <c r="P111" i="2"/>
  <c r="P112" i="2"/>
  <c r="P113" i="2"/>
  <c r="P114" i="2"/>
  <c r="P115" i="2"/>
  <c r="P116" i="2"/>
  <c r="P117" i="2"/>
  <c r="P118" i="2"/>
  <c r="P119" i="2"/>
  <c r="P120" i="2"/>
  <c r="P121" i="2"/>
  <c r="P122" i="2"/>
  <c r="P123" i="2"/>
  <c r="P124" i="2"/>
  <c r="P125" i="2"/>
  <c r="P126" i="2"/>
  <c r="P127" i="2"/>
  <c r="P128" i="2"/>
  <c r="P129" i="2"/>
  <c r="P130" i="2"/>
  <c r="P131" i="2"/>
  <c r="P132" i="2"/>
  <c r="P133" i="2"/>
  <c r="P134" i="2"/>
  <c r="P135" i="2"/>
  <c r="P136" i="2"/>
  <c r="P137" i="2"/>
  <c r="P138" i="2"/>
  <c r="P139" i="2"/>
  <c r="P140" i="2"/>
  <c r="P141" i="2"/>
  <c r="P142" i="2"/>
  <c r="P143" i="2"/>
  <c r="P144" i="2"/>
  <c r="P145" i="2"/>
  <c r="P146" i="2"/>
  <c r="P147" i="2"/>
  <c r="P148" i="2"/>
  <c r="P149" i="2"/>
  <c r="P150" i="2"/>
  <c r="P151" i="2"/>
  <c r="P152" i="2"/>
  <c r="P153" i="2"/>
  <c r="P154" i="2"/>
  <c r="P155" i="2"/>
  <c r="P156" i="2"/>
  <c r="P157" i="2"/>
  <c r="P158" i="2"/>
  <c r="P159" i="2"/>
  <c r="P160" i="2"/>
  <c r="P161" i="2"/>
  <c r="P162" i="2"/>
  <c r="P163" i="2"/>
  <c r="P164" i="2"/>
  <c r="P165" i="2"/>
  <c r="P166" i="2"/>
  <c r="P167" i="2"/>
  <c r="P168" i="2"/>
  <c r="P169" i="2"/>
  <c r="P170" i="2"/>
  <c r="P171" i="2"/>
  <c r="P172" i="2"/>
  <c r="P173" i="2"/>
  <c r="P174" i="2"/>
  <c r="P175" i="2"/>
  <c r="P176" i="2"/>
  <c r="P177" i="2"/>
  <c r="P178" i="2"/>
  <c r="P179" i="2"/>
  <c r="P180" i="2"/>
  <c r="P181" i="2"/>
  <c r="P182" i="2"/>
  <c r="P183" i="2"/>
  <c r="P184" i="2"/>
  <c r="P185" i="2"/>
  <c r="P186" i="2"/>
  <c r="P187" i="2"/>
  <c r="P188" i="2"/>
  <c r="P189" i="2"/>
  <c r="P190" i="2"/>
  <c r="P191" i="2"/>
  <c r="P192" i="2"/>
  <c r="P193" i="2"/>
  <c r="P194" i="2"/>
  <c r="P195" i="2"/>
  <c r="P196" i="2"/>
  <c r="P197" i="2"/>
  <c r="P198" i="2"/>
  <c r="P199" i="2"/>
  <c r="P200" i="2"/>
  <c r="P201" i="2"/>
  <c r="P202" i="2"/>
  <c r="P203" i="2"/>
  <c r="P204" i="2"/>
  <c r="P205" i="2"/>
  <c r="P206" i="2"/>
  <c r="P207" i="2"/>
  <c r="P208" i="2"/>
  <c r="P209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159" i="2"/>
  <c r="L160" i="2"/>
  <c r="L161" i="2"/>
  <c r="L162" i="2"/>
  <c r="L163" i="2"/>
  <c r="L164" i="2"/>
  <c r="L165" i="2"/>
  <c r="L166" i="2"/>
  <c r="L167" i="2"/>
  <c r="L168" i="2"/>
  <c r="L169" i="2"/>
  <c r="L170" i="2"/>
  <c r="L171" i="2"/>
  <c r="L172" i="2"/>
  <c r="L173" i="2"/>
  <c r="L174" i="2"/>
  <c r="L175" i="2"/>
  <c r="L176" i="2"/>
  <c r="L177" i="2"/>
  <c r="L178" i="2"/>
  <c r="L179" i="2"/>
  <c r="L180" i="2"/>
  <c r="L181" i="2"/>
  <c r="L182" i="2"/>
  <c r="L183" i="2"/>
  <c r="L184" i="2"/>
  <c r="L185" i="2"/>
  <c r="L186" i="2"/>
  <c r="L187" i="2"/>
  <c r="L188" i="2"/>
  <c r="L189" i="2"/>
  <c r="L190" i="2"/>
  <c r="L191" i="2"/>
  <c r="L192" i="2"/>
  <c r="L193" i="2"/>
  <c r="L194" i="2"/>
  <c r="L195" i="2"/>
  <c r="L196" i="2"/>
  <c r="L197" i="2"/>
  <c r="L198" i="2"/>
  <c r="L199" i="2"/>
  <c r="L200" i="2"/>
  <c r="L201" i="2"/>
  <c r="L202" i="2"/>
  <c r="L203" i="2"/>
  <c r="L204" i="2"/>
  <c r="L205" i="2"/>
  <c r="L206" i="2"/>
  <c r="L207" i="2"/>
  <c r="L208" i="2"/>
  <c r="L209" i="2"/>
  <c r="L210" i="2"/>
  <c r="L211" i="2"/>
  <c r="L212" i="2"/>
  <c r="L213" i="2"/>
  <c r="L214" i="2"/>
  <c r="L215" i="2"/>
  <c r="L216" i="2"/>
  <c r="L217" i="2"/>
  <c r="L218" i="2"/>
  <c r="L219" i="2"/>
  <c r="L220" i="2"/>
  <c r="L221" i="2"/>
  <c r="L222" i="2"/>
  <c r="L223" i="2"/>
  <c r="L224" i="2"/>
  <c r="L225" i="2"/>
  <c r="L226" i="2"/>
  <c r="L227" i="2"/>
  <c r="L228" i="2"/>
  <c r="L229" i="2"/>
  <c r="L230" i="2"/>
  <c r="L231" i="2"/>
  <c r="L232" i="2"/>
  <c r="L233" i="2"/>
  <c r="L234" i="2"/>
  <c r="L235" i="2"/>
  <c r="L236" i="2"/>
  <c r="L237" i="2"/>
  <c r="L238" i="2"/>
  <c r="L239" i="2"/>
  <c r="L240" i="2"/>
  <c r="L241" i="2"/>
  <c r="L242" i="2"/>
  <c r="L243" i="2"/>
  <c r="L244" i="2"/>
  <c r="L245" i="2"/>
  <c r="L246" i="2"/>
  <c r="L247" i="2"/>
  <c r="L248" i="2"/>
  <c r="L249" i="2"/>
  <c r="L250" i="2"/>
  <c r="L251" i="2"/>
  <c r="L252" i="2"/>
  <c r="L253" i="2"/>
  <c r="L254" i="2"/>
  <c r="L255" i="2"/>
  <c r="L256" i="2"/>
  <c r="L257" i="2"/>
  <c r="L258" i="2"/>
  <c r="L259" i="2"/>
  <c r="L260" i="2"/>
  <c r="L261" i="2"/>
  <c r="L262" i="2"/>
  <c r="L263" i="2"/>
  <c r="L264" i="2"/>
  <c r="L265" i="2"/>
  <c r="L266" i="2"/>
  <c r="L267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61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77" i="2"/>
  <c r="H278" i="2"/>
  <c r="H279" i="2"/>
  <c r="H280" i="2"/>
  <c r="H281" i="2"/>
  <c r="H282" i="2"/>
  <c r="H283" i="2"/>
  <c r="H284" i="2"/>
  <c r="H285" i="2"/>
  <c r="H286" i="2"/>
  <c r="H287" i="2"/>
  <c r="H288" i="2"/>
  <c r="H289" i="2"/>
  <c r="H290" i="2"/>
  <c r="H291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4" i="2"/>
  <c r="H305" i="2"/>
  <c r="H306" i="2"/>
  <c r="H307" i="2"/>
  <c r="H308" i="2"/>
  <c r="H309" i="2"/>
  <c r="H310" i="2"/>
  <c r="H311" i="2"/>
  <c r="H312" i="2"/>
  <c r="H313" i="2"/>
  <c r="H314" i="2"/>
  <c r="H315" i="2"/>
  <c r="H316" i="2"/>
  <c r="H317" i="2"/>
  <c r="H318" i="2"/>
  <c r="H319" i="2"/>
  <c r="H320" i="2"/>
  <c r="H321" i="2"/>
  <c r="H322" i="2"/>
  <c r="H323" i="2"/>
  <c r="H324" i="2"/>
  <c r="H325" i="2"/>
  <c r="H326" i="2"/>
  <c r="H327" i="2"/>
  <c r="H328" i="2"/>
  <c r="H329" i="2"/>
  <c r="H330" i="2"/>
  <c r="H331" i="2"/>
  <c r="H332" i="2"/>
  <c r="H333" i="2"/>
  <c r="H334" i="2"/>
  <c r="H335" i="2"/>
  <c r="H336" i="2"/>
  <c r="H337" i="2"/>
  <c r="H338" i="2"/>
  <c r="H339" i="2"/>
  <c r="H340" i="2"/>
  <c r="H341" i="2"/>
  <c r="H342" i="2"/>
  <c r="H343" i="2"/>
  <c r="H344" i="2"/>
  <c r="H345" i="2"/>
  <c r="H346" i="2"/>
  <c r="H347" i="2"/>
  <c r="H348" i="2"/>
  <c r="H349" i="2"/>
  <c r="H350" i="2"/>
  <c r="H351" i="2"/>
  <c r="H352" i="2"/>
  <c r="H353" i="2"/>
  <c r="H354" i="2"/>
  <c r="H355" i="2"/>
  <c r="H356" i="2"/>
  <c r="H357" i="2"/>
  <c r="H358" i="2"/>
  <c r="H359" i="2"/>
  <c r="H360" i="2"/>
  <c r="H361" i="2"/>
  <c r="H362" i="2"/>
  <c r="H363" i="2"/>
  <c r="H364" i="2"/>
  <c r="H365" i="2"/>
  <c r="H366" i="2"/>
  <c r="H367" i="2"/>
  <c r="H368" i="2"/>
  <c r="H369" i="2"/>
  <c r="H370" i="2"/>
  <c r="H371" i="2"/>
  <c r="H372" i="2"/>
  <c r="H373" i="2"/>
  <c r="H374" i="2"/>
  <c r="H375" i="2"/>
  <c r="H376" i="2"/>
  <c r="H377" i="2"/>
  <c r="H378" i="2"/>
  <c r="H379" i="2"/>
  <c r="H380" i="2"/>
  <c r="H381" i="2"/>
  <c r="H382" i="2"/>
  <c r="H383" i="2"/>
  <c r="H384" i="2"/>
  <c r="H385" i="2"/>
  <c r="H386" i="2"/>
  <c r="H387" i="2"/>
  <c r="H388" i="2"/>
  <c r="H389" i="2"/>
  <c r="H390" i="2"/>
  <c r="H391" i="2"/>
  <c r="H392" i="2"/>
  <c r="H393" i="2"/>
  <c r="H394" i="2"/>
  <c r="H395" i="2"/>
  <c r="H396" i="2"/>
  <c r="H397" i="2"/>
  <c r="H398" i="2"/>
  <c r="H399" i="2"/>
  <c r="H400" i="2"/>
  <c r="H401" i="2"/>
  <c r="H402" i="2"/>
  <c r="H403" i="2"/>
  <c r="H404" i="2"/>
  <c r="H405" i="2"/>
  <c r="H406" i="2"/>
  <c r="H407" i="2"/>
  <c r="H408" i="2"/>
  <c r="H409" i="2"/>
  <c r="H410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415" i="2"/>
  <c r="D416" i="2"/>
  <c r="D417" i="2"/>
  <c r="D418" i="2"/>
  <c r="D419" i="2"/>
  <c r="D420" i="2"/>
  <c r="D421" i="2"/>
  <c r="D422" i="2"/>
  <c r="D423" i="2"/>
  <c r="D424" i="2"/>
  <c r="D425" i="2"/>
  <c r="D426" i="2"/>
  <c r="D427" i="2"/>
  <c r="D428" i="2"/>
  <c r="D429" i="2"/>
  <c r="D430" i="2"/>
  <c r="D431" i="2"/>
  <c r="D432" i="2"/>
  <c r="D433" i="2"/>
  <c r="D434" i="2"/>
  <c r="D435" i="2"/>
  <c r="D436" i="2"/>
  <c r="D437" i="2"/>
  <c r="D438" i="2"/>
  <c r="D439" i="2"/>
  <c r="D440" i="2"/>
  <c r="D441" i="2"/>
  <c r="D442" i="2"/>
  <c r="D443" i="2"/>
  <c r="D444" i="2"/>
  <c r="D445" i="2"/>
  <c r="D446" i="2"/>
  <c r="D447" i="2"/>
  <c r="D448" i="2"/>
  <c r="D449" i="2"/>
  <c r="D450" i="2"/>
  <c r="D451" i="2"/>
  <c r="D452" i="2"/>
  <c r="D453" i="2"/>
  <c r="D454" i="2"/>
  <c r="D455" i="2"/>
  <c r="D456" i="2"/>
  <c r="D457" i="2"/>
  <c r="D458" i="2"/>
  <c r="D459" i="2"/>
  <c r="D460" i="2"/>
  <c r="D461" i="2"/>
  <c r="D462" i="2"/>
  <c r="D463" i="2"/>
  <c r="D464" i="2"/>
  <c r="D465" i="2"/>
  <c r="D466" i="2"/>
  <c r="D467" i="2"/>
  <c r="D468" i="2"/>
  <c r="D469" i="2"/>
  <c r="D470" i="2"/>
  <c r="D471" i="2"/>
  <c r="D472" i="2"/>
  <c r="D473" i="2"/>
  <c r="D474" i="2"/>
  <c r="D475" i="2"/>
  <c r="D476" i="2"/>
  <c r="D477" i="2"/>
  <c r="D478" i="2"/>
  <c r="D479" i="2"/>
  <c r="D480" i="2"/>
  <c r="D481" i="2"/>
  <c r="D482" i="2"/>
  <c r="D483" i="2"/>
  <c r="D484" i="2"/>
  <c r="D485" i="2"/>
  <c r="D486" i="2"/>
  <c r="D487" i="2"/>
  <c r="D488" i="2"/>
  <c r="D489" i="2"/>
  <c r="D490" i="2"/>
  <c r="D491" i="2"/>
  <c r="D492" i="2"/>
  <c r="D493" i="2"/>
  <c r="D494" i="2"/>
  <c r="D495" i="2"/>
  <c r="D496" i="2"/>
  <c r="D497" i="2"/>
  <c r="D498" i="2"/>
  <c r="D499" i="2"/>
  <c r="D500" i="2"/>
  <c r="D501" i="2"/>
  <c r="D502" i="2"/>
  <c r="D503" i="2"/>
  <c r="D504" i="2"/>
  <c r="D505" i="2"/>
  <c r="D506" i="2"/>
  <c r="D507" i="2"/>
  <c r="D508" i="2"/>
  <c r="D509" i="2"/>
  <c r="D510" i="2"/>
  <c r="D511" i="2"/>
  <c r="D512" i="2"/>
  <c r="D513" i="2"/>
  <c r="D514" i="2"/>
  <c r="D515" i="2"/>
  <c r="D516" i="2"/>
  <c r="D517" i="2"/>
  <c r="D518" i="2"/>
  <c r="D519" i="2"/>
  <c r="D520" i="2"/>
  <c r="D521" i="2"/>
  <c r="D522" i="2"/>
  <c r="D523" i="2"/>
  <c r="D524" i="2"/>
  <c r="D525" i="2"/>
  <c r="D526" i="2"/>
  <c r="D527" i="2"/>
  <c r="D528" i="2"/>
  <c r="D529" i="2"/>
  <c r="D530" i="2"/>
  <c r="D531" i="2"/>
  <c r="D532" i="2"/>
  <c r="D533" i="2"/>
  <c r="D534" i="2"/>
  <c r="D535" i="2"/>
  <c r="D536" i="2"/>
  <c r="D537" i="2"/>
  <c r="D538" i="2"/>
  <c r="D539" i="2"/>
  <c r="D540" i="2"/>
  <c r="D541" i="2"/>
  <c r="D542" i="2"/>
  <c r="D543" i="2"/>
  <c r="D544" i="2"/>
  <c r="D545" i="2"/>
  <c r="D546" i="2"/>
  <c r="D547" i="2"/>
  <c r="D548" i="2"/>
  <c r="D549" i="2"/>
  <c r="D550" i="2"/>
  <c r="D551" i="2"/>
  <c r="D552" i="2"/>
  <c r="D553" i="2"/>
  <c r="D554" i="2"/>
  <c r="D555" i="2"/>
  <c r="D556" i="2"/>
  <c r="D557" i="2"/>
  <c r="D558" i="2"/>
  <c r="D559" i="2"/>
  <c r="D560" i="2"/>
  <c r="D561" i="2"/>
  <c r="D562" i="2"/>
  <c r="D563" i="2"/>
  <c r="D564" i="2"/>
  <c r="D565" i="2"/>
  <c r="D566" i="2"/>
  <c r="D567" i="2"/>
  <c r="D568" i="2"/>
  <c r="D569" i="2"/>
  <c r="D570" i="2"/>
  <c r="D571" i="2"/>
  <c r="D572" i="2"/>
  <c r="D573" i="2"/>
  <c r="D574" i="2"/>
  <c r="D575" i="2"/>
  <c r="D576" i="2"/>
  <c r="D577" i="2"/>
  <c r="D578" i="2"/>
  <c r="D579" i="2"/>
  <c r="D580" i="2"/>
  <c r="D581" i="2"/>
  <c r="D582" i="2"/>
  <c r="D583" i="2"/>
  <c r="D584" i="2"/>
  <c r="D585" i="2"/>
  <c r="D586" i="2"/>
  <c r="D587" i="2"/>
  <c r="D588" i="2"/>
  <c r="D589" i="2"/>
  <c r="D590" i="2"/>
  <c r="D591" i="2"/>
  <c r="D592" i="2"/>
  <c r="AB3" i="2"/>
  <c r="X3" i="2"/>
  <c r="T3" i="2"/>
  <c r="P3" i="2"/>
  <c r="L3" i="2"/>
  <c r="H3" i="2"/>
  <c r="D3" i="2"/>
  <c r="M5" i="29" l="1"/>
  <c r="N5" i="29"/>
  <c r="O5" i="29"/>
  <c r="P5" i="29"/>
  <c r="Q5" i="29"/>
  <c r="R5" i="29"/>
  <c r="S5" i="29"/>
  <c r="L5" i="29"/>
</calcChain>
</file>

<file path=xl/sharedStrings.xml><?xml version="1.0" encoding="utf-8"?>
<sst xmlns="http://schemas.openxmlformats.org/spreadsheetml/2006/main" count="17067" uniqueCount="3839">
  <si>
    <t>Accession</t>
  </si>
  <si>
    <t>Description</t>
  </si>
  <si>
    <t>Q14643</t>
  </si>
  <si>
    <t>Q14573</t>
  </si>
  <si>
    <t>Q16666</t>
  </si>
  <si>
    <t>P08240</t>
  </si>
  <si>
    <t>Q09666</t>
  </si>
  <si>
    <t>G0XQ39</t>
  </si>
  <si>
    <t>A0A0J9YXN7</t>
  </si>
  <si>
    <t>P42167</t>
  </si>
  <si>
    <t>Q14571</t>
  </si>
  <si>
    <t>Q7Z2W4</t>
  </si>
  <si>
    <t>C9J6P4</t>
  </si>
  <si>
    <t>Q9NZM1</t>
  </si>
  <si>
    <t>O75396</t>
  </si>
  <si>
    <t>O00429</t>
  </si>
  <si>
    <t>Q14247</t>
  </si>
  <si>
    <t>P11717</t>
  </si>
  <si>
    <t>P05556</t>
  </si>
  <si>
    <t>P28290</t>
  </si>
  <si>
    <t>G8JLD5</t>
  </si>
  <si>
    <t>O60437</t>
  </si>
  <si>
    <t>Q9Y2U8</t>
  </si>
  <si>
    <t>E7EVA0</t>
  </si>
  <si>
    <t>Q27J81</t>
  </si>
  <si>
    <t>P49790</t>
  </si>
  <si>
    <t>Q71U36</t>
  </si>
  <si>
    <t>Q9Y490</t>
  </si>
  <si>
    <t>Q86UP2</t>
  </si>
  <si>
    <t>Q13439</t>
  </si>
  <si>
    <t>Q86UE4</t>
  </si>
  <si>
    <t>P18031</t>
  </si>
  <si>
    <t>Q9BTX1</t>
  </si>
  <si>
    <t>Q86XL3</t>
  </si>
  <si>
    <t>Q96A49</t>
  </si>
  <si>
    <t>D3DQV9</t>
  </si>
  <si>
    <t>E7ETY2</t>
  </si>
  <si>
    <t>Q15643</t>
  </si>
  <si>
    <t>Q5JTV8</t>
  </si>
  <si>
    <t>J3KN66</t>
  </si>
  <si>
    <t>Q9BSJ8</t>
  </si>
  <si>
    <t>Q8N3C0</t>
  </si>
  <si>
    <t>P61011</t>
  </si>
  <si>
    <t>A0A0A0MRV0</t>
  </si>
  <si>
    <t>B5ME19</t>
  </si>
  <si>
    <t>H3BND4</t>
  </si>
  <si>
    <t>Q13177</t>
  </si>
  <si>
    <t>Q14739</t>
  </si>
  <si>
    <t>P40763</t>
  </si>
  <si>
    <t>E7EX17</t>
  </si>
  <si>
    <t>Q92817</t>
  </si>
  <si>
    <t>Q9H089</t>
  </si>
  <si>
    <t>A0A0B4J1V9</t>
  </si>
  <si>
    <t>O95486</t>
  </si>
  <si>
    <t>P49959</t>
  </si>
  <si>
    <t>Q14677</t>
  </si>
  <si>
    <t>O95292</t>
  </si>
  <si>
    <t>P50416</t>
  </si>
  <si>
    <t>Q96KG9</t>
  </si>
  <si>
    <t>P15170</t>
  </si>
  <si>
    <t>Q92667</t>
  </si>
  <si>
    <t>O95487</t>
  </si>
  <si>
    <t>P28288</t>
  </si>
  <si>
    <t>P49792</t>
  </si>
  <si>
    <t>Q5VV42</t>
  </si>
  <si>
    <t>Q9H6T3</t>
  </si>
  <si>
    <t>P52594</t>
  </si>
  <si>
    <t>Q92575</t>
  </si>
  <si>
    <t>Q8N0X7</t>
  </si>
  <si>
    <t>Q9P0L0</t>
  </si>
  <si>
    <t>Q7KZF4</t>
  </si>
  <si>
    <t>Q04637</t>
  </si>
  <si>
    <t>Q9NVH0</t>
  </si>
  <si>
    <t>Q9H2G2</t>
  </si>
  <si>
    <t>Q13190</t>
  </si>
  <si>
    <t>O95551</t>
  </si>
  <si>
    <t>Q13492</t>
  </si>
  <si>
    <t>P43121</t>
  </si>
  <si>
    <t>Q13501</t>
  </si>
  <si>
    <t>P50402</t>
  </si>
  <si>
    <t>Q9UNZ2</t>
  </si>
  <si>
    <t>Q12772</t>
  </si>
  <si>
    <t>P78536</t>
  </si>
  <si>
    <t>Q9HCS7</t>
  </si>
  <si>
    <t>P52948</t>
  </si>
  <si>
    <t>Q5VT66</t>
  </si>
  <si>
    <t>P05023</t>
  </si>
  <si>
    <t>Q6DN12</t>
  </si>
  <si>
    <t>P17987</t>
  </si>
  <si>
    <t>Q5SWA1</t>
  </si>
  <si>
    <t>Q15390</t>
  </si>
  <si>
    <t>P63244</t>
  </si>
  <si>
    <t>P82094</t>
  </si>
  <si>
    <t>H7BXI1</t>
  </si>
  <si>
    <t>Q14432</t>
  </si>
  <si>
    <t>Q9Y2G8</t>
  </si>
  <si>
    <t>P62820</t>
  </si>
  <si>
    <t>Q9UBM7</t>
  </si>
  <si>
    <t>Q96SK2</t>
  </si>
  <si>
    <t>Q9UH62</t>
  </si>
  <si>
    <t>Q7Z434</t>
  </si>
  <si>
    <t>Q8NDI1</t>
  </si>
  <si>
    <t>Q92841</t>
  </si>
  <si>
    <t>F5H2F4</t>
  </si>
  <si>
    <t>Q9H2M9</t>
  </si>
  <si>
    <t>P51648</t>
  </si>
  <si>
    <t>P52789</t>
  </si>
  <si>
    <t>Q9BY44</t>
  </si>
  <si>
    <t>Q8N6H7</t>
  </si>
  <si>
    <t>Q5HYI8</t>
  </si>
  <si>
    <t>Q9P246</t>
  </si>
  <si>
    <t>Q9Y6Y8</t>
  </si>
  <si>
    <t>Q14318</t>
  </si>
  <si>
    <t>O43615</t>
  </si>
  <si>
    <t>Q96II5</t>
  </si>
  <si>
    <t>Q9HBM0</t>
  </si>
  <si>
    <t>O95721</t>
  </si>
  <si>
    <t>Q6NUQ4</t>
  </si>
  <si>
    <t>Q13596</t>
  </si>
  <si>
    <t>Q8NHP6</t>
  </si>
  <si>
    <t>Q9Y679</t>
  </si>
  <si>
    <t>Q96HN2</t>
  </si>
  <si>
    <t>Q9NQC3</t>
  </si>
  <si>
    <t>Q16576</t>
  </si>
  <si>
    <t>Q9NR31</t>
  </si>
  <si>
    <t>Q9Y266</t>
  </si>
  <si>
    <t>Q15084</t>
  </si>
  <si>
    <t>U3KQK0</t>
  </si>
  <si>
    <t>Q96S66</t>
  </si>
  <si>
    <t>Q9UBC2</t>
  </si>
  <si>
    <t>Q05682</t>
  </si>
  <si>
    <t>Q9UBK8</t>
  </si>
  <si>
    <t>Q9HB71</t>
  </si>
  <si>
    <t>Q9UHN6</t>
  </si>
  <si>
    <t>Q969Z3</t>
  </si>
  <si>
    <t>Q8TC07</t>
  </si>
  <si>
    <t>P98170</t>
  </si>
  <si>
    <t>Q96F86</t>
  </si>
  <si>
    <t>A0A087WVA8</t>
  </si>
  <si>
    <t>Q9HDC5</t>
  </si>
  <si>
    <t>O43396</t>
  </si>
  <si>
    <t>Q9NZ43</t>
  </si>
  <si>
    <t>Q9UM82</t>
  </si>
  <si>
    <t>Q13470</t>
  </si>
  <si>
    <t>Q8IZH2</t>
  </si>
  <si>
    <t>Q5SNT2</t>
  </si>
  <si>
    <t>B0YIW6</t>
  </si>
  <si>
    <t>P05141</t>
  </si>
  <si>
    <t>P61106</t>
  </si>
  <si>
    <t>P51159</t>
  </si>
  <si>
    <t>P07737</t>
  </si>
  <si>
    <t>P16615</t>
  </si>
  <si>
    <t>O75694</t>
  </si>
  <si>
    <t>J3QQX2</t>
  </si>
  <si>
    <t>A0A087WVQ6</t>
  </si>
  <si>
    <t>B7Z2R7</t>
  </si>
  <si>
    <t>O60664</t>
  </si>
  <si>
    <t>Q14157</t>
  </si>
  <si>
    <t>Q96KC8</t>
  </si>
  <si>
    <t>Q08379</t>
  </si>
  <si>
    <t>Q92598</t>
  </si>
  <si>
    <t>Q86TC9</t>
  </si>
  <si>
    <t>G3V1L9</t>
  </si>
  <si>
    <t>Q8TCJ2</t>
  </si>
  <si>
    <t>P27105</t>
  </si>
  <si>
    <t>P78318</t>
  </si>
  <si>
    <t>O95359</t>
  </si>
  <si>
    <t>J3KQL8</t>
  </si>
  <si>
    <t>H0Y8C6</t>
  </si>
  <si>
    <t>Q9UMX3</t>
  </si>
  <si>
    <t>P98082</t>
  </si>
  <si>
    <t>Q5HYI7</t>
  </si>
  <si>
    <t>Q9NP61</t>
  </si>
  <si>
    <t>Q9Y6B6</t>
  </si>
  <si>
    <t>A6NFX8</t>
  </si>
  <si>
    <t>Q9NZ45</t>
  </si>
  <si>
    <t>Q6IAA8</t>
  </si>
  <si>
    <t>Q16512</t>
  </si>
  <si>
    <t>Q15388</t>
  </si>
  <si>
    <t>P62244</t>
  </si>
  <si>
    <t>Q08J23</t>
  </si>
  <si>
    <t>P49753</t>
  </si>
  <si>
    <t>Q07820</t>
  </si>
  <si>
    <t>Q15382</t>
  </si>
  <si>
    <t>P16435</t>
  </si>
  <si>
    <t>Q9Y265</t>
  </si>
  <si>
    <t>P55884</t>
  </si>
  <si>
    <t>J3KPF3</t>
  </si>
  <si>
    <t>Q8N6T3</t>
  </si>
  <si>
    <t>Q9H019</t>
  </si>
  <si>
    <t>Q6UWE0</t>
  </si>
  <si>
    <t>P00533</t>
  </si>
  <si>
    <t>Q8TBA6</t>
  </si>
  <si>
    <t>O95573</t>
  </si>
  <si>
    <t>Q92900</t>
  </si>
  <si>
    <t>O00203</t>
  </si>
  <si>
    <t>Q5T7W7</t>
  </si>
  <si>
    <t>Q5SQN1</t>
  </si>
  <si>
    <t>Q8TEV9</t>
  </si>
  <si>
    <t>Q01968</t>
  </si>
  <si>
    <t>P30419</t>
  </si>
  <si>
    <t>P25789</t>
  </si>
  <si>
    <t>Q8WVM8</t>
  </si>
  <si>
    <t>P08670</t>
  </si>
  <si>
    <t>O76070</t>
  </si>
  <si>
    <t>P86790</t>
  </si>
  <si>
    <t>Q9Y2H6</t>
  </si>
  <si>
    <t>Q9NX40</t>
  </si>
  <si>
    <t>P53621</t>
  </si>
  <si>
    <t>A0A0C4DFL7</t>
  </si>
  <si>
    <t>Q9UGP8</t>
  </si>
  <si>
    <t>O75369</t>
  </si>
  <si>
    <t>Q14103</t>
  </si>
  <si>
    <t>P46060</t>
  </si>
  <si>
    <t>P52597</t>
  </si>
  <si>
    <t>O15498</t>
  </si>
  <si>
    <t>A0A0U1RRM4</t>
  </si>
  <si>
    <t>Q15907</t>
  </si>
  <si>
    <t>A0A024R4E5</t>
  </si>
  <si>
    <t>Q9NVN8</t>
  </si>
  <si>
    <t>P31946</t>
  </si>
  <si>
    <t>Q99961</t>
  </si>
  <si>
    <t>Q9NRG9</t>
  </si>
  <si>
    <t>Q15642</t>
  </si>
  <si>
    <t>D6REX3</t>
  </si>
  <si>
    <t>Q8NBU5</t>
  </si>
  <si>
    <t>P50502</t>
  </si>
  <si>
    <t>C9IZQ1</t>
  </si>
  <si>
    <t>P13667</t>
  </si>
  <si>
    <t>O00400</t>
  </si>
  <si>
    <t>P22234</t>
  </si>
  <si>
    <t>Q9NXW2</t>
  </si>
  <si>
    <t>P41236</t>
  </si>
  <si>
    <t>Q9Y5M8</t>
  </si>
  <si>
    <t>P49069</t>
  </si>
  <si>
    <t>Q14669</t>
  </si>
  <si>
    <t>P23921</t>
  </si>
  <si>
    <t>Q6P1N0</t>
  </si>
  <si>
    <t>Q9GZY8</t>
  </si>
  <si>
    <t>Q7L592</t>
  </si>
  <si>
    <t>Q9Y385</t>
  </si>
  <si>
    <t>Q96A33</t>
  </si>
  <si>
    <t>A0A140T930</t>
  </si>
  <si>
    <t>Q6P2H3</t>
  </si>
  <si>
    <t>P54886</t>
  </si>
  <si>
    <t>Q15042</t>
  </si>
  <si>
    <t>Q96HY6</t>
  </si>
  <si>
    <t>P04843</t>
  </si>
  <si>
    <t>O00151</t>
  </si>
  <si>
    <t>O60443</t>
  </si>
  <si>
    <t>Q8N5K1</t>
  </si>
  <si>
    <t>P17980</t>
  </si>
  <si>
    <t>Q9BQG0</t>
  </si>
  <si>
    <t>Q96TA2</t>
  </si>
  <si>
    <t>I1E4Y6</t>
  </si>
  <si>
    <t>A0A087WTP3</t>
  </si>
  <si>
    <t>Q9H3N1</t>
  </si>
  <si>
    <t>O75179</t>
  </si>
  <si>
    <t>P52907</t>
  </si>
  <si>
    <t>Q13200</t>
  </si>
  <si>
    <t>M0QYN0</t>
  </si>
  <si>
    <t>P18850</t>
  </si>
  <si>
    <t>Q8IWZ3</t>
  </si>
  <si>
    <t>Q96HC4</t>
  </si>
  <si>
    <t>Q86UL3</t>
  </si>
  <si>
    <t>A0A087WT44</t>
  </si>
  <si>
    <t>R4GN35</t>
  </si>
  <si>
    <t>A0A024QZP7</t>
  </si>
  <si>
    <t>Q9NXB0</t>
  </si>
  <si>
    <t>Q9UHX1</t>
  </si>
  <si>
    <t>P34897</t>
  </si>
  <si>
    <t>Q7Z4H7</t>
  </si>
  <si>
    <t>P49721</t>
  </si>
  <si>
    <t>P08133</t>
  </si>
  <si>
    <t>J3KQ69</t>
  </si>
  <si>
    <t>O75534</t>
  </si>
  <si>
    <t>A1X283</t>
  </si>
  <si>
    <t>Q00765</t>
  </si>
  <si>
    <t>P27824</t>
  </si>
  <si>
    <t>P17812</t>
  </si>
  <si>
    <t>P52292</t>
  </si>
  <si>
    <t>A0A087WUT6</t>
  </si>
  <si>
    <t>P35998</t>
  </si>
  <si>
    <t>P58107</t>
  </si>
  <si>
    <t>O14641</t>
  </si>
  <si>
    <t>Q9Y230</t>
  </si>
  <si>
    <t>Q9UMZ2</t>
  </si>
  <si>
    <t>Q04721</t>
  </si>
  <si>
    <t>Q92997</t>
  </si>
  <si>
    <t>Q03252</t>
  </si>
  <si>
    <t>Q5T6F2</t>
  </si>
  <si>
    <t>P54578</t>
  </si>
  <si>
    <t>O60749</t>
  </si>
  <si>
    <t>P21796</t>
  </si>
  <si>
    <t>Q8IWB1</t>
  </si>
  <si>
    <t>Q96E22</t>
  </si>
  <si>
    <t>A0A024R571</t>
  </si>
  <si>
    <t>Q14258</t>
  </si>
  <si>
    <t>P62277</t>
  </si>
  <si>
    <t>Q96G23</t>
  </si>
  <si>
    <t>Q14678</t>
  </si>
  <si>
    <t>P61221</t>
  </si>
  <si>
    <t>P20042</t>
  </si>
  <si>
    <t>Q2TAZ0</t>
  </si>
  <si>
    <t>P33991</t>
  </si>
  <si>
    <t>Q96AC1</t>
  </si>
  <si>
    <t>O75410</t>
  </si>
  <si>
    <t>B4DUT8</t>
  </si>
  <si>
    <t>Q8N4C8</t>
  </si>
  <si>
    <t>Q8WUF5</t>
  </si>
  <si>
    <t>P27694</t>
  </si>
  <si>
    <t>Q53EP0</t>
  </si>
  <si>
    <t>P31040</t>
  </si>
  <si>
    <t>J3KQ32</t>
  </si>
  <si>
    <t>Q8WXG6</t>
  </si>
  <si>
    <t>Q9H788</t>
  </si>
  <si>
    <t>Q9H078</t>
  </si>
  <si>
    <t>Q9UNK9</t>
  </si>
  <si>
    <t>Q96R06</t>
  </si>
  <si>
    <t>P35580</t>
  </si>
  <si>
    <t>Q96C19</t>
  </si>
  <si>
    <t>O43402</t>
  </si>
  <si>
    <t>Q96HE9</t>
  </si>
  <si>
    <t>Q9UHD8</t>
  </si>
  <si>
    <t>Q99640</t>
  </si>
  <si>
    <t>P0CG08</t>
  </si>
  <si>
    <t>O75822</t>
  </si>
  <si>
    <t>O00767</t>
  </si>
  <si>
    <t>A0A0A6YYL4</t>
  </si>
  <si>
    <t>Q14444</t>
  </si>
  <si>
    <t>Q5VWC4</t>
  </si>
  <si>
    <t>J3KNL6</t>
  </si>
  <si>
    <t>O14818</t>
  </si>
  <si>
    <t>P41252</t>
  </si>
  <si>
    <t>Q9BVC6</t>
  </si>
  <si>
    <t>A0A087WY31</t>
  </si>
  <si>
    <t>O00303</t>
  </si>
  <si>
    <t>P54136</t>
  </si>
  <si>
    <t>O60566</t>
  </si>
  <si>
    <t>P53396</t>
  </si>
  <si>
    <t>P49588</t>
  </si>
  <si>
    <t>Q9Y4W6</t>
  </si>
  <si>
    <t>P31939</t>
  </si>
  <si>
    <t>P26639</t>
  </si>
  <si>
    <t>P27695</t>
  </si>
  <si>
    <t>Q9Y295</t>
  </si>
  <si>
    <t>Q8NBS9</t>
  </si>
  <si>
    <t>Q9Y4P8</t>
  </si>
  <si>
    <t>P62495</t>
  </si>
  <si>
    <t>A0A087WTT2</t>
  </si>
  <si>
    <t>Q15029</t>
  </si>
  <si>
    <t>O76003</t>
  </si>
  <si>
    <t>Q8NE71</t>
  </si>
  <si>
    <t>P49736</t>
  </si>
  <si>
    <t>Q12802</t>
  </si>
  <si>
    <t>P62318</t>
  </si>
  <si>
    <t>P18085</t>
  </si>
  <si>
    <t>Q6PL24</t>
  </si>
  <si>
    <t>Q9H444</t>
  </si>
  <si>
    <t>O00401</t>
  </si>
  <si>
    <t>F8WAR4</t>
  </si>
  <si>
    <t>Q9NPA0</t>
  </si>
  <si>
    <t>Q8WUY1</t>
  </si>
  <si>
    <t>E7EWZ4</t>
  </si>
  <si>
    <t>P0DMU7</t>
  </si>
  <si>
    <t>O95372</t>
  </si>
  <si>
    <t>Q8WUX9</t>
  </si>
  <si>
    <t>P54819</t>
  </si>
  <si>
    <t>A0A087X1N8</t>
  </si>
  <si>
    <t>Q96JB3</t>
  </si>
  <si>
    <t>P31949</t>
  </si>
  <si>
    <t>P35659</t>
  </si>
  <si>
    <t>P31930</t>
  </si>
  <si>
    <t>B3KS98</t>
  </si>
  <si>
    <t>H0YJ60</t>
  </si>
  <si>
    <t>P22102</t>
  </si>
  <si>
    <t>O76094</t>
  </si>
  <si>
    <t>O60499</t>
  </si>
  <si>
    <t>Q8TAA9</t>
  </si>
  <si>
    <t>Q32MZ4</t>
  </si>
  <si>
    <t>Q9UHB9</t>
  </si>
  <si>
    <t>Q8NFH5</t>
  </si>
  <si>
    <t>Q9Y4P3</t>
  </si>
  <si>
    <t>Q53FV1</t>
  </si>
  <si>
    <t>Q9UJZ1</t>
  </si>
  <si>
    <t>Q8TEY7</t>
  </si>
  <si>
    <t>Q9BWL3</t>
  </si>
  <si>
    <t>P61019</t>
  </si>
  <si>
    <t>Q9NRN7</t>
  </si>
  <si>
    <t>Q08211</t>
  </si>
  <si>
    <t>A0A087WUZ3</t>
  </si>
  <si>
    <t>G5E9Q6</t>
  </si>
  <si>
    <t>O43572</t>
  </si>
  <si>
    <t>Q13591</t>
  </si>
  <si>
    <t>O00232</t>
  </si>
  <si>
    <t>O95466</t>
  </si>
  <si>
    <t>Q9H3P7</t>
  </si>
  <si>
    <t>C9J5K4</t>
  </si>
  <si>
    <t>Q9UGP4</t>
  </si>
  <si>
    <t>Q8N5Y8</t>
  </si>
  <si>
    <t>Q96JH7</t>
  </si>
  <si>
    <t>Q14152</t>
  </si>
  <si>
    <t>P07814</t>
  </si>
  <si>
    <t>H0YBH7</t>
  </si>
  <si>
    <t>P49321</t>
  </si>
  <si>
    <t>Q8IUD6</t>
  </si>
  <si>
    <t>P14868</t>
  </si>
  <si>
    <t>A0A0J9YW18</t>
  </si>
  <si>
    <t>Q13155</t>
  </si>
  <si>
    <t>Q92609</t>
  </si>
  <si>
    <t>Q04837</t>
  </si>
  <si>
    <t>Q9UL25</t>
  </si>
  <si>
    <t>K7ELL7</t>
  </si>
  <si>
    <t>Q9UN86</t>
  </si>
  <si>
    <t>P49915</t>
  </si>
  <si>
    <t>Q9NSE4</t>
  </si>
  <si>
    <t>Q14789</t>
  </si>
  <si>
    <t>Q07812</t>
  </si>
  <si>
    <t>P26640</t>
  </si>
  <si>
    <t>Q9H4A6</t>
  </si>
  <si>
    <t>Q4KMQ2</t>
  </si>
  <si>
    <t>Q96N67</t>
  </si>
  <si>
    <t>P84085</t>
  </si>
  <si>
    <t>Q9UHD1</t>
  </si>
  <si>
    <t>G3V5Z7</t>
  </si>
  <si>
    <t>Q9P2N7</t>
  </si>
  <si>
    <t>P37840</t>
  </si>
  <si>
    <t>P78417</t>
  </si>
  <si>
    <t>O76031</t>
  </si>
  <si>
    <t>F8VVA7</t>
  </si>
  <si>
    <t>Q8TAT6</t>
  </si>
  <si>
    <t>P62191</t>
  </si>
  <si>
    <t>Q9Y3P4</t>
  </si>
  <si>
    <t>O75915</t>
  </si>
  <si>
    <t>Q9BYE4</t>
  </si>
  <si>
    <t>Q9Y3F4</t>
  </si>
  <si>
    <t>Q16891</t>
  </si>
  <si>
    <t>Q92973</t>
  </si>
  <si>
    <t>F8W7S1</t>
  </si>
  <si>
    <t>Q5T4F4</t>
  </si>
  <si>
    <t>Q9H490</t>
  </si>
  <si>
    <t>Q9Y2X3</t>
  </si>
  <si>
    <t>Q02952</t>
  </si>
  <si>
    <t>Q96NW4</t>
  </si>
  <si>
    <t>O75439</t>
  </si>
  <si>
    <t>Q6NUQ1</t>
  </si>
  <si>
    <t>P00390</t>
  </si>
  <si>
    <t>A0A0A0MSE2</t>
  </si>
  <si>
    <t>Q8WTT2</t>
  </si>
  <si>
    <t>Q15011</t>
  </si>
  <si>
    <t>Q9Y3B3</t>
  </si>
  <si>
    <t>Q12904</t>
  </si>
  <si>
    <t>Q16186</t>
  </si>
  <si>
    <t>Q9NX47</t>
  </si>
  <si>
    <t>Q8NI36</t>
  </si>
  <si>
    <t>P04080</t>
  </si>
  <si>
    <t>P45880</t>
  </si>
  <si>
    <t>E7EQ34</t>
  </si>
  <si>
    <t>P52429</t>
  </si>
  <si>
    <t>A0A096LPC5</t>
  </si>
  <si>
    <t>O14681</t>
  </si>
  <si>
    <t>Q8WX93</t>
  </si>
  <si>
    <t>O94826</t>
  </si>
  <si>
    <t>P20290</t>
  </si>
  <si>
    <t>Q96EA4</t>
  </si>
  <si>
    <t>Q9BZF1</t>
  </si>
  <si>
    <t>P28074</t>
  </si>
  <si>
    <t>O60884</t>
  </si>
  <si>
    <t>P33993</t>
  </si>
  <si>
    <t>Q96QD5</t>
  </si>
  <si>
    <t>Q9H920</t>
  </si>
  <si>
    <t>P42892</t>
  </si>
  <si>
    <t>F8WCZ3</t>
  </si>
  <si>
    <t>A0A0B4J207</t>
  </si>
  <si>
    <t>J3QLM1</t>
  </si>
  <si>
    <t>P31153</t>
  </si>
  <si>
    <t>Q9UJU6</t>
  </si>
  <si>
    <t>P00387</t>
  </si>
  <si>
    <t>Q96RP9</t>
  </si>
  <si>
    <t>P07954</t>
  </si>
  <si>
    <t>Q5BJF2</t>
  </si>
  <si>
    <t>Q14667</t>
  </si>
  <si>
    <t>H0YHG0</t>
  </si>
  <si>
    <t>P40925</t>
  </si>
  <si>
    <t>E9PN30</t>
  </si>
  <si>
    <t>P00367</t>
  </si>
  <si>
    <t>Q9NUQ8</t>
  </si>
  <si>
    <t>Q8WVJ2</t>
  </si>
  <si>
    <t>Q12792</t>
  </si>
  <si>
    <t>Q7L1Q6</t>
  </si>
  <si>
    <t>Q9HD26</t>
  </si>
  <si>
    <t>O15427</t>
  </si>
  <si>
    <t>O95816</t>
  </si>
  <si>
    <t>O00487</t>
  </si>
  <si>
    <t>O43242</t>
  </si>
  <si>
    <t>O43707</t>
  </si>
  <si>
    <t>O14964</t>
  </si>
  <si>
    <t>Q6ZN40</t>
  </si>
  <si>
    <t>Q5JXB2</t>
  </si>
  <si>
    <t>P39748</t>
  </si>
  <si>
    <t>Q08378</t>
  </si>
  <si>
    <t>M0QZ12</t>
  </si>
  <si>
    <t>Q15942</t>
  </si>
  <si>
    <t>Q16543</t>
  </si>
  <si>
    <t>Q5T9A4</t>
  </si>
  <si>
    <t>P60228</t>
  </si>
  <si>
    <t>Q9Y6I9</t>
  </si>
  <si>
    <t>P62633</t>
  </si>
  <si>
    <t>P08621</t>
  </si>
  <si>
    <t>P52888</t>
  </si>
  <si>
    <t>P61081</t>
  </si>
  <si>
    <t>P13489</t>
  </si>
  <si>
    <t>Q2NKX8</t>
  </si>
  <si>
    <t>Q9P0V3</t>
  </si>
  <si>
    <t>P26374</t>
  </si>
  <si>
    <t>O43175</t>
  </si>
  <si>
    <t>Q9NP80</t>
  </si>
  <si>
    <t>Q8WTW3</t>
  </si>
  <si>
    <t>Q6NTF9</t>
  </si>
  <si>
    <t>Q9Y5B9</t>
  </si>
  <si>
    <t>Q99729</t>
  </si>
  <si>
    <t>O75197</t>
  </si>
  <si>
    <t>Q92551</t>
  </si>
  <si>
    <t>P84095</t>
  </si>
  <si>
    <t>Q9Y6E2</t>
  </si>
  <si>
    <t>Q86UW9</t>
  </si>
  <si>
    <t>Q8WYP5</t>
  </si>
  <si>
    <t>P42566</t>
  </si>
  <si>
    <t>Q5W0V3</t>
  </si>
  <si>
    <t>P15153</t>
  </si>
  <si>
    <t>Q8IYE0</t>
  </si>
  <si>
    <t>P32969</t>
  </si>
  <si>
    <t>B7Z6Z4</t>
  </si>
  <si>
    <t>A0A1B0GVL4</t>
  </si>
  <si>
    <t>Q02040</t>
  </si>
  <si>
    <t>O95905</t>
  </si>
  <si>
    <t>O60831</t>
  </si>
  <si>
    <t>P39656</t>
  </si>
  <si>
    <t>Q9UK32</t>
  </si>
  <si>
    <t>Q96KB5</t>
  </si>
  <si>
    <t>Q8WY36</t>
  </si>
  <si>
    <t>Q9HCU5</t>
  </si>
  <si>
    <t>P49327</t>
  </si>
  <si>
    <t>P23396</t>
  </si>
  <si>
    <t>Q12931</t>
  </si>
  <si>
    <t>P50990</t>
  </si>
  <si>
    <t>P37802</t>
  </si>
  <si>
    <t>E7EQR4</t>
  </si>
  <si>
    <t>P31327</t>
  </si>
  <si>
    <t>P15880</t>
  </si>
  <si>
    <t>P11940</t>
  </si>
  <si>
    <t>P27348</t>
  </si>
  <si>
    <t>P35579</t>
  </si>
  <si>
    <t>P04083</t>
  </si>
  <si>
    <t>P55072</t>
  </si>
  <si>
    <t>P35232</t>
  </si>
  <si>
    <t>Q96AG4</t>
  </si>
  <si>
    <t>P23526</t>
  </si>
  <si>
    <t>P51149</t>
  </si>
  <si>
    <t>P48643</t>
  </si>
  <si>
    <t>P60866</t>
  </si>
  <si>
    <t>P40926</t>
  </si>
  <si>
    <t>J3KTA4</t>
  </si>
  <si>
    <t>P41091</t>
  </si>
  <si>
    <t>A0A0D9SF53</t>
  </si>
  <si>
    <t>P30040</t>
  </si>
  <si>
    <t>P50991</t>
  </si>
  <si>
    <t>Q8NC51</t>
  </si>
  <si>
    <t>P50454</t>
  </si>
  <si>
    <t>P18583</t>
  </si>
  <si>
    <t>P09972</t>
  </si>
  <si>
    <t>Q9H0A0</t>
  </si>
  <si>
    <t>Q5T3I0</t>
  </si>
  <si>
    <t>P62258</t>
  </si>
  <si>
    <t>P51148</t>
  </si>
  <si>
    <t>P18206</t>
  </si>
  <si>
    <t>Q9BU76</t>
  </si>
  <si>
    <t>P34932</t>
  </si>
  <si>
    <t>P61981</t>
  </si>
  <si>
    <t>P25398</t>
  </si>
  <si>
    <t>Q16658</t>
  </si>
  <si>
    <t>P31025</t>
  </si>
  <si>
    <t>P30050</t>
  </si>
  <si>
    <t>Q15149</t>
  </si>
  <si>
    <t>P21291</t>
  </si>
  <si>
    <t>P08758</t>
  </si>
  <si>
    <t>Q15393</t>
  </si>
  <si>
    <t>P39687</t>
  </si>
  <si>
    <t>P10599</t>
  </si>
  <si>
    <t>P21333</t>
  </si>
  <si>
    <t>Q13283</t>
  </si>
  <si>
    <t>Q07065</t>
  </si>
  <si>
    <t>P78344</t>
  </si>
  <si>
    <t>O43865</t>
  </si>
  <si>
    <t>A0A0G2JIW1</t>
  </si>
  <si>
    <t>Q15365</t>
  </si>
  <si>
    <t>P10398</t>
  </si>
  <si>
    <t>H0Y860</t>
  </si>
  <si>
    <t>Q15366</t>
  </si>
  <si>
    <t>A0A0A0MS29</t>
  </si>
  <si>
    <t>Q8N5G2</t>
  </si>
  <si>
    <t>K7EKI0</t>
  </si>
  <si>
    <t>Q99615</t>
  </si>
  <si>
    <t>Q07960</t>
  </si>
  <si>
    <t>Q8NEZ2</t>
  </si>
  <si>
    <t>E9PAV3</t>
  </si>
  <si>
    <t>A0A140T9B3</t>
  </si>
  <si>
    <t>A0A0B4J269</t>
  </si>
  <si>
    <t>Q9C0D5</t>
  </si>
  <si>
    <t>Q9H8Y8</t>
  </si>
  <si>
    <t>Q9UNF1</t>
  </si>
  <si>
    <t>P07195</t>
  </si>
  <si>
    <t>P25098</t>
  </si>
  <si>
    <t>A0A087WT23</t>
  </si>
  <si>
    <t>P26232</t>
  </si>
  <si>
    <t>Q9NYL9</t>
  </si>
  <si>
    <t>P22626</t>
  </si>
  <si>
    <t>P01891</t>
  </si>
  <si>
    <t>A0A087WYR3</t>
  </si>
  <si>
    <t>B8ZZS0</t>
  </si>
  <si>
    <t>Q86V48</t>
  </si>
  <si>
    <t>Q9HAU0</t>
  </si>
  <si>
    <t>Q9NRA8</t>
  </si>
  <si>
    <t>Q92545</t>
  </si>
  <si>
    <t>Q9UH65</t>
  </si>
  <si>
    <t>P51812</t>
  </si>
  <si>
    <t>Q8IVM0</t>
  </si>
  <si>
    <t>P22090</t>
  </si>
  <si>
    <t>A0A1B0GTW1</t>
  </si>
  <si>
    <t>Q92692</t>
  </si>
  <si>
    <t>Q3ZCQ8</t>
  </si>
  <si>
    <t>Q9Y5K6</t>
  </si>
  <si>
    <t>Q86WV7</t>
  </si>
  <si>
    <t>P55209</t>
  </si>
  <si>
    <t>P17706</t>
  </si>
  <si>
    <t>Q92968</t>
  </si>
  <si>
    <t>J3KPT4</t>
  </si>
  <si>
    <t>Q15654</t>
  </si>
  <si>
    <t>Q05655</t>
  </si>
  <si>
    <t>A0A1B0GVM0</t>
  </si>
  <si>
    <t>Q8NEN9</t>
  </si>
  <si>
    <t>Q96RN5</t>
  </si>
  <si>
    <t>A0A087X215</t>
  </si>
  <si>
    <t>P33981</t>
  </si>
  <si>
    <t>Q9H2G9</t>
  </si>
  <si>
    <t>Q5SW79</t>
  </si>
  <si>
    <t>A0A087X1E4</t>
  </si>
  <si>
    <t>Q92870</t>
  </si>
  <si>
    <t>P53990</t>
  </si>
  <si>
    <t>Q9NUQ3</t>
  </si>
  <si>
    <t>B1AK88</t>
  </si>
  <si>
    <t>J3KPS3</t>
  </si>
  <si>
    <t>O15126</t>
  </si>
  <si>
    <t>P38606</t>
  </si>
  <si>
    <t>Q9Y2Z0</t>
  </si>
  <si>
    <t>Q15233</t>
  </si>
  <si>
    <t>Q9Y570</t>
  </si>
  <si>
    <t>Q9Y5X1</t>
  </si>
  <si>
    <t>O95297</t>
  </si>
  <si>
    <t>H3BMV3</t>
  </si>
  <si>
    <t>O15056</t>
  </si>
  <si>
    <t>Q93052</t>
  </si>
  <si>
    <t>Q99081</t>
  </si>
  <si>
    <t>Q9NZJ7</t>
  </si>
  <si>
    <t>A0A087X0X3</t>
  </si>
  <si>
    <t>Q93045</t>
  </si>
  <si>
    <t>P40227</t>
  </si>
  <si>
    <t>Q4LDG9</t>
  </si>
  <si>
    <t>F6WQW2</t>
  </si>
  <si>
    <t>Q9UQN3</t>
  </si>
  <si>
    <t>Q15691</t>
  </si>
  <si>
    <t>Q96CS3</t>
  </si>
  <si>
    <t>Q9BQL6</t>
  </si>
  <si>
    <t>P98088</t>
  </si>
  <si>
    <t>Q96H55</t>
  </si>
  <si>
    <t>E9PK25</t>
  </si>
  <si>
    <t>Q86SK9</t>
  </si>
  <si>
    <t>Q9NST1</t>
  </si>
  <si>
    <t>P46937</t>
  </si>
  <si>
    <t>Q9BQT8</t>
  </si>
  <si>
    <t>J3KN01</t>
  </si>
  <si>
    <t>Q6NXT4</t>
  </si>
  <si>
    <t>Q13148</t>
  </si>
  <si>
    <t>Q9UNY4</t>
  </si>
  <si>
    <t>Q9UPQ9</t>
  </si>
  <si>
    <t>Q6BDS2</t>
  </si>
  <si>
    <t>P16333</t>
  </si>
  <si>
    <t>B1ALM5</t>
  </si>
  <si>
    <t>A0A096LP25</t>
  </si>
  <si>
    <t>O95373</t>
  </si>
  <si>
    <t>A0A096LNH0</t>
  </si>
  <si>
    <t>Q9Y5Q0</t>
  </si>
  <si>
    <t>Q96HA1</t>
  </si>
  <si>
    <t>Q96RT1</t>
  </si>
  <si>
    <t>Q86Y07</t>
  </si>
  <si>
    <t>Q9NSI6</t>
  </si>
  <si>
    <t>Q9GZV1</t>
  </si>
  <si>
    <t>O00443</t>
  </si>
  <si>
    <t>P21580</t>
  </si>
  <si>
    <t>Q99767</t>
  </si>
  <si>
    <t>Q8N0U8</t>
  </si>
  <si>
    <t>Q6P461</t>
  </si>
  <si>
    <t>P11142</t>
  </si>
  <si>
    <t>P13639</t>
  </si>
  <si>
    <t>P09651</t>
  </si>
  <si>
    <t>P07900</t>
  </si>
  <si>
    <t>A0A087WXU3</t>
  </si>
  <si>
    <t>P15531</t>
  </si>
  <si>
    <t>P62891</t>
  </si>
  <si>
    <t>Q8IYD1</t>
  </si>
  <si>
    <t>P02786</t>
  </si>
  <si>
    <t>Q99832</t>
  </si>
  <si>
    <t>P49411</t>
  </si>
  <si>
    <t>H3BN98</t>
  </si>
  <si>
    <t>P59190</t>
  </si>
  <si>
    <t>A0A0C4DG17</t>
  </si>
  <si>
    <t>P35221</t>
  </si>
  <si>
    <t>Q02790</t>
  </si>
  <si>
    <t>P78371</t>
  </si>
  <si>
    <t>P12004</t>
  </si>
  <si>
    <t>G8JLB6</t>
  </si>
  <si>
    <t>H7C2Q8</t>
  </si>
  <si>
    <t>O75400</t>
  </si>
  <si>
    <t>Q02413</t>
  </si>
  <si>
    <t>S4R3N1</t>
  </si>
  <si>
    <t>P0DME0</t>
  </si>
  <si>
    <t>P56589</t>
  </si>
  <si>
    <t>H0YGM0</t>
  </si>
  <si>
    <t>P62316</t>
  </si>
  <si>
    <t>Q9BRS2</t>
  </si>
  <si>
    <t>P20700</t>
  </si>
  <si>
    <t>Q93009</t>
  </si>
  <si>
    <t>A0A0A0MTS2</t>
  </si>
  <si>
    <t>Q96P63</t>
  </si>
  <si>
    <t>P24534</t>
  </si>
  <si>
    <t>Q8WU90</t>
  </si>
  <si>
    <t>Q99497</t>
  </si>
  <si>
    <t>P55010</t>
  </si>
  <si>
    <t>Q9NR30</t>
  </si>
  <si>
    <t>P62314</t>
  </si>
  <si>
    <t>P35606</t>
  </si>
  <si>
    <t>O15235</t>
  </si>
  <si>
    <t>P62888</t>
  </si>
  <si>
    <t>Q5T8D3</t>
  </si>
  <si>
    <t>P31689</t>
  </si>
  <si>
    <t>Q14004</t>
  </si>
  <si>
    <t>Q9NQW1</t>
  </si>
  <si>
    <t>Q8N5M4</t>
  </si>
  <si>
    <t>A0A1B0GVS7</t>
  </si>
  <si>
    <t>Q9Y446</t>
  </si>
  <si>
    <t>P08238</t>
  </si>
  <si>
    <t>P11021</t>
  </si>
  <si>
    <t>P00338</t>
  </si>
  <si>
    <t>P10809</t>
  </si>
  <si>
    <t>P62269</t>
  </si>
  <si>
    <t>P62249</t>
  </si>
  <si>
    <t>P62851</t>
  </si>
  <si>
    <t>Q02878</t>
  </si>
  <si>
    <t>P26641</t>
  </si>
  <si>
    <t>P14618</t>
  </si>
  <si>
    <t>P38646</t>
  </si>
  <si>
    <t>F5H5D3</t>
  </si>
  <si>
    <t>P42677</t>
  </si>
  <si>
    <t>P07355</t>
  </si>
  <si>
    <t>P26373</t>
  </si>
  <si>
    <t>P19338</t>
  </si>
  <si>
    <t>A0A0A6YYL6</t>
  </si>
  <si>
    <t>P60842</t>
  </si>
  <si>
    <t>P05388</t>
  </si>
  <si>
    <t>P81605</t>
  </si>
  <si>
    <t>P25705</t>
  </si>
  <si>
    <t>P15924</t>
  </si>
  <si>
    <t>P29401</t>
  </si>
  <si>
    <t>P39019</t>
  </si>
  <si>
    <t>O14617</t>
  </si>
  <si>
    <t>E7EX29</t>
  </si>
  <si>
    <t>P06576</t>
  </si>
  <si>
    <t>P61978</t>
  </si>
  <si>
    <t>P05387</t>
  </si>
  <si>
    <t>A0A075B716</t>
  </si>
  <si>
    <t>P46777</t>
  </si>
  <si>
    <t>P22314</t>
  </si>
  <si>
    <t>P62280</t>
  </si>
  <si>
    <t>O75390</t>
  </si>
  <si>
    <t>S4R3S7</t>
  </si>
  <si>
    <t>P02768</t>
  </si>
  <si>
    <t>A8MUS3</t>
  </si>
  <si>
    <t>H0YKD8</t>
  </si>
  <si>
    <t>Q7Z406</t>
  </si>
  <si>
    <t>Q5T749</t>
  </si>
  <si>
    <t>F8VPE8</t>
  </si>
  <si>
    <t>P01876</t>
  </si>
  <si>
    <t>A0MZ66</t>
  </si>
  <si>
    <t>Q3SZ57</t>
  </si>
  <si>
    <t>H7C0C1</t>
  </si>
  <si>
    <t>P22528</t>
  </si>
  <si>
    <t>P29508</t>
  </si>
  <si>
    <t>Q08188</t>
  </si>
  <si>
    <t>Q08554</t>
  </si>
  <si>
    <t>Q14315</t>
  </si>
  <si>
    <t>Q96N66</t>
  </si>
  <si>
    <t>Q9NQ39</t>
  </si>
  <si>
    <t>A0A0D9SF50</t>
  </si>
  <si>
    <t>A6XMV9</t>
  </si>
  <si>
    <t>G8JLG2</t>
  </si>
  <si>
    <t>J3KN67</t>
  </si>
  <si>
    <t>O00622</t>
  </si>
  <si>
    <t>O00625</t>
  </si>
  <si>
    <t>O60271</t>
  </si>
  <si>
    <t>P29966</t>
  </si>
  <si>
    <t>P31944</t>
  </si>
  <si>
    <t>P47929</t>
  </si>
  <si>
    <t>P50747</t>
  </si>
  <si>
    <t>P51572</t>
  </si>
  <si>
    <t>P62857</t>
  </si>
  <si>
    <t>P68871</t>
  </si>
  <si>
    <t>Q12816</t>
  </si>
  <si>
    <t>Q6WKZ4</t>
  </si>
  <si>
    <t>Q8TAA3</t>
  </si>
  <si>
    <t>Q93084</t>
  </si>
  <si>
    <t>Q14684</t>
  </si>
  <si>
    <t>Q1ED39</t>
  </si>
  <si>
    <t xml:space="preserve">Alpha-fetoprotein Bos taurus GN=AFP  </t>
  </si>
  <si>
    <t xml:space="preserve">Inositol 1,4,5-trisphosphate receptor type 1  GN=ITPR1  </t>
  </si>
  <si>
    <t xml:space="preserve">Gamma-interferon-inducible protein 16  GN=IFI16  </t>
  </si>
  <si>
    <t xml:space="preserve">Inositol 1,4,5-trisphosphate receptor type 3  GN=ITPR3  </t>
  </si>
  <si>
    <t xml:space="preserve">STIM1L  GN=STIM1  </t>
  </si>
  <si>
    <t xml:space="preserve">Signal recognition particle receptor subunit alpha  GN=SRPRA  </t>
  </si>
  <si>
    <t xml:space="preserve">Acetyl-CoA carboxylase 2 (Fragment)  GN=ACACB  </t>
  </si>
  <si>
    <t xml:space="preserve">T-complex protein 1 subunit theta  GN=CCT8  </t>
  </si>
  <si>
    <t xml:space="preserve">Lamina-associated polypeptide 2, isoforms beta/gamma  GN=TMPO  </t>
  </si>
  <si>
    <t xml:space="preserve">Protein LYRIC  GN=MTDH  </t>
  </si>
  <si>
    <t xml:space="preserve">Neuroblast differentiation-associated protein AHNAK  GN=AHNAK  </t>
  </si>
  <si>
    <t xml:space="preserve">Inositol 1,4,5-trisphosphate receptor type 2  GN=ITPR2  </t>
  </si>
  <si>
    <t xml:space="preserve">Perilipin-4  GN=PLIN4  </t>
  </si>
  <si>
    <t xml:space="preserve">Transgelin-2  GN=TAGLN2  </t>
  </si>
  <si>
    <t xml:space="preserve">Helicase, lymphoid-specific, isoform CRA_b  GN=HELLS  </t>
  </si>
  <si>
    <t xml:space="preserve">Zinc finger CCCH-type antiviral protein 1  GN=ZC3HAV1  </t>
  </si>
  <si>
    <t xml:space="preserve">Kinectin  GN=KTN1  </t>
  </si>
  <si>
    <t xml:space="preserve">Dynamin-1-like protein  GN=DNM1L  </t>
  </si>
  <si>
    <t xml:space="preserve">Src substrate cortactin  GN=CTTN  </t>
  </si>
  <si>
    <t xml:space="preserve">Myoferlin  GN=MYOF  </t>
  </si>
  <si>
    <t xml:space="preserve">Eukaryotic translation initiation factor 4 gamma 2 (Fragment)  GN=EIF4G2  </t>
  </si>
  <si>
    <t xml:space="preserve">Periplakin  GN=PPL  </t>
  </si>
  <si>
    <t xml:space="preserve">Vesicle-trafficking protein SEC22b  GN=SEC22B  </t>
  </si>
  <si>
    <t xml:space="preserve">Eukaryotic translation initiation factor 4B  GN=EIF4B  </t>
  </si>
  <si>
    <t xml:space="preserve">Golgin subfamily A member 4  GN=GOLGA4  </t>
  </si>
  <si>
    <t xml:space="preserve">Cytoskeleton-associated protein 4  GN=CKAP4  </t>
  </si>
  <si>
    <t xml:space="preserve">Protein transport protein Sec24B  GN=SEC24B  </t>
  </si>
  <si>
    <t xml:space="preserve">Extended synaptotagmin-1  GN=ESYT1  </t>
  </si>
  <si>
    <t xml:space="preserve">Cation-independent mannose-6-phosphate receptor  GN=IGF2R  </t>
  </si>
  <si>
    <t xml:space="preserve">Inner nuclear membrane protein Man1  GN=LEMD3  </t>
  </si>
  <si>
    <t xml:space="preserve">Activating signal cointegrator 1 complex subunit 3  GN=ASCC3  </t>
  </si>
  <si>
    <t xml:space="preserve">Integrin beta-1  GN=ITGB1  </t>
  </si>
  <si>
    <t xml:space="preserve">Carnitine O-palmitoyltransferase 1, liver isoform  GN=CPT1A  </t>
  </si>
  <si>
    <t xml:space="preserve">Sperm-specific antigen 2  GN=SSFA2  </t>
  </si>
  <si>
    <t xml:space="preserve">Serum albumin  GN=ALB  </t>
  </si>
  <si>
    <t xml:space="preserve">Double-strand break repair protein MRE11  GN=MRE11  </t>
  </si>
  <si>
    <t xml:space="preserve">Large subunit GTPase 1 homolog  GN=LSG1  </t>
  </si>
  <si>
    <t xml:space="preserve">Talin-1  GN=TLN1  </t>
  </si>
  <si>
    <t xml:space="preserve">Vesicle-associated membrane protein-associated protein B/C  GN=VAPB  </t>
  </si>
  <si>
    <t xml:space="preserve">Microtubule-associated protein  GN=MAP4  </t>
  </si>
  <si>
    <t xml:space="preserve">Signal recognition particle 54 kDa protein  GN=SRP54  </t>
  </si>
  <si>
    <t xml:space="preserve">Synapse-associated protein 1  GN=SYAP1  </t>
  </si>
  <si>
    <t xml:space="preserve">Inverted formin-2  GN=INF2  </t>
  </si>
  <si>
    <t xml:space="preserve">Eukaryotic translation initiation factor 3 subunit C-like protein  GN=EIF3CL  </t>
  </si>
  <si>
    <t xml:space="preserve">Pyridoxal-dependent decarboxylase domain-containing protein 1  GN=PDXDC1  </t>
  </si>
  <si>
    <t xml:space="preserve">Nuclear pore complex protein Nup153  GN=NUP153  </t>
  </si>
  <si>
    <t xml:space="preserve">Lamin-B receptor  GN=LBR  </t>
  </si>
  <si>
    <t xml:space="preserve">Tubulin alpha-1A chain  GN=TUBA1A  </t>
  </si>
  <si>
    <t xml:space="preserve">Serine/threonine-protein kinase PAK 2  GN=PAK2  </t>
  </si>
  <si>
    <t xml:space="preserve">Thyroid receptor-interacting protein 11  GN=TRIP11  </t>
  </si>
  <si>
    <t xml:space="preserve">Vesicle-associated membrane protein-associated protein A  GN=VAPA  </t>
  </si>
  <si>
    <t xml:space="preserve">Heat shock protein 75 kDa, mitochondrial  GN=TRAP1  </t>
  </si>
  <si>
    <t xml:space="preserve">SEC23-interacting protein  GN=SEC23IP  </t>
  </si>
  <si>
    <t xml:space="preserve">Thioredoxin-like protein 1  GN=TXNL1  </t>
  </si>
  <si>
    <t xml:space="preserve">ATP-binding cassette sub-family D member 3  GN=ABCD3  </t>
  </si>
  <si>
    <t xml:space="preserve">Tyrosyl-DNA phosphodiesterase 2  GN=TDP2  </t>
  </si>
  <si>
    <t xml:space="preserve">Tyrosine-protein phosphatase non-receptor type 1  GN=PTPN1  </t>
  </si>
  <si>
    <t xml:space="preserve">Poly(rC)-binding protein 1  GN=PCBP1  </t>
  </si>
  <si>
    <t xml:space="preserve">60S ribosomal protein L23a  GN=RPL23A  </t>
  </si>
  <si>
    <t xml:space="preserve">Nucleoporin NDC1  GN=NDC1  </t>
  </si>
  <si>
    <t xml:space="preserve">Ankyrin repeat and LEM domain-containing protein 2  GN=ANKLE2  </t>
  </si>
  <si>
    <t xml:space="preserve">Clathrin interactor 1  GN=CLINT1  </t>
  </si>
  <si>
    <t xml:space="preserve">60S ribosomal protein L28  GN=RPL28  </t>
  </si>
  <si>
    <t xml:space="preserve">Torsin-1A-interacting protein 1  GN=TOR1AIP1  </t>
  </si>
  <si>
    <t xml:space="preserve">N-terminal kinase-like protein  GN=SCYL1  </t>
  </si>
  <si>
    <t xml:space="preserve">Extended synaptotagmin-2  GN=ESYT2  </t>
  </si>
  <si>
    <t xml:space="preserve">Treacle protein  GN=TCOF1  </t>
  </si>
  <si>
    <t xml:space="preserve">Eukaryotic translation initiation factor 4 gamma 2  GN=EIF4G2  </t>
  </si>
  <si>
    <t xml:space="preserve">Eukaryotic translation initiation factor 2A  GN=EIF2A  </t>
  </si>
  <si>
    <t xml:space="preserve">Syntaxin-5  GN=STX5  </t>
  </si>
  <si>
    <t xml:space="preserve">Calcyclin-binding protein  GN=CACYBP  </t>
  </si>
  <si>
    <t xml:space="preserve">Bcl-2-related ovarian killer protein  GN=BOK  </t>
  </si>
  <si>
    <t xml:space="preserve">G patch domain-containing protein 4  GN=GPATCH4  </t>
  </si>
  <si>
    <t xml:space="preserve">T-complex protein 1 subunit alpha  GN=TCP1  </t>
  </si>
  <si>
    <t xml:space="preserve">Myosin-14  GN=MYH14  </t>
  </si>
  <si>
    <t xml:space="preserve">Fatty acid synthase  GN=FASN  </t>
  </si>
  <si>
    <t xml:space="preserve">ADP-ribosylation factor GTPase-activating protein 2  GN=ARFGAP2  </t>
  </si>
  <si>
    <t xml:space="preserve">Ribosome-binding protein 1  GN=RRBP1  </t>
  </si>
  <si>
    <t xml:space="preserve">A-kinase anchor protein 1, mitochondrial  GN=AKAP1  </t>
  </si>
  <si>
    <t xml:space="preserve">Adenosylhomocysteinase 2  GN=AHCYL1  </t>
  </si>
  <si>
    <t xml:space="preserve">E3 SUMO-protein ligase RanBP2  GN=RANBP2  </t>
  </si>
  <si>
    <t xml:space="preserve">Glycylpeptide N-tetradecanoyltransferase 1  GN=NMT1  </t>
  </si>
  <si>
    <t xml:space="preserve">Poly(rC)-binding protein 2  GN=PCBP2  </t>
  </si>
  <si>
    <t xml:space="preserve">UBX domain-containing protein 4  GN=UBXN4  </t>
  </si>
  <si>
    <t xml:space="preserve">Cell surface glycoprotein MUC18  GN=MCAM  </t>
  </si>
  <si>
    <t xml:space="preserve">Nucleoside diphosphate kinase A  GN=NME1  </t>
  </si>
  <si>
    <t xml:space="preserve">Signal transducer and activator of transcription 3  GN=STAT3  </t>
  </si>
  <si>
    <t xml:space="preserve">60S ribosomal protein L39  GN=RPL39  </t>
  </si>
  <si>
    <t xml:space="preserve">Regulator of nonsense transcripts 1  GN=UPF1  </t>
  </si>
  <si>
    <t xml:space="preserve">Junctophilin-1  GN=JPH1  </t>
  </si>
  <si>
    <t xml:space="preserve">Pre-mRNA-splicing factor SYF1  GN=XAB2  </t>
  </si>
  <si>
    <t xml:space="preserve">Envoplakin  GN=EVPL  </t>
  </si>
  <si>
    <t xml:space="preserve">Heat shock 70 kDa protein 1B  GN=HSPA1B  </t>
  </si>
  <si>
    <t xml:space="preserve">Protein phosphatase 1 regulatory subunit 15B  GN=PPP1R15B  </t>
  </si>
  <si>
    <t xml:space="preserve">Methionine synthase reductase  GN=MTRR  </t>
  </si>
  <si>
    <t xml:space="preserve">RNA polymerase II-associated protein 3  GN=RPAP3  </t>
  </si>
  <si>
    <t xml:space="preserve">Hexokinase-2  GN=HK2  </t>
  </si>
  <si>
    <t xml:space="preserve">Protein transport protein Sec24A  GN=SEC24A  </t>
  </si>
  <si>
    <t xml:space="preserve">Mitochondrial fission factor  GN=MFF  </t>
  </si>
  <si>
    <t xml:space="preserve">Threonylcarbamoyladenosine tRNA methylthiotransferase  GN=CDKAL1  </t>
  </si>
  <si>
    <t xml:space="preserve">EF-hand domain-containing protein D2  GN=EFHD2  </t>
  </si>
  <si>
    <t xml:space="preserve">Spartin  GN=SPG20  </t>
  </si>
  <si>
    <t xml:space="preserve">Thioredoxin  GN=TXN  </t>
  </si>
  <si>
    <t xml:space="preserve">Annexin A1  GN=ANXA1  </t>
  </si>
  <si>
    <t xml:space="preserve">Multiple C2 and transmembrane domain-containing protein 2  GN=MCTP2  </t>
  </si>
  <si>
    <t xml:space="preserve">Eukaryotic translation initiation factor 4 gamma 1  GN=EIF4G1  </t>
  </si>
  <si>
    <t xml:space="preserve">Eukaryotic peptide chain release factor GTP-binding subunit ERF3A  GN=GSPT1  </t>
  </si>
  <si>
    <t xml:space="preserve">Arf-GAP domain and FG repeat-containing protein 1  GN=AGFG1  </t>
  </si>
  <si>
    <t xml:space="preserve">Keratinocyte proline-rich protein  GN=KPRP  </t>
  </si>
  <si>
    <t xml:space="preserve">Ancient ubiquitous protein 1  GN=AUP1  </t>
  </si>
  <si>
    <t xml:space="preserve">Transmembrane protein 214  GN=TMEM214  </t>
  </si>
  <si>
    <t xml:space="preserve">Myopalladin  GN=MYPN  </t>
  </si>
  <si>
    <t xml:space="preserve">Leucine-rich repeat-containing protein 59  GN=LRRC59  </t>
  </si>
  <si>
    <t xml:space="preserve">Eukaryotic peptide chain release factor GTP-binding subunit ERF3B  GN=GSPT2  </t>
  </si>
  <si>
    <t xml:space="preserve">Motile sperm domain-containing protein 2  GN=MOSPD2  </t>
  </si>
  <si>
    <t xml:space="preserve">Adenosylhomocysteinase 3  GN=AHCYL2  </t>
  </si>
  <si>
    <t xml:space="preserve">OCIA domain-containing protein 1  GN=OCIAD1  </t>
  </si>
  <si>
    <t xml:space="preserve">60S acidic ribosomal protein P0 (Fragment)  GN=RPLP0  </t>
  </si>
  <si>
    <t xml:space="preserve">AP-3 complex subunit beta-1  GN=AP3B1  </t>
  </si>
  <si>
    <t xml:space="preserve">Transferrin receptor protein 1  GN=TFRC  </t>
  </si>
  <si>
    <t xml:space="preserve">Mitochondrial fission regulator 1  GN=MTFR1  </t>
  </si>
  <si>
    <t xml:space="preserve">Mitochondrial antiviral-signaling protein  GN=MAVS  </t>
  </si>
  <si>
    <t xml:space="preserve">Staphylococcal nuclease domain-containing protein 1  GN=SND1  </t>
  </si>
  <si>
    <t xml:space="preserve">Signal recognition particle receptor subunit beta  GN=SRPRB  </t>
  </si>
  <si>
    <t xml:space="preserve">Exonuclease 3'-5' domain-containing protein 2  GN=EXD2  </t>
  </si>
  <si>
    <t xml:space="preserve">Rab3 GTPase-activating protein non-catalytic subunit  GN=RAB3GAP2  </t>
  </si>
  <si>
    <t xml:space="preserve">STE20-like serine/threonine-protein kinase  GN=SLK  </t>
  </si>
  <si>
    <t xml:space="preserve">7-dehydrocholesterol reductase  GN=DHCR7  </t>
  </si>
  <si>
    <t xml:space="preserve">Vezatin  GN=VEZT  </t>
  </si>
  <si>
    <t xml:space="preserve">T-complex protein 1 subunit eta  GN=CCT7  </t>
  </si>
  <si>
    <t xml:space="preserve">Cysteine and glycine-rich protein 1  GN=CSRP1  </t>
  </si>
  <si>
    <t xml:space="preserve">Phosphatidylinositol-binding clathrin assembly protein  GN=PICALM  </t>
  </si>
  <si>
    <t xml:space="preserve">Nuclear pore complex protein Nup98-Nup96  GN=NUP98  </t>
  </si>
  <si>
    <t xml:space="preserve">Fibronectin type-III domain-containing protein 3A  GN=FNDC3A  </t>
  </si>
  <si>
    <t xml:space="preserve">Sequestosome-1  GN=SQSTM1  </t>
  </si>
  <si>
    <t xml:space="preserve">Acyl-CoA-binding domain-containing protein 5  GN=ACBD5  </t>
  </si>
  <si>
    <t xml:space="preserve">Emerin  GN=EMD  </t>
  </si>
  <si>
    <t xml:space="preserve">Elongation factor Tu, mitochondrial  GN=TUFM  </t>
  </si>
  <si>
    <t xml:space="preserve">Protein transport protein Sec16A  GN=SEC16A  </t>
  </si>
  <si>
    <t xml:space="preserve">NSFL1 cofactor p47  GN=NSFL1C  </t>
  </si>
  <si>
    <t xml:space="preserve">Uncharacterized protein (Fragment)   </t>
  </si>
  <si>
    <t xml:space="preserve">Sterol regulatory element-binding protein 2  GN=SREBF2  </t>
  </si>
  <si>
    <t xml:space="preserve">Mitochondrial fission regulator 1-like  GN=MTFR1L  </t>
  </si>
  <si>
    <t xml:space="preserve">Rab-like protein 3  GN=RABL3  </t>
  </si>
  <si>
    <t xml:space="preserve">Disintegrin and metalloproteinase domain-containing protein 17  GN=ADAM17  </t>
  </si>
  <si>
    <t xml:space="preserve">Spermatogenesis-associated protein 2  GN=SPATA2  </t>
  </si>
  <si>
    <t xml:space="preserve">Immunoglobulin heavy constant alpha 1  GN=IGHA1  </t>
  </si>
  <si>
    <t xml:space="preserve">EH domain-binding protein 1  GN=EHBP1  </t>
  </si>
  <si>
    <t xml:space="preserve">DnaJ homolog subfamily C member 16  GN=DNAJC16  </t>
  </si>
  <si>
    <t xml:space="preserve">Immunoglobulin-binding protein 1  GN=IGBP1  </t>
  </si>
  <si>
    <t xml:space="preserve">Mitochondrial amidoxime-reducing component 1  GN=MARC1  </t>
  </si>
  <si>
    <t xml:space="preserve">E3 ubiquitin-protein ligase XIAP  GN=XIAP  </t>
  </si>
  <si>
    <t xml:space="preserve">Reticulon-4  GN=RTN4  </t>
  </si>
  <si>
    <t xml:space="preserve">TATA element modulatory factor  GN=TMF1  </t>
  </si>
  <si>
    <t xml:space="preserve">Sodium/potassium-transporting ATPase subunit alpha-1  GN=ATP1A1  </t>
  </si>
  <si>
    <t xml:space="preserve">Nuclear migration protein nudC  GN=NUDC  </t>
  </si>
  <si>
    <t xml:space="preserve">Acyl-protein thioesterase 2  GN=LYPLA2  </t>
  </si>
  <si>
    <t xml:space="preserve">Apoptosis regulator BAX  GN=BAX  </t>
  </si>
  <si>
    <t xml:space="preserve">Translocon-associated protein subunit alpha  GN=SSR1  </t>
  </si>
  <si>
    <t xml:space="preserve">Golgin subfamily A member 2  GN=GOLGA2  </t>
  </si>
  <si>
    <t xml:space="preserve">Ras-related protein Rab-15  GN=RAB15  </t>
  </si>
  <si>
    <t xml:space="preserve">Enhancer of mRNA-decapping protein 3  GN=EDC3  </t>
  </si>
  <si>
    <t xml:space="preserve">40S ribosomal protein SA  GN=RPSA  </t>
  </si>
  <si>
    <t xml:space="preserve">Catenin alpha-1  GN=CTNNA1  </t>
  </si>
  <si>
    <t xml:space="preserve">Receptor of activated protein C kinase 1  GN=RACK1  </t>
  </si>
  <si>
    <t xml:space="preserve">Induced myeloid leukemia cell differentiation protein Mcl-1  GN=MCL1  </t>
  </si>
  <si>
    <t xml:space="preserve">Fermitin family homolog 2  GN=FERMT2  </t>
  </si>
  <si>
    <t xml:space="preserve">Extended synaptotagmin-2 (Fragment)  GN=ESYT2  </t>
  </si>
  <si>
    <t xml:space="preserve">RING finger protein 121  GN=RNF121  </t>
  </si>
  <si>
    <t xml:space="preserve">cGMP-inhibited 3',5'-cyclic phosphodiesterase A  GN=PDE3A  </t>
  </si>
  <si>
    <t xml:space="preserve">Mitochondrial import receptor subunit TOM20 homolog  GN=TOMM20  </t>
  </si>
  <si>
    <t xml:space="preserve">ADP-ribosylation factor GTPase-activating protein 3  GN=ARFGAP3  </t>
  </si>
  <si>
    <t xml:space="preserve">Serine/threonine-protein kinase A-Raf  GN=ARAF  </t>
  </si>
  <si>
    <t xml:space="preserve">Ubiquitin-associated protein 2-like  GN=UBAP2L  </t>
  </si>
  <si>
    <t xml:space="preserve">GTP-binding protein SAR1b  GN=SAR1B  </t>
  </si>
  <si>
    <t xml:space="preserve">Ras-related protein Rab-1A  GN=RAB1A  </t>
  </si>
  <si>
    <t xml:space="preserve">Long-chain-fatty-acid--CoA ligase 3  GN=ACSL3  </t>
  </si>
  <si>
    <t xml:space="preserve">High density lipoprotein binding protein (Vigilin), isoform CRA_a  GN=HDLBP  </t>
  </si>
  <si>
    <t xml:space="preserve">Transmembrane protein 209  GN=TMEM209  </t>
  </si>
  <si>
    <t xml:space="preserve">Shootin-1  GN=SHTN1  </t>
  </si>
  <si>
    <t xml:space="preserve">Armadillo repeat-containing X-linked protein 3  GN=ARMCX3  </t>
  </si>
  <si>
    <t xml:space="preserve">RelA-associated inhibitor  GN=PPP1R13L  </t>
  </si>
  <si>
    <t xml:space="preserve">CDGSH iron-sulfur domain-containing protein 1  GN=CISD1  </t>
  </si>
  <si>
    <t xml:space="preserve">Importin-5 (Fragment)  GN=IPO5  </t>
  </si>
  <si>
    <t xml:space="preserve">Peptidyl-prolyl cis-trans isomerase FKBP4  GN=FKBP4  </t>
  </si>
  <si>
    <t xml:space="preserve">Probable ATP-dependent RNA helicase DDX17  GN=DDX17  </t>
  </si>
  <si>
    <t xml:space="preserve">Tight junction protein 1 (Zona occludens 1), isoform CRA_a  GN=TJP1  </t>
  </si>
  <si>
    <t xml:space="preserve">C-1-tetrahydrofolate synthase, cytoplasmic  GN=MTHFD1  </t>
  </si>
  <si>
    <t xml:space="preserve">Archain 1, isoform CRA_a  GN=ARCN1  </t>
  </si>
  <si>
    <t xml:space="preserve">T-complex protein 1 subunit delta  GN=CCT4  </t>
  </si>
  <si>
    <t xml:space="preserve">Peptidyl-prolyl cis-trans isomerase FKBP8  GN=FKBP8  </t>
  </si>
  <si>
    <t xml:space="preserve">Ras-related protein Rab-11B  GN=RAB11B  </t>
  </si>
  <si>
    <t xml:space="preserve">Fatty aldehyde dehydrogenase  GN=ALDH3A2  </t>
  </si>
  <si>
    <t xml:space="preserve">GTP-binding protein Rheb  GN=RHEB  </t>
  </si>
  <si>
    <t xml:space="preserve">Synaptosomal-associated protein 29  GN=SNAP29  </t>
  </si>
  <si>
    <t xml:space="preserve">T-complex protein 1 subunit beta  GN=CCT2  </t>
  </si>
  <si>
    <t xml:space="preserve">Stromal interaction molecule 2  GN=STIM2  </t>
  </si>
  <si>
    <t xml:space="preserve">Proliferating cell nuclear antigen  GN=PCNA  </t>
  </si>
  <si>
    <t xml:space="preserve">Acyl-coenzyme A thioesterase 2, mitochondrial  GN=ACOT2  </t>
  </si>
  <si>
    <t xml:space="preserve">5'-3' exoribonuclease 1  GN=XRN1  </t>
  </si>
  <si>
    <t xml:space="preserve">Golgin subfamily A member 5  GN=GOLGA5  </t>
  </si>
  <si>
    <t xml:space="preserve">Transitional endoplasmic reticulum ATPase  GN=VCP  </t>
  </si>
  <si>
    <t xml:space="preserve">TBC1 domain family member 15  GN=TBC1D15  </t>
  </si>
  <si>
    <t xml:space="preserve">Non-receptor tyrosine-protein kinase TNK1  GN=TNK1  </t>
  </si>
  <si>
    <t xml:space="preserve">ARAF protein  GN=ARAF  </t>
  </si>
  <si>
    <t xml:space="preserve">Mitochondrial import inner membrane translocase subunit TIM44  GN=TIMM44  </t>
  </si>
  <si>
    <t xml:space="preserve">Sorting nexin-1  GN=SNX1  </t>
  </si>
  <si>
    <t xml:space="preserve">Proline-rich protein 11  GN=PRR11  </t>
  </si>
  <si>
    <t xml:space="preserve">Chloride channel CLIC-like protein 1  GN=CLCC1  </t>
  </si>
  <si>
    <t xml:space="preserve">Disabled homolog 2  GN=DAB2  </t>
  </si>
  <si>
    <t xml:space="preserve">Transmembrane protein 2  GN=TMEM2  </t>
  </si>
  <si>
    <t xml:space="preserve">Transmembrane protein 230  GN=TMEM230  </t>
  </si>
  <si>
    <t xml:space="preserve">DnaJ homolog subfamily C member 1  GN=DNAJC1  </t>
  </si>
  <si>
    <t xml:space="preserve">Testis-expressed protein 2  GN=TEX2  </t>
  </si>
  <si>
    <t xml:space="preserve">Epidermal growth factor receptor substrate 15-like 1  GN=EPS15L1  </t>
  </si>
  <si>
    <t xml:space="preserve">Arfaptin-2  GN=ARFIP2  </t>
  </si>
  <si>
    <t xml:space="preserve">HLA class I histocompatibility antigen, Cw-6 alpha chain  GN=HLA-C  </t>
  </si>
  <si>
    <t xml:space="preserve">Vinculin  GN=VCL  </t>
  </si>
  <si>
    <t xml:space="preserve">Protein transport protein Sec31A  GN=SEC31A  </t>
  </si>
  <si>
    <t xml:space="preserve">Splicing factor 3B subunit 3  GN=SF3B3  </t>
  </si>
  <si>
    <t xml:space="preserve">Histone-binding protein RBBP7  GN=RBBP7  </t>
  </si>
  <si>
    <t xml:space="preserve">PERQ amino acid-rich with GYF domain-containing protein 2  GN=GIGYF2  </t>
  </si>
  <si>
    <t xml:space="preserve">GTP-binding protein SAR1a  GN=SAR1A  </t>
  </si>
  <si>
    <t xml:space="preserve">Endophilin-A2  GN=SH3GL1  </t>
  </si>
  <si>
    <t xml:space="preserve">Acetyl-coenzyme A transporter 1  GN=SLC33A1  </t>
  </si>
  <si>
    <t xml:space="preserve">Caldesmon  GN=CALD1  </t>
  </si>
  <si>
    <t xml:space="preserve">Neural Wiskott-Aldrich syndrome protein  GN=WASL  </t>
  </si>
  <si>
    <t xml:space="preserve">Protein disulfide-isomerase A6  GN=PDIA6  </t>
  </si>
  <si>
    <t xml:space="preserve">Synaptosomal-associated protein 47  GN=SNAP47  </t>
  </si>
  <si>
    <t xml:space="preserve">Segment polarity protein dishevelled homolog DVL-3  GN=DVL3  </t>
  </si>
  <si>
    <t xml:space="preserve">Segment polarity protein dishevelled homolog DVL-2  GN=DVL2  </t>
  </si>
  <si>
    <t xml:space="preserve">Histone H2B  GN=HIST1H2BN  </t>
  </si>
  <si>
    <t xml:space="preserve">Mitotic checkpoint serine/threonine-protein kinase BUB1 beta  GN=BUB1B  </t>
  </si>
  <si>
    <t xml:space="preserve">Heterogeneous nuclear ribonucleoprotein H  GN=HNRNPH1  </t>
  </si>
  <si>
    <t xml:space="preserve">Ankyrin repeat domain-containing protein 17  GN=ANKRD17  </t>
  </si>
  <si>
    <t xml:space="preserve">Cold shock domain-containing protein E1  GN=CSDE1  </t>
  </si>
  <si>
    <t xml:space="preserve">Nuclear pore complex protein Nup155  GN=NUP155  </t>
  </si>
  <si>
    <t xml:space="preserve">Acyl-CoA desaturase  GN=SCD  </t>
  </si>
  <si>
    <t xml:space="preserve">EBNA1 binding protein 2, isoform CRA_d  GN=EBNA1BP2  </t>
  </si>
  <si>
    <t xml:space="preserve">Cornifin-B  GN=SPRR1B  </t>
  </si>
  <si>
    <t xml:space="preserve">Mitochondrial amidoxime reducing component 2  GN=MARC2  </t>
  </si>
  <si>
    <t xml:space="preserve">Pre-mRNA-processing factor 40 homolog A  GN=PRPF40A  </t>
  </si>
  <si>
    <t xml:space="preserve">Serpin B3  GN=SERPINB3  </t>
  </si>
  <si>
    <t xml:space="preserve">Transforming acidic coiled-coil-containing protein 2  GN=TACC2  </t>
  </si>
  <si>
    <t xml:space="preserve">Desmoglein-1  GN=DSG1  </t>
  </si>
  <si>
    <t xml:space="preserve">Coatomer subunit beta'  GN=COPB2  </t>
  </si>
  <si>
    <t xml:space="preserve">CCDC43 protein  GN=CCDC43  </t>
  </si>
  <si>
    <t xml:space="preserve">Protein-glutamine gamma-glutamyltransferase E  GN=TGM3  </t>
  </si>
  <si>
    <t xml:space="preserve">PDZ and LIM domain protein 1  GN=PDLIM1  </t>
  </si>
  <si>
    <t xml:space="preserve">Nucleosome assembly protein 1-like 1  GN=NAP1L1  </t>
  </si>
  <si>
    <t xml:space="preserve">Desmocollin-1  GN=DSC1  </t>
  </si>
  <si>
    <t xml:space="preserve">Rab3 GTPase-activating protein catalytic subunit  GN=RAB3GAP1  </t>
  </si>
  <si>
    <t xml:space="preserve">Filamin-C  GN=FLNC  </t>
  </si>
  <si>
    <t xml:space="preserve">Vesicle transport protein USE1  GN=USE1  </t>
  </si>
  <si>
    <t xml:space="preserve">SH2 domain-containing protein 4A  GN=SH2D4A  </t>
  </si>
  <si>
    <t xml:space="preserve">Filamin-A  GN=FLNA  </t>
  </si>
  <si>
    <t xml:space="preserve">Thiosulfate sulfurtransferase/rhodanese-like domain-containing protein 2  GN=TSTD2  </t>
  </si>
  <si>
    <t xml:space="preserve">Small nuclear ribonucleoprotein Sm D3  GN=SNRPD3  </t>
  </si>
  <si>
    <t xml:space="preserve">Autophagy-related protein 2 homolog A  GN=ATG2A  </t>
  </si>
  <si>
    <t xml:space="preserve">Coiled-coil domain-containing protein 47  GN=CCDC47  </t>
  </si>
  <si>
    <t xml:space="preserve">HSPE1-MOB4 readthrough  GN=HSPE1-MOB4  </t>
  </si>
  <si>
    <t xml:space="preserve">Transmembrane protein 201  GN=TMEM201  </t>
  </si>
  <si>
    <t xml:space="preserve">Metaxin-3  GN=MTX3  </t>
  </si>
  <si>
    <t xml:space="preserve">Protein SETSIP  GN=SETSIP  </t>
  </si>
  <si>
    <t xml:space="preserve">14-3-3 protein theta  GN=YWHAQ  </t>
  </si>
  <si>
    <t xml:space="preserve">CDGSH iron-sulfur domain-containing protein 2  GN=CISD2  </t>
  </si>
  <si>
    <t xml:space="preserve">ADP/ATP translocase 2  GN=SLC25A5  </t>
  </si>
  <si>
    <t xml:space="preserve">Peroxisomal biogenesis factor 3  GN=PEX3  </t>
  </si>
  <si>
    <t xml:space="preserve">ADP-ribosylation factor GTPase-activating protein 1  GN=ARFGAP1  </t>
  </si>
  <si>
    <t xml:space="preserve">Ras-related protein Rab-14  GN=RAB14  </t>
  </si>
  <si>
    <t xml:space="preserve">Macoilin  GN=TMEM57  </t>
  </si>
  <si>
    <t xml:space="preserve">Smith-Magenis syndrome chromosomal region candidate gene 8 protein  GN=SMCR8  </t>
  </si>
  <si>
    <t xml:space="preserve">Ras-related protein Rab-27A  GN=RAB27A  </t>
  </si>
  <si>
    <t xml:space="preserve">Testis-expressed protein 264  GN=TEX264  </t>
  </si>
  <si>
    <t xml:space="preserve">Caseinolytic peptidase B protein homolog (Fragment)  GN=CLPB  </t>
  </si>
  <si>
    <t xml:space="preserve">Lysophospholipid acyltransferase 7  GN=MBOAT7  </t>
  </si>
  <si>
    <t xml:space="preserve">Profilin-1  GN=PFN1  </t>
  </si>
  <si>
    <t xml:space="preserve">Adenosylhomocysteinase  GN=AHCY  </t>
  </si>
  <si>
    <t xml:space="preserve">Serpin B12  GN=SERPINB12  </t>
  </si>
  <si>
    <t xml:space="preserve">Sarcoplasmic/endoplasmic reticulum calcium ATPase 2  GN=ATP2A2  </t>
  </si>
  <si>
    <t xml:space="preserve">Inositol polyphosphate 5-phosphatase OCRL-1  GN=OCRL  </t>
  </si>
  <si>
    <t xml:space="preserve">Malate dehydrogenase, mitochondrial  GN=MDH2  </t>
  </si>
  <si>
    <t xml:space="preserve">Sperm-associated antigen 5  GN=SPAG5  </t>
  </si>
  <si>
    <t xml:space="preserve">ADP-sugar pyrophosphatase  GN=NUDT5  </t>
  </si>
  <si>
    <t xml:space="preserve">Golgi reassembly-stacking protein 2  GN=GORASP2  </t>
  </si>
  <si>
    <t xml:space="preserve">Rho GDP-dissociation inhibitor 1  GN=ARHGDIA  </t>
  </si>
  <si>
    <t xml:space="preserve">SH3 and PX domain-containing protein 2B  GN=SH3PXD2B  </t>
  </si>
  <si>
    <t xml:space="preserve">Nuclear protein localization protein 4 homolog  GN=NPLOC4  </t>
  </si>
  <si>
    <t xml:space="preserve">Putative 40S ribosomal protein S10-like  GN=RPS10P5  </t>
  </si>
  <si>
    <t xml:space="preserve">Clathrin heavy chain  GN=CLTC  </t>
  </si>
  <si>
    <t xml:space="preserve">Small nuclear ribonucleoprotein Sm D2  GN=SNRPD2  </t>
  </si>
  <si>
    <t xml:space="preserve">Serine/threonine-protein kinase RIO1  GN=RIOK1  </t>
  </si>
  <si>
    <t xml:space="preserve">Rhomboid domain-containing protein 3  GN=RHBDD3  </t>
  </si>
  <si>
    <t xml:space="preserve">Perilipin-3  GN=PLIN3  </t>
  </si>
  <si>
    <t xml:space="preserve">DEP domain-containing protein 7  GN=DEPDC7  </t>
  </si>
  <si>
    <t xml:space="preserve">Protein arginine methyltransferase NDUFAF7, mitochondrial  GN=NDUFAF7  </t>
  </si>
  <si>
    <t xml:space="preserve">Tumor protein D54  GN=TPD52L2  </t>
  </si>
  <si>
    <t xml:space="preserve">Lys-63-specific deubiquitinase BRCC36  GN=BRCC3  </t>
  </si>
  <si>
    <t xml:space="preserve">Protease serine 2 preproprotein  GN=PRSS2  </t>
  </si>
  <si>
    <t xml:space="preserve">Serine/threonine-protein kinase N1  GN=PKN1  </t>
  </si>
  <si>
    <t xml:space="preserve">Lamin-B1  GN=LMNB1  </t>
  </si>
  <si>
    <t xml:space="preserve">Coatomer subunit zeta-1  GN=COPZ1  </t>
  </si>
  <si>
    <t xml:space="preserve">Heat shock protein 105 kDa  GN=HSPH1  </t>
  </si>
  <si>
    <t xml:space="preserve">Zinc transporter 6  GN=SLC30A6  </t>
  </si>
  <si>
    <t xml:space="preserve">MICOS complex subunit  GN=CHCHD3  </t>
  </si>
  <si>
    <t xml:space="preserve">RuvB-like 2  GN=RUVBL2  </t>
  </si>
  <si>
    <t xml:space="preserve">Corneodesmosin  GN=CDSN  </t>
  </si>
  <si>
    <t xml:space="preserve">Dolichyl-diphosphooligosaccharide--protein glycosyltransferase subunit STT3B  GN=STT3B  </t>
  </si>
  <si>
    <t xml:space="preserve">Ezrin  GN=EZR  </t>
  </si>
  <si>
    <t xml:space="preserve">Carbamoyl-phosphate synthase [ammonia], mitochondrial  GN=CPS1  </t>
  </si>
  <si>
    <t xml:space="preserve">Tropomyosin alpha-3 chain  GN=TPM3  </t>
  </si>
  <si>
    <t xml:space="preserve">Erythrocyte band 7 integral membrane protein  GN=STOM  </t>
  </si>
  <si>
    <t xml:space="preserve">Ras-related protein Rab-7a  GN=RAB7A  </t>
  </si>
  <si>
    <t xml:space="preserve">Apolipoprotein L2  GN=APOL2  </t>
  </si>
  <si>
    <t xml:space="preserve">DDRGK domain-containing protein 1  GN=DDRGK1  </t>
  </si>
  <si>
    <t xml:space="preserve">Phosphatidylinositol 4-phosphate 3-kinase C2 domain-containing subunit alpha  GN=PIK3C2A  </t>
  </si>
  <si>
    <t xml:space="preserve">PDZ and LIM domain protein 5  GN=PDLIM5  </t>
  </si>
  <si>
    <t xml:space="preserve">Ubiquitin carboxyl-terminal hydrolase 7  GN=USP7  </t>
  </si>
  <si>
    <t xml:space="preserve">Protein CYR61  GN=CYR61  </t>
  </si>
  <si>
    <t xml:space="preserve">Cyclic AMP-dependent transcription factor ATF-6 alpha  GN=ATF6  </t>
  </si>
  <si>
    <t xml:space="preserve">Mitochondrial import receptor subunit TOM70  GN=TOMM70  </t>
  </si>
  <si>
    <t xml:space="preserve">Pirin  GN=PIR  </t>
  </si>
  <si>
    <t xml:space="preserve">Coiled-coil and C2 domain-containing protein 1A  GN=CC2D1A  </t>
  </si>
  <si>
    <t xml:space="preserve">Glucose-6-phosphate isomerase (Fragment)  GN=GPI  </t>
  </si>
  <si>
    <t xml:space="preserve">C-Jun-amino-terminal kinase-interacting protein 4  GN=SPAG9  </t>
  </si>
  <si>
    <t xml:space="preserve">Ubiquitin-conjugating enzyme E2 J1  GN=UBE2J1  </t>
  </si>
  <si>
    <t xml:space="preserve">Calnexin  GN=CANX  </t>
  </si>
  <si>
    <t xml:space="preserve">Gamma-synuclein  GN=SNCG  </t>
  </si>
  <si>
    <t xml:space="preserve">Fermitin family homolog 1  GN=FERMT1  </t>
  </si>
  <si>
    <t xml:space="preserve">Ras-related C3 botulinum toxin substrate 2  GN=RAC2  </t>
  </si>
  <si>
    <t xml:space="preserve">DnaJ homolog subfamily C member 7  GN=DNAJC7  </t>
  </si>
  <si>
    <t xml:space="preserve">Calponin  GN=CNN2  </t>
  </si>
  <si>
    <t xml:space="preserve">Proteasome subunit beta type-5  GN=PSMB5  </t>
  </si>
  <si>
    <t xml:space="preserve">Myristoylated alanine-rich C-kinase substrate  GN=MARCKS  </t>
  </si>
  <si>
    <t xml:space="preserve">Rho GTPase-activating protein 1  GN=ARHGAP1  </t>
  </si>
  <si>
    <t xml:space="preserve">Ankyrin repeat domain-containing protein 27  GN=ANKRD27  </t>
  </si>
  <si>
    <t xml:space="preserve">Lipocalin-1  GN=LCN1  </t>
  </si>
  <si>
    <t xml:space="preserve">Caspase-14  GN=CASP14  </t>
  </si>
  <si>
    <t xml:space="preserve">Ragulator complex protein LAMTOR1  GN=LAMTOR1  </t>
  </si>
  <si>
    <t xml:space="preserve">Ubiquitin carboxyl-terminal hydrolase 14  GN=USP14  </t>
  </si>
  <si>
    <t xml:space="preserve">Dual specificity protein kinase TTK  GN=TTK  </t>
  </si>
  <si>
    <t xml:space="preserve">Endothelin-converting enzyme 1  GN=ECE1  </t>
  </si>
  <si>
    <t xml:space="preserve">Epidermal growth factor receptor substrate 15  GN=EPS15  </t>
  </si>
  <si>
    <t xml:space="preserve">Elongation factor 1-beta  GN=EEF1B2  </t>
  </si>
  <si>
    <t xml:space="preserve">Galectin-7  GN=LGALS7  </t>
  </si>
  <si>
    <t xml:space="preserve">40S ribosomal protein S15a  GN=RPS15A  </t>
  </si>
  <si>
    <t xml:space="preserve">Ankyrin repeat and KH domain-containing protein 1  GN=ANKHD1  </t>
  </si>
  <si>
    <t xml:space="preserve">Acidic leucine-rich nuclear phosphoprotein 32 family member A  GN=ANP32A  </t>
  </si>
  <si>
    <t xml:space="preserve">tRNA (cytosine(34)-C(5))-methyltransferase  GN=NSUN2  </t>
  </si>
  <si>
    <t xml:space="preserve">Diacylglycerol kinase epsilon  GN=DGKE  </t>
  </si>
  <si>
    <t xml:space="preserve">Zinc finger CCCH domain-containing protein 15  GN=ZC3H15  </t>
  </si>
  <si>
    <t xml:space="preserve">Biotin--protein ligase  GN=HLCS  </t>
  </si>
  <si>
    <t xml:space="preserve">B-cell receptor-associated protein 31  GN=BCAP31  </t>
  </si>
  <si>
    <t xml:space="preserve">DNA excision repair protein ERCC-6-like  GN=ERCC6L  </t>
  </si>
  <si>
    <t xml:space="preserve">Sec1 family domain-containing protein 1  GN=SCFD1  </t>
  </si>
  <si>
    <t xml:space="preserve">Hematological and neurological-expressed 1-like protein (Fragment)  GN=HN1L  </t>
  </si>
  <si>
    <t xml:space="preserve">40S ribosomal protein S28  GN=RPS28  </t>
  </si>
  <si>
    <t xml:space="preserve">NADPH--cytochrome P450 reductase  GN=POR  </t>
  </si>
  <si>
    <t xml:space="preserve">Epidermal growth factor receptor  GN=EGFR  </t>
  </si>
  <si>
    <t xml:space="preserve">Hemoglobin subunit beta  GN=HBB  </t>
  </si>
  <si>
    <t xml:space="preserve">RuvB-like 1  GN=RUVBL1  </t>
  </si>
  <si>
    <t xml:space="preserve">Eukaryotic translation initiation factor 2 subunit 2  GN=EIF2S2  </t>
  </si>
  <si>
    <t xml:space="preserve">Eukaryotic translation initiation factor 3 subunit B  GN=EIF3B  </t>
  </si>
  <si>
    <t xml:space="preserve">Polypyrimidine tract-binding protein 1  GN=PTBP1  </t>
  </si>
  <si>
    <t xml:space="preserve">Trophinin  GN=TRO  </t>
  </si>
  <si>
    <t xml:space="preserve">4F2 cell-surface antigen heavy chain  GN=SLC3A2  </t>
  </si>
  <si>
    <t xml:space="preserve">Dedicator of cytokinesis protein 7  GN=DOCK7  </t>
  </si>
  <si>
    <t xml:space="preserve">Protein DJ-1  GN=PARK7  </t>
  </si>
  <si>
    <t xml:space="preserve">Golgin subfamily B member 1  GN=GOLGB1  </t>
  </si>
  <si>
    <t xml:space="preserve">Vacuolar protein sorting-associated protein 37A  GN=VPS37A  </t>
  </si>
  <si>
    <t xml:space="preserve">Eukaryotic translation initiation factor 5  GN=EIF5  </t>
  </si>
  <si>
    <t xml:space="preserve">E3 ubiquitin/ISG15 ligase TRIM25  GN=TRIM25  </t>
  </si>
  <si>
    <t xml:space="preserve">Nucleolar RNA helicase 2  GN=DDX21  </t>
  </si>
  <si>
    <t xml:space="preserve">E3 ubiquitin-protein ligase LRSAM1  GN=LRSAM1  </t>
  </si>
  <si>
    <t xml:space="preserve">HAUS augmin-like complex subunit 6  GN=HAUS6  </t>
  </si>
  <si>
    <t xml:space="preserve">Ras-related protein Rab-5C  GN=RAB5C  </t>
  </si>
  <si>
    <t xml:space="preserve">Rab11 family-interacting protein 1  GN=RAB11FIP1  </t>
  </si>
  <si>
    <t xml:space="preserve">WD repeat domain phosphoinositide-interacting protein 2  GN=WIPI2  </t>
  </si>
  <si>
    <t xml:space="preserve">Tetratricopeptide repeat protein 9C  GN=TTC9C  </t>
  </si>
  <si>
    <t xml:space="preserve">Hsc70-interacting protein  GN=ST13  </t>
  </si>
  <si>
    <t xml:space="preserve">Mono [ADP-ribose] polymerase PARP16  GN=PARP16  </t>
  </si>
  <si>
    <t xml:space="preserve">Nucleoporin NUP53  GN=NUP35  </t>
  </si>
  <si>
    <t xml:space="preserve">Small nuclear ribonucleoprotein Sm D1  GN=SNRPD1  </t>
  </si>
  <si>
    <t xml:space="preserve">Proteasome subunit alpha type-7-like  GN=PSMA8  </t>
  </si>
  <si>
    <t xml:space="preserve">Nascent polypeptide-associated complex subunit alpha, muscle-specific form  GN=NACA  </t>
  </si>
  <si>
    <t xml:space="preserve">Transmembrane protein 131  GN=TMEM131  </t>
  </si>
  <si>
    <t xml:space="preserve">Peroxisomal membrane protein PEX13  GN=PEX13  </t>
  </si>
  <si>
    <t xml:space="preserve">28S ribosomal protein S12, mitochondrial  GN=MRPS12  </t>
  </si>
  <si>
    <t xml:space="preserve">Sarcoplasmic/endoplasmic reticulum calcium ATPase 3  GN=ATP2A3  </t>
  </si>
  <si>
    <t xml:space="preserve">Deubiquitinating protein VCIP135  GN=VCPIP1  </t>
  </si>
  <si>
    <t xml:space="preserve">60S ribosomal protein L30  GN=RPL30  </t>
  </si>
  <si>
    <t xml:space="preserve">Golgi resident protein GCP60  GN=ACBD3  </t>
  </si>
  <si>
    <t xml:space="preserve">Hypermethylated in cancer 2 protein  GN=HIC2  </t>
  </si>
  <si>
    <t xml:space="preserve">Small proline-rich protein 2G  GN=SPRR2G  </t>
  </si>
  <si>
    <t xml:space="preserve">Proteasome subunit alpha type-4  GN=PSMA4  </t>
  </si>
  <si>
    <t xml:space="preserve">Eukaryotic peptide chain release factor subunit 1  GN=ETF1  </t>
  </si>
  <si>
    <t xml:space="preserve">Centrosomal protein of 85 kDa  GN=CEP85  </t>
  </si>
  <si>
    <t xml:space="preserve">Vimentin  GN=VIM  </t>
  </si>
  <si>
    <t xml:space="preserve">Charged multivesicular body protein 4b  GN=CHMP4B  </t>
  </si>
  <si>
    <t xml:space="preserve">Protein FAM193A  GN=FAM193A  </t>
  </si>
  <si>
    <t xml:space="preserve">DnaJ homolog subfamily A member 1  GN=DNAJA1  </t>
  </si>
  <si>
    <t xml:space="preserve">Phosphatidylinositol glycan anchor biosynthesis class U protein  GN=PIGU  </t>
  </si>
  <si>
    <t xml:space="preserve">Vacuolar fusion protein CCZ1 homolog B  GN=CCZ1B  </t>
  </si>
  <si>
    <t xml:space="preserve">Cyclin-dependent kinase 13  GN=CDK13  </t>
  </si>
  <si>
    <t xml:space="preserve">Gamma-taxilin  GN=TXLNG  </t>
  </si>
  <si>
    <t xml:space="preserve">Coatomer subunit alpha  GN=COPA  </t>
  </si>
  <si>
    <t xml:space="preserve">Protein transport protein Sec31B  GN=SEC31B  </t>
  </si>
  <si>
    <t xml:space="preserve">Lanosterol 14-alpha demethylase  GN=CYP51A1  </t>
  </si>
  <si>
    <t xml:space="preserve">Alpha-actinin-4  GN=ACTN4  </t>
  </si>
  <si>
    <t xml:space="preserve">Synergin gamma  GN=SYNRG  </t>
  </si>
  <si>
    <t xml:space="preserve">Translocation protein SEC63 homolog  GN=SEC63  </t>
  </si>
  <si>
    <t xml:space="preserve">Filamin-B  GN=FLNB  </t>
  </si>
  <si>
    <t xml:space="preserve">Uncharacterized protein   </t>
  </si>
  <si>
    <t xml:space="preserve">Charged multivesicular body protein 2b  GN=CHMP2B  </t>
  </si>
  <si>
    <t xml:space="preserve">Heterogeneous nuclear ribonucleoprotein D0  GN=HNRNPD  </t>
  </si>
  <si>
    <t xml:space="preserve">Calcium signal-modulating cyclophilin ligand  GN=CAMLG  </t>
  </si>
  <si>
    <t xml:space="preserve">Uncharacterized protein  GN=LOC107986096  </t>
  </si>
  <si>
    <t xml:space="preserve">Ran GTPase-activating protein 1  GN=RANGAP1  </t>
  </si>
  <si>
    <t xml:space="preserve">Protein TANC1  GN=TANC1  </t>
  </si>
  <si>
    <t xml:space="preserve">Plakophilin-3  GN=PKP3  </t>
  </si>
  <si>
    <t xml:space="preserve">Heterogeneous nuclear ribonucleoprotein F  GN=HNRNPF  </t>
  </si>
  <si>
    <t xml:space="preserve">Synaptobrevin homolog YKT6  GN=YKT6  </t>
  </si>
  <si>
    <t xml:space="preserve">Heat shock protein HSP 90-beta  GN=HSP90AB1  </t>
  </si>
  <si>
    <t xml:space="preserve">Misshapen-like kinase 1  GN=MINK1  </t>
  </si>
  <si>
    <t xml:space="preserve">78 kDa glucose-regulated protein  GN=HSPA5  </t>
  </si>
  <si>
    <t xml:space="preserve">Ribosomal RNA processing protein 1 homolog B  GN=RRP1B  </t>
  </si>
  <si>
    <t xml:space="preserve">Heat shock protein HSP 90-alpha  GN=HSP90AA1  </t>
  </si>
  <si>
    <t xml:space="preserve">Lysine-rich nucleolar protein 1  GN=KNOP1  </t>
  </si>
  <si>
    <t xml:space="preserve">L-lactate dehydrogenase A chain  GN=LDHA  </t>
  </si>
  <si>
    <t xml:space="preserve">Guanine nucleotide-binding protein-like 3-like protein  GN=GNL3L  </t>
  </si>
  <si>
    <t xml:space="preserve">Melanoma-associated antigen D2  GN=MAGED2  </t>
  </si>
  <si>
    <t xml:space="preserve">14-3-3 protein beta/alpha  GN=YWHAB  </t>
  </si>
  <si>
    <t xml:space="preserve">Transforming acidic coiled-coil-containing protein 1  GN=TACC1  </t>
  </si>
  <si>
    <t xml:space="preserve">L-lactate dehydrogenase B chain  GN=LDHB  </t>
  </si>
  <si>
    <t xml:space="preserve">Charged multivesicular body protein 7  GN=CHMP7  </t>
  </si>
  <si>
    <t xml:space="preserve">60 kDa heat shock protein, mitochondrial  GN=HSPD1  </t>
  </si>
  <si>
    <t xml:space="preserve">Aladin  GN=AAAS  </t>
  </si>
  <si>
    <t xml:space="preserve">40S ribosomal protein S18  GN=RPS18  </t>
  </si>
  <si>
    <t xml:space="preserve">Cdc42-interacting protein 4  GN=TRIP10  </t>
  </si>
  <si>
    <t xml:space="preserve">ER membrane protein complex subunit 8  GN=EMC8  </t>
  </si>
  <si>
    <t xml:space="preserve">40S ribosomal protein S16  GN=RPS16  </t>
  </si>
  <si>
    <t xml:space="preserve">Probable ATP-dependent RNA helicase DDX5  GN=DDX5  </t>
  </si>
  <si>
    <t xml:space="preserve">ATPase family AAA domain-containing protein 1  GN=ATAD1  </t>
  </si>
  <si>
    <t xml:space="preserve">40S ribosomal protein S25  GN=RPS25  </t>
  </si>
  <si>
    <t xml:space="preserve">60S ribosomal protein L6  GN=RPL6  </t>
  </si>
  <si>
    <t xml:space="preserve">Beta-adrenergic receptor kinase 1  GN=GRK2  </t>
  </si>
  <si>
    <t xml:space="preserve">Elongation factor 1-gamma  GN=EEF1G  </t>
  </si>
  <si>
    <t xml:space="preserve">Protein disulfide-isomerase A4  GN=PDIA4  </t>
  </si>
  <si>
    <t xml:space="preserve">Elongation factor 2  GN=EEF2  </t>
  </si>
  <si>
    <t xml:space="preserve">Pyruvate kinase PKM  GN=PKM  </t>
  </si>
  <si>
    <t xml:space="preserve">Multifunctional protein ADE2  GN=PAICS  </t>
  </si>
  <si>
    <t xml:space="preserve">Zyxin  GN=ZYX  </t>
  </si>
  <si>
    <t xml:space="preserve">Stress-70 protein, mitochondrial  GN=HSPA9  </t>
  </si>
  <si>
    <t xml:space="preserve">DnaJ homolog subfamily B member 12  GN=DNAJB12  </t>
  </si>
  <si>
    <t xml:space="preserve">Cell division cycle 2, G1 to S and G2 to M, isoform CRA_a  GN=CDC2  </t>
  </si>
  <si>
    <t xml:space="preserve">Tubulin alpha chain  GN=TUBA1C  </t>
  </si>
  <si>
    <t xml:space="preserve">Protein phosphatase inhibitor 2  GN=PPP1R2  </t>
  </si>
  <si>
    <t xml:space="preserve">40S ribosomal protein S27  GN=RPS27  </t>
  </si>
  <si>
    <t xml:space="preserve">Annexin A2  GN=ANXA2  </t>
  </si>
  <si>
    <t xml:space="preserve">40S ribosomal protein S2  GN=RPS2  </t>
  </si>
  <si>
    <t xml:space="preserve">60S ribosomal protein L13  GN=RPL13  </t>
  </si>
  <si>
    <t xml:space="preserve">E3 ubiquitin-protein ligase TRIP12  GN=TRIP12  </t>
  </si>
  <si>
    <t xml:space="preserve">UBX domain-containing protein 8  GN=UBXN8  </t>
  </si>
  <si>
    <t xml:space="preserve">40S ribosomal protein S3  GN=RPS3  </t>
  </si>
  <si>
    <t xml:space="preserve">Ribonucleoside-diphosphate reductase large subunit  GN=RRM1  </t>
  </si>
  <si>
    <t xml:space="preserve">26S proteasome non-ATPase regulatory subunit 4  GN=PSMD4  </t>
  </si>
  <si>
    <t xml:space="preserve">EH domain-containing protein 1  GN=EHD1  </t>
  </si>
  <si>
    <t xml:space="preserve">Nucleolin  GN=NCL  </t>
  </si>
  <si>
    <t xml:space="preserve">Neurogenic locus notch homolog protein 2  GN=NOTCH2  </t>
  </si>
  <si>
    <t xml:space="preserve">Protein RPL17-C18orf32  GN=RPL17-C18orf32  </t>
  </si>
  <si>
    <t xml:space="preserve">Eukaryotic initiation factor 4A-I  GN=EIF4A1  </t>
  </si>
  <si>
    <t xml:space="preserve">Catenin alpha-2  GN=CTNNA2  </t>
  </si>
  <si>
    <t xml:space="preserve">Vang-like protein 1  GN=VANGL1  </t>
  </si>
  <si>
    <t xml:space="preserve">Tropomodulin-3  GN=TMOD3  </t>
  </si>
  <si>
    <t xml:space="preserve">Heterogeneous nuclear ribonucleoprotein A1  GN=HNRNPA1  </t>
  </si>
  <si>
    <t xml:space="preserve">60S acidic ribosomal protein P0  GN=RPLP0  </t>
  </si>
  <si>
    <t xml:space="preserve">Dermcidin  GN=DCD  </t>
  </si>
  <si>
    <t xml:space="preserve">Delta-1-pyrroline-5-carboxylate synthase  GN=ALDH18A1  </t>
  </si>
  <si>
    <t xml:space="preserve">Heterogeneous nuclear ribonucleoproteins A2/B1  GN=HNRNPA2B1  </t>
  </si>
  <si>
    <t xml:space="preserve">HLA class I histocompatibility antigen, A-68 alpha chain  GN=HLA-A  </t>
  </si>
  <si>
    <t xml:space="preserve">ATP synthase subunit alpha, mitochondrial  GN=ATP5A1  </t>
  </si>
  <si>
    <t xml:space="preserve">Desmoplakin  GN=DSP  </t>
  </si>
  <si>
    <t xml:space="preserve">Dolichyl-diphosphooligosaccharide--protein glycosyltransferase subunit 1  GN=RPN1  </t>
  </si>
  <si>
    <t xml:space="preserve">Transketolase  GN=TKT  </t>
  </si>
  <si>
    <t xml:space="preserve">BET1-like protein  GN=BET1L  </t>
  </si>
  <si>
    <t xml:space="preserve">Voltage-dependent anion-selective channel protein 2  GN=VDAC2  </t>
  </si>
  <si>
    <t xml:space="preserve">Non-syndromic hearing impairment protein 5  GN=DFNA5  </t>
  </si>
  <si>
    <t xml:space="preserve">ER membrane protein complex subunit 7  GN=EMC7  </t>
  </si>
  <si>
    <t xml:space="preserve">40S ribosomal protein S19  GN=RPS19  </t>
  </si>
  <si>
    <t xml:space="preserve">Leucine zipper protein 1  GN=LUZP1  </t>
  </si>
  <si>
    <t xml:space="preserve">26S protease regulatory subunit 6A  GN=PSMC3  </t>
  </si>
  <si>
    <t xml:space="preserve">AP-3 complex subunit delta-1  GN=AP3D1  </t>
  </si>
  <si>
    <t xml:space="preserve">Myb-binding protein 1A  GN=MYBBP1A  </t>
  </si>
  <si>
    <t xml:space="preserve">Pleckstrin homology domain-containing family A member 5  GN=PLEKHA5  </t>
  </si>
  <si>
    <t xml:space="preserve">14-3-3 protein zeta/delta (Fragment)  GN=YWHAZ  </t>
  </si>
  <si>
    <t xml:space="preserve">ATP-dependent zinc metalloprotease YME1L1  GN=YME1L1  </t>
  </si>
  <si>
    <t xml:space="preserve">Prohibitin  GN=PHB  </t>
  </si>
  <si>
    <t xml:space="preserve">Far upstream element-binding protein 2  GN=KHSRP  </t>
  </si>
  <si>
    <t xml:space="preserve">ATP synthase subunit beta, mitochondrial  GN=ATP5B  </t>
  </si>
  <si>
    <t xml:space="preserve">Thioredoxin-related transmembrane protein 1  GN=TMX1  </t>
  </si>
  <si>
    <t xml:space="preserve">Heterogeneous nuclear ribonucleoprotein K  GN=HNRNPK  </t>
  </si>
  <si>
    <t xml:space="preserve">Ubiquitin-associated protein 2  GN=UBAP2  </t>
  </si>
  <si>
    <t xml:space="preserve">60S acidic ribosomal protein P2  GN=RPLP2  </t>
  </si>
  <si>
    <t xml:space="preserve">F-actin-capping protein subunit alpha-1  GN=CAPZA1  </t>
  </si>
  <si>
    <t xml:space="preserve">40S ribosomal protein S17  GN=RPS17  </t>
  </si>
  <si>
    <t xml:space="preserve">26S proteasome non-ATPase regulatory subunit 2  GN=PSMD2  </t>
  </si>
  <si>
    <t xml:space="preserve">Eukaryotic translation initiation factor 4E transporter  GN=EIF4ENIF1  </t>
  </si>
  <si>
    <t xml:space="preserve">60S ribosomal protein L5  GN=RPL5  </t>
  </si>
  <si>
    <t xml:space="preserve">Myeloid-derived growth factor  GN=MYDGF  </t>
  </si>
  <si>
    <t xml:space="preserve">ATP-dependent RNA helicase DDX3X  GN=DDX3X  </t>
  </si>
  <si>
    <t xml:space="preserve">Ubiquitin-like modifier-activating enzyme 1  GN=UBA1  </t>
  </si>
  <si>
    <t xml:space="preserve">Glycerol-3-phosphate acyltransferase 4  GN=GPAT4  </t>
  </si>
  <si>
    <t xml:space="preserve">Switch-associated protein 70  GN=SWAP70  </t>
  </si>
  <si>
    <t xml:space="preserve">40S ribosomal protein S11  GN=RPS11  </t>
  </si>
  <si>
    <t xml:space="preserve">Heme oxygenase 2  GN=HMOX2  </t>
  </si>
  <si>
    <t xml:space="preserve">Dehydrodolichyl diphosphate synthase complex subunit NUS1  GN=NUS1  </t>
  </si>
  <si>
    <t xml:space="preserve">Citrate synthase, mitochondrial  GN=CS  </t>
  </si>
  <si>
    <t xml:space="preserve">DENN domain-containing protein 4C  GN=DENND4C  </t>
  </si>
  <si>
    <t xml:space="preserve">YTH domain-containing family protein 3  GN=YTHDF3  </t>
  </si>
  <si>
    <t xml:space="preserve">Ribosomal protein S6 kinase alpha-3  GN=RPS6KA3  </t>
  </si>
  <si>
    <t xml:space="preserve">Meckel syndrome type 1 protein  GN=MKS1  </t>
  </si>
  <si>
    <t xml:space="preserve">A-kinase anchor protein 13  GN=AKAP13  </t>
  </si>
  <si>
    <t xml:space="preserve">Poly(U)-binding-splicing factor PUF60  GN=PUF60  </t>
  </si>
  <si>
    <t xml:space="preserve">Coiled-coil domain-containing protein 50  GN=CCDC50  </t>
  </si>
  <si>
    <t xml:space="preserve">Serine hydroxymethyltransferase, mitochondrial  GN=SHMT2  </t>
  </si>
  <si>
    <t xml:space="preserve">40S ribosomal protein S4, Y isoform 1  GN=RPS4Y1  </t>
  </si>
  <si>
    <t xml:space="preserve">Proteasome subunit beta type-2  GN=PSMB2  </t>
  </si>
  <si>
    <t xml:space="preserve">Ubiquitin carboxyl-terminal hydrolase 33  GN=USP33  </t>
  </si>
  <si>
    <t xml:space="preserve">Annexin A6  GN=ANXA6  </t>
  </si>
  <si>
    <t xml:space="preserve">NudC domain-containing protein 2  GN=NUDCD2  </t>
  </si>
  <si>
    <t xml:space="preserve">DNA replication licensing factor MCM3  GN=MCM3  </t>
  </si>
  <si>
    <t xml:space="preserve">Protein TMED8  GN=TMED8  </t>
  </si>
  <si>
    <t xml:space="preserve">Tight junction protein ZO-2  GN=TJP2  </t>
  </si>
  <si>
    <t xml:space="preserve">Nectin-2  GN=NECTIN2  </t>
  </si>
  <si>
    <t xml:space="preserve">Receptor expression-enhancing protein 5  GN=REEP5  </t>
  </si>
  <si>
    <t xml:space="preserve">Syntaxin-10  GN=STX10  </t>
  </si>
  <si>
    <t xml:space="preserve">Mitochondrial import inner membrane translocase subunit TIM50  GN=TIMM50  </t>
  </si>
  <si>
    <t xml:space="preserve">CTP synthase 1  GN=CTPS1  </t>
  </si>
  <si>
    <t xml:space="preserve">Importin subunit alpha-1  GN=KPNA2  </t>
  </si>
  <si>
    <t xml:space="preserve">Eukaryotic translation initiation factor 5B  GN=EIF5B  </t>
  </si>
  <si>
    <t xml:space="preserve">26S protease regulatory subunit 7  GN=PSMC2  </t>
  </si>
  <si>
    <t xml:space="preserve">Ceramide synthase 2  GN=CERS2  </t>
  </si>
  <si>
    <t xml:space="preserve">Epiplakin  GN=EPPK1  </t>
  </si>
  <si>
    <t xml:space="preserve">CD2-associated protein  GN=CD2AP  </t>
  </si>
  <si>
    <t xml:space="preserve">WD repeat-containing protein 36  GN=WDR36  </t>
  </si>
  <si>
    <t xml:space="preserve">Lamin-B2  GN=LMNB2  </t>
  </si>
  <si>
    <t xml:space="preserve">Transmembrane protein 209 (Fragment)  GN=TMEM209  </t>
  </si>
  <si>
    <t xml:space="preserve">PRA1 family protein 2  GN=PRAF2  </t>
  </si>
  <si>
    <t xml:space="preserve">Sorting nexin-2  GN=SNX2  </t>
  </si>
  <si>
    <t xml:space="preserve">Tyrosine-protein phosphatase non-receptor type 2  GN=PTPN2  </t>
  </si>
  <si>
    <t xml:space="preserve">Voltage-dependent anion-selective channel protein 1  GN=VDAC1  </t>
  </si>
  <si>
    <t xml:space="preserve">Inositol 1,4,5-trisphosphate receptor-interacting protein  GN=ITPRIP  </t>
  </si>
  <si>
    <t xml:space="preserve">TraB domain-containing protein  GN=TRABD  </t>
  </si>
  <si>
    <t xml:space="preserve">40S ribosomal protein S13  GN=RPS13  </t>
  </si>
  <si>
    <t xml:space="preserve">Thyroid receptor-interacting protein 6  GN=TRIP6  </t>
  </si>
  <si>
    <t xml:space="preserve">Protein kinase C delta type  GN=PRKCD  </t>
  </si>
  <si>
    <t xml:space="preserve">KN motif and ankyrin repeat domain-containing protein 1  GN=KANK1  </t>
  </si>
  <si>
    <t xml:space="preserve">Brain-enriched guanylate kinase-associated protein  GN=BEGAIN  </t>
  </si>
  <si>
    <t xml:space="preserve">ATP-binding cassette sub-family E member 1  GN=ABCE1  </t>
  </si>
  <si>
    <t xml:space="preserve">PDZ domain-containing protein 8  GN=PDZD8  </t>
  </si>
  <si>
    <t xml:space="preserve">Eukaryotic translation initiation factor 3 subunit H  GN=EIF3S3  </t>
  </si>
  <si>
    <t xml:space="preserve">Mediator of RNA polymerase II transcription subunit 15  GN=MED15  </t>
  </si>
  <si>
    <t xml:space="preserve">DNA replication licensing factor MCM4  GN=MCM4  </t>
  </si>
  <si>
    <t xml:space="preserve">Ras-related protein Rab-21  GN=RAB21  </t>
  </si>
  <si>
    <t xml:space="preserve">A-kinase anchor protein 10, mitochondrial  GN=AKAP10  </t>
  </si>
  <si>
    <t xml:space="preserve">Basigin  GN=BSG  </t>
  </si>
  <si>
    <t xml:space="preserve">Protein angel homolog 1  GN=ANGEL1  </t>
  </si>
  <si>
    <t xml:space="preserve">Replication protein A 70 kDa DNA-binding subunit  GN=RPA1  </t>
  </si>
  <si>
    <t xml:space="preserve">Fibronectin type III domain-containing protein 3B  GN=FNDC3B  </t>
  </si>
  <si>
    <t xml:space="preserve">Golgin-45  GN=BLZF1  </t>
  </si>
  <si>
    <t xml:space="preserve">Succinate dehydrogenase [ubiquinone] flavoprotein subunit, mitochondrial  GN=SDHA  </t>
  </si>
  <si>
    <t xml:space="preserve">Obg-like ATPase 1  GN=OLA1  </t>
  </si>
  <si>
    <t xml:space="preserve">MAP kinase-activating death domain protein  GN=MADD  </t>
  </si>
  <si>
    <t xml:space="preserve">Oxysterol-binding protein-related protein 8  GN=OSBPL8  </t>
  </si>
  <si>
    <t xml:space="preserve">Caseinolytic peptidase B protein homolog  GN=CLPB  </t>
  </si>
  <si>
    <t xml:space="preserve">Centrosomal protein of 170 kDa  GN=CEP170  </t>
  </si>
  <si>
    <t xml:space="preserve">Myosin-10  GN=MYH10  </t>
  </si>
  <si>
    <t xml:space="preserve">Amyloid beta A4 precursor protein-binding family B member 2  GN=APBB2  </t>
  </si>
  <si>
    <t xml:space="preserve">Mitoguardin 1  GN=MIGA1  </t>
  </si>
  <si>
    <t xml:space="preserve">Formin-like protein 1  GN=FMNL1  </t>
  </si>
  <si>
    <t xml:space="preserve">Septin-9  GN=SEPT9  </t>
  </si>
  <si>
    <t xml:space="preserve">IST1 homolog  GN=IST1  </t>
  </si>
  <si>
    <t xml:space="preserve">Membrane-associated tyrosine- and threonine-specific cdc2-inhibitory kinase  GN=PKMYT1  </t>
  </si>
  <si>
    <t xml:space="preserve">Golgi pH regulator B  GN=GPR89B  </t>
  </si>
  <si>
    <t xml:space="preserve">Eukaryotic translation initiation factor 3 subunit J  GN=EIF3J  </t>
  </si>
  <si>
    <t xml:space="preserve">Capping protein (Actin filament) muscle Z-line, beta, isoform CRA_d  GN=CAPZB  </t>
  </si>
  <si>
    <t xml:space="preserve">Coronin  GN=CORO7-PAM16  </t>
  </si>
  <si>
    <t xml:space="preserve">Fructose-bisphosphate aldolase  GN=ALDOA  </t>
  </si>
  <si>
    <t xml:space="preserve">Caprin-1  GN=CAPRIN1  </t>
  </si>
  <si>
    <t xml:space="preserve">Cysteine and histidine-rich domain-containing protein 1  GN=CHORDC1  </t>
  </si>
  <si>
    <t xml:space="preserve">Secretory carrier-associated membrane protein 1  GN=SCAMP1  </t>
  </si>
  <si>
    <t xml:space="preserve">V-type proton ATPase catalytic subunit A  GN=ATP6V1A  </t>
  </si>
  <si>
    <t xml:space="preserve">Proteasome subunit alpha type-7  GN=PSMA7  </t>
  </si>
  <si>
    <t xml:space="preserve">Isoleucine--tRNA ligase, cytoplasmic  GN=IARS  </t>
  </si>
  <si>
    <t xml:space="preserve">Protein SGT1 homolog  GN=SUGT1  </t>
  </si>
  <si>
    <t xml:space="preserve">Transmembrane protein 109  GN=TMEM109  </t>
  </si>
  <si>
    <t xml:space="preserve">Non-POU domain-containing octamer-binding protein  GN=NONO  </t>
  </si>
  <si>
    <t xml:space="preserve">Eukaryotic translation initiation factor 3 subunit F  GN=EIF3F  </t>
  </si>
  <si>
    <t xml:space="preserve">Protein phosphatase methylesterase 1  GN=PPME1  </t>
  </si>
  <si>
    <t xml:space="preserve">Arginine--tRNA ligase, cytoplasmic  GN=RARS  </t>
  </si>
  <si>
    <t xml:space="preserve">Sorting nexin-9  GN=SNX9  </t>
  </si>
  <si>
    <t xml:space="preserve">Drebrin-like protein  GN=DBNL  </t>
  </si>
  <si>
    <t xml:space="preserve">ATP-citrate synthase  GN=ACLY  </t>
  </si>
  <si>
    <t xml:space="preserve">Alanine--tRNA ligase, cytoplasmic  GN=AARS  </t>
  </si>
  <si>
    <t xml:space="preserve">AFG3-like protein 2  GN=AFG3L2  </t>
  </si>
  <si>
    <t xml:space="preserve">Myelin protein zero-like protein 1  GN=MPZL1  </t>
  </si>
  <si>
    <t xml:space="preserve">Bifunctional purine biosynthesis protein PURH  GN=ATIC  </t>
  </si>
  <si>
    <t xml:space="preserve">Threonine--tRNA ligase, cytoplasmic  GN=TARS  </t>
  </si>
  <si>
    <t xml:space="preserve">LIM domain-containing protein 1  GN=LIMD1  </t>
  </si>
  <si>
    <t xml:space="preserve">DNA-(apurinic or apyrimidinic site) lyase  GN=APEX1  </t>
  </si>
  <si>
    <t xml:space="preserve">Developmentally-regulated GTP-binding protein 1  GN=DRG1  </t>
  </si>
  <si>
    <t xml:space="preserve">Synaptojanin-2  GN=SYNJ2  </t>
  </si>
  <si>
    <t xml:space="preserve">Thioredoxin domain-containing protein 5  GN=TXNDC5  </t>
  </si>
  <si>
    <t xml:space="preserve">Lipoma-preferred partner  GN=LPP  </t>
  </si>
  <si>
    <t xml:space="preserve">Transcription factor 12  GN=TCF12  </t>
  </si>
  <si>
    <t xml:space="preserve">L-aminoadipate-semialdehyde dehydrogenase-phosphopantetheinyl transferase  GN=AASDHPPT  </t>
  </si>
  <si>
    <t xml:space="preserve">116 kDa U5 small nuclear ribonucleoprotein component  GN=EFTUD2  </t>
  </si>
  <si>
    <t xml:space="preserve">Glutaredoxin-3  GN=GLRX3  </t>
  </si>
  <si>
    <t xml:space="preserve">Mitochondrial carrier homolog 1  GN=MTCH1  </t>
  </si>
  <si>
    <t xml:space="preserve">ATP-binding cassette sub-family F member 1  GN=ABCF1  </t>
  </si>
  <si>
    <t xml:space="preserve">DNA replication licensing factor MCM2  GN=MCM2  </t>
  </si>
  <si>
    <t xml:space="preserve">ADP-ribosylation factor 4  GN=ARF4  </t>
  </si>
  <si>
    <t xml:space="preserve">Heterogeneous nuclear ribonucleoprotein M  GN=HNRNPM  </t>
  </si>
  <si>
    <t xml:space="preserve">Stathmin-2  GN=STMN2  </t>
  </si>
  <si>
    <t xml:space="preserve">T-complex protein 1 subunit zeta  GN=CCT6A  </t>
  </si>
  <si>
    <t xml:space="preserve">Dynein light chain 1, axonemal  GN=DNAL1  </t>
  </si>
  <si>
    <t xml:space="preserve">Ran-specific GTPase-activating protein  GN=RANBP1  </t>
  </si>
  <si>
    <t xml:space="preserve">Protein THEM6  GN=THEM6  </t>
  </si>
  <si>
    <t xml:space="preserve">Ubiquitin carboxyl-terminal hydrolase 42 (Fragment)  GN=USP42  </t>
  </si>
  <si>
    <t xml:space="preserve">Cancer/testis antigen family 45 member A6  GN=CT45A6  </t>
  </si>
  <si>
    <t xml:space="preserve">Microtubule-associated protein RP/EB family member 1  GN=MAPRE1  </t>
  </si>
  <si>
    <t xml:space="preserve">Adenylate kinase 2, mitochondrial  GN=AK2  </t>
  </si>
  <si>
    <t xml:space="preserve">FAS-associated factor 2  GN=FAF2  </t>
  </si>
  <si>
    <t xml:space="preserve">Serpin B6  GN=SERPINB6  </t>
  </si>
  <si>
    <t xml:space="preserve">Golgin subfamily A member 3  GN=GOLGA3  </t>
  </si>
  <si>
    <t xml:space="preserve">Protein S100-A11  GN=S100A11  </t>
  </si>
  <si>
    <t xml:space="preserve">Mucin-5AC  GN=MUC5AC  </t>
  </si>
  <si>
    <t xml:space="preserve">Protein DEK  GN=DEK  </t>
  </si>
  <si>
    <t xml:space="preserve">Unconventional myosin-XIX  GN=MYO19  </t>
  </si>
  <si>
    <t xml:space="preserve">Cytochrome b-c1 complex subunit 1, mitochondrial  GN=UQCRC1  </t>
  </si>
  <si>
    <t xml:space="preserve">Cofilin-1  GN=CFL1  </t>
  </si>
  <si>
    <t xml:space="preserve">ATP-binding cassette sub-family F member 3  GN=ABCF3  </t>
  </si>
  <si>
    <t xml:space="preserve">Stearoyl-CoA desaturase 5  GN=SCD5  </t>
  </si>
  <si>
    <t xml:space="preserve">Trifunctional purine biosynthetic protein adenosine-3  GN=GART  </t>
  </si>
  <si>
    <t xml:space="preserve">Patatin-like phospholipase domain-containing protein 3  GN=PNPLA3  </t>
  </si>
  <si>
    <t xml:space="preserve">Signal recognition particle subunit SRP72  GN=SRP72  </t>
  </si>
  <si>
    <t xml:space="preserve">Signal recognition particle subunit SRP68  GN=SRP68  </t>
  </si>
  <si>
    <t xml:space="preserve">Transcriptional coactivator YAP1  GN=YAP1  </t>
  </si>
  <si>
    <t xml:space="preserve">Mitochondrial 2-oxodicarboxylate carrier  GN=SLC25A21  </t>
  </si>
  <si>
    <t xml:space="preserve">Leucine-rich repeat flightless-interacting protein 1  GN=LRRFIP1  </t>
  </si>
  <si>
    <t xml:space="preserve">Afadin  GN=AFDN  </t>
  </si>
  <si>
    <t xml:space="preserve">Transducin beta-like protein 2  GN=TBL2  </t>
  </si>
  <si>
    <t xml:space="preserve">TAR DNA-binding protein 43  GN=TARDBP  </t>
  </si>
  <si>
    <t xml:space="preserve">ORM1-like protein 2  GN=ORMDL2  </t>
  </si>
  <si>
    <t xml:space="preserve">Transcription termination factor 2  GN=TTF2  </t>
  </si>
  <si>
    <t xml:space="preserve">Stomatin-like protein 2, mitochondrial  GN=STOML2  </t>
  </si>
  <si>
    <t xml:space="preserve">Trinucleotide repeat-containing gene 6B protein  GN=TNRC6B  </t>
  </si>
  <si>
    <t xml:space="preserve">UHRF1-binding protein 1  GN=UHRF1BP1  </t>
  </si>
  <si>
    <t xml:space="preserve">Uncharacterized protein C1orf43  GN=C1orf43  </t>
  </si>
  <si>
    <t xml:space="preserve">Cytoplasmic protein NCK1  GN=NCK1  </t>
  </si>
  <si>
    <t xml:space="preserve">Ras-related protein Rab-2A  GN=RAB2A  </t>
  </si>
  <si>
    <t xml:space="preserve">Transmembrane protein 9  GN=TMEM9  </t>
  </si>
  <si>
    <t xml:space="preserve">AP2-associated protein kinase 1 (Fragment)  GN=AAK1  </t>
  </si>
  <si>
    <t xml:space="preserve">ATP-dependent RNA helicase A  GN=DHX9  </t>
  </si>
  <si>
    <t xml:space="preserve">Spectrin beta chain  GN=SPTBN1  </t>
  </si>
  <si>
    <t xml:space="preserve">Importin-7  GN=IPO7  </t>
  </si>
  <si>
    <t xml:space="preserve">Profilin  GN=PFN2  </t>
  </si>
  <si>
    <t xml:space="preserve">Protocadherin-23 (Fragment)  GN=DCHS2  </t>
  </si>
  <si>
    <t xml:space="preserve">Semaphorin-5A  GN=SEMA5A  </t>
  </si>
  <si>
    <t xml:space="preserve">Fatty acid desaturase 3  GN=FADS3  </t>
  </si>
  <si>
    <t xml:space="preserve">26S proteasome non-ATPase regulatory subunit 12  GN=PSMD12  </t>
  </si>
  <si>
    <t xml:space="preserve">Nuclear envelope pore membrane protein POM 121  GN=POM121  </t>
  </si>
  <si>
    <t xml:space="preserve">Erbin  GN=ERBIN  </t>
  </si>
  <si>
    <t xml:space="preserve">Serine/threonine-protein kinase VRK2  GN=VRK2  </t>
  </si>
  <si>
    <t xml:space="preserve">Bromodomain and WD repeat-containing protein 1  GN=BRWD1  </t>
  </si>
  <si>
    <t xml:space="preserve">Coiled-coil domain-containing protein 115  GN=CCDC115  </t>
  </si>
  <si>
    <t xml:space="preserve">Eukaryotic translation initiation factor 3 subunit A  GN=EIF3A  </t>
  </si>
  <si>
    <t xml:space="preserve">Ankyrin repeat domain-containing protein 2  GN=ANKRD2  </t>
  </si>
  <si>
    <t xml:space="preserve">Bifunctional glutamate/proline--tRNA ligase  GN=EPRS  </t>
  </si>
  <si>
    <t xml:space="preserve">Store-operated calcium entry-associated regulatory factor (Fragment)  GN=SARAF  </t>
  </si>
  <si>
    <t xml:space="preserve">Tumor necrosis factor alpha-induced protein 3  GN=TNFAIP3  </t>
  </si>
  <si>
    <t xml:space="preserve">Nuclear autoantigenic sperm protein  GN=NASP  </t>
  </si>
  <si>
    <t xml:space="preserve">Amyloid beta A4 precursor protein-binding family A member 2  GN=APBA2  </t>
  </si>
  <si>
    <t xml:space="preserve">E3 ubiquitin-protein ligase RNF135  GN=RNF135  </t>
  </si>
  <si>
    <t xml:space="preserve">Vitamin K epoxide reductase complex subunit 1-like protein 1  GN=VKORC1L1  </t>
  </si>
  <si>
    <t xml:space="preserve">Aspartate--tRNA ligase, cytoplasmic  GN=DARS  </t>
  </si>
  <si>
    <t xml:space="preserve">Acyl-coenzyme A synthetase ACSM6, mitochondrial  GN=ACSM6  </t>
  </si>
  <si>
    <t xml:space="preserve">BCL2/adenovirus E1B 19 kDa protein-interacting protein 3 (Fragment)  GN=BNIP3  </t>
  </si>
  <si>
    <t xml:space="preserve">Golgi-associated PDZ and coiled-coil motif-containing protein  GN=GOPC  </t>
  </si>
  <si>
    <t xml:space="preserve">Aminoacyl tRNA synthase complex-interacting multifunctional protein 2  GN=AIMP2  </t>
  </si>
  <si>
    <t xml:space="preserve">Heat shock cognate 71 kDa protein  GN=HSPA8  </t>
  </si>
  <si>
    <t xml:space="preserve">TBC1 domain family member 5  GN=TBC1D5  </t>
  </si>
  <si>
    <t xml:space="preserve">Single-stranded DNA-binding protein, mitochondrial  GN=SSBP1  </t>
  </si>
  <si>
    <t xml:space="preserve">Glucosidase 2 subunit beta  GN=PRKCSH  </t>
  </si>
  <si>
    <t xml:space="preserve">Ras GTPase-activating protein-binding protein 2  GN=G3BP2  </t>
  </si>
  <si>
    <t xml:space="preserve">GMP synthase [glutamine-hydrolyzing]  GN=GMPS  </t>
  </si>
  <si>
    <t xml:space="preserve">Isoleucine--tRNA ligase, mitochondrial  GN=IARS2  </t>
  </si>
  <si>
    <t xml:space="preserve">Valine--tRNA ligase  GN=VARS  </t>
  </si>
  <si>
    <t xml:space="preserve">Golgi phosphoprotein 3  GN=GOLPH3  </t>
  </si>
  <si>
    <t xml:space="preserve">Anoctamin-6  GN=ANO6  </t>
  </si>
  <si>
    <t xml:space="preserve">ADP-ribosylation factor 5  GN=ARF5  </t>
  </si>
  <si>
    <t xml:space="preserve">Proteasome subunit alpha type  GN=PSMA6  </t>
  </si>
  <si>
    <t xml:space="preserve">Kelch-like protein 13  GN=KLHL13  </t>
  </si>
  <si>
    <t xml:space="preserve">Alpha-synuclein  GN=SNCA  </t>
  </si>
  <si>
    <t xml:space="preserve">Glutathione S-transferase omega-1  GN=GSTO1  </t>
  </si>
  <si>
    <t xml:space="preserve">ATP-dependent Clp protease ATP-binding subunit clpX-like, mitochondrial  GN=CLPX  </t>
  </si>
  <si>
    <t xml:space="preserve">26S protease regulatory subunit 4  GN=PSMC1  </t>
  </si>
  <si>
    <t xml:space="preserve">PRA1 family protein 3  GN=ARL6IP5  </t>
  </si>
  <si>
    <t xml:space="preserve">Serine-threonine kinase receptor-associated protein  GN=STRAP  </t>
  </si>
  <si>
    <t xml:space="preserve">MICOS complex subunit MIC60  GN=IMMT  </t>
  </si>
  <si>
    <t xml:space="preserve">Transportin-1  GN=TNPO1  </t>
  </si>
  <si>
    <t xml:space="preserve">Protrudin  GN=ZFYVE27  </t>
  </si>
  <si>
    <t xml:space="preserve">Nucleolar protein 58  GN=NOP58  </t>
  </si>
  <si>
    <t xml:space="preserve">A-kinase anchor protein 12  GN=AKAP12  </t>
  </si>
  <si>
    <t xml:space="preserve">Mitochondrial-processing peptidase subunit beta  GN=PMPCB  </t>
  </si>
  <si>
    <t xml:space="preserve">RAD50-interacting protein 1  GN=RINT1  </t>
  </si>
  <si>
    <t xml:space="preserve">Glutathione reductase, mitochondrial  GN=GSR  </t>
  </si>
  <si>
    <t xml:space="preserve">Hydroxyacyl-coenzyme A dehydrogenase, mitochondrial  GN=HADH  </t>
  </si>
  <si>
    <t xml:space="preserve">Nucleolar complex protein 3 homolog  GN=NOC3L  </t>
  </si>
  <si>
    <t xml:space="preserve">Homocysteine-responsive endoplasmic reticulum-resident ubiquitin-like domain member 1 protein  GN=HERPUD1  </t>
  </si>
  <si>
    <t xml:space="preserve">Transmembrane emp24 domain-containing protein 7  GN=TMED7  </t>
  </si>
  <si>
    <t xml:space="preserve">Aminoacyl tRNA synthase complex-interacting multifunctional protein 1  GN=AIMP1  </t>
  </si>
  <si>
    <t xml:space="preserve">Proteasomal ubiquitin receptor ADRM1  GN=ADRM1  </t>
  </si>
  <si>
    <t xml:space="preserve">E3 ubiquitin-protein ligase MARCH5  GN=MARCH5  </t>
  </si>
  <si>
    <t xml:space="preserve">Cystatin-B  GN=CSTB  </t>
  </si>
  <si>
    <t xml:space="preserve">Golgi SNAP receptor complex member 2  GN=GOSR2  </t>
  </si>
  <si>
    <t xml:space="preserve">WASH complex subunit 2C  GN=WASHC2C  </t>
  </si>
  <si>
    <t xml:space="preserve">Etoposide-induced protein 2.4 homolog  GN=EI24  </t>
  </si>
  <si>
    <t xml:space="preserve">Palladin  GN=PALLD  </t>
  </si>
  <si>
    <t xml:space="preserve">Transcription factor BTF3  GN=BTF3  </t>
  </si>
  <si>
    <t xml:space="preserve">Protein Spindly  GN=SPDL1  </t>
  </si>
  <si>
    <t xml:space="preserve">DnaJ homolog subfamily A member 2  GN=DNAJA2  </t>
  </si>
  <si>
    <t xml:space="preserve">DNA replication licensing factor MCM7  GN=MCM7  </t>
  </si>
  <si>
    <t xml:space="preserve">Ribose-phosphate pyrophosphokinase 3  GN=PRPS1L1  </t>
  </si>
  <si>
    <t xml:space="preserve">StAR-related lipid transfer protein 3  GN=STARD3  </t>
  </si>
  <si>
    <t xml:space="preserve">S-adenosylmethionine synthase isoform type-2  GN=MAT2A  </t>
  </si>
  <si>
    <t xml:space="preserve">NADH-cytochrome b5 reductase 3  GN=CYB5R3  </t>
  </si>
  <si>
    <t xml:space="preserve">Elongation factor G, mitochondrial  GN=GFM1  </t>
  </si>
  <si>
    <t xml:space="preserve">Fumarate hydratase, mitochondrial  GN=FH  </t>
  </si>
  <si>
    <t xml:space="preserve">Transmembrane protein 97  GN=TMEM97  </t>
  </si>
  <si>
    <t xml:space="preserve">Protein KIAA0100  GN=KIAA0100  </t>
  </si>
  <si>
    <t xml:space="preserve">Malate dehydrogenase, cytoplasmic  GN=MDH1  </t>
  </si>
  <si>
    <t xml:space="preserve">Selenoprotein S (Fragment)  GN=SELENOS  </t>
  </si>
  <si>
    <t xml:space="preserve">Glutamate dehydrogenase 1, mitochondrial  GN=GLUD1  </t>
  </si>
  <si>
    <t xml:space="preserve">Twinfilin-1  GN=TWF1  </t>
  </si>
  <si>
    <t xml:space="preserve">Basic leucine zipper and W2 domain-containing protein 1  GN=BZW1  </t>
  </si>
  <si>
    <t xml:space="preserve">Monocarboxylate transporter 4  GN=SLC16A3  </t>
  </si>
  <si>
    <t xml:space="preserve">BAG family molecular chaperone regulator 2  GN=BAG2  </t>
  </si>
  <si>
    <t xml:space="preserve">26S proteasome non-ATPase regulatory subunit 14  GN=PSMD14  </t>
  </si>
  <si>
    <t xml:space="preserve">26S proteasome non-ATPase regulatory subunit 3  GN=PSMD3  </t>
  </si>
  <si>
    <t xml:space="preserve">Hepatocyte growth factor-regulated tyrosine kinase substrate  GN=HGS  </t>
  </si>
  <si>
    <t xml:space="preserve">Tropomyosin 1 (Alpha), isoform CRA_f  GN=TPM1  </t>
  </si>
  <si>
    <t xml:space="preserve">Putative ubiquitin-conjugating enzyme E2 N-like  GN=UBE2NL  </t>
  </si>
  <si>
    <t xml:space="preserve">Flap endonuclease 1  GN=FEN1  </t>
  </si>
  <si>
    <t xml:space="preserve">GRAM domain-containing protein 1A  GN=GRAMD1A  </t>
  </si>
  <si>
    <t xml:space="preserve">Hsp90 co-chaperone Cdc37  GN=CDC37  </t>
  </si>
  <si>
    <t xml:space="preserve">ATPase family AAA domain-containing protein 3B  GN=ATAD3B  </t>
  </si>
  <si>
    <t xml:space="preserve">Eukaryotic translation initiation factor 3 subunit E  GN=EIF3E  </t>
  </si>
  <si>
    <t xml:space="preserve">Cellular nucleic acid-binding protein  GN=CNBP  </t>
  </si>
  <si>
    <t xml:space="preserve">U1 small nuclear ribonucleoprotein 70 kDa  GN=SNRNP70  </t>
  </si>
  <si>
    <t xml:space="preserve">Thimet oligopeptidase  GN=THOP1  </t>
  </si>
  <si>
    <t xml:space="preserve">NEDD8-conjugating enzyme Ubc12  GN=UBE2M  </t>
  </si>
  <si>
    <t xml:space="preserve">Ribonuclease inhibitor  GN=RNH1  </t>
  </si>
  <si>
    <t xml:space="preserve">SH3 domain-binding protein 4  GN=SH3BP4  </t>
  </si>
  <si>
    <t xml:space="preserve">Rab proteins geranylgeranyltransferase component A 2  GN=CHML  </t>
  </si>
  <si>
    <t xml:space="preserve">D-3-phosphoglycerate dehydrogenase  GN=PHGDH  </t>
  </si>
  <si>
    <t xml:space="preserve">Calcium-independent phospholipase A2-gamma  GN=PNPLA8  </t>
  </si>
  <si>
    <t xml:space="preserve">Conserved oligomeric Golgi complex subunit 1  GN=COG1  </t>
  </si>
  <si>
    <t xml:space="preserve">Rhomboid domain-containing protein 2  GN=RHBDD2  </t>
  </si>
  <si>
    <t xml:space="preserve">FACT complex subunit SPT16  GN=SUPT16H  </t>
  </si>
  <si>
    <t xml:space="preserve">Heterogeneous nuclear ribonucleoprotein A/B  GN=HNRNPAB  </t>
  </si>
  <si>
    <t xml:space="preserve">Low-density lipoprotein receptor-related protein 5  GN=LRP5  </t>
  </si>
  <si>
    <t xml:space="preserve">Inositol hexakisphosphate kinase 1  GN=IP6K1  </t>
  </si>
  <si>
    <t xml:space="preserve">Rho-related GTP-binding protein RhoG  GN=RHOG  </t>
  </si>
  <si>
    <t xml:space="preserve">Basic leucine zipper and W2 domain-containing protein 2  GN=BZW2  </t>
  </si>
  <si>
    <t xml:space="preserve">Probable E3 ubiquitin-protein ligase DTX2  GN=DTX2  </t>
  </si>
  <si>
    <t xml:space="preserve">Protein ELYS  GN=AHCTF1  </t>
  </si>
  <si>
    <t xml:space="preserve">Protein FAM160B1  GN=FAM160B1  </t>
  </si>
  <si>
    <t xml:space="preserve">Coiled-coil domain-containing protein 146  GN=CCDC146  </t>
  </si>
  <si>
    <t xml:space="preserve">60S ribosomal protein L9  GN=RPL9  </t>
  </si>
  <si>
    <t xml:space="preserve">Myosin light polypeptide 6  GN=MYL6  </t>
  </si>
  <si>
    <t xml:space="preserve">A-kinase anchor protein 17A  GN=AKAP17A  </t>
  </si>
  <si>
    <t xml:space="preserve">Protein ecdysoneless homolog  GN=ECD  </t>
  </si>
  <si>
    <t xml:space="preserve">Dolichyl-diphosphooligosaccharide--protein glycosyltransferase 48 kDa subunit  GN=DDOST  </t>
  </si>
  <si>
    <t xml:space="preserve">Ribosomal protein S6 kinase alpha-6  GN=RPS6KA6  </t>
  </si>
  <si>
    <t xml:space="preserve">Lymphokine-activated killer T-cell-originated protein kinase  GN=PBK  </t>
  </si>
  <si>
    <t xml:space="preserve">HMG box transcription factor BBX  GN=BBX  </t>
  </si>
  <si>
    <t xml:space="preserve">Prolactin regulatory element-binding protein  GN=PREB  </t>
  </si>
  <si>
    <t xml:space="preserve">Polyadenylate-binding protein 1  GN=PABPC1  </t>
  </si>
  <si>
    <t xml:space="preserve">Myosin-9  GN=MYH9  </t>
  </si>
  <si>
    <t xml:space="preserve">T-complex protein 1 subunit epsilon  GN=CCT5  </t>
  </si>
  <si>
    <t xml:space="preserve">40S ribosomal protein S20  GN=RPS20  </t>
  </si>
  <si>
    <t xml:space="preserve">Eukaryotic translation initiation factor 2 subunit 3  GN=EIF2S3  </t>
  </si>
  <si>
    <t xml:space="preserve">Endoplasmic reticulum resident protein 29  GN=ERP29  </t>
  </si>
  <si>
    <t xml:space="preserve">Plasminogen activator inhibitor 1 RNA-binding protein  GN=SERBP1  </t>
  </si>
  <si>
    <t xml:space="preserve">Serpin H1  GN=SERPINH1  </t>
  </si>
  <si>
    <t xml:space="preserve">Protein SON  GN=SON  </t>
  </si>
  <si>
    <t xml:space="preserve">Fructose-bisphosphate aldolase C  GN=ALDOC  </t>
  </si>
  <si>
    <t xml:space="preserve">RNA cytidine acetyltransferase  GN=NAT10  </t>
  </si>
  <si>
    <t xml:space="preserve">14-3-3 protein epsilon  GN=YWHAE  </t>
  </si>
  <si>
    <t xml:space="preserve">Multiple myeloma tumor-associated protein 2  GN=MMTAG2  </t>
  </si>
  <si>
    <t xml:space="preserve">Heat shock 70 kDa protein 4  GN=HSPA4  </t>
  </si>
  <si>
    <t xml:space="preserve">14-3-3 protein gamma  GN=YWHAG  </t>
  </si>
  <si>
    <t xml:space="preserve">40S ribosomal protein S12  GN=RPS12  </t>
  </si>
  <si>
    <t xml:space="preserve">Fascin  GN=FSCN1  </t>
  </si>
  <si>
    <t xml:space="preserve">60S ribosomal protein L12  GN=RPL12  </t>
  </si>
  <si>
    <t xml:space="preserve">Plectin  GN=PLEC  </t>
  </si>
  <si>
    <t xml:space="preserve">Annexin A5  GN=ANXA5  </t>
  </si>
  <si>
    <t xml:space="preserve">Ras GTPase-activating protein-binding protein 1  GN=G3BP1  </t>
  </si>
  <si>
    <t xml:space="preserve"> </t>
  </si>
  <si>
    <t>ER</t>
  </si>
  <si>
    <t>N</t>
  </si>
  <si>
    <t>PM</t>
  </si>
  <si>
    <t>binds dsDNA, transcriptional regulation</t>
  </si>
  <si>
    <t>Ca2+ channel regulation,SOCE</t>
  </si>
  <si>
    <t>ER localization</t>
  </si>
  <si>
    <t>Ca2+ channel</t>
  </si>
  <si>
    <t>inhibits viral replication</t>
  </si>
  <si>
    <t>ca2+ binding, repair of membranes</t>
  </si>
  <si>
    <t>mito division</t>
  </si>
  <si>
    <t>CS</t>
  </si>
  <si>
    <t>actin organization</t>
  </si>
  <si>
    <t>transport of enzymes Golgi to lysosomes</t>
  </si>
  <si>
    <t>helicase-like</t>
  </si>
  <si>
    <t>repress TGF beta</t>
  </si>
  <si>
    <t>Ca2+ binding, glycerophospholipid transport, ER PM tether</t>
  </si>
  <si>
    <t>binds presecretory proteins</t>
  </si>
  <si>
    <t>cholesterol biosynthesis</t>
  </si>
  <si>
    <t>nuc export of 60S ribosome</t>
  </si>
  <si>
    <t>dsDNA break repair</t>
  </si>
  <si>
    <t>S/T kinase, general cell signaling</t>
  </si>
  <si>
    <t>G</t>
  </si>
  <si>
    <t>promotes phosphorylation of Akt, adipocyte diff</t>
  </si>
  <si>
    <t>component of COPII vesicles</t>
  </si>
  <si>
    <t>component of nuclear pore complex</t>
  </si>
  <si>
    <t>COPI trafficking bw ER and Golgi</t>
  </si>
  <si>
    <t>binds to PIP2-rich membranes</t>
  </si>
  <si>
    <t>regulator of ER UPR</t>
  </si>
  <si>
    <t>Golgi</t>
  </si>
  <si>
    <t>tethering vesicules to Golgi, Golgi structure</t>
  </si>
  <si>
    <t>regulator of ER UPR, Ca2+ homeostasis regulation</t>
  </si>
  <si>
    <t>binds PKA regulatory subunits</t>
  </si>
  <si>
    <t>ERAD</t>
  </si>
  <si>
    <t>transport BCFA and bile acids to peroxisome</t>
  </si>
  <si>
    <t>RNA trafficking</t>
  </si>
  <si>
    <t>methylthiolation in tRNAs</t>
  </si>
  <si>
    <t>RNAP/chaperone protein interface</t>
  </si>
  <si>
    <t>endosomal trafficking, MT dynamics</t>
  </si>
  <si>
    <t>ER/golgi transport</t>
  </si>
  <si>
    <t>EC</t>
  </si>
  <si>
    <t>cell adhesion</t>
  </si>
  <si>
    <t>phosphatase, normal conditions</t>
  </si>
  <si>
    <t>nonsense mediated decay of mRNA with premature stop codon</t>
  </si>
  <si>
    <t>DNA damage response, regulation of ATP production, mito translation</t>
  </si>
  <si>
    <t>UPR, translocate misfoldedproteins to cytosol</t>
  </si>
  <si>
    <t>mito fission and respiration regulation</t>
  </si>
  <si>
    <t>protein of interest</t>
  </si>
  <si>
    <t>reductive regernation of B12 cofactor</t>
  </si>
  <si>
    <t>mediates apoptosis, actin fiber dissolution</t>
  </si>
  <si>
    <t>ELP</t>
  </si>
  <si>
    <t>nucleic acid binding</t>
  </si>
  <si>
    <t>proteasome associated</t>
  </si>
  <si>
    <t>innate immunity, protect from apoptosis?</t>
  </si>
  <si>
    <t>inhibit apoptosis</t>
  </si>
  <si>
    <t>regulates mito aggregation</t>
  </si>
  <si>
    <t>associated with IgM, signal transduction</t>
  </si>
  <si>
    <t>maintain Golgi structure, facilitate vesicle fusion</t>
  </si>
  <si>
    <t>import of preproteins into mito</t>
  </si>
  <si>
    <t>synthesis of lipids</t>
  </si>
  <si>
    <t>cell cycle, DNA regulation</t>
  </si>
  <si>
    <t>component of TRiC, folds proteins</t>
  </si>
  <si>
    <t>direct assembly of nuclear lamina</t>
  </si>
  <si>
    <t>differentiation of neuronal cells</t>
  </si>
  <si>
    <t>activates NFkB, role in metastasis</t>
  </si>
  <si>
    <t>ER-Golgi transport</t>
  </si>
  <si>
    <t>vesicle motility</t>
  </si>
  <si>
    <t>RNA binding</t>
  </si>
  <si>
    <t>actin organization, mito division</t>
  </si>
  <si>
    <t>cell-ECM adhesion</t>
  </si>
  <si>
    <t>synthesis of LCFAs</t>
  </si>
  <si>
    <t>mitotic nuclear envelope reassembly</t>
  </si>
  <si>
    <t>component of translation initiation factor 3 complex</t>
  </si>
  <si>
    <t>branching of actin</t>
  </si>
  <si>
    <t>vesicle trafficking, ER morphology?</t>
  </si>
  <si>
    <t>GAP for Arf1, membrane trafficking</t>
  </si>
  <si>
    <t>maintenance of adherns junctions</t>
  </si>
  <si>
    <t>Nucleus</t>
  </si>
  <si>
    <t>Plasma Membrane</t>
  </si>
  <si>
    <t>Endoplasmic Reticulum</t>
  </si>
  <si>
    <t>Mitochondria</t>
  </si>
  <si>
    <t>Endosome, lysosome, peroxisome</t>
  </si>
  <si>
    <t>Cytoskeleton</t>
  </si>
  <si>
    <t>Cytosol</t>
  </si>
  <si>
    <t>Mito</t>
  </si>
  <si>
    <t>Cyt</t>
  </si>
  <si>
    <t>%</t>
  </si>
  <si>
    <t>Q562R1</t>
  </si>
  <si>
    <t>P16403</t>
  </si>
  <si>
    <t>P68366</t>
  </si>
  <si>
    <t>Q12965</t>
  </si>
  <si>
    <t>H0YK48</t>
  </si>
  <si>
    <t>F8W726</t>
  </si>
  <si>
    <t>E9PGZ1</t>
  </si>
  <si>
    <t>P52272</t>
  </si>
  <si>
    <t>Q9UQ35</t>
  </si>
  <si>
    <t>Q9Y3I0</t>
  </si>
  <si>
    <t>O00567</t>
  </si>
  <si>
    <t>P67809</t>
  </si>
  <si>
    <t>P46781</t>
  </si>
  <si>
    <t>Q9UG63</t>
  </si>
  <si>
    <t>Q96PK6</t>
  </si>
  <si>
    <t>P35658</t>
  </si>
  <si>
    <t>O15371</t>
  </si>
  <si>
    <t>P02668</t>
  </si>
  <si>
    <t>Q7Z6Z7</t>
  </si>
  <si>
    <t>Q9BZE4</t>
  </si>
  <si>
    <t>Q9Y678</t>
  </si>
  <si>
    <t>Q9Y4E8</t>
  </si>
  <si>
    <t>Q9H223</t>
  </si>
  <si>
    <t>Q96TA1</t>
  </si>
  <si>
    <t>Q8IY81</t>
  </si>
  <si>
    <t>Q9H3U1</t>
  </si>
  <si>
    <t>Q9NVP1</t>
  </si>
  <si>
    <t>A0A0C4DFR6</t>
  </si>
  <si>
    <t>P42285</t>
  </si>
  <si>
    <t>P49756</t>
  </si>
  <si>
    <t>P55084</t>
  </si>
  <si>
    <t>Q13724</t>
  </si>
  <si>
    <t>Q8IZV5</t>
  </si>
  <si>
    <t>Q9C0G6</t>
  </si>
  <si>
    <t>Q9H3S7</t>
  </si>
  <si>
    <t>Q92665</t>
  </si>
  <si>
    <t>ITPR3</t>
  </si>
  <si>
    <t>ITPR1</t>
  </si>
  <si>
    <t>AHNAK</t>
  </si>
  <si>
    <t>ITPR2</t>
  </si>
  <si>
    <t>CCT8</t>
  </si>
  <si>
    <t>STIM1</t>
  </si>
  <si>
    <t>K7EKI8</t>
  </si>
  <si>
    <t>Q13428</t>
  </si>
  <si>
    <t>FLNA</t>
  </si>
  <si>
    <t>P07437</t>
  </si>
  <si>
    <t>MYOF</t>
  </si>
  <si>
    <t>E9PHV5</t>
  </si>
  <si>
    <t>Q96Q06</t>
  </si>
  <si>
    <t>FASN</t>
  </si>
  <si>
    <t>IFI16</t>
  </si>
  <si>
    <t>ZC3HAV1</t>
  </si>
  <si>
    <t>E7EUT5</t>
  </si>
  <si>
    <t>IGF2R</t>
  </si>
  <si>
    <t>LBR</t>
  </si>
  <si>
    <t>P68104</t>
  </si>
  <si>
    <t>KTN1</t>
  </si>
  <si>
    <t>P11387</t>
  </si>
  <si>
    <t>ABCD3</t>
  </si>
  <si>
    <t>ANKLE2</t>
  </si>
  <si>
    <t>ESYT1</t>
  </si>
  <si>
    <t>P42704</t>
  </si>
  <si>
    <t>P27816</t>
  </si>
  <si>
    <t>P61247</t>
  </si>
  <si>
    <t>H0Y3P2</t>
  </si>
  <si>
    <t>ITGB1</t>
  </si>
  <si>
    <t>GPATCH4</t>
  </si>
  <si>
    <t>Q05639</t>
  </si>
  <si>
    <t>O00571</t>
  </si>
  <si>
    <t>INF2</t>
  </si>
  <si>
    <t>P36578</t>
  </si>
  <si>
    <t>P23246</t>
  </si>
  <si>
    <t>K7EMH1</t>
  </si>
  <si>
    <t>LEMD3</t>
  </si>
  <si>
    <t>PTPN1</t>
  </si>
  <si>
    <t>Q9P2E9</t>
  </si>
  <si>
    <t>SEC22B</t>
  </si>
  <si>
    <t>TRIP11</t>
  </si>
  <si>
    <t>E9PDF6</t>
  </si>
  <si>
    <t>P05187</t>
  </si>
  <si>
    <t>Q5JTH9</t>
  </si>
  <si>
    <t>CTTN</t>
  </si>
  <si>
    <t>P61353</t>
  </si>
  <si>
    <t>P62979</t>
  </si>
  <si>
    <t>SYAP1</t>
  </si>
  <si>
    <t>EXD2</t>
  </si>
  <si>
    <t>VAPB</t>
  </si>
  <si>
    <t>PPP1R15B</t>
  </si>
  <si>
    <t>F5GZS6</t>
  </si>
  <si>
    <t>P17066</t>
  </si>
  <si>
    <t>AKAP1</t>
  </si>
  <si>
    <t>NUP153</t>
  </si>
  <si>
    <t>MTDH</t>
  </si>
  <si>
    <t>NUP98</t>
  </si>
  <si>
    <t>Q8NHW5</t>
  </si>
  <si>
    <t>E9PLL6</t>
  </si>
  <si>
    <t>STX5</t>
  </si>
  <si>
    <t>Q9NRZ9</t>
  </si>
  <si>
    <t>P18124</t>
  </si>
  <si>
    <t>P40939</t>
  </si>
  <si>
    <t>P22392</t>
  </si>
  <si>
    <t>H7BZ94</t>
  </si>
  <si>
    <t>H0YN88</t>
  </si>
  <si>
    <t>VEZT</t>
  </si>
  <si>
    <t>CDKAL1</t>
  </si>
  <si>
    <t>VAPA</t>
  </si>
  <si>
    <t>O60841</t>
  </si>
  <si>
    <t>RABL3</t>
  </si>
  <si>
    <t>E7EX73</t>
  </si>
  <si>
    <t>P13010</t>
  </si>
  <si>
    <t>P26038</t>
  </si>
  <si>
    <t>H0Y4R1</t>
  </si>
  <si>
    <t>EIF3CL</t>
  </si>
  <si>
    <t>P00505</t>
  </si>
  <si>
    <t>P09874</t>
  </si>
  <si>
    <t>A0A0A0MSK5</t>
  </si>
  <si>
    <t>A0A087WTT1</t>
  </si>
  <si>
    <t>LSG1</t>
  </si>
  <si>
    <t>G5E9L0</t>
  </si>
  <si>
    <t>MAVS</t>
  </si>
  <si>
    <t>EIF4B</t>
  </si>
  <si>
    <t>P27797</t>
  </si>
  <si>
    <t>Q7L7L0</t>
  </si>
  <si>
    <t>P61313</t>
  </si>
  <si>
    <t>DHCR7</t>
  </si>
  <si>
    <t>P32119</t>
  </si>
  <si>
    <t>M0R2S1</t>
  </si>
  <si>
    <t>Q16778</t>
  </si>
  <si>
    <t>P46940</t>
  </si>
  <si>
    <t>O15479</t>
  </si>
  <si>
    <t>Q13247</t>
  </si>
  <si>
    <t>P35613</t>
  </si>
  <si>
    <t>Q92522</t>
  </si>
  <si>
    <t>BOK</t>
  </si>
  <si>
    <t>B9A067</t>
  </si>
  <si>
    <t>B4DY08</t>
  </si>
  <si>
    <t>A0A0B4J220</t>
  </si>
  <si>
    <t>P63000</t>
  </si>
  <si>
    <t>SRP54</t>
  </si>
  <si>
    <t>E9PG15</t>
  </si>
  <si>
    <t>G8JLK1</t>
  </si>
  <si>
    <t>P40429</t>
  </si>
  <si>
    <t>ASCC3</t>
  </si>
  <si>
    <t>P14866</t>
  </si>
  <si>
    <t>A0A087X1U6</t>
  </si>
  <si>
    <t>M0R3F1</t>
  </si>
  <si>
    <t>I3L3P7</t>
  </si>
  <si>
    <t>Q13162</t>
  </si>
  <si>
    <t>Q16695</t>
  </si>
  <si>
    <t>H0Y6I0</t>
  </si>
  <si>
    <t>P78527</t>
  </si>
  <si>
    <t>P62906</t>
  </si>
  <si>
    <t>P24539</t>
  </si>
  <si>
    <t>AUP1</t>
  </si>
  <si>
    <t>P09923</t>
  </si>
  <si>
    <t>ACSL3</t>
  </si>
  <si>
    <t>D6RBZ0</t>
  </si>
  <si>
    <t>Q8IWB9</t>
  </si>
  <si>
    <t>RPAP3</t>
  </si>
  <si>
    <t>Q12906</t>
  </si>
  <si>
    <t>B1AHC9</t>
  </si>
  <si>
    <t>ARMCX3</t>
  </si>
  <si>
    <t>PAK2</t>
  </si>
  <si>
    <t>MTRR</t>
  </si>
  <si>
    <t>Q15459</t>
  </si>
  <si>
    <t>A0A0G2JS82</t>
  </si>
  <si>
    <t>Q86TX2</t>
  </si>
  <si>
    <t>A0A087X0K9</t>
  </si>
  <si>
    <t>P48444</t>
  </si>
  <si>
    <t>Q14697</t>
  </si>
  <si>
    <t>A0A0C4DGS5</t>
  </si>
  <si>
    <t>GOLGA2</t>
  </si>
  <si>
    <t>F5H479</t>
  </si>
  <si>
    <t>G5E9X3</t>
  </si>
  <si>
    <t>B4DUR8</t>
  </si>
  <si>
    <t>P02663</t>
  </si>
  <si>
    <t xml:space="preserve">Alpha-S2-casein OS=Bos taurus GN=CSN1S2  </t>
  </si>
  <si>
    <t>J3KTL2</t>
  </si>
  <si>
    <t>Q15046</t>
  </si>
  <si>
    <t>P25205</t>
  </si>
  <si>
    <t>Q9Y617</t>
  </si>
  <si>
    <t>A0A087X253</t>
  </si>
  <si>
    <t>H7C5W9</t>
  </si>
  <si>
    <t>G3V1B3</t>
  </si>
  <si>
    <t>F1T0I1</t>
  </si>
  <si>
    <t>P62913</t>
  </si>
  <si>
    <t>Q9H853</t>
  </si>
  <si>
    <t>IGBP1</t>
  </si>
  <si>
    <t>Q00325</t>
  </si>
  <si>
    <t>P06493</t>
  </si>
  <si>
    <t>Q13310</t>
  </si>
  <si>
    <t>P61513</t>
  </si>
  <si>
    <t>Q6P996</t>
  </si>
  <si>
    <t>B8ZZL8</t>
  </si>
  <si>
    <t>UPF1</t>
  </si>
  <si>
    <t>UBXN4</t>
  </si>
  <si>
    <t>P38919</t>
  </si>
  <si>
    <t>MTFR1</t>
  </si>
  <si>
    <t>P05109</t>
  </si>
  <si>
    <t>B8ZZY2</t>
  </si>
  <si>
    <t>O43684</t>
  </si>
  <si>
    <t>MFF</t>
  </si>
  <si>
    <t>O14950</t>
  </si>
  <si>
    <t>Q13243</t>
  </si>
  <si>
    <t>E7EMC7</t>
  </si>
  <si>
    <t>Q9BQE5</t>
  </si>
  <si>
    <t>A0A087WTU3</t>
  </si>
  <si>
    <t>O95210</t>
  </si>
  <si>
    <t>E9PP21</t>
  </si>
  <si>
    <t>E9PKT8</t>
  </si>
  <si>
    <t>MCAM</t>
  </si>
  <si>
    <t>P61026</t>
  </si>
  <si>
    <t>J3KPS0</t>
  </si>
  <si>
    <t>P41250</t>
  </si>
  <si>
    <t>O14979</t>
  </si>
  <si>
    <t>P30484</t>
  </si>
  <si>
    <t>P17174</t>
  </si>
  <si>
    <t>H7C433</t>
  </si>
  <si>
    <t>O43390</t>
  </si>
  <si>
    <t>A0A087X260</t>
  </si>
  <si>
    <t>SLK</t>
  </si>
  <si>
    <t>C9JKY1</t>
  </si>
  <si>
    <t>E9PEX6</t>
  </si>
  <si>
    <t>P60900</t>
  </si>
  <si>
    <t>CLINT1</t>
  </si>
  <si>
    <t>E9PCA1</t>
  </si>
  <si>
    <t>P02754</t>
  </si>
  <si>
    <t xml:space="preserve">Beta-lactoglobulin OS=Bos taurus GN=LGB  </t>
  </si>
  <si>
    <t>P62273</t>
  </si>
  <si>
    <t>Q01082</t>
  </si>
  <si>
    <t>Q9HCC0</t>
  </si>
  <si>
    <t>Q9C0E8</t>
  </si>
  <si>
    <t>P38117</t>
  </si>
  <si>
    <t>H0Y4Y4</t>
  </si>
  <si>
    <t>Q16629</t>
  </si>
  <si>
    <t>Q07666</t>
  </si>
  <si>
    <t>F8VY02</t>
  </si>
  <si>
    <t>Q96HS1</t>
  </si>
  <si>
    <t>C9J3L8</t>
  </si>
  <si>
    <t>C9JUG7</t>
  </si>
  <si>
    <t>X6RAC9</t>
  </si>
  <si>
    <t>H7C3A1</t>
  </si>
  <si>
    <t>K7EL10</t>
  </si>
  <si>
    <t>P56192</t>
  </si>
  <si>
    <t>Q9UMS4</t>
  </si>
  <si>
    <t>P13674</t>
  </si>
  <si>
    <t>Q01081</t>
  </si>
  <si>
    <t>A0A140T973</t>
  </si>
  <si>
    <t>H3BUF6</t>
  </si>
  <si>
    <t>Q96CW1</t>
  </si>
  <si>
    <t>Q9BQS8</t>
  </si>
  <si>
    <t>E2QRG8</t>
  </si>
  <si>
    <t>Q9P2J5</t>
  </si>
  <si>
    <t>A0A087X2D0</t>
  </si>
  <si>
    <t>Q5TDG9</t>
  </si>
  <si>
    <t>I3L397</t>
  </si>
  <si>
    <t>H7BXY3</t>
  </si>
  <si>
    <t>O00116</t>
  </si>
  <si>
    <t>E5RH59</t>
  </si>
  <si>
    <t>F5H6B2</t>
  </si>
  <si>
    <t>H0YLU7</t>
  </si>
  <si>
    <t>MCL1</t>
  </si>
  <si>
    <t>Q6NUM9</t>
  </si>
  <si>
    <t>P11177</t>
  </si>
  <si>
    <t>Q99460</t>
  </si>
  <si>
    <t>TOMM20</t>
  </si>
  <si>
    <t>K7ELY2</t>
  </si>
  <si>
    <t>H3BRG4</t>
  </si>
  <si>
    <t>E5RI99</t>
  </si>
  <si>
    <t>Q13151</t>
  </si>
  <si>
    <t>J3KRY1</t>
  </si>
  <si>
    <t>F2Z2K0</t>
  </si>
  <si>
    <t>Q96IR7</t>
  </si>
  <si>
    <t>E9PKP7</t>
  </si>
  <si>
    <t>B0QYK0</t>
  </si>
  <si>
    <t>K7ES69</t>
  </si>
  <si>
    <t>Q9H0S4</t>
  </si>
  <si>
    <t>Q14651</t>
  </si>
  <si>
    <t>K7EKQ2</t>
  </si>
  <si>
    <t>Q8IZP2</t>
  </si>
  <si>
    <t>H0YLP3</t>
  </si>
  <si>
    <t>E7EW05</t>
  </si>
  <si>
    <t>H3BPE1</t>
  </si>
  <si>
    <t>K7EMD0</t>
  </si>
  <si>
    <t>G3V1B6</t>
  </si>
  <si>
    <t>P49757</t>
  </si>
  <si>
    <t>C9JH18</t>
  </si>
  <si>
    <t>Q9BVK6</t>
  </si>
  <si>
    <t>O43290</t>
  </si>
  <si>
    <t>Q96C36</t>
  </si>
  <si>
    <t>B5MDQ0</t>
  </si>
  <si>
    <t>G3V2S9</t>
  </si>
  <si>
    <t>Q5VY60</t>
  </si>
  <si>
    <t>Q9P258</t>
  </si>
  <si>
    <t>Q14137</t>
  </si>
  <si>
    <t>Q9H0U3</t>
  </si>
  <si>
    <t>F8WBY4</t>
  </si>
  <si>
    <t>C9JWD9</t>
  </si>
  <si>
    <t>Q9BXJ9</t>
  </si>
  <si>
    <t>Q969H8</t>
  </si>
  <si>
    <t>O75964</t>
  </si>
  <si>
    <t>O43399</t>
  </si>
  <si>
    <t>Q8TC12</t>
  </si>
  <si>
    <t>F8VNY5</t>
  </si>
  <si>
    <t>E5RGA2</t>
  </si>
  <si>
    <t>C9J236</t>
  </si>
  <si>
    <t>H7BZI0</t>
  </si>
  <si>
    <t>A2ABF4</t>
  </si>
  <si>
    <t>E9PNM1</t>
  </si>
  <si>
    <t>SEC24A</t>
  </si>
  <si>
    <t>A0A0U1RRM8</t>
  </si>
  <si>
    <t>P09960</t>
  </si>
  <si>
    <t>D6RBH1</t>
  </si>
  <si>
    <t>B3KR00</t>
  </si>
  <si>
    <t>B1AHF3</t>
  </si>
  <si>
    <t>P53701</t>
  </si>
  <si>
    <t>O75691</t>
  </si>
  <si>
    <t>P30086</t>
  </si>
  <si>
    <t>I3L2C6</t>
  </si>
  <si>
    <t>Q9Y3L5</t>
  </si>
  <si>
    <t>H0YMW2</t>
  </si>
  <si>
    <t>Q96GQ7</t>
  </si>
  <si>
    <t>A0A0U1RR18</t>
  </si>
  <si>
    <t>O60701</t>
  </si>
  <si>
    <t>E9PLZ3</t>
  </si>
  <si>
    <t>P11166</t>
  </si>
  <si>
    <t>P53985</t>
  </si>
  <si>
    <t>P24752</t>
  </si>
  <si>
    <t>A6PVX3</t>
  </si>
  <si>
    <t>Q9Y6M7</t>
  </si>
  <si>
    <t>A0A0A0MTB8</t>
  </si>
  <si>
    <t>A0A0A0MSX9</t>
  </si>
  <si>
    <t>P04818</t>
  </si>
  <si>
    <t>Q5TA01</t>
  </si>
  <si>
    <t>P49257</t>
  </si>
  <si>
    <t>P21912</t>
  </si>
  <si>
    <t>C9J931</t>
  </si>
  <si>
    <t>Q14114</t>
  </si>
  <si>
    <t>Q29443</t>
  </si>
  <si>
    <t xml:space="preserve">Serotransferrin OS=Bos taurus GN=TF  </t>
  </si>
  <si>
    <t>Q8NF37</t>
  </si>
  <si>
    <t>Q15717</t>
  </si>
  <si>
    <t>G3V1R7</t>
  </si>
  <si>
    <t>Q14118</t>
  </si>
  <si>
    <t>Q99569</t>
  </si>
  <si>
    <t>G3V1Q4</t>
  </si>
  <si>
    <t>Q6P2Q9</t>
  </si>
  <si>
    <t>P30048</t>
  </si>
  <si>
    <t>A0A087X2I1</t>
  </si>
  <si>
    <t>B5MCR8</t>
  </si>
  <si>
    <t>ANKRD17</t>
  </si>
  <si>
    <t>Q04760</t>
  </si>
  <si>
    <t>R4GNA5</t>
  </si>
  <si>
    <t>M0QXM4</t>
  </si>
  <si>
    <t>Q96TC7</t>
  </si>
  <si>
    <t>E9PKE9</t>
  </si>
  <si>
    <t>Q13263</t>
  </si>
  <si>
    <t>F8WCJ7</t>
  </si>
  <si>
    <t>Q99848</t>
  </si>
  <si>
    <t>E9PB61</t>
  </si>
  <si>
    <t>E7ETK0</t>
  </si>
  <si>
    <t>H3BVH7</t>
  </si>
  <si>
    <t>Q15181</t>
  </si>
  <si>
    <t>Q9BQ04</t>
  </si>
  <si>
    <t>B1AKD8</t>
  </si>
  <si>
    <t>H9KV45</t>
  </si>
  <si>
    <t>P42772</t>
  </si>
  <si>
    <t>D6RAA6</t>
  </si>
  <si>
    <t>O75306</t>
  </si>
  <si>
    <t>Q9HB07</t>
  </si>
  <si>
    <t>A0A087WYB4</t>
  </si>
  <si>
    <t>Q96DG6</t>
  </si>
  <si>
    <t>M0QYH0</t>
  </si>
  <si>
    <t>P37108</t>
  </si>
  <si>
    <t>P30043</t>
  </si>
  <si>
    <t>P04181</t>
  </si>
  <si>
    <t>A0A0C4DGH5</t>
  </si>
  <si>
    <t>E9PKG1</t>
  </si>
  <si>
    <t>P08559</t>
  </si>
  <si>
    <t>P14174</t>
  </si>
  <si>
    <t>P01619</t>
  </si>
  <si>
    <t>C9J9C1</t>
  </si>
  <si>
    <t>A0A087WYT3</t>
  </si>
  <si>
    <t>C9J8D0</t>
  </si>
  <si>
    <t>Q12769</t>
  </si>
  <si>
    <t>O15294</t>
  </si>
  <si>
    <t>F8W809</t>
  </si>
  <si>
    <t>Q8TCS8</t>
  </si>
  <si>
    <t>D6RIA5</t>
  </si>
  <si>
    <t>P84157</t>
  </si>
  <si>
    <t>P34896</t>
  </si>
  <si>
    <t>F8W950</t>
  </si>
  <si>
    <t>Q99714</t>
  </si>
  <si>
    <t>H0Y2W2</t>
  </si>
  <si>
    <t>P09601</t>
  </si>
  <si>
    <t>Q7Z7M0</t>
  </si>
  <si>
    <t>P13073</t>
  </si>
  <si>
    <t>Q8IYX3</t>
  </si>
  <si>
    <t>O15511</t>
  </si>
  <si>
    <t>J3KNG6</t>
  </si>
  <si>
    <t>K7EKE6</t>
  </si>
  <si>
    <t>P15121</t>
  </si>
  <si>
    <t>P01116</t>
  </si>
  <si>
    <t>H7C5Q2</t>
  </si>
  <si>
    <t>F5H0S8</t>
  </si>
  <si>
    <t>Q14204</t>
  </si>
  <si>
    <t>Q96S55</t>
  </si>
  <si>
    <t>Q15125</t>
  </si>
  <si>
    <t>P52788</t>
  </si>
  <si>
    <t>E9PCW1</t>
  </si>
  <si>
    <t>P28482</t>
  </si>
  <si>
    <t>H7C1P0</t>
  </si>
  <si>
    <t>P30405</t>
  </si>
  <si>
    <t>J3KRY3</t>
  </si>
  <si>
    <t>O00264</t>
  </si>
  <si>
    <t>E9PKE3</t>
  </si>
  <si>
    <t>P14625</t>
  </si>
  <si>
    <t>E9PBS1</t>
  </si>
  <si>
    <t>P49368</t>
  </si>
  <si>
    <t>P15311</t>
  </si>
  <si>
    <t>P05455</t>
  </si>
  <si>
    <t>Q9UQ80</t>
  </si>
  <si>
    <t>E7EQG2</t>
  </si>
  <si>
    <t>M0R210</t>
  </si>
  <si>
    <t>Q01650</t>
  </si>
  <si>
    <t>A0A0J9YYH3</t>
  </si>
  <si>
    <t>P37837</t>
  </si>
  <si>
    <t>E9PAV9</t>
  </si>
  <si>
    <t>E7EX44</t>
  </si>
  <si>
    <t>P00966</t>
  </si>
  <si>
    <t>Q14566</t>
  </si>
  <si>
    <t>E9PB90</t>
  </si>
  <si>
    <t>P31948</t>
  </si>
  <si>
    <t>P62491</t>
  </si>
  <si>
    <t>H0YFS2</t>
  </si>
  <si>
    <t>C9JFR7</t>
  </si>
  <si>
    <t>Q6NVV1</t>
  </si>
  <si>
    <t>P12236</t>
  </si>
  <si>
    <t>P08865</t>
  </si>
  <si>
    <t>H0Y3Z3</t>
  </si>
  <si>
    <t>Q5T3N1</t>
  </si>
  <si>
    <t>Q9H9B4</t>
  </si>
  <si>
    <t>A0A0A0MR02</t>
  </si>
  <si>
    <t>A6NLN1</t>
  </si>
  <si>
    <t>H7C2W9</t>
  </si>
  <si>
    <t>O00231</t>
  </si>
  <si>
    <t>B9A041</t>
  </si>
  <si>
    <t>J3QQM1</t>
  </si>
  <si>
    <t>P17081</t>
  </si>
  <si>
    <t>A0A0J9YWZ2</t>
  </si>
  <si>
    <t>A0A0A0MRM9</t>
  </si>
  <si>
    <t>Q5T7C4</t>
  </si>
  <si>
    <t>G3V2Y4</t>
  </si>
  <si>
    <t>Q92688</t>
  </si>
  <si>
    <t>E9PKP6</t>
  </si>
  <si>
    <t>H0YDT6</t>
  </si>
  <si>
    <t>I3L192</t>
  </si>
  <si>
    <t>P60763</t>
  </si>
  <si>
    <t>F5H423</t>
  </si>
  <si>
    <t>H0YLE8</t>
  </si>
  <si>
    <t>P21266</t>
  </si>
  <si>
    <t>Q96PJ7</t>
  </si>
  <si>
    <t>E9PEE8</t>
  </si>
  <si>
    <t>B1AHB1</t>
  </si>
  <si>
    <t>B5MCT8</t>
  </si>
  <si>
    <t>Q5QPQ2</t>
  </si>
  <si>
    <t>E7ETU9</t>
  </si>
  <si>
    <t>C9JRZ6</t>
  </si>
  <si>
    <t>C9J4E3</t>
  </si>
  <si>
    <t>A8MU27</t>
  </si>
  <si>
    <t>B1AKL4</t>
  </si>
  <si>
    <t>E9PFF5</t>
  </si>
  <si>
    <t>C9JTT8</t>
  </si>
  <si>
    <t>A0A1B0GTN1</t>
  </si>
  <si>
    <t>K7ENP9</t>
  </si>
  <si>
    <t>P28070</t>
  </si>
  <si>
    <t>H0Y6A0</t>
  </si>
  <si>
    <t>K7EJB9</t>
  </si>
  <si>
    <t>P60468</t>
  </si>
  <si>
    <t>P25788</t>
  </si>
  <si>
    <t>H0Y7E8</t>
  </si>
  <si>
    <t>Q5H8X8</t>
  </si>
  <si>
    <t>M0QXS5</t>
  </si>
  <si>
    <t>Q5SZE1</t>
  </si>
  <si>
    <t>F8VQQ8</t>
  </si>
  <si>
    <t>A0A087X0B7</t>
  </si>
  <si>
    <t>P50995</t>
  </si>
  <si>
    <t>Q96T76</t>
  </si>
  <si>
    <t>P55809</t>
  </si>
  <si>
    <t>D6RAA5</t>
  </si>
  <si>
    <t>Q53EL6</t>
  </si>
  <si>
    <t>E9PQH6</t>
  </si>
  <si>
    <t>Q8NAN2</t>
  </si>
  <si>
    <t>E7EW37</t>
  </si>
  <si>
    <t>E9PDL2</t>
  </si>
  <si>
    <t>O94776</t>
  </si>
  <si>
    <t>C9JS27</t>
  </si>
  <si>
    <t>Q9NSD9</t>
  </si>
  <si>
    <t>K7EQJ5</t>
  </si>
  <si>
    <t>H7C2N1</t>
  </si>
  <si>
    <t>A6NE01</t>
  </si>
  <si>
    <t>A0A087WVM4</t>
  </si>
  <si>
    <t>C9JF98</t>
  </si>
  <si>
    <t>C9J4S4</t>
  </si>
  <si>
    <t>F8WBC0</t>
  </si>
  <si>
    <t>H0YAJ5</t>
  </si>
  <si>
    <t>D6RA93</t>
  </si>
  <si>
    <t>Q13797</t>
  </si>
  <si>
    <t>H0Y503</t>
  </si>
  <si>
    <t>Q86YM7</t>
  </si>
  <si>
    <t>B1APP6</t>
  </si>
  <si>
    <t>E7ESB6</t>
  </si>
  <si>
    <t>Q5VT06</t>
  </si>
  <si>
    <t>F8WF14</t>
  </si>
  <si>
    <t>E9PP73</t>
  </si>
  <si>
    <t>Q5TD07</t>
  </si>
  <si>
    <t>P32856</t>
  </si>
  <si>
    <t>B7ZBH1</t>
  </si>
  <si>
    <t>Q6ZR52</t>
  </si>
  <si>
    <t>B4DSU6</t>
  </si>
  <si>
    <t>P20073</t>
  </si>
  <si>
    <t>Q5DID0</t>
  </si>
  <si>
    <t>Q00796</t>
  </si>
  <si>
    <t>P04792</t>
  </si>
  <si>
    <t xml:space="preserve">Kappa-casein OS=Bos taurus GN=CSN3  </t>
  </si>
  <si>
    <t xml:space="preserve">Histone H1.2  GN=HIST1H1C  </t>
  </si>
  <si>
    <t xml:space="preserve">Tubulin beta chain  GN=TUBB  </t>
  </si>
  <si>
    <t xml:space="preserve">Microtubule-associated protein 4  GN=MAP4  </t>
  </si>
  <si>
    <t xml:space="preserve">Endoplasmin  GN=HSP90B1  </t>
  </si>
  <si>
    <t xml:space="preserve">Glyceraldehyde-3-phosphate dehydrogenase  GN=GAPDH  </t>
  </si>
  <si>
    <t xml:space="preserve">40S ribosomal protein S3a  GN=RPS3A  </t>
  </si>
  <si>
    <t xml:space="preserve">Elongation factor 1-alpha 1  GN=EEF1A1  </t>
  </si>
  <si>
    <t xml:space="preserve">DNA topoisomerase 1  GN=TOP1  </t>
  </si>
  <si>
    <t xml:space="preserve">Leucine-rich PPR motif-containing protein, mitochondrial  GN=LRPPRC  </t>
  </si>
  <si>
    <t xml:space="preserve">Elongation factor 1-alpha 2  GN=EEF1A2  </t>
  </si>
  <si>
    <t xml:space="preserve">Lymphoid-specific helicase  GN=HELLS  </t>
  </si>
  <si>
    <t xml:space="preserve">60S ribosomal protein L4  GN=RPL4  </t>
  </si>
  <si>
    <t xml:space="preserve">Splicing factor, proline- and glutamine-rich  GN=SFPQ  </t>
  </si>
  <si>
    <t xml:space="preserve">60S ribosomal protein L22 (Fragment)  GN=RPL22  </t>
  </si>
  <si>
    <t xml:space="preserve">Unconventional myosin-Ib  GN=MYO1B  </t>
  </si>
  <si>
    <t xml:space="preserve">Alkaline phosphatase, placental type  GN=ALPP  </t>
  </si>
  <si>
    <t xml:space="preserve">Multifunctional protein ADE2 (Fragment)  GN=PAICS  </t>
  </si>
  <si>
    <t xml:space="preserve">RRP12-like protein  GN=RRP12  </t>
  </si>
  <si>
    <t xml:space="preserve">Heat shock 70 kDa protein 6  GN=HSPA6  </t>
  </si>
  <si>
    <t xml:space="preserve">60S ribosomal protein L27  GN=RPL27  </t>
  </si>
  <si>
    <t xml:space="preserve">Ubiquitin-40S ribosomal protein S27a  GN=RPS27A  </t>
  </si>
  <si>
    <t xml:space="preserve">T-complex protein 1 subunit gamma  GN=CCT3  </t>
  </si>
  <si>
    <t xml:space="preserve">Tubulin alpha-4A chain  GN=TUBA4A  </t>
  </si>
  <si>
    <t xml:space="preserve">60S acidic ribosomal protein P0-like  GN=RPLP0P6  </t>
  </si>
  <si>
    <t xml:space="preserve">60S ribosomal protein L27a  GN=RPL27A  </t>
  </si>
  <si>
    <t xml:space="preserve">Lupus La protein  GN=SSB  </t>
  </si>
  <si>
    <t xml:space="preserve">Serine/arginine-rich splicing factor 6  GN=SRSF6  </t>
  </si>
  <si>
    <t xml:space="preserve">Beta-actin-like protein 2  GN=ACTBL2  </t>
  </si>
  <si>
    <t xml:space="preserve">60S ribosomal protein L7  GN=RPL7  </t>
  </si>
  <si>
    <t xml:space="preserve">Trifunctional enzyme subunit alpha, mitochondrial  GN=HADHA  </t>
  </si>
  <si>
    <t xml:space="preserve">Aspartate aminotransferase, mitochondrial  GN=GOT2  </t>
  </si>
  <si>
    <t xml:space="preserve">Proliferation-associated protein 2G4  GN=PA2G4  </t>
  </si>
  <si>
    <t xml:space="preserve">Nucleoside diphosphate kinase B  GN=NME2  </t>
  </si>
  <si>
    <t xml:space="preserve">Eukaryotic initiation factor 4A-II  GN=EIF4A2  </t>
  </si>
  <si>
    <t xml:space="preserve">Protein disulfide-isomerase  GN=P4HB  </t>
  </si>
  <si>
    <t xml:space="preserve">Large neutral amino acids transporter small subunit 1  GN=SLC7A5  </t>
  </si>
  <si>
    <t xml:space="preserve">Golgin subfamily A member 4 (Fragment)  GN=GOLGA4  </t>
  </si>
  <si>
    <t xml:space="preserve">Coatomer subunit delta  GN=ARCN1  </t>
  </si>
  <si>
    <t xml:space="preserve">X-ray repair cross-complementing protein 5  GN=XRCC5  </t>
  </si>
  <si>
    <t xml:space="preserve">40S ribosomal protein S9  GN=RPS9  </t>
  </si>
  <si>
    <t xml:space="preserve">Moesin  GN=MSN  </t>
  </si>
  <si>
    <t xml:space="preserve">Inosine-5'-monophosphate dehydrogenase 2 (Fragment)  GN=IMPDH2  </t>
  </si>
  <si>
    <t xml:space="preserve">Poly [ADP-ribose] polymerase 1  GN=PARP1  </t>
  </si>
  <si>
    <t xml:space="preserve">14-3-3 protein theta (Fragment)  GN=YWHAQ  </t>
  </si>
  <si>
    <t xml:space="preserve">Polyadenylate-binding protein  GN=PABPC1  </t>
  </si>
  <si>
    <t xml:space="preserve">Transaldolase  GN=TALDO1  </t>
  </si>
  <si>
    <t xml:space="preserve">Calreticulin  GN=CALR  </t>
  </si>
  <si>
    <t xml:space="preserve">Argininosuccinate synthase  GN=ASS1  </t>
  </si>
  <si>
    <t xml:space="preserve">Histone H2A type 3  GN=HIST3H2A  </t>
  </si>
  <si>
    <t xml:space="preserve">60S ribosomal protein L15  GN=RPL15  </t>
  </si>
  <si>
    <t xml:space="preserve">DNA replication licensing factor MCM6  GN=MCM6  </t>
  </si>
  <si>
    <t xml:space="preserve">Fibronectin type III domain containing 3A, isoform CRA_f  GN=FNDC3A  </t>
  </si>
  <si>
    <t xml:space="preserve">Peroxiredoxin-2  GN=PRDX2  </t>
  </si>
  <si>
    <t xml:space="preserve">Ubiquitin-60S ribosomal protein L40 (Fragment)  GN=UBA52  </t>
  </si>
  <si>
    <t xml:space="preserve">Histone H2B type 2-E  GN=HIST2H2BE  </t>
  </si>
  <si>
    <t xml:space="preserve">Ras GTPase-activating-like protein IQGAP1  GN=IQGAP1  </t>
  </si>
  <si>
    <t xml:space="preserve">Stress-induced-phosphoprotein 1  GN=STIP1  </t>
  </si>
  <si>
    <t xml:space="preserve">Melanoma-associated antigen B2  GN=MAGEB2  </t>
  </si>
  <si>
    <t xml:space="preserve">Nuclease-sensitive element-binding protein 1  GN=YBX1  </t>
  </si>
  <si>
    <t xml:space="preserve">Ras-related protein Rab-11A  GN=RAB11A  </t>
  </si>
  <si>
    <t xml:space="preserve">Histone H1x  GN=H1FX  </t>
  </si>
  <si>
    <t xml:space="preserve">Serine/arginine-rich splicing factor 5  GN=SRSF5  </t>
  </si>
  <si>
    <t xml:space="preserve">Unconventional myosin-Ie  GN=MYO1E  </t>
  </si>
  <si>
    <t xml:space="preserve">Heterogeneous nuclear ribonucleoproteins C1/C2  GN=HNRNPC  </t>
  </si>
  <si>
    <t xml:space="preserve">Chromosome 11 open reading frame 48, isoform CRA_c  GN=C11orf98  </t>
  </si>
  <si>
    <t xml:space="preserve">Ras-related C3 botulinum toxin substrate 1  GN=RAC1  </t>
  </si>
  <si>
    <t xml:space="preserve">4F2 cell-surface antigen heavy chain (Fragment)  GN=SLC3A2  </t>
  </si>
  <si>
    <t xml:space="preserve">Eukaryotic initiation factor 4A-III  GN=EIF4A3  </t>
  </si>
  <si>
    <t xml:space="preserve">Cytochrome c (Fragment)  GN=CYCS  </t>
  </si>
  <si>
    <t xml:space="preserve">60S ribosomal protein L13a  GN=RPL13A  </t>
  </si>
  <si>
    <t xml:space="preserve">Putative 60S ribosomal protein L13a protein RPL13AP3  GN=RPL13AP3  </t>
  </si>
  <si>
    <t xml:space="preserve">ADP/ATP translocase 3  GN=SLC25A6  </t>
  </si>
  <si>
    <t xml:space="preserve">Heterogeneous nuclear ribonucleoprotein L  GN=HNRNPL  </t>
  </si>
  <si>
    <t xml:space="preserve">Heterogeneous nuclear ribonucleoprotein U-like protein 1 (Fragment)  GN=HNRNPUL1  </t>
  </si>
  <si>
    <t xml:space="preserve">Peroxiredoxin-4  GN=PRDX4  </t>
  </si>
  <si>
    <t xml:space="preserve">Histone H3.1t  GN=HIST3H3  </t>
  </si>
  <si>
    <t xml:space="preserve">DNA-dependent protein kinase catalytic subunit  GN=PRKDC  </t>
  </si>
  <si>
    <t xml:space="preserve">Sarcoplasmic/endoplasmic reticulum calcium ATPase 2 (Fragment)  GN=ATP2A2  </t>
  </si>
  <si>
    <t xml:space="preserve">60S ribosomal protein L10a  GN=RPL10A  </t>
  </si>
  <si>
    <t xml:space="preserve">ATP synthase F(0) complex subunit B1, mitochondrial  GN=ATP5F1  </t>
  </si>
  <si>
    <t xml:space="preserve">Nucleolar protein 56  GN=NOP56  </t>
  </si>
  <si>
    <t xml:space="preserve">Cyclin-dependent kinase 1  GN=CDK1  </t>
  </si>
  <si>
    <t xml:space="preserve">Tropomyosin alpha-1 chain  GN=TPM1  </t>
  </si>
  <si>
    <t xml:space="preserve">Intestinal-type alkaline phosphatase  GN=ALPI  </t>
  </si>
  <si>
    <t xml:space="preserve">DnaJ (Hsp40) homolog, subfamily B, member 12, isoform CRA_c  GN=DNAJB12  </t>
  </si>
  <si>
    <t xml:space="preserve">Interleukin enhancer-binding factor 3  GN=ILF3  </t>
  </si>
  <si>
    <t xml:space="preserve">Protein disulfide-isomerase (Fragment)  GN=P4HB  </t>
  </si>
  <si>
    <t xml:space="preserve">X-ray repair cross-complementing protein 6  GN=XRCC6  </t>
  </si>
  <si>
    <t xml:space="preserve">Annexin (Fragment)  GN=ANXA1  </t>
  </si>
  <si>
    <t xml:space="preserve">Acyl-coenzyme A thioesterase 1  GN=ACOT1  </t>
  </si>
  <si>
    <t xml:space="preserve">Mitochondrial fission factor (Fragment)  GN=MFF  </t>
  </si>
  <si>
    <t xml:space="preserve">Sideroflexin-1  GN=SFXN1  </t>
  </si>
  <si>
    <t xml:space="preserve">Nucleosome assembly protein 1-like 4 (Fragment)  GN=NAP1L4  </t>
  </si>
  <si>
    <t xml:space="preserve">Splicing factor 3A subunit 1  GN=SF3A1  </t>
  </si>
  <si>
    <t xml:space="preserve">AP-2 complex subunit alpha-2 (Fragment)  GN=AP2A2  </t>
  </si>
  <si>
    <t xml:space="preserve">Tight junction protein ZO-1  GN=TJP1  </t>
  </si>
  <si>
    <t xml:space="preserve">Voltage-dependent anion-selective channel protein 2 (Fragment)  GN=VDAC2  </t>
  </si>
  <si>
    <t xml:space="preserve">Spectrin beta chain, non-erythrocytic 1  GN=SPTBN1  </t>
  </si>
  <si>
    <t>Disabled homolog 2 (Fragment)  GN=DAB2  SV=8</t>
  </si>
  <si>
    <t xml:space="preserve">Neutral alpha-glucosidase AB  GN=GANAB  </t>
  </si>
  <si>
    <t xml:space="preserve">Golgi autoantigen, golgin subfamily a, 2, isoform CRA_a  GN=GOLGA2  </t>
  </si>
  <si>
    <t xml:space="preserve">Polypyrimidine tract binding protein 1, isoform CRA_b  GN=PTBP1  </t>
  </si>
  <si>
    <t xml:space="preserve">60S ribosomal protein L31 (Fragment)  GN=RPL31  </t>
  </si>
  <si>
    <t xml:space="preserve">Serine/arginine repetitive matrix protein 2  GN=SRRM2  </t>
  </si>
  <si>
    <t xml:space="preserve">26S proteasome non-ATPase regulatory subunit 11  GN=PSMD11  </t>
  </si>
  <si>
    <t xml:space="preserve">EH domain-containing protein 4  GN=EHD4  </t>
  </si>
  <si>
    <t xml:space="preserve">10 kDa heat shock protein, mitochondrial  GN=HSPE1  </t>
  </si>
  <si>
    <t xml:space="preserve">Serine/arginine-rich-splicing factor 1  GN=SRSF1  </t>
  </si>
  <si>
    <t xml:space="preserve">EF-hand domain-containing protein D2 (Fragment)  GN=EFHD2  </t>
  </si>
  <si>
    <t xml:space="preserve">Lysine--tRNA ligase  GN=KARS  </t>
  </si>
  <si>
    <t xml:space="preserve">26S protease regulatory subunit 8 (Fragment)  GN=PSMC5  </t>
  </si>
  <si>
    <t xml:space="preserve">Phosphoserine aminotransferase  GN=PSAT1  </t>
  </si>
  <si>
    <t xml:space="preserve">AP-2 complex subunit beta  GN=AP2B1  </t>
  </si>
  <si>
    <t xml:space="preserve">Rho-related GTP-binding protein RhoQ  GN=RHOQ  </t>
  </si>
  <si>
    <t xml:space="preserve">60S ribosomal protein L21  GN=RPL21  </t>
  </si>
  <si>
    <t xml:space="preserve">14-3-3 protein beta/alpha (Fragment)  GN=YWHAB  </t>
  </si>
  <si>
    <t xml:space="preserve">60S ribosomal protein L11  GN=RPL11  </t>
  </si>
  <si>
    <t xml:space="preserve">Nucleolar and coiled-body phosphoprotein 1 (Fragment)  GN=NOLC1  </t>
  </si>
  <si>
    <t xml:space="preserve">Putative tubulin-like protein alpha-4B  GN=TUBA4B  </t>
  </si>
  <si>
    <t xml:space="preserve">Phosphate carrier protein, mitochondrial  GN=SLC25A3  </t>
  </si>
  <si>
    <t xml:space="preserve">High mobility group protein B1  GN=HMGB1  </t>
  </si>
  <si>
    <t xml:space="preserve">Serine hydroxymethyltransferase (Fragment)  GN=SHMT2  </t>
  </si>
  <si>
    <t xml:space="preserve">Trifunctional enzyme subunit beta, mitochondrial  GN=HADHB  </t>
  </si>
  <si>
    <t xml:space="preserve">Polyadenylate-binding protein 4  GN=PABPC4  </t>
  </si>
  <si>
    <t xml:space="preserve">60S ribosomal protein L37a  GN=RPL37A  </t>
  </si>
  <si>
    <t xml:space="preserve">Serrate RNA effector molecule homolog (Fragment)  GN=SRRT  </t>
  </si>
  <si>
    <t xml:space="preserve">Acidic leucine-rich nuclear phosphoprotein 32 family member B  GN=ANP32B  </t>
  </si>
  <si>
    <t xml:space="preserve">Phosphatidylinositol-binding clathrin assembly protein (Fragment)  GN=PICALM  </t>
  </si>
  <si>
    <t xml:space="preserve">Protein S100-A8  GN=S100A8  </t>
  </si>
  <si>
    <t xml:space="preserve">Eukaryotic translation initiation factor 3 subunit F (Fragment)  GN=EIF3F  </t>
  </si>
  <si>
    <t>Basigin (Fragment)  GN=BSG  SV=8</t>
  </si>
  <si>
    <t xml:space="preserve">Mitotic checkpoint protein BUB3  GN=BUB3  </t>
  </si>
  <si>
    <t xml:space="preserve">Electron transfer flavoprotein subunit beta  GN=ETFB  </t>
  </si>
  <si>
    <t xml:space="preserve">Myosin regulatory light chain 12B  GN=MYL12B  </t>
  </si>
  <si>
    <t xml:space="preserve">Ras-related C3 botulinum toxin substrate 3  GN=RAC3  </t>
  </si>
  <si>
    <t xml:space="preserve">Starch-binding domain-containing protein 1  GN=STBD1  </t>
  </si>
  <si>
    <t xml:space="preserve">Protein unc-45 homolog A  GN=UNC45A  </t>
  </si>
  <si>
    <t xml:space="preserve">Putative protein FAM10A4  GN=ST13P4  </t>
  </si>
  <si>
    <t xml:space="preserve">Ras-related protein Rab-10  GN=RAB10  </t>
  </si>
  <si>
    <t xml:space="preserve">Dihydrolipoyl dehydrogenase  GN=DLD  </t>
  </si>
  <si>
    <t xml:space="preserve">Glycine--tRNA ligase  GN=GARS  </t>
  </si>
  <si>
    <t xml:space="preserve">Heterogeneous nuclear ribonucleoprotein D-like  GN=HNRNPDL  </t>
  </si>
  <si>
    <t xml:space="preserve">KH domain-containing, RNA-binding, signal transduction-associated protein 1  GN=KHDRBS1  </t>
  </si>
  <si>
    <t xml:space="preserve">HLA class I histocompatibility antigen, B-46 alpha chain  GN=HLA-B  </t>
  </si>
  <si>
    <t xml:space="preserve">Aspartate aminotransferase, cytoplasmic  GN=GOT1  </t>
  </si>
  <si>
    <t xml:space="preserve">Glutathione S-transferase Mu 3  GN=GSTM3  </t>
  </si>
  <si>
    <t xml:space="preserve">Ras-related GTP-binding protein RAB39  GN=RAB34  </t>
  </si>
  <si>
    <t xml:space="preserve">Heterogeneous nuclear ribonucleoprotein R  GN=HNRNPR  </t>
  </si>
  <si>
    <t xml:space="preserve">Rho GDP-dissociation inhibitor 1 (Fragment)  GN=ARHGDIA  </t>
  </si>
  <si>
    <t xml:space="preserve">Junction plakoglobin (Fragment)  GN=JUP  </t>
  </si>
  <si>
    <t xml:space="preserve">Integrin beta  GN=ITGB6  </t>
  </si>
  <si>
    <t xml:space="preserve">DNA helicase  GN=MCM5  </t>
  </si>
  <si>
    <t xml:space="preserve">Proteasome subunit alpha type-6  GN=PSMA6  </t>
  </si>
  <si>
    <t xml:space="preserve">Eukaryotic translation initiation factor 1A, X-chromosomal  GN=EIF1AX  </t>
  </si>
  <si>
    <t xml:space="preserve">Procollagen-lysine,2-oxoglutarate 5-dioxygenase 2  GN=PLOD2  </t>
  </si>
  <si>
    <t xml:space="preserve">40S ribosomal protein S29  GN=RPS29  </t>
  </si>
  <si>
    <t xml:space="preserve">Methylcrotonoyl-CoA carboxylase beta chain, mitochondrial  GN=MCCC2  </t>
  </si>
  <si>
    <t xml:space="preserve">Protein lunapark  GN=LNP  </t>
  </si>
  <si>
    <t xml:space="preserve">Lipoma-preferred partner (Fragment)  GN=LPP  </t>
  </si>
  <si>
    <t xml:space="preserve">28S ribosomal protein S31, mitochondrial  GN=MRPS31  </t>
  </si>
  <si>
    <t xml:space="preserve">Serine/arginine-rich splicing factor 7  GN=SRSF7  </t>
  </si>
  <si>
    <t xml:space="preserve">RNA-binding protein 14  GN=RBM14  </t>
  </si>
  <si>
    <t xml:space="preserve">26S proteasome non-ATPase regulatory subunit 1  GN=PSMD1  </t>
  </si>
  <si>
    <t xml:space="preserve">Small ubiquitin-related modifier 3  GN=SUMO3  </t>
  </si>
  <si>
    <t xml:space="preserve">Serine/threonine-protein phosphatase PGAM5, mitochondrial  GN=PGAM5  </t>
  </si>
  <si>
    <t xml:space="preserve">Ubiquitin carboxyl-terminal hydrolase 15  GN=USP15  </t>
  </si>
  <si>
    <t xml:space="preserve">Proteasome activator complex subunit 3 (Fragment)  GN=PSME3  </t>
  </si>
  <si>
    <t xml:space="preserve">F-actin-capping protein subunit alpha-2  GN=CAPZA2  </t>
  </si>
  <si>
    <t xml:space="preserve">Fragile X mental retardation syndrome-related protein 1  GN=FXR1  </t>
  </si>
  <si>
    <t xml:space="preserve">BET1 homolog  GN=BET1  </t>
  </si>
  <si>
    <t xml:space="preserve">Serine/threonine-protein kinase N1 (Fragment)  GN=PKN1  </t>
  </si>
  <si>
    <t xml:space="preserve">Putative SMEK homolog 3  GN=PPP4R3CP  </t>
  </si>
  <si>
    <t xml:space="preserve">Methionine--tRNA ligase, cytoplasmic  GN=MARS  </t>
  </si>
  <si>
    <t xml:space="preserve">Tyrosine-protein phosphatase non-receptor type 2 (Fragment)  GN=PTPN2  </t>
  </si>
  <si>
    <t xml:space="preserve">Pre-mRNA-processing factor 19  GN=PRPF19  </t>
  </si>
  <si>
    <t xml:space="preserve">Proteasome subunit beta type-4  GN=PSMB4  </t>
  </si>
  <si>
    <t xml:space="preserve">ADP-ribosylation factor GTPase-activating protein 3 (Fragment)  GN=ARFGAP3  </t>
  </si>
  <si>
    <t>Junction plakoglobin (Fragment)  GN=JUP  SV=8</t>
  </si>
  <si>
    <t xml:space="preserve">Prolyl 4-hydroxylase subunit alpha-1  GN=P4HA1  </t>
  </si>
  <si>
    <t xml:space="preserve">Splicing factor U2AF 35 kDa subunit  GN=U2AF1  </t>
  </si>
  <si>
    <t xml:space="preserve">Spliceosome RNA helicase DDX39B (Fragment)  GN=DDX39B  </t>
  </si>
  <si>
    <t xml:space="preserve">Calreticulin (Fragment)  GN=CALR  </t>
  </si>
  <si>
    <t xml:space="preserve">Protein transport protein Sec61 subunit beta  GN=SEC61B  </t>
  </si>
  <si>
    <t xml:space="preserve">Ataxin-2-like protein  GN=ATXN2L  </t>
  </si>
  <si>
    <t xml:space="preserve">A-kinase anchor protein 13 (Fragment)  GN=AKAP13  </t>
  </si>
  <si>
    <t xml:space="preserve">AP-2 complex subunit mu  GN=AP2M1  </t>
  </si>
  <si>
    <t xml:space="preserve">Eukaryotic translation initiation factor 3 subunit H  GN=EIF3H  </t>
  </si>
  <si>
    <t xml:space="preserve">Fermitin family homolog 2 (Fragment)  GN=FERMT2  </t>
  </si>
  <si>
    <t xml:space="preserve">FYVE and coiled-coil domain-containing protein 1  GN=FYCO1  </t>
  </si>
  <si>
    <t xml:space="preserve">Magnesium transporter protein 1  GN=MAGT1  </t>
  </si>
  <si>
    <t xml:space="preserve">Receptor expression-enhancing protein (Fragment)  GN=REEP5  </t>
  </si>
  <si>
    <t xml:space="preserve">Proteasome subunit alpha type-3  GN=PSMA3  </t>
  </si>
  <si>
    <t xml:space="preserve">Guanine nucleotide-binding protein G(s) subunit alpha isoforms short (Fragment)  GN=GNAS  </t>
  </si>
  <si>
    <t xml:space="preserve">Nucleolar GTP-binding protein 1  GN=GTPBP4  </t>
  </si>
  <si>
    <t xml:space="preserve">ATP-binding cassette sub-family F member 2  GN=ABCF2  </t>
  </si>
  <si>
    <t xml:space="preserve">Leucine--tRNA ligase, cytoplasmic  GN=LARS  </t>
  </si>
  <si>
    <t xml:space="preserve">Retinol dehydrogenase 10  GN=RDH10  </t>
  </si>
  <si>
    <t xml:space="preserve">Serine/arginine-rich-splicing factor 3  GN=SRSF3  </t>
  </si>
  <si>
    <t xml:space="preserve">DnaJ (Hsp40) homolog, subfamily C, member 16, isoform CRA_a  GN=DNAJC16  </t>
  </si>
  <si>
    <t xml:space="preserve">Hsp90 co-chaperone Cdc37 (Fragment)  GN=CDC37  </t>
  </si>
  <si>
    <t xml:space="preserve">Eukaryotic translation initiation factor 5A (Fragment)  GN=EIF5A  </t>
  </si>
  <si>
    <t xml:space="preserve">MICOS complex subunit MIC26  GN=APOO  </t>
  </si>
  <si>
    <t xml:space="preserve">SRA stem-loop-interacting RNA-binding protein, mitochondrial  GN=SLIRP  </t>
  </si>
  <si>
    <t xml:space="preserve">Putative ATP-dependent RNA helicase DHX30  GN=DHX30  </t>
  </si>
  <si>
    <t xml:space="preserve">Urotensin-2  GN=UTS2  </t>
  </si>
  <si>
    <t xml:space="preserve">Alkyldihydroxyacetonephosphate synthase, peroxisomal  GN=AGPS  </t>
  </si>
  <si>
    <t xml:space="preserve">Heterogeneous nuclear ribonucleoprotein L (Fragment)  GN=HNRNPL  </t>
  </si>
  <si>
    <t xml:space="preserve">Solute carrier family 30 (Zinc transporter), member 6, isoform CRA_b  GN=SLC30A6  </t>
  </si>
  <si>
    <t xml:space="preserve">Electron transfer flavoprotein subunit alpha, mitochondrial (Fragment)  GN=ETFA  </t>
  </si>
  <si>
    <t xml:space="preserve">tRNA-splicing ligase RtcB homolog  GN=RTCB  </t>
  </si>
  <si>
    <t xml:space="preserve">Ceramide synthase 2 (Fragment)  GN=CERS2  </t>
  </si>
  <si>
    <t xml:space="preserve">All-trans-retinol 13,14-reductase  GN=RETSAT  </t>
  </si>
  <si>
    <t xml:space="preserve">Lon protease homolog, mitochondrial  GN=LONP1  </t>
  </si>
  <si>
    <t xml:space="preserve">Ubiquitin-conjugating enzyme E2 N  GN=UBE2N  </t>
  </si>
  <si>
    <t xml:space="preserve">Niban-like protein 1  GN=FAM129B  </t>
  </si>
  <si>
    <t xml:space="preserve">Pyruvate dehydrogenase E1 component subunit beta, mitochondrial  GN=PDHB  </t>
  </si>
  <si>
    <t xml:space="preserve">Vesicular integral-membrane protein VIP36 (Fragment)  GN=LMAN2  </t>
  </si>
  <si>
    <t xml:space="preserve">Annexin A11  GN=ANXA11  </t>
  </si>
  <si>
    <t xml:space="preserve">Syntaxin-10 (Fragment)  GN=STX10  </t>
  </si>
  <si>
    <t xml:space="preserve">MMS19 nucleotide excision repair protein homolog  GN=MMS19  </t>
  </si>
  <si>
    <t xml:space="preserve">Cytochrome b-c1 complex subunit 2, mitochondrial  GN=UQCRC2  </t>
  </si>
  <si>
    <t xml:space="preserve">Succinyl-CoA:3-ketoacid coenzyme A transferase 1, mitochondrial  GN=OXCT1  </t>
  </si>
  <si>
    <t xml:space="preserve">60S ribosomal protein L30 (Fragment)  GN=RPL30  </t>
  </si>
  <si>
    <t xml:space="preserve">Ornithine aminotransferase, mitochondrial  GN=OAT  </t>
  </si>
  <si>
    <t xml:space="preserve">Heterogeneous nuclear ribonucleoprotein A0  GN=HNRNPA0  </t>
  </si>
  <si>
    <t xml:space="preserve">Probable ATP-dependent RNA helicase DDX47  GN=DDX47  </t>
  </si>
  <si>
    <t xml:space="preserve">4-hydroxyphenylpyruvate dioxygenase-like protein  GN=HPDL  </t>
  </si>
  <si>
    <t xml:space="preserve">Programmed cell death protein 4  GN=PDCD4  </t>
  </si>
  <si>
    <t xml:space="preserve">Nucleolar transcription factor 1  GN=UBTF  </t>
  </si>
  <si>
    <t xml:space="preserve">Rho-related GTP-binding protein RhoC (Fragment)  GN=RHOC  </t>
  </si>
  <si>
    <t xml:space="preserve">RNA-binding protein EWS  GN=EWSR1  </t>
  </si>
  <si>
    <t xml:space="preserve">Leukotriene A-4 hydrolase  GN=LTA4H  </t>
  </si>
  <si>
    <t xml:space="preserve">Calponin-2  GN=CNN2  </t>
  </si>
  <si>
    <t xml:space="preserve">Membrane-associated progesterone receptor component 1  GN=PGRMC1  </t>
  </si>
  <si>
    <t xml:space="preserve">Plastin-1  GN=PLS1  </t>
  </si>
  <si>
    <t xml:space="preserve">Eukaryotic translation initiation factor 3 subunit J (Fragment)  GN=EIF3J  </t>
  </si>
  <si>
    <t xml:space="preserve">Protein SDA1 homolog  GN=SDAD1  </t>
  </si>
  <si>
    <t xml:space="preserve">Dipeptidyl aminopeptidase-like protein 6  GN=DPP6  </t>
  </si>
  <si>
    <t xml:space="preserve">Microtubule-actin cross-linking factor 1, isoforms 1/2/3/5  GN=MACF1  </t>
  </si>
  <si>
    <t xml:space="preserve">Metastasis-associated protein MTA2  GN=MTA2  </t>
  </si>
  <si>
    <t xml:space="preserve">Retinol dehydrogenase 11  GN=RDH11  </t>
  </si>
  <si>
    <t xml:space="preserve">UPF0160 protein MYG1, mitochondrial  GN=C12orf10  </t>
  </si>
  <si>
    <t xml:space="preserve">Protein numb homolog  GN=NUMB  </t>
  </si>
  <si>
    <t>Protein arginine methyltransferase NDUFAF7, mitochondrial (Fragment)  GN=NDUFAF7  SV=8</t>
  </si>
  <si>
    <t xml:space="preserve">PERQ amino acid-rich with GYF domain-containing protein 2 (Fragment)  GN=GIGYF2  </t>
  </si>
  <si>
    <t xml:space="preserve">Transmembrane emp24 domain-containing protein 9  GN=TMED9  </t>
  </si>
  <si>
    <t xml:space="preserve">Phenylalanine--tRNA ligase beta subunit  GN=FARSB  </t>
  </si>
  <si>
    <t xml:space="preserve">40S ribosomal protein S15  GN=RPS15  </t>
  </si>
  <si>
    <t xml:space="preserve">U4/U6.U5 tri-snRNP-associated protein 1  GN=SART1  </t>
  </si>
  <si>
    <t xml:space="preserve">Prothymosin alpha (Fragment)  GN=PTMA  </t>
  </si>
  <si>
    <t xml:space="preserve">Pyrroline-5-carboxylate reductase 2  GN=PYCR2  </t>
  </si>
  <si>
    <t xml:space="preserve">Protein FAM186A  GN=FAM186A  </t>
  </si>
  <si>
    <t xml:space="preserve">ATP-dependent RNA helicase DDX18  GN=DDX18  </t>
  </si>
  <si>
    <t xml:space="preserve">26S proteasome non-ATPase regulatory subunit 4 (Fragment)  GN=PSMD4  </t>
  </si>
  <si>
    <t xml:space="preserve">Protein RCC2  GN=RCC2  </t>
  </si>
  <si>
    <t xml:space="preserve">Solute carrier family 27 (Fatty acid transporter), member 2, isoform CRA_b  GN=SLC27A2  </t>
  </si>
  <si>
    <t xml:space="preserve">Ribosome biogenesis protein BOP1  GN=BOP1  </t>
  </si>
  <si>
    <t xml:space="preserve">Monofunctional C1-tetrahydrofolate synthase, mitochondrial  GN=MTHFD1L  </t>
  </si>
  <si>
    <t>Basic leucine zipper and W2 domain-containing protein 2 (Fragment)  GN=BZW2  SV=8</t>
  </si>
  <si>
    <t xml:space="preserve">Sodium/potassium-transporting ATPase subunit beta-3  GN=ATP1B3  </t>
  </si>
  <si>
    <t xml:space="preserve">Importin subunit alpha-5 (Fragment)  GN=KPNA1  </t>
  </si>
  <si>
    <t xml:space="preserve">Coatomer subunit gamma-1  GN=COPG1  </t>
  </si>
  <si>
    <t xml:space="preserve">N-alpha-acetyltransferase 15, NatA auxiliary subunit  GN=NAA15  </t>
  </si>
  <si>
    <t xml:space="preserve">Ras-related protein Rap-1b (Fragment)  GN=RAP1B  </t>
  </si>
  <si>
    <t xml:space="preserve">ATP synthase subunit g, mitochondrial  GN=ATP5L  </t>
  </si>
  <si>
    <t xml:space="preserve">Plakophilin-4  GN=PKP4  </t>
  </si>
  <si>
    <t xml:space="preserve">Inorganic pyrophosphatase  GN=PPA1  </t>
  </si>
  <si>
    <t xml:space="preserve">Thyroid transcription factor 1-associated protein 26 (Fragment)  GN=CCDC59  </t>
  </si>
  <si>
    <t xml:space="preserve">Amyloid beta A4 precursor protein-binding family B member 2 (Fragment)  GN=APBB2  </t>
  </si>
  <si>
    <t xml:space="preserve">Condensin complex subunit 3  GN=NCAPG  </t>
  </si>
  <si>
    <t xml:space="preserve">Protein arginine methyltransferase NDUFAF7, mitochondrial (Fragment)  GN=NDUFAF7  </t>
  </si>
  <si>
    <t xml:space="preserve">Transmembrane protein 214 (Fragment)  GN=TMEM214  </t>
  </si>
  <si>
    <t xml:space="preserve">Valine--tRNA ligase (Fragment)  GN=VARS  </t>
  </si>
  <si>
    <t xml:space="preserve">Squalene synthase  GN=FDFT1  </t>
  </si>
  <si>
    <t xml:space="preserve">Golgi SNAP receptor complex member 1  GN=GOSR1  </t>
  </si>
  <si>
    <t xml:space="preserve">Integrin alpha-9  GN=ITGA9  </t>
  </si>
  <si>
    <t xml:space="preserve">AMSH-like protease  GN=STAMBPL1  </t>
  </si>
  <si>
    <t xml:space="preserve">Tyrosine-protein phosphatase non-receptor type 23  GN=PTPN23  </t>
  </si>
  <si>
    <t xml:space="preserve">NADH-cytochrome b5 reductase 3 (Fragment)  GN=CYB5R3  </t>
  </si>
  <si>
    <t xml:space="preserve">Cytochrome c-type heme lyase  GN=HCCS  </t>
  </si>
  <si>
    <t xml:space="preserve">Basic leucine zipper and W2 domain-containing protein 1 (Fragment)  GN=BZW1  </t>
  </si>
  <si>
    <t xml:space="preserve">Homer protein homolog 1  GN=HOMER1  </t>
  </si>
  <si>
    <t xml:space="preserve">3-beta-hydroxysteroid-Delta(8),Delta(7)-isomerase  GN=EBP  </t>
  </si>
  <si>
    <t xml:space="preserve">Small subunit processome component 20 homolog  GN=UTP20  </t>
  </si>
  <si>
    <t xml:space="preserve">ATP-dependent 6-phosphofructokinase, platelet type (Fragment)  GN=PFKP  </t>
  </si>
  <si>
    <t xml:space="preserve">Phosphatidylethanolamine-binding protein 1  GN=PEBP1  </t>
  </si>
  <si>
    <t xml:space="preserve">Matrix-remodeling-associated protein 7  GN=MXRA7  </t>
  </si>
  <si>
    <t xml:space="preserve">Mitochondrial Rho GTPase 2 (Fragment)  GN=RHOT2  </t>
  </si>
  <si>
    <t xml:space="preserve">Ras-related protein Rap-2c  GN=RAP2C  </t>
  </si>
  <si>
    <t xml:space="preserve">Transcription intermediary factor 1-beta  GN=TRIM28  </t>
  </si>
  <si>
    <t xml:space="preserve">Centrosome-associated protein 350  GN=CEP350  </t>
  </si>
  <si>
    <t xml:space="preserve">E3 ubiquitin-protein ligase HUWE1  GN=HUWE1  </t>
  </si>
  <si>
    <t xml:space="preserve">Carboxylic ester hydrolase  GN=BCHE  </t>
  </si>
  <si>
    <t>Coatomer subunit beta (Fragment)  GN=COPB1  SV=8</t>
  </si>
  <si>
    <t xml:space="preserve">Probable ATP-dependent RNA helicase DDX27  GN=DDX27  </t>
  </si>
  <si>
    <t xml:space="preserve">Ribosyldihydronicotinamide dehydrogenase [quinone]  GN=NQO2  </t>
  </si>
  <si>
    <t xml:space="preserve">Solute carrier family 12 member 7 (Fragment)  GN=SLC12A7  </t>
  </si>
  <si>
    <t xml:space="preserve">Cytochrome c oxidase subunit 4 isoform 1, mitochondrial  GN=COX4I1  </t>
  </si>
  <si>
    <t xml:space="preserve">UDP-glucose 6-dehydrogenase  GN=UGDH  </t>
  </si>
  <si>
    <t xml:space="preserve">Pre-mRNA-processing-splicing factor 8  GN=PRPF8  </t>
  </si>
  <si>
    <t xml:space="preserve">Superkiller viralicidic activity 2-like 2  GN=SKIV2L2  </t>
  </si>
  <si>
    <t xml:space="preserve">Syntaxin-2  GN=STX2  </t>
  </si>
  <si>
    <t xml:space="preserve">Ribonuclease inhibitor (Fragment)  GN=RNH1  </t>
  </si>
  <si>
    <t xml:space="preserve">Eukaryotic translation initiation factor 6 (Fragment)  GN=EIF6  </t>
  </si>
  <si>
    <t xml:space="preserve">Solute carrier family 2, facilitated glucose transporter member 1  GN=SLC2A1  </t>
  </si>
  <si>
    <t xml:space="preserve">Zinc finger protein 493  GN=ZNF493  </t>
  </si>
  <si>
    <t xml:space="preserve">Monocarboxylate transporter 1  GN=SLC16A1  </t>
  </si>
  <si>
    <t xml:space="preserve">pre-rRNA processing protein FTSJ3  GN=FTSJ3  </t>
  </si>
  <si>
    <t xml:space="preserve">Acetyl-CoA acetyltransferase, mitochondrial  GN=ACAT1  </t>
  </si>
  <si>
    <t xml:space="preserve">Sodium bicarbonate cotransporter 3  GN=SLC4A7  </t>
  </si>
  <si>
    <t xml:space="preserve">Peptidyl-prolyl cis-trans isomerase F, mitochondrial  GN=PPIF  </t>
  </si>
  <si>
    <t xml:space="preserve">Glutathione S-transferase omega-1 (Fragment)  GN=GSTO1  </t>
  </si>
  <si>
    <t xml:space="preserve">Annexin A7  GN=ANXA7  </t>
  </si>
  <si>
    <t xml:space="preserve">Thymidylate synthase  GN=TYMS  </t>
  </si>
  <si>
    <t xml:space="preserve">Uromodulin-like 1  GN=UMODL1  </t>
  </si>
  <si>
    <t xml:space="preserve">ELAV-like protein 1  GN=ELAVL1  </t>
  </si>
  <si>
    <t xml:space="preserve">Protein ERGIC-53  GN=LMAN1  </t>
  </si>
  <si>
    <t xml:space="preserve">Sorbitol dehydrogenase  GN=SORD  </t>
  </si>
  <si>
    <t xml:space="preserve">Succinate dehydrogenase [ubiquinone] iron-sulfur subunit, mitochondrial  GN=SDHB  </t>
  </si>
  <si>
    <t xml:space="preserve">Heat shock protein beta-1  GN=HSPB1  </t>
  </si>
  <si>
    <t xml:space="preserve">Low-density lipoprotein receptor-related protein 8  GN=LRP8  </t>
  </si>
  <si>
    <t xml:space="preserve">Lysophosphatidylcholine acyltransferase 1  GN=LPCAT1  </t>
  </si>
  <si>
    <t xml:space="preserve">Protein SEC13 homolog  GN=SEC13  </t>
  </si>
  <si>
    <t xml:space="preserve">Dystroglycan  GN=DAG1  </t>
  </si>
  <si>
    <t xml:space="preserve">Septin-7  GN=SEPT7  </t>
  </si>
  <si>
    <t xml:space="preserve">Thioredoxin-dependent peroxide reductase, mitochondrial  GN=PRDX3  </t>
  </si>
  <si>
    <t xml:space="preserve">26S protease regulatory subunit 10B  GN=PSMC6  </t>
  </si>
  <si>
    <t xml:space="preserve">Lactoylglutathione lyase  GN=GLO1  </t>
  </si>
  <si>
    <t xml:space="preserve">ATP-dependent zinc metalloprotease YME1L1 (Fragment)  GN=YME1L1  </t>
  </si>
  <si>
    <t xml:space="preserve">Amino acid transporter  GN=SLC1A5  </t>
  </si>
  <si>
    <t xml:space="preserve">Regulator of microtubule dynamics protein 3  GN=RMDN3  </t>
  </si>
  <si>
    <t xml:space="preserve">Translocation protein SEC62  GN=SEC62  </t>
  </si>
  <si>
    <t xml:space="preserve">Probable rRNA-processing protein EBP2  GN=EBNA1BP2  </t>
  </si>
  <si>
    <t xml:space="preserve">THO complex subunit 4  GN=ALYREF  </t>
  </si>
  <si>
    <t xml:space="preserve">40S ribosomal protein S24  GN=RPS24  </t>
  </si>
  <si>
    <t xml:space="preserve">Ras-related protein Rab-27A (Fragment)  GN=RAB27A  </t>
  </si>
  <si>
    <t xml:space="preserve">RNA-binding protein 4B  GN=RBM4B  </t>
  </si>
  <si>
    <t xml:space="preserve">RNA-binding protein 25  GN=RBM25  </t>
  </si>
  <si>
    <t xml:space="preserve">Rootletin (Fragment)  GN=CROCC  </t>
  </si>
  <si>
    <t xml:space="preserve">Ubiquitin-conjugating enzyme E2 D3  GN=UBE2D3  </t>
  </si>
  <si>
    <t xml:space="preserve">Cyclin-dependent kinase 4 inhibitor B  GN=CDKN2B  </t>
  </si>
  <si>
    <t xml:space="preserve">Transmembrane protein 33 (Fragment)  GN=TMEM33  </t>
  </si>
  <si>
    <t xml:space="preserve">NADH dehydrogenase [ubiquinone] iron-sulfur protein 2, mitochondrial  GN=NDUFS2  </t>
  </si>
  <si>
    <t xml:space="preserve">Eukaryotic translation initiation factor 3 subunit D  GN=EIF3D  </t>
  </si>
  <si>
    <t xml:space="preserve">Carboxymethylenebutenolidase homolog  GN=CMBL  </t>
  </si>
  <si>
    <t xml:space="preserve">Procollagen galactosyltransferase 1 (Fragment)  GN=COLGALT1  </t>
  </si>
  <si>
    <t xml:space="preserve">Signal recognition particle 14 kDa protein  GN=SRP14  </t>
  </si>
  <si>
    <t xml:space="preserve">Flavin reductase (NADPH)  GN=BLVRB  </t>
  </si>
  <si>
    <t xml:space="preserve">Cullin-associated NEDD8-dissociated protein 1 (Fragment)  GN=CAND1  </t>
  </si>
  <si>
    <t xml:space="preserve">Mannosyl-oligosaccharide glucosidase  GN=MOGS  </t>
  </si>
  <si>
    <t xml:space="preserve">Protein arginine N-methyltransferase 1  GN=PRMT1  </t>
  </si>
  <si>
    <t xml:space="preserve">Pyruvate dehydrogenase E1 component subunit alpha, somatic form, mitochondrial  GN=PDHA1  </t>
  </si>
  <si>
    <t xml:space="preserve">Nuclear pore complex protein Nup214  GN=NUP214  </t>
  </si>
  <si>
    <t xml:space="preserve">Macrophage migration inhibitory factor  GN=MIF  </t>
  </si>
  <si>
    <t xml:space="preserve">Immunoglobulin kappa variable 3-20  GN=IGKV3-20  </t>
  </si>
  <si>
    <t xml:space="preserve">Serine/threonine-protein phosphatase 2A 65 kDa regulatory subunit A alpha isoform (Fragment)  GN=PPP2R1A  </t>
  </si>
  <si>
    <t xml:space="preserve">Prostaglandin E synthase 3  GN=PTGES3  </t>
  </si>
  <si>
    <t xml:space="preserve">HMG box transcription factor BBX (Fragment)  GN=BBX  </t>
  </si>
  <si>
    <t xml:space="preserve">Nuclear pore complex protein Nup160  GN=NUP160  </t>
  </si>
  <si>
    <t xml:space="preserve">UDP-N-acetylglucosamine--peptide N-acetylglucosaminyltransferase 110 kDa subunit  GN=OGT  </t>
  </si>
  <si>
    <t xml:space="preserve">Thioredoxin reductase 1, cytoplasmic  GN=TXNRD1  </t>
  </si>
  <si>
    <t xml:space="preserve">Polyribonucleotide nucleotidyltransferase 1, mitochondrial  GN=PNPT1  </t>
  </si>
  <si>
    <t xml:space="preserve">Disabled homolog 2 (Fragment)  GN=DAB2  </t>
  </si>
  <si>
    <t xml:space="preserve">Serine hydroxymethyltransferase, cytosolic  GN=SHMT1  </t>
  </si>
  <si>
    <t xml:space="preserve">3-hydroxyacyl-CoA dehydrogenase type-2  GN=HSD17B10  </t>
  </si>
  <si>
    <t xml:space="preserve">Dynein heavy chain 6, axonemal  GN=DNAH6  </t>
  </si>
  <si>
    <t xml:space="preserve">ATPase family AAA domain-containing protein 3A (Fragment)  GN=ATAD3A  </t>
  </si>
  <si>
    <t xml:space="preserve">Heme oxygenase 1  GN=HMOX1  </t>
  </si>
  <si>
    <t xml:space="preserve">Multiple epidermal growth factor-like domains protein 8  GN=MEGF8  </t>
  </si>
  <si>
    <t xml:space="preserve">Coiled-coil domain-containing protein 116  GN=CCDC116  </t>
  </si>
  <si>
    <t xml:space="preserve">Actin-related protein 2/3 complex subunit 5  GN=ARPC5  </t>
  </si>
  <si>
    <t xml:space="preserve">Protein spire homolog 1  GN=SPIRE1  </t>
  </si>
  <si>
    <t xml:space="preserve">Aldose reductase  GN=AKR1B1  </t>
  </si>
  <si>
    <t xml:space="preserve">GTPase KRas  GN=KRAS  </t>
  </si>
  <si>
    <t xml:space="preserve">Acyl-coenzyme A thioesterase 9, mitochondrial (Fragment)  GN=ACOT9  </t>
  </si>
  <si>
    <t xml:space="preserve">Guanine nucleotide-binding protein G(I)/G(S)/G(T) subunit beta-3 (Fragment)  GN=GNB3  </t>
  </si>
  <si>
    <t xml:space="preserve">Cytoplasmic dynein 1 heavy chain 1  GN=DYNC1H1  </t>
  </si>
  <si>
    <t xml:space="preserve">ATPase WRNIP1  GN=WRNIP1  </t>
  </si>
  <si>
    <t xml:space="preserve">Spermine synthase  GN=SMS  </t>
  </si>
  <si>
    <t xml:space="preserve">Mitogen-activated protein kinase 1  GN=MAPK1  </t>
  </si>
  <si>
    <t xml:space="preserve">Replication factor C subunit 4 (Fragment)  GN=RFC4  </t>
  </si>
  <si>
    <t xml:space="preserve">Small nuclear ribonucleoprotein-associated protein N (Fragment)  GN=SNRPN  </t>
  </si>
  <si>
    <t>SRPRA</t>
  </si>
  <si>
    <t>NDC1</t>
  </si>
  <si>
    <t>MRE11</t>
  </si>
  <si>
    <t>AGFG1</t>
  </si>
  <si>
    <t>SPG20</t>
  </si>
  <si>
    <t>TXN1</t>
  </si>
  <si>
    <t>TPMO</t>
  </si>
  <si>
    <t>total</t>
  </si>
  <si>
    <t>SCYL1</t>
  </si>
  <si>
    <t>G5E9X5</t>
  </si>
  <si>
    <t xml:space="preserve">Methylcrotonoyl-CoA carboxylase subunit alpha, mitochondrial  GN=MCCC1  </t>
  </si>
  <si>
    <t>H0YMD0</t>
  </si>
  <si>
    <t xml:space="preserve">Annexin (Fragment)  GN=ANXA2  </t>
  </si>
  <si>
    <t>K7EJV9</t>
  </si>
  <si>
    <t xml:space="preserve">60S ribosomal protein L23a (Fragment)  GN=RPL23A  </t>
  </si>
  <si>
    <t>H0YJH7</t>
  </si>
  <si>
    <t xml:space="preserve">Lamina-associated polypeptide 2, isoforms beta/gamma (Fragment)  GN=TMPO  </t>
  </si>
  <si>
    <t>D6RD47</t>
  </si>
  <si>
    <t xml:space="preserve">40S ribosomal protein S23  GN=RPS23  </t>
  </si>
  <si>
    <t>J3KTJ8</t>
  </si>
  <si>
    <t>60S ribosomal protein L26 (Fragment)  GN=RPL26</t>
  </si>
  <si>
    <t>P30101</t>
  </si>
  <si>
    <t xml:space="preserve">Protein disulfide-isomerase A3  GN=PDIA3  </t>
  </si>
  <si>
    <t>H0YE57</t>
  </si>
  <si>
    <t xml:space="preserve">7-dehydrocholesterol reductase (Fragment)  GN=DHCR7  </t>
  </si>
  <si>
    <t>Q9UEW3</t>
  </si>
  <si>
    <t xml:space="preserve">Macrophage receptor MARCO  GN=MARCO  </t>
  </si>
  <si>
    <t>Q9NW36</t>
  </si>
  <si>
    <t>H3BQ34</t>
  </si>
  <si>
    <t xml:space="preserve">Pyruvate kinase  GN=PKM  </t>
  </si>
  <si>
    <t>F8VVM2</t>
  </si>
  <si>
    <t>E9PLX7</t>
  </si>
  <si>
    <t>X6RDD7</t>
  </si>
  <si>
    <t xml:space="preserve">Acyl-CoA-binding domain-containing protein 5 (Fragment)  GN=ACBD5  </t>
  </si>
  <si>
    <t>Q9BQ48</t>
  </si>
  <si>
    <t xml:space="preserve">39S ribosomal protein L34, mitochondrial  GN=MRPL34  </t>
  </si>
  <si>
    <t>F8VX11</t>
  </si>
  <si>
    <t xml:space="preserve">Eukaryotic translation initiation factor 4B (Fragment)  GN=EIF4B  </t>
  </si>
  <si>
    <t>E5RH77</t>
  </si>
  <si>
    <t xml:space="preserve">40S ribosomal protein S14  GN=RPS14  </t>
  </si>
  <si>
    <t xml:space="preserve">Protein arginine methyltransferase NDUFAF7, mitochondrial (Fragment)  GN=NDUFAF7 </t>
  </si>
  <si>
    <t xml:space="preserve">ITPR1  </t>
  </si>
  <si>
    <t xml:space="preserve">ITPR3  </t>
  </si>
  <si>
    <t xml:space="preserve">IFI16  </t>
  </si>
  <si>
    <t xml:space="preserve">SRPRA  </t>
  </si>
  <si>
    <t xml:space="preserve">AHNAK  </t>
  </si>
  <si>
    <t xml:space="preserve">STIM1  </t>
  </si>
  <si>
    <t xml:space="preserve">PLIN4  </t>
  </si>
  <si>
    <t xml:space="preserve">TMPO  </t>
  </si>
  <si>
    <t xml:space="preserve">ITPR2  </t>
  </si>
  <si>
    <t xml:space="preserve">ZC3HAV1  </t>
  </si>
  <si>
    <t xml:space="preserve">MYOF  </t>
  </si>
  <si>
    <t xml:space="preserve">SEC22B  </t>
  </si>
  <si>
    <t xml:space="preserve">DNM1L  </t>
  </si>
  <si>
    <t xml:space="preserve">CTTN  </t>
  </si>
  <si>
    <t xml:space="preserve">IGF2R  </t>
  </si>
  <si>
    <t xml:space="preserve">ITGB1  </t>
  </si>
  <si>
    <t xml:space="preserve">SSFA2  </t>
  </si>
  <si>
    <t xml:space="preserve">PPL  </t>
  </si>
  <si>
    <t xml:space="preserve">LEMD3  </t>
  </si>
  <si>
    <t xml:space="preserve">MAP4  </t>
  </si>
  <si>
    <t xml:space="preserve">INF2  </t>
  </si>
  <si>
    <t xml:space="preserve">NUP153  </t>
  </si>
  <si>
    <t xml:space="preserve">KTN1  </t>
  </si>
  <si>
    <t xml:space="preserve">MTDH  </t>
  </si>
  <si>
    <t xml:space="preserve">PTPN1  </t>
  </si>
  <si>
    <t xml:space="preserve">NDC1  </t>
  </si>
  <si>
    <t xml:space="preserve">ANKLE2  </t>
  </si>
  <si>
    <t xml:space="preserve">SYAP1  </t>
  </si>
  <si>
    <t xml:space="preserve">EIF4G2  </t>
  </si>
  <si>
    <t xml:space="preserve">TRIP11  </t>
  </si>
  <si>
    <t xml:space="preserve">TOR1AIP1  </t>
  </si>
  <si>
    <t xml:space="preserve">ESYT1  </t>
  </si>
  <si>
    <t xml:space="preserve">ASCC3  </t>
  </si>
  <si>
    <t xml:space="preserve">SRP54  </t>
  </si>
  <si>
    <t xml:space="preserve">RRBP1  </t>
  </si>
  <si>
    <t xml:space="preserve">EIF3CL  </t>
  </si>
  <si>
    <t xml:space="preserve">PDXDC1  </t>
  </si>
  <si>
    <t xml:space="preserve">PAK2  </t>
  </si>
  <si>
    <t xml:space="preserve">LBR  </t>
  </si>
  <si>
    <t xml:space="preserve">EIF4B  </t>
  </si>
  <si>
    <t xml:space="preserve">LSG1  </t>
  </si>
  <si>
    <t xml:space="preserve">HELLS  </t>
  </si>
  <si>
    <t xml:space="preserve">SEC24A  </t>
  </si>
  <si>
    <t xml:space="preserve">MRE11  </t>
  </si>
  <si>
    <t xml:space="preserve">CLINT1  </t>
  </si>
  <si>
    <t xml:space="preserve">VAPB  </t>
  </si>
  <si>
    <t xml:space="preserve">SCYL1  </t>
  </si>
  <si>
    <t xml:space="preserve">AKAP1  </t>
  </si>
  <si>
    <t xml:space="preserve">ABCD3  </t>
  </si>
  <si>
    <t xml:space="preserve">CDKAL1  </t>
  </si>
  <si>
    <t xml:space="preserve">RPAP3  </t>
  </si>
  <si>
    <t xml:space="preserve">AGFG1  </t>
  </si>
  <si>
    <t xml:space="preserve">UBXN4  </t>
  </si>
  <si>
    <t xml:space="preserve">SPG20  </t>
  </si>
  <si>
    <t xml:space="preserve">VAPA  </t>
  </si>
  <si>
    <t xml:space="preserve">EXD2  </t>
  </si>
  <si>
    <t xml:space="preserve">SLK  </t>
  </si>
  <si>
    <t xml:space="preserve">STX5  </t>
  </si>
  <si>
    <t xml:space="preserve">MCAM  </t>
  </si>
  <si>
    <t xml:space="preserve">SQSTM1  </t>
  </si>
  <si>
    <t xml:space="preserve">NUP98  </t>
  </si>
  <si>
    <t xml:space="preserve">PPP1R15B  </t>
  </si>
  <si>
    <t xml:space="preserve">MTFR1  </t>
  </si>
  <si>
    <t xml:space="preserve">ESYT2  </t>
  </si>
  <si>
    <t xml:space="preserve">DHCR7  </t>
  </si>
  <si>
    <t xml:space="preserve">ARMCX3  </t>
  </si>
  <si>
    <t xml:space="preserve">MAVS  </t>
  </si>
  <si>
    <t xml:space="preserve">ARFGAP2  </t>
  </si>
  <si>
    <t xml:space="preserve">RABL3  </t>
  </si>
  <si>
    <t xml:space="preserve">VEZT  </t>
  </si>
  <si>
    <t xml:space="preserve">AUP1  </t>
  </si>
  <si>
    <t xml:space="preserve">MTRR  </t>
  </si>
  <si>
    <t xml:space="preserve">TXNL1  </t>
  </si>
  <si>
    <t xml:space="preserve">ACBD5  </t>
  </si>
  <si>
    <t xml:space="preserve">GOLGA2  </t>
  </si>
  <si>
    <t xml:space="preserve">TJP1  </t>
  </si>
  <si>
    <t xml:space="preserve">IGBP1  </t>
  </si>
  <si>
    <t xml:space="preserve">BOK  </t>
  </si>
  <si>
    <t xml:space="preserve">TOMM20  </t>
  </si>
  <si>
    <t xml:space="preserve">MCL1  </t>
  </si>
  <si>
    <t xml:space="preserve">RHEB  </t>
  </si>
  <si>
    <t xml:space="preserve">ACSL3  </t>
  </si>
  <si>
    <t xml:space="preserve">UPF1  </t>
  </si>
  <si>
    <t xml:space="preserve">FNDC3A  </t>
  </si>
  <si>
    <t xml:space="preserve">MFF  </t>
  </si>
  <si>
    <t xml:space="preserve">ANKRD17  </t>
  </si>
  <si>
    <t xml:space="preserve">FASN  </t>
  </si>
  <si>
    <t xml:space="preserve">CCT8  </t>
  </si>
  <si>
    <t xml:space="preserve">GPATCH4  </t>
  </si>
  <si>
    <t xml:space="preserve">FLNA  </t>
  </si>
  <si>
    <t xml:space="preserve">TOR1AIP1 </t>
  </si>
  <si>
    <t>expansion of lymphoid cells, dna methylation regulation</t>
  </si>
  <si>
    <t>promotes MT assembly</t>
  </si>
  <si>
    <t>decarboxylase</t>
  </si>
  <si>
    <t>TG packing into adipocytes, lipid biogenesis</t>
  </si>
  <si>
    <t>regulates nf-kB pathway</t>
  </si>
  <si>
    <t>important with peroxisome degradation</t>
  </si>
  <si>
    <t>plays role in mitosis, apoptosis, viral infection</t>
  </si>
  <si>
    <t>lipid transport, binds Ca2+ and forms ER-PM contact sites</t>
  </si>
  <si>
    <t>role in spermatogenesis</t>
  </si>
  <si>
    <t>localization signal in pkb/akt signaling, link cs components</t>
  </si>
  <si>
    <t xml:space="preserve">activates mTORC1, apoptosis regulation, </t>
  </si>
  <si>
    <t>ER-ribosome interactions at ER</t>
  </si>
  <si>
    <t>interacts with IP3Rs</t>
  </si>
  <si>
    <t>scaffolding between cells</t>
  </si>
  <si>
    <t>nuclear membrane integrity</t>
  </si>
  <si>
    <t>PM(+EC)</t>
  </si>
  <si>
    <t>#1</t>
  </si>
  <si>
    <t>#2</t>
  </si>
  <si>
    <t>#3</t>
  </si>
  <si>
    <t>#4</t>
  </si>
  <si>
    <t>#5</t>
  </si>
  <si>
    <t>#6</t>
  </si>
  <si>
    <t>#7</t>
  </si>
  <si>
    <t>Present in X data sets</t>
  </si>
  <si>
    <t xml:space="preserve">Dynamin-1-like protein  GN=DRP1  </t>
  </si>
  <si>
    <t>DRP1</t>
  </si>
  <si>
    <t>mito and peroxisomal fission, promotes DRP1 association with mito surface</t>
  </si>
  <si>
    <t>Gene Symbol</t>
  </si>
  <si>
    <t xml:space="preserve">TUBA1A  </t>
  </si>
  <si>
    <t xml:space="preserve">TLN1  </t>
  </si>
  <si>
    <t xml:space="preserve">GOLGA4  </t>
  </si>
  <si>
    <t xml:space="preserve">TCOF1  </t>
  </si>
  <si>
    <t xml:space="preserve">STAT3  </t>
  </si>
  <si>
    <t xml:space="preserve">CPT1A  </t>
  </si>
  <si>
    <t xml:space="preserve">GSPT1  </t>
  </si>
  <si>
    <t xml:space="preserve">SEC24B  </t>
  </si>
  <si>
    <t xml:space="preserve">RANBP2  </t>
  </si>
  <si>
    <t xml:space="preserve">SND1  </t>
  </si>
  <si>
    <t xml:space="preserve">EIF4G1  </t>
  </si>
  <si>
    <t xml:space="preserve">TDP2  </t>
  </si>
  <si>
    <t xml:space="preserve">PICALM  </t>
  </si>
  <si>
    <t xml:space="preserve">EMD  </t>
  </si>
  <si>
    <t xml:space="preserve">NSFL1C  </t>
  </si>
  <si>
    <t xml:space="preserve">SREBF2  </t>
  </si>
  <si>
    <t xml:space="preserve">ADAM17  </t>
  </si>
  <si>
    <t xml:space="preserve">XAB2  </t>
  </si>
  <si>
    <t xml:space="preserve">MARC1  </t>
  </si>
  <si>
    <t xml:space="preserve">ATP1A1  </t>
  </si>
  <si>
    <t xml:space="preserve">MCTP2  </t>
  </si>
  <si>
    <t xml:space="preserve">TCP1  </t>
  </si>
  <si>
    <t xml:space="preserve">RACK1  </t>
  </si>
  <si>
    <t xml:space="preserve">TMF1  </t>
  </si>
  <si>
    <t xml:space="preserve">PDE3A  </t>
  </si>
  <si>
    <t xml:space="preserve">DNAJC16  </t>
  </si>
  <si>
    <t xml:space="preserve">RAB1A  </t>
  </si>
  <si>
    <t xml:space="preserve">TMEM209  </t>
  </si>
  <si>
    <t xml:space="preserve">EHBP1  </t>
  </si>
  <si>
    <t xml:space="preserve">DDX17  </t>
  </si>
  <si>
    <t xml:space="preserve">MTHFD1  </t>
  </si>
  <si>
    <t xml:space="preserve">RAB3GAP2  </t>
  </si>
  <si>
    <t xml:space="preserve">ALDH3A2  </t>
  </si>
  <si>
    <t xml:space="preserve">HK2  </t>
  </si>
  <si>
    <t xml:space="preserve">EIF2A  </t>
  </si>
  <si>
    <t xml:space="preserve">STIM2  </t>
  </si>
  <si>
    <t xml:space="preserve">SEC23IP  </t>
  </si>
  <si>
    <t xml:space="preserve">FKBP8  </t>
  </si>
  <si>
    <t xml:space="preserve">TIMM44  </t>
  </si>
  <si>
    <t xml:space="preserve">SNAP29  </t>
  </si>
  <si>
    <t xml:space="preserve">TMEM214  </t>
  </si>
  <si>
    <t xml:space="preserve">SNX1  </t>
  </si>
  <si>
    <t xml:space="preserve">MOSPD2  </t>
  </si>
  <si>
    <t xml:space="preserve">AHCYL2  </t>
  </si>
  <si>
    <t xml:space="preserve">RTN4  </t>
  </si>
  <si>
    <t xml:space="preserve">RBBP7  </t>
  </si>
  <si>
    <t xml:space="preserve">SAR1A  </t>
  </si>
  <si>
    <t xml:space="preserve">NUDC  </t>
  </si>
  <si>
    <t xml:space="preserve">PDIA6  </t>
  </si>
  <si>
    <t xml:space="preserve">HIST1H2BN  </t>
  </si>
  <si>
    <t xml:space="preserve">CLCC1  </t>
  </si>
  <si>
    <t xml:space="preserve">EPS15L1  </t>
  </si>
  <si>
    <t xml:space="preserve">CALD1  </t>
  </si>
  <si>
    <t xml:space="preserve">CACYBP  </t>
  </si>
  <si>
    <t xml:space="preserve">TMEM2  </t>
  </si>
  <si>
    <t xml:space="preserve">MARC2  </t>
  </si>
  <si>
    <t xml:space="preserve">TBC1D15  </t>
  </si>
  <si>
    <t xml:space="preserve">XIAP  </t>
  </si>
  <si>
    <t xml:space="preserve">EDC3  </t>
  </si>
  <si>
    <t xml:space="preserve">TEX2  </t>
  </si>
  <si>
    <t xml:space="preserve">JPH1  </t>
  </si>
  <si>
    <t xml:space="preserve">USE1  </t>
  </si>
  <si>
    <t xml:space="preserve">SPATA2  </t>
  </si>
  <si>
    <t xml:space="preserve">TNK1  </t>
  </si>
  <si>
    <t xml:space="preserve">XRN1  </t>
  </si>
  <si>
    <t xml:space="preserve">TMEM201  </t>
  </si>
  <si>
    <t xml:space="preserve">ARCN1  </t>
  </si>
  <si>
    <t xml:space="preserve">SLC25A5  </t>
  </si>
  <si>
    <t xml:space="preserve">RAB14  </t>
  </si>
  <si>
    <t xml:space="preserve">RAB27A  </t>
  </si>
  <si>
    <t xml:space="preserve">PFN1  </t>
  </si>
  <si>
    <t xml:space="preserve">ATP2A2  </t>
  </si>
  <si>
    <t xml:space="preserve">NUP155  </t>
  </si>
  <si>
    <t xml:space="preserve">ARHGDIA  </t>
  </si>
  <si>
    <t xml:space="preserve">CLTC  </t>
  </si>
  <si>
    <t xml:space="preserve">PLIN3  </t>
  </si>
  <si>
    <t xml:space="preserve">UBAP2L  </t>
  </si>
  <si>
    <t xml:space="preserve">DNAJC1  </t>
  </si>
  <si>
    <t xml:space="preserve">HSPH1  </t>
  </si>
  <si>
    <t xml:space="preserve">MYPN  </t>
  </si>
  <si>
    <t xml:space="preserve">STT3B  </t>
  </si>
  <si>
    <t xml:space="preserve">STOM  </t>
  </si>
  <si>
    <t xml:space="preserve">TACC2  </t>
  </si>
  <si>
    <t xml:space="preserve">APOL2  </t>
  </si>
  <si>
    <t xml:space="preserve">IPO5  </t>
  </si>
  <si>
    <t xml:space="preserve">DAB2  </t>
  </si>
  <si>
    <t xml:space="preserve">MTX3  </t>
  </si>
  <si>
    <t xml:space="preserve">ARFGAP3  </t>
  </si>
  <si>
    <t xml:space="preserve">SAR1B  </t>
  </si>
  <si>
    <t xml:space="preserve">NUDT5  </t>
  </si>
  <si>
    <t xml:space="preserve">CISD1  </t>
  </si>
  <si>
    <t xml:space="preserve">LAMTOR1  </t>
  </si>
  <si>
    <t xml:space="preserve">PKN1  </t>
  </si>
  <si>
    <t xml:space="preserve">RPS15A  </t>
  </si>
  <si>
    <t xml:space="preserve">NSUN2  </t>
  </si>
  <si>
    <t xml:space="preserve">ACOT2  </t>
  </si>
  <si>
    <t xml:space="preserve">POR  </t>
  </si>
  <si>
    <t xml:space="preserve">RUVBL1  </t>
  </si>
  <si>
    <t xml:space="preserve">EIF3B  </t>
  </si>
  <si>
    <t xml:space="preserve">SLC3A2  </t>
  </si>
  <si>
    <t xml:space="preserve">ARFGAP1  </t>
  </si>
  <si>
    <t xml:space="preserve">MTFR1L  </t>
  </si>
  <si>
    <t xml:space="preserve">LRSAM1  </t>
  </si>
  <si>
    <t xml:space="preserve">EGFR  </t>
  </si>
  <si>
    <t xml:space="preserve">GOLGA5  </t>
  </si>
  <si>
    <t xml:space="preserve">AP3B1  </t>
  </si>
  <si>
    <t xml:space="preserve">TSTD2  </t>
  </si>
  <si>
    <t xml:space="preserve">SNAP47  </t>
  </si>
  <si>
    <t xml:space="preserve">SMCR8  </t>
  </si>
  <si>
    <t xml:space="preserve">OCRL  </t>
  </si>
  <si>
    <t xml:space="preserve">NMT1  </t>
  </si>
  <si>
    <t xml:space="preserve">PSMA4  </t>
  </si>
  <si>
    <t xml:space="preserve">SCFD1  </t>
  </si>
  <si>
    <t xml:space="preserve">VIM  </t>
  </si>
  <si>
    <t xml:space="preserve">SNCG  </t>
  </si>
  <si>
    <t xml:space="preserve">CCZ1B  </t>
  </si>
  <si>
    <t xml:space="preserve">OCIAD1  </t>
  </si>
  <si>
    <t xml:space="preserve">COPA  </t>
  </si>
  <si>
    <t xml:space="preserve">CYP51A1  </t>
  </si>
  <si>
    <t xml:space="preserve">SEC63  </t>
  </si>
  <si>
    <t xml:space="preserve">FLNB  </t>
  </si>
  <si>
    <t xml:space="preserve">HNRNPD  </t>
  </si>
  <si>
    <t xml:space="preserve">RANGAP1  </t>
  </si>
  <si>
    <t xml:space="preserve">HNRNPF  </t>
  </si>
  <si>
    <t xml:space="preserve">YKT6  </t>
  </si>
  <si>
    <t xml:space="preserve">PTBP1  </t>
  </si>
  <si>
    <t xml:space="preserve">RAB11B  </t>
  </si>
  <si>
    <t xml:space="preserve">HDLBP  </t>
  </si>
  <si>
    <t xml:space="preserve">GNL3L  </t>
  </si>
  <si>
    <t xml:space="preserve">YWHAB  </t>
  </si>
  <si>
    <t xml:space="preserve">SH3GL1  </t>
  </si>
  <si>
    <t xml:space="preserve">AAAS  </t>
  </si>
  <si>
    <t xml:space="preserve">TRIP10  </t>
  </si>
  <si>
    <t xml:space="preserve">SEC31A  </t>
  </si>
  <si>
    <t xml:space="preserve">ATAD1  </t>
  </si>
  <si>
    <t xml:space="preserve">ST13  </t>
  </si>
  <si>
    <t xml:space="preserve">SSR1  </t>
  </si>
  <si>
    <t xml:space="preserve">PDIA4  </t>
  </si>
  <si>
    <t xml:space="preserve">SLC33A1  </t>
  </si>
  <si>
    <t xml:space="preserve">PAICS  </t>
  </si>
  <si>
    <t xml:space="preserve">DNAJB12  </t>
  </si>
  <si>
    <t xml:space="preserve">PPP1R2  </t>
  </si>
  <si>
    <t xml:space="preserve">SRPRB  </t>
  </si>
  <si>
    <t xml:space="preserve">CAMLG  </t>
  </si>
  <si>
    <t xml:space="preserve">TRIP12  </t>
  </si>
  <si>
    <t xml:space="preserve">RRM1  </t>
  </si>
  <si>
    <t xml:space="preserve">CC2D1A  </t>
  </si>
  <si>
    <t xml:space="preserve">NDUFAF7  </t>
  </si>
  <si>
    <t xml:space="preserve">NDUFAF7 </t>
  </si>
  <si>
    <t xml:space="preserve">UBE2J1  </t>
  </si>
  <si>
    <t xml:space="preserve">CCDC47  </t>
  </si>
  <si>
    <t xml:space="preserve">HLA-C  </t>
  </si>
  <si>
    <t xml:space="preserve">CEP85  </t>
  </si>
  <si>
    <t xml:space="preserve">ALDH18A1  </t>
  </si>
  <si>
    <t xml:space="preserve">RAB3GAP1  </t>
  </si>
  <si>
    <t xml:space="preserve">DDRGK1  </t>
  </si>
  <si>
    <t xml:space="preserve">RPN1  </t>
  </si>
  <si>
    <t xml:space="preserve">PDLIM1  </t>
  </si>
  <si>
    <t xml:space="preserve">DFNA5  </t>
  </si>
  <si>
    <t xml:space="preserve">CISD2  </t>
  </si>
  <si>
    <t xml:space="preserve">PSMC3  </t>
  </si>
  <si>
    <t xml:space="preserve">MYBBP1A  </t>
  </si>
  <si>
    <t xml:space="preserve">YME1L1  </t>
  </si>
  <si>
    <t xml:space="preserve">GIGYF2  </t>
  </si>
  <si>
    <t xml:space="preserve">KHSRP  </t>
  </si>
  <si>
    <t xml:space="preserve">TMX1  </t>
  </si>
  <si>
    <t xml:space="preserve">CAPZA1  </t>
  </si>
  <si>
    <t xml:space="preserve">PSMD2  </t>
  </si>
  <si>
    <t xml:space="preserve">MYDGF  </t>
  </si>
  <si>
    <t xml:space="preserve">ATF6  </t>
  </si>
  <si>
    <t xml:space="preserve">ANKHD1  </t>
  </si>
  <si>
    <t xml:space="preserve">PDLIM5  </t>
  </si>
  <si>
    <t xml:space="preserve">GPAT4  </t>
  </si>
  <si>
    <t xml:space="preserve">HMOX2  </t>
  </si>
  <si>
    <t xml:space="preserve">DENND4C  </t>
  </si>
  <si>
    <t xml:space="preserve">CDC2  </t>
  </si>
  <si>
    <t xml:space="preserve">MKS1  </t>
  </si>
  <si>
    <t xml:space="preserve">PUF60  </t>
  </si>
  <si>
    <t xml:space="preserve">SHMT2  </t>
  </si>
  <si>
    <t xml:space="preserve">HAUS6  </t>
  </si>
  <si>
    <t xml:space="preserve">PSMB2  </t>
  </si>
  <si>
    <t xml:space="preserve">ANXA6  </t>
  </si>
  <si>
    <t xml:space="preserve">MCM3  </t>
  </si>
  <si>
    <t xml:space="preserve">CSDE1  </t>
  </si>
  <si>
    <t xml:space="preserve">SH3PXD2B  </t>
  </si>
  <si>
    <t xml:space="preserve">REEP5  </t>
  </si>
  <si>
    <t xml:space="preserve">CANX  </t>
  </si>
  <si>
    <t xml:space="preserve">CTPS1  </t>
  </si>
  <si>
    <t xml:space="preserve">KPNA2  </t>
  </si>
  <si>
    <t xml:space="preserve">EIF5B  </t>
  </si>
  <si>
    <t xml:space="preserve">PSMC2  </t>
  </si>
  <si>
    <t xml:space="preserve">EPPK1  </t>
  </si>
  <si>
    <t xml:space="preserve">DVL2  </t>
  </si>
  <si>
    <t xml:space="preserve">RUVBL2  </t>
  </si>
  <si>
    <t xml:space="preserve">SYNRG  </t>
  </si>
  <si>
    <t xml:space="preserve">NOTCH2  </t>
  </si>
  <si>
    <t xml:space="preserve">DVL3  </t>
  </si>
  <si>
    <t xml:space="preserve">LMNB2  </t>
  </si>
  <si>
    <t xml:space="preserve">USP14  </t>
  </si>
  <si>
    <t xml:space="preserve">SNX2  </t>
  </si>
  <si>
    <t xml:space="preserve">VDAC1  </t>
  </si>
  <si>
    <t xml:space="preserve">ITPRIP  </t>
  </si>
  <si>
    <t xml:space="preserve">NUS1  </t>
  </si>
  <si>
    <t xml:space="preserve">EHD1  </t>
  </si>
  <si>
    <t xml:space="preserve">TRIM25  </t>
  </si>
  <si>
    <t xml:space="preserve">RPS13  </t>
  </si>
  <si>
    <t xml:space="preserve">CERS2  </t>
  </si>
  <si>
    <t xml:space="preserve">KANK1  </t>
  </si>
  <si>
    <t xml:space="preserve">ABCE1  </t>
  </si>
  <si>
    <t xml:space="preserve">EIF2S2  </t>
  </si>
  <si>
    <t xml:space="preserve">ATG2A  </t>
  </si>
  <si>
    <t xml:space="preserve">MCM4  </t>
  </si>
  <si>
    <t xml:space="preserve">FERMT2  </t>
  </si>
  <si>
    <t xml:space="preserve">TACC1  </t>
  </si>
  <si>
    <t xml:space="preserve">CNN2  </t>
  </si>
  <si>
    <t xml:space="preserve">MINK1  </t>
  </si>
  <si>
    <t xml:space="preserve">PPP1R13L  </t>
  </si>
  <si>
    <t xml:space="preserve">RPA1  </t>
  </si>
  <si>
    <t xml:space="preserve">FNDC3B  </t>
  </si>
  <si>
    <t xml:space="preserve">SDHA  </t>
  </si>
  <si>
    <t xml:space="preserve">OLA1  </t>
  </si>
  <si>
    <t xml:space="preserve">MADD  </t>
  </si>
  <si>
    <t xml:space="preserve">SH2D4A  </t>
  </si>
  <si>
    <t xml:space="preserve">CLPB  </t>
  </si>
  <si>
    <t xml:space="preserve">ANGEL1  </t>
  </si>
  <si>
    <t xml:space="preserve">SPAG5  </t>
  </si>
  <si>
    <t xml:space="preserve">MYH10  </t>
  </si>
  <si>
    <t xml:space="preserve">EFHD2  </t>
  </si>
  <si>
    <t xml:space="preserve">EMC8  </t>
  </si>
  <si>
    <t xml:space="preserve">PRR11  </t>
  </si>
  <si>
    <t xml:space="preserve">SEPT9  </t>
  </si>
  <si>
    <t xml:space="preserve">PKMYT1  </t>
  </si>
  <si>
    <t xml:space="preserve">GPR89B  </t>
  </si>
  <si>
    <t xml:space="preserve">EIF3J  </t>
  </si>
  <si>
    <t xml:space="preserve">SCD  </t>
  </si>
  <si>
    <t xml:space="preserve">CORO7-PAM16  </t>
  </si>
  <si>
    <t xml:space="preserve">CAPRIN1  </t>
  </si>
  <si>
    <t xml:space="preserve">PSMD4  </t>
  </si>
  <si>
    <t xml:space="preserve">SEC16A  </t>
  </si>
  <si>
    <t xml:space="preserve">PSMA7  </t>
  </si>
  <si>
    <t xml:space="preserve">IARS  </t>
  </si>
  <si>
    <t xml:space="preserve">TMEM109  </t>
  </si>
  <si>
    <t xml:space="preserve">YTHDF3  </t>
  </si>
  <si>
    <t xml:space="preserve">EIF3F  </t>
  </si>
  <si>
    <t xml:space="preserve">RARS  </t>
  </si>
  <si>
    <t xml:space="preserve">BUB1B  </t>
  </si>
  <si>
    <t xml:space="preserve">ACLY  </t>
  </si>
  <si>
    <t xml:space="preserve">AARS  </t>
  </si>
  <si>
    <t xml:space="preserve">AFG3L2  </t>
  </si>
  <si>
    <t xml:space="preserve">ATIC  </t>
  </si>
  <si>
    <t xml:space="preserve">TARS  </t>
  </si>
  <si>
    <t xml:space="preserve">APEX1  </t>
  </si>
  <si>
    <t xml:space="preserve">DRG1  </t>
  </si>
  <si>
    <t xml:space="preserve">TXNDC5  </t>
  </si>
  <si>
    <t xml:space="preserve">WIPI2  </t>
  </si>
  <si>
    <t xml:space="preserve">ETF1  </t>
  </si>
  <si>
    <t xml:space="preserve">TMEM230  </t>
  </si>
  <si>
    <t xml:space="preserve">EFTUD2  </t>
  </si>
  <si>
    <t xml:space="preserve">GLRX3  </t>
  </si>
  <si>
    <t xml:space="preserve">ABCF1  </t>
  </si>
  <si>
    <t xml:space="preserve">MCM2  </t>
  </si>
  <si>
    <t xml:space="preserve">AKAP13  </t>
  </si>
  <si>
    <t xml:space="preserve">SNRPD3  </t>
  </si>
  <si>
    <t xml:space="preserve">ARF4  </t>
  </si>
  <si>
    <t xml:space="preserve">TMED8  </t>
  </si>
  <si>
    <t xml:space="preserve">CHMP4B  </t>
  </si>
  <si>
    <t xml:space="preserve">WASL  </t>
  </si>
  <si>
    <t xml:space="preserve">CHCHD3  </t>
  </si>
  <si>
    <t xml:space="preserve">EMC7  </t>
  </si>
  <si>
    <t xml:space="preserve">THEM6  </t>
  </si>
  <si>
    <t xml:space="preserve">USP42  </t>
  </si>
  <si>
    <t xml:space="preserve">CT45A6  </t>
  </si>
  <si>
    <t xml:space="preserve">LYPLA2  </t>
  </si>
  <si>
    <t xml:space="preserve">CHMP7  </t>
  </si>
  <si>
    <t xml:space="preserve">AK2  </t>
  </si>
  <si>
    <t xml:space="preserve">SERPINB6  </t>
  </si>
  <si>
    <t xml:space="preserve">HIC2  </t>
  </si>
  <si>
    <t xml:space="preserve">S100A11  </t>
  </si>
  <si>
    <t xml:space="preserve">DEK  </t>
  </si>
  <si>
    <t xml:space="preserve">UQCRC1  </t>
  </si>
  <si>
    <t xml:space="preserve">EIF3S3  </t>
  </si>
  <si>
    <t xml:space="preserve">GART  </t>
  </si>
  <si>
    <t xml:space="preserve">SRP72  </t>
  </si>
  <si>
    <t xml:space="preserve">STX10  </t>
  </si>
  <si>
    <t xml:space="preserve">VANGL1  </t>
  </si>
  <si>
    <t xml:space="preserve">LRRFIP1  </t>
  </si>
  <si>
    <t xml:space="preserve">SRP68  </t>
  </si>
  <si>
    <t xml:space="preserve">NUP35  </t>
  </si>
  <si>
    <t xml:space="preserve">TBL2  </t>
  </si>
  <si>
    <t xml:space="preserve">ORMDL2  </t>
  </si>
  <si>
    <t xml:space="preserve">STOML2  </t>
  </si>
  <si>
    <t xml:space="preserve">USP33  </t>
  </si>
  <si>
    <t xml:space="preserve">C1orf43  </t>
  </si>
  <si>
    <t xml:space="preserve">RAB2A  </t>
  </si>
  <si>
    <t xml:space="preserve">AASDHPPT  </t>
  </si>
  <si>
    <t xml:space="preserve">DHX9  </t>
  </si>
  <si>
    <t xml:space="preserve">SPTBN1  </t>
  </si>
  <si>
    <t xml:space="preserve">PFN2  </t>
  </si>
  <si>
    <t xml:space="preserve">AKAP10  </t>
  </si>
  <si>
    <t xml:space="preserve">SEMA5A  </t>
  </si>
  <si>
    <t xml:space="preserve">PSMD12  </t>
  </si>
  <si>
    <t xml:space="preserve">FMNL1  </t>
  </si>
  <si>
    <t xml:space="preserve">ACBD3  </t>
  </si>
  <si>
    <t xml:space="preserve">LIMD1  </t>
  </si>
  <si>
    <t xml:space="preserve">PARP16  </t>
  </si>
  <si>
    <t xml:space="preserve">VCPIP1  </t>
  </si>
  <si>
    <t xml:space="preserve">EIF3A  </t>
  </si>
  <si>
    <t xml:space="preserve">EPRS  </t>
  </si>
  <si>
    <t xml:space="preserve">SARAF  </t>
  </si>
  <si>
    <t xml:space="preserve">NASP  </t>
  </si>
  <si>
    <t xml:space="preserve">RNF135  </t>
  </si>
  <si>
    <t xml:space="preserve">DARS  </t>
  </si>
  <si>
    <t xml:space="preserve">BNIP3  </t>
  </si>
  <si>
    <t xml:space="preserve">AIMP2  </t>
  </si>
  <si>
    <t xml:space="preserve">TBC1D5  </t>
  </si>
  <si>
    <t xml:space="preserve">SSBP1  </t>
  </si>
  <si>
    <t xml:space="preserve">RAB21  </t>
  </si>
  <si>
    <t xml:space="preserve">PRKCSH  </t>
  </si>
  <si>
    <t xml:space="preserve">G3BP2  </t>
  </si>
  <si>
    <t xml:space="preserve">GMPS  </t>
  </si>
  <si>
    <t xml:space="preserve">IARS2  </t>
  </si>
  <si>
    <t xml:space="preserve">GOLGB1  </t>
  </si>
  <si>
    <t xml:space="preserve">BAX  </t>
  </si>
  <si>
    <t xml:space="preserve">VARS  </t>
  </si>
  <si>
    <t xml:space="preserve">GOLPH3  </t>
  </si>
  <si>
    <t xml:space="preserve">ANO6  </t>
  </si>
  <si>
    <t xml:space="preserve">DOCK7  </t>
  </si>
  <si>
    <t xml:space="preserve">ARF5  </t>
  </si>
  <si>
    <t xml:space="preserve">CHORDC1  </t>
  </si>
  <si>
    <t xml:space="preserve">PSMA6  </t>
  </si>
  <si>
    <t xml:space="preserve">KLHL13  </t>
  </si>
  <si>
    <t xml:space="preserve">SNCA  </t>
  </si>
  <si>
    <t xml:space="preserve">GSTO1  </t>
  </si>
  <si>
    <t xml:space="preserve">CLPX  </t>
  </si>
  <si>
    <t xml:space="preserve">COPZ1  </t>
  </si>
  <si>
    <t xml:space="preserve">NPLOC4  </t>
  </si>
  <si>
    <t xml:space="preserve">PSMC1  </t>
  </si>
  <si>
    <t xml:space="preserve">RHBDD3  </t>
  </si>
  <si>
    <t xml:space="preserve">ARL6IP5  </t>
  </si>
  <si>
    <t xml:space="preserve">SPRR2G  </t>
  </si>
  <si>
    <t xml:space="preserve">STRAP  </t>
  </si>
  <si>
    <t xml:space="preserve">IMMT  </t>
  </si>
  <si>
    <t xml:space="preserve">TNPO1  </t>
  </si>
  <si>
    <t xml:space="preserve">MIGA1  </t>
  </si>
  <si>
    <t xml:space="preserve">ZFYVE27  </t>
  </si>
  <si>
    <t xml:space="preserve">PIGU  </t>
  </si>
  <si>
    <t xml:space="preserve">NOP58  </t>
  </si>
  <si>
    <t xml:space="preserve">AKAP12  </t>
  </si>
  <si>
    <t xml:space="preserve">ANKRD27  </t>
  </si>
  <si>
    <t xml:space="preserve">PMPCB  </t>
  </si>
  <si>
    <t xml:space="preserve">RINT1  </t>
  </si>
  <si>
    <t xml:space="preserve">GSR  </t>
  </si>
  <si>
    <t xml:space="preserve">HADH  </t>
  </si>
  <si>
    <t xml:space="preserve">NOC3L  </t>
  </si>
  <si>
    <t xml:space="preserve">HERPUD1  </t>
  </si>
  <si>
    <t xml:space="preserve">TMED7  </t>
  </si>
  <si>
    <t xml:space="preserve">AIMP1  </t>
  </si>
  <si>
    <t xml:space="preserve">ADRM1  </t>
  </si>
  <si>
    <t xml:space="preserve">MARCH5  </t>
  </si>
  <si>
    <t xml:space="preserve">WDR36  </t>
  </si>
  <si>
    <t xml:space="preserve">CSTB  </t>
  </si>
  <si>
    <t xml:space="preserve">VDAC2  </t>
  </si>
  <si>
    <t xml:space="preserve">GOSR2  </t>
  </si>
  <si>
    <t xml:space="preserve">DGKE  </t>
  </si>
  <si>
    <t xml:space="preserve">WASHC2C  </t>
  </si>
  <si>
    <t xml:space="preserve">EI24  </t>
  </si>
  <si>
    <t xml:space="preserve">PALLD  </t>
  </si>
  <si>
    <t xml:space="preserve">TOMM70  </t>
  </si>
  <si>
    <t xml:space="preserve">BTF3  </t>
  </si>
  <si>
    <t xml:space="preserve">SPDL1  </t>
  </si>
  <si>
    <t xml:space="preserve">OSBPL8  </t>
  </si>
  <si>
    <t xml:space="preserve">PSMB5  </t>
  </si>
  <si>
    <t xml:space="preserve">DNAJA2  </t>
  </si>
  <si>
    <t xml:space="preserve">MCM7  </t>
  </si>
  <si>
    <t xml:space="preserve">DEPDC7  </t>
  </si>
  <si>
    <t xml:space="preserve">RNF121  </t>
  </si>
  <si>
    <t xml:space="preserve">ECE1  </t>
  </si>
  <si>
    <t xml:space="preserve">CCDC115  </t>
  </si>
  <si>
    <t xml:space="preserve">PRPS1L1  </t>
  </si>
  <si>
    <t xml:space="preserve">STARD3  </t>
  </si>
  <si>
    <t xml:space="preserve">MAT2A  </t>
  </si>
  <si>
    <t xml:space="preserve">DBNL  </t>
  </si>
  <si>
    <t xml:space="preserve">CYB5R3  </t>
  </si>
  <si>
    <t xml:space="preserve">GFM1  </t>
  </si>
  <si>
    <t xml:space="preserve">FH  </t>
  </si>
  <si>
    <t xml:space="preserve">TMEM97  </t>
  </si>
  <si>
    <t xml:space="preserve">KIAA0100  </t>
  </si>
  <si>
    <t xml:space="preserve">MDH1  </t>
  </si>
  <si>
    <t xml:space="preserve">SELENOS  </t>
  </si>
  <si>
    <t xml:space="preserve">GLUD1  </t>
  </si>
  <si>
    <t xml:space="preserve">ABCF3  </t>
  </si>
  <si>
    <t xml:space="preserve">NUDCD2  </t>
  </si>
  <si>
    <t xml:space="preserve">TWF1  </t>
  </si>
  <si>
    <t xml:space="preserve">BZW1  </t>
  </si>
  <si>
    <t xml:space="preserve">GOPC  </t>
  </si>
  <si>
    <t xml:space="preserve">SLC16A3  </t>
  </si>
  <si>
    <t xml:space="preserve">BAG2  </t>
  </si>
  <si>
    <t xml:space="preserve">PSMD14  </t>
  </si>
  <si>
    <t xml:space="preserve">PSMD3  </t>
  </si>
  <si>
    <t xml:space="preserve">ACTN4  </t>
  </si>
  <si>
    <t xml:space="preserve">HGS  </t>
  </si>
  <si>
    <t xml:space="preserve">TPM1  </t>
  </si>
  <si>
    <t xml:space="preserve">UBE2NL  </t>
  </si>
  <si>
    <t xml:space="preserve">FEN1  </t>
  </si>
  <si>
    <t xml:space="preserve">GOLGA3  </t>
  </si>
  <si>
    <t xml:space="preserve">GRAMD1A  </t>
  </si>
  <si>
    <t xml:space="preserve">ZYX  </t>
  </si>
  <si>
    <t xml:space="preserve">CDC37  </t>
  </si>
  <si>
    <t xml:space="preserve">ATAD3B  </t>
  </si>
  <si>
    <t xml:space="preserve">EIF3E  </t>
  </si>
  <si>
    <t xml:space="preserve">TEX264  </t>
  </si>
  <si>
    <t xml:space="preserve">CNBP  </t>
  </si>
  <si>
    <t xml:space="preserve">SNRNP70  </t>
  </si>
  <si>
    <t xml:space="preserve">THOP1  </t>
  </si>
  <si>
    <t xml:space="preserve">UBE2M  </t>
  </si>
  <si>
    <t xml:space="preserve">RNH1  </t>
  </si>
  <si>
    <t xml:space="preserve">ERCC6L  </t>
  </si>
  <si>
    <t xml:space="preserve">SH3BP4  </t>
  </si>
  <si>
    <t xml:space="preserve">CHML  </t>
  </si>
  <si>
    <t xml:space="preserve">PHGDH  </t>
  </si>
  <si>
    <t xml:space="preserve">PNPLA8  </t>
  </si>
  <si>
    <t xml:space="preserve">COG1  </t>
  </si>
  <si>
    <t xml:space="preserve">RHBDD2  </t>
  </si>
  <si>
    <t xml:space="preserve">SUPT16H  </t>
  </si>
  <si>
    <t xml:space="preserve">HNRNPAB  </t>
  </si>
  <si>
    <t xml:space="preserve">LRP5  </t>
  </si>
  <si>
    <t xml:space="preserve">IP6K1  </t>
  </si>
  <si>
    <t xml:space="preserve">RHOG  </t>
  </si>
  <si>
    <t xml:space="preserve">BZW2  </t>
  </si>
  <si>
    <t xml:space="preserve">DTX2  </t>
  </si>
  <si>
    <t xml:space="preserve">AHCTF1  </t>
  </si>
  <si>
    <t xml:space="preserve">FAM160B1  </t>
  </si>
  <si>
    <t xml:space="preserve">RAC2  </t>
  </si>
  <si>
    <t xml:space="preserve">CCDC146  </t>
  </si>
  <si>
    <t xml:space="preserve">RPL9  </t>
  </si>
  <si>
    <t xml:space="preserve">MYL6  </t>
  </si>
  <si>
    <t xml:space="preserve">FAM193A  </t>
  </si>
  <si>
    <t xml:space="preserve">AKAP17A  </t>
  </si>
  <si>
    <t xml:space="preserve">ECD  </t>
  </si>
  <si>
    <t xml:space="preserve">PRAF2  </t>
  </si>
  <si>
    <t xml:space="preserve">DDOST  </t>
  </si>
  <si>
    <t xml:space="preserve">RPS6KA6  </t>
  </si>
  <si>
    <t xml:space="preserve">PBK  </t>
  </si>
  <si>
    <t xml:space="preserve">BBX  </t>
  </si>
  <si>
    <t xml:space="preserve">PREB  </t>
  </si>
  <si>
    <t xml:space="preserve">RPS3  </t>
  </si>
  <si>
    <t xml:space="preserve">TRAP1  </t>
  </si>
  <si>
    <t xml:space="preserve">TAGLN2  </t>
  </si>
  <si>
    <t xml:space="preserve">EZR  </t>
  </si>
  <si>
    <t xml:space="preserve">CPS1  </t>
  </si>
  <si>
    <t xml:space="preserve">RPS2  </t>
  </si>
  <si>
    <t xml:space="preserve">PABPC1  </t>
  </si>
  <si>
    <t xml:space="preserve">YWHAQ  </t>
  </si>
  <si>
    <t xml:space="preserve">MYH9  </t>
  </si>
  <si>
    <t xml:space="preserve">ANXA1  </t>
  </si>
  <si>
    <t xml:space="preserve">VCP  </t>
  </si>
  <si>
    <t xml:space="preserve">PHB  </t>
  </si>
  <si>
    <t xml:space="preserve">LRRC59  </t>
  </si>
  <si>
    <t xml:space="preserve">AHCY  </t>
  </si>
  <si>
    <t xml:space="preserve">RAB7A  </t>
  </si>
  <si>
    <t xml:space="preserve">CCT5  </t>
  </si>
  <si>
    <t xml:space="preserve">RPS20  </t>
  </si>
  <si>
    <t xml:space="preserve">MDH2  </t>
  </si>
  <si>
    <t xml:space="preserve">DDX5  </t>
  </si>
  <si>
    <t xml:space="preserve">EIF2S3  </t>
  </si>
  <si>
    <t xml:space="preserve">DDX3X  </t>
  </si>
  <si>
    <t xml:space="preserve">ERP29  </t>
  </si>
  <si>
    <t xml:space="preserve">CCT4  </t>
  </si>
  <si>
    <t xml:space="preserve">SERBP1  </t>
  </si>
  <si>
    <t xml:space="preserve">SERPINH1  </t>
  </si>
  <si>
    <t xml:space="preserve">SON  </t>
  </si>
  <si>
    <t xml:space="preserve">ALDOC  </t>
  </si>
  <si>
    <t xml:space="preserve">NAT10  </t>
  </si>
  <si>
    <t xml:space="preserve">YWHAE  </t>
  </si>
  <si>
    <t xml:space="preserve">RAB5C  </t>
  </si>
  <si>
    <t xml:space="preserve">VCL  </t>
  </si>
  <si>
    <t xml:space="preserve">MMTAG2  </t>
  </si>
  <si>
    <t xml:space="preserve">HSPA4  </t>
  </si>
  <si>
    <t xml:space="preserve">YWHAG  </t>
  </si>
  <si>
    <t xml:space="preserve">RPS12  </t>
  </si>
  <si>
    <t xml:space="preserve">FSCN1  </t>
  </si>
  <si>
    <t xml:space="preserve">LCN1  </t>
  </si>
  <si>
    <t xml:space="preserve">RPL12  </t>
  </si>
  <si>
    <t xml:space="preserve">PLEC  </t>
  </si>
  <si>
    <t xml:space="preserve">CSRP1  </t>
  </si>
  <si>
    <t xml:space="preserve">ANXA5  </t>
  </si>
  <si>
    <t xml:space="preserve">SF3B3  </t>
  </si>
  <si>
    <t xml:space="preserve">ANP32A  </t>
  </si>
  <si>
    <t xml:space="preserve">TXN  </t>
  </si>
  <si>
    <t xml:space="preserve">G3BP1  </t>
  </si>
  <si>
    <t xml:space="preserve">CKAP4  </t>
  </si>
  <si>
    <t xml:space="preserve">AHCYL1  </t>
  </si>
  <si>
    <t xml:space="preserve">HSPA1B  </t>
  </si>
  <si>
    <t xml:space="preserve">PCBP1  </t>
  </si>
  <si>
    <t xml:space="preserve">ARAF  </t>
  </si>
  <si>
    <t xml:space="preserve">PCBP2  </t>
  </si>
  <si>
    <t xml:space="preserve">TMEM57  </t>
  </si>
  <si>
    <t xml:space="preserve">EVPL  </t>
  </si>
  <si>
    <t xml:space="preserve">DNAJC7  </t>
  </si>
  <si>
    <t xml:space="preserve">ARHGAP1  </t>
  </si>
  <si>
    <t xml:space="preserve">VPS37A  </t>
  </si>
  <si>
    <t xml:space="preserve">NACA  </t>
  </si>
  <si>
    <t xml:space="preserve">TANC1  </t>
  </si>
  <si>
    <t xml:space="preserve">GORASP2  </t>
  </si>
  <si>
    <t xml:space="preserve">MAGED2  </t>
  </si>
  <si>
    <t xml:space="preserve">LDHB  </t>
  </si>
  <si>
    <t xml:space="preserve">GRK2  </t>
  </si>
  <si>
    <t xml:space="preserve">UBXN8  </t>
  </si>
  <si>
    <t xml:space="preserve">CTNNA2  </t>
  </si>
  <si>
    <t xml:space="preserve">TMOD3  </t>
  </si>
  <si>
    <t xml:space="preserve">HNRNPA2B1  </t>
  </si>
  <si>
    <t xml:space="preserve">HLA-A  </t>
  </si>
  <si>
    <t xml:space="preserve">TPD52L2  </t>
  </si>
  <si>
    <t xml:space="preserve">BET1L  </t>
  </si>
  <si>
    <t xml:space="preserve">BET1  </t>
  </si>
  <si>
    <t xml:space="preserve">LUZP1  </t>
  </si>
  <si>
    <t xml:space="preserve">PLEKHA5  </t>
  </si>
  <si>
    <t xml:space="preserve">EIF4ENIF1  </t>
  </si>
  <si>
    <t xml:space="preserve">TMEM131  </t>
  </si>
  <si>
    <t xml:space="preserve">SWAP70  </t>
  </si>
  <si>
    <t xml:space="preserve">RPS6KA3  </t>
  </si>
  <si>
    <t xml:space="preserve">CCDC50  </t>
  </si>
  <si>
    <t xml:space="preserve">RPS4Y1  </t>
  </si>
  <si>
    <t xml:space="preserve">TJP2  </t>
  </si>
  <si>
    <t xml:space="preserve">NECTIN2  </t>
  </si>
  <si>
    <t xml:space="preserve">TIMM50  </t>
  </si>
  <si>
    <t xml:space="preserve">CD2AP  </t>
  </si>
  <si>
    <t xml:space="preserve">CCDC43  </t>
  </si>
  <si>
    <t xml:space="preserve">NAP1L1  </t>
  </si>
  <si>
    <t xml:space="preserve">PTPN2  </t>
  </si>
  <si>
    <t xml:space="preserve">PEX13  </t>
  </si>
  <si>
    <t xml:space="preserve">TRABD  </t>
  </si>
  <si>
    <t xml:space="preserve">TRIP6  </t>
  </si>
  <si>
    <t xml:space="preserve">PRKCD  </t>
  </si>
  <si>
    <t xml:space="preserve">BEGAIN  </t>
  </si>
  <si>
    <t xml:space="preserve">PDZD8  </t>
  </si>
  <si>
    <t xml:space="preserve">MED15  </t>
  </si>
  <si>
    <t xml:space="preserve">BSG  </t>
  </si>
  <si>
    <t xml:space="preserve">TTK  </t>
  </si>
  <si>
    <t xml:space="preserve">BLZF1  </t>
  </si>
  <si>
    <t xml:space="preserve">CEP170  </t>
  </si>
  <si>
    <t xml:space="preserve">ARFIP2  </t>
  </si>
  <si>
    <t xml:space="preserve">APBB2  </t>
  </si>
  <si>
    <t xml:space="preserve">IST1  </t>
  </si>
  <si>
    <t xml:space="preserve">TXLNG  </t>
  </si>
  <si>
    <t xml:space="preserve">CAPZB  </t>
  </si>
  <si>
    <t xml:space="preserve">ALDOA  </t>
  </si>
  <si>
    <t xml:space="preserve">SCAMP1  </t>
  </si>
  <si>
    <t xml:space="preserve">ATP6V1A  </t>
  </si>
  <si>
    <t xml:space="preserve">SUGT1  </t>
  </si>
  <si>
    <t xml:space="preserve">NONO  </t>
  </si>
  <si>
    <t xml:space="preserve">PPME1  </t>
  </si>
  <si>
    <t xml:space="preserve">SNX9  </t>
  </si>
  <si>
    <t xml:space="preserve">MPZL1  </t>
  </si>
  <si>
    <t xml:space="preserve">HN1L  </t>
  </si>
  <si>
    <t xml:space="preserve">SYNJ2  </t>
  </si>
  <si>
    <t xml:space="preserve">LPP  </t>
  </si>
  <si>
    <t xml:space="preserve">TCF12  </t>
  </si>
  <si>
    <t xml:space="preserve">MTCH1  </t>
  </si>
  <si>
    <t xml:space="preserve">HNRNPM  </t>
  </si>
  <si>
    <t xml:space="preserve">STMN2  </t>
  </si>
  <si>
    <t xml:space="preserve">CCT6A  </t>
  </si>
  <si>
    <t xml:space="preserve">DNAL1  </t>
  </si>
  <si>
    <t xml:space="preserve">RANBP1  </t>
  </si>
  <si>
    <t xml:space="preserve">CHMP2B  </t>
  </si>
  <si>
    <t xml:space="preserve">MAPRE1  </t>
  </si>
  <si>
    <t xml:space="preserve">FAF2  </t>
  </si>
  <si>
    <t xml:space="preserve">FERMT1  </t>
  </si>
  <si>
    <t xml:space="preserve">MUC5AC  </t>
  </si>
  <si>
    <t xml:space="preserve">MYO19  </t>
  </si>
  <si>
    <t xml:space="preserve">CFL1  </t>
  </si>
  <si>
    <t xml:space="preserve">SCD5  </t>
  </si>
  <si>
    <t xml:space="preserve">PNPLA3  </t>
  </si>
  <si>
    <t xml:space="preserve">YAP1  </t>
  </si>
  <si>
    <t xml:space="preserve">SLC25A21  </t>
  </si>
  <si>
    <t xml:space="preserve">AFDN  </t>
  </si>
  <si>
    <t xml:space="preserve">SLC30A6  </t>
  </si>
  <si>
    <t xml:space="preserve">TARDBP  </t>
  </si>
  <si>
    <t xml:space="preserve">TTF2  </t>
  </si>
  <si>
    <t xml:space="preserve">TNRC6B  </t>
  </si>
  <si>
    <t xml:space="preserve">UHRF1BP1  </t>
  </si>
  <si>
    <t xml:space="preserve">NCK1  </t>
  </si>
  <si>
    <t xml:space="preserve">TMEM9  </t>
  </si>
  <si>
    <t xml:space="preserve">AAK1  </t>
  </si>
  <si>
    <t xml:space="preserve">IPO7  </t>
  </si>
  <si>
    <t xml:space="preserve">DCHS2  </t>
  </si>
  <si>
    <t xml:space="preserve">FADS3  </t>
  </si>
  <si>
    <t xml:space="preserve">POM121  </t>
  </si>
  <si>
    <t xml:space="preserve">ERBIN  </t>
  </si>
  <si>
    <t xml:space="preserve">VRK2  </t>
  </si>
  <si>
    <t xml:space="preserve">BRWD1  </t>
  </si>
  <si>
    <t xml:space="preserve">ANKRD2  </t>
  </si>
  <si>
    <t xml:space="preserve">PIK3C2A  </t>
  </si>
  <si>
    <t xml:space="preserve">TNFAIP3  </t>
  </si>
  <si>
    <t xml:space="preserve">APBA2  </t>
  </si>
  <si>
    <t xml:space="preserve">VKORC1L1  </t>
  </si>
  <si>
    <t xml:space="preserve">ACSM6  </t>
  </si>
  <si>
    <t xml:space="preserve">HSPA8  </t>
  </si>
  <si>
    <t xml:space="preserve">EEF2  </t>
  </si>
  <si>
    <t xml:space="preserve">HNRNPA1  </t>
  </si>
  <si>
    <t xml:space="preserve">HSP90AA1  </t>
  </si>
  <si>
    <t xml:space="preserve">NME1  </t>
  </si>
  <si>
    <t xml:space="preserve">RPL39  </t>
  </si>
  <si>
    <t xml:space="preserve">GSPT2  </t>
  </si>
  <si>
    <t xml:space="preserve">TFRC  </t>
  </si>
  <si>
    <t xml:space="preserve">CCT7  </t>
  </si>
  <si>
    <t xml:space="preserve">TUFM  </t>
  </si>
  <si>
    <t xml:space="preserve">RAB15  </t>
  </si>
  <si>
    <t xml:space="preserve">RPSA  </t>
  </si>
  <si>
    <t xml:space="preserve">CTNNA1  </t>
  </si>
  <si>
    <t xml:space="preserve">FKBP4  </t>
  </si>
  <si>
    <t xml:space="preserve">CCT2  </t>
  </si>
  <si>
    <t xml:space="preserve">PCNA  </t>
  </si>
  <si>
    <t xml:space="preserve">HNRNPH1  </t>
  </si>
  <si>
    <t xml:space="preserve">EBNA1BP2  </t>
  </si>
  <si>
    <t xml:space="preserve">PRPF40A  </t>
  </si>
  <si>
    <t xml:space="preserve">DSG1  </t>
  </si>
  <si>
    <t xml:space="preserve">HSPE1-MOB4  </t>
  </si>
  <si>
    <t xml:space="preserve">SETSIP  </t>
  </si>
  <si>
    <t xml:space="preserve">PEX3  </t>
  </si>
  <si>
    <t xml:space="preserve">SNRPD2  </t>
  </si>
  <si>
    <t xml:space="preserve">RIOK1  </t>
  </si>
  <si>
    <t xml:space="preserve">LMNB1  </t>
  </si>
  <si>
    <t xml:space="preserve">USP7  </t>
  </si>
  <si>
    <t xml:space="preserve">GPI  </t>
  </si>
  <si>
    <t xml:space="preserve">SERPINB12  </t>
  </si>
  <si>
    <t xml:space="preserve">EEF1B2  </t>
  </si>
  <si>
    <t xml:space="preserve">ZC3H15  </t>
  </si>
  <si>
    <t xml:space="preserve">PARK7  </t>
  </si>
  <si>
    <t xml:space="preserve">EIF5  </t>
  </si>
  <si>
    <t xml:space="preserve">DDX21  </t>
  </si>
  <si>
    <t xml:space="preserve">SNRPD1  </t>
  </si>
  <si>
    <t xml:space="preserve">COPB2  </t>
  </si>
  <si>
    <t xml:space="preserve">MRPS12  </t>
  </si>
  <si>
    <t xml:space="preserve">RPL30  </t>
  </si>
  <si>
    <t xml:space="preserve">DNAJA1  </t>
  </si>
  <si>
    <t xml:space="preserve">CDK13  </t>
  </si>
  <si>
    <t xml:space="preserve">SEC31B  </t>
  </si>
  <si>
    <t xml:space="preserve">TTC9C  </t>
  </si>
  <si>
    <t xml:space="preserve">LOC107986096  </t>
  </si>
  <si>
    <t xml:space="preserve">PKP3  </t>
  </si>
  <si>
    <t xml:space="preserve">HSP90AB1  </t>
  </si>
  <si>
    <t xml:space="preserve">HSPA5  </t>
  </si>
  <si>
    <t xml:space="preserve">LDHA  </t>
  </si>
  <si>
    <t xml:space="preserve">HSPD1  </t>
  </si>
  <si>
    <t xml:space="preserve">RPS18  </t>
  </si>
  <si>
    <t xml:space="preserve">RPS16  </t>
  </si>
  <si>
    <t xml:space="preserve">RPS25  </t>
  </si>
  <si>
    <t xml:space="preserve">RPL6  </t>
  </si>
  <si>
    <t xml:space="preserve">EEF1G  </t>
  </si>
  <si>
    <t xml:space="preserve">PKM  </t>
  </si>
  <si>
    <t xml:space="preserve">HSPA9  </t>
  </si>
  <si>
    <t xml:space="preserve">TUBA1C  </t>
  </si>
  <si>
    <t xml:space="preserve">RPS27  </t>
  </si>
  <si>
    <t xml:space="preserve">ANXA2  </t>
  </si>
  <si>
    <t xml:space="preserve">RPL13  </t>
  </si>
  <si>
    <t xml:space="preserve">NCL  </t>
  </si>
  <si>
    <t xml:space="preserve">RPL17-C18orf32  </t>
  </si>
  <si>
    <t xml:space="preserve">EIF4A1  </t>
  </si>
  <si>
    <t xml:space="preserve">RPLP0  </t>
  </si>
  <si>
    <t xml:space="preserve">DCD  </t>
  </si>
  <si>
    <t xml:space="preserve">ATP5A1  </t>
  </si>
  <si>
    <t xml:space="preserve">DSP  </t>
  </si>
  <si>
    <t xml:space="preserve">TKT  </t>
  </si>
  <si>
    <t xml:space="preserve">RPS19  </t>
  </si>
  <si>
    <t xml:space="preserve">AP3D1  </t>
  </si>
  <si>
    <t xml:space="preserve">YWHAZ  </t>
  </si>
  <si>
    <t xml:space="preserve">ATP5B  </t>
  </si>
  <si>
    <t xml:space="preserve">HNRNPK  </t>
  </si>
  <si>
    <t xml:space="preserve">RPLP2  </t>
  </si>
  <si>
    <t xml:space="preserve">RPS17  </t>
  </si>
  <si>
    <t xml:space="preserve">RPL5  </t>
  </si>
  <si>
    <t xml:space="preserve">UBA1  </t>
  </si>
  <si>
    <t xml:space="preserve">RPS11  </t>
  </si>
  <si>
    <t xml:space="preserve">CS  </t>
  </si>
  <si>
    <t xml:space="preserve">ACACB  </t>
  </si>
  <si>
    <t xml:space="preserve">ALB  </t>
  </si>
  <si>
    <t xml:space="preserve">RPL23A  </t>
  </si>
  <si>
    <t xml:space="preserve">RPL28  </t>
  </si>
  <si>
    <t xml:space="preserve">MYH14  </t>
  </si>
  <si>
    <t xml:space="preserve">KPRP  </t>
  </si>
  <si>
    <t xml:space="preserve">IGHA1  </t>
  </si>
  <si>
    <t xml:space="preserve">SHTN1  </t>
  </si>
  <si>
    <t xml:space="preserve">AFP  </t>
  </si>
  <si>
    <t xml:space="preserve">SPRR1B  </t>
  </si>
  <si>
    <t xml:space="preserve">SERPINB3  </t>
  </si>
  <si>
    <t xml:space="preserve">TGM3  </t>
  </si>
  <si>
    <t xml:space="preserve">DSC1  </t>
  </si>
  <si>
    <t xml:space="preserve">FLNC  </t>
  </si>
  <si>
    <t xml:space="preserve">MBOAT7  </t>
  </si>
  <si>
    <t xml:space="preserve">RPS10P5  </t>
  </si>
  <si>
    <t xml:space="preserve">BRCC3  </t>
  </si>
  <si>
    <t xml:space="preserve">PRSS2  </t>
  </si>
  <si>
    <t xml:space="preserve">CDSN  </t>
  </si>
  <si>
    <t xml:space="preserve">TPM3  </t>
  </si>
  <si>
    <t xml:space="preserve">CYR61  </t>
  </si>
  <si>
    <t xml:space="preserve">PIR  </t>
  </si>
  <si>
    <t xml:space="preserve">SPAG9  </t>
  </si>
  <si>
    <t xml:space="preserve">MARCKS  </t>
  </si>
  <si>
    <t xml:space="preserve">CASP14  </t>
  </si>
  <si>
    <t xml:space="preserve">LGALS7  </t>
  </si>
  <si>
    <t xml:space="preserve">HLCS  </t>
  </si>
  <si>
    <t xml:space="preserve">BCAP31  </t>
  </si>
  <si>
    <t xml:space="preserve">RPS28  </t>
  </si>
  <si>
    <t xml:space="preserve">HBB  </t>
  </si>
  <si>
    <t xml:space="preserve">TRO  </t>
  </si>
  <si>
    <t xml:space="preserve">RAB11FIP1  </t>
  </si>
  <si>
    <t xml:space="preserve">PSMA8  </t>
  </si>
  <si>
    <t xml:space="preserve">ATP2A3  </t>
  </si>
  <si>
    <t xml:space="preserve">RRP1B  </t>
  </si>
  <si>
    <t xml:space="preserve">KNOP1  </t>
  </si>
  <si>
    <t xml:space="preserve">HSP90B1  </t>
  </si>
  <si>
    <t xml:space="preserve">RPS3A  </t>
  </si>
  <si>
    <t xml:space="preserve">GAPDH  </t>
  </si>
  <si>
    <t xml:space="preserve">HSPA6  </t>
  </si>
  <si>
    <t xml:space="preserve">CCT3  </t>
  </si>
  <si>
    <t xml:space="preserve">RPLP0P6  </t>
  </si>
  <si>
    <t xml:space="preserve">SSB  </t>
  </si>
  <si>
    <t xml:space="preserve">SRSF6  </t>
  </si>
  <si>
    <t xml:space="preserve">GOT2  </t>
  </si>
  <si>
    <t xml:space="preserve">PA2G4  </t>
  </si>
  <si>
    <t xml:space="preserve">EIF4A2  </t>
  </si>
  <si>
    <t xml:space="preserve">SLC7A5  </t>
  </si>
  <si>
    <t xml:space="preserve">LRPPRC  </t>
  </si>
  <si>
    <t xml:space="preserve">TALDO1  </t>
  </si>
  <si>
    <t xml:space="preserve">IMPDH2  </t>
  </si>
  <si>
    <t xml:space="preserve">ASS1  </t>
  </si>
  <si>
    <t xml:space="preserve">MCM6  </t>
  </si>
  <si>
    <t xml:space="preserve">STIP1  </t>
  </si>
  <si>
    <t xml:space="preserve">RAB11A  </t>
  </si>
  <si>
    <t xml:space="preserve">YBX1  </t>
  </si>
  <si>
    <t xml:space="preserve">SRSF5  </t>
  </si>
  <si>
    <t xml:space="preserve">MSN  </t>
  </si>
  <si>
    <t xml:space="preserve">EIF4A3  </t>
  </si>
  <si>
    <t xml:space="preserve">CYCS  </t>
  </si>
  <si>
    <t xml:space="preserve">RPL13AP3  </t>
  </si>
  <si>
    <t xml:space="preserve">SLC25A6  </t>
  </si>
  <si>
    <t xml:space="preserve">CDK1  </t>
  </si>
  <si>
    <t xml:space="preserve">RPL10A  </t>
  </si>
  <si>
    <t xml:space="preserve">ILF3  </t>
  </si>
  <si>
    <t xml:space="preserve">P4HB  </t>
  </si>
  <si>
    <t xml:space="preserve">ACOT1  </t>
  </si>
  <si>
    <t xml:space="preserve">SFXN1  </t>
  </si>
  <si>
    <t xml:space="preserve">NAP1L4  </t>
  </si>
  <si>
    <t>DAB2  SV=8</t>
  </si>
  <si>
    <t xml:space="preserve">RPL31  </t>
  </si>
  <si>
    <t xml:space="preserve">PSMD11  </t>
  </si>
  <si>
    <t xml:space="preserve">HSPE1  </t>
  </si>
  <si>
    <t xml:space="preserve">PSMC5  </t>
  </si>
  <si>
    <t xml:space="preserve">RHOQ  </t>
  </si>
  <si>
    <t xml:space="preserve">NOLC1  </t>
  </si>
  <si>
    <t xml:space="preserve">HMGB1  </t>
  </si>
  <si>
    <t xml:space="preserve">XRCC5  </t>
  </si>
  <si>
    <t xml:space="preserve">MYO1B  </t>
  </si>
  <si>
    <t xml:space="preserve">SRRT  </t>
  </si>
  <si>
    <t xml:space="preserve">ANP32B  </t>
  </si>
  <si>
    <t xml:space="preserve">ATP5F1  </t>
  </si>
  <si>
    <t xml:space="preserve">ETFB  </t>
  </si>
  <si>
    <t xml:space="preserve">RAC3  </t>
  </si>
  <si>
    <t xml:space="preserve">UNC45A  </t>
  </si>
  <si>
    <t xml:space="preserve">PRDX4  </t>
  </si>
  <si>
    <t xml:space="preserve">ST13P4  </t>
  </si>
  <si>
    <t xml:space="preserve">DLD  </t>
  </si>
  <si>
    <t xml:space="preserve">RRP12  </t>
  </si>
  <si>
    <t xml:space="preserve">KHDRBS1  </t>
  </si>
  <si>
    <t xml:space="preserve">IQGAP1  </t>
  </si>
  <si>
    <t xml:space="preserve">GSTM3  </t>
  </si>
  <si>
    <t xml:space="preserve">RAB34  </t>
  </si>
  <si>
    <t xml:space="preserve">ITGB6  </t>
  </si>
  <si>
    <t xml:space="preserve">MCM5  </t>
  </si>
  <si>
    <t xml:space="preserve">RPS9  </t>
  </si>
  <si>
    <t xml:space="preserve">EIF1AX  </t>
  </si>
  <si>
    <t xml:space="preserve">HNRNPR  </t>
  </si>
  <si>
    <t xml:space="preserve">PLOD2  </t>
  </si>
  <si>
    <t xml:space="preserve">KARS  </t>
  </si>
  <si>
    <t xml:space="preserve">EHD4  </t>
  </si>
  <si>
    <t xml:space="preserve">PSMD1  </t>
  </si>
  <si>
    <t xml:space="preserve">SRSF7  </t>
  </si>
  <si>
    <t xml:space="preserve">PRKDC  </t>
  </si>
  <si>
    <t xml:space="preserve">SUMO3  </t>
  </si>
  <si>
    <t xml:space="preserve">USP15  </t>
  </si>
  <si>
    <t xml:space="preserve">PSME3  </t>
  </si>
  <si>
    <t xml:space="preserve">FXR1  </t>
  </si>
  <si>
    <t xml:space="preserve">PPP4R3CP  </t>
  </si>
  <si>
    <t xml:space="preserve">PSMB4  </t>
  </si>
  <si>
    <t>JUP  SV=8</t>
  </si>
  <si>
    <t xml:space="preserve">JUP  </t>
  </si>
  <si>
    <t xml:space="preserve">CALR  </t>
  </si>
  <si>
    <t xml:space="preserve">SEC61B  </t>
  </si>
  <si>
    <t xml:space="preserve">MRPS31  </t>
  </si>
  <si>
    <t xml:space="preserve">EIF3H  </t>
  </si>
  <si>
    <t xml:space="preserve">RAB10  </t>
  </si>
  <si>
    <t xml:space="preserve">MAGT1  </t>
  </si>
  <si>
    <t xml:space="preserve">PSMA3  </t>
  </si>
  <si>
    <t xml:space="preserve">GNAS  </t>
  </si>
  <si>
    <t xml:space="preserve">ABCF2  </t>
  </si>
  <si>
    <t xml:space="preserve">RDH10  </t>
  </si>
  <si>
    <t xml:space="preserve">APOO  </t>
  </si>
  <si>
    <t xml:space="preserve">SLIRP  </t>
  </si>
  <si>
    <t xml:space="preserve">UTS2  </t>
  </si>
  <si>
    <t xml:space="preserve">HNRNPL  </t>
  </si>
  <si>
    <t xml:space="preserve">RTCB  </t>
  </si>
  <si>
    <t xml:space="preserve">LONP1  </t>
  </si>
  <si>
    <t xml:space="preserve">UBE2N  </t>
  </si>
  <si>
    <t xml:space="preserve">FAM129B  </t>
  </si>
  <si>
    <t xml:space="preserve">LMAN2  </t>
  </si>
  <si>
    <t xml:space="preserve">ANXA11  </t>
  </si>
  <si>
    <t xml:space="preserve">P4HA1  </t>
  </si>
  <si>
    <t xml:space="preserve">MMS19  </t>
  </si>
  <si>
    <t xml:space="preserve">OXCT1  </t>
  </si>
  <si>
    <t xml:space="preserve">OAT  </t>
  </si>
  <si>
    <t xml:space="preserve">DDX47  </t>
  </si>
  <si>
    <t xml:space="preserve">PDCD4  </t>
  </si>
  <si>
    <t xml:space="preserve">RHOC  </t>
  </si>
  <si>
    <t xml:space="preserve">HPDL  </t>
  </si>
  <si>
    <t xml:space="preserve">LTA4H  </t>
  </si>
  <si>
    <t xml:space="preserve">PGRMC1  </t>
  </si>
  <si>
    <t xml:space="preserve">HNRNPUL1  </t>
  </si>
  <si>
    <t xml:space="preserve">RETSAT  </t>
  </si>
  <si>
    <t xml:space="preserve">DPP6  </t>
  </si>
  <si>
    <t xml:space="preserve">MTA2  </t>
  </si>
  <si>
    <t xml:space="preserve">RDH11  </t>
  </si>
  <si>
    <t xml:space="preserve">Bos taurus GN=CSN3  </t>
  </si>
  <si>
    <t xml:space="preserve">C12orf10  </t>
  </si>
  <si>
    <t xml:space="preserve">FARSB  </t>
  </si>
  <si>
    <t xml:space="preserve">RPS15  </t>
  </si>
  <si>
    <t xml:space="preserve">PTMA  </t>
  </si>
  <si>
    <t xml:space="preserve">FAM186A  </t>
  </si>
  <si>
    <t xml:space="preserve">DDX18  </t>
  </si>
  <si>
    <t xml:space="preserve">SLC27A2  </t>
  </si>
  <si>
    <t xml:space="preserve">MTHFD1L  </t>
  </si>
  <si>
    <t>BZW2  SV=8</t>
  </si>
  <si>
    <t xml:space="preserve">COPG1  </t>
  </si>
  <si>
    <t xml:space="preserve">RAP1B  </t>
  </si>
  <si>
    <t xml:space="preserve">PKP4  </t>
  </si>
  <si>
    <t xml:space="preserve">PPA1  </t>
  </si>
  <si>
    <t xml:space="preserve">NCAPG  </t>
  </si>
  <si>
    <t xml:space="preserve">RCC2  </t>
  </si>
  <si>
    <t xml:space="preserve">STBD1  </t>
  </si>
  <si>
    <t xml:space="preserve">GOSR1  </t>
  </si>
  <si>
    <t xml:space="preserve">PGAM5  </t>
  </si>
  <si>
    <t xml:space="preserve">ITGA9  </t>
  </si>
  <si>
    <t xml:space="preserve">PTPN23  </t>
  </si>
  <si>
    <t xml:space="preserve">EWSR1  </t>
  </si>
  <si>
    <t xml:space="preserve">HOMER1  </t>
  </si>
  <si>
    <t xml:space="preserve">EBP  </t>
  </si>
  <si>
    <t xml:space="preserve">PFKP  </t>
  </si>
  <si>
    <t xml:space="preserve">MXRA7  </t>
  </si>
  <si>
    <t xml:space="preserve">TRIM28  </t>
  </si>
  <si>
    <t xml:space="preserve">CEP350  </t>
  </si>
  <si>
    <t xml:space="preserve">BCHE  </t>
  </si>
  <si>
    <t>COPB1  SV=8</t>
  </si>
  <si>
    <t xml:space="preserve">NQO2  </t>
  </si>
  <si>
    <t xml:space="preserve">COX4I1  </t>
  </si>
  <si>
    <t xml:space="preserve">PRPF8  </t>
  </si>
  <si>
    <t xml:space="preserve">STX2  </t>
  </si>
  <si>
    <t xml:space="preserve">EIF6  </t>
  </si>
  <si>
    <t xml:space="preserve">ZNF493  </t>
  </si>
  <si>
    <t xml:space="preserve">RPL37A  </t>
  </si>
  <si>
    <t xml:space="preserve">HNRNPC  </t>
  </si>
  <si>
    <t xml:space="preserve">PPIF  </t>
  </si>
  <si>
    <t xml:space="preserve">ANXA7  </t>
  </si>
  <si>
    <t xml:space="preserve">UMODL1  </t>
  </si>
  <si>
    <t xml:space="preserve">ELAVL1  </t>
  </si>
  <si>
    <t xml:space="preserve">SORD  </t>
  </si>
  <si>
    <t xml:space="preserve">HSPB1  </t>
  </si>
  <si>
    <t xml:space="preserve">HIST1H1C  </t>
  </si>
  <si>
    <t xml:space="preserve">TUBB  </t>
  </si>
  <si>
    <t xml:space="preserve">EEF1A1  </t>
  </si>
  <si>
    <t xml:space="preserve">TOP1  </t>
  </si>
  <si>
    <t xml:space="preserve">EEF1A2  </t>
  </si>
  <si>
    <t xml:space="preserve">RPL4  </t>
  </si>
  <si>
    <t xml:space="preserve">SFPQ  </t>
  </si>
  <si>
    <t xml:space="preserve">RPL22  </t>
  </si>
  <si>
    <t xml:space="preserve">ALPP  </t>
  </si>
  <si>
    <t xml:space="preserve">RPL27  </t>
  </si>
  <si>
    <t xml:space="preserve">RPS27A  </t>
  </si>
  <si>
    <t xml:space="preserve">TUBA4A  </t>
  </si>
  <si>
    <t xml:space="preserve">RPL27A  </t>
  </si>
  <si>
    <t xml:space="preserve">ACTBL2  </t>
  </si>
  <si>
    <t xml:space="preserve">RPL7  </t>
  </si>
  <si>
    <t xml:space="preserve">HADHA  </t>
  </si>
  <si>
    <t xml:space="preserve">NME2  </t>
  </si>
  <si>
    <t xml:space="preserve">PARP1  </t>
  </si>
  <si>
    <t xml:space="preserve">HIST3H2A  </t>
  </si>
  <si>
    <t xml:space="preserve">RPL15  </t>
  </si>
  <si>
    <t xml:space="preserve">PRDX2  </t>
  </si>
  <si>
    <t xml:space="preserve">UBA52  </t>
  </si>
  <si>
    <t xml:space="preserve">HIST2H2BE  </t>
  </si>
  <si>
    <t xml:space="preserve">MAGEB2  </t>
  </si>
  <si>
    <t xml:space="preserve">H1FX  </t>
  </si>
  <si>
    <t xml:space="preserve">MYO1E  </t>
  </si>
  <si>
    <t xml:space="preserve">C11orf98  </t>
  </si>
  <si>
    <t xml:space="preserve">RAC1  </t>
  </si>
  <si>
    <t xml:space="preserve">RPL13A  </t>
  </si>
  <si>
    <t xml:space="preserve">HIST3H3  </t>
  </si>
  <si>
    <t xml:space="preserve">NOP56  </t>
  </si>
  <si>
    <t xml:space="preserve">ALPI  </t>
  </si>
  <si>
    <t xml:space="preserve">XRCC6  </t>
  </si>
  <si>
    <t xml:space="preserve">SF3A1  </t>
  </si>
  <si>
    <t xml:space="preserve">AP2A2  </t>
  </si>
  <si>
    <t xml:space="preserve">GANAB  </t>
  </si>
  <si>
    <t xml:space="preserve">SRRM2  </t>
  </si>
  <si>
    <t xml:space="preserve">Bos taurus GN=CSN1S2  </t>
  </si>
  <si>
    <t xml:space="preserve">SRSF1  </t>
  </si>
  <si>
    <t xml:space="preserve">PSAT1  </t>
  </si>
  <si>
    <t xml:space="preserve">AP2B1  </t>
  </si>
  <si>
    <t xml:space="preserve">RPL21  </t>
  </si>
  <si>
    <t xml:space="preserve">RPL11  </t>
  </si>
  <si>
    <t xml:space="preserve">TUBA4B  </t>
  </si>
  <si>
    <t xml:space="preserve">SLC25A3  </t>
  </si>
  <si>
    <t xml:space="preserve">HADHB  </t>
  </si>
  <si>
    <t xml:space="preserve">PABPC4  </t>
  </si>
  <si>
    <t xml:space="preserve">S100A8  </t>
  </si>
  <si>
    <t xml:space="preserve">BUB3  </t>
  </si>
  <si>
    <t xml:space="preserve">MYL12B  </t>
  </si>
  <si>
    <t xml:space="preserve">GARS  </t>
  </si>
  <si>
    <t xml:space="preserve">HNRNPDL  </t>
  </si>
  <si>
    <t xml:space="preserve">HLA-B  </t>
  </si>
  <si>
    <t xml:space="preserve">GOT1  </t>
  </si>
  <si>
    <t xml:space="preserve">Bos taurus GN=LGB  </t>
  </si>
  <si>
    <t xml:space="preserve">RPS29  </t>
  </si>
  <si>
    <t xml:space="preserve">MCCC2  </t>
  </si>
  <si>
    <t xml:space="preserve">LNP  </t>
  </si>
  <si>
    <t xml:space="preserve">RBM14  </t>
  </si>
  <si>
    <t xml:space="preserve">CAPZA2  </t>
  </si>
  <si>
    <t xml:space="preserve">MARS  </t>
  </si>
  <si>
    <t xml:space="preserve">PRPF19  </t>
  </si>
  <si>
    <t xml:space="preserve">U2AF1  </t>
  </si>
  <si>
    <t xml:space="preserve">DDX39B  </t>
  </si>
  <si>
    <t xml:space="preserve">ATXN2L  </t>
  </si>
  <si>
    <t xml:space="preserve">AP2M1  </t>
  </si>
  <si>
    <t xml:space="preserve">FYCO1  </t>
  </si>
  <si>
    <t xml:space="preserve">GTPBP4  </t>
  </si>
  <si>
    <t xml:space="preserve">LARS  </t>
  </si>
  <si>
    <t xml:space="preserve">SRSF3  </t>
  </si>
  <si>
    <t xml:space="preserve">EIF5A  </t>
  </si>
  <si>
    <t xml:space="preserve">DHX30  </t>
  </si>
  <si>
    <t xml:space="preserve">AGPS  </t>
  </si>
  <si>
    <t xml:space="preserve">ETFA  </t>
  </si>
  <si>
    <t xml:space="preserve">PDHB  </t>
  </si>
  <si>
    <t xml:space="preserve">UQCRC2  </t>
  </si>
  <si>
    <t xml:space="preserve">HNRNPA0  </t>
  </si>
  <si>
    <t xml:space="preserve">UBTF  </t>
  </si>
  <si>
    <t xml:space="preserve">PLS1  </t>
  </si>
  <si>
    <t xml:space="preserve">SDAD1  </t>
  </si>
  <si>
    <t xml:space="preserve">MACF1  </t>
  </si>
  <si>
    <t xml:space="preserve">NUMB  </t>
  </si>
  <si>
    <t xml:space="preserve">TMED9  </t>
  </si>
  <si>
    <t xml:space="preserve">SART1  </t>
  </si>
  <si>
    <t xml:space="preserve">PYCR2  </t>
  </si>
  <si>
    <t xml:space="preserve">BOP1  </t>
  </si>
  <si>
    <t xml:space="preserve">ATP1B3  </t>
  </si>
  <si>
    <t xml:space="preserve">KPNA1  </t>
  </si>
  <si>
    <t xml:space="preserve">NAA15  </t>
  </si>
  <si>
    <t xml:space="preserve">ATP5L  </t>
  </si>
  <si>
    <t xml:space="preserve">CCDC59  </t>
  </si>
  <si>
    <t xml:space="preserve">FDFT1  </t>
  </si>
  <si>
    <t xml:space="preserve">STAMBPL1  </t>
  </si>
  <si>
    <t xml:space="preserve">HCCS  </t>
  </si>
  <si>
    <t xml:space="preserve">UTP20  </t>
  </si>
  <si>
    <t xml:space="preserve">PEBP1  </t>
  </si>
  <si>
    <t xml:space="preserve">RHOT2  </t>
  </si>
  <si>
    <t xml:space="preserve">RAP2C  </t>
  </si>
  <si>
    <t xml:space="preserve">HUWE1  </t>
  </si>
  <si>
    <t xml:space="preserve">DDX27  </t>
  </si>
  <si>
    <t xml:space="preserve">SLC12A7  </t>
  </si>
  <si>
    <t xml:space="preserve">UGDH  </t>
  </si>
  <si>
    <t xml:space="preserve">SKIV2L2  </t>
  </si>
  <si>
    <t xml:space="preserve">SLC2A1  </t>
  </si>
  <si>
    <t xml:space="preserve">SLC16A1  </t>
  </si>
  <si>
    <t xml:space="preserve">FTSJ3  </t>
  </si>
  <si>
    <t xml:space="preserve">ACAT1  </t>
  </si>
  <si>
    <t xml:space="preserve">SLC4A7  </t>
  </si>
  <si>
    <t xml:space="preserve">TYMS  </t>
  </si>
  <si>
    <t xml:space="preserve">LMAN1  </t>
  </si>
  <si>
    <t xml:space="preserve">SDHB  </t>
  </si>
  <si>
    <t xml:space="preserve">LRP8  </t>
  </si>
  <si>
    <t xml:space="preserve">Bos taurus GN=TF  </t>
  </si>
  <si>
    <t xml:space="preserve">LPCAT1  </t>
  </si>
  <si>
    <t xml:space="preserve">SEC13  </t>
  </si>
  <si>
    <t xml:space="preserve">DAG1  </t>
  </si>
  <si>
    <t xml:space="preserve">SEPT7  </t>
  </si>
  <si>
    <t xml:space="preserve">PRDX3  </t>
  </si>
  <si>
    <t xml:space="preserve">PSMC6  </t>
  </si>
  <si>
    <t xml:space="preserve">GLO1  </t>
  </si>
  <si>
    <t xml:space="preserve">SLC1A5  </t>
  </si>
  <si>
    <t xml:space="preserve">RMDN3  </t>
  </si>
  <si>
    <t xml:space="preserve">SEC62  </t>
  </si>
  <si>
    <t xml:space="preserve">ALYREF  </t>
  </si>
  <si>
    <t xml:space="preserve">RPS24  </t>
  </si>
  <si>
    <t xml:space="preserve">RBM4B  </t>
  </si>
  <si>
    <t xml:space="preserve">RBM25  </t>
  </si>
  <si>
    <t xml:space="preserve">CROCC  </t>
  </si>
  <si>
    <t xml:space="preserve">UBE2D3  </t>
  </si>
  <si>
    <t xml:space="preserve">CDKN2B  </t>
  </si>
  <si>
    <t xml:space="preserve">TMEM33  </t>
  </si>
  <si>
    <t xml:space="preserve">NDUFS2  </t>
  </si>
  <si>
    <t xml:space="preserve">EIF3D  </t>
  </si>
  <si>
    <t xml:space="preserve">CMBL  </t>
  </si>
  <si>
    <t xml:space="preserve">COLGALT1  </t>
  </si>
  <si>
    <t xml:space="preserve">SRP14  </t>
  </si>
  <si>
    <t xml:space="preserve">BLVRB  </t>
  </si>
  <si>
    <t xml:space="preserve">CAND1  </t>
  </si>
  <si>
    <t xml:space="preserve">MOGS  </t>
  </si>
  <si>
    <t xml:space="preserve">PRMT1  </t>
  </si>
  <si>
    <t xml:space="preserve">PDHA1  </t>
  </si>
  <si>
    <t xml:space="preserve">NUP214  </t>
  </si>
  <si>
    <t xml:space="preserve">MIF  </t>
  </si>
  <si>
    <t xml:space="preserve">IGKV3-20  </t>
  </si>
  <si>
    <t xml:space="preserve">PPP2R1A  </t>
  </si>
  <si>
    <t xml:space="preserve">PTGES3  </t>
  </si>
  <si>
    <t xml:space="preserve">NUP160  </t>
  </si>
  <si>
    <t xml:space="preserve">OGT  </t>
  </si>
  <si>
    <t xml:space="preserve">TXNRD1  </t>
  </si>
  <si>
    <t xml:space="preserve">PNPT1  </t>
  </si>
  <si>
    <t xml:space="preserve">SHMT1  </t>
  </si>
  <si>
    <t xml:space="preserve">HSD17B10  </t>
  </si>
  <si>
    <t xml:space="preserve">DNAH6  </t>
  </si>
  <si>
    <t xml:space="preserve">ATAD3A  </t>
  </si>
  <si>
    <t xml:space="preserve">HMOX1  </t>
  </si>
  <si>
    <t xml:space="preserve">MEGF8  </t>
  </si>
  <si>
    <t xml:space="preserve">CCDC116  </t>
  </si>
  <si>
    <t xml:space="preserve">ARPC5  </t>
  </si>
  <si>
    <t xml:space="preserve">SPIRE1  </t>
  </si>
  <si>
    <t xml:space="preserve">AKR1B1  </t>
  </si>
  <si>
    <t xml:space="preserve">KRAS  </t>
  </si>
  <si>
    <t xml:space="preserve">ACOT9  </t>
  </si>
  <si>
    <t xml:space="preserve">GNB3  </t>
  </si>
  <si>
    <t xml:space="preserve">DYNC1H1  </t>
  </si>
  <si>
    <t xml:space="preserve">WRNIP1  </t>
  </si>
  <si>
    <t xml:space="preserve">SMS  </t>
  </si>
  <si>
    <t xml:space="preserve">MAPK1  </t>
  </si>
  <si>
    <t xml:space="preserve">RFC4  </t>
  </si>
  <si>
    <t xml:space="preserve">SNRPN  </t>
  </si>
  <si>
    <t xml:space="preserve">MCCC1  </t>
  </si>
  <si>
    <t xml:space="preserve">RPS23  </t>
  </si>
  <si>
    <t>RPL26</t>
  </si>
  <si>
    <t xml:space="preserve">PDIA3  </t>
  </si>
  <si>
    <t xml:space="preserve">MARCO  </t>
  </si>
  <si>
    <t xml:space="preserve">MRPL34  </t>
  </si>
  <si>
    <t xml:space="preserve">RPS14  </t>
  </si>
  <si>
    <t>Localization</t>
  </si>
  <si>
    <t>Notes</t>
  </si>
  <si>
    <t>Gene symbol</t>
  </si>
  <si>
    <t>#1 (590 proteins)</t>
  </si>
  <si>
    <t>#2 (408 proteins)</t>
  </si>
  <si>
    <t>#3 (265 proteins)</t>
  </si>
  <si>
    <t>#4 (207 proteins)</t>
  </si>
  <si>
    <t>#5 (506 proteins)</t>
  </si>
  <si>
    <t>#6 (615 proteins)</t>
  </si>
  <si>
    <t>#7 (89 proteins)</t>
  </si>
  <si>
    <t>frequency (out of 7 data sets)</t>
  </si>
  <si>
    <t>Master list (1293 protei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A7CDF0"/>
      </patternFill>
    </fill>
  </fills>
  <borders count="28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83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  <xf numFmtId="0" fontId="0" fillId="0" borderId="2" xfId="0" applyFill="1" applyBorder="1"/>
    <xf numFmtId="0" fontId="0" fillId="0" borderId="0" xfId="0" applyFill="1" applyBorder="1"/>
    <xf numFmtId="0" fontId="0" fillId="4" borderId="0" xfId="0" applyFill="1"/>
    <xf numFmtId="0" fontId="0" fillId="2" borderId="1" xfId="0" applyFill="1" applyBorder="1"/>
    <xf numFmtId="0" fontId="0" fillId="2" borderId="0" xfId="0" applyFill="1" applyBorder="1"/>
    <xf numFmtId="0" fontId="0" fillId="0" borderId="0" xfId="0" applyFill="1" applyAlignment="1"/>
    <xf numFmtId="0" fontId="0" fillId="0" borderId="1" xfId="0" applyFill="1" applyBorder="1"/>
    <xf numFmtId="0" fontId="0" fillId="0" borderId="0" xfId="0" applyFont="1"/>
    <xf numFmtId="0" fontId="3" fillId="0" borderId="0" xfId="0" applyFont="1"/>
    <xf numFmtId="0" fontId="0" fillId="5" borderId="6" xfId="0" applyFill="1" applyBorder="1"/>
    <xf numFmtId="0" fontId="0" fillId="2" borderId="2" xfId="0" applyFill="1" applyBorder="1"/>
    <xf numFmtId="0" fontId="0" fillId="0" borderId="10" xfId="0" applyBorder="1"/>
    <xf numFmtId="0" fontId="0" fillId="0" borderId="0" xfId="0" applyBorder="1"/>
    <xf numFmtId="0" fontId="0" fillId="0" borderId="11" xfId="0" applyBorder="1"/>
    <xf numFmtId="0" fontId="0" fillId="0" borderId="12" xfId="0" applyBorder="1"/>
    <xf numFmtId="10" fontId="0" fillId="0" borderId="13" xfId="1" applyNumberFormat="1" applyFont="1" applyBorder="1"/>
    <xf numFmtId="10" fontId="0" fillId="0" borderId="14" xfId="1" applyNumberFormat="1" applyFont="1" applyBorder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/>
    <xf numFmtId="0" fontId="0" fillId="5" borderId="0" xfId="0" applyFill="1" applyBorder="1"/>
    <xf numFmtId="0" fontId="0" fillId="0" borderId="19" xfId="0" applyBorder="1"/>
    <xf numFmtId="0" fontId="0" fillId="2" borderId="18" xfId="0" applyFill="1" applyBorder="1"/>
    <xf numFmtId="0" fontId="0" fillId="2" borderId="20" xfId="0" applyFill="1" applyBorder="1"/>
    <xf numFmtId="0" fontId="0" fillId="0" borderId="23" xfId="0" applyBorder="1"/>
    <xf numFmtId="0" fontId="0" fillId="2" borderId="15" xfId="0" applyFill="1" applyBorder="1"/>
    <xf numFmtId="0" fontId="0" fillId="2" borderId="16" xfId="0" applyFill="1" applyBorder="1"/>
    <xf numFmtId="0" fontId="0" fillId="2" borderId="17" xfId="0" applyFill="1" applyBorder="1"/>
    <xf numFmtId="0" fontId="0" fillId="2" borderId="19" xfId="0" applyFill="1" applyBorder="1"/>
    <xf numFmtId="0" fontId="0" fillId="2" borderId="21" xfId="0" applyFill="1" applyBorder="1"/>
    <xf numFmtId="0" fontId="0" fillId="2" borderId="22" xfId="0" applyFill="1" applyBorder="1"/>
    <xf numFmtId="0" fontId="0" fillId="2" borderId="23" xfId="0" applyFill="1" applyBorder="1"/>
    <xf numFmtId="0" fontId="0" fillId="0" borderId="24" xfId="0" applyFill="1" applyBorder="1" applyAlignment="1">
      <alignment horizontal="center" vertical="center" wrapText="1"/>
    </xf>
    <xf numFmtId="0" fontId="0" fillId="0" borderId="25" xfId="0" applyFill="1" applyBorder="1" applyAlignment="1"/>
    <xf numFmtId="0" fontId="0" fillId="0" borderId="26" xfId="0" applyFill="1" applyBorder="1" applyAlignment="1"/>
    <xf numFmtId="0" fontId="0" fillId="3" borderId="15" xfId="0" applyFill="1" applyBorder="1" applyAlignment="1">
      <alignment horizontal="center" vertical="center"/>
    </xf>
    <xf numFmtId="0" fontId="0" fillId="3" borderId="16" xfId="0" applyFill="1" applyBorder="1" applyAlignment="1">
      <alignment horizontal="center" vertical="center"/>
    </xf>
    <xf numFmtId="0" fontId="1" fillId="3" borderId="16" xfId="0" applyFont="1" applyFill="1" applyBorder="1" applyAlignment="1">
      <alignment horizontal="center" vertical="center"/>
    </xf>
    <xf numFmtId="0" fontId="0" fillId="3" borderId="17" xfId="0" applyFill="1" applyBorder="1" applyAlignment="1">
      <alignment horizontal="center" vertical="center"/>
    </xf>
    <xf numFmtId="0" fontId="0" fillId="0" borderId="18" xfId="0" applyFill="1" applyBorder="1"/>
    <xf numFmtId="0" fontId="0" fillId="0" borderId="19" xfId="0" applyFill="1" applyBorder="1"/>
    <xf numFmtId="0" fontId="0" fillId="0" borderId="21" xfId="0" applyFill="1" applyBorder="1"/>
    <xf numFmtId="0" fontId="0" fillId="0" borderId="22" xfId="0" applyFill="1" applyBorder="1"/>
    <xf numFmtId="0" fontId="0" fillId="0" borderId="23" xfId="0" applyFill="1" applyBorder="1"/>
    <xf numFmtId="0" fontId="4" fillId="0" borderId="0" xfId="0" applyFont="1" applyAlignment="1">
      <alignment wrapText="1"/>
    </xf>
    <xf numFmtId="0" fontId="0" fillId="0" borderId="18" xfId="0" applyBorder="1"/>
    <xf numFmtId="0" fontId="0" fillId="0" borderId="18" xfId="0" applyFont="1" applyBorder="1"/>
    <xf numFmtId="0" fontId="0" fillId="0" borderId="0" xfId="0" applyFont="1" applyBorder="1"/>
    <xf numFmtId="0" fontId="0" fillId="0" borderId="19" xfId="0" applyFont="1" applyBorder="1"/>
    <xf numFmtId="0" fontId="0" fillId="0" borderId="21" xfId="0" applyBorder="1"/>
    <xf numFmtId="0" fontId="0" fillId="0" borderId="22" xfId="0" applyBorder="1"/>
    <xf numFmtId="0" fontId="4" fillId="0" borderId="0" xfId="0" applyFont="1" applyFill="1" applyAlignment="1">
      <alignment wrapText="1"/>
    </xf>
    <xf numFmtId="0" fontId="0" fillId="0" borderId="0" xfId="0" applyFill="1" applyBorder="1" applyAlignment="1"/>
    <xf numFmtId="0" fontId="0" fillId="0" borderId="0" xfId="0" applyFill="1" applyAlignment="1">
      <alignment wrapText="1"/>
    </xf>
    <xf numFmtId="0" fontId="0" fillId="0" borderId="0" xfId="0" applyFill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27" xfId="0" applyFill="1" applyBorder="1" applyAlignment="1">
      <alignment horizontal="center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8" xfId="0" applyFill="1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3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14" fontId="0" fillId="0" borderId="3" xfId="0" applyNumberFormat="1" applyBorder="1" applyAlignment="1">
      <alignment horizontal="center"/>
    </xf>
    <xf numFmtId="14" fontId="0" fillId="0" borderId="4" xfId="0" applyNumberFormat="1" applyBorder="1" applyAlignment="1">
      <alignment horizontal="center"/>
    </xf>
    <xf numFmtId="14" fontId="0" fillId="0" borderId="5" xfId="0" applyNumberFormat="1" applyBorder="1" applyAlignment="1">
      <alignment horizontal="center"/>
    </xf>
    <xf numFmtId="14" fontId="3" fillId="0" borderId="3" xfId="0" applyNumberFormat="1" applyFont="1" applyFill="1" applyBorder="1" applyAlignment="1">
      <alignment horizontal="center"/>
    </xf>
    <xf numFmtId="14" fontId="3" fillId="0" borderId="4" xfId="0" applyNumberFormat="1" applyFont="1" applyFill="1" applyBorder="1" applyAlignment="1">
      <alignment horizontal="center"/>
    </xf>
    <xf numFmtId="14" fontId="3" fillId="0" borderId="5" xfId="0" applyNumberFormat="1" applyFont="1" applyFill="1" applyBorder="1" applyAlignment="1">
      <alignment horizontal="center"/>
    </xf>
    <xf numFmtId="1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192"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B381D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42F30-F81A-4961-8316-2BA9B75E5C63}">
  <dimension ref="A1:AF1929"/>
  <sheetViews>
    <sheetView tabSelected="1" zoomScale="90" zoomScaleNormal="90" workbookViewId="0"/>
  </sheetViews>
  <sheetFormatPr defaultRowHeight="15" x14ac:dyDescent="0.25"/>
  <cols>
    <col min="1" max="1" width="7.140625" customWidth="1"/>
    <col min="4" max="4" width="11.140625" customWidth="1"/>
    <col min="5" max="5" width="7.140625" customWidth="1"/>
    <col min="8" max="8" width="11.5703125" customWidth="1"/>
    <col min="9" max="9" width="7.140625" customWidth="1"/>
    <col min="12" max="12" width="11.5703125" customWidth="1"/>
    <col min="13" max="13" width="7.140625" customWidth="1"/>
    <col min="16" max="16" width="12.140625" customWidth="1"/>
    <col min="17" max="17" width="7.140625" customWidth="1"/>
    <col min="20" max="20" width="11.5703125" customWidth="1"/>
    <col min="21" max="21" width="7.140625" customWidth="1"/>
    <col min="24" max="24" width="12.140625" customWidth="1"/>
    <col min="25" max="25" width="7.140625" customWidth="1"/>
    <col min="28" max="28" width="11.7109375" customWidth="1"/>
    <col min="29" max="29" width="7.140625" customWidth="1"/>
    <col min="31" max="31" width="16.42578125" customWidth="1"/>
    <col min="32" max="32" width="12.42578125" customWidth="1"/>
  </cols>
  <sheetData>
    <row r="1" spans="1:32" ht="15.75" customHeight="1" thickBot="1" x14ac:dyDescent="0.3">
      <c r="A1" t="s">
        <v>1631</v>
      </c>
      <c r="B1" s="71" t="s">
        <v>3830</v>
      </c>
      <c r="C1" s="72"/>
      <c r="D1" s="73"/>
      <c r="E1" s="16"/>
      <c r="F1" s="71" t="s">
        <v>3831</v>
      </c>
      <c r="G1" s="72"/>
      <c r="H1" s="73"/>
      <c r="I1" s="16"/>
      <c r="J1" s="71" t="s">
        <v>3832</v>
      </c>
      <c r="K1" s="72"/>
      <c r="L1" s="73"/>
      <c r="M1" s="16"/>
      <c r="N1" s="71" t="s">
        <v>3833</v>
      </c>
      <c r="O1" s="72"/>
      <c r="P1" s="73"/>
      <c r="Q1" s="5"/>
      <c r="R1" s="71" t="s">
        <v>3834</v>
      </c>
      <c r="S1" s="72"/>
      <c r="T1" s="73"/>
      <c r="U1" s="5"/>
      <c r="V1" s="71" t="s">
        <v>3835</v>
      </c>
      <c r="W1" s="72"/>
      <c r="X1" s="73"/>
      <c r="Y1" s="57"/>
      <c r="Z1" s="74" t="s">
        <v>3836</v>
      </c>
      <c r="AA1" s="75"/>
      <c r="AB1" s="76"/>
      <c r="AC1" s="16"/>
      <c r="AD1" s="68" t="s">
        <v>3838</v>
      </c>
      <c r="AE1" s="69"/>
      <c r="AF1" s="70"/>
    </row>
    <row r="2" spans="1:32" x14ac:dyDescent="0.25">
      <c r="B2" s="1" t="s">
        <v>0</v>
      </c>
      <c r="C2" s="1" t="s">
        <v>1</v>
      </c>
      <c r="D2" s="1" t="s">
        <v>2784</v>
      </c>
      <c r="E2" s="24"/>
      <c r="F2" s="1" t="s">
        <v>0</v>
      </c>
      <c r="G2" s="1" t="s">
        <v>1</v>
      </c>
      <c r="H2" s="1" t="s">
        <v>2784</v>
      </c>
      <c r="I2" s="24"/>
      <c r="J2" s="1" t="s">
        <v>0</v>
      </c>
      <c r="K2" s="1" t="s">
        <v>1</v>
      </c>
      <c r="L2" s="1" t="s">
        <v>2784</v>
      </c>
      <c r="M2" s="24"/>
      <c r="N2" s="1" t="s">
        <v>0</v>
      </c>
      <c r="O2" s="1" t="s">
        <v>1</v>
      </c>
      <c r="P2" s="1" t="s">
        <v>2784</v>
      </c>
      <c r="Q2" s="24"/>
      <c r="R2" s="1" t="s">
        <v>0</v>
      </c>
      <c r="S2" s="1" t="s">
        <v>1</v>
      </c>
      <c r="T2" s="1" t="s">
        <v>2784</v>
      </c>
      <c r="U2" s="24"/>
      <c r="V2" s="1" t="s">
        <v>0</v>
      </c>
      <c r="W2" s="1" t="s">
        <v>1</v>
      </c>
      <c r="X2" s="1" t="s">
        <v>2784</v>
      </c>
      <c r="Y2" s="24"/>
      <c r="Z2" s="13" t="s">
        <v>0</v>
      </c>
      <c r="AA2" s="13" t="s">
        <v>1</v>
      </c>
      <c r="AB2" s="25" t="s">
        <v>2784</v>
      </c>
      <c r="AD2" s="1" t="s">
        <v>0</v>
      </c>
      <c r="AE2" s="1" t="s">
        <v>1</v>
      </c>
      <c r="AF2" s="1" t="s">
        <v>2784</v>
      </c>
    </row>
    <row r="3" spans="1:32" x14ac:dyDescent="0.25">
      <c r="B3" s="2" t="s">
        <v>2</v>
      </c>
      <c r="C3" s="2" t="s">
        <v>823</v>
      </c>
      <c r="D3" s="2" t="str">
        <f>RIGHT(C3,LEN(C3)-FIND("=",C3))</f>
        <v xml:space="preserve">ITPR1  </v>
      </c>
      <c r="E3" s="3"/>
      <c r="F3" s="1" t="s">
        <v>4</v>
      </c>
      <c r="G3" s="1" t="s">
        <v>824</v>
      </c>
      <c r="H3" s="1" t="str">
        <f>RIGHT(G3,LEN(G3)-FIND("=",G3))</f>
        <v xml:space="preserve">IFI16  </v>
      </c>
      <c r="I3" s="3"/>
      <c r="J3" s="2" t="s">
        <v>4</v>
      </c>
      <c r="K3" s="2" t="s">
        <v>824</v>
      </c>
      <c r="L3" s="2" t="str">
        <f>RIGHT(K3,LEN(K3)-FIND("=",K3))</f>
        <v xml:space="preserve">IFI16  </v>
      </c>
      <c r="M3" s="3"/>
      <c r="N3" s="1" t="s">
        <v>2</v>
      </c>
      <c r="O3" s="1" t="s">
        <v>823</v>
      </c>
      <c r="P3" s="1" t="str">
        <f>RIGHT(O3,LEN(O3)-FIND("=",O3))</f>
        <v xml:space="preserve">ITPR1  </v>
      </c>
      <c r="Q3" s="3"/>
      <c r="R3" s="6" t="s">
        <v>2</v>
      </c>
      <c r="S3" s="6" t="s">
        <v>823</v>
      </c>
      <c r="T3" s="6" t="str">
        <f>RIGHT(S3,LEN(S3)-FIND("=",S3))</f>
        <v xml:space="preserve">ITPR1  </v>
      </c>
      <c r="U3" s="3"/>
      <c r="V3" s="7" t="s">
        <v>319</v>
      </c>
      <c r="W3" s="7" t="s">
        <v>1398</v>
      </c>
      <c r="X3" s="14" t="str">
        <f>RIGHT(W3,LEN(W3)-FIND("=",W3))</f>
        <v xml:space="preserve">MYH10  </v>
      </c>
      <c r="Y3" s="4" t="s">
        <v>1631</v>
      </c>
      <c r="Z3" s="6" t="s">
        <v>7</v>
      </c>
      <c r="AA3" s="6" t="s">
        <v>826</v>
      </c>
      <c r="AB3" s="6" t="str">
        <f>RIGHT(AA3,LEN(AA3)-FIND("=",AA3))</f>
        <v xml:space="preserve">STIM1  </v>
      </c>
      <c r="AD3" s="30" t="s">
        <v>2</v>
      </c>
      <c r="AE3" s="31" t="s">
        <v>823</v>
      </c>
      <c r="AF3" s="32" t="str">
        <f>RIGHT(AE3,LEN(AE3)-FIND("=",AE3))</f>
        <v xml:space="preserve">ITPR1  </v>
      </c>
    </row>
    <row r="4" spans="1:32" x14ac:dyDescent="0.25">
      <c r="B4" s="2" t="s">
        <v>3</v>
      </c>
      <c r="C4" s="2" t="s">
        <v>825</v>
      </c>
      <c r="D4" s="2" t="str">
        <f t="shared" ref="D4:D67" si="0">RIGHT(C4,LEN(C4)-FIND("=",C4))</f>
        <v xml:space="preserve">ITPR3  </v>
      </c>
      <c r="E4" s="3"/>
      <c r="F4" s="1" t="s">
        <v>7</v>
      </c>
      <c r="G4" s="1" t="s">
        <v>826</v>
      </c>
      <c r="H4" s="1" t="str">
        <f t="shared" ref="H4:H67" si="1">RIGHT(G4,LEN(G4)-FIND("=",G4))</f>
        <v xml:space="preserve">STIM1  </v>
      </c>
      <c r="I4" s="3"/>
      <c r="J4" s="2" t="s">
        <v>5</v>
      </c>
      <c r="K4" s="2" t="s">
        <v>827</v>
      </c>
      <c r="L4" s="2" t="str">
        <f t="shared" ref="L4:L67" si="2">RIGHT(K4,LEN(K4)-FIND("=",K4))</f>
        <v xml:space="preserve">SRPRA  </v>
      </c>
      <c r="M4" s="3"/>
      <c r="N4" s="1" t="s">
        <v>784</v>
      </c>
      <c r="O4" s="1" t="s">
        <v>828</v>
      </c>
      <c r="P4" s="1" t="str">
        <f t="shared" ref="P4:P67" si="3">RIGHT(O4,LEN(O4)-FIND("=",O4))</f>
        <v xml:space="preserve">ACACB  </v>
      </c>
      <c r="Q4" s="3"/>
      <c r="R4" s="6" t="s">
        <v>3</v>
      </c>
      <c r="S4" s="6" t="s">
        <v>825</v>
      </c>
      <c r="T4" s="6" t="str">
        <f t="shared" ref="T4:T67" si="4">RIGHT(S4,LEN(S4)-FIND("=",S4))</f>
        <v xml:space="preserve">ITPR3  </v>
      </c>
      <c r="V4" s="7" t="s">
        <v>3</v>
      </c>
      <c r="W4" s="7" t="s">
        <v>825</v>
      </c>
      <c r="X4" s="14" t="str">
        <f t="shared" ref="X4:X67" si="5">RIGHT(W4,LEN(W4)-FIND("=",W4))</f>
        <v xml:space="preserve">ITPR3  </v>
      </c>
      <c r="Y4" s="4" t="s">
        <v>1631</v>
      </c>
      <c r="Z4" s="6" t="s">
        <v>2</v>
      </c>
      <c r="AA4" s="6" t="s">
        <v>823</v>
      </c>
      <c r="AB4" s="6" t="str">
        <f t="shared" ref="AB4:AB67" si="6">RIGHT(AA4,LEN(AA4)-FIND("=",AA4))</f>
        <v xml:space="preserve">ITPR1  </v>
      </c>
      <c r="AD4" s="27" t="s">
        <v>3</v>
      </c>
      <c r="AE4" s="8" t="s">
        <v>825</v>
      </c>
      <c r="AF4" s="33" t="str">
        <f t="shared" ref="AF4:AF67" si="7">RIGHT(AE4,LEN(AE4)-FIND("=",AE4))</f>
        <v xml:space="preserve">ITPR3  </v>
      </c>
    </row>
    <row r="5" spans="1:32" x14ac:dyDescent="0.25">
      <c r="B5" s="2" t="s">
        <v>4</v>
      </c>
      <c r="C5" s="2" t="s">
        <v>824</v>
      </c>
      <c r="D5" s="2" t="str">
        <f t="shared" si="0"/>
        <v xml:space="preserve">IFI16  </v>
      </c>
      <c r="E5" s="3"/>
      <c r="F5" s="1" t="s">
        <v>545</v>
      </c>
      <c r="G5" s="1" t="s">
        <v>829</v>
      </c>
      <c r="H5" s="1" t="str">
        <f t="shared" si="1"/>
        <v xml:space="preserve">CCT8  </v>
      </c>
      <c r="I5" s="3"/>
      <c r="J5" s="2" t="s">
        <v>9</v>
      </c>
      <c r="K5" s="2" t="s">
        <v>830</v>
      </c>
      <c r="L5" s="2" t="str">
        <f t="shared" si="2"/>
        <v xml:space="preserve">TMPO  </v>
      </c>
      <c r="M5" s="3"/>
      <c r="N5" s="1" t="s">
        <v>3</v>
      </c>
      <c r="O5" s="1" t="s">
        <v>825</v>
      </c>
      <c r="P5" s="1" t="str">
        <f t="shared" si="3"/>
        <v xml:space="preserve">ITPR3  </v>
      </c>
      <c r="Q5" s="3"/>
      <c r="R5" s="6" t="s">
        <v>7</v>
      </c>
      <c r="S5" s="6" t="s">
        <v>826</v>
      </c>
      <c r="T5" s="6" t="str">
        <f t="shared" si="4"/>
        <v xml:space="preserve">STIM1  </v>
      </c>
      <c r="V5" s="7" t="s">
        <v>2</v>
      </c>
      <c r="W5" s="7" t="s">
        <v>823</v>
      </c>
      <c r="X5" s="14" t="str">
        <f t="shared" si="5"/>
        <v xml:space="preserve">ITPR1  </v>
      </c>
      <c r="Y5" s="4" t="s">
        <v>1631</v>
      </c>
      <c r="Z5" s="6" t="s">
        <v>4</v>
      </c>
      <c r="AA5" s="6" t="s">
        <v>824</v>
      </c>
      <c r="AB5" s="6" t="str">
        <f t="shared" si="6"/>
        <v xml:space="preserve">IFI16  </v>
      </c>
      <c r="AD5" s="27" t="s">
        <v>4</v>
      </c>
      <c r="AE5" s="8" t="s">
        <v>824</v>
      </c>
      <c r="AF5" s="33" t="str">
        <f t="shared" si="7"/>
        <v xml:space="preserve">IFI16  </v>
      </c>
    </row>
    <row r="6" spans="1:32" x14ac:dyDescent="0.25">
      <c r="B6" s="2" t="s">
        <v>5</v>
      </c>
      <c r="C6" s="2" t="s">
        <v>827</v>
      </c>
      <c r="D6" s="2" t="str">
        <f t="shared" si="0"/>
        <v xml:space="preserve">SRPRA  </v>
      </c>
      <c r="E6" s="3"/>
      <c r="F6" s="1" t="s">
        <v>9</v>
      </c>
      <c r="G6" s="1" t="s">
        <v>830</v>
      </c>
      <c r="H6" s="1" t="str">
        <f t="shared" si="1"/>
        <v xml:space="preserve">TMPO  </v>
      </c>
      <c r="I6" s="3"/>
      <c r="J6" s="2" t="s">
        <v>30</v>
      </c>
      <c r="K6" s="2" t="s">
        <v>831</v>
      </c>
      <c r="L6" s="2" t="str">
        <f t="shared" si="2"/>
        <v xml:space="preserve">MTDH  </v>
      </c>
      <c r="M6" s="3"/>
      <c r="N6" s="1" t="s">
        <v>4</v>
      </c>
      <c r="O6" s="1" t="s">
        <v>824</v>
      </c>
      <c r="P6" s="1" t="str">
        <f t="shared" si="3"/>
        <v xml:space="preserve">IFI16  </v>
      </c>
      <c r="Q6" s="3"/>
      <c r="R6" s="6" t="s">
        <v>1766</v>
      </c>
      <c r="S6" s="6" t="s">
        <v>834</v>
      </c>
      <c r="T6" s="6" t="str">
        <f t="shared" si="4"/>
        <v xml:space="preserve">PLIN4  </v>
      </c>
      <c r="V6" s="7" t="s">
        <v>1719</v>
      </c>
      <c r="W6" s="7" t="s">
        <v>2243</v>
      </c>
      <c r="X6" s="14" t="str">
        <f t="shared" si="5"/>
        <v xml:space="preserve">HIST1H1C  </v>
      </c>
      <c r="Y6" s="4" t="s">
        <v>1631</v>
      </c>
      <c r="Z6" s="6" t="s">
        <v>545</v>
      </c>
      <c r="AA6" s="6" t="s">
        <v>829</v>
      </c>
      <c r="AB6" s="6" t="str">
        <f t="shared" si="6"/>
        <v xml:space="preserve">CCT8  </v>
      </c>
      <c r="AD6" s="27" t="s">
        <v>5</v>
      </c>
      <c r="AE6" s="8" t="s">
        <v>827</v>
      </c>
      <c r="AF6" s="33" t="str">
        <f t="shared" si="7"/>
        <v xml:space="preserve">SRPRA  </v>
      </c>
    </row>
    <row r="7" spans="1:32" x14ac:dyDescent="0.25">
      <c r="B7" s="2" t="s">
        <v>6</v>
      </c>
      <c r="C7" s="2" t="s">
        <v>832</v>
      </c>
      <c r="D7" s="2" t="str">
        <f t="shared" si="0"/>
        <v xml:space="preserve">AHNAK  </v>
      </c>
      <c r="E7" s="3"/>
      <c r="F7" s="1" t="s">
        <v>5</v>
      </c>
      <c r="G7" s="1" t="s">
        <v>827</v>
      </c>
      <c r="H7" s="1" t="str">
        <f t="shared" si="1"/>
        <v xml:space="preserve">SRPRA  </v>
      </c>
      <c r="I7" s="3"/>
      <c r="J7" s="2" t="s">
        <v>7</v>
      </c>
      <c r="K7" s="2" t="s">
        <v>826</v>
      </c>
      <c r="L7" s="2" t="str">
        <f t="shared" si="2"/>
        <v xml:space="preserve">STIM1  </v>
      </c>
      <c r="M7" s="3"/>
      <c r="N7" s="1" t="s">
        <v>7</v>
      </c>
      <c r="O7" s="1" t="s">
        <v>826</v>
      </c>
      <c r="P7" s="1" t="str">
        <f t="shared" si="3"/>
        <v xml:space="preserve">STIM1  </v>
      </c>
      <c r="Q7" s="3"/>
      <c r="R7" s="6" t="s">
        <v>2133</v>
      </c>
      <c r="S7" s="6" t="s">
        <v>1512</v>
      </c>
      <c r="T7" s="6" t="str">
        <f t="shared" si="4"/>
        <v xml:space="preserve">HSPA8  </v>
      </c>
      <c r="V7" s="7" t="s">
        <v>10</v>
      </c>
      <c r="W7" s="7" t="s">
        <v>833</v>
      </c>
      <c r="X7" s="14" t="str">
        <f t="shared" si="5"/>
        <v xml:space="preserve">ITPR2  </v>
      </c>
      <c r="Y7" s="4" t="s">
        <v>1631</v>
      </c>
      <c r="Z7" s="6" t="s">
        <v>3</v>
      </c>
      <c r="AA7" s="6" t="s">
        <v>825</v>
      </c>
      <c r="AB7" s="6" t="str">
        <f t="shared" si="6"/>
        <v xml:space="preserve">ITPR3  </v>
      </c>
      <c r="AD7" s="27" t="s">
        <v>6</v>
      </c>
      <c r="AE7" s="8" t="s">
        <v>832</v>
      </c>
      <c r="AF7" s="33" t="str">
        <f t="shared" si="7"/>
        <v xml:space="preserve">AHNAK  </v>
      </c>
    </row>
    <row r="8" spans="1:32" x14ac:dyDescent="0.25">
      <c r="B8" s="2" t="s">
        <v>7</v>
      </c>
      <c r="C8" s="2" t="s">
        <v>826</v>
      </c>
      <c r="D8" s="2" t="str">
        <f t="shared" si="0"/>
        <v xml:space="preserve">STIM1  </v>
      </c>
      <c r="E8" s="3"/>
      <c r="F8" s="1" t="s">
        <v>2</v>
      </c>
      <c r="G8" s="1" t="s">
        <v>823</v>
      </c>
      <c r="H8" s="1" t="str">
        <f t="shared" si="1"/>
        <v xml:space="preserve">ITPR1  </v>
      </c>
      <c r="I8" s="3"/>
      <c r="J8" s="2" t="s">
        <v>6</v>
      </c>
      <c r="K8" s="2" t="s">
        <v>832</v>
      </c>
      <c r="L8" s="2" t="str">
        <f t="shared" si="2"/>
        <v xml:space="preserve">AHNAK  </v>
      </c>
      <c r="M8" s="3"/>
      <c r="N8" s="1" t="s">
        <v>10</v>
      </c>
      <c r="O8" s="1" t="s">
        <v>833</v>
      </c>
      <c r="P8" s="1" t="str">
        <f t="shared" si="3"/>
        <v xml:space="preserve">ITPR2  </v>
      </c>
      <c r="Q8" s="3"/>
      <c r="R8" s="6" t="s">
        <v>4</v>
      </c>
      <c r="S8" s="6" t="s">
        <v>824</v>
      </c>
      <c r="T8" s="6" t="str">
        <f t="shared" si="4"/>
        <v xml:space="preserve">IFI16  </v>
      </c>
      <c r="V8" s="7" t="s">
        <v>545</v>
      </c>
      <c r="W8" s="7" t="s">
        <v>829</v>
      </c>
      <c r="X8" s="14" t="str">
        <f t="shared" si="5"/>
        <v xml:space="preserve">CCT8  </v>
      </c>
      <c r="Y8" s="4" t="s">
        <v>1631</v>
      </c>
      <c r="Z8" s="6" t="s">
        <v>2634</v>
      </c>
      <c r="AA8" s="6" t="s">
        <v>2635</v>
      </c>
      <c r="AB8" s="6" t="str">
        <f t="shared" si="6"/>
        <v xml:space="preserve">MCCC1  </v>
      </c>
      <c r="AD8" s="27" t="s">
        <v>7</v>
      </c>
      <c r="AE8" s="8" t="s">
        <v>826</v>
      </c>
      <c r="AF8" s="33" t="str">
        <f t="shared" si="7"/>
        <v xml:space="preserve">STIM1  </v>
      </c>
    </row>
    <row r="9" spans="1:32" x14ac:dyDescent="0.25">
      <c r="B9" s="2" t="s">
        <v>8</v>
      </c>
      <c r="C9" s="2" t="s">
        <v>834</v>
      </c>
      <c r="D9" s="2" t="str">
        <f t="shared" si="0"/>
        <v xml:space="preserve">PLIN4  </v>
      </c>
      <c r="E9" s="3"/>
      <c r="F9" s="1" t="s">
        <v>6</v>
      </c>
      <c r="G9" s="1" t="s">
        <v>832</v>
      </c>
      <c r="H9" s="1" t="str">
        <f t="shared" si="1"/>
        <v xml:space="preserve">AHNAK  </v>
      </c>
      <c r="I9" s="3"/>
      <c r="J9" s="2" t="s">
        <v>546</v>
      </c>
      <c r="K9" s="2" t="s">
        <v>835</v>
      </c>
      <c r="L9" s="2" t="str">
        <f t="shared" si="2"/>
        <v xml:space="preserve">TAGLN2  </v>
      </c>
      <c r="M9" s="3"/>
      <c r="N9" s="1" t="s">
        <v>20</v>
      </c>
      <c r="O9" s="1" t="s">
        <v>839</v>
      </c>
      <c r="P9" s="1" t="str">
        <f t="shared" si="3"/>
        <v xml:space="preserve">DNM1L  </v>
      </c>
      <c r="Q9" s="3"/>
      <c r="R9" s="6" t="s">
        <v>5</v>
      </c>
      <c r="S9" s="6" t="s">
        <v>827</v>
      </c>
      <c r="T9" s="6" t="str">
        <f t="shared" si="4"/>
        <v xml:space="preserve">SRPRA  </v>
      </c>
      <c r="V9" s="7" t="s">
        <v>7</v>
      </c>
      <c r="W9" s="7" t="s">
        <v>826</v>
      </c>
      <c r="X9" s="14" t="str">
        <f t="shared" si="5"/>
        <v xml:space="preserve">STIM1  </v>
      </c>
      <c r="Y9" s="4" t="s">
        <v>1631</v>
      </c>
      <c r="Z9" s="6" t="s">
        <v>1766</v>
      </c>
      <c r="AA9" s="6" t="s">
        <v>834</v>
      </c>
      <c r="AB9" s="6" t="str">
        <f t="shared" si="6"/>
        <v xml:space="preserve">PLIN4  </v>
      </c>
      <c r="AD9" s="27" t="s">
        <v>8</v>
      </c>
      <c r="AE9" s="8" t="s">
        <v>834</v>
      </c>
      <c r="AF9" s="33" t="str">
        <f t="shared" si="7"/>
        <v xml:space="preserve">PLIN4  </v>
      </c>
    </row>
    <row r="10" spans="1:32" x14ac:dyDescent="0.25">
      <c r="B10" s="2" t="s">
        <v>9</v>
      </c>
      <c r="C10" s="2" t="s">
        <v>830</v>
      </c>
      <c r="D10" s="2" t="str">
        <f t="shared" si="0"/>
        <v xml:space="preserve">TMPO  </v>
      </c>
      <c r="E10" s="3"/>
      <c r="F10" s="1" t="s">
        <v>8</v>
      </c>
      <c r="G10" s="1" t="s">
        <v>834</v>
      </c>
      <c r="H10" s="1" t="str">
        <f t="shared" si="1"/>
        <v xml:space="preserve">PLIN4  </v>
      </c>
      <c r="I10" s="3"/>
      <c r="J10" s="2" t="s">
        <v>52</v>
      </c>
      <c r="K10" s="2" t="s">
        <v>836</v>
      </c>
      <c r="L10" s="2" t="str">
        <f t="shared" si="2"/>
        <v xml:space="preserve">HELLS  </v>
      </c>
      <c r="M10" s="3"/>
      <c r="N10" s="1" t="s">
        <v>21</v>
      </c>
      <c r="O10" s="1" t="s">
        <v>843</v>
      </c>
      <c r="P10" s="1" t="str">
        <f t="shared" si="3"/>
        <v xml:space="preserve">PPL  </v>
      </c>
      <c r="Q10" s="3"/>
      <c r="R10" s="6" t="s">
        <v>1760</v>
      </c>
      <c r="S10" s="6" t="s">
        <v>843</v>
      </c>
      <c r="T10" s="6" t="str">
        <f t="shared" si="4"/>
        <v xml:space="preserve">PPL  </v>
      </c>
      <c r="V10" s="7" t="s">
        <v>1760</v>
      </c>
      <c r="W10" s="7" t="s">
        <v>843</v>
      </c>
      <c r="X10" s="14" t="str">
        <f t="shared" si="5"/>
        <v xml:space="preserve">PPL  </v>
      </c>
      <c r="Y10" s="4" t="s">
        <v>1631</v>
      </c>
      <c r="Z10" s="6" t="s">
        <v>1760</v>
      </c>
      <c r="AA10" s="6" t="s">
        <v>843</v>
      </c>
      <c r="AB10" s="6" t="str">
        <f t="shared" si="6"/>
        <v xml:space="preserve">PPL  </v>
      </c>
      <c r="AD10" s="27" t="s">
        <v>9</v>
      </c>
      <c r="AE10" s="8" t="s">
        <v>830</v>
      </c>
      <c r="AF10" s="33" t="str">
        <f t="shared" si="7"/>
        <v xml:space="preserve">TMPO  </v>
      </c>
    </row>
    <row r="11" spans="1:32" x14ac:dyDescent="0.25">
      <c r="B11" s="2" t="s">
        <v>10</v>
      </c>
      <c r="C11" s="2" t="s">
        <v>833</v>
      </c>
      <c r="D11" s="2" t="str">
        <f t="shared" si="0"/>
        <v xml:space="preserve">ITPR2  </v>
      </c>
      <c r="E11" s="3"/>
      <c r="F11" s="1" t="s">
        <v>11</v>
      </c>
      <c r="G11" s="1" t="s">
        <v>837</v>
      </c>
      <c r="H11" s="1" t="str">
        <f t="shared" si="1"/>
        <v xml:space="preserve">ZC3HAV1  </v>
      </c>
      <c r="I11" s="3"/>
      <c r="J11" s="2" t="s">
        <v>28</v>
      </c>
      <c r="K11" s="2" t="s">
        <v>838</v>
      </c>
      <c r="L11" s="2" t="str">
        <f t="shared" si="2"/>
        <v xml:space="preserve">KTN1  </v>
      </c>
      <c r="M11" s="3"/>
      <c r="N11" s="1" t="s">
        <v>5</v>
      </c>
      <c r="O11" s="1" t="s">
        <v>827</v>
      </c>
      <c r="P11" s="1" t="str">
        <f t="shared" si="3"/>
        <v xml:space="preserve">SRPRA  </v>
      </c>
      <c r="Q11" s="3"/>
      <c r="R11" s="6" t="s">
        <v>583</v>
      </c>
      <c r="S11" s="6" t="s">
        <v>1628</v>
      </c>
      <c r="T11" s="6" t="str">
        <f t="shared" si="4"/>
        <v xml:space="preserve">PLEC  </v>
      </c>
      <c r="V11" s="7" t="s">
        <v>1761</v>
      </c>
      <c r="W11" s="7" t="s">
        <v>888</v>
      </c>
      <c r="X11" s="14" t="str">
        <f t="shared" si="5"/>
        <v xml:space="preserve">TCOF1  </v>
      </c>
      <c r="Y11" s="4" t="s">
        <v>1631</v>
      </c>
      <c r="Z11" s="6" t="s">
        <v>6</v>
      </c>
      <c r="AA11" s="6" t="s">
        <v>832</v>
      </c>
      <c r="AB11" s="6" t="str">
        <f t="shared" si="6"/>
        <v xml:space="preserve">AHNAK  </v>
      </c>
      <c r="AD11" s="27" t="s">
        <v>10</v>
      </c>
      <c r="AE11" s="8" t="s">
        <v>833</v>
      </c>
      <c r="AF11" s="33" t="str">
        <f t="shared" si="7"/>
        <v xml:space="preserve">ITPR2  </v>
      </c>
    </row>
    <row r="12" spans="1:32" x14ac:dyDescent="0.25">
      <c r="B12" s="2" t="s">
        <v>11</v>
      </c>
      <c r="C12" s="2" t="s">
        <v>837</v>
      </c>
      <c r="D12" s="2" t="str">
        <f t="shared" si="0"/>
        <v xml:space="preserve">ZC3HAV1  </v>
      </c>
      <c r="E12" s="3"/>
      <c r="F12" s="1" t="s">
        <v>3</v>
      </c>
      <c r="G12" s="1" t="s">
        <v>825</v>
      </c>
      <c r="H12" s="1" t="str">
        <f t="shared" si="1"/>
        <v xml:space="preserve">ITPR3  </v>
      </c>
      <c r="I12" s="3"/>
      <c r="J12" s="2" t="s">
        <v>3</v>
      </c>
      <c r="K12" s="2" t="s">
        <v>825</v>
      </c>
      <c r="L12" s="2" t="str">
        <f t="shared" si="2"/>
        <v xml:space="preserve">ITPR3  </v>
      </c>
      <c r="M12" s="3"/>
      <c r="N12" s="1" t="s">
        <v>29</v>
      </c>
      <c r="O12" s="1" t="s">
        <v>846</v>
      </c>
      <c r="P12" s="1" t="str">
        <f t="shared" si="3"/>
        <v xml:space="preserve">GOLGA4  </v>
      </c>
      <c r="Q12" s="3"/>
      <c r="R12" s="6" t="s">
        <v>1765</v>
      </c>
      <c r="S12" s="6" t="s">
        <v>855</v>
      </c>
      <c r="T12" s="6" t="str">
        <f t="shared" si="4"/>
        <v xml:space="preserve">SSFA2  </v>
      </c>
      <c r="V12" s="7" t="s">
        <v>1763</v>
      </c>
      <c r="W12" s="7" t="s">
        <v>2244</v>
      </c>
      <c r="X12" s="14" t="str">
        <f t="shared" si="5"/>
        <v xml:space="preserve">TUBB  </v>
      </c>
      <c r="Y12" s="4" t="s">
        <v>1631</v>
      </c>
      <c r="Z12" s="6" t="s">
        <v>13</v>
      </c>
      <c r="AA12" s="6" t="s">
        <v>841</v>
      </c>
      <c r="AB12" s="6" t="str">
        <f t="shared" si="6"/>
        <v xml:space="preserve">MYOF  </v>
      </c>
      <c r="AD12" s="27" t="s">
        <v>11</v>
      </c>
      <c r="AE12" s="8" t="s">
        <v>837</v>
      </c>
      <c r="AF12" s="33" t="str">
        <f t="shared" si="7"/>
        <v xml:space="preserve">ZC3HAV1  </v>
      </c>
    </row>
    <row r="13" spans="1:32" x14ac:dyDescent="0.25">
      <c r="B13" s="2" t="s">
        <v>12</v>
      </c>
      <c r="C13" s="2" t="s">
        <v>837</v>
      </c>
      <c r="D13" s="2" t="str">
        <f t="shared" si="0"/>
        <v xml:space="preserve">ZC3HAV1  </v>
      </c>
      <c r="E13" s="3"/>
      <c r="F13" s="1" t="s">
        <v>16</v>
      </c>
      <c r="G13" s="1" t="s">
        <v>840</v>
      </c>
      <c r="H13" s="1" t="str">
        <f t="shared" si="1"/>
        <v xml:space="preserve">CTTN  </v>
      </c>
      <c r="I13" s="3"/>
      <c r="J13" s="2" t="s">
        <v>2</v>
      </c>
      <c r="K13" s="2" t="s">
        <v>823</v>
      </c>
      <c r="L13" s="2" t="str">
        <f t="shared" si="2"/>
        <v xml:space="preserve">ITPR1  </v>
      </c>
      <c r="M13" s="3"/>
      <c r="N13" s="1" t="s">
        <v>13</v>
      </c>
      <c r="O13" s="1" t="s">
        <v>841</v>
      </c>
      <c r="P13" s="1" t="str">
        <f t="shared" si="3"/>
        <v xml:space="preserve">MYOF  </v>
      </c>
      <c r="Q13" s="3"/>
      <c r="R13" s="6" t="s">
        <v>13</v>
      </c>
      <c r="S13" s="6" t="s">
        <v>841</v>
      </c>
      <c r="T13" s="6" t="str">
        <f t="shared" si="4"/>
        <v xml:space="preserve">MYOF  </v>
      </c>
      <c r="V13" s="7" t="s">
        <v>13</v>
      </c>
      <c r="W13" s="7" t="s">
        <v>841</v>
      </c>
      <c r="X13" s="14" t="str">
        <f t="shared" si="5"/>
        <v xml:space="preserve">MYOF  </v>
      </c>
      <c r="Y13" s="4" t="s">
        <v>1631</v>
      </c>
      <c r="Z13" s="6" t="s">
        <v>47</v>
      </c>
      <c r="AA13" s="6" t="s">
        <v>868</v>
      </c>
      <c r="AB13" s="6" t="str">
        <f t="shared" si="6"/>
        <v xml:space="preserve">LBR  </v>
      </c>
      <c r="AD13" s="27" t="s">
        <v>12</v>
      </c>
      <c r="AE13" s="8" t="s">
        <v>837</v>
      </c>
      <c r="AF13" s="33" t="str">
        <f t="shared" si="7"/>
        <v xml:space="preserve">ZC3HAV1  </v>
      </c>
    </row>
    <row r="14" spans="1:32" x14ac:dyDescent="0.25">
      <c r="B14" s="2" t="s">
        <v>13</v>
      </c>
      <c r="C14" s="2" t="s">
        <v>841</v>
      </c>
      <c r="D14" s="2" t="str">
        <f t="shared" si="0"/>
        <v xml:space="preserve">MYOF  </v>
      </c>
      <c r="E14" s="3"/>
      <c r="F14" s="1" t="s">
        <v>15</v>
      </c>
      <c r="G14" s="1" t="s">
        <v>839</v>
      </c>
      <c r="H14" s="1" t="str">
        <f t="shared" si="1"/>
        <v xml:space="preserve">DNM1L  </v>
      </c>
      <c r="I14" s="3"/>
      <c r="J14" s="2" t="s">
        <v>35</v>
      </c>
      <c r="K14" s="2" t="s">
        <v>842</v>
      </c>
      <c r="L14" s="2" t="str">
        <f t="shared" si="2"/>
        <v xml:space="preserve">EIF4G2  </v>
      </c>
      <c r="M14" s="3"/>
      <c r="N14" s="1" t="s">
        <v>41</v>
      </c>
      <c r="O14" s="1" t="s">
        <v>852</v>
      </c>
      <c r="P14" s="1" t="str">
        <f t="shared" si="3"/>
        <v xml:space="preserve">ASCC3  </v>
      </c>
      <c r="Q14" s="3"/>
      <c r="R14" s="6" t="s">
        <v>10</v>
      </c>
      <c r="S14" s="6" t="s">
        <v>833</v>
      </c>
      <c r="T14" s="6" t="str">
        <f t="shared" si="4"/>
        <v xml:space="preserve">ITPR2  </v>
      </c>
      <c r="V14" s="7" t="s">
        <v>1765</v>
      </c>
      <c r="W14" s="7" t="s">
        <v>855</v>
      </c>
      <c r="X14" s="14" t="str">
        <f t="shared" si="5"/>
        <v xml:space="preserve">SSFA2  </v>
      </c>
      <c r="Y14" s="4" t="s">
        <v>1631</v>
      </c>
      <c r="Z14" s="6" t="s">
        <v>10</v>
      </c>
      <c r="AA14" s="6" t="s">
        <v>833</v>
      </c>
      <c r="AB14" s="6" t="str">
        <f t="shared" si="6"/>
        <v xml:space="preserve">ITPR2  </v>
      </c>
      <c r="AD14" s="27" t="s">
        <v>13</v>
      </c>
      <c r="AE14" s="8" t="s">
        <v>841</v>
      </c>
      <c r="AF14" s="33" t="str">
        <f t="shared" si="7"/>
        <v xml:space="preserve">MYOF  </v>
      </c>
    </row>
    <row r="15" spans="1:32" x14ac:dyDescent="0.25">
      <c r="B15" s="2" t="s">
        <v>14</v>
      </c>
      <c r="C15" s="2" t="s">
        <v>844</v>
      </c>
      <c r="D15" s="2" t="str">
        <f t="shared" si="0"/>
        <v xml:space="preserve">SEC22B  </v>
      </c>
      <c r="E15" s="3"/>
      <c r="F15" s="1" t="s">
        <v>49</v>
      </c>
      <c r="G15" s="1" t="s">
        <v>845</v>
      </c>
      <c r="H15" s="1" t="str">
        <f t="shared" si="1"/>
        <v xml:space="preserve">EIF4B  </v>
      </c>
      <c r="I15" s="3"/>
      <c r="J15" s="2" t="s">
        <v>16</v>
      </c>
      <c r="K15" s="2" t="s">
        <v>840</v>
      </c>
      <c r="L15" s="2" t="str">
        <f t="shared" si="2"/>
        <v xml:space="preserve">CTTN  </v>
      </c>
      <c r="M15" s="3"/>
      <c r="N15" s="1" t="s">
        <v>11</v>
      </c>
      <c r="O15" s="1" t="s">
        <v>837</v>
      </c>
      <c r="P15" s="1" t="str">
        <f t="shared" si="3"/>
        <v xml:space="preserve">ZC3HAV1  </v>
      </c>
      <c r="Q15" s="3"/>
      <c r="R15" s="6" t="s">
        <v>11</v>
      </c>
      <c r="S15" s="6" t="s">
        <v>837</v>
      </c>
      <c r="T15" s="6" t="str">
        <f t="shared" si="4"/>
        <v xml:space="preserve">ZC3HAV1  </v>
      </c>
      <c r="V15" s="7" t="s">
        <v>1766</v>
      </c>
      <c r="W15" s="7" t="s">
        <v>834</v>
      </c>
      <c r="X15" s="14" t="str">
        <f t="shared" si="5"/>
        <v xml:space="preserve">PLIN4  </v>
      </c>
      <c r="Y15" s="4" t="s">
        <v>1631</v>
      </c>
      <c r="Z15" s="6" t="s">
        <v>2636</v>
      </c>
      <c r="AA15" s="6" t="s">
        <v>2637</v>
      </c>
      <c r="AB15" s="6" t="str">
        <f t="shared" si="6"/>
        <v xml:space="preserve">ANXA2  </v>
      </c>
      <c r="AD15" s="27" t="s">
        <v>14</v>
      </c>
      <c r="AE15" s="8" t="s">
        <v>844</v>
      </c>
      <c r="AF15" s="33" t="str">
        <f t="shared" si="7"/>
        <v xml:space="preserve">SEC22B  </v>
      </c>
    </row>
    <row r="16" spans="1:32" x14ac:dyDescent="0.25">
      <c r="B16" s="2" t="s">
        <v>15</v>
      </c>
      <c r="C16" s="2" t="s">
        <v>839</v>
      </c>
      <c r="D16" s="2" t="str">
        <f t="shared" si="0"/>
        <v xml:space="preserve">DNM1L  </v>
      </c>
      <c r="E16" s="3"/>
      <c r="F16" s="1" t="s">
        <v>13</v>
      </c>
      <c r="G16" s="1" t="s">
        <v>841</v>
      </c>
      <c r="H16" s="1" t="str">
        <f t="shared" si="1"/>
        <v xml:space="preserve">MYOF  </v>
      </c>
      <c r="I16" s="3"/>
      <c r="J16" s="2" t="s">
        <v>11</v>
      </c>
      <c r="K16" s="2" t="s">
        <v>837</v>
      </c>
      <c r="L16" s="2" t="str">
        <f t="shared" si="2"/>
        <v xml:space="preserve">ZC3HAV1  </v>
      </c>
      <c r="M16" s="3"/>
      <c r="N16" s="1" t="s">
        <v>785</v>
      </c>
      <c r="O16" s="1" t="s">
        <v>856</v>
      </c>
      <c r="P16" s="1" t="str">
        <f t="shared" si="3"/>
        <v xml:space="preserve">ALB  </v>
      </c>
      <c r="Q16" s="3"/>
      <c r="R16" s="6" t="s">
        <v>17</v>
      </c>
      <c r="S16" s="6" t="s">
        <v>850</v>
      </c>
      <c r="T16" s="6" t="str">
        <f t="shared" si="4"/>
        <v xml:space="preserve">IGF2R  </v>
      </c>
      <c r="V16" s="7" t="s">
        <v>4</v>
      </c>
      <c r="W16" s="7" t="s">
        <v>824</v>
      </c>
      <c r="X16" s="14" t="str">
        <f t="shared" si="5"/>
        <v xml:space="preserve">IFI16  </v>
      </c>
      <c r="Y16" s="4" t="s">
        <v>1631</v>
      </c>
      <c r="Z16" s="6" t="s">
        <v>2638</v>
      </c>
      <c r="AA16" s="6" t="s">
        <v>2639</v>
      </c>
      <c r="AB16" s="6" t="str">
        <f t="shared" si="6"/>
        <v xml:space="preserve">RPL23A  </v>
      </c>
      <c r="AD16" s="27" t="s">
        <v>15</v>
      </c>
      <c r="AE16" s="8" t="s">
        <v>839</v>
      </c>
      <c r="AF16" s="33" t="str">
        <f t="shared" si="7"/>
        <v xml:space="preserve">DNM1L  </v>
      </c>
    </row>
    <row r="17" spans="2:32" x14ac:dyDescent="0.25">
      <c r="B17" s="2" t="s">
        <v>16</v>
      </c>
      <c r="C17" s="2" t="s">
        <v>840</v>
      </c>
      <c r="D17" s="2" t="str">
        <f t="shared" si="0"/>
        <v xml:space="preserve">CTTN  </v>
      </c>
      <c r="E17" s="3"/>
      <c r="F17" s="1" t="s">
        <v>20</v>
      </c>
      <c r="G17" s="1" t="s">
        <v>839</v>
      </c>
      <c r="H17" s="1" t="str">
        <f t="shared" si="1"/>
        <v xml:space="preserve">DNM1L  </v>
      </c>
      <c r="I17" s="3"/>
      <c r="J17" s="2" t="s">
        <v>591</v>
      </c>
      <c r="K17" s="2" t="s">
        <v>847</v>
      </c>
      <c r="L17" s="2" t="str">
        <f t="shared" si="2"/>
        <v xml:space="preserve">CKAP4  </v>
      </c>
      <c r="M17" s="3"/>
      <c r="N17" s="1" t="s">
        <v>52</v>
      </c>
      <c r="O17" s="1" t="s">
        <v>836</v>
      </c>
      <c r="P17" s="1" t="str">
        <f t="shared" si="3"/>
        <v xml:space="preserve">HELLS  </v>
      </c>
      <c r="Q17" s="3"/>
      <c r="R17" s="6" t="s">
        <v>24</v>
      </c>
      <c r="S17" s="6" t="s">
        <v>864</v>
      </c>
      <c r="T17" s="6" t="str">
        <f t="shared" si="4"/>
        <v xml:space="preserve">INF2  </v>
      </c>
      <c r="V17" s="7" t="s">
        <v>9</v>
      </c>
      <c r="W17" s="7" t="s">
        <v>830</v>
      </c>
      <c r="X17" s="14" t="str">
        <f t="shared" si="5"/>
        <v xml:space="preserve">TMPO  </v>
      </c>
      <c r="Y17" s="4" t="s">
        <v>1631</v>
      </c>
      <c r="Z17" s="6" t="s">
        <v>68</v>
      </c>
      <c r="AA17" s="6" t="s">
        <v>923</v>
      </c>
      <c r="AB17" s="6" t="str">
        <f t="shared" si="6"/>
        <v xml:space="preserve">SPG20  </v>
      </c>
      <c r="AD17" s="27" t="s">
        <v>16</v>
      </c>
      <c r="AE17" s="8" t="s">
        <v>840</v>
      </c>
      <c r="AF17" s="33" t="str">
        <f t="shared" si="7"/>
        <v xml:space="preserve">CTTN  </v>
      </c>
    </row>
    <row r="18" spans="2:32" x14ac:dyDescent="0.25">
      <c r="B18" s="2" t="s">
        <v>17</v>
      </c>
      <c r="C18" s="2" t="s">
        <v>850</v>
      </c>
      <c r="D18" s="2" t="str">
        <f t="shared" si="0"/>
        <v xml:space="preserve">IGF2R  </v>
      </c>
      <c r="E18" s="3"/>
      <c r="F18" s="1" t="s">
        <v>61</v>
      </c>
      <c r="G18" s="1" t="s">
        <v>848</v>
      </c>
      <c r="H18" s="1" t="str">
        <f t="shared" si="1"/>
        <v xml:space="preserve">SEC24B  </v>
      </c>
      <c r="I18" s="3"/>
      <c r="J18" s="2" t="s">
        <v>40</v>
      </c>
      <c r="K18" s="2" t="s">
        <v>849</v>
      </c>
      <c r="L18" s="2" t="str">
        <f t="shared" si="2"/>
        <v xml:space="preserve">ESYT1  </v>
      </c>
      <c r="M18" s="3"/>
      <c r="N18" s="1" t="s">
        <v>34</v>
      </c>
      <c r="O18" s="1" t="s">
        <v>863</v>
      </c>
      <c r="P18" s="1" t="str">
        <f t="shared" si="3"/>
        <v xml:space="preserve">SYAP1  </v>
      </c>
      <c r="Q18" s="3"/>
      <c r="R18" s="6" t="s">
        <v>9</v>
      </c>
      <c r="S18" s="6" t="s">
        <v>830</v>
      </c>
      <c r="T18" s="6" t="str">
        <f t="shared" si="4"/>
        <v xml:space="preserve">TMPO  </v>
      </c>
      <c r="V18" s="7" t="s">
        <v>11</v>
      </c>
      <c r="W18" s="7" t="s">
        <v>837</v>
      </c>
      <c r="X18" s="14" t="str">
        <f t="shared" si="5"/>
        <v xml:space="preserve">ZC3HAV1  </v>
      </c>
      <c r="Y18" s="4" t="s">
        <v>1631</v>
      </c>
      <c r="Z18" s="6" t="s">
        <v>22</v>
      </c>
      <c r="AA18" s="6" t="s">
        <v>851</v>
      </c>
      <c r="AB18" s="6" t="str">
        <f t="shared" si="6"/>
        <v xml:space="preserve">LEMD3  </v>
      </c>
      <c r="AD18" s="27" t="s">
        <v>17</v>
      </c>
      <c r="AE18" s="8" t="s">
        <v>850</v>
      </c>
      <c r="AF18" s="33" t="str">
        <f t="shared" si="7"/>
        <v xml:space="preserve">IGF2R  </v>
      </c>
    </row>
    <row r="19" spans="2:32" x14ac:dyDescent="0.25">
      <c r="B19" s="2" t="s">
        <v>18</v>
      </c>
      <c r="C19" s="2" t="s">
        <v>853</v>
      </c>
      <c r="D19" s="2" t="str">
        <f t="shared" si="0"/>
        <v xml:space="preserve">ITGB1  </v>
      </c>
      <c r="E19" s="3"/>
      <c r="F19" s="1" t="s">
        <v>52</v>
      </c>
      <c r="G19" s="1" t="s">
        <v>836</v>
      </c>
      <c r="H19" s="1" t="str">
        <f t="shared" si="1"/>
        <v xml:space="preserve">HELLS  </v>
      </c>
      <c r="I19" s="3"/>
      <c r="J19" s="2" t="s">
        <v>22</v>
      </c>
      <c r="K19" s="2" t="s">
        <v>851</v>
      </c>
      <c r="L19" s="2" t="str">
        <f t="shared" si="2"/>
        <v xml:space="preserve">LEMD3  </v>
      </c>
      <c r="M19" s="3"/>
      <c r="N19" s="1" t="s">
        <v>45</v>
      </c>
      <c r="O19" s="1" t="s">
        <v>866</v>
      </c>
      <c r="P19" s="1" t="str">
        <f t="shared" si="3"/>
        <v xml:space="preserve">PDXDC1  </v>
      </c>
      <c r="Q19" s="3"/>
      <c r="R19" s="6" t="s">
        <v>589</v>
      </c>
      <c r="S19" s="6" t="s">
        <v>1077</v>
      </c>
      <c r="T19" s="6" t="str">
        <f t="shared" si="4"/>
        <v xml:space="preserve">FLNA  </v>
      </c>
      <c r="V19" s="7" t="s">
        <v>5</v>
      </c>
      <c r="W19" s="7" t="s">
        <v>827</v>
      </c>
      <c r="X19" s="14" t="str">
        <f t="shared" si="5"/>
        <v xml:space="preserve">SRPRA  </v>
      </c>
      <c r="Y19" s="4" t="s">
        <v>1631</v>
      </c>
      <c r="Z19" s="6" t="s">
        <v>18</v>
      </c>
      <c r="AA19" s="6" t="s">
        <v>853</v>
      </c>
      <c r="AB19" s="6" t="str">
        <f t="shared" si="6"/>
        <v xml:space="preserve">ITGB1  </v>
      </c>
      <c r="AD19" s="27" t="s">
        <v>18</v>
      </c>
      <c r="AE19" s="8" t="s">
        <v>853</v>
      </c>
      <c r="AF19" s="33" t="str">
        <f t="shared" si="7"/>
        <v xml:space="preserve">ITGB1  </v>
      </c>
    </row>
    <row r="20" spans="2:32" x14ac:dyDescent="0.25">
      <c r="B20" s="2" t="s">
        <v>19</v>
      </c>
      <c r="C20" s="2" t="s">
        <v>855</v>
      </c>
      <c r="D20" s="2" t="str">
        <f t="shared" si="0"/>
        <v xml:space="preserve">SSFA2  </v>
      </c>
      <c r="E20" s="3"/>
      <c r="F20" s="1" t="s">
        <v>57</v>
      </c>
      <c r="G20" s="1" t="s">
        <v>854</v>
      </c>
      <c r="H20" s="1" t="str">
        <f t="shared" si="1"/>
        <v xml:space="preserve">CPT1A  </v>
      </c>
      <c r="I20" s="3"/>
      <c r="J20" s="2" t="s">
        <v>41</v>
      </c>
      <c r="K20" s="2" t="s">
        <v>852</v>
      </c>
      <c r="L20" s="2" t="str">
        <f t="shared" si="2"/>
        <v xml:space="preserve">ASCC3  </v>
      </c>
      <c r="M20" s="3"/>
      <c r="N20" s="1" t="s">
        <v>47</v>
      </c>
      <c r="O20" s="1" t="s">
        <v>868</v>
      </c>
      <c r="P20" s="1" t="str">
        <f t="shared" si="3"/>
        <v xml:space="preserve">LBR  </v>
      </c>
      <c r="Q20" s="3"/>
      <c r="R20" s="6" t="s">
        <v>601</v>
      </c>
      <c r="S20" s="6" t="s">
        <v>913</v>
      </c>
      <c r="T20" s="6" t="str">
        <f t="shared" si="4"/>
        <v xml:space="preserve">EVPL  </v>
      </c>
      <c r="V20" s="7" t="s">
        <v>1770</v>
      </c>
      <c r="W20" s="7" t="s">
        <v>2247</v>
      </c>
      <c r="X20" s="14" t="str">
        <f t="shared" si="5"/>
        <v xml:space="preserve">GAPDH  </v>
      </c>
      <c r="Y20" s="4" t="s">
        <v>1631</v>
      </c>
      <c r="Z20" s="6" t="s">
        <v>595</v>
      </c>
      <c r="AA20" s="6" t="s">
        <v>879</v>
      </c>
      <c r="AB20" s="6" t="str">
        <f t="shared" si="6"/>
        <v xml:space="preserve">PCBP1  </v>
      </c>
      <c r="AD20" s="27" t="s">
        <v>19</v>
      </c>
      <c r="AE20" s="8" t="s">
        <v>855</v>
      </c>
      <c r="AF20" s="33" t="str">
        <f t="shared" si="7"/>
        <v xml:space="preserve">SSFA2  </v>
      </c>
    </row>
    <row r="21" spans="2:32" x14ac:dyDescent="0.25">
      <c r="B21" s="2" t="s">
        <v>20</v>
      </c>
      <c r="C21" s="2" t="s">
        <v>839</v>
      </c>
      <c r="D21" s="2" t="str">
        <f t="shared" si="0"/>
        <v xml:space="preserve">DNM1L  </v>
      </c>
      <c r="E21" s="3"/>
      <c r="F21" s="1" t="s">
        <v>30</v>
      </c>
      <c r="G21" s="1" t="s">
        <v>831</v>
      </c>
      <c r="H21" s="1" t="str">
        <f t="shared" si="1"/>
        <v xml:space="preserve">MTDH  </v>
      </c>
      <c r="I21" s="3"/>
      <c r="J21" s="2" t="s">
        <v>15</v>
      </c>
      <c r="K21" s="2" t="s">
        <v>839</v>
      </c>
      <c r="L21" s="2" t="str">
        <f t="shared" si="2"/>
        <v xml:space="preserve">DNM1L  </v>
      </c>
      <c r="M21" s="3"/>
      <c r="N21" s="1" t="s">
        <v>37</v>
      </c>
      <c r="O21" s="1" t="s">
        <v>871</v>
      </c>
      <c r="P21" s="1" t="str">
        <f t="shared" si="3"/>
        <v xml:space="preserve">TRIP11  </v>
      </c>
      <c r="Q21" s="3"/>
      <c r="R21" s="6" t="s">
        <v>1780</v>
      </c>
      <c r="S21" s="6" t="s">
        <v>2245</v>
      </c>
      <c r="T21" s="6" t="str">
        <f t="shared" si="4"/>
        <v xml:space="preserve">MAP4  </v>
      </c>
      <c r="V21" s="7" t="s">
        <v>17</v>
      </c>
      <c r="W21" s="7" t="s">
        <v>850</v>
      </c>
      <c r="X21" s="14" t="str">
        <f t="shared" si="5"/>
        <v xml:space="preserve">IGF2R  </v>
      </c>
      <c r="Y21" s="4" t="s">
        <v>1631</v>
      </c>
      <c r="Z21" s="6" t="s">
        <v>5</v>
      </c>
      <c r="AA21" s="6" t="s">
        <v>827</v>
      </c>
      <c r="AB21" s="6" t="str">
        <f t="shared" si="6"/>
        <v xml:space="preserve">SRPRA  </v>
      </c>
      <c r="AD21" s="27" t="s">
        <v>20</v>
      </c>
      <c r="AE21" s="8" t="s">
        <v>839</v>
      </c>
      <c r="AF21" s="33" t="str">
        <f t="shared" si="7"/>
        <v xml:space="preserve">DNM1L  </v>
      </c>
    </row>
    <row r="22" spans="2:32" x14ac:dyDescent="0.25">
      <c r="B22" s="2" t="s">
        <v>21</v>
      </c>
      <c r="C22" s="2" t="s">
        <v>843</v>
      </c>
      <c r="D22" s="2" t="str">
        <f t="shared" si="0"/>
        <v xml:space="preserve">PPL  </v>
      </c>
      <c r="E22" s="3"/>
      <c r="F22" s="1" t="s">
        <v>54</v>
      </c>
      <c r="G22" s="1" t="s">
        <v>857</v>
      </c>
      <c r="H22" s="1" t="str">
        <f t="shared" si="1"/>
        <v xml:space="preserve">MRE11  </v>
      </c>
      <c r="I22" s="3"/>
      <c r="J22" s="2" t="s">
        <v>51</v>
      </c>
      <c r="K22" s="2" t="s">
        <v>858</v>
      </c>
      <c r="L22" s="2" t="str">
        <f t="shared" si="2"/>
        <v xml:space="preserve">LSG1  </v>
      </c>
      <c r="M22" s="3"/>
      <c r="N22" s="1" t="s">
        <v>24</v>
      </c>
      <c r="O22" s="1" t="s">
        <v>864</v>
      </c>
      <c r="P22" s="1" t="str">
        <f t="shared" si="3"/>
        <v xml:space="preserve">INF2  </v>
      </c>
      <c r="Q22" s="3"/>
      <c r="R22" s="6" t="s">
        <v>20</v>
      </c>
      <c r="S22" s="6" t="s">
        <v>839</v>
      </c>
      <c r="T22" s="6" t="str">
        <f t="shared" si="4"/>
        <v xml:space="preserve">DNM1L  </v>
      </c>
      <c r="V22" s="7" t="s">
        <v>47</v>
      </c>
      <c r="W22" s="7" t="s">
        <v>868</v>
      </c>
      <c r="X22" s="14" t="str">
        <f t="shared" si="5"/>
        <v xml:space="preserve">LBR  </v>
      </c>
      <c r="Y22" s="4" t="s">
        <v>1631</v>
      </c>
      <c r="Z22" s="6" t="s">
        <v>32</v>
      </c>
      <c r="AA22" s="6" t="s">
        <v>881</v>
      </c>
      <c r="AB22" s="6" t="str">
        <f t="shared" si="6"/>
        <v xml:space="preserve">NDC1  </v>
      </c>
      <c r="AD22" s="27" t="s">
        <v>21</v>
      </c>
      <c r="AE22" s="8" t="s">
        <v>843</v>
      </c>
      <c r="AF22" s="33" t="str">
        <f t="shared" si="7"/>
        <v xml:space="preserve">PPL  </v>
      </c>
    </row>
    <row r="23" spans="2:32" x14ac:dyDescent="0.25">
      <c r="B23" s="2" t="s">
        <v>22</v>
      </c>
      <c r="C23" s="2" t="s">
        <v>851</v>
      </c>
      <c r="D23" s="2" t="str">
        <f t="shared" si="0"/>
        <v xml:space="preserve">LEMD3  </v>
      </c>
      <c r="E23" s="3"/>
      <c r="F23" s="1" t="s">
        <v>27</v>
      </c>
      <c r="G23" s="1" t="s">
        <v>859</v>
      </c>
      <c r="H23" s="1" t="str">
        <f t="shared" si="1"/>
        <v xml:space="preserve">TLN1  </v>
      </c>
      <c r="I23" s="3"/>
      <c r="J23" s="2" t="s">
        <v>13</v>
      </c>
      <c r="K23" s="2" t="s">
        <v>841</v>
      </c>
      <c r="L23" s="2" t="str">
        <f t="shared" si="2"/>
        <v xml:space="preserve">MYOF  </v>
      </c>
      <c r="M23" s="3"/>
      <c r="N23" s="1" t="s">
        <v>111</v>
      </c>
      <c r="O23" s="1" t="s">
        <v>874</v>
      </c>
      <c r="P23" s="1" t="str">
        <f t="shared" si="3"/>
        <v xml:space="preserve">SEC23IP  </v>
      </c>
      <c r="Q23" s="3"/>
      <c r="R23" s="6" t="s">
        <v>47</v>
      </c>
      <c r="S23" s="6" t="s">
        <v>868</v>
      </c>
      <c r="T23" s="6" t="str">
        <f t="shared" si="4"/>
        <v xml:space="preserve">LBR  </v>
      </c>
      <c r="V23" s="7" t="s">
        <v>1773</v>
      </c>
      <c r="W23" s="7" t="s">
        <v>2249</v>
      </c>
      <c r="X23" s="14" t="str">
        <f t="shared" si="5"/>
        <v xml:space="preserve">EEF1A1  </v>
      </c>
      <c r="Y23" s="4" t="s">
        <v>1631</v>
      </c>
      <c r="Z23" s="6" t="s">
        <v>2640</v>
      </c>
      <c r="AA23" s="6" t="s">
        <v>2641</v>
      </c>
      <c r="AB23" s="6" t="str">
        <f t="shared" si="6"/>
        <v xml:space="preserve">TMPO  </v>
      </c>
      <c r="AD23" s="27" t="s">
        <v>22</v>
      </c>
      <c r="AE23" s="8" t="s">
        <v>851</v>
      </c>
      <c r="AF23" s="33" t="str">
        <f t="shared" si="7"/>
        <v xml:space="preserve">LEMD3  </v>
      </c>
    </row>
    <row r="24" spans="2:32" x14ac:dyDescent="0.25">
      <c r="B24" s="2" t="s">
        <v>23</v>
      </c>
      <c r="C24" s="2" t="s">
        <v>861</v>
      </c>
      <c r="D24" s="2" t="str">
        <f t="shared" si="0"/>
        <v xml:space="preserve">MAP4  </v>
      </c>
      <c r="E24" s="3"/>
      <c r="F24" s="1" t="s">
        <v>17</v>
      </c>
      <c r="G24" s="1" t="s">
        <v>850</v>
      </c>
      <c r="H24" s="1" t="str">
        <f t="shared" si="1"/>
        <v xml:space="preserve">IGF2R  </v>
      </c>
      <c r="I24" s="3"/>
      <c r="J24" s="2" t="s">
        <v>56</v>
      </c>
      <c r="K24" s="2" t="s">
        <v>860</v>
      </c>
      <c r="L24" s="2" t="str">
        <f t="shared" si="2"/>
        <v xml:space="preserve">VAPB  </v>
      </c>
      <c r="M24" s="3"/>
      <c r="N24" s="1" t="s">
        <v>62</v>
      </c>
      <c r="O24" s="1" t="s">
        <v>876</v>
      </c>
      <c r="P24" s="1" t="str">
        <f t="shared" si="3"/>
        <v xml:space="preserve">ABCD3  </v>
      </c>
      <c r="Q24" s="3"/>
      <c r="R24" s="6" t="s">
        <v>1781</v>
      </c>
      <c r="S24" s="6" t="s">
        <v>2248</v>
      </c>
      <c r="T24" s="6" t="str">
        <f t="shared" si="4"/>
        <v xml:space="preserve">RPS3A  </v>
      </c>
      <c r="V24" s="7" t="s">
        <v>28</v>
      </c>
      <c r="W24" s="7" t="s">
        <v>838</v>
      </c>
      <c r="X24" s="14" t="str">
        <f t="shared" si="5"/>
        <v xml:space="preserve">KTN1  </v>
      </c>
      <c r="Y24" s="4" t="s">
        <v>1631</v>
      </c>
      <c r="Z24" s="6" t="s">
        <v>2642</v>
      </c>
      <c r="AA24" s="6" t="s">
        <v>2643</v>
      </c>
      <c r="AB24" s="6" t="str">
        <f t="shared" si="6"/>
        <v xml:space="preserve">RPS23  </v>
      </c>
      <c r="AD24" s="27" t="s">
        <v>23</v>
      </c>
      <c r="AE24" s="8" t="s">
        <v>861</v>
      </c>
      <c r="AF24" s="33" t="str">
        <f t="shared" si="7"/>
        <v xml:space="preserve">MAP4  </v>
      </c>
    </row>
    <row r="25" spans="2:32" x14ac:dyDescent="0.25">
      <c r="B25" s="2" t="s">
        <v>24</v>
      </c>
      <c r="C25" s="2" t="s">
        <v>864</v>
      </c>
      <c r="D25" s="2" t="str">
        <f t="shared" si="0"/>
        <v xml:space="preserve">INF2  </v>
      </c>
      <c r="E25" s="3"/>
      <c r="F25" s="1" t="s">
        <v>42</v>
      </c>
      <c r="G25" s="1" t="s">
        <v>862</v>
      </c>
      <c r="H25" s="1" t="str">
        <f t="shared" si="1"/>
        <v xml:space="preserve">SRP54  </v>
      </c>
      <c r="I25" s="3"/>
      <c r="J25" s="2" t="s">
        <v>57</v>
      </c>
      <c r="K25" s="2" t="s">
        <v>854</v>
      </c>
      <c r="L25" s="2" t="str">
        <f t="shared" si="2"/>
        <v xml:space="preserve">CPT1A  </v>
      </c>
      <c r="M25" s="3"/>
      <c r="N25" s="1" t="s">
        <v>786</v>
      </c>
      <c r="O25" s="1" t="s">
        <v>880</v>
      </c>
      <c r="P25" s="1" t="str">
        <f t="shared" si="3"/>
        <v xml:space="preserve">RPL23A  </v>
      </c>
      <c r="Q25" s="3"/>
      <c r="R25" s="6" t="s">
        <v>14</v>
      </c>
      <c r="S25" s="6" t="s">
        <v>844</v>
      </c>
      <c r="T25" s="6" t="str">
        <f t="shared" si="4"/>
        <v xml:space="preserve">SEC22B  </v>
      </c>
      <c r="V25" s="7" t="s">
        <v>1775</v>
      </c>
      <c r="W25" s="7" t="s">
        <v>2250</v>
      </c>
      <c r="X25" s="14" t="str">
        <f t="shared" si="5"/>
        <v xml:space="preserve">TOP1  </v>
      </c>
      <c r="Y25" s="4" t="s">
        <v>1631</v>
      </c>
      <c r="Z25" s="6" t="s">
        <v>1807</v>
      </c>
      <c r="AA25" s="6" t="s">
        <v>2261</v>
      </c>
      <c r="AB25" s="6" t="str">
        <f t="shared" si="6"/>
        <v xml:space="preserve">HSPA6  </v>
      </c>
      <c r="AD25" s="27" t="s">
        <v>24</v>
      </c>
      <c r="AE25" s="8" t="s">
        <v>864</v>
      </c>
      <c r="AF25" s="33" t="str">
        <f t="shared" si="7"/>
        <v xml:space="preserve">INF2  </v>
      </c>
    </row>
    <row r="26" spans="2:32" x14ac:dyDescent="0.25">
      <c r="B26" s="2" t="s">
        <v>25</v>
      </c>
      <c r="C26" s="2" t="s">
        <v>867</v>
      </c>
      <c r="D26" s="2" t="str">
        <f t="shared" si="0"/>
        <v xml:space="preserve">NUP153  </v>
      </c>
      <c r="E26" s="3"/>
      <c r="F26" s="1" t="s">
        <v>14</v>
      </c>
      <c r="G26" s="1" t="s">
        <v>844</v>
      </c>
      <c r="H26" s="1" t="str">
        <f t="shared" si="1"/>
        <v xml:space="preserve">SEC22B  </v>
      </c>
      <c r="I26" s="3"/>
      <c r="J26" s="2" t="s">
        <v>44</v>
      </c>
      <c r="K26" s="2" t="s">
        <v>865</v>
      </c>
      <c r="L26" s="2" t="str">
        <f t="shared" si="2"/>
        <v xml:space="preserve">EIF3CL  </v>
      </c>
      <c r="M26" s="3"/>
      <c r="N26" s="1" t="s">
        <v>787</v>
      </c>
      <c r="O26" s="1" t="s">
        <v>884</v>
      </c>
      <c r="P26" s="1" t="str">
        <f t="shared" si="3"/>
        <v xml:space="preserve">RPL28  </v>
      </c>
      <c r="Q26" s="3"/>
      <c r="R26" s="6" t="s">
        <v>33</v>
      </c>
      <c r="S26" s="6" t="s">
        <v>882</v>
      </c>
      <c r="T26" s="6" t="str">
        <f t="shared" si="4"/>
        <v xml:space="preserve">ANKLE2  </v>
      </c>
      <c r="V26" s="7" t="s">
        <v>252</v>
      </c>
      <c r="W26" s="7" t="s">
        <v>1314</v>
      </c>
      <c r="X26" s="14" t="str">
        <f t="shared" si="5"/>
        <v xml:space="preserve">MYBBP1A  </v>
      </c>
      <c r="Y26" s="4" t="s">
        <v>1631</v>
      </c>
      <c r="Z26" s="6" t="s">
        <v>1765</v>
      </c>
      <c r="AA26" s="6" t="s">
        <v>855</v>
      </c>
      <c r="AB26" s="6" t="str">
        <f t="shared" si="6"/>
        <v xml:space="preserve">SSFA2  </v>
      </c>
      <c r="AD26" s="27" t="s">
        <v>25</v>
      </c>
      <c r="AE26" s="8" t="s">
        <v>867</v>
      </c>
      <c r="AF26" s="33" t="str">
        <f t="shared" si="7"/>
        <v xml:space="preserve">NUP153  </v>
      </c>
    </row>
    <row r="27" spans="2:32" x14ac:dyDescent="0.25">
      <c r="B27" s="2" t="s">
        <v>26</v>
      </c>
      <c r="C27" s="2" t="s">
        <v>869</v>
      </c>
      <c r="D27" s="2" t="str">
        <f t="shared" si="0"/>
        <v xml:space="preserve">TUBA1A  </v>
      </c>
      <c r="E27" s="3"/>
      <c r="F27" s="1" t="s">
        <v>41</v>
      </c>
      <c r="G27" s="1" t="s">
        <v>852</v>
      </c>
      <c r="H27" s="1" t="str">
        <f t="shared" si="1"/>
        <v xml:space="preserve">ASCC3  </v>
      </c>
      <c r="I27" s="3"/>
      <c r="J27" s="2" t="s">
        <v>14</v>
      </c>
      <c r="K27" s="2" t="s">
        <v>844</v>
      </c>
      <c r="L27" s="2" t="str">
        <f t="shared" si="2"/>
        <v xml:space="preserve">SEC22B  </v>
      </c>
      <c r="M27" s="3"/>
      <c r="N27" s="1" t="s">
        <v>17</v>
      </c>
      <c r="O27" s="1" t="s">
        <v>850</v>
      </c>
      <c r="P27" s="1" t="str">
        <f t="shared" si="3"/>
        <v xml:space="preserve">IGF2R  </v>
      </c>
      <c r="Q27" s="3"/>
      <c r="R27" s="6" t="s">
        <v>1770</v>
      </c>
      <c r="S27" s="6" t="s">
        <v>2247</v>
      </c>
      <c r="T27" s="6" t="str">
        <f t="shared" si="4"/>
        <v xml:space="preserve">GAPDH  </v>
      </c>
      <c r="V27" s="7" t="s">
        <v>62</v>
      </c>
      <c r="W27" s="7" t="s">
        <v>876</v>
      </c>
      <c r="X27" s="14" t="str">
        <f t="shared" si="5"/>
        <v xml:space="preserve">ABCD3  </v>
      </c>
      <c r="Y27" s="4" t="s">
        <v>1631</v>
      </c>
      <c r="Z27" s="6" t="s">
        <v>542</v>
      </c>
      <c r="AA27" s="6" t="s">
        <v>897</v>
      </c>
      <c r="AB27" s="6" t="str">
        <f t="shared" si="6"/>
        <v xml:space="preserve">FASN  </v>
      </c>
      <c r="AD27" s="27" t="s">
        <v>26</v>
      </c>
      <c r="AE27" s="8" t="s">
        <v>869</v>
      </c>
      <c r="AF27" s="33" t="str">
        <f t="shared" si="7"/>
        <v xml:space="preserve">TUBA1A  </v>
      </c>
    </row>
    <row r="28" spans="2:32" x14ac:dyDescent="0.25">
      <c r="B28" s="2" t="s">
        <v>27</v>
      </c>
      <c r="C28" s="2" t="s">
        <v>859</v>
      </c>
      <c r="D28" s="2" t="str">
        <f t="shared" si="0"/>
        <v xml:space="preserve">TLN1  </v>
      </c>
      <c r="E28" s="3"/>
      <c r="F28" s="1" t="s">
        <v>46</v>
      </c>
      <c r="G28" s="1" t="s">
        <v>870</v>
      </c>
      <c r="H28" s="1" t="str">
        <f t="shared" si="1"/>
        <v xml:space="preserve">PAK2  </v>
      </c>
      <c r="I28" s="3"/>
      <c r="J28" s="2" t="s">
        <v>23</v>
      </c>
      <c r="K28" s="2" t="s">
        <v>861</v>
      </c>
      <c r="L28" s="2" t="str">
        <f t="shared" si="2"/>
        <v xml:space="preserve">MAP4  </v>
      </c>
      <c r="M28" s="3"/>
      <c r="N28" s="1" t="s">
        <v>31</v>
      </c>
      <c r="O28" s="1" t="s">
        <v>878</v>
      </c>
      <c r="P28" s="1" t="str">
        <f t="shared" si="3"/>
        <v xml:space="preserve">PTPN1  </v>
      </c>
      <c r="Q28" s="3"/>
      <c r="R28" s="6" t="s">
        <v>544</v>
      </c>
      <c r="S28" s="6" t="s">
        <v>873</v>
      </c>
      <c r="T28" s="6" t="str">
        <f t="shared" si="4"/>
        <v xml:space="preserve">TRAP1  </v>
      </c>
      <c r="V28" s="7" t="s">
        <v>33</v>
      </c>
      <c r="W28" s="7" t="s">
        <v>882</v>
      </c>
      <c r="X28" s="14" t="str">
        <f t="shared" si="5"/>
        <v xml:space="preserve">ANKLE2  </v>
      </c>
      <c r="Y28" s="4" t="s">
        <v>1631</v>
      </c>
      <c r="Z28" s="6" t="s">
        <v>611</v>
      </c>
      <c r="AA28" s="6" t="s">
        <v>1255</v>
      </c>
      <c r="AB28" s="6" t="str">
        <f t="shared" si="6"/>
        <v xml:space="preserve">LDHB  </v>
      </c>
      <c r="AD28" s="27" t="s">
        <v>27</v>
      </c>
      <c r="AE28" s="8" t="s">
        <v>859</v>
      </c>
      <c r="AF28" s="33" t="str">
        <f t="shared" si="7"/>
        <v xml:space="preserve">TLN1  </v>
      </c>
    </row>
    <row r="29" spans="2:32" x14ac:dyDescent="0.25">
      <c r="B29" s="2" t="s">
        <v>28</v>
      </c>
      <c r="C29" s="2" t="s">
        <v>838</v>
      </c>
      <c r="D29" s="2" t="str">
        <f t="shared" si="0"/>
        <v xml:space="preserve">KTN1  </v>
      </c>
      <c r="E29" s="3"/>
      <c r="F29" s="1" t="s">
        <v>47</v>
      </c>
      <c r="G29" s="1" t="s">
        <v>868</v>
      </c>
      <c r="H29" s="1" t="str">
        <f t="shared" si="1"/>
        <v xml:space="preserve">LBR  </v>
      </c>
      <c r="I29" s="3"/>
      <c r="J29" s="2" t="s">
        <v>69</v>
      </c>
      <c r="K29" s="2" t="s">
        <v>872</v>
      </c>
      <c r="L29" s="2" t="str">
        <f t="shared" si="2"/>
        <v xml:space="preserve">VAPA  </v>
      </c>
      <c r="M29" s="3"/>
      <c r="N29" s="1" t="s">
        <v>35</v>
      </c>
      <c r="O29" s="1" t="s">
        <v>842</v>
      </c>
      <c r="P29" s="1" t="str">
        <f t="shared" si="3"/>
        <v xml:space="preserve">EIF4G2  </v>
      </c>
      <c r="Q29" s="3"/>
      <c r="R29" s="6" t="s">
        <v>18</v>
      </c>
      <c r="S29" s="6" t="s">
        <v>853</v>
      </c>
      <c r="T29" s="6" t="str">
        <f t="shared" si="4"/>
        <v xml:space="preserve">ITGB1  </v>
      </c>
      <c r="V29" s="7" t="s">
        <v>40</v>
      </c>
      <c r="W29" s="7" t="s">
        <v>849</v>
      </c>
      <c r="X29" s="14" t="str">
        <f t="shared" si="5"/>
        <v xml:space="preserve">ESYT1  </v>
      </c>
      <c r="Y29" s="4" t="s">
        <v>1631</v>
      </c>
      <c r="Z29" s="6" t="s">
        <v>24</v>
      </c>
      <c r="AA29" s="6" t="s">
        <v>864</v>
      </c>
      <c r="AB29" s="6" t="str">
        <f t="shared" si="6"/>
        <v xml:space="preserve">INF2  </v>
      </c>
      <c r="AD29" s="27" t="s">
        <v>28</v>
      </c>
      <c r="AE29" s="8" t="s">
        <v>838</v>
      </c>
      <c r="AF29" s="33" t="str">
        <f t="shared" si="7"/>
        <v xml:space="preserve">KTN1  </v>
      </c>
    </row>
    <row r="30" spans="2:32" x14ac:dyDescent="0.25">
      <c r="B30" s="2" t="s">
        <v>29</v>
      </c>
      <c r="C30" s="2" t="s">
        <v>846</v>
      </c>
      <c r="D30" s="2" t="str">
        <f t="shared" si="0"/>
        <v xml:space="preserve">GOLGA4  </v>
      </c>
      <c r="E30" s="3"/>
      <c r="F30" s="1" t="s">
        <v>546</v>
      </c>
      <c r="G30" s="1" t="s">
        <v>835</v>
      </c>
      <c r="H30" s="1" t="str">
        <f t="shared" si="1"/>
        <v xml:space="preserve">TAGLN2  </v>
      </c>
      <c r="I30" s="3"/>
      <c r="J30" s="2" t="s">
        <v>544</v>
      </c>
      <c r="K30" s="2" t="s">
        <v>873</v>
      </c>
      <c r="L30" s="2" t="str">
        <f t="shared" si="2"/>
        <v xml:space="preserve">TRAP1  </v>
      </c>
      <c r="M30" s="3"/>
      <c r="N30" s="1" t="s">
        <v>54</v>
      </c>
      <c r="O30" s="1" t="s">
        <v>857</v>
      </c>
      <c r="P30" s="1" t="str">
        <f t="shared" si="3"/>
        <v xml:space="preserve">MRE11  </v>
      </c>
      <c r="Q30" s="3"/>
      <c r="R30" s="6" t="s">
        <v>28</v>
      </c>
      <c r="S30" s="6" t="s">
        <v>838</v>
      </c>
      <c r="T30" s="6" t="str">
        <f t="shared" si="4"/>
        <v xml:space="preserve">KTN1  </v>
      </c>
      <c r="V30" s="7" t="s">
        <v>771</v>
      </c>
      <c r="W30" s="7" t="s">
        <v>1303</v>
      </c>
      <c r="X30" s="14" t="str">
        <f t="shared" si="5"/>
        <v xml:space="preserve">DSP  </v>
      </c>
      <c r="Y30" s="4" t="s">
        <v>1631</v>
      </c>
      <c r="Z30" s="6" t="s">
        <v>17</v>
      </c>
      <c r="AA30" s="6" t="s">
        <v>850</v>
      </c>
      <c r="AB30" s="6" t="str">
        <f t="shared" si="6"/>
        <v xml:space="preserve">IGF2R  </v>
      </c>
      <c r="AD30" s="27" t="s">
        <v>29</v>
      </c>
      <c r="AE30" s="8" t="s">
        <v>846</v>
      </c>
      <c r="AF30" s="33" t="str">
        <f t="shared" si="7"/>
        <v xml:space="preserve">GOLGA4  </v>
      </c>
    </row>
    <row r="31" spans="2:32" x14ac:dyDescent="0.25">
      <c r="B31" s="2" t="s">
        <v>30</v>
      </c>
      <c r="C31" s="2" t="s">
        <v>831</v>
      </c>
      <c r="D31" s="2" t="str">
        <f t="shared" si="0"/>
        <v xml:space="preserve">MTDH  </v>
      </c>
      <c r="E31" s="3"/>
      <c r="F31" s="1" t="s">
        <v>51</v>
      </c>
      <c r="G31" s="1" t="s">
        <v>858</v>
      </c>
      <c r="H31" s="1" t="str">
        <f t="shared" si="1"/>
        <v xml:space="preserve">LSG1  </v>
      </c>
      <c r="I31" s="3"/>
      <c r="J31" s="2" t="s">
        <v>140</v>
      </c>
      <c r="K31" s="2" t="s">
        <v>875</v>
      </c>
      <c r="L31" s="2" t="str">
        <f t="shared" si="2"/>
        <v xml:space="preserve">TXNL1  </v>
      </c>
      <c r="M31" s="3"/>
      <c r="N31" s="1" t="s">
        <v>74</v>
      </c>
      <c r="O31" s="1" t="s">
        <v>891</v>
      </c>
      <c r="P31" s="1" t="str">
        <f t="shared" si="3"/>
        <v xml:space="preserve">STX5  </v>
      </c>
      <c r="Q31" s="3"/>
      <c r="R31" s="6" t="s">
        <v>31</v>
      </c>
      <c r="S31" s="6" t="s">
        <v>878</v>
      </c>
      <c r="T31" s="6" t="str">
        <f t="shared" si="4"/>
        <v xml:space="preserve">PTPN1  </v>
      </c>
      <c r="V31" s="7" t="s">
        <v>763</v>
      </c>
      <c r="W31" s="7" t="s">
        <v>1280</v>
      </c>
      <c r="X31" s="14" t="str">
        <f t="shared" si="5"/>
        <v xml:space="preserve">ANXA2  </v>
      </c>
      <c r="Y31" s="4" t="s">
        <v>1631</v>
      </c>
      <c r="Z31" s="6" t="s">
        <v>589</v>
      </c>
      <c r="AA31" s="6" t="s">
        <v>1077</v>
      </c>
      <c r="AB31" s="6" t="str">
        <f t="shared" si="6"/>
        <v xml:space="preserve">FLNA  </v>
      </c>
      <c r="AD31" s="27" t="s">
        <v>30</v>
      </c>
      <c r="AE31" s="8" t="s">
        <v>831</v>
      </c>
      <c r="AF31" s="33" t="str">
        <f t="shared" si="7"/>
        <v xml:space="preserve">MTDH  </v>
      </c>
    </row>
    <row r="32" spans="2:32" x14ac:dyDescent="0.25">
      <c r="B32" s="2" t="s">
        <v>31</v>
      </c>
      <c r="C32" s="2" t="s">
        <v>878</v>
      </c>
      <c r="D32" s="2" t="str">
        <f t="shared" si="0"/>
        <v xml:space="preserve">PTPN1  </v>
      </c>
      <c r="E32" s="3"/>
      <c r="F32" s="1" t="s">
        <v>10</v>
      </c>
      <c r="G32" s="1" t="s">
        <v>833</v>
      </c>
      <c r="H32" s="1" t="str">
        <f t="shared" si="1"/>
        <v xml:space="preserve">ITPR2  </v>
      </c>
      <c r="I32" s="3"/>
      <c r="J32" s="2" t="s">
        <v>75</v>
      </c>
      <c r="K32" s="2" t="s">
        <v>877</v>
      </c>
      <c r="L32" s="2" t="str">
        <f t="shared" si="2"/>
        <v xml:space="preserve">TDP2  </v>
      </c>
      <c r="M32" s="3"/>
      <c r="N32" s="1" t="s">
        <v>55</v>
      </c>
      <c r="O32" s="1" t="s">
        <v>883</v>
      </c>
      <c r="P32" s="1" t="str">
        <f t="shared" si="3"/>
        <v xml:space="preserve">CLINT1  </v>
      </c>
      <c r="Q32" s="3"/>
      <c r="R32" s="6" t="s">
        <v>57</v>
      </c>
      <c r="S32" s="6" t="s">
        <v>854</v>
      </c>
      <c r="T32" s="6" t="str">
        <f t="shared" si="4"/>
        <v xml:space="preserve">CPT1A  </v>
      </c>
      <c r="V32" s="7" t="s">
        <v>1781</v>
      </c>
      <c r="W32" s="7" t="s">
        <v>2248</v>
      </c>
      <c r="X32" s="14" t="str">
        <f t="shared" si="5"/>
        <v xml:space="preserve">RPS3A  </v>
      </c>
      <c r="Y32" s="4" t="s">
        <v>1631</v>
      </c>
      <c r="Z32" s="6" t="s">
        <v>30</v>
      </c>
      <c r="AA32" s="6" t="s">
        <v>831</v>
      </c>
      <c r="AB32" s="6" t="str">
        <f t="shared" si="6"/>
        <v xml:space="preserve">MTDH  </v>
      </c>
      <c r="AD32" s="27" t="s">
        <v>31</v>
      </c>
      <c r="AE32" s="8" t="s">
        <v>878</v>
      </c>
      <c r="AF32" s="33" t="str">
        <f t="shared" si="7"/>
        <v xml:space="preserve">PTPN1  </v>
      </c>
    </row>
    <row r="33" spans="2:32" x14ac:dyDescent="0.25">
      <c r="B33" s="2" t="s">
        <v>32</v>
      </c>
      <c r="C33" s="2" t="s">
        <v>881</v>
      </c>
      <c r="D33" s="2" t="str">
        <f t="shared" si="0"/>
        <v xml:space="preserve">NDC1  </v>
      </c>
      <c r="E33" s="3"/>
      <c r="F33" s="1" t="s">
        <v>40</v>
      </c>
      <c r="G33" s="1" t="s">
        <v>849</v>
      </c>
      <c r="H33" s="1" t="str">
        <f t="shared" si="1"/>
        <v xml:space="preserve">ESYT1  </v>
      </c>
      <c r="I33" s="3"/>
      <c r="J33" s="2" t="s">
        <v>595</v>
      </c>
      <c r="K33" s="2" t="s">
        <v>879</v>
      </c>
      <c r="L33" s="2" t="str">
        <f t="shared" si="2"/>
        <v xml:space="preserve">PCBP1  </v>
      </c>
      <c r="M33" s="3"/>
      <c r="N33" s="1" t="s">
        <v>572</v>
      </c>
      <c r="O33" s="1" t="s">
        <v>894</v>
      </c>
      <c r="P33" s="1" t="str">
        <f t="shared" si="3"/>
        <v xml:space="preserve">GPATCH4  </v>
      </c>
      <c r="Q33" s="3"/>
      <c r="R33" s="6" t="s">
        <v>60</v>
      </c>
      <c r="S33" s="6" t="s">
        <v>900</v>
      </c>
      <c r="T33" s="6" t="str">
        <f t="shared" si="4"/>
        <v xml:space="preserve">AKAP1  </v>
      </c>
      <c r="V33" s="7" t="s">
        <v>1782</v>
      </c>
      <c r="W33" s="7" t="s">
        <v>889</v>
      </c>
      <c r="X33" s="14" t="str">
        <f t="shared" si="5"/>
        <v xml:space="preserve">EIF4G2  </v>
      </c>
      <c r="Y33" s="4" t="s">
        <v>1631</v>
      </c>
      <c r="Z33" s="6" t="s">
        <v>2644</v>
      </c>
      <c r="AA33" s="6" t="s">
        <v>2645</v>
      </c>
      <c r="AB33" s="6" t="str">
        <f t="shared" si="6"/>
        <v>RPL26</v>
      </c>
      <c r="AD33" s="27" t="s">
        <v>32</v>
      </c>
      <c r="AE33" s="8" t="s">
        <v>881</v>
      </c>
      <c r="AF33" s="33" t="str">
        <f t="shared" si="7"/>
        <v xml:space="preserve">NDC1  </v>
      </c>
    </row>
    <row r="34" spans="2:32" x14ac:dyDescent="0.25">
      <c r="B34" s="2" t="s">
        <v>33</v>
      </c>
      <c r="C34" s="2" t="s">
        <v>882</v>
      </c>
      <c r="D34" s="2" t="str">
        <f t="shared" si="0"/>
        <v xml:space="preserve">ANKLE2  </v>
      </c>
      <c r="E34" s="3"/>
      <c r="F34" s="1" t="s">
        <v>33</v>
      </c>
      <c r="G34" s="1" t="s">
        <v>882</v>
      </c>
      <c r="H34" s="1" t="str">
        <f t="shared" si="1"/>
        <v xml:space="preserve">ANKLE2  </v>
      </c>
      <c r="I34" s="3"/>
      <c r="J34" s="2" t="s">
        <v>55</v>
      </c>
      <c r="K34" s="2" t="s">
        <v>883</v>
      </c>
      <c r="L34" s="2" t="str">
        <f t="shared" si="2"/>
        <v xml:space="preserve">CLINT1  </v>
      </c>
      <c r="M34" s="3"/>
      <c r="N34" s="1" t="s">
        <v>788</v>
      </c>
      <c r="O34" s="1" t="s">
        <v>896</v>
      </c>
      <c r="P34" s="1" t="str">
        <f t="shared" si="3"/>
        <v xml:space="preserve">MYH14  </v>
      </c>
      <c r="Q34" s="3"/>
      <c r="R34" s="6" t="s">
        <v>1782</v>
      </c>
      <c r="S34" s="6" t="s">
        <v>889</v>
      </c>
      <c r="T34" s="6" t="str">
        <f t="shared" si="4"/>
        <v xml:space="preserve">EIF4G2  </v>
      </c>
      <c r="V34" s="7" t="s">
        <v>18</v>
      </c>
      <c r="W34" s="7" t="s">
        <v>853</v>
      </c>
      <c r="X34" s="14" t="str">
        <f t="shared" si="5"/>
        <v xml:space="preserve">ITGB1  </v>
      </c>
      <c r="Y34" s="4" t="s">
        <v>1631</v>
      </c>
      <c r="Z34" s="6" t="s">
        <v>14</v>
      </c>
      <c r="AA34" s="6" t="s">
        <v>844</v>
      </c>
      <c r="AB34" s="6" t="str">
        <f t="shared" si="6"/>
        <v xml:space="preserve">SEC22B  </v>
      </c>
      <c r="AD34" s="27" t="s">
        <v>33</v>
      </c>
      <c r="AE34" s="8" t="s">
        <v>882</v>
      </c>
      <c r="AF34" s="33" t="str">
        <f t="shared" si="7"/>
        <v xml:space="preserve">ANKLE2  </v>
      </c>
    </row>
    <row r="35" spans="2:32" x14ac:dyDescent="0.25">
      <c r="B35" s="2" t="s">
        <v>34</v>
      </c>
      <c r="C35" s="2" t="s">
        <v>863</v>
      </c>
      <c r="D35" s="2" t="str">
        <f t="shared" si="0"/>
        <v xml:space="preserve">SYAP1  </v>
      </c>
      <c r="E35" s="3"/>
      <c r="F35" s="1" t="s">
        <v>38</v>
      </c>
      <c r="G35" s="1" t="s">
        <v>885</v>
      </c>
      <c r="H35" s="1" t="str">
        <f t="shared" si="1"/>
        <v xml:space="preserve">TOR1AIP1  </v>
      </c>
      <c r="I35" s="3"/>
      <c r="J35" s="2" t="s">
        <v>25</v>
      </c>
      <c r="K35" s="2" t="s">
        <v>867</v>
      </c>
      <c r="L35" s="2" t="str">
        <f t="shared" si="2"/>
        <v xml:space="preserve">NUP153  </v>
      </c>
      <c r="M35" s="3"/>
      <c r="N35" s="1" t="s">
        <v>108</v>
      </c>
      <c r="O35" s="1" t="s">
        <v>898</v>
      </c>
      <c r="P35" s="1" t="str">
        <f t="shared" si="3"/>
        <v xml:space="preserve">ARFGAP2  </v>
      </c>
      <c r="Q35" s="3"/>
      <c r="R35" s="6" t="s">
        <v>40</v>
      </c>
      <c r="S35" s="6" t="s">
        <v>849</v>
      </c>
      <c r="T35" s="6" t="str">
        <f t="shared" si="4"/>
        <v xml:space="preserve">ESYT1  </v>
      </c>
      <c r="V35" s="7" t="s">
        <v>572</v>
      </c>
      <c r="W35" s="7" t="s">
        <v>894</v>
      </c>
      <c r="X35" s="14" t="str">
        <f t="shared" si="5"/>
        <v xml:space="preserve">GPATCH4  </v>
      </c>
      <c r="Y35" s="4" t="s">
        <v>1631</v>
      </c>
      <c r="Z35" s="6" t="s">
        <v>20</v>
      </c>
      <c r="AA35" s="6" t="s">
        <v>839</v>
      </c>
      <c r="AB35" s="6" t="str">
        <f t="shared" si="6"/>
        <v xml:space="preserve">DNM1L  </v>
      </c>
      <c r="AD35" s="27" t="s">
        <v>34</v>
      </c>
      <c r="AE35" s="8" t="s">
        <v>863</v>
      </c>
      <c r="AF35" s="33" t="str">
        <f t="shared" si="7"/>
        <v xml:space="preserve">SYAP1  </v>
      </c>
    </row>
    <row r="36" spans="2:32" x14ac:dyDescent="0.25">
      <c r="B36" s="2" t="s">
        <v>35</v>
      </c>
      <c r="C36" s="2" t="s">
        <v>842</v>
      </c>
      <c r="D36" s="2" t="str">
        <f t="shared" si="0"/>
        <v xml:space="preserve">EIF4G2  </v>
      </c>
      <c r="E36" s="3"/>
      <c r="F36" s="1" t="s">
        <v>45</v>
      </c>
      <c r="G36" s="1" t="s">
        <v>866</v>
      </c>
      <c r="H36" s="1" t="str">
        <f t="shared" si="1"/>
        <v xml:space="preserve">PDXDC1  </v>
      </c>
      <c r="I36" s="3"/>
      <c r="J36" s="2" t="s">
        <v>49</v>
      </c>
      <c r="K36" s="2" t="s">
        <v>845</v>
      </c>
      <c r="L36" s="2" t="str">
        <f t="shared" si="2"/>
        <v xml:space="preserve">EIF4B  </v>
      </c>
      <c r="M36" s="3"/>
      <c r="N36" s="1" t="s">
        <v>60</v>
      </c>
      <c r="O36" s="1" t="s">
        <v>900</v>
      </c>
      <c r="P36" s="1" t="str">
        <f t="shared" si="3"/>
        <v xml:space="preserve">AKAP1  </v>
      </c>
      <c r="Q36" s="3"/>
      <c r="R36" s="6" t="s">
        <v>56</v>
      </c>
      <c r="S36" s="6" t="s">
        <v>860</v>
      </c>
      <c r="T36" s="6" t="str">
        <f t="shared" si="4"/>
        <v xml:space="preserve">VAPB  </v>
      </c>
      <c r="V36" s="7" t="s">
        <v>1785</v>
      </c>
      <c r="W36" s="7" t="s">
        <v>2252</v>
      </c>
      <c r="X36" s="14" t="str">
        <f t="shared" si="5"/>
        <v xml:space="preserve">EEF1A2  </v>
      </c>
      <c r="Y36" s="4" t="s">
        <v>1631</v>
      </c>
      <c r="Z36" s="6" t="s">
        <v>51</v>
      </c>
      <c r="AA36" s="6" t="s">
        <v>858</v>
      </c>
      <c r="AB36" s="6" t="str">
        <f t="shared" si="6"/>
        <v xml:space="preserve">LSG1  </v>
      </c>
      <c r="AD36" s="27" t="s">
        <v>35</v>
      </c>
      <c r="AE36" s="8" t="s">
        <v>842</v>
      </c>
      <c r="AF36" s="33" t="str">
        <f t="shared" si="7"/>
        <v xml:space="preserve">EIF4G2  </v>
      </c>
    </row>
    <row r="37" spans="2:32" x14ac:dyDescent="0.25">
      <c r="B37" s="2" t="s">
        <v>36</v>
      </c>
      <c r="C37" s="2" t="s">
        <v>888</v>
      </c>
      <c r="D37" s="2" t="str">
        <f t="shared" si="0"/>
        <v xml:space="preserve">TCOF1  </v>
      </c>
      <c r="E37" s="3"/>
      <c r="F37" s="1" t="s">
        <v>58</v>
      </c>
      <c r="G37" s="1" t="s">
        <v>886</v>
      </c>
      <c r="H37" s="1" t="str">
        <f t="shared" si="1"/>
        <v xml:space="preserve">SCYL1  </v>
      </c>
      <c r="I37" s="3"/>
      <c r="J37" s="2" t="s">
        <v>706</v>
      </c>
      <c r="K37" s="2" t="s">
        <v>887</v>
      </c>
      <c r="L37" s="2" t="str">
        <f t="shared" si="2"/>
        <v xml:space="preserve">ESYT2  </v>
      </c>
      <c r="M37" s="3"/>
      <c r="N37" s="1" t="s">
        <v>63</v>
      </c>
      <c r="O37" s="1" t="s">
        <v>902</v>
      </c>
      <c r="P37" s="1" t="str">
        <f t="shared" si="3"/>
        <v xml:space="preserve">RANBP2  </v>
      </c>
      <c r="Q37" s="3"/>
      <c r="R37" s="6" t="s">
        <v>22</v>
      </c>
      <c r="S37" s="6" t="s">
        <v>851</v>
      </c>
      <c r="T37" s="6" t="str">
        <f t="shared" si="4"/>
        <v xml:space="preserve">LEMD3  </v>
      </c>
      <c r="V37" s="7" t="s">
        <v>24</v>
      </c>
      <c r="W37" s="7" t="s">
        <v>864</v>
      </c>
      <c r="X37" s="14" t="str">
        <f t="shared" si="5"/>
        <v xml:space="preserve">INF2  </v>
      </c>
      <c r="Y37" s="4" t="s">
        <v>1631</v>
      </c>
      <c r="Z37" s="6" t="s">
        <v>601</v>
      </c>
      <c r="AA37" s="6" t="s">
        <v>913</v>
      </c>
      <c r="AB37" s="6" t="str">
        <f t="shared" si="6"/>
        <v xml:space="preserve">EVPL  </v>
      </c>
      <c r="AD37" s="27" t="s">
        <v>36</v>
      </c>
      <c r="AE37" s="8" t="s">
        <v>888</v>
      </c>
      <c r="AF37" s="33" t="str">
        <f t="shared" si="7"/>
        <v xml:space="preserve">TCOF1  </v>
      </c>
    </row>
    <row r="38" spans="2:32" x14ac:dyDescent="0.25">
      <c r="B38" s="2" t="s">
        <v>37</v>
      </c>
      <c r="C38" s="2" t="s">
        <v>871</v>
      </c>
      <c r="D38" s="2" t="str">
        <f t="shared" si="0"/>
        <v xml:space="preserve">TRIP11  </v>
      </c>
      <c r="E38" s="3"/>
      <c r="F38" s="1" t="s">
        <v>592</v>
      </c>
      <c r="G38" s="1" t="s">
        <v>889</v>
      </c>
      <c r="H38" s="1" t="str">
        <f t="shared" si="1"/>
        <v xml:space="preserve">EIF4G2  </v>
      </c>
      <c r="I38" s="3"/>
      <c r="J38" s="2" t="s">
        <v>58</v>
      </c>
      <c r="K38" s="2" t="s">
        <v>886</v>
      </c>
      <c r="L38" s="2" t="str">
        <f t="shared" si="2"/>
        <v xml:space="preserve">SCYL1  </v>
      </c>
      <c r="M38" s="3"/>
      <c r="N38" s="1" t="s">
        <v>67</v>
      </c>
      <c r="O38" s="1" t="s">
        <v>905</v>
      </c>
      <c r="P38" s="1" t="str">
        <f t="shared" si="3"/>
        <v xml:space="preserve">UBXN4  </v>
      </c>
      <c r="Q38" s="3"/>
      <c r="R38" s="6" t="s">
        <v>86</v>
      </c>
      <c r="S38" s="6" t="s">
        <v>976</v>
      </c>
      <c r="T38" s="6" t="str">
        <f t="shared" si="4"/>
        <v xml:space="preserve">ATP1A1  </v>
      </c>
      <c r="V38" s="7" t="s">
        <v>601</v>
      </c>
      <c r="W38" s="7" t="s">
        <v>913</v>
      </c>
      <c r="X38" s="14" t="str">
        <f t="shared" si="5"/>
        <v xml:space="preserve">EVPL  </v>
      </c>
      <c r="Y38" s="4" t="s">
        <v>1631</v>
      </c>
      <c r="Z38" s="6" t="s">
        <v>238</v>
      </c>
      <c r="AA38" s="6" t="s">
        <v>920</v>
      </c>
      <c r="AB38" s="6" t="str">
        <f t="shared" si="6"/>
        <v xml:space="preserve">MFF  </v>
      </c>
      <c r="AD38" s="27" t="s">
        <v>37</v>
      </c>
      <c r="AE38" s="8" t="s">
        <v>871</v>
      </c>
      <c r="AF38" s="33" t="str">
        <f t="shared" si="7"/>
        <v xml:space="preserve">TRIP11  </v>
      </c>
    </row>
    <row r="39" spans="2:32" x14ac:dyDescent="0.25">
      <c r="B39" s="2" t="s">
        <v>38</v>
      </c>
      <c r="C39" s="2" t="s">
        <v>885</v>
      </c>
      <c r="D39" s="2" t="str">
        <f t="shared" si="0"/>
        <v xml:space="preserve">TOR1AIP1  </v>
      </c>
      <c r="E39" s="3"/>
      <c r="F39" s="1" t="s">
        <v>22</v>
      </c>
      <c r="G39" s="1" t="s">
        <v>851</v>
      </c>
      <c r="H39" s="1" t="str">
        <f t="shared" si="1"/>
        <v xml:space="preserve">LEMD3  </v>
      </c>
      <c r="I39" s="3"/>
      <c r="J39" s="2" t="s">
        <v>107</v>
      </c>
      <c r="K39" s="2" t="s">
        <v>890</v>
      </c>
      <c r="L39" s="2" t="str">
        <f t="shared" si="2"/>
        <v xml:space="preserve">EIF2A  </v>
      </c>
      <c r="M39" s="3"/>
      <c r="N39" s="1" t="s">
        <v>58</v>
      </c>
      <c r="O39" s="1" t="s">
        <v>886</v>
      </c>
      <c r="P39" s="1" t="str">
        <f t="shared" si="3"/>
        <v xml:space="preserve">SCYL1  </v>
      </c>
      <c r="Q39" s="3"/>
      <c r="R39" s="6" t="s">
        <v>32</v>
      </c>
      <c r="S39" s="6" t="s">
        <v>881</v>
      </c>
      <c r="T39" s="6" t="str">
        <f t="shared" si="4"/>
        <v xml:space="preserve">NDC1  </v>
      </c>
      <c r="V39" s="7" t="s">
        <v>211</v>
      </c>
      <c r="W39" s="7" t="s">
        <v>1233</v>
      </c>
      <c r="X39" s="14" t="str">
        <f t="shared" si="5"/>
        <v xml:space="preserve">FLNB  </v>
      </c>
      <c r="Y39" s="4" t="s">
        <v>1631</v>
      </c>
      <c r="Z39" s="6" t="s">
        <v>556</v>
      </c>
      <c r="AA39" s="6" t="s">
        <v>934</v>
      </c>
      <c r="AB39" s="6" t="str">
        <f t="shared" si="6"/>
        <v xml:space="preserve">LRRC59  </v>
      </c>
      <c r="AD39" s="27" t="s">
        <v>38</v>
      </c>
      <c r="AE39" s="8" t="s">
        <v>885</v>
      </c>
      <c r="AF39" s="33" t="str">
        <f t="shared" si="7"/>
        <v xml:space="preserve">TOR1AIP1  </v>
      </c>
    </row>
    <row r="40" spans="2:32" x14ac:dyDescent="0.25">
      <c r="B40" s="2" t="s">
        <v>39</v>
      </c>
      <c r="C40" s="2" t="s">
        <v>885</v>
      </c>
      <c r="D40" s="2" t="str">
        <f t="shared" si="0"/>
        <v xml:space="preserve">TOR1AIP1  </v>
      </c>
      <c r="E40" s="3"/>
      <c r="F40" s="1" t="s">
        <v>29</v>
      </c>
      <c r="G40" s="1" t="s">
        <v>846</v>
      </c>
      <c r="H40" s="1" t="str">
        <f t="shared" si="1"/>
        <v xml:space="preserve">GOLGA4  </v>
      </c>
      <c r="I40" s="3"/>
      <c r="J40" s="2" t="s">
        <v>46</v>
      </c>
      <c r="K40" s="2" t="s">
        <v>870</v>
      </c>
      <c r="L40" s="2" t="str">
        <f t="shared" si="2"/>
        <v xml:space="preserve">PAK2  </v>
      </c>
      <c r="M40" s="3"/>
      <c r="N40" s="1" t="s">
        <v>51</v>
      </c>
      <c r="O40" s="1" t="s">
        <v>858</v>
      </c>
      <c r="P40" s="1" t="str">
        <f t="shared" si="3"/>
        <v xml:space="preserve">LSG1  </v>
      </c>
      <c r="Q40" s="3"/>
      <c r="R40" s="6" t="s">
        <v>34</v>
      </c>
      <c r="S40" s="6" t="s">
        <v>863</v>
      </c>
      <c r="T40" s="6" t="str">
        <f t="shared" si="4"/>
        <v xml:space="preserve">SYAP1  </v>
      </c>
      <c r="V40" s="7" t="s">
        <v>63</v>
      </c>
      <c r="W40" s="7" t="s">
        <v>902</v>
      </c>
      <c r="X40" s="14" t="str">
        <f t="shared" si="5"/>
        <v xml:space="preserve">RANBP2  </v>
      </c>
      <c r="Y40" s="4" t="s">
        <v>1631</v>
      </c>
      <c r="Z40" s="6" t="s">
        <v>2646</v>
      </c>
      <c r="AA40" s="6" t="s">
        <v>2647</v>
      </c>
      <c r="AB40" s="6" t="str">
        <f t="shared" si="6"/>
        <v xml:space="preserve">PDIA3  </v>
      </c>
      <c r="AD40" s="27" t="s">
        <v>39</v>
      </c>
      <c r="AE40" s="8" t="s">
        <v>885</v>
      </c>
      <c r="AF40" s="33" t="str">
        <f t="shared" si="7"/>
        <v xml:space="preserve">TOR1AIP1  </v>
      </c>
    </row>
    <row r="41" spans="2:32" x14ac:dyDescent="0.25">
      <c r="B41" s="2" t="s">
        <v>40</v>
      </c>
      <c r="C41" s="2" t="s">
        <v>849</v>
      </c>
      <c r="D41" s="2" t="str">
        <f t="shared" si="0"/>
        <v xml:space="preserve">ESYT1  </v>
      </c>
      <c r="E41" s="3"/>
      <c r="F41" s="1" t="s">
        <v>55</v>
      </c>
      <c r="G41" s="1" t="s">
        <v>883</v>
      </c>
      <c r="H41" s="1" t="str">
        <f t="shared" si="1"/>
        <v xml:space="preserve">CLINT1  </v>
      </c>
      <c r="I41" s="3"/>
      <c r="J41" s="2" t="s">
        <v>132</v>
      </c>
      <c r="K41" s="2" t="s">
        <v>892</v>
      </c>
      <c r="L41" s="2" t="str">
        <f t="shared" si="2"/>
        <v xml:space="preserve">CACYBP  </v>
      </c>
      <c r="M41" s="3"/>
      <c r="N41" s="1" t="s">
        <v>83</v>
      </c>
      <c r="O41" s="1" t="s">
        <v>912</v>
      </c>
      <c r="P41" s="1" t="str">
        <f t="shared" si="3"/>
        <v xml:space="preserve">XAB2  </v>
      </c>
      <c r="Q41" s="3"/>
      <c r="R41" s="6" t="s">
        <v>68</v>
      </c>
      <c r="S41" s="6" t="s">
        <v>923</v>
      </c>
      <c r="T41" s="6" t="str">
        <f t="shared" si="4"/>
        <v xml:space="preserve">SPG20  </v>
      </c>
      <c r="V41" s="7" t="s">
        <v>655</v>
      </c>
      <c r="W41" s="7" t="s">
        <v>1418</v>
      </c>
      <c r="X41" s="14" t="str">
        <f t="shared" si="5"/>
        <v xml:space="preserve">NONO  </v>
      </c>
      <c r="Y41" s="4" t="s">
        <v>1631</v>
      </c>
      <c r="Z41" s="6" t="s">
        <v>158</v>
      </c>
      <c r="AA41" s="6" t="s">
        <v>1034</v>
      </c>
      <c r="AB41" s="6" t="str">
        <f t="shared" si="6"/>
        <v xml:space="preserve">DNAJC1  </v>
      </c>
      <c r="AD41" s="27" t="s">
        <v>40</v>
      </c>
      <c r="AE41" s="8" t="s">
        <v>849</v>
      </c>
      <c r="AF41" s="33" t="str">
        <f t="shared" si="7"/>
        <v xml:space="preserve">ESYT1  </v>
      </c>
    </row>
    <row r="42" spans="2:32" x14ac:dyDescent="0.25">
      <c r="B42" s="2" t="s">
        <v>41</v>
      </c>
      <c r="C42" s="2" t="s">
        <v>852</v>
      </c>
      <c r="D42" s="2" t="str">
        <f t="shared" si="0"/>
        <v xml:space="preserve">ASCC3  </v>
      </c>
      <c r="E42" s="3"/>
      <c r="F42" s="1" t="s">
        <v>28</v>
      </c>
      <c r="G42" s="1" t="s">
        <v>838</v>
      </c>
      <c r="H42" s="1" t="str">
        <f t="shared" si="1"/>
        <v xml:space="preserve">KTN1  </v>
      </c>
      <c r="I42" s="3"/>
      <c r="J42" s="2" t="s">
        <v>169</v>
      </c>
      <c r="K42" s="2" t="s">
        <v>893</v>
      </c>
      <c r="L42" s="2" t="str">
        <f t="shared" si="2"/>
        <v xml:space="preserve">BOK  </v>
      </c>
      <c r="M42" s="3"/>
      <c r="N42" s="1" t="s">
        <v>131</v>
      </c>
      <c r="O42" s="1" t="s">
        <v>916</v>
      </c>
      <c r="P42" s="1" t="str">
        <f t="shared" si="3"/>
        <v xml:space="preserve">MTRR  </v>
      </c>
      <c r="Q42" s="3"/>
      <c r="R42" s="6" t="s">
        <v>1815</v>
      </c>
      <c r="S42" s="6" t="s">
        <v>2253</v>
      </c>
      <c r="T42" s="6" t="str">
        <f t="shared" si="4"/>
        <v xml:space="preserve">HELLS  </v>
      </c>
      <c r="V42" s="7" t="s">
        <v>772</v>
      </c>
      <c r="W42" s="7" t="s">
        <v>1305</v>
      </c>
      <c r="X42" s="14" t="str">
        <f t="shared" si="5"/>
        <v xml:space="preserve">TKT  </v>
      </c>
      <c r="Y42" s="4" t="s">
        <v>1631</v>
      </c>
      <c r="Z42" s="6" t="s">
        <v>115</v>
      </c>
      <c r="AA42" s="6" t="s">
        <v>950</v>
      </c>
      <c r="AB42" s="6" t="str">
        <f t="shared" si="6"/>
        <v xml:space="preserve">VEZT  </v>
      </c>
      <c r="AD42" s="27" t="s">
        <v>41</v>
      </c>
      <c r="AE42" s="8" t="s">
        <v>852</v>
      </c>
      <c r="AF42" s="33" t="str">
        <f t="shared" si="7"/>
        <v xml:space="preserve">ASCC3  </v>
      </c>
    </row>
    <row r="43" spans="2:32" x14ac:dyDescent="0.25">
      <c r="B43" s="2" t="s">
        <v>42</v>
      </c>
      <c r="C43" s="2" t="s">
        <v>862</v>
      </c>
      <c r="D43" s="2" t="str">
        <f t="shared" si="0"/>
        <v xml:space="preserve">SRP54  </v>
      </c>
      <c r="E43" s="3"/>
      <c r="F43" s="1" t="s">
        <v>34</v>
      </c>
      <c r="G43" s="1" t="s">
        <v>863</v>
      </c>
      <c r="H43" s="1" t="str">
        <f t="shared" si="1"/>
        <v xml:space="preserve">SYAP1  </v>
      </c>
      <c r="I43" s="3"/>
      <c r="J43" s="2" t="s">
        <v>88</v>
      </c>
      <c r="K43" s="2" t="s">
        <v>895</v>
      </c>
      <c r="L43" s="2" t="str">
        <f t="shared" si="2"/>
        <v xml:space="preserve">TCP1  </v>
      </c>
      <c r="M43" s="3"/>
      <c r="N43" s="1" t="s">
        <v>22</v>
      </c>
      <c r="O43" s="1" t="s">
        <v>851</v>
      </c>
      <c r="P43" s="1" t="str">
        <f t="shared" si="3"/>
        <v xml:space="preserve">LEMD3  </v>
      </c>
      <c r="Q43" s="3"/>
      <c r="R43" s="6" t="s">
        <v>41</v>
      </c>
      <c r="S43" s="6" t="s">
        <v>852</v>
      </c>
      <c r="T43" s="6" t="str">
        <f t="shared" si="4"/>
        <v xml:space="preserve">ASCC3  </v>
      </c>
      <c r="V43" s="7" t="s">
        <v>81</v>
      </c>
      <c r="W43" s="7" t="s">
        <v>963</v>
      </c>
      <c r="X43" s="14" t="str">
        <f t="shared" si="5"/>
        <v xml:space="preserve">SREBF2  </v>
      </c>
      <c r="Y43" s="4" t="s">
        <v>1631</v>
      </c>
      <c r="Z43" s="6" t="s">
        <v>120</v>
      </c>
      <c r="AA43" s="6" t="s">
        <v>931</v>
      </c>
      <c r="AB43" s="6" t="str">
        <f t="shared" si="6"/>
        <v xml:space="preserve">AUP1  </v>
      </c>
      <c r="AD43" s="27" t="s">
        <v>42</v>
      </c>
      <c r="AE43" s="8" t="s">
        <v>862</v>
      </c>
      <c r="AF43" s="33" t="str">
        <f t="shared" si="7"/>
        <v xml:space="preserve">SRP54  </v>
      </c>
    </row>
    <row r="44" spans="2:32" x14ac:dyDescent="0.25">
      <c r="B44" s="2" t="s">
        <v>43</v>
      </c>
      <c r="C44" s="2" t="s">
        <v>899</v>
      </c>
      <c r="D44" s="2" t="str">
        <f t="shared" si="0"/>
        <v xml:space="preserve">RRBP1  </v>
      </c>
      <c r="E44" s="3"/>
      <c r="F44" s="1" t="s">
        <v>21</v>
      </c>
      <c r="G44" s="1" t="s">
        <v>843</v>
      </c>
      <c r="H44" s="1" t="str">
        <f t="shared" si="1"/>
        <v xml:space="preserve">PPL  </v>
      </c>
      <c r="I44" s="3"/>
      <c r="J44" s="2" t="s">
        <v>542</v>
      </c>
      <c r="K44" s="2" t="s">
        <v>897</v>
      </c>
      <c r="L44" s="2" t="str">
        <f t="shared" si="2"/>
        <v xml:space="preserve">FASN  </v>
      </c>
      <c r="M44" s="3"/>
      <c r="N44" s="1" t="s">
        <v>43</v>
      </c>
      <c r="O44" s="1" t="s">
        <v>899</v>
      </c>
      <c r="P44" s="1" t="str">
        <f t="shared" si="3"/>
        <v xml:space="preserve">RRBP1  </v>
      </c>
      <c r="Q44" s="3"/>
      <c r="R44" s="6" t="s">
        <v>591</v>
      </c>
      <c r="S44" s="6" t="s">
        <v>847</v>
      </c>
      <c r="T44" s="6" t="str">
        <f t="shared" si="4"/>
        <v xml:space="preserve">CKAP4  </v>
      </c>
      <c r="V44" s="7" t="s">
        <v>22</v>
      </c>
      <c r="W44" s="7" t="s">
        <v>851</v>
      </c>
      <c r="X44" s="14" t="str">
        <f t="shared" si="5"/>
        <v xml:space="preserve">LEMD3  </v>
      </c>
      <c r="Y44" s="4" t="s">
        <v>1631</v>
      </c>
      <c r="Z44" s="6" t="s">
        <v>128</v>
      </c>
      <c r="AA44" s="6" t="s">
        <v>1030</v>
      </c>
      <c r="AB44" s="6" t="str">
        <f t="shared" si="6"/>
        <v xml:space="preserve">CLCC1  </v>
      </c>
      <c r="AD44" s="27" t="s">
        <v>43</v>
      </c>
      <c r="AE44" s="8" t="s">
        <v>899</v>
      </c>
      <c r="AF44" s="33" t="str">
        <f t="shared" si="7"/>
        <v xml:space="preserve">RRBP1  </v>
      </c>
    </row>
    <row r="45" spans="2:32" x14ac:dyDescent="0.25">
      <c r="B45" s="2" t="s">
        <v>44</v>
      </c>
      <c r="C45" s="2" t="s">
        <v>865</v>
      </c>
      <c r="D45" s="2" t="str">
        <f t="shared" si="0"/>
        <v xml:space="preserve">EIF3CL  </v>
      </c>
      <c r="E45" s="3"/>
      <c r="F45" s="1" t="s">
        <v>24</v>
      </c>
      <c r="G45" s="1" t="s">
        <v>864</v>
      </c>
      <c r="H45" s="1" t="str">
        <f t="shared" si="1"/>
        <v xml:space="preserve">INF2  </v>
      </c>
      <c r="I45" s="3"/>
      <c r="J45" s="2" t="s">
        <v>39</v>
      </c>
      <c r="K45" s="2" t="s">
        <v>885</v>
      </c>
      <c r="L45" s="2" t="str">
        <f t="shared" si="2"/>
        <v xml:space="preserve">TOR1AIP1  </v>
      </c>
      <c r="M45" s="3"/>
      <c r="N45" s="1" t="s">
        <v>599</v>
      </c>
      <c r="O45" s="1" t="s">
        <v>920</v>
      </c>
      <c r="P45" s="1" t="str">
        <f t="shared" si="3"/>
        <v xml:space="preserve">MFF  </v>
      </c>
      <c r="Q45" s="3"/>
      <c r="R45" s="6" t="s">
        <v>63</v>
      </c>
      <c r="S45" s="6" t="s">
        <v>902</v>
      </c>
      <c r="T45" s="6" t="str">
        <f t="shared" si="4"/>
        <v xml:space="preserve">RANBP2  </v>
      </c>
      <c r="V45" s="7" t="s">
        <v>31</v>
      </c>
      <c r="W45" s="7" t="s">
        <v>878</v>
      </c>
      <c r="X45" s="14" t="str">
        <f t="shared" si="5"/>
        <v xml:space="preserve">PTPN1  </v>
      </c>
      <c r="Y45" s="4" t="s">
        <v>1631</v>
      </c>
      <c r="Z45" s="6" t="s">
        <v>2648</v>
      </c>
      <c r="AA45" s="6" t="s">
        <v>2649</v>
      </c>
      <c r="AB45" s="6" t="str">
        <f t="shared" si="6"/>
        <v xml:space="preserve">DHCR7  </v>
      </c>
      <c r="AD45" s="27" t="s">
        <v>44</v>
      </c>
      <c r="AE45" s="8" t="s">
        <v>865</v>
      </c>
      <c r="AF45" s="33" t="str">
        <f t="shared" si="7"/>
        <v xml:space="preserve">EIF3CL  </v>
      </c>
    </row>
    <row r="46" spans="2:32" x14ac:dyDescent="0.25">
      <c r="B46" s="2" t="s">
        <v>45</v>
      </c>
      <c r="C46" s="2" t="s">
        <v>866</v>
      </c>
      <c r="D46" s="2" t="str">
        <f t="shared" si="0"/>
        <v xml:space="preserve">PDXDC1  </v>
      </c>
      <c r="E46" s="3"/>
      <c r="F46" s="1" t="s">
        <v>593</v>
      </c>
      <c r="G46" s="1" t="s">
        <v>901</v>
      </c>
      <c r="H46" s="1" t="str">
        <f t="shared" si="1"/>
        <v xml:space="preserve">AHCYL1  </v>
      </c>
      <c r="I46" s="3"/>
      <c r="J46" s="2" t="s">
        <v>47</v>
      </c>
      <c r="K46" s="2" t="s">
        <v>868</v>
      </c>
      <c r="L46" s="2" t="str">
        <f t="shared" si="2"/>
        <v xml:space="preserve">LBR  </v>
      </c>
      <c r="M46" s="3"/>
      <c r="N46" s="1" t="s">
        <v>56</v>
      </c>
      <c r="O46" s="1" t="s">
        <v>860</v>
      </c>
      <c r="P46" s="1" t="str">
        <f t="shared" si="3"/>
        <v xml:space="preserve">VAPB  </v>
      </c>
      <c r="Q46" s="3"/>
      <c r="R46" s="6" t="s">
        <v>139</v>
      </c>
      <c r="S46" s="6" t="s">
        <v>911</v>
      </c>
      <c r="T46" s="6" t="str">
        <f t="shared" si="4"/>
        <v xml:space="preserve">JPH1  </v>
      </c>
      <c r="V46" s="7" t="s">
        <v>1793</v>
      </c>
      <c r="W46" s="7" t="s">
        <v>899</v>
      </c>
      <c r="X46" s="14" t="str">
        <f t="shared" si="5"/>
        <v xml:space="preserve">RRBP1  </v>
      </c>
      <c r="Y46" s="4" t="s">
        <v>1631</v>
      </c>
      <c r="Z46" s="6" t="s">
        <v>1782</v>
      </c>
      <c r="AA46" s="6" t="s">
        <v>889</v>
      </c>
      <c r="AB46" s="6" t="str">
        <f t="shared" si="6"/>
        <v xml:space="preserve">EIF4G2  </v>
      </c>
      <c r="AD46" s="27" t="s">
        <v>45</v>
      </c>
      <c r="AE46" s="8" t="s">
        <v>866</v>
      </c>
      <c r="AF46" s="33" t="str">
        <f t="shared" si="7"/>
        <v xml:space="preserve">PDXDC1  </v>
      </c>
    </row>
    <row r="47" spans="2:32" x14ac:dyDescent="0.25">
      <c r="B47" s="2" t="s">
        <v>46</v>
      </c>
      <c r="C47" s="2" t="s">
        <v>870</v>
      </c>
      <c r="D47" s="2" t="str">
        <f t="shared" si="0"/>
        <v xml:space="preserve">PAK2  </v>
      </c>
      <c r="E47" s="3"/>
      <c r="F47" s="1" t="s">
        <v>132</v>
      </c>
      <c r="G47" s="1" t="s">
        <v>892</v>
      </c>
      <c r="H47" s="1" t="str">
        <f t="shared" si="1"/>
        <v xml:space="preserve">CACYBP  </v>
      </c>
      <c r="I47" s="3"/>
      <c r="J47" s="2" t="s">
        <v>200</v>
      </c>
      <c r="K47" s="2" t="s">
        <v>903</v>
      </c>
      <c r="L47" s="2" t="str">
        <f t="shared" si="2"/>
        <v xml:space="preserve">NMT1  </v>
      </c>
      <c r="M47" s="3"/>
      <c r="N47" s="1" t="s">
        <v>61</v>
      </c>
      <c r="O47" s="1" t="s">
        <v>848</v>
      </c>
      <c r="P47" s="1" t="str">
        <f t="shared" si="3"/>
        <v xml:space="preserve">SEC24B  </v>
      </c>
      <c r="Q47" s="3"/>
      <c r="R47" s="6" t="s">
        <v>1793</v>
      </c>
      <c r="S47" s="6" t="s">
        <v>899</v>
      </c>
      <c r="T47" s="6" t="str">
        <f t="shared" si="4"/>
        <v xml:space="preserve">RRBP1  </v>
      </c>
      <c r="V47" s="7" t="s">
        <v>14</v>
      </c>
      <c r="W47" s="7" t="s">
        <v>844</v>
      </c>
      <c r="X47" s="14" t="str">
        <f t="shared" si="5"/>
        <v xml:space="preserve">SEC22B  </v>
      </c>
      <c r="Y47" s="4" t="s">
        <v>1631</v>
      </c>
      <c r="Z47" s="6" t="s">
        <v>781</v>
      </c>
      <c r="AA47" s="6" t="s">
        <v>1332</v>
      </c>
      <c r="AB47" s="6" t="str">
        <f t="shared" si="6"/>
        <v xml:space="preserve">UBA1  </v>
      </c>
      <c r="AD47" s="27" t="s">
        <v>46</v>
      </c>
      <c r="AE47" s="8" t="s">
        <v>870</v>
      </c>
      <c r="AF47" s="33" t="str">
        <f t="shared" si="7"/>
        <v xml:space="preserve">PAK2  </v>
      </c>
    </row>
    <row r="48" spans="2:32" x14ac:dyDescent="0.25">
      <c r="B48" s="2" t="s">
        <v>47</v>
      </c>
      <c r="C48" s="2" t="s">
        <v>868</v>
      </c>
      <c r="D48" s="2" t="str">
        <f t="shared" si="0"/>
        <v xml:space="preserve">LBR  </v>
      </c>
      <c r="E48" s="3"/>
      <c r="F48" s="1" t="s">
        <v>77</v>
      </c>
      <c r="G48" s="1" t="s">
        <v>906</v>
      </c>
      <c r="H48" s="1" t="str">
        <f t="shared" si="1"/>
        <v xml:space="preserve">MCAM  </v>
      </c>
      <c r="I48" s="3"/>
      <c r="J48" s="2" t="s">
        <v>598</v>
      </c>
      <c r="K48" s="2" t="s">
        <v>904</v>
      </c>
      <c r="L48" s="2" t="str">
        <f t="shared" si="2"/>
        <v xml:space="preserve">PCBP2  </v>
      </c>
      <c r="M48" s="3"/>
      <c r="N48" s="1" t="s">
        <v>48</v>
      </c>
      <c r="O48" s="1" t="s">
        <v>908</v>
      </c>
      <c r="P48" s="1" t="str">
        <f t="shared" si="3"/>
        <v xml:space="preserve">STAT3  </v>
      </c>
      <c r="Q48" s="3"/>
      <c r="R48" s="6" t="s">
        <v>211</v>
      </c>
      <c r="S48" s="6" t="s">
        <v>1233</v>
      </c>
      <c r="T48" s="6" t="str">
        <f t="shared" si="4"/>
        <v xml:space="preserve">FLNB  </v>
      </c>
      <c r="V48" s="7" t="s">
        <v>37</v>
      </c>
      <c r="W48" s="7" t="s">
        <v>871</v>
      </c>
      <c r="X48" s="14" t="str">
        <f t="shared" si="5"/>
        <v xml:space="preserve">TRIP11  </v>
      </c>
      <c r="Y48" s="4" t="s">
        <v>1631</v>
      </c>
      <c r="Z48" s="6" t="s">
        <v>2650</v>
      </c>
      <c r="AA48" s="6" t="s">
        <v>2651</v>
      </c>
      <c r="AB48" s="6" t="str">
        <f t="shared" si="6"/>
        <v xml:space="preserve">MARCO  </v>
      </c>
      <c r="AD48" s="27" t="s">
        <v>47</v>
      </c>
      <c r="AE48" s="8" t="s">
        <v>868</v>
      </c>
      <c r="AF48" s="33" t="str">
        <f t="shared" si="7"/>
        <v xml:space="preserve">LBR  </v>
      </c>
    </row>
    <row r="49" spans="2:32" x14ac:dyDescent="0.25">
      <c r="B49" s="2" t="s">
        <v>48</v>
      </c>
      <c r="C49" s="2" t="s">
        <v>908</v>
      </c>
      <c r="D49" s="2" t="str">
        <f t="shared" si="0"/>
        <v xml:space="preserve">STAT3  </v>
      </c>
      <c r="E49" s="3"/>
      <c r="F49" s="1" t="s">
        <v>544</v>
      </c>
      <c r="G49" s="1" t="s">
        <v>873</v>
      </c>
      <c r="H49" s="1" t="str">
        <f t="shared" si="1"/>
        <v xml:space="preserve">TRAP1  </v>
      </c>
      <c r="I49" s="3"/>
      <c r="J49" s="2" t="s">
        <v>707</v>
      </c>
      <c r="K49" s="2" t="s">
        <v>907</v>
      </c>
      <c r="L49" s="2" t="str">
        <f t="shared" si="2"/>
        <v xml:space="preserve">NME1  </v>
      </c>
      <c r="M49" s="3"/>
      <c r="N49" s="1" t="s">
        <v>25</v>
      </c>
      <c r="O49" s="1" t="s">
        <v>867</v>
      </c>
      <c r="P49" s="1" t="str">
        <f t="shared" si="3"/>
        <v xml:space="preserve">NUP153  </v>
      </c>
      <c r="Q49" s="3"/>
      <c r="R49" s="6" t="s">
        <v>62</v>
      </c>
      <c r="S49" s="6" t="s">
        <v>876</v>
      </c>
      <c r="T49" s="6" t="str">
        <f t="shared" si="4"/>
        <v xml:space="preserve">ABCD3  </v>
      </c>
      <c r="V49" s="7" t="s">
        <v>20</v>
      </c>
      <c r="W49" s="7" t="s">
        <v>839</v>
      </c>
      <c r="X49" s="14" t="str">
        <f t="shared" si="5"/>
        <v xml:space="preserve">DNM1L  </v>
      </c>
      <c r="Y49" s="4" t="s">
        <v>1631</v>
      </c>
      <c r="Z49" s="6" t="s">
        <v>72</v>
      </c>
      <c r="AA49" s="6" t="s">
        <v>946</v>
      </c>
      <c r="AB49" s="6" t="str">
        <f t="shared" si="6"/>
        <v xml:space="preserve">EXD2  </v>
      </c>
      <c r="AD49" s="27" t="s">
        <v>48</v>
      </c>
      <c r="AE49" s="8" t="s">
        <v>908</v>
      </c>
      <c r="AF49" s="33" t="str">
        <f t="shared" si="7"/>
        <v xml:space="preserve">STAT3  </v>
      </c>
    </row>
    <row r="50" spans="2:32" x14ac:dyDescent="0.25">
      <c r="B50" s="2" t="s">
        <v>49</v>
      </c>
      <c r="C50" s="2" t="s">
        <v>845</v>
      </c>
      <c r="D50" s="2" t="str">
        <f t="shared" si="0"/>
        <v xml:space="preserve">EIF4B  </v>
      </c>
      <c r="E50" s="3"/>
      <c r="F50" s="1" t="s">
        <v>194</v>
      </c>
      <c r="G50" s="1" t="s">
        <v>910</v>
      </c>
      <c r="H50" s="1" t="str">
        <f t="shared" si="1"/>
        <v xml:space="preserve">UPF1  </v>
      </c>
      <c r="I50" s="3"/>
      <c r="J50" s="2" t="s">
        <v>708</v>
      </c>
      <c r="K50" s="2" t="s">
        <v>909</v>
      </c>
      <c r="L50" s="2" t="str">
        <f t="shared" si="2"/>
        <v xml:space="preserve">RPL39  </v>
      </c>
      <c r="M50" s="3"/>
      <c r="N50" s="1" t="s">
        <v>46</v>
      </c>
      <c r="O50" s="1" t="s">
        <v>870</v>
      </c>
      <c r="P50" s="1" t="str">
        <f t="shared" si="3"/>
        <v xml:space="preserve">PAK2  </v>
      </c>
      <c r="Q50" s="3"/>
      <c r="R50" s="6" t="s">
        <v>1725</v>
      </c>
      <c r="S50" s="6" t="s">
        <v>1444</v>
      </c>
      <c r="T50" s="6" t="str">
        <f t="shared" si="4"/>
        <v xml:space="preserve">HNRNPM  </v>
      </c>
      <c r="V50" s="7" t="s">
        <v>1796</v>
      </c>
      <c r="W50" s="7" t="s">
        <v>2257</v>
      </c>
      <c r="X50" s="14" t="str">
        <f t="shared" si="5"/>
        <v xml:space="preserve">MYO1B  </v>
      </c>
      <c r="Y50" s="4" t="s">
        <v>1631</v>
      </c>
      <c r="Z50" s="6" t="s">
        <v>169</v>
      </c>
      <c r="AA50" s="6" t="s">
        <v>893</v>
      </c>
      <c r="AB50" s="6" t="str">
        <f t="shared" si="6"/>
        <v xml:space="preserve">BOK  </v>
      </c>
      <c r="AD50" s="27" t="s">
        <v>49</v>
      </c>
      <c r="AE50" s="8" t="s">
        <v>845</v>
      </c>
      <c r="AF50" s="33" t="str">
        <f t="shared" si="7"/>
        <v xml:space="preserve">EIF4B  </v>
      </c>
    </row>
    <row r="51" spans="2:32" x14ac:dyDescent="0.25">
      <c r="B51" s="2" t="s">
        <v>50</v>
      </c>
      <c r="C51" s="2" t="s">
        <v>913</v>
      </c>
      <c r="D51" s="2" t="str">
        <f t="shared" si="0"/>
        <v xml:space="preserve">EVPL  </v>
      </c>
      <c r="E51" s="3"/>
      <c r="F51" s="1" t="s">
        <v>594</v>
      </c>
      <c r="G51" s="1" t="s">
        <v>914</v>
      </c>
      <c r="H51" s="1" t="str">
        <f t="shared" si="1"/>
        <v xml:space="preserve">HSPA1B  </v>
      </c>
      <c r="I51" s="3"/>
      <c r="J51" s="2" t="s">
        <v>139</v>
      </c>
      <c r="K51" s="2" t="s">
        <v>911</v>
      </c>
      <c r="L51" s="2" t="str">
        <f t="shared" si="2"/>
        <v xml:space="preserve">JPH1  </v>
      </c>
      <c r="M51" s="3"/>
      <c r="N51" s="1" t="s">
        <v>789</v>
      </c>
      <c r="O51" s="1" t="s">
        <v>930</v>
      </c>
      <c r="P51" s="1" t="str">
        <f t="shared" si="3"/>
        <v xml:space="preserve">KPRP  </v>
      </c>
      <c r="Q51" s="3"/>
      <c r="R51" s="6" t="s">
        <v>546</v>
      </c>
      <c r="S51" s="6" t="s">
        <v>835</v>
      </c>
      <c r="T51" s="6" t="str">
        <f t="shared" si="4"/>
        <v xml:space="preserve">TAGLN2  </v>
      </c>
      <c r="V51" s="7" t="s">
        <v>79</v>
      </c>
      <c r="W51" s="7" t="s">
        <v>958</v>
      </c>
      <c r="X51" s="14" t="str">
        <f t="shared" si="5"/>
        <v xml:space="preserve">EMD  </v>
      </c>
      <c r="Y51" s="4" t="s">
        <v>1631</v>
      </c>
      <c r="Z51" s="6" t="s">
        <v>28</v>
      </c>
      <c r="AA51" s="6" t="s">
        <v>838</v>
      </c>
      <c r="AB51" s="6" t="str">
        <f t="shared" si="6"/>
        <v xml:space="preserve">KTN1  </v>
      </c>
      <c r="AD51" s="27" t="s">
        <v>50</v>
      </c>
      <c r="AE51" s="8" t="s">
        <v>913</v>
      </c>
      <c r="AF51" s="33" t="str">
        <f t="shared" si="7"/>
        <v xml:space="preserve">EVPL  </v>
      </c>
    </row>
    <row r="52" spans="2:32" x14ac:dyDescent="0.25">
      <c r="B52" s="2" t="s">
        <v>51</v>
      </c>
      <c r="C52" s="2" t="s">
        <v>858</v>
      </c>
      <c r="D52" s="2" t="str">
        <f t="shared" si="0"/>
        <v xml:space="preserve">LSG1  </v>
      </c>
      <c r="E52" s="3"/>
      <c r="F52" s="1" t="s">
        <v>108</v>
      </c>
      <c r="G52" s="1" t="s">
        <v>898</v>
      </c>
      <c r="H52" s="1" t="str">
        <f t="shared" si="1"/>
        <v xml:space="preserve">ARFGAP2  </v>
      </c>
      <c r="I52" s="3"/>
      <c r="J52" s="2" t="s">
        <v>89</v>
      </c>
      <c r="K52" s="2" t="s">
        <v>915</v>
      </c>
      <c r="L52" s="2" t="str">
        <f t="shared" si="2"/>
        <v xml:space="preserve">PPP1R15B  </v>
      </c>
      <c r="M52" s="3"/>
      <c r="N52" s="1" t="s">
        <v>161</v>
      </c>
      <c r="O52" s="1" t="s">
        <v>933</v>
      </c>
      <c r="P52" s="1" t="str">
        <f t="shared" si="3"/>
        <v xml:space="preserve">MYPN  </v>
      </c>
      <c r="Q52" s="3"/>
      <c r="R52" s="6" t="s">
        <v>74</v>
      </c>
      <c r="S52" s="6" t="s">
        <v>891</v>
      </c>
      <c r="T52" s="6" t="str">
        <f t="shared" si="4"/>
        <v xml:space="preserve">STX5  </v>
      </c>
      <c r="V52" s="7" t="s">
        <v>1797</v>
      </c>
      <c r="W52" s="7" t="s">
        <v>2258</v>
      </c>
      <c r="X52" s="14" t="str">
        <f t="shared" si="5"/>
        <v xml:space="preserve">ALPP  </v>
      </c>
      <c r="Y52" s="4" t="s">
        <v>1631</v>
      </c>
      <c r="Z52" s="6" t="s">
        <v>2652</v>
      </c>
      <c r="AA52" s="6" t="s">
        <v>2253</v>
      </c>
      <c r="AB52" s="6" t="str">
        <f t="shared" si="6"/>
        <v xml:space="preserve">HELLS  </v>
      </c>
      <c r="AD52" s="27" t="s">
        <v>51</v>
      </c>
      <c r="AE52" s="8" t="s">
        <v>858</v>
      </c>
      <c r="AF52" s="33" t="str">
        <f t="shared" si="7"/>
        <v xml:space="preserve">LSG1  </v>
      </c>
    </row>
    <row r="53" spans="2:32" x14ac:dyDescent="0.25">
      <c r="B53" s="2" t="s">
        <v>52</v>
      </c>
      <c r="C53" s="2" t="s">
        <v>836</v>
      </c>
      <c r="D53" s="2" t="str">
        <f t="shared" si="0"/>
        <v xml:space="preserve">HELLS  </v>
      </c>
      <c r="E53" s="3"/>
      <c r="F53" s="1" t="s">
        <v>60</v>
      </c>
      <c r="G53" s="1" t="s">
        <v>900</v>
      </c>
      <c r="H53" s="1" t="str">
        <f t="shared" si="1"/>
        <v xml:space="preserve">AKAP1  </v>
      </c>
      <c r="I53" s="3"/>
      <c r="J53" s="2" t="s">
        <v>65</v>
      </c>
      <c r="K53" s="2" t="s">
        <v>917</v>
      </c>
      <c r="L53" s="2" t="str">
        <f t="shared" si="2"/>
        <v xml:space="preserve">RPAP3  </v>
      </c>
      <c r="M53" s="3"/>
      <c r="N53" s="1" t="s">
        <v>68</v>
      </c>
      <c r="O53" s="1" t="s">
        <v>923</v>
      </c>
      <c r="P53" s="1" t="str">
        <f t="shared" si="3"/>
        <v xml:space="preserve">SPG20  </v>
      </c>
      <c r="Q53" s="3"/>
      <c r="R53" s="6" t="s">
        <v>89</v>
      </c>
      <c r="S53" s="6" t="s">
        <v>915</v>
      </c>
      <c r="T53" s="6" t="str">
        <f t="shared" si="4"/>
        <v xml:space="preserve">PPP1R15B  </v>
      </c>
      <c r="V53" s="7" t="s">
        <v>1798</v>
      </c>
      <c r="W53" s="7" t="s">
        <v>2260</v>
      </c>
      <c r="X53" s="14" t="str">
        <f t="shared" si="5"/>
        <v xml:space="preserve">RRP12  </v>
      </c>
      <c r="Y53" s="4" t="s">
        <v>1631</v>
      </c>
      <c r="Z53" s="6" t="s">
        <v>54</v>
      </c>
      <c r="AA53" s="6" t="s">
        <v>857</v>
      </c>
      <c r="AB53" s="6" t="str">
        <f t="shared" si="6"/>
        <v xml:space="preserve">MRE11  </v>
      </c>
      <c r="AD53" s="27" t="s">
        <v>52</v>
      </c>
      <c r="AE53" s="8" t="s">
        <v>836</v>
      </c>
      <c r="AF53" s="33" t="str">
        <f t="shared" si="7"/>
        <v xml:space="preserve">HELLS  </v>
      </c>
    </row>
    <row r="54" spans="2:32" x14ac:dyDescent="0.25">
      <c r="B54" s="2" t="s">
        <v>53</v>
      </c>
      <c r="C54" s="2" t="s">
        <v>919</v>
      </c>
      <c r="D54" s="2" t="str">
        <f t="shared" si="0"/>
        <v xml:space="preserve">SEC24A  </v>
      </c>
      <c r="E54" s="3"/>
      <c r="F54" s="1" t="s">
        <v>56</v>
      </c>
      <c r="G54" s="1" t="s">
        <v>860</v>
      </c>
      <c r="H54" s="1" t="str">
        <f t="shared" si="1"/>
        <v xml:space="preserve">VAPB  </v>
      </c>
      <c r="I54" s="3"/>
      <c r="J54" s="2" t="s">
        <v>106</v>
      </c>
      <c r="K54" s="2" t="s">
        <v>918</v>
      </c>
      <c r="L54" s="2" t="str">
        <f t="shared" si="2"/>
        <v xml:space="preserve">HK2  </v>
      </c>
      <c r="M54" s="3"/>
      <c r="N54" s="1" t="s">
        <v>119</v>
      </c>
      <c r="O54" s="1" t="s">
        <v>936</v>
      </c>
      <c r="P54" s="1" t="str">
        <f t="shared" si="3"/>
        <v xml:space="preserve">MOSPD2  </v>
      </c>
      <c r="Q54" s="3"/>
      <c r="R54" s="6" t="s">
        <v>128</v>
      </c>
      <c r="S54" s="6" t="s">
        <v>1030</v>
      </c>
      <c r="T54" s="6" t="str">
        <f t="shared" si="4"/>
        <v xml:space="preserve">CLCC1  </v>
      </c>
      <c r="V54" s="7" t="s">
        <v>16</v>
      </c>
      <c r="W54" s="7" t="s">
        <v>840</v>
      </c>
      <c r="X54" s="14" t="str">
        <f t="shared" si="5"/>
        <v xml:space="preserve">CTTN  </v>
      </c>
      <c r="Y54" s="4" t="s">
        <v>1631</v>
      </c>
      <c r="Z54" s="6" t="s">
        <v>98</v>
      </c>
      <c r="AA54" s="6" t="s">
        <v>1000</v>
      </c>
      <c r="AB54" s="6" t="str">
        <f t="shared" si="6"/>
        <v xml:space="preserve">TMEM209  </v>
      </c>
      <c r="AD54" s="27" t="s">
        <v>53</v>
      </c>
      <c r="AE54" s="8" t="s">
        <v>919</v>
      </c>
      <c r="AF54" s="33" t="str">
        <f t="shared" si="7"/>
        <v xml:space="preserve">SEC24A  </v>
      </c>
    </row>
    <row r="55" spans="2:32" x14ac:dyDescent="0.25">
      <c r="B55" s="2" t="s">
        <v>54</v>
      </c>
      <c r="C55" s="2" t="s">
        <v>857</v>
      </c>
      <c r="D55" s="2" t="str">
        <f t="shared" si="0"/>
        <v xml:space="preserve">MRE11  </v>
      </c>
      <c r="E55" s="3"/>
      <c r="F55" s="1" t="s">
        <v>18</v>
      </c>
      <c r="G55" s="1" t="s">
        <v>853</v>
      </c>
      <c r="H55" s="1" t="str">
        <f t="shared" si="1"/>
        <v xml:space="preserve">ITGB1  </v>
      </c>
      <c r="I55" s="3"/>
      <c r="J55" s="2" t="s">
        <v>194</v>
      </c>
      <c r="K55" s="2" t="s">
        <v>910</v>
      </c>
      <c r="L55" s="2" t="str">
        <f t="shared" si="2"/>
        <v xml:space="preserve">UPF1  </v>
      </c>
      <c r="M55" s="3"/>
      <c r="N55" s="1" t="s">
        <v>121</v>
      </c>
      <c r="O55" s="1" t="s">
        <v>937</v>
      </c>
      <c r="P55" s="1" t="str">
        <f t="shared" si="3"/>
        <v xml:space="preserve">AHCYL2  </v>
      </c>
      <c r="Q55" s="3"/>
      <c r="R55" s="6" t="s">
        <v>30</v>
      </c>
      <c r="S55" s="6" t="s">
        <v>831</v>
      </c>
      <c r="T55" s="6" t="str">
        <f t="shared" si="4"/>
        <v xml:space="preserve">MTDH  </v>
      </c>
      <c r="V55" s="7" t="s">
        <v>755</v>
      </c>
      <c r="W55" s="7" t="s">
        <v>1262</v>
      </c>
      <c r="X55" s="14" t="str">
        <f t="shared" si="5"/>
        <v xml:space="preserve">RPS16  </v>
      </c>
      <c r="Y55" s="4" t="s">
        <v>1631</v>
      </c>
      <c r="Z55" s="6" t="s">
        <v>44</v>
      </c>
      <c r="AA55" s="6" t="s">
        <v>865</v>
      </c>
      <c r="AB55" s="6" t="str">
        <f t="shared" si="6"/>
        <v xml:space="preserve">EIF3CL  </v>
      </c>
      <c r="AD55" s="27" t="s">
        <v>54</v>
      </c>
      <c r="AE55" s="8" t="s">
        <v>857</v>
      </c>
      <c r="AF55" s="33" t="str">
        <f t="shared" si="7"/>
        <v xml:space="preserve">MRE11  </v>
      </c>
    </row>
    <row r="56" spans="2:32" x14ac:dyDescent="0.25">
      <c r="B56" s="2" t="s">
        <v>55</v>
      </c>
      <c r="C56" s="2" t="s">
        <v>883</v>
      </c>
      <c r="D56" s="2" t="str">
        <f t="shared" si="0"/>
        <v xml:space="preserve">CLINT1  </v>
      </c>
      <c r="E56" s="3"/>
      <c r="F56" s="1" t="s">
        <v>64</v>
      </c>
      <c r="G56" s="1" t="s">
        <v>921</v>
      </c>
      <c r="H56" s="1" t="str">
        <f t="shared" si="1"/>
        <v xml:space="preserve">CDKAL1  </v>
      </c>
      <c r="I56" s="3"/>
      <c r="J56" s="2" t="s">
        <v>108</v>
      </c>
      <c r="K56" s="2" t="s">
        <v>898</v>
      </c>
      <c r="L56" s="2" t="str">
        <f t="shared" si="2"/>
        <v xml:space="preserve">ARFGAP2  </v>
      </c>
      <c r="M56" s="3"/>
      <c r="N56" s="1" t="s">
        <v>40</v>
      </c>
      <c r="O56" s="1" t="s">
        <v>849</v>
      </c>
      <c r="P56" s="1" t="str">
        <f t="shared" si="3"/>
        <v xml:space="preserve">ESYT1  </v>
      </c>
      <c r="Q56" s="3"/>
      <c r="R56" s="6" t="s">
        <v>16</v>
      </c>
      <c r="S56" s="6" t="s">
        <v>840</v>
      </c>
      <c r="T56" s="6" t="str">
        <f t="shared" si="4"/>
        <v xml:space="preserve">CTTN  </v>
      </c>
      <c r="V56" s="7" t="s">
        <v>1800</v>
      </c>
      <c r="W56" s="7" t="s">
        <v>2262</v>
      </c>
      <c r="X56" s="14" t="str">
        <f t="shared" si="5"/>
        <v xml:space="preserve">RPL27  </v>
      </c>
      <c r="Y56" s="4" t="s">
        <v>1631</v>
      </c>
      <c r="Z56" s="6" t="s">
        <v>42</v>
      </c>
      <c r="AA56" s="6" t="s">
        <v>862</v>
      </c>
      <c r="AB56" s="6" t="str">
        <f t="shared" si="6"/>
        <v xml:space="preserve">SRP54  </v>
      </c>
      <c r="AD56" s="27" t="s">
        <v>55</v>
      </c>
      <c r="AE56" s="8" t="s">
        <v>883</v>
      </c>
      <c r="AF56" s="33" t="str">
        <f t="shared" si="7"/>
        <v xml:space="preserve">CLINT1  </v>
      </c>
    </row>
    <row r="57" spans="2:32" x14ac:dyDescent="0.25">
      <c r="B57" s="2" t="s">
        <v>56</v>
      </c>
      <c r="C57" s="2" t="s">
        <v>860</v>
      </c>
      <c r="D57" s="2" t="str">
        <f t="shared" si="0"/>
        <v xml:space="preserve">VAPB  </v>
      </c>
      <c r="E57" s="3"/>
      <c r="F57" s="1" t="s">
        <v>68</v>
      </c>
      <c r="G57" s="1" t="s">
        <v>923</v>
      </c>
      <c r="H57" s="1" t="str">
        <f t="shared" si="1"/>
        <v xml:space="preserve">SPG20  </v>
      </c>
      <c r="I57" s="3"/>
      <c r="J57" s="2" t="s">
        <v>320</v>
      </c>
      <c r="K57" s="2" t="s">
        <v>922</v>
      </c>
      <c r="L57" s="2" t="str">
        <f t="shared" si="2"/>
        <v xml:space="preserve">EFHD2  </v>
      </c>
      <c r="M57" s="3"/>
      <c r="N57" s="1" t="s">
        <v>790</v>
      </c>
      <c r="O57" s="1" t="s">
        <v>939</v>
      </c>
      <c r="P57" s="1" t="str">
        <f t="shared" si="3"/>
        <v xml:space="preserve">RPLP0  </v>
      </c>
      <c r="Q57" s="3"/>
      <c r="R57" s="6" t="s">
        <v>555</v>
      </c>
      <c r="S57" s="6" t="s">
        <v>1318</v>
      </c>
      <c r="T57" s="6" t="str">
        <f t="shared" si="4"/>
        <v xml:space="preserve">PHB  </v>
      </c>
      <c r="V57" s="7" t="s">
        <v>143</v>
      </c>
      <c r="W57" s="7" t="s">
        <v>1025</v>
      </c>
      <c r="X57" s="14" t="str">
        <f t="shared" si="5"/>
        <v xml:space="preserve">TNK1  </v>
      </c>
      <c r="Y57" s="4" t="s">
        <v>1631</v>
      </c>
      <c r="Z57" s="6" t="s">
        <v>1833</v>
      </c>
      <c r="AA57" s="6" t="s">
        <v>885</v>
      </c>
      <c r="AB57" s="6" t="str">
        <f t="shared" si="6"/>
        <v xml:space="preserve">TOR1AIP1  </v>
      </c>
      <c r="AD57" s="27" t="s">
        <v>56</v>
      </c>
      <c r="AE57" s="8" t="s">
        <v>860</v>
      </c>
      <c r="AF57" s="33" t="str">
        <f t="shared" si="7"/>
        <v xml:space="preserve">VAPB  </v>
      </c>
    </row>
    <row r="58" spans="2:32" x14ac:dyDescent="0.25">
      <c r="B58" s="2" t="s">
        <v>57</v>
      </c>
      <c r="C58" s="2" t="s">
        <v>854</v>
      </c>
      <c r="D58" s="2" t="str">
        <f t="shared" si="0"/>
        <v xml:space="preserve">CPT1A  </v>
      </c>
      <c r="E58" s="3"/>
      <c r="F58" s="1" t="s">
        <v>553</v>
      </c>
      <c r="G58" s="1" t="s">
        <v>925</v>
      </c>
      <c r="H58" s="1" t="str">
        <f t="shared" si="1"/>
        <v xml:space="preserve">ANXA1  </v>
      </c>
      <c r="I58" s="3"/>
      <c r="J58" s="2" t="s">
        <v>588</v>
      </c>
      <c r="K58" s="2" t="s">
        <v>924</v>
      </c>
      <c r="L58" s="2" t="str">
        <f t="shared" si="2"/>
        <v xml:space="preserve">TXN  </v>
      </c>
      <c r="M58" s="3"/>
      <c r="N58" s="1" t="s">
        <v>53</v>
      </c>
      <c r="O58" s="1" t="s">
        <v>919</v>
      </c>
      <c r="P58" s="1" t="str">
        <f t="shared" si="3"/>
        <v xml:space="preserve">SEC24A  </v>
      </c>
      <c r="Q58" s="3"/>
      <c r="R58" s="6" t="s">
        <v>27</v>
      </c>
      <c r="S58" s="6" t="s">
        <v>859</v>
      </c>
      <c r="T58" s="6" t="str">
        <f t="shared" si="4"/>
        <v xml:space="preserve">TLN1  </v>
      </c>
      <c r="V58" s="7" t="s">
        <v>34</v>
      </c>
      <c r="W58" s="7" t="s">
        <v>863</v>
      </c>
      <c r="X58" s="14" t="str">
        <f t="shared" si="5"/>
        <v xml:space="preserve">SYAP1  </v>
      </c>
      <c r="Y58" s="4" t="s">
        <v>1631</v>
      </c>
      <c r="Z58" s="6" t="s">
        <v>346</v>
      </c>
      <c r="AA58" s="6" t="s">
        <v>1434</v>
      </c>
      <c r="AB58" s="6" t="str">
        <f t="shared" si="6"/>
        <v xml:space="preserve">TXNDC5  </v>
      </c>
      <c r="AD58" s="27" t="s">
        <v>57</v>
      </c>
      <c r="AE58" s="8" t="s">
        <v>854</v>
      </c>
      <c r="AF58" s="33" t="str">
        <f t="shared" si="7"/>
        <v xml:space="preserve">CPT1A  </v>
      </c>
    </row>
    <row r="59" spans="2:32" x14ac:dyDescent="0.25">
      <c r="B59" s="2" t="s">
        <v>58</v>
      </c>
      <c r="C59" s="2" t="s">
        <v>886</v>
      </c>
      <c r="D59" s="2" t="str">
        <f t="shared" si="0"/>
        <v xml:space="preserve">SCYL1  </v>
      </c>
      <c r="E59" s="3"/>
      <c r="F59" s="1" t="s">
        <v>32</v>
      </c>
      <c r="G59" s="1" t="s">
        <v>881</v>
      </c>
      <c r="H59" s="1" t="str">
        <f t="shared" si="1"/>
        <v xml:space="preserve">NDC1  </v>
      </c>
      <c r="I59" s="3"/>
      <c r="J59" s="2" t="s">
        <v>87</v>
      </c>
      <c r="K59" s="2" t="s">
        <v>926</v>
      </c>
      <c r="L59" s="2" t="str">
        <f t="shared" si="2"/>
        <v xml:space="preserve">MCTP2  </v>
      </c>
      <c r="M59" s="3"/>
      <c r="N59" s="1" t="s">
        <v>66</v>
      </c>
      <c r="O59" s="1" t="s">
        <v>929</v>
      </c>
      <c r="P59" s="1" t="str">
        <f t="shared" si="3"/>
        <v xml:space="preserve">AGFG1  </v>
      </c>
      <c r="Q59" s="3"/>
      <c r="R59" s="6" t="s">
        <v>51</v>
      </c>
      <c r="S59" s="6" t="s">
        <v>858</v>
      </c>
      <c r="T59" s="6" t="str">
        <f t="shared" si="4"/>
        <v xml:space="preserve">LSG1  </v>
      </c>
      <c r="V59" s="7" t="s">
        <v>72</v>
      </c>
      <c r="W59" s="7" t="s">
        <v>946</v>
      </c>
      <c r="X59" s="14" t="str">
        <f t="shared" si="5"/>
        <v xml:space="preserve">EXD2  </v>
      </c>
      <c r="Y59" s="4" t="s">
        <v>1631</v>
      </c>
      <c r="Z59" s="6" t="s">
        <v>60</v>
      </c>
      <c r="AA59" s="6" t="s">
        <v>900</v>
      </c>
      <c r="AB59" s="6" t="str">
        <f t="shared" si="6"/>
        <v xml:space="preserve">AKAP1  </v>
      </c>
      <c r="AD59" s="27" t="s">
        <v>58</v>
      </c>
      <c r="AE59" s="8" t="s">
        <v>886</v>
      </c>
      <c r="AF59" s="33" t="str">
        <f t="shared" si="7"/>
        <v xml:space="preserve">SCYL1  </v>
      </c>
    </row>
    <row r="60" spans="2:32" x14ac:dyDescent="0.25">
      <c r="B60" s="2" t="s">
        <v>59</v>
      </c>
      <c r="C60" s="2" t="s">
        <v>928</v>
      </c>
      <c r="D60" s="2" t="str">
        <f t="shared" si="0"/>
        <v xml:space="preserve">GSPT1  </v>
      </c>
      <c r="E60" s="3"/>
      <c r="F60" s="1" t="s">
        <v>66</v>
      </c>
      <c r="G60" s="1" t="s">
        <v>929</v>
      </c>
      <c r="H60" s="1" t="str">
        <f t="shared" si="1"/>
        <v xml:space="preserve">AGFG1  </v>
      </c>
      <c r="I60" s="3"/>
      <c r="J60" s="2" t="s">
        <v>71</v>
      </c>
      <c r="K60" s="2" t="s">
        <v>927</v>
      </c>
      <c r="L60" s="2" t="str">
        <f t="shared" si="2"/>
        <v xml:space="preserve">EIF4G1  </v>
      </c>
      <c r="M60" s="3"/>
      <c r="N60" s="1" t="s">
        <v>89</v>
      </c>
      <c r="O60" s="1" t="s">
        <v>915</v>
      </c>
      <c r="P60" s="1" t="str">
        <f t="shared" si="3"/>
        <v xml:space="preserve">PPP1R15B  </v>
      </c>
      <c r="Q60" s="3"/>
      <c r="R60" s="6" t="s">
        <v>575</v>
      </c>
      <c r="S60" s="6" t="s">
        <v>1039</v>
      </c>
      <c r="T60" s="6" t="str">
        <f t="shared" si="4"/>
        <v xml:space="preserve">VCL  </v>
      </c>
      <c r="V60" s="7" t="s">
        <v>56</v>
      </c>
      <c r="W60" s="7" t="s">
        <v>860</v>
      </c>
      <c r="X60" s="14" t="str">
        <f t="shared" si="5"/>
        <v xml:space="preserve">VAPB  </v>
      </c>
      <c r="Y60" s="4" t="s">
        <v>1631</v>
      </c>
      <c r="Z60" s="6" t="s">
        <v>126</v>
      </c>
      <c r="AA60" s="6" t="s">
        <v>1049</v>
      </c>
      <c r="AB60" s="6" t="str">
        <f t="shared" si="6"/>
        <v xml:space="preserve">PDIA6  </v>
      </c>
      <c r="AD60" s="27" t="s">
        <v>59</v>
      </c>
      <c r="AE60" s="8" t="s">
        <v>928</v>
      </c>
      <c r="AF60" s="33" t="str">
        <f t="shared" si="7"/>
        <v xml:space="preserve">GSPT1  </v>
      </c>
    </row>
    <row r="61" spans="2:32" x14ac:dyDescent="0.25">
      <c r="B61" s="2" t="s">
        <v>60</v>
      </c>
      <c r="C61" s="2" t="s">
        <v>900</v>
      </c>
      <c r="D61" s="2" t="str">
        <f t="shared" si="0"/>
        <v xml:space="preserve">AKAP1  </v>
      </c>
      <c r="E61" s="3"/>
      <c r="F61" s="1" t="s">
        <v>120</v>
      </c>
      <c r="G61" s="1" t="s">
        <v>931</v>
      </c>
      <c r="H61" s="1" t="str">
        <f t="shared" si="1"/>
        <v xml:space="preserve">AUP1  </v>
      </c>
      <c r="I61" s="3"/>
      <c r="J61" s="2" t="s">
        <v>17</v>
      </c>
      <c r="K61" s="2" t="s">
        <v>850</v>
      </c>
      <c r="L61" s="2" t="str">
        <f t="shared" si="2"/>
        <v xml:space="preserve">IGF2R  </v>
      </c>
      <c r="M61" s="3"/>
      <c r="N61" s="1" t="s">
        <v>100</v>
      </c>
      <c r="O61" s="1" t="s">
        <v>943</v>
      </c>
      <c r="P61" s="1" t="str">
        <f t="shared" si="3"/>
        <v xml:space="preserve">MAVS  </v>
      </c>
      <c r="Q61" s="3"/>
      <c r="R61" s="6" t="s">
        <v>2135</v>
      </c>
      <c r="S61" s="6" t="s">
        <v>2259</v>
      </c>
      <c r="T61" s="6" t="str">
        <f t="shared" si="4"/>
        <v xml:space="preserve">PAICS  </v>
      </c>
      <c r="V61" s="7" t="s">
        <v>89</v>
      </c>
      <c r="W61" s="7" t="s">
        <v>915</v>
      </c>
      <c r="X61" s="14" t="str">
        <f t="shared" si="5"/>
        <v xml:space="preserve">PPP1R15B  </v>
      </c>
      <c r="Y61" s="4" t="s">
        <v>1631</v>
      </c>
      <c r="Z61" s="6" t="s">
        <v>2653</v>
      </c>
      <c r="AA61" s="6" t="s">
        <v>2654</v>
      </c>
      <c r="AB61" s="6" t="str">
        <f t="shared" si="6"/>
        <v xml:space="preserve">PKM  </v>
      </c>
      <c r="AD61" s="27" t="s">
        <v>60</v>
      </c>
      <c r="AE61" s="8" t="s">
        <v>900</v>
      </c>
      <c r="AF61" s="33" t="str">
        <f t="shared" si="7"/>
        <v xml:space="preserve">AKAP1  </v>
      </c>
    </row>
    <row r="62" spans="2:32" x14ac:dyDescent="0.25">
      <c r="B62" s="2" t="s">
        <v>61</v>
      </c>
      <c r="C62" s="2" t="s">
        <v>848</v>
      </c>
      <c r="D62" s="2" t="str">
        <f t="shared" si="0"/>
        <v xml:space="preserve">SEC24B  </v>
      </c>
      <c r="E62" s="3"/>
      <c r="F62" s="1" t="s">
        <v>595</v>
      </c>
      <c r="G62" s="1" t="s">
        <v>879</v>
      </c>
      <c r="H62" s="1" t="str">
        <f t="shared" si="1"/>
        <v xml:space="preserve">PCBP1  </v>
      </c>
      <c r="I62" s="3"/>
      <c r="J62" s="2" t="s">
        <v>117</v>
      </c>
      <c r="K62" s="2" t="s">
        <v>932</v>
      </c>
      <c r="L62" s="2" t="str">
        <f t="shared" si="2"/>
        <v xml:space="preserve">TMEM214  </v>
      </c>
      <c r="M62" s="3"/>
      <c r="N62" s="1" t="s">
        <v>33</v>
      </c>
      <c r="O62" s="1" t="s">
        <v>882</v>
      </c>
      <c r="P62" s="1" t="str">
        <f t="shared" si="3"/>
        <v xml:space="preserve">ANKLE2  </v>
      </c>
      <c r="Q62" s="3"/>
      <c r="R62" s="6" t="s">
        <v>711</v>
      </c>
      <c r="S62" s="6" t="s">
        <v>951</v>
      </c>
      <c r="T62" s="6" t="str">
        <f t="shared" si="4"/>
        <v xml:space="preserve">CCT7  </v>
      </c>
      <c r="V62" s="7" t="s">
        <v>70</v>
      </c>
      <c r="W62" s="7" t="s">
        <v>944</v>
      </c>
      <c r="X62" s="14" t="str">
        <f t="shared" si="5"/>
        <v xml:space="preserve">SND1  </v>
      </c>
      <c r="Y62" s="4" t="s">
        <v>1631</v>
      </c>
      <c r="Z62" s="6" t="s">
        <v>2655</v>
      </c>
      <c r="AA62" s="6" t="s">
        <v>2362</v>
      </c>
      <c r="AB62" s="6" t="str">
        <f t="shared" si="6"/>
        <v xml:space="preserve">SLC25A3  </v>
      </c>
      <c r="AD62" s="27" t="s">
        <v>61</v>
      </c>
      <c r="AE62" s="8" t="s">
        <v>848</v>
      </c>
      <c r="AF62" s="33" t="str">
        <f t="shared" si="7"/>
        <v xml:space="preserve">SEC24B  </v>
      </c>
    </row>
    <row r="63" spans="2:32" x14ac:dyDescent="0.25">
      <c r="B63" s="2" t="s">
        <v>62</v>
      </c>
      <c r="C63" s="2" t="s">
        <v>876</v>
      </c>
      <c r="D63" s="2" t="str">
        <f t="shared" si="0"/>
        <v xml:space="preserve">ABCD3  </v>
      </c>
      <c r="E63" s="3"/>
      <c r="F63" s="1" t="s">
        <v>59</v>
      </c>
      <c r="G63" s="1" t="s">
        <v>928</v>
      </c>
      <c r="H63" s="1" t="str">
        <f t="shared" si="1"/>
        <v xml:space="preserve">GSPT1  </v>
      </c>
      <c r="I63" s="3"/>
      <c r="J63" s="2" t="s">
        <v>556</v>
      </c>
      <c r="K63" s="2" t="s">
        <v>934</v>
      </c>
      <c r="L63" s="2" t="str">
        <f t="shared" si="2"/>
        <v xml:space="preserve">LRRC59  </v>
      </c>
      <c r="M63" s="3"/>
      <c r="N63" s="1" t="s">
        <v>32</v>
      </c>
      <c r="O63" s="1" t="s">
        <v>881</v>
      </c>
      <c r="P63" s="1" t="str">
        <f t="shared" si="3"/>
        <v xml:space="preserve">NDC1  </v>
      </c>
      <c r="Q63" s="3"/>
      <c r="R63" s="6" t="s">
        <v>81</v>
      </c>
      <c r="S63" s="6" t="s">
        <v>963</v>
      </c>
      <c r="T63" s="6" t="str">
        <f t="shared" si="4"/>
        <v xml:space="preserve">SREBF2  </v>
      </c>
      <c r="V63" s="7" t="s">
        <v>1806</v>
      </c>
      <c r="W63" s="7" t="s">
        <v>1187</v>
      </c>
      <c r="X63" s="14" t="str">
        <f t="shared" si="5"/>
        <v xml:space="preserve">SLC3A2  </v>
      </c>
      <c r="Y63" s="4" t="s">
        <v>1631</v>
      </c>
      <c r="Z63" s="6" t="s">
        <v>69</v>
      </c>
      <c r="AA63" s="6" t="s">
        <v>872</v>
      </c>
      <c r="AB63" s="6" t="str">
        <f t="shared" si="6"/>
        <v xml:space="preserve">VAPA  </v>
      </c>
      <c r="AD63" s="27" t="s">
        <v>62</v>
      </c>
      <c r="AE63" s="8" t="s">
        <v>876</v>
      </c>
      <c r="AF63" s="33" t="str">
        <f t="shared" si="7"/>
        <v xml:space="preserve">ABCD3  </v>
      </c>
    </row>
    <row r="64" spans="2:32" x14ac:dyDescent="0.25">
      <c r="B64" s="2" t="s">
        <v>63</v>
      </c>
      <c r="C64" s="2" t="s">
        <v>902</v>
      </c>
      <c r="D64" s="2" t="str">
        <f t="shared" si="0"/>
        <v xml:space="preserve">RANBP2  </v>
      </c>
      <c r="E64" s="3"/>
      <c r="F64" s="1" t="s">
        <v>67</v>
      </c>
      <c r="G64" s="1" t="s">
        <v>905</v>
      </c>
      <c r="H64" s="1" t="str">
        <f t="shared" si="1"/>
        <v xml:space="preserve">UBXN4  </v>
      </c>
      <c r="I64" s="3"/>
      <c r="J64" s="2" t="s">
        <v>709</v>
      </c>
      <c r="K64" s="2" t="s">
        <v>935</v>
      </c>
      <c r="L64" s="2" t="str">
        <f t="shared" si="2"/>
        <v xml:space="preserve">GSPT2  </v>
      </c>
      <c r="M64" s="3"/>
      <c r="N64" s="1" t="s">
        <v>104</v>
      </c>
      <c r="O64" s="1" t="s">
        <v>947</v>
      </c>
      <c r="P64" s="1" t="str">
        <f t="shared" si="3"/>
        <v xml:space="preserve">RAB3GAP2  </v>
      </c>
      <c r="Q64" s="3"/>
      <c r="R64" s="6" t="s">
        <v>1807</v>
      </c>
      <c r="S64" s="6" t="s">
        <v>2261</v>
      </c>
      <c r="T64" s="6" t="str">
        <f t="shared" si="4"/>
        <v xml:space="preserve">HSPA6  </v>
      </c>
      <c r="V64" s="7" t="s">
        <v>730</v>
      </c>
      <c r="W64" s="7" t="s">
        <v>1122</v>
      </c>
      <c r="X64" s="14" t="str">
        <f t="shared" si="5"/>
        <v xml:space="preserve">LMNB1  </v>
      </c>
      <c r="Y64" s="4" t="s">
        <v>1631</v>
      </c>
      <c r="Z64" s="6" t="s">
        <v>726</v>
      </c>
      <c r="AA64" s="6" t="s">
        <v>1089</v>
      </c>
      <c r="AB64" s="6" t="str">
        <f t="shared" si="6"/>
        <v xml:space="preserve">PEX3  </v>
      </c>
      <c r="AD64" s="27" t="s">
        <v>63</v>
      </c>
      <c r="AE64" s="8" t="s">
        <v>902</v>
      </c>
      <c r="AF64" s="33" t="str">
        <f t="shared" si="7"/>
        <v xml:space="preserve">RANBP2  </v>
      </c>
    </row>
    <row r="65" spans="2:32" x14ac:dyDescent="0.25">
      <c r="B65" s="2" t="s">
        <v>64</v>
      </c>
      <c r="C65" s="2" t="s">
        <v>921</v>
      </c>
      <c r="D65" s="2" t="str">
        <f t="shared" si="0"/>
        <v xml:space="preserve">CDKAL1  </v>
      </c>
      <c r="E65" s="3"/>
      <c r="F65" s="1" t="s">
        <v>37</v>
      </c>
      <c r="G65" s="1" t="s">
        <v>871</v>
      </c>
      <c r="H65" s="1" t="str">
        <f t="shared" si="1"/>
        <v xml:space="preserve">TRIP11  </v>
      </c>
      <c r="I65" s="3"/>
      <c r="J65" s="2" t="s">
        <v>42</v>
      </c>
      <c r="K65" s="2" t="s">
        <v>862</v>
      </c>
      <c r="L65" s="2" t="str">
        <f t="shared" si="2"/>
        <v xml:space="preserve">SRP54  </v>
      </c>
      <c r="M65" s="3"/>
      <c r="N65" s="1" t="s">
        <v>115</v>
      </c>
      <c r="O65" s="1" t="s">
        <v>950</v>
      </c>
      <c r="P65" s="1" t="str">
        <f t="shared" si="3"/>
        <v xml:space="preserve">VEZT  </v>
      </c>
      <c r="Q65" s="3"/>
      <c r="R65" s="6" t="s">
        <v>1910</v>
      </c>
      <c r="S65" s="6" t="s">
        <v>866</v>
      </c>
      <c r="T65" s="6" t="str">
        <f t="shared" si="4"/>
        <v xml:space="preserve">PDXDC1  </v>
      </c>
      <c r="V65" s="7" t="s">
        <v>32</v>
      </c>
      <c r="W65" s="7" t="s">
        <v>881</v>
      </c>
      <c r="X65" s="14" t="str">
        <f t="shared" si="5"/>
        <v xml:space="preserve">NDC1  </v>
      </c>
      <c r="Y65" s="4" t="s">
        <v>1631</v>
      </c>
      <c r="Z65" s="6" t="s">
        <v>264</v>
      </c>
      <c r="AA65" s="6" t="s">
        <v>1333</v>
      </c>
      <c r="AB65" s="6" t="str">
        <f t="shared" si="6"/>
        <v xml:space="preserve">GPAT4  </v>
      </c>
      <c r="AD65" s="27" t="s">
        <v>64</v>
      </c>
      <c r="AE65" s="8" t="s">
        <v>921</v>
      </c>
      <c r="AF65" s="33" t="str">
        <f t="shared" si="7"/>
        <v xml:space="preserve">CDKAL1  </v>
      </c>
    </row>
    <row r="66" spans="2:32" x14ac:dyDescent="0.25">
      <c r="B66" s="2" t="s">
        <v>65</v>
      </c>
      <c r="C66" s="2" t="s">
        <v>917</v>
      </c>
      <c r="D66" s="2" t="str">
        <f t="shared" si="0"/>
        <v xml:space="preserve">RPAP3  </v>
      </c>
      <c r="E66" s="3"/>
      <c r="F66" s="1" t="s">
        <v>25</v>
      </c>
      <c r="G66" s="1" t="s">
        <v>867</v>
      </c>
      <c r="H66" s="1" t="str">
        <f t="shared" si="1"/>
        <v xml:space="preserve">NUP153  </v>
      </c>
      <c r="I66" s="3"/>
      <c r="J66" s="2" t="s">
        <v>54</v>
      </c>
      <c r="K66" s="2" t="s">
        <v>857</v>
      </c>
      <c r="L66" s="2" t="str">
        <f t="shared" si="2"/>
        <v xml:space="preserve">MRE11  </v>
      </c>
      <c r="M66" s="3"/>
      <c r="N66" s="1" t="s">
        <v>72</v>
      </c>
      <c r="O66" s="1" t="s">
        <v>946</v>
      </c>
      <c r="P66" s="1" t="str">
        <f t="shared" si="3"/>
        <v xml:space="preserve">EXD2  </v>
      </c>
      <c r="Q66" s="3"/>
      <c r="R66" s="6" t="s">
        <v>593</v>
      </c>
      <c r="S66" s="6" t="s">
        <v>901</v>
      </c>
      <c r="T66" s="6" t="str">
        <f t="shared" si="4"/>
        <v xml:space="preserve">AHCYL1  </v>
      </c>
      <c r="V66" s="7" t="s">
        <v>1807</v>
      </c>
      <c r="W66" s="7" t="s">
        <v>2261</v>
      </c>
      <c r="X66" s="14" t="str">
        <f t="shared" si="5"/>
        <v xml:space="preserve">HSPA6  </v>
      </c>
      <c r="Y66" s="4" t="s">
        <v>1631</v>
      </c>
      <c r="Z66" s="6" t="s">
        <v>2656</v>
      </c>
      <c r="AA66" s="6" t="s">
        <v>2267</v>
      </c>
      <c r="AB66" s="6" t="str">
        <f t="shared" si="6"/>
        <v xml:space="preserve">RPL27A  </v>
      </c>
      <c r="AD66" s="27" t="s">
        <v>65</v>
      </c>
      <c r="AE66" s="8" t="s">
        <v>917</v>
      </c>
      <c r="AF66" s="33" t="str">
        <f t="shared" si="7"/>
        <v xml:space="preserve">RPAP3  </v>
      </c>
    </row>
    <row r="67" spans="2:32" x14ac:dyDescent="0.25">
      <c r="B67" s="2" t="s">
        <v>66</v>
      </c>
      <c r="C67" s="2" t="s">
        <v>929</v>
      </c>
      <c r="D67" s="2" t="str">
        <f t="shared" si="0"/>
        <v xml:space="preserve">AGFG1  </v>
      </c>
      <c r="E67" s="3"/>
      <c r="F67" s="1" t="s">
        <v>89</v>
      </c>
      <c r="G67" s="1" t="s">
        <v>915</v>
      </c>
      <c r="H67" s="1" t="str">
        <f t="shared" si="1"/>
        <v xml:space="preserve">PPP1R15B  </v>
      </c>
      <c r="I67" s="3"/>
      <c r="J67" s="2" t="s">
        <v>207</v>
      </c>
      <c r="K67" s="2" t="s">
        <v>938</v>
      </c>
      <c r="L67" s="2" t="str">
        <f t="shared" si="2"/>
        <v xml:space="preserve">OCIAD1  </v>
      </c>
      <c r="M67" s="3"/>
      <c r="N67" s="1" t="s">
        <v>169</v>
      </c>
      <c r="O67" s="1" t="s">
        <v>893</v>
      </c>
      <c r="P67" s="1" t="str">
        <f t="shared" si="3"/>
        <v xml:space="preserve">BOK  </v>
      </c>
      <c r="Q67" s="3"/>
      <c r="R67" s="6" t="s">
        <v>72</v>
      </c>
      <c r="S67" s="6" t="s">
        <v>946</v>
      </c>
      <c r="T67" s="6" t="str">
        <f t="shared" si="4"/>
        <v xml:space="preserve">EXD2  </v>
      </c>
      <c r="V67" s="7" t="s">
        <v>88</v>
      </c>
      <c r="W67" s="7" t="s">
        <v>895</v>
      </c>
      <c r="X67" s="14" t="str">
        <f t="shared" si="5"/>
        <v xml:space="preserve">TCP1  </v>
      </c>
      <c r="Y67" s="4" t="s">
        <v>1631</v>
      </c>
      <c r="Z67" s="6" t="s">
        <v>56</v>
      </c>
      <c r="AA67" s="6" t="s">
        <v>860</v>
      </c>
      <c r="AB67" s="6" t="str">
        <f t="shared" si="6"/>
        <v xml:space="preserve">VAPB  </v>
      </c>
      <c r="AD67" s="27" t="s">
        <v>66</v>
      </c>
      <c r="AE67" s="8" t="s">
        <v>929</v>
      </c>
      <c r="AF67" s="33" t="str">
        <f t="shared" si="7"/>
        <v xml:space="preserve">AGFG1  </v>
      </c>
    </row>
    <row r="68" spans="2:32" x14ac:dyDescent="0.25">
      <c r="B68" s="2" t="s">
        <v>67</v>
      </c>
      <c r="C68" s="2" t="s">
        <v>905</v>
      </c>
      <c r="D68" s="2" t="str">
        <f t="shared" ref="D68:D131" si="8">RIGHT(C68,LEN(C68)-FIND("=",C68))</f>
        <v xml:space="preserve">UBXN4  </v>
      </c>
      <c r="E68" s="3"/>
      <c r="F68" s="1" t="s">
        <v>53</v>
      </c>
      <c r="G68" s="1" t="s">
        <v>919</v>
      </c>
      <c r="H68" s="1" t="str">
        <f t="shared" ref="H68:H131" si="9">RIGHT(G68,LEN(G68)-FIND("=",G68))</f>
        <v xml:space="preserve">SEC24A  </v>
      </c>
      <c r="I68" s="3"/>
      <c r="J68" s="2" t="s">
        <v>67</v>
      </c>
      <c r="K68" s="2" t="s">
        <v>905</v>
      </c>
      <c r="L68" s="2" t="str">
        <f t="shared" ref="L68:L131" si="10">RIGHT(K68,LEN(K68)-FIND("=",K68))</f>
        <v xml:space="preserve">UBXN4  </v>
      </c>
      <c r="M68" s="3"/>
      <c r="N68" s="1" t="s">
        <v>206</v>
      </c>
      <c r="O68" s="1" t="s">
        <v>955</v>
      </c>
      <c r="P68" s="1" t="str">
        <f t="shared" ref="P68:P131" si="11">RIGHT(O68,LEN(O68)-FIND("=",O68))</f>
        <v xml:space="preserve">FNDC3A  </v>
      </c>
      <c r="Q68" s="3"/>
      <c r="R68" s="6" t="s">
        <v>46</v>
      </c>
      <c r="S68" s="6" t="s">
        <v>870</v>
      </c>
      <c r="T68" s="6" t="str">
        <f t="shared" ref="T68:T131" si="12">RIGHT(S68,LEN(S68)-FIND("=",S68))</f>
        <v xml:space="preserve">PAK2  </v>
      </c>
      <c r="V68" s="7" t="s">
        <v>147</v>
      </c>
      <c r="W68" s="7" t="s">
        <v>1088</v>
      </c>
      <c r="X68" s="14" t="str">
        <f t="shared" ref="X68:X131" si="13">RIGHT(W68,LEN(W68)-FIND("=",W68))</f>
        <v xml:space="preserve">SLC25A5  </v>
      </c>
      <c r="Y68" s="4" t="s">
        <v>1631</v>
      </c>
      <c r="Z68" s="6" t="s">
        <v>193</v>
      </c>
      <c r="AA68" s="6" t="s">
        <v>998</v>
      </c>
      <c r="AB68" s="6" t="str">
        <f t="shared" ref="AB68:AB91" si="14">RIGHT(AA68,LEN(AA68)-FIND("=",AA68))</f>
        <v xml:space="preserve">ACSL3  </v>
      </c>
      <c r="AD68" s="27" t="s">
        <v>67</v>
      </c>
      <c r="AE68" s="8" t="s">
        <v>905</v>
      </c>
      <c r="AF68" s="33" t="str">
        <f t="shared" ref="AF68:AF131" si="15">RIGHT(AE68,LEN(AE68)-FIND("=",AE68))</f>
        <v xml:space="preserve">UBXN4  </v>
      </c>
    </row>
    <row r="69" spans="2:32" x14ac:dyDescent="0.25">
      <c r="B69" s="2" t="s">
        <v>68</v>
      </c>
      <c r="C69" s="2" t="s">
        <v>923</v>
      </c>
      <c r="D69" s="2" t="str">
        <f t="shared" si="8"/>
        <v xml:space="preserve">SPG20  </v>
      </c>
      <c r="E69" s="3"/>
      <c r="F69" s="1" t="s">
        <v>75</v>
      </c>
      <c r="G69" s="1" t="s">
        <v>877</v>
      </c>
      <c r="H69" s="1" t="str">
        <f t="shared" si="9"/>
        <v xml:space="preserve">TDP2  </v>
      </c>
      <c r="I69" s="3"/>
      <c r="J69" s="2" t="s">
        <v>195</v>
      </c>
      <c r="K69" s="2" t="s">
        <v>940</v>
      </c>
      <c r="L69" s="2" t="str">
        <f t="shared" si="10"/>
        <v xml:space="preserve">AP3B1  </v>
      </c>
      <c r="M69" s="3"/>
      <c r="N69" s="1" t="s">
        <v>120</v>
      </c>
      <c r="O69" s="1" t="s">
        <v>931</v>
      </c>
      <c r="P69" s="1" t="str">
        <f t="shared" si="11"/>
        <v xml:space="preserve">AUP1  </v>
      </c>
      <c r="Q69" s="3"/>
      <c r="R69" s="6" t="s">
        <v>42</v>
      </c>
      <c r="S69" s="6" t="s">
        <v>862</v>
      </c>
      <c r="T69" s="6" t="str">
        <f t="shared" si="12"/>
        <v xml:space="preserve">SRP54  </v>
      </c>
      <c r="V69" s="7" t="s">
        <v>60</v>
      </c>
      <c r="W69" s="7" t="s">
        <v>900</v>
      </c>
      <c r="X69" s="14" t="str">
        <f t="shared" si="13"/>
        <v xml:space="preserve">AKAP1  </v>
      </c>
      <c r="Y69" s="4" t="s">
        <v>1631</v>
      </c>
      <c r="Z69" s="6" t="s">
        <v>2657</v>
      </c>
      <c r="AA69" s="6" t="s">
        <v>2658</v>
      </c>
      <c r="AB69" s="6" t="str">
        <f t="shared" si="14"/>
        <v xml:space="preserve">ACBD5  </v>
      </c>
      <c r="AD69" s="27" t="s">
        <v>68</v>
      </c>
      <c r="AE69" s="8" t="s">
        <v>923</v>
      </c>
      <c r="AF69" s="33" t="str">
        <f t="shared" si="15"/>
        <v xml:space="preserve">SPG20  </v>
      </c>
    </row>
    <row r="70" spans="2:32" x14ac:dyDescent="0.25">
      <c r="B70" s="2" t="s">
        <v>69</v>
      </c>
      <c r="C70" s="2" t="s">
        <v>872</v>
      </c>
      <c r="D70" s="2" t="str">
        <f t="shared" si="8"/>
        <v xml:space="preserve">VAPA  </v>
      </c>
      <c r="E70" s="3"/>
      <c r="F70" s="1" t="s">
        <v>19</v>
      </c>
      <c r="G70" s="1" t="s">
        <v>855</v>
      </c>
      <c r="H70" s="1" t="str">
        <f t="shared" si="9"/>
        <v xml:space="preserve">SSFA2  </v>
      </c>
      <c r="I70" s="3"/>
      <c r="J70" s="2" t="s">
        <v>710</v>
      </c>
      <c r="K70" s="2" t="s">
        <v>941</v>
      </c>
      <c r="L70" s="2" t="str">
        <f t="shared" si="10"/>
        <v xml:space="preserve">TFRC  </v>
      </c>
      <c r="M70" s="3"/>
      <c r="N70" s="1" t="s">
        <v>155</v>
      </c>
      <c r="O70" s="1" t="s">
        <v>957</v>
      </c>
      <c r="P70" s="1" t="str">
        <f t="shared" si="11"/>
        <v xml:space="preserve">ACBD5  </v>
      </c>
      <c r="Q70" s="3"/>
      <c r="R70" s="6" t="s">
        <v>710</v>
      </c>
      <c r="S70" s="6" t="s">
        <v>941</v>
      </c>
      <c r="T70" s="6" t="str">
        <f t="shared" si="12"/>
        <v xml:space="preserve">TFRC  </v>
      </c>
      <c r="V70" s="7" t="s">
        <v>128</v>
      </c>
      <c r="W70" s="7" t="s">
        <v>1030</v>
      </c>
      <c r="X70" s="14" t="str">
        <f t="shared" si="13"/>
        <v xml:space="preserve">CLCC1  </v>
      </c>
      <c r="Y70" s="4" t="s">
        <v>1631</v>
      </c>
      <c r="Z70" s="6" t="s">
        <v>1780</v>
      </c>
      <c r="AA70" s="6" t="s">
        <v>2245</v>
      </c>
      <c r="AB70" s="6" t="str">
        <f t="shared" si="14"/>
        <v xml:space="preserve">MAP4  </v>
      </c>
      <c r="AD70" s="27" t="s">
        <v>69</v>
      </c>
      <c r="AE70" s="8" t="s">
        <v>872</v>
      </c>
      <c r="AF70" s="33" t="str">
        <f t="shared" si="15"/>
        <v xml:space="preserve">VAPA  </v>
      </c>
    </row>
    <row r="71" spans="2:32" x14ac:dyDescent="0.25">
      <c r="B71" s="2" t="s">
        <v>70</v>
      </c>
      <c r="C71" s="2" t="s">
        <v>944</v>
      </c>
      <c r="D71" s="2" t="str">
        <f t="shared" si="8"/>
        <v xml:space="preserve">SND1  </v>
      </c>
      <c r="E71" s="3"/>
      <c r="F71" s="1" t="s">
        <v>31</v>
      </c>
      <c r="G71" s="1" t="s">
        <v>878</v>
      </c>
      <c r="H71" s="1" t="str">
        <f t="shared" si="9"/>
        <v xml:space="preserve">PTPN1  </v>
      </c>
      <c r="I71" s="3"/>
      <c r="J71" s="2" t="s">
        <v>90</v>
      </c>
      <c r="K71" s="2" t="s">
        <v>942</v>
      </c>
      <c r="L71" s="2" t="str">
        <f t="shared" si="10"/>
        <v xml:space="preserve">MTFR1  </v>
      </c>
      <c r="M71" s="3"/>
      <c r="N71" s="1" t="s">
        <v>331</v>
      </c>
      <c r="O71" s="1" t="s">
        <v>960</v>
      </c>
      <c r="P71" s="1" t="str">
        <f t="shared" si="11"/>
        <v xml:space="preserve">SEC16A  </v>
      </c>
      <c r="Q71" s="3"/>
      <c r="R71" s="6" t="s">
        <v>1836</v>
      </c>
      <c r="S71" s="6" t="s">
        <v>898</v>
      </c>
      <c r="T71" s="6" t="str">
        <f t="shared" si="12"/>
        <v xml:space="preserve">ARFGAP2  </v>
      </c>
      <c r="V71" s="7" t="s">
        <v>25</v>
      </c>
      <c r="W71" s="7" t="s">
        <v>867</v>
      </c>
      <c r="X71" s="14" t="str">
        <f t="shared" si="13"/>
        <v xml:space="preserve">NUP153  </v>
      </c>
      <c r="Y71" s="4" t="s">
        <v>1631</v>
      </c>
      <c r="Z71" s="6" t="s">
        <v>2158</v>
      </c>
      <c r="AA71" s="6" t="s">
        <v>2331</v>
      </c>
      <c r="AB71" s="6" t="str">
        <f t="shared" si="14"/>
        <v xml:space="preserve">ANXA1  </v>
      </c>
      <c r="AD71" s="27" t="s">
        <v>70</v>
      </c>
      <c r="AE71" s="8" t="s">
        <v>944</v>
      </c>
      <c r="AF71" s="33" t="str">
        <f t="shared" si="15"/>
        <v xml:space="preserve">SND1  </v>
      </c>
    </row>
    <row r="72" spans="2:32" x14ac:dyDescent="0.25">
      <c r="B72" s="2" t="s">
        <v>71</v>
      </c>
      <c r="C72" s="2" t="s">
        <v>927</v>
      </c>
      <c r="D72" s="2" t="str">
        <f t="shared" si="8"/>
        <v xml:space="preserve">EIF4G1  </v>
      </c>
      <c r="E72" s="3"/>
      <c r="F72" s="1" t="s">
        <v>48</v>
      </c>
      <c r="G72" s="1" t="s">
        <v>908</v>
      </c>
      <c r="H72" s="1" t="str">
        <f t="shared" si="9"/>
        <v xml:space="preserve">STAT3  </v>
      </c>
      <c r="I72" s="3"/>
      <c r="J72" s="2" t="s">
        <v>233</v>
      </c>
      <c r="K72" s="2" t="s">
        <v>945</v>
      </c>
      <c r="L72" s="2" t="str">
        <f t="shared" si="10"/>
        <v xml:space="preserve">SRPRB  </v>
      </c>
      <c r="M72" s="3"/>
      <c r="N72" s="1" t="s">
        <v>75</v>
      </c>
      <c r="O72" s="1" t="s">
        <v>877</v>
      </c>
      <c r="P72" s="1" t="str">
        <f t="shared" si="11"/>
        <v xml:space="preserve">TDP2  </v>
      </c>
      <c r="Q72" s="3"/>
      <c r="R72" s="6" t="s">
        <v>70</v>
      </c>
      <c r="S72" s="6" t="s">
        <v>944</v>
      </c>
      <c r="T72" s="6" t="str">
        <f t="shared" si="12"/>
        <v xml:space="preserve">SND1  </v>
      </c>
      <c r="V72" s="7" t="s">
        <v>30</v>
      </c>
      <c r="W72" s="7" t="s">
        <v>831</v>
      </c>
      <c r="X72" s="14" t="str">
        <f t="shared" si="13"/>
        <v xml:space="preserve">MTDH  </v>
      </c>
      <c r="Y72" s="4" t="s">
        <v>1631</v>
      </c>
      <c r="Z72" s="6" t="s">
        <v>1793</v>
      </c>
      <c r="AA72" s="6" t="s">
        <v>899</v>
      </c>
      <c r="AB72" s="6" t="str">
        <f t="shared" si="14"/>
        <v xml:space="preserve">RRBP1  </v>
      </c>
      <c r="AD72" s="27" t="s">
        <v>71</v>
      </c>
      <c r="AE72" s="8" t="s">
        <v>927</v>
      </c>
      <c r="AF72" s="33" t="str">
        <f t="shared" si="15"/>
        <v xml:space="preserve">EIF4G1  </v>
      </c>
    </row>
    <row r="73" spans="2:32" x14ac:dyDescent="0.25">
      <c r="B73" s="2" t="s">
        <v>72</v>
      </c>
      <c r="C73" s="2" t="s">
        <v>946</v>
      </c>
      <c r="D73" s="2" t="str">
        <f t="shared" si="8"/>
        <v xml:space="preserve">EXD2  </v>
      </c>
      <c r="E73" s="3"/>
      <c r="F73" s="1" t="s">
        <v>90</v>
      </c>
      <c r="G73" s="1" t="s">
        <v>942</v>
      </c>
      <c r="H73" s="1" t="str">
        <f t="shared" si="9"/>
        <v xml:space="preserve">MTFR1  </v>
      </c>
      <c r="I73" s="3"/>
      <c r="J73" s="2" t="s">
        <v>53</v>
      </c>
      <c r="K73" s="2" t="s">
        <v>919</v>
      </c>
      <c r="L73" s="2" t="str">
        <f t="shared" si="10"/>
        <v xml:space="preserve">SEC24A  </v>
      </c>
      <c r="M73" s="3"/>
      <c r="N73" s="1" t="s">
        <v>791</v>
      </c>
      <c r="O73" s="1" t="s">
        <v>968</v>
      </c>
      <c r="P73" s="1" t="str">
        <f t="shared" si="11"/>
        <v xml:space="preserve">IGHA1  </v>
      </c>
      <c r="Q73" s="3"/>
      <c r="R73" s="6" t="s">
        <v>93</v>
      </c>
      <c r="S73" s="6" t="s">
        <v>989</v>
      </c>
      <c r="T73" s="6" t="str">
        <f t="shared" si="12"/>
        <v xml:space="preserve">ESYT2  </v>
      </c>
      <c r="V73" s="7" t="s">
        <v>571</v>
      </c>
      <c r="W73" s="7" t="s">
        <v>1620</v>
      </c>
      <c r="X73" s="14" t="str">
        <f t="shared" si="13"/>
        <v xml:space="preserve">NAT10  </v>
      </c>
      <c r="Y73" s="4" t="s">
        <v>1631</v>
      </c>
      <c r="Z73" s="6" t="s">
        <v>70</v>
      </c>
      <c r="AA73" s="6" t="s">
        <v>944</v>
      </c>
      <c r="AB73" s="6" t="str">
        <f t="shared" si="14"/>
        <v xml:space="preserve">SND1  </v>
      </c>
      <c r="AD73" s="27" t="s">
        <v>72</v>
      </c>
      <c r="AE73" s="8" t="s">
        <v>946</v>
      </c>
      <c r="AF73" s="33" t="str">
        <f t="shared" si="15"/>
        <v xml:space="preserve">EXD2  </v>
      </c>
    </row>
    <row r="74" spans="2:32" x14ac:dyDescent="0.25">
      <c r="B74" s="2" t="s">
        <v>73</v>
      </c>
      <c r="C74" s="2" t="s">
        <v>948</v>
      </c>
      <c r="D74" s="2" t="str">
        <f t="shared" si="8"/>
        <v xml:space="preserve">SLK  </v>
      </c>
      <c r="E74" s="3"/>
      <c r="F74" s="1" t="s">
        <v>65</v>
      </c>
      <c r="G74" s="1" t="s">
        <v>917</v>
      </c>
      <c r="H74" s="1" t="str">
        <f t="shared" si="9"/>
        <v xml:space="preserve">RPAP3  </v>
      </c>
      <c r="I74" s="3"/>
      <c r="J74" s="2" t="s">
        <v>131</v>
      </c>
      <c r="K74" s="2" t="s">
        <v>916</v>
      </c>
      <c r="L74" s="2" t="str">
        <f t="shared" si="10"/>
        <v xml:space="preserve">MTRR  </v>
      </c>
      <c r="M74" s="3"/>
      <c r="N74" s="1" t="s">
        <v>19</v>
      </c>
      <c r="O74" s="1" t="s">
        <v>855</v>
      </c>
      <c r="P74" s="1" t="str">
        <f t="shared" si="11"/>
        <v xml:space="preserve">SSFA2  </v>
      </c>
      <c r="Q74" s="3"/>
      <c r="R74" s="6" t="s">
        <v>120</v>
      </c>
      <c r="S74" s="6" t="s">
        <v>931</v>
      </c>
      <c r="T74" s="6" t="str">
        <f t="shared" si="12"/>
        <v xml:space="preserve">AUP1  </v>
      </c>
      <c r="V74" s="7" t="s">
        <v>27</v>
      </c>
      <c r="W74" s="7" t="s">
        <v>859</v>
      </c>
      <c r="X74" s="14" t="str">
        <f t="shared" si="13"/>
        <v xml:space="preserve">TLN1  </v>
      </c>
      <c r="Y74" s="4" t="s">
        <v>1631</v>
      </c>
      <c r="Z74" s="6" t="s">
        <v>636</v>
      </c>
      <c r="AA74" s="6" t="s">
        <v>1374</v>
      </c>
      <c r="AB74" s="6" t="str">
        <f t="shared" si="14"/>
        <v xml:space="preserve">TRABD  </v>
      </c>
      <c r="AD74" s="27" t="s">
        <v>73</v>
      </c>
      <c r="AE74" s="8" t="s">
        <v>948</v>
      </c>
      <c r="AF74" s="33" t="str">
        <f t="shared" si="15"/>
        <v xml:space="preserve">SLK  </v>
      </c>
    </row>
    <row r="75" spans="2:32" x14ac:dyDescent="0.25">
      <c r="B75" s="2" t="s">
        <v>74</v>
      </c>
      <c r="C75" s="2" t="s">
        <v>891</v>
      </c>
      <c r="D75" s="2" t="str">
        <f t="shared" si="8"/>
        <v xml:space="preserve">STX5  </v>
      </c>
      <c r="E75" s="3"/>
      <c r="F75" s="1" t="s">
        <v>139</v>
      </c>
      <c r="G75" s="1" t="s">
        <v>911</v>
      </c>
      <c r="H75" s="1" t="str">
        <f t="shared" si="9"/>
        <v xml:space="preserve">JPH1  </v>
      </c>
      <c r="I75" s="3"/>
      <c r="J75" s="2" t="s">
        <v>97</v>
      </c>
      <c r="K75" s="2" t="s">
        <v>949</v>
      </c>
      <c r="L75" s="2" t="str">
        <f t="shared" si="10"/>
        <v xml:space="preserve">DHCR7  </v>
      </c>
      <c r="M75" s="3"/>
      <c r="N75" s="1" t="s">
        <v>165</v>
      </c>
      <c r="O75" s="1" t="s">
        <v>971</v>
      </c>
      <c r="P75" s="1" t="str">
        <f t="shared" si="11"/>
        <v xml:space="preserve">IGBP1  </v>
      </c>
      <c r="Q75" s="3"/>
      <c r="R75" s="6" t="s">
        <v>1833</v>
      </c>
      <c r="S75" s="6" t="s">
        <v>885</v>
      </c>
      <c r="T75" s="6" t="str">
        <f t="shared" si="12"/>
        <v xml:space="preserve">TOR1AIP1  </v>
      </c>
      <c r="V75" s="7" t="s">
        <v>1720</v>
      </c>
      <c r="W75" s="7" t="s">
        <v>2265</v>
      </c>
      <c r="X75" s="14" t="str">
        <f t="shared" si="13"/>
        <v xml:space="preserve">TUBA4A  </v>
      </c>
      <c r="Y75" s="4" t="s">
        <v>1631</v>
      </c>
      <c r="Z75" s="6" t="s">
        <v>1857</v>
      </c>
      <c r="AA75" s="6" t="s">
        <v>2286</v>
      </c>
      <c r="AB75" s="6" t="str">
        <f t="shared" si="14"/>
        <v xml:space="preserve">YWHAQ  </v>
      </c>
      <c r="AD75" s="27" t="s">
        <v>74</v>
      </c>
      <c r="AE75" s="8" t="s">
        <v>891</v>
      </c>
      <c r="AF75" s="33" t="str">
        <f t="shared" si="15"/>
        <v xml:space="preserve">STX5  </v>
      </c>
    </row>
    <row r="76" spans="2:32" x14ac:dyDescent="0.25">
      <c r="B76" s="2" t="s">
        <v>75</v>
      </c>
      <c r="C76" s="2" t="s">
        <v>877</v>
      </c>
      <c r="D76" s="2" t="str">
        <f t="shared" si="8"/>
        <v xml:space="preserve">TDP2  </v>
      </c>
      <c r="E76" s="3"/>
      <c r="F76" s="1" t="s">
        <v>84</v>
      </c>
      <c r="G76" s="1" t="s">
        <v>954</v>
      </c>
      <c r="H76" s="1" t="str">
        <f t="shared" si="9"/>
        <v xml:space="preserve">NUP98  </v>
      </c>
      <c r="I76" s="3"/>
      <c r="J76" s="2" t="s">
        <v>711</v>
      </c>
      <c r="K76" s="2" t="s">
        <v>951</v>
      </c>
      <c r="L76" s="2" t="str">
        <f t="shared" si="10"/>
        <v xml:space="preserve">CCT7  </v>
      </c>
      <c r="M76" s="3"/>
      <c r="N76" s="1" t="s">
        <v>92</v>
      </c>
      <c r="O76" s="1" t="s">
        <v>975</v>
      </c>
      <c r="P76" s="1" t="str">
        <f t="shared" si="11"/>
        <v xml:space="preserve">TMF1  </v>
      </c>
      <c r="Q76" s="3"/>
      <c r="R76" s="6" t="s">
        <v>59</v>
      </c>
      <c r="S76" s="6" t="s">
        <v>928</v>
      </c>
      <c r="T76" s="6" t="str">
        <f t="shared" si="12"/>
        <v xml:space="preserve">GSPT1  </v>
      </c>
      <c r="V76" s="7" t="s">
        <v>84</v>
      </c>
      <c r="W76" s="7" t="s">
        <v>954</v>
      </c>
      <c r="X76" s="14" t="str">
        <f t="shared" si="13"/>
        <v xml:space="preserve">NUP98  </v>
      </c>
      <c r="Y76" s="4" t="s">
        <v>1631</v>
      </c>
      <c r="Z76" s="6" t="s">
        <v>256</v>
      </c>
      <c r="AA76" s="6" t="s">
        <v>1321</v>
      </c>
      <c r="AB76" s="6" t="str">
        <f t="shared" si="14"/>
        <v xml:space="preserve">TMX1  </v>
      </c>
      <c r="AD76" s="27" t="s">
        <v>75</v>
      </c>
      <c r="AE76" s="8" t="s">
        <v>877</v>
      </c>
      <c r="AF76" s="33" t="str">
        <f t="shared" si="15"/>
        <v xml:space="preserve">TDP2  </v>
      </c>
    </row>
    <row r="77" spans="2:32" x14ac:dyDescent="0.25">
      <c r="B77" s="2" t="s">
        <v>76</v>
      </c>
      <c r="C77" s="2" t="s">
        <v>953</v>
      </c>
      <c r="D77" s="2" t="str">
        <f t="shared" si="8"/>
        <v xml:space="preserve">PICALM  </v>
      </c>
      <c r="E77" s="3"/>
      <c r="F77" s="1" t="s">
        <v>106</v>
      </c>
      <c r="G77" s="1" t="s">
        <v>918</v>
      </c>
      <c r="H77" s="1" t="str">
        <f t="shared" si="9"/>
        <v xml:space="preserve">HK2  </v>
      </c>
      <c r="I77" s="3"/>
      <c r="J77" s="2" t="s">
        <v>584</v>
      </c>
      <c r="K77" s="2" t="s">
        <v>952</v>
      </c>
      <c r="L77" s="2" t="str">
        <f t="shared" si="10"/>
        <v xml:space="preserve">CSRP1  </v>
      </c>
      <c r="M77" s="3"/>
      <c r="N77" s="1" t="s">
        <v>417</v>
      </c>
      <c r="O77" s="1" t="s">
        <v>979</v>
      </c>
      <c r="P77" s="1" t="str">
        <f t="shared" si="11"/>
        <v xml:space="preserve">BAX  </v>
      </c>
      <c r="Q77" s="3"/>
      <c r="R77" s="6" t="s">
        <v>73</v>
      </c>
      <c r="S77" s="6" t="s">
        <v>948</v>
      </c>
      <c r="T77" s="6" t="str">
        <f t="shared" si="12"/>
        <v xml:space="preserve">SLK  </v>
      </c>
      <c r="V77" s="7" t="s">
        <v>1812</v>
      </c>
      <c r="W77" s="7" t="s">
        <v>2266</v>
      </c>
      <c r="X77" s="14" t="str">
        <f t="shared" si="13"/>
        <v xml:space="preserve">RPLP0P6  </v>
      </c>
      <c r="Y77" s="4" t="s">
        <v>1631</v>
      </c>
      <c r="Z77" s="6" t="s">
        <v>100</v>
      </c>
      <c r="AA77" s="6" t="s">
        <v>943</v>
      </c>
      <c r="AB77" s="6" t="str">
        <f t="shared" si="14"/>
        <v xml:space="preserve">MAVS  </v>
      </c>
      <c r="AD77" s="27" t="s">
        <v>76</v>
      </c>
      <c r="AE77" s="8" t="s">
        <v>953</v>
      </c>
      <c r="AF77" s="33" t="str">
        <f t="shared" si="15"/>
        <v xml:space="preserve">PICALM  </v>
      </c>
    </row>
    <row r="78" spans="2:32" x14ac:dyDescent="0.25">
      <c r="B78" s="2" t="s">
        <v>77</v>
      </c>
      <c r="C78" s="2" t="s">
        <v>906</v>
      </c>
      <c r="D78" s="2" t="str">
        <f t="shared" si="8"/>
        <v xml:space="preserve">MCAM  </v>
      </c>
      <c r="E78" s="3"/>
      <c r="F78" s="1" t="s">
        <v>69</v>
      </c>
      <c r="G78" s="1" t="s">
        <v>872</v>
      </c>
      <c r="H78" s="1" t="str">
        <f t="shared" si="9"/>
        <v xml:space="preserve">VAPA  </v>
      </c>
      <c r="I78" s="3"/>
      <c r="J78" s="2" t="s">
        <v>31</v>
      </c>
      <c r="K78" s="2" t="s">
        <v>878</v>
      </c>
      <c r="L78" s="2" t="str">
        <f t="shared" si="10"/>
        <v xml:space="preserve">PTPN1  </v>
      </c>
      <c r="M78" s="3"/>
      <c r="N78" s="1" t="s">
        <v>159</v>
      </c>
      <c r="O78" s="1" t="s">
        <v>981</v>
      </c>
      <c r="P78" s="1" t="str">
        <f t="shared" si="11"/>
        <v xml:space="preserve">GOLGA2  </v>
      </c>
      <c r="Q78" s="3"/>
      <c r="R78" s="6" t="s">
        <v>2136</v>
      </c>
      <c r="S78" s="6" t="s">
        <v>2264</v>
      </c>
      <c r="T78" s="6" t="str">
        <f t="shared" si="12"/>
        <v xml:space="preserve">CCT3  </v>
      </c>
      <c r="V78" s="7" t="s">
        <v>1813</v>
      </c>
      <c r="W78" s="7" t="s">
        <v>2267</v>
      </c>
      <c r="X78" s="14" t="str">
        <f t="shared" si="13"/>
        <v xml:space="preserve">RPL27A  </v>
      </c>
      <c r="Y78" s="4" t="s">
        <v>1631</v>
      </c>
      <c r="Z78" s="6" t="s">
        <v>813</v>
      </c>
      <c r="AA78" s="6" t="s">
        <v>1174</v>
      </c>
      <c r="AB78" s="6" t="str">
        <f t="shared" si="14"/>
        <v xml:space="preserve">BCAP31  </v>
      </c>
      <c r="AD78" s="27" t="s">
        <v>77</v>
      </c>
      <c r="AE78" s="8" t="s">
        <v>906</v>
      </c>
      <c r="AF78" s="33" t="str">
        <f t="shared" si="15"/>
        <v xml:space="preserve">MCAM  </v>
      </c>
    </row>
    <row r="79" spans="2:32" x14ac:dyDescent="0.25">
      <c r="B79" s="2" t="s">
        <v>78</v>
      </c>
      <c r="C79" s="2" t="s">
        <v>956</v>
      </c>
      <c r="D79" s="2" t="str">
        <f t="shared" si="8"/>
        <v xml:space="preserve">SQSTM1  </v>
      </c>
      <c r="E79" s="3"/>
      <c r="F79" s="1" t="s">
        <v>83</v>
      </c>
      <c r="G79" s="1" t="s">
        <v>912</v>
      </c>
      <c r="H79" s="1" t="str">
        <f t="shared" si="9"/>
        <v xml:space="preserve">XAB2  </v>
      </c>
      <c r="I79" s="3"/>
      <c r="J79" s="2" t="s">
        <v>27</v>
      </c>
      <c r="K79" s="2" t="s">
        <v>859</v>
      </c>
      <c r="L79" s="2" t="str">
        <f t="shared" si="10"/>
        <v xml:space="preserve">TLN1  </v>
      </c>
      <c r="M79" s="3"/>
      <c r="N79" s="1" t="s">
        <v>78</v>
      </c>
      <c r="O79" s="1" t="s">
        <v>956</v>
      </c>
      <c r="P79" s="1" t="str">
        <f t="shared" si="11"/>
        <v xml:space="preserve">SQSTM1  </v>
      </c>
      <c r="Q79" s="3"/>
      <c r="R79" s="6" t="s">
        <v>97</v>
      </c>
      <c r="S79" s="6" t="s">
        <v>949</v>
      </c>
      <c r="T79" s="6" t="str">
        <f t="shared" si="12"/>
        <v xml:space="preserve">DHCR7  </v>
      </c>
      <c r="V79" s="7" t="s">
        <v>91</v>
      </c>
      <c r="W79" s="7" t="s">
        <v>986</v>
      </c>
      <c r="X79" s="14" t="str">
        <f t="shared" si="13"/>
        <v xml:space="preserve">RACK1  </v>
      </c>
      <c r="Y79" s="4" t="s">
        <v>1631</v>
      </c>
      <c r="Z79" s="6" t="s">
        <v>11</v>
      </c>
      <c r="AA79" s="6" t="s">
        <v>837</v>
      </c>
      <c r="AB79" s="6" t="str">
        <f t="shared" si="14"/>
        <v xml:space="preserve">ZC3HAV1  </v>
      </c>
      <c r="AD79" s="27" t="s">
        <v>78</v>
      </c>
      <c r="AE79" s="8" t="s">
        <v>956</v>
      </c>
      <c r="AF79" s="33" t="str">
        <f t="shared" si="15"/>
        <v xml:space="preserve">SQSTM1  </v>
      </c>
    </row>
    <row r="80" spans="2:32" x14ac:dyDescent="0.25">
      <c r="B80" s="2" t="s">
        <v>79</v>
      </c>
      <c r="C80" s="2" t="s">
        <v>958</v>
      </c>
      <c r="D80" s="2" t="str">
        <f t="shared" si="8"/>
        <v xml:space="preserve">EMD  </v>
      </c>
      <c r="E80" s="3"/>
      <c r="F80" s="1" t="s">
        <v>72</v>
      </c>
      <c r="G80" s="1" t="s">
        <v>946</v>
      </c>
      <c r="H80" s="1" t="str">
        <f t="shared" si="9"/>
        <v xml:space="preserve">EXD2  </v>
      </c>
      <c r="I80" s="3"/>
      <c r="J80" s="2" t="s">
        <v>74</v>
      </c>
      <c r="K80" s="2" t="s">
        <v>891</v>
      </c>
      <c r="L80" s="2" t="str">
        <f t="shared" si="10"/>
        <v xml:space="preserve">STX5  </v>
      </c>
      <c r="M80" s="3"/>
      <c r="N80" s="1" t="s">
        <v>85</v>
      </c>
      <c r="O80" s="1" t="s">
        <v>972</v>
      </c>
      <c r="P80" s="1" t="str">
        <f t="shared" si="11"/>
        <v xml:space="preserve">MARC1  </v>
      </c>
      <c r="Q80" s="3"/>
      <c r="R80" s="6" t="s">
        <v>1826</v>
      </c>
      <c r="S80" s="6" t="s">
        <v>927</v>
      </c>
      <c r="T80" s="6" t="str">
        <f t="shared" si="12"/>
        <v xml:space="preserve">EIF4G1  </v>
      </c>
      <c r="V80" s="7" t="s">
        <v>1718</v>
      </c>
      <c r="W80" s="7" t="s">
        <v>2270</v>
      </c>
      <c r="X80" s="14" t="str">
        <f t="shared" si="13"/>
        <v xml:space="preserve">ACTBL2  </v>
      </c>
      <c r="Y80" s="4" t="s">
        <v>1631</v>
      </c>
      <c r="Z80" s="6" t="s">
        <v>58</v>
      </c>
      <c r="AA80" s="6" t="s">
        <v>886</v>
      </c>
      <c r="AB80" s="6" t="str">
        <f t="shared" si="14"/>
        <v xml:space="preserve">SCYL1  </v>
      </c>
      <c r="AD80" s="27" t="s">
        <v>79</v>
      </c>
      <c r="AE80" s="8" t="s">
        <v>958</v>
      </c>
      <c r="AF80" s="33" t="str">
        <f t="shared" si="15"/>
        <v xml:space="preserve">EMD  </v>
      </c>
    </row>
    <row r="81" spans="2:32" x14ac:dyDescent="0.25">
      <c r="B81" s="2" t="s">
        <v>80</v>
      </c>
      <c r="C81" s="2" t="s">
        <v>961</v>
      </c>
      <c r="D81" s="2" t="str">
        <f t="shared" si="8"/>
        <v xml:space="preserve">NSFL1C  </v>
      </c>
      <c r="E81" s="3"/>
      <c r="F81" s="1" t="s">
        <v>189</v>
      </c>
      <c r="G81" s="1" t="s">
        <v>964</v>
      </c>
      <c r="H81" s="1" t="str">
        <f t="shared" si="9"/>
        <v xml:space="preserve">MTFR1L  </v>
      </c>
      <c r="I81" s="3"/>
      <c r="J81" s="2" t="s">
        <v>712</v>
      </c>
      <c r="K81" s="2" t="s">
        <v>959</v>
      </c>
      <c r="L81" s="2" t="str">
        <f t="shared" si="10"/>
        <v xml:space="preserve">TUFM  </v>
      </c>
      <c r="M81" s="3"/>
      <c r="N81" s="1" t="s">
        <v>64</v>
      </c>
      <c r="O81" s="1" t="s">
        <v>921</v>
      </c>
      <c r="P81" s="1" t="str">
        <f t="shared" si="11"/>
        <v xml:space="preserve">CDKAL1  </v>
      </c>
      <c r="Q81" s="3"/>
      <c r="R81" s="6" t="s">
        <v>67</v>
      </c>
      <c r="S81" s="6" t="s">
        <v>905</v>
      </c>
      <c r="T81" s="6" t="str">
        <f t="shared" si="12"/>
        <v xml:space="preserve">UBXN4  </v>
      </c>
      <c r="V81" s="7" t="s">
        <v>74</v>
      </c>
      <c r="W81" s="7" t="s">
        <v>891</v>
      </c>
      <c r="X81" s="14" t="str">
        <f t="shared" si="13"/>
        <v xml:space="preserve">STX5  </v>
      </c>
      <c r="Y81" s="4" t="s">
        <v>1631</v>
      </c>
      <c r="Z81" s="6" t="s">
        <v>40</v>
      </c>
      <c r="AA81" s="6" t="s">
        <v>849</v>
      </c>
      <c r="AB81" s="6" t="str">
        <f t="shared" si="14"/>
        <v xml:space="preserve">ESYT1  </v>
      </c>
      <c r="AD81" s="27" t="s">
        <v>80</v>
      </c>
      <c r="AE81" s="8" t="s">
        <v>961</v>
      </c>
      <c r="AF81" s="33" t="str">
        <f t="shared" si="15"/>
        <v xml:space="preserve">NSFL1C  </v>
      </c>
    </row>
    <row r="82" spans="2:32" x14ac:dyDescent="0.25">
      <c r="B82" s="2" t="s">
        <v>81</v>
      </c>
      <c r="C82" s="2" t="s">
        <v>963</v>
      </c>
      <c r="D82" s="2" t="str">
        <f t="shared" si="8"/>
        <v xml:space="preserve">SREBF2  </v>
      </c>
      <c r="E82" s="3"/>
      <c r="F82" s="1" t="s">
        <v>142</v>
      </c>
      <c r="G82" s="1" t="s">
        <v>967</v>
      </c>
      <c r="H82" s="1" t="str">
        <f t="shared" si="9"/>
        <v xml:space="preserve">SPATA2  </v>
      </c>
      <c r="I82" s="3"/>
      <c r="J82" s="2" t="s">
        <v>713</v>
      </c>
      <c r="K82" s="2" t="s">
        <v>962</v>
      </c>
      <c r="L82" s="2" t="e">
        <f t="shared" si="10"/>
        <v>#VALUE!</v>
      </c>
      <c r="M82" s="3"/>
      <c r="N82" s="1" t="s">
        <v>137</v>
      </c>
      <c r="O82" s="1" t="s">
        <v>983</v>
      </c>
      <c r="P82" s="1" t="str">
        <f t="shared" si="11"/>
        <v xml:space="preserve">EDC3  </v>
      </c>
      <c r="Q82" s="3"/>
      <c r="R82" s="6" t="s">
        <v>64</v>
      </c>
      <c r="S82" s="6" t="s">
        <v>921</v>
      </c>
      <c r="T82" s="6" t="str">
        <f t="shared" si="12"/>
        <v xml:space="preserve">CDKAL1  </v>
      </c>
      <c r="V82" s="7" t="s">
        <v>1815</v>
      </c>
      <c r="W82" s="7" t="s">
        <v>2253</v>
      </c>
      <c r="X82" s="14" t="str">
        <f t="shared" si="13"/>
        <v xml:space="preserve">HELLS  </v>
      </c>
      <c r="Y82" s="4" t="s">
        <v>1631</v>
      </c>
      <c r="Z82" s="6" t="s">
        <v>2659</v>
      </c>
      <c r="AA82" s="6" t="s">
        <v>2660</v>
      </c>
      <c r="AB82" s="6" t="str">
        <f t="shared" si="14"/>
        <v xml:space="preserve">MRPL34  </v>
      </c>
      <c r="AD82" s="27" t="s">
        <v>81</v>
      </c>
      <c r="AE82" s="8" t="s">
        <v>963</v>
      </c>
      <c r="AF82" s="33" t="str">
        <f t="shared" si="15"/>
        <v xml:space="preserve">SREBF2  </v>
      </c>
    </row>
    <row r="83" spans="2:32" x14ac:dyDescent="0.25">
      <c r="B83" s="2" t="s">
        <v>82</v>
      </c>
      <c r="C83" s="2" t="s">
        <v>966</v>
      </c>
      <c r="D83" s="2" t="str">
        <f t="shared" si="8"/>
        <v xml:space="preserve">ADAM17  </v>
      </c>
      <c r="E83" s="3"/>
      <c r="F83" s="1" t="s">
        <v>101</v>
      </c>
      <c r="G83" s="1" t="s">
        <v>969</v>
      </c>
      <c r="H83" s="1" t="str">
        <f t="shared" si="9"/>
        <v xml:space="preserve">EHBP1  </v>
      </c>
      <c r="I83" s="3"/>
      <c r="J83" s="2" t="s">
        <v>109</v>
      </c>
      <c r="K83" s="2" t="s">
        <v>965</v>
      </c>
      <c r="L83" s="2" t="str">
        <f t="shared" si="10"/>
        <v xml:space="preserve">RABL3  </v>
      </c>
      <c r="M83" s="3"/>
      <c r="N83" s="1" t="s">
        <v>65</v>
      </c>
      <c r="O83" s="1" t="s">
        <v>917</v>
      </c>
      <c r="P83" s="1" t="str">
        <f t="shared" si="11"/>
        <v xml:space="preserve">RPAP3  </v>
      </c>
      <c r="Q83" s="3"/>
      <c r="R83" s="6" t="s">
        <v>83</v>
      </c>
      <c r="S83" s="6" t="s">
        <v>912</v>
      </c>
      <c r="T83" s="6" t="str">
        <f t="shared" si="12"/>
        <v xml:space="preserve">XAB2  </v>
      </c>
      <c r="V83" s="7" t="s">
        <v>1816</v>
      </c>
      <c r="W83" s="7" t="s">
        <v>2271</v>
      </c>
      <c r="X83" s="14" t="str">
        <f t="shared" si="13"/>
        <v xml:space="preserve">RPL7  </v>
      </c>
      <c r="Y83" s="4" t="s">
        <v>1631</v>
      </c>
      <c r="Z83" s="6" t="s">
        <v>2661</v>
      </c>
      <c r="AA83" s="6" t="s">
        <v>2662</v>
      </c>
      <c r="AB83" s="6" t="str">
        <f t="shared" si="14"/>
        <v xml:space="preserve">EIF4B  </v>
      </c>
      <c r="AD83" s="27" t="s">
        <v>82</v>
      </c>
      <c r="AE83" s="8" t="s">
        <v>966</v>
      </c>
      <c r="AF83" s="33" t="str">
        <f t="shared" si="15"/>
        <v xml:space="preserve">ADAM17  </v>
      </c>
    </row>
    <row r="84" spans="2:32" x14ac:dyDescent="0.25">
      <c r="B84" s="2" t="s">
        <v>83</v>
      </c>
      <c r="C84" s="2" t="s">
        <v>912</v>
      </c>
      <c r="D84" s="2" t="str">
        <f t="shared" si="8"/>
        <v xml:space="preserve">XAB2  </v>
      </c>
      <c r="E84" s="3"/>
      <c r="F84" s="1" t="s">
        <v>111</v>
      </c>
      <c r="G84" s="1" t="s">
        <v>874</v>
      </c>
      <c r="H84" s="1" t="str">
        <f t="shared" si="9"/>
        <v xml:space="preserve">SEC23IP  </v>
      </c>
      <c r="I84" s="3"/>
      <c r="J84" s="2" t="s">
        <v>79</v>
      </c>
      <c r="K84" s="2" t="s">
        <v>958</v>
      </c>
      <c r="L84" s="2" t="str">
        <f t="shared" si="10"/>
        <v xml:space="preserve">EMD  </v>
      </c>
      <c r="M84" s="3"/>
      <c r="N84" s="1" t="s">
        <v>470</v>
      </c>
      <c r="O84" s="1" t="s">
        <v>990</v>
      </c>
      <c r="P84" s="1" t="str">
        <f t="shared" si="11"/>
        <v xml:space="preserve">RNF121  </v>
      </c>
      <c r="Q84" s="3"/>
      <c r="R84" s="6" t="s">
        <v>37</v>
      </c>
      <c r="S84" s="6" t="s">
        <v>871</v>
      </c>
      <c r="T84" s="6" t="str">
        <f t="shared" si="12"/>
        <v xml:space="preserve">TRIP11  </v>
      </c>
      <c r="V84" s="7" t="s">
        <v>1817</v>
      </c>
      <c r="W84" s="7" t="s">
        <v>2272</v>
      </c>
      <c r="X84" s="14" t="str">
        <f t="shared" si="13"/>
        <v xml:space="preserve">HADHA  </v>
      </c>
      <c r="Y84" s="4" t="s">
        <v>1631</v>
      </c>
      <c r="Z84" s="6" t="s">
        <v>1891</v>
      </c>
      <c r="AA84" s="6" t="s">
        <v>2294</v>
      </c>
      <c r="AB84" s="6" t="str">
        <f t="shared" si="14"/>
        <v xml:space="preserve">FNDC3A  </v>
      </c>
      <c r="AD84" s="27" t="s">
        <v>83</v>
      </c>
      <c r="AE84" s="8" t="s">
        <v>912</v>
      </c>
      <c r="AF84" s="33" t="str">
        <f t="shared" si="15"/>
        <v xml:space="preserve">XAB2  </v>
      </c>
    </row>
    <row r="85" spans="2:32" x14ac:dyDescent="0.25">
      <c r="B85" s="2" t="s">
        <v>84</v>
      </c>
      <c r="C85" s="2" t="s">
        <v>954</v>
      </c>
      <c r="D85" s="2" t="str">
        <f t="shared" si="8"/>
        <v xml:space="preserve">NUP98  </v>
      </c>
      <c r="E85" s="3"/>
      <c r="F85" s="1" t="s">
        <v>136</v>
      </c>
      <c r="G85" s="1" t="s">
        <v>973</v>
      </c>
      <c r="H85" s="1" t="str">
        <f t="shared" si="9"/>
        <v xml:space="preserve">XIAP  </v>
      </c>
      <c r="I85" s="3"/>
      <c r="J85" s="2" t="s">
        <v>95</v>
      </c>
      <c r="K85" s="2" t="s">
        <v>970</v>
      </c>
      <c r="L85" s="2" t="str">
        <f t="shared" si="10"/>
        <v xml:space="preserve">DNAJC16  </v>
      </c>
      <c r="M85" s="3"/>
      <c r="N85" s="1" t="s">
        <v>172</v>
      </c>
      <c r="O85" s="1" t="s">
        <v>993</v>
      </c>
      <c r="P85" s="1" t="str">
        <f t="shared" si="11"/>
        <v xml:space="preserve">ARFGAP3  </v>
      </c>
      <c r="Q85" s="3"/>
      <c r="R85" s="6" t="s">
        <v>1812</v>
      </c>
      <c r="S85" s="6" t="s">
        <v>2266</v>
      </c>
      <c r="T85" s="6" t="str">
        <f t="shared" si="12"/>
        <v xml:space="preserve">RPLP0P6  </v>
      </c>
      <c r="V85" s="7" t="s">
        <v>549</v>
      </c>
      <c r="W85" s="7" t="s">
        <v>1281</v>
      </c>
      <c r="X85" s="14" t="str">
        <f t="shared" si="13"/>
        <v xml:space="preserve">RPS2  </v>
      </c>
      <c r="Y85" s="4" t="s">
        <v>1631</v>
      </c>
      <c r="Z85" s="6" t="s">
        <v>33</v>
      </c>
      <c r="AA85" s="6" t="s">
        <v>882</v>
      </c>
      <c r="AB85" s="6" t="str">
        <f t="shared" si="14"/>
        <v xml:space="preserve">ANKLE2  </v>
      </c>
      <c r="AD85" s="27" t="s">
        <v>84</v>
      </c>
      <c r="AE85" s="8" t="s">
        <v>954</v>
      </c>
      <c r="AF85" s="33" t="str">
        <f t="shared" si="15"/>
        <v xml:space="preserve">NUP98  </v>
      </c>
    </row>
    <row r="86" spans="2:32" x14ac:dyDescent="0.25">
      <c r="B86" s="2" t="s">
        <v>85</v>
      </c>
      <c r="C86" s="2" t="s">
        <v>972</v>
      </c>
      <c r="D86" s="2" t="str">
        <f t="shared" si="8"/>
        <v xml:space="preserve">MARC1  </v>
      </c>
      <c r="E86" s="3"/>
      <c r="F86" s="1" t="s">
        <v>125</v>
      </c>
      <c r="G86" s="1" t="s">
        <v>977</v>
      </c>
      <c r="H86" s="1" t="str">
        <f t="shared" si="9"/>
        <v xml:space="preserve">NUDC  </v>
      </c>
      <c r="I86" s="3"/>
      <c r="J86" s="2" t="s">
        <v>32</v>
      </c>
      <c r="K86" s="2" t="s">
        <v>881</v>
      </c>
      <c r="L86" s="2" t="str">
        <f t="shared" si="10"/>
        <v xml:space="preserve">NDC1  </v>
      </c>
      <c r="M86" s="3"/>
      <c r="N86" s="1" t="s">
        <v>173</v>
      </c>
      <c r="O86" s="1" t="s">
        <v>996</v>
      </c>
      <c r="P86" s="1" t="str">
        <f t="shared" si="11"/>
        <v xml:space="preserve">SAR1B  </v>
      </c>
      <c r="Q86" s="3"/>
      <c r="R86" s="6" t="s">
        <v>2138</v>
      </c>
      <c r="S86" s="6" t="s">
        <v>2268</v>
      </c>
      <c r="T86" s="6" t="str">
        <f t="shared" si="12"/>
        <v xml:space="preserve">SSB  </v>
      </c>
      <c r="V86" s="7" t="s">
        <v>93</v>
      </c>
      <c r="W86" s="7" t="s">
        <v>989</v>
      </c>
      <c r="X86" s="14" t="str">
        <f t="shared" si="13"/>
        <v xml:space="preserve">ESYT2  </v>
      </c>
      <c r="Y86" s="4" t="s">
        <v>1631</v>
      </c>
      <c r="Z86" s="6" t="s">
        <v>229</v>
      </c>
      <c r="AA86" s="6" t="s">
        <v>1046</v>
      </c>
      <c r="AB86" s="6" t="str">
        <f t="shared" si="14"/>
        <v xml:space="preserve">SLC33A1  </v>
      </c>
      <c r="AD86" s="27" t="s">
        <v>85</v>
      </c>
      <c r="AE86" s="8" t="s">
        <v>972</v>
      </c>
      <c r="AF86" s="33" t="str">
        <f t="shared" si="15"/>
        <v xml:space="preserve">MARC1  </v>
      </c>
    </row>
    <row r="87" spans="2:32" x14ac:dyDescent="0.25">
      <c r="B87" s="2" t="s">
        <v>86</v>
      </c>
      <c r="C87" s="2" t="s">
        <v>976</v>
      </c>
      <c r="D87" s="2" t="str">
        <f t="shared" si="8"/>
        <v xml:space="preserve">ATP1A1  </v>
      </c>
      <c r="E87" s="3"/>
      <c r="F87" s="1" t="s">
        <v>62</v>
      </c>
      <c r="G87" s="1" t="s">
        <v>876</v>
      </c>
      <c r="H87" s="1" t="str">
        <f t="shared" si="9"/>
        <v xml:space="preserve">ABCD3  </v>
      </c>
      <c r="I87" s="3"/>
      <c r="J87" s="2" t="s">
        <v>122</v>
      </c>
      <c r="K87" s="2" t="s">
        <v>974</v>
      </c>
      <c r="L87" s="2" t="str">
        <f t="shared" si="10"/>
        <v xml:space="preserve">RTN4  </v>
      </c>
      <c r="M87" s="3"/>
      <c r="N87" s="1" t="s">
        <v>218</v>
      </c>
      <c r="O87" s="1" t="s">
        <v>999</v>
      </c>
      <c r="P87" s="1" t="str">
        <f t="shared" si="11"/>
        <v xml:space="preserve">HDLBP  </v>
      </c>
      <c r="Q87" s="3"/>
      <c r="R87" s="6" t="s">
        <v>1848</v>
      </c>
      <c r="S87" s="6" t="s">
        <v>2269</v>
      </c>
      <c r="T87" s="6" t="str">
        <f t="shared" si="12"/>
        <v xml:space="preserve">SRSF6  </v>
      </c>
      <c r="V87" s="7" t="s">
        <v>743</v>
      </c>
      <c r="W87" s="7" t="s">
        <v>957</v>
      </c>
      <c r="X87" s="14" t="str">
        <f t="shared" si="13"/>
        <v xml:space="preserve">ACBD5  </v>
      </c>
      <c r="Y87" s="4" t="s">
        <v>1631</v>
      </c>
      <c r="Z87" s="6" t="s">
        <v>67</v>
      </c>
      <c r="AA87" s="6" t="s">
        <v>905</v>
      </c>
      <c r="AB87" s="6" t="str">
        <f t="shared" si="14"/>
        <v xml:space="preserve">UBXN4  </v>
      </c>
      <c r="AD87" s="27" t="s">
        <v>86</v>
      </c>
      <c r="AE87" s="8" t="s">
        <v>976</v>
      </c>
      <c r="AF87" s="33" t="str">
        <f t="shared" si="15"/>
        <v xml:space="preserve">ATP1A1  </v>
      </c>
    </row>
    <row r="88" spans="2:32" x14ac:dyDescent="0.25">
      <c r="B88" s="2" t="s">
        <v>87</v>
      </c>
      <c r="C88" s="2" t="s">
        <v>926</v>
      </c>
      <c r="D88" s="2" t="str">
        <f t="shared" si="8"/>
        <v xml:space="preserve">MCTP2  </v>
      </c>
      <c r="E88" s="3"/>
      <c r="F88" s="1" t="s">
        <v>74</v>
      </c>
      <c r="G88" s="1" t="s">
        <v>891</v>
      </c>
      <c r="H88" s="1" t="str">
        <f t="shared" si="9"/>
        <v xml:space="preserve">STX5  </v>
      </c>
      <c r="I88" s="3"/>
      <c r="J88" s="2" t="s">
        <v>365</v>
      </c>
      <c r="K88" s="2" t="s">
        <v>978</v>
      </c>
      <c r="L88" s="2" t="str">
        <f t="shared" si="10"/>
        <v xml:space="preserve">LYPLA2  </v>
      </c>
      <c r="M88" s="3"/>
      <c r="N88" s="1" t="s">
        <v>706</v>
      </c>
      <c r="O88" s="1" t="s">
        <v>887</v>
      </c>
      <c r="P88" s="1" t="str">
        <f t="shared" si="11"/>
        <v xml:space="preserve">ESYT2  </v>
      </c>
      <c r="Q88" s="3"/>
      <c r="R88" s="6" t="s">
        <v>110</v>
      </c>
      <c r="S88" s="6" t="s">
        <v>1018</v>
      </c>
      <c r="T88" s="6" t="str">
        <f t="shared" si="12"/>
        <v xml:space="preserve">STIM2  </v>
      </c>
      <c r="V88" s="7" t="s">
        <v>1818</v>
      </c>
      <c r="W88" s="7" t="s">
        <v>2275</v>
      </c>
      <c r="X88" s="14" t="str">
        <f t="shared" si="13"/>
        <v xml:space="preserve">NME2  </v>
      </c>
      <c r="Y88" s="4" t="s">
        <v>1631</v>
      </c>
      <c r="Z88" s="6" t="s">
        <v>2113</v>
      </c>
      <c r="AA88" s="6" t="s">
        <v>2611</v>
      </c>
      <c r="AB88" s="6" t="str">
        <f t="shared" si="14"/>
        <v xml:space="preserve">MEGF8  </v>
      </c>
      <c r="AD88" s="27" t="s">
        <v>87</v>
      </c>
      <c r="AE88" s="8" t="s">
        <v>926</v>
      </c>
      <c r="AF88" s="33" t="str">
        <f t="shared" si="15"/>
        <v xml:space="preserve">MCTP2  </v>
      </c>
    </row>
    <row r="89" spans="2:32" x14ac:dyDescent="0.25">
      <c r="B89" s="2" t="s">
        <v>88</v>
      </c>
      <c r="C89" s="2" t="s">
        <v>895</v>
      </c>
      <c r="D89" s="2" t="str">
        <f t="shared" si="8"/>
        <v xml:space="preserve">TCP1  </v>
      </c>
      <c r="E89" s="3"/>
      <c r="F89" s="1" t="s">
        <v>137</v>
      </c>
      <c r="G89" s="1" t="s">
        <v>983</v>
      </c>
      <c r="H89" s="1" t="str">
        <f t="shared" si="9"/>
        <v xml:space="preserve">EDC3  </v>
      </c>
      <c r="I89" s="3"/>
      <c r="J89" s="2" t="s">
        <v>227</v>
      </c>
      <c r="K89" s="2" t="s">
        <v>980</v>
      </c>
      <c r="L89" s="2" t="str">
        <f t="shared" si="10"/>
        <v xml:space="preserve">SSR1  </v>
      </c>
      <c r="M89" s="3"/>
      <c r="N89" s="1" t="s">
        <v>792</v>
      </c>
      <c r="O89" s="1" t="s">
        <v>1001</v>
      </c>
      <c r="P89" s="1" t="str">
        <f t="shared" si="11"/>
        <v xml:space="preserve">SHTN1  </v>
      </c>
      <c r="Q89" s="3"/>
      <c r="R89" s="6" t="s">
        <v>54</v>
      </c>
      <c r="S89" s="6" t="s">
        <v>857</v>
      </c>
      <c r="T89" s="6" t="str">
        <f t="shared" si="12"/>
        <v xml:space="preserve">MRE11  </v>
      </c>
      <c r="V89" s="7" t="s">
        <v>1819</v>
      </c>
      <c r="W89" s="7" t="s">
        <v>2277</v>
      </c>
      <c r="X89" s="14" t="str">
        <f t="shared" si="13"/>
        <v xml:space="preserve">P4HB  </v>
      </c>
      <c r="Y89" s="4" t="s">
        <v>1631</v>
      </c>
      <c r="Z89" s="6" t="s">
        <v>59</v>
      </c>
      <c r="AA89" s="6" t="s">
        <v>928</v>
      </c>
      <c r="AB89" s="6" t="str">
        <f t="shared" si="14"/>
        <v xml:space="preserve">GSPT1  </v>
      </c>
      <c r="AD89" s="27" t="s">
        <v>88</v>
      </c>
      <c r="AE89" s="8" t="s">
        <v>895</v>
      </c>
      <c r="AF89" s="33" t="str">
        <f t="shared" si="15"/>
        <v xml:space="preserve">TCP1  </v>
      </c>
    </row>
    <row r="90" spans="2:32" x14ac:dyDescent="0.25">
      <c r="B90" s="2" t="s">
        <v>89</v>
      </c>
      <c r="C90" s="2" t="s">
        <v>915</v>
      </c>
      <c r="D90" s="2" t="str">
        <f t="shared" si="8"/>
        <v xml:space="preserve">PPP1R15B  </v>
      </c>
      <c r="E90" s="3"/>
      <c r="F90" s="1" t="s">
        <v>320</v>
      </c>
      <c r="G90" s="1" t="s">
        <v>922</v>
      </c>
      <c r="H90" s="1" t="str">
        <f t="shared" si="9"/>
        <v xml:space="preserve">EFHD2  </v>
      </c>
      <c r="I90" s="3"/>
      <c r="J90" s="2" t="s">
        <v>714</v>
      </c>
      <c r="K90" s="2" t="s">
        <v>982</v>
      </c>
      <c r="L90" s="2" t="str">
        <f t="shared" si="10"/>
        <v xml:space="preserve">RAB15  </v>
      </c>
      <c r="M90" s="3"/>
      <c r="N90" s="1" t="s">
        <v>168</v>
      </c>
      <c r="O90" s="1" t="s">
        <v>1005</v>
      </c>
      <c r="P90" s="1" t="str">
        <f t="shared" si="11"/>
        <v xml:space="preserve">IPO5  </v>
      </c>
      <c r="Q90" s="3"/>
      <c r="R90" s="6" t="s">
        <v>131</v>
      </c>
      <c r="S90" s="6" t="s">
        <v>916</v>
      </c>
      <c r="T90" s="6" t="str">
        <f t="shared" si="12"/>
        <v xml:space="preserve">MTRR  </v>
      </c>
      <c r="V90" s="7" t="s">
        <v>1820</v>
      </c>
      <c r="W90" s="7" t="s">
        <v>1326</v>
      </c>
      <c r="X90" s="14" t="str">
        <f t="shared" si="13"/>
        <v xml:space="preserve">RPS17  </v>
      </c>
      <c r="Y90" s="4" t="s">
        <v>1631</v>
      </c>
      <c r="Z90" s="6" t="s">
        <v>712</v>
      </c>
      <c r="AA90" s="6" t="s">
        <v>959</v>
      </c>
      <c r="AB90" s="6" t="str">
        <f t="shared" si="14"/>
        <v xml:space="preserve">TUFM  </v>
      </c>
      <c r="AD90" s="27" t="s">
        <v>89</v>
      </c>
      <c r="AE90" s="8" t="s">
        <v>915</v>
      </c>
      <c r="AF90" s="33" t="str">
        <f t="shared" si="15"/>
        <v xml:space="preserve">PPP1R15B  </v>
      </c>
    </row>
    <row r="91" spans="2:32" x14ac:dyDescent="0.25">
      <c r="B91" s="2" t="s">
        <v>90</v>
      </c>
      <c r="C91" s="2" t="s">
        <v>942</v>
      </c>
      <c r="D91" s="2" t="str">
        <f t="shared" si="8"/>
        <v xml:space="preserve">MTFR1  </v>
      </c>
      <c r="E91" s="3"/>
      <c r="F91" s="1" t="s">
        <v>182</v>
      </c>
      <c r="G91" s="1" t="s">
        <v>987</v>
      </c>
      <c r="H91" s="1" t="str">
        <f t="shared" si="9"/>
        <v xml:space="preserve">MCL1  </v>
      </c>
      <c r="I91" s="3"/>
      <c r="J91" s="2" t="s">
        <v>715</v>
      </c>
      <c r="K91" s="2" t="s">
        <v>984</v>
      </c>
      <c r="L91" s="2" t="str">
        <f t="shared" si="10"/>
        <v xml:space="preserve">RPSA  </v>
      </c>
      <c r="M91" s="3"/>
      <c r="N91" s="1" t="s">
        <v>365</v>
      </c>
      <c r="O91" s="1" t="s">
        <v>978</v>
      </c>
      <c r="P91" s="1" t="str">
        <f t="shared" si="11"/>
        <v xml:space="preserve">LYPLA2  </v>
      </c>
      <c r="Q91" s="3"/>
      <c r="R91" s="6" t="s">
        <v>236</v>
      </c>
      <c r="S91" s="6" t="s">
        <v>1286</v>
      </c>
      <c r="T91" s="6" t="str">
        <f t="shared" si="12"/>
        <v xml:space="preserve">RRM1  </v>
      </c>
      <c r="V91" s="7" t="s">
        <v>115</v>
      </c>
      <c r="W91" s="7" t="s">
        <v>950</v>
      </c>
      <c r="X91" s="14" t="str">
        <f t="shared" si="13"/>
        <v xml:space="preserve">VEZT  </v>
      </c>
      <c r="Y91" s="4" t="s">
        <v>1631</v>
      </c>
      <c r="Z91" s="6" t="s">
        <v>2663</v>
      </c>
      <c r="AA91" s="6" t="s">
        <v>2664</v>
      </c>
      <c r="AB91" s="6" t="str">
        <f t="shared" si="14"/>
        <v xml:space="preserve">RPS14  </v>
      </c>
      <c r="AD91" s="27" t="s">
        <v>90</v>
      </c>
      <c r="AE91" s="8" t="s">
        <v>942</v>
      </c>
      <c r="AF91" s="33" t="str">
        <f t="shared" si="15"/>
        <v xml:space="preserve">MTFR1  </v>
      </c>
    </row>
    <row r="92" spans="2:32" x14ac:dyDescent="0.25">
      <c r="B92" s="2" t="s">
        <v>91</v>
      </c>
      <c r="C92" s="2" t="s">
        <v>986</v>
      </c>
      <c r="D92" s="2" t="str">
        <f t="shared" si="8"/>
        <v xml:space="preserve">RACK1  </v>
      </c>
      <c r="E92" s="3"/>
      <c r="F92" s="1" t="s">
        <v>556</v>
      </c>
      <c r="G92" s="1" t="s">
        <v>934</v>
      </c>
      <c r="H92" s="1" t="str">
        <f t="shared" si="9"/>
        <v xml:space="preserve">LRRC59  </v>
      </c>
      <c r="I92" s="3"/>
      <c r="J92" s="2" t="s">
        <v>716</v>
      </c>
      <c r="K92" s="2" t="s">
        <v>985</v>
      </c>
      <c r="L92" s="2" t="str">
        <f t="shared" si="10"/>
        <v xml:space="preserve">CTNNA1  </v>
      </c>
      <c r="M92" s="3"/>
      <c r="N92" s="1" t="s">
        <v>84</v>
      </c>
      <c r="O92" s="1" t="s">
        <v>954</v>
      </c>
      <c r="P92" s="1" t="str">
        <f t="shared" si="11"/>
        <v xml:space="preserve">NUP98  </v>
      </c>
      <c r="Q92" s="3"/>
      <c r="R92" s="6" t="s">
        <v>577</v>
      </c>
      <c r="S92" s="6" t="s">
        <v>1623</v>
      </c>
      <c r="T92" s="6" t="str">
        <f t="shared" si="12"/>
        <v xml:space="preserve">HSPA4  </v>
      </c>
      <c r="V92" s="7" t="s">
        <v>83</v>
      </c>
      <c r="W92" s="7" t="s">
        <v>912</v>
      </c>
      <c r="X92" s="14" t="str">
        <f t="shared" si="13"/>
        <v xml:space="preserve">XAB2  </v>
      </c>
      <c r="Y92" s="4" t="s">
        <v>1631</v>
      </c>
      <c r="Z92" s="3"/>
      <c r="AA92" s="3"/>
      <c r="AB92" s="3"/>
      <c r="AD92" s="27" t="s">
        <v>91</v>
      </c>
      <c r="AE92" s="8" t="s">
        <v>986</v>
      </c>
      <c r="AF92" s="33" t="str">
        <f t="shared" si="15"/>
        <v xml:space="preserve">RACK1  </v>
      </c>
    </row>
    <row r="93" spans="2:32" x14ac:dyDescent="0.25">
      <c r="B93" s="2" t="s">
        <v>92</v>
      </c>
      <c r="C93" s="2" t="s">
        <v>975</v>
      </c>
      <c r="D93" s="2" t="str">
        <f t="shared" si="8"/>
        <v xml:space="preserve">TMF1  </v>
      </c>
      <c r="E93" s="3"/>
      <c r="F93" s="1" t="s">
        <v>169</v>
      </c>
      <c r="G93" s="1" t="s">
        <v>893</v>
      </c>
      <c r="H93" s="1" t="str">
        <f t="shared" si="9"/>
        <v xml:space="preserve">BOK  </v>
      </c>
      <c r="I93" s="3"/>
      <c r="J93" s="2" t="s">
        <v>305</v>
      </c>
      <c r="K93" s="2" t="s">
        <v>988</v>
      </c>
      <c r="L93" s="2" t="str">
        <f t="shared" si="10"/>
        <v xml:space="preserve">FERMT2  </v>
      </c>
      <c r="M93" s="3"/>
      <c r="N93" s="1" t="s">
        <v>182</v>
      </c>
      <c r="O93" s="1" t="s">
        <v>987</v>
      </c>
      <c r="P93" s="1" t="str">
        <f t="shared" si="11"/>
        <v xml:space="preserve">MCL1  </v>
      </c>
      <c r="Q93" s="3"/>
      <c r="R93" s="6" t="s">
        <v>69</v>
      </c>
      <c r="S93" s="6" t="s">
        <v>872</v>
      </c>
      <c r="T93" s="6" t="str">
        <f t="shared" si="12"/>
        <v xml:space="preserve">VAPA  </v>
      </c>
      <c r="V93" s="7" t="s">
        <v>64</v>
      </c>
      <c r="W93" s="7" t="s">
        <v>921</v>
      </c>
      <c r="X93" s="14" t="str">
        <f t="shared" si="13"/>
        <v xml:space="preserve">CDKAL1  </v>
      </c>
      <c r="Y93" s="4" t="s">
        <v>1631</v>
      </c>
      <c r="Z93" s="3"/>
      <c r="AA93" s="3"/>
      <c r="AB93" s="3"/>
      <c r="AD93" s="27" t="s">
        <v>92</v>
      </c>
      <c r="AE93" s="8" t="s">
        <v>975</v>
      </c>
      <c r="AF93" s="33" t="str">
        <f t="shared" si="15"/>
        <v xml:space="preserve">TMF1  </v>
      </c>
    </row>
    <row r="94" spans="2:32" x14ac:dyDescent="0.25">
      <c r="B94" s="2" t="s">
        <v>93</v>
      </c>
      <c r="C94" s="2" t="s">
        <v>989</v>
      </c>
      <c r="D94" s="2" t="str">
        <f t="shared" si="8"/>
        <v xml:space="preserve">ESYT2  </v>
      </c>
      <c r="E94" s="3"/>
      <c r="F94" s="1" t="s">
        <v>44</v>
      </c>
      <c r="G94" s="1" t="s">
        <v>865</v>
      </c>
      <c r="H94" s="1" t="str">
        <f t="shared" si="9"/>
        <v xml:space="preserve">EIF3CL  </v>
      </c>
      <c r="I94" s="3"/>
      <c r="J94" s="2" t="s">
        <v>66</v>
      </c>
      <c r="K94" s="2" t="s">
        <v>929</v>
      </c>
      <c r="L94" s="2" t="str">
        <f t="shared" si="10"/>
        <v xml:space="preserve">AGFG1  </v>
      </c>
      <c r="M94" s="3"/>
      <c r="N94" s="1" t="s">
        <v>112</v>
      </c>
      <c r="O94" s="1" t="s">
        <v>1012</v>
      </c>
      <c r="P94" s="1" t="str">
        <f t="shared" si="11"/>
        <v xml:space="preserve">FKBP8  </v>
      </c>
      <c r="Q94" s="3"/>
      <c r="R94" s="6" t="s">
        <v>161</v>
      </c>
      <c r="S94" s="6" t="s">
        <v>933</v>
      </c>
      <c r="T94" s="6" t="str">
        <f t="shared" si="12"/>
        <v xml:space="preserve">MYPN  </v>
      </c>
      <c r="V94" s="7" t="s">
        <v>69</v>
      </c>
      <c r="W94" s="7" t="s">
        <v>872</v>
      </c>
      <c r="X94" s="14" t="str">
        <f t="shared" si="13"/>
        <v xml:space="preserve">VAPA  </v>
      </c>
      <c r="Y94" s="4" t="s">
        <v>1631</v>
      </c>
      <c r="Z94" s="3"/>
      <c r="AA94" s="3"/>
      <c r="AB94" s="3"/>
      <c r="AD94" s="27" t="s">
        <v>93</v>
      </c>
      <c r="AE94" s="8" t="s">
        <v>989</v>
      </c>
      <c r="AF94" s="33" t="str">
        <f t="shared" si="15"/>
        <v xml:space="preserve">ESYT2  </v>
      </c>
    </row>
    <row r="95" spans="2:32" x14ac:dyDescent="0.25">
      <c r="B95" s="2" t="s">
        <v>94</v>
      </c>
      <c r="C95" s="2" t="s">
        <v>991</v>
      </c>
      <c r="D95" s="2" t="str">
        <f t="shared" si="8"/>
        <v xml:space="preserve">PDE3A  </v>
      </c>
      <c r="E95" s="3"/>
      <c r="F95" s="1" t="s">
        <v>596</v>
      </c>
      <c r="G95" s="1" t="s">
        <v>994</v>
      </c>
      <c r="H95" s="1" t="str">
        <f t="shared" si="9"/>
        <v xml:space="preserve">ARAF  </v>
      </c>
      <c r="I95" s="3"/>
      <c r="J95" s="2" t="s">
        <v>121</v>
      </c>
      <c r="K95" s="2" t="s">
        <v>937</v>
      </c>
      <c r="L95" s="2" t="str">
        <f t="shared" si="10"/>
        <v xml:space="preserve">AHCYL2  </v>
      </c>
      <c r="M95" s="3"/>
      <c r="N95" s="1" t="s">
        <v>94</v>
      </c>
      <c r="O95" s="1" t="s">
        <v>991</v>
      </c>
      <c r="P95" s="1" t="str">
        <f t="shared" si="11"/>
        <v xml:space="preserve">PDE3A  </v>
      </c>
      <c r="Q95" s="3"/>
      <c r="R95" s="6" t="s">
        <v>82</v>
      </c>
      <c r="S95" s="6" t="s">
        <v>966</v>
      </c>
      <c r="T95" s="6" t="str">
        <f t="shared" si="12"/>
        <v xml:space="preserve">ADAM17  </v>
      </c>
      <c r="V95" s="7" t="s">
        <v>1824</v>
      </c>
      <c r="W95" s="7" t="s">
        <v>1361</v>
      </c>
      <c r="X95" s="14" t="str">
        <f t="shared" si="13"/>
        <v xml:space="preserve">EIF5B  </v>
      </c>
      <c r="Y95" s="4" t="s">
        <v>1631</v>
      </c>
      <c r="Z95" s="3"/>
      <c r="AA95" s="3"/>
      <c r="AB95" s="3"/>
      <c r="AD95" s="27" t="s">
        <v>94</v>
      </c>
      <c r="AE95" s="8" t="s">
        <v>991</v>
      </c>
      <c r="AF95" s="33" t="str">
        <f t="shared" si="15"/>
        <v xml:space="preserve">PDE3A  </v>
      </c>
    </row>
    <row r="96" spans="2:32" x14ac:dyDescent="0.25">
      <c r="B96" s="2" t="s">
        <v>95</v>
      </c>
      <c r="C96" s="2" t="s">
        <v>970</v>
      </c>
      <c r="D96" s="2" t="str">
        <f t="shared" si="8"/>
        <v xml:space="preserve">DNAJC16  </v>
      </c>
      <c r="E96" s="3"/>
      <c r="F96" s="1" t="s">
        <v>79</v>
      </c>
      <c r="G96" s="1" t="s">
        <v>958</v>
      </c>
      <c r="H96" s="1" t="str">
        <f t="shared" si="9"/>
        <v xml:space="preserve">EMD  </v>
      </c>
      <c r="I96" s="3"/>
      <c r="J96" s="2" t="s">
        <v>178</v>
      </c>
      <c r="K96" s="2" t="s">
        <v>992</v>
      </c>
      <c r="L96" s="2" t="str">
        <f t="shared" si="10"/>
        <v xml:space="preserve">TOMM20  </v>
      </c>
      <c r="M96" s="3"/>
      <c r="N96" s="1" t="s">
        <v>183</v>
      </c>
      <c r="O96" s="1" t="s">
        <v>1015</v>
      </c>
      <c r="P96" s="1" t="str">
        <f t="shared" si="11"/>
        <v xml:space="preserve">RHEB  </v>
      </c>
      <c r="Q96" s="3"/>
      <c r="R96" s="6" t="s">
        <v>2139</v>
      </c>
      <c r="S96" s="6" t="s">
        <v>2274</v>
      </c>
      <c r="T96" s="6" t="str">
        <f t="shared" si="12"/>
        <v xml:space="preserve">PA2G4  </v>
      </c>
      <c r="V96" s="7" t="s">
        <v>105</v>
      </c>
      <c r="W96" s="7" t="s">
        <v>1014</v>
      </c>
      <c r="X96" s="14" t="str">
        <f t="shared" si="13"/>
        <v xml:space="preserve">ALDH3A2  </v>
      </c>
      <c r="Y96" s="4" t="s">
        <v>1631</v>
      </c>
      <c r="Z96" s="3"/>
      <c r="AA96" s="3"/>
      <c r="AB96" s="3"/>
      <c r="AD96" s="27" t="s">
        <v>95</v>
      </c>
      <c r="AE96" s="8" t="s">
        <v>970</v>
      </c>
      <c r="AF96" s="33" t="str">
        <f t="shared" si="15"/>
        <v xml:space="preserve">DNAJC16  </v>
      </c>
    </row>
    <row r="97" spans="2:32" x14ac:dyDescent="0.25">
      <c r="B97" s="2" t="s">
        <v>96</v>
      </c>
      <c r="C97" s="2" t="s">
        <v>997</v>
      </c>
      <c r="D97" s="2" t="str">
        <f t="shared" si="8"/>
        <v xml:space="preserve">RAB1A  </v>
      </c>
      <c r="E97" s="3"/>
      <c r="F97" s="1" t="s">
        <v>155</v>
      </c>
      <c r="G97" s="1" t="s">
        <v>957</v>
      </c>
      <c r="H97" s="1" t="str">
        <f t="shared" si="9"/>
        <v xml:space="preserve">ACBD5  </v>
      </c>
      <c r="I97" s="3"/>
      <c r="J97" s="2" t="s">
        <v>157</v>
      </c>
      <c r="K97" s="2" t="s">
        <v>995</v>
      </c>
      <c r="L97" s="2" t="str">
        <f t="shared" si="10"/>
        <v xml:space="preserve">UBAP2L  </v>
      </c>
      <c r="M97" s="3"/>
      <c r="N97" s="1" t="s">
        <v>90</v>
      </c>
      <c r="O97" s="1" t="s">
        <v>942</v>
      </c>
      <c r="P97" s="1" t="str">
        <f t="shared" si="11"/>
        <v xml:space="preserve">MTFR1  </v>
      </c>
      <c r="Q97" s="3"/>
      <c r="R97" s="6" t="s">
        <v>2140</v>
      </c>
      <c r="S97" s="6" t="s">
        <v>2276</v>
      </c>
      <c r="T97" s="6" t="str">
        <f t="shared" si="12"/>
        <v xml:space="preserve">EIF4A2  </v>
      </c>
      <c r="V97" s="7" t="s">
        <v>109</v>
      </c>
      <c r="W97" s="7" t="s">
        <v>965</v>
      </c>
      <c r="X97" s="14" t="str">
        <f t="shared" si="13"/>
        <v xml:space="preserve">RABL3  </v>
      </c>
      <c r="Y97" s="4" t="s">
        <v>1631</v>
      </c>
      <c r="Z97" s="3"/>
      <c r="AA97" s="3"/>
      <c r="AB97" s="3"/>
      <c r="AD97" s="27" t="s">
        <v>96</v>
      </c>
      <c r="AE97" s="8" t="s">
        <v>997</v>
      </c>
      <c r="AF97" s="33" t="str">
        <f t="shared" si="15"/>
        <v xml:space="preserve">RAB1A  </v>
      </c>
    </row>
    <row r="98" spans="2:32" x14ac:dyDescent="0.25">
      <c r="B98" s="2" t="s">
        <v>97</v>
      </c>
      <c r="C98" s="2" t="s">
        <v>949</v>
      </c>
      <c r="D98" s="2" t="str">
        <f t="shared" si="8"/>
        <v xml:space="preserve">DHCR7  </v>
      </c>
      <c r="E98" s="3"/>
      <c r="F98" s="1" t="s">
        <v>172</v>
      </c>
      <c r="G98" s="1" t="s">
        <v>993</v>
      </c>
      <c r="H98" s="1" t="str">
        <f t="shared" si="9"/>
        <v xml:space="preserve">ARFGAP3  </v>
      </c>
      <c r="I98" s="3"/>
      <c r="J98" s="2" t="s">
        <v>193</v>
      </c>
      <c r="K98" s="2" t="s">
        <v>998</v>
      </c>
      <c r="L98" s="2" t="str">
        <f t="shared" si="10"/>
        <v xml:space="preserve">ACSL3  </v>
      </c>
      <c r="M98" s="3"/>
      <c r="N98" s="1" t="s">
        <v>793</v>
      </c>
      <c r="O98" s="1" t="s">
        <v>822</v>
      </c>
      <c r="P98" s="1" t="str">
        <f t="shared" si="11"/>
        <v xml:space="preserve">AFP  </v>
      </c>
      <c r="Q98" s="3"/>
      <c r="R98" s="6" t="s">
        <v>717</v>
      </c>
      <c r="S98" s="6" t="s">
        <v>1006</v>
      </c>
      <c r="T98" s="6" t="str">
        <f t="shared" si="12"/>
        <v xml:space="preserve">FKBP4  </v>
      </c>
      <c r="V98" s="7" t="s">
        <v>428</v>
      </c>
      <c r="W98" s="7" t="s">
        <v>1527</v>
      </c>
      <c r="X98" s="14" t="str">
        <f t="shared" si="13"/>
        <v xml:space="preserve">CLPX  </v>
      </c>
      <c r="Y98" s="4" t="s">
        <v>1631</v>
      </c>
      <c r="Z98" s="3"/>
      <c r="AA98" s="3"/>
      <c r="AB98" s="3"/>
      <c r="AD98" s="27" t="s">
        <v>97</v>
      </c>
      <c r="AE98" s="8" t="s">
        <v>949</v>
      </c>
      <c r="AF98" s="33" t="str">
        <f t="shared" si="15"/>
        <v xml:space="preserve">DHCR7  </v>
      </c>
    </row>
    <row r="99" spans="2:32" x14ac:dyDescent="0.25">
      <c r="B99" s="2" t="s">
        <v>98</v>
      </c>
      <c r="C99" s="2" t="s">
        <v>1000</v>
      </c>
      <c r="D99" s="2" t="str">
        <f t="shared" si="8"/>
        <v xml:space="preserve">TMEM209  </v>
      </c>
      <c r="E99" s="3"/>
      <c r="F99" s="1" t="s">
        <v>309</v>
      </c>
      <c r="G99" s="1" t="s">
        <v>1003</v>
      </c>
      <c r="H99" s="1" t="str">
        <f t="shared" si="9"/>
        <v xml:space="preserve">PPP1R13L  </v>
      </c>
      <c r="I99" s="3"/>
      <c r="J99" s="2" t="s">
        <v>34</v>
      </c>
      <c r="K99" s="2" t="s">
        <v>863</v>
      </c>
      <c r="L99" s="2" t="str">
        <f t="shared" si="10"/>
        <v xml:space="preserve">SYAP1  </v>
      </c>
      <c r="M99" s="3"/>
      <c r="N99" s="1" t="s">
        <v>117</v>
      </c>
      <c r="O99" s="1" t="s">
        <v>932</v>
      </c>
      <c r="P99" s="1" t="str">
        <f t="shared" si="11"/>
        <v xml:space="preserve">TMEM214  </v>
      </c>
      <c r="Q99" s="3"/>
      <c r="R99" s="6" t="s">
        <v>104</v>
      </c>
      <c r="S99" s="6" t="s">
        <v>947</v>
      </c>
      <c r="T99" s="6" t="str">
        <f t="shared" si="12"/>
        <v xml:space="preserve">RAB3GAP2  </v>
      </c>
      <c r="V99" s="7" t="s">
        <v>1826</v>
      </c>
      <c r="W99" s="7" t="s">
        <v>927</v>
      </c>
      <c r="X99" s="14" t="str">
        <f t="shared" si="13"/>
        <v xml:space="preserve">EIF4G1  </v>
      </c>
      <c r="Y99" s="4" t="s">
        <v>1631</v>
      </c>
      <c r="Z99" s="3"/>
      <c r="AA99" s="3"/>
      <c r="AB99" s="3"/>
      <c r="AD99" s="27" t="s">
        <v>98</v>
      </c>
      <c r="AE99" s="8" t="s">
        <v>1000</v>
      </c>
      <c r="AF99" s="33" t="str">
        <f t="shared" si="15"/>
        <v xml:space="preserve">TMEM209  </v>
      </c>
    </row>
    <row r="100" spans="2:32" x14ac:dyDescent="0.25">
      <c r="B100" s="2" t="s">
        <v>99</v>
      </c>
      <c r="C100" s="2" t="s">
        <v>1002</v>
      </c>
      <c r="D100" s="2" t="str">
        <f t="shared" si="8"/>
        <v xml:space="preserve">ARMCX3  </v>
      </c>
      <c r="E100" s="3"/>
      <c r="F100" s="1" t="s">
        <v>71</v>
      </c>
      <c r="G100" s="1" t="s">
        <v>927</v>
      </c>
      <c r="H100" s="1" t="str">
        <f t="shared" si="9"/>
        <v xml:space="preserve">EIF4G1  </v>
      </c>
      <c r="I100" s="3"/>
      <c r="J100" s="2" t="s">
        <v>61</v>
      </c>
      <c r="K100" s="2" t="s">
        <v>848</v>
      </c>
      <c r="L100" s="2" t="str">
        <f t="shared" si="10"/>
        <v xml:space="preserve">SEC24B  </v>
      </c>
      <c r="M100" s="3"/>
      <c r="N100" s="1" t="s">
        <v>144</v>
      </c>
      <c r="O100" s="1" t="s">
        <v>1021</v>
      </c>
      <c r="P100" s="1" t="str">
        <f t="shared" si="11"/>
        <v xml:space="preserve">XRN1  </v>
      </c>
      <c r="Q100" s="3"/>
      <c r="R100" s="6" t="s">
        <v>228</v>
      </c>
      <c r="S100" s="6" t="s">
        <v>1269</v>
      </c>
      <c r="T100" s="6" t="str">
        <f t="shared" si="12"/>
        <v xml:space="preserve">PDIA4  </v>
      </c>
      <c r="V100" s="7" t="s">
        <v>1827</v>
      </c>
      <c r="W100" s="7" t="s">
        <v>2281</v>
      </c>
      <c r="X100" s="14" t="str">
        <f t="shared" si="13"/>
        <v xml:space="preserve">XRCC5  </v>
      </c>
      <c r="Y100" s="4" t="s">
        <v>1631</v>
      </c>
      <c r="Z100" s="3"/>
      <c r="AA100" s="3"/>
      <c r="AB100" s="3"/>
      <c r="AD100" s="27" t="s">
        <v>99</v>
      </c>
      <c r="AE100" s="8" t="s">
        <v>1002</v>
      </c>
      <c r="AF100" s="33" t="str">
        <f t="shared" si="15"/>
        <v xml:space="preserve">ARMCX3  </v>
      </c>
    </row>
    <row r="101" spans="2:32" x14ac:dyDescent="0.25">
      <c r="B101" s="2" t="s">
        <v>100</v>
      </c>
      <c r="C101" s="2" t="s">
        <v>943</v>
      </c>
      <c r="D101" s="2" t="str">
        <f t="shared" si="8"/>
        <v xml:space="preserve">MAVS  </v>
      </c>
      <c r="E101" s="3"/>
      <c r="F101" s="1" t="s">
        <v>93</v>
      </c>
      <c r="G101" s="1" t="s">
        <v>989</v>
      </c>
      <c r="H101" s="1" t="str">
        <f t="shared" si="9"/>
        <v xml:space="preserve">ESYT2  </v>
      </c>
      <c r="I101" s="3"/>
      <c r="J101" s="2" t="s">
        <v>175</v>
      </c>
      <c r="K101" s="2" t="s">
        <v>1004</v>
      </c>
      <c r="L101" s="2" t="str">
        <f t="shared" si="10"/>
        <v xml:space="preserve">CISD1  </v>
      </c>
      <c r="M101" s="3"/>
      <c r="N101" s="1" t="s">
        <v>192</v>
      </c>
      <c r="O101" s="1" t="s">
        <v>1022</v>
      </c>
      <c r="P101" s="1" t="str">
        <f t="shared" si="11"/>
        <v xml:space="preserve">GOLGA5  </v>
      </c>
      <c r="Q101" s="3"/>
      <c r="R101" s="6" t="s">
        <v>2141</v>
      </c>
      <c r="S101" s="6" t="s">
        <v>1262</v>
      </c>
      <c r="T101" s="6" t="str">
        <f t="shared" si="12"/>
        <v xml:space="preserve">RPS16  </v>
      </c>
      <c r="V101" s="7" t="s">
        <v>1730</v>
      </c>
      <c r="W101" s="7" t="s">
        <v>2282</v>
      </c>
      <c r="X101" s="14" t="str">
        <f t="shared" si="13"/>
        <v xml:space="preserve">RPS9  </v>
      </c>
      <c r="Y101" s="4" t="s">
        <v>1631</v>
      </c>
      <c r="Z101" s="3"/>
      <c r="AA101" s="3"/>
      <c r="AB101" s="3"/>
      <c r="AD101" s="27" t="s">
        <v>100</v>
      </c>
      <c r="AE101" s="8" t="s">
        <v>943</v>
      </c>
      <c r="AF101" s="33" t="str">
        <f t="shared" si="15"/>
        <v xml:space="preserve">MAVS  </v>
      </c>
    </row>
    <row r="102" spans="2:32" x14ac:dyDescent="0.25">
      <c r="B102" s="2" t="s">
        <v>101</v>
      </c>
      <c r="C102" s="2" t="s">
        <v>969</v>
      </c>
      <c r="D102" s="2" t="str">
        <f t="shared" si="8"/>
        <v xml:space="preserve">EHBP1  </v>
      </c>
      <c r="E102" s="3"/>
      <c r="F102" s="1" t="s">
        <v>365</v>
      </c>
      <c r="G102" s="1" t="s">
        <v>978</v>
      </c>
      <c r="H102" s="1" t="str">
        <f t="shared" si="9"/>
        <v xml:space="preserve">LYPLA2  </v>
      </c>
      <c r="I102" s="3"/>
      <c r="J102" s="2" t="s">
        <v>717</v>
      </c>
      <c r="K102" s="2" t="s">
        <v>1006</v>
      </c>
      <c r="L102" s="2" t="str">
        <f t="shared" si="10"/>
        <v xml:space="preserve">FKBP4  </v>
      </c>
      <c r="M102" s="3"/>
      <c r="N102" s="1" t="s">
        <v>135</v>
      </c>
      <c r="O102" s="1" t="s">
        <v>1024</v>
      </c>
      <c r="P102" s="1" t="str">
        <f t="shared" si="11"/>
        <v xml:space="preserve">TBC1D15  </v>
      </c>
      <c r="Q102" s="3"/>
      <c r="R102" s="6" t="s">
        <v>2142</v>
      </c>
      <c r="S102" s="6" t="s">
        <v>2278</v>
      </c>
      <c r="T102" s="6" t="str">
        <f t="shared" si="12"/>
        <v xml:space="preserve">SLC7A5  </v>
      </c>
      <c r="V102" s="7" t="s">
        <v>1828</v>
      </c>
      <c r="W102" s="7" t="s">
        <v>2283</v>
      </c>
      <c r="X102" s="14" t="str">
        <f t="shared" si="13"/>
        <v xml:space="preserve">MSN  </v>
      </c>
      <c r="Y102" s="4" t="s">
        <v>1631</v>
      </c>
      <c r="Z102" s="3"/>
      <c r="AA102" s="3"/>
      <c r="AB102" s="3"/>
      <c r="AD102" s="27" t="s">
        <v>101</v>
      </c>
      <c r="AE102" s="8" t="s">
        <v>969</v>
      </c>
      <c r="AF102" s="33" t="str">
        <f t="shared" si="15"/>
        <v xml:space="preserve">EHBP1  </v>
      </c>
    </row>
    <row r="103" spans="2:32" x14ac:dyDescent="0.25">
      <c r="B103" s="2" t="s">
        <v>102</v>
      </c>
      <c r="C103" s="2" t="s">
        <v>1007</v>
      </c>
      <c r="D103" s="2" t="str">
        <f t="shared" si="8"/>
        <v xml:space="preserve">DDX17  </v>
      </c>
      <c r="E103" s="3"/>
      <c r="F103" s="1" t="s">
        <v>146</v>
      </c>
      <c r="G103" s="1" t="s">
        <v>1010</v>
      </c>
      <c r="H103" s="1" t="str">
        <f t="shared" si="9"/>
        <v xml:space="preserve">ARCN1  </v>
      </c>
      <c r="I103" s="3"/>
      <c r="J103" s="2" t="s">
        <v>101</v>
      </c>
      <c r="K103" s="2" t="s">
        <v>969</v>
      </c>
      <c r="L103" s="2" t="str">
        <f t="shared" si="10"/>
        <v xml:space="preserve">EHBP1  </v>
      </c>
      <c r="M103" s="3"/>
      <c r="N103" s="1" t="s">
        <v>114</v>
      </c>
      <c r="O103" s="1" t="s">
        <v>1026</v>
      </c>
      <c r="P103" s="1" t="str">
        <f t="shared" si="11"/>
        <v xml:space="preserve">ARAF  </v>
      </c>
      <c r="Q103" s="3"/>
      <c r="R103" s="6" t="s">
        <v>1867</v>
      </c>
      <c r="S103" s="6" t="s">
        <v>2279</v>
      </c>
      <c r="T103" s="6" t="str">
        <f t="shared" si="12"/>
        <v xml:space="preserve">GOLGA4  </v>
      </c>
      <c r="V103" s="7" t="s">
        <v>1833</v>
      </c>
      <c r="W103" s="7" t="s">
        <v>885</v>
      </c>
      <c r="X103" s="14" t="str">
        <f t="shared" si="13"/>
        <v xml:space="preserve">TOR1AIP1  </v>
      </c>
      <c r="Y103" s="4" t="s">
        <v>1631</v>
      </c>
      <c r="Z103" s="3"/>
      <c r="AA103" s="3"/>
      <c r="AB103" s="3"/>
      <c r="AD103" s="27" t="s">
        <v>102</v>
      </c>
      <c r="AE103" s="8" t="s">
        <v>1007</v>
      </c>
      <c r="AF103" s="33" t="str">
        <f t="shared" si="15"/>
        <v xml:space="preserve">DDX17  </v>
      </c>
    </row>
    <row r="104" spans="2:32" x14ac:dyDescent="0.25">
      <c r="B104" s="2" t="s">
        <v>103</v>
      </c>
      <c r="C104" s="2" t="s">
        <v>1009</v>
      </c>
      <c r="D104" s="2" t="str">
        <f t="shared" si="8"/>
        <v xml:space="preserve">MTHFD1  </v>
      </c>
      <c r="E104" s="3"/>
      <c r="F104" s="1" t="s">
        <v>78</v>
      </c>
      <c r="G104" s="1" t="s">
        <v>956</v>
      </c>
      <c r="H104" s="1" t="str">
        <f t="shared" si="9"/>
        <v xml:space="preserve">SQSTM1  </v>
      </c>
      <c r="I104" s="3"/>
      <c r="J104" s="2" t="s">
        <v>162</v>
      </c>
      <c r="K104" s="2" t="s">
        <v>1008</v>
      </c>
      <c r="L104" s="2" t="str">
        <f t="shared" si="10"/>
        <v xml:space="preserve">TJP1  </v>
      </c>
      <c r="M104" s="3"/>
      <c r="N104" s="1" t="s">
        <v>128</v>
      </c>
      <c r="O104" s="1" t="s">
        <v>1030</v>
      </c>
      <c r="P104" s="1" t="str">
        <f t="shared" si="11"/>
        <v xml:space="preserve">CLCC1  </v>
      </c>
      <c r="Q104" s="3"/>
      <c r="R104" s="6" t="s">
        <v>115</v>
      </c>
      <c r="S104" s="6" t="s">
        <v>950</v>
      </c>
      <c r="T104" s="6" t="str">
        <f t="shared" si="12"/>
        <v xml:space="preserve">VEZT  </v>
      </c>
      <c r="V104" s="7" t="s">
        <v>1834</v>
      </c>
      <c r="W104" s="7" t="s">
        <v>2287</v>
      </c>
      <c r="X104" s="14" t="str">
        <f t="shared" si="13"/>
        <v xml:space="preserve">PABPC1  </v>
      </c>
      <c r="Y104" s="4" t="s">
        <v>1631</v>
      </c>
      <c r="Z104" s="3"/>
      <c r="AA104" s="3"/>
      <c r="AB104" s="3"/>
      <c r="AD104" s="27" t="s">
        <v>103</v>
      </c>
      <c r="AE104" s="8" t="s">
        <v>1009</v>
      </c>
      <c r="AF104" s="33" t="str">
        <f t="shared" si="15"/>
        <v xml:space="preserve">MTHFD1  </v>
      </c>
    </row>
    <row r="105" spans="2:32" x14ac:dyDescent="0.25">
      <c r="B105" s="2" t="s">
        <v>104</v>
      </c>
      <c r="C105" s="2" t="s">
        <v>947</v>
      </c>
      <c r="D105" s="2" t="str">
        <f t="shared" si="8"/>
        <v xml:space="preserve">RAB3GAP2  </v>
      </c>
      <c r="E105" s="3"/>
      <c r="F105" s="1" t="s">
        <v>131</v>
      </c>
      <c r="G105" s="1" t="s">
        <v>916</v>
      </c>
      <c r="H105" s="1" t="str">
        <f t="shared" si="9"/>
        <v xml:space="preserve">MTRR  </v>
      </c>
      <c r="I105" s="3"/>
      <c r="J105" s="2" t="s">
        <v>566</v>
      </c>
      <c r="K105" s="2" t="s">
        <v>1011</v>
      </c>
      <c r="L105" s="2" t="str">
        <f t="shared" si="10"/>
        <v xml:space="preserve">CCT4  </v>
      </c>
      <c r="M105" s="3"/>
      <c r="N105" s="1" t="s">
        <v>73</v>
      </c>
      <c r="O105" s="1" t="s">
        <v>948</v>
      </c>
      <c r="P105" s="1" t="str">
        <f t="shared" si="11"/>
        <v xml:space="preserve">SLK  </v>
      </c>
      <c r="Q105" s="3"/>
      <c r="R105" s="6" t="s">
        <v>58</v>
      </c>
      <c r="S105" s="6" t="s">
        <v>886</v>
      </c>
      <c r="T105" s="6" t="str">
        <f t="shared" si="12"/>
        <v xml:space="preserve">SCYL1  </v>
      </c>
      <c r="V105" s="7" t="s">
        <v>495</v>
      </c>
      <c r="W105" s="7" t="s">
        <v>1230</v>
      </c>
      <c r="X105" s="14" t="str">
        <f t="shared" si="13"/>
        <v xml:space="preserve">ACTN4  </v>
      </c>
      <c r="Y105" s="4" t="s">
        <v>1631</v>
      </c>
      <c r="Z105" s="3"/>
      <c r="AA105" s="3"/>
      <c r="AB105" s="3"/>
      <c r="AD105" s="27" t="s">
        <v>104</v>
      </c>
      <c r="AE105" s="8" t="s">
        <v>947</v>
      </c>
      <c r="AF105" s="33" t="str">
        <f t="shared" si="15"/>
        <v xml:space="preserve">RAB3GAP2  </v>
      </c>
    </row>
    <row r="106" spans="2:32" x14ac:dyDescent="0.25">
      <c r="B106" s="2" t="s">
        <v>105</v>
      </c>
      <c r="C106" s="2" t="s">
        <v>1014</v>
      </c>
      <c r="D106" s="2" t="str">
        <f t="shared" si="8"/>
        <v xml:space="preserve">ALDH3A2  </v>
      </c>
      <c r="E106" s="3"/>
      <c r="F106" s="1" t="s">
        <v>73</v>
      </c>
      <c r="G106" s="1" t="s">
        <v>948</v>
      </c>
      <c r="H106" s="1" t="str">
        <f t="shared" si="9"/>
        <v xml:space="preserve">SLK  </v>
      </c>
      <c r="I106" s="3"/>
      <c r="J106" s="2" t="s">
        <v>217</v>
      </c>
      <c r="K106" s="2" t="s">
        <v>1013</v>
      </c>
      <c r="L106" s="2" t="str">
        <f t="shared" si="10"/>
        <v xml:space="preserve">RAB11B  </v>
      </c>
      <c r="M106" s="3"/>
      <c r="N106" s="1" t="s">
        <v>133</v>
      </c>
      <c r="O106" s="1" t="s">
        <v>1032</v>
      </c>
      <c r="P106" s="1" t="str">
        <f t="shared" si="11"/>
        <v xml:space="preserve">TMEM2  </v>
      </c>
      <c r="Q106" s="3"/>
      <c r="R106" s="6" t="s">
        <v>1886</v>
      </c>
      <c r="S106" s="6" t="s">
        <v>2280</v>
      </c>
      <c r="T106" s="6" t="str">
        <f t="shared" si="12"/>
        <v xml:space="preserve">ARCN1  </v>
      </c>
      <c r="V106" s="7" t="s">
        <v>51</v>
      </c>
      <c r="W106" s="7" t="s">
        <v>858</v>
      </c>
      <c r="X106" s="14" t="str">
        <f t="shared" si="13"/>
        <v xml:space="preserve">LSG1  </v>
      </c>
      <c r="Y106" s="4" t="s">
        <v>1631</v>
      </c>
      <c r="Z106" s="3"/>
      <c r="AA106" s="3"/>
      <c r="AB106" s="3"/>
      <c r="AD106" s="27" t="s">
        <v>105</v>
      </c>
      <c r="AE106" s="8" t="s">
        <v>1014</v>
      </c>
      <c r="AF106" s="33" t="str">
        <f t="shared" si="15"/>
        <v xml:space="preserve">ALDH3A2  </v>
      </c>
    </row>
    <row r="107" spans="2:32" x14ac:dyDescent="0.25">
      <c r="B107" s="2" t="s">
        <v>106</v>
      </c>
      <c r="C107" s="2" t="s">
        <v>918</v>
      </c>
      <c r="D107" s="2" t="str">
        <f t="shared" si="8"/>
        <v xml:space="preserve">HK2  </v>
      </c>
      <c r="E107" s="3"/>
      <c r="F107" s="1" t="s">
        <v>116</v>
      </c>
      <c r="G107" s="1" t="s">
        <v>1016</v>
      </c>
      <c r="H107" s="1" t="str">
        <f t="shared" si="9"/>
        <v xml:space="preserve">SNAP29  </v>
      </c>
      <c r="I107" s="3"/>
      <c r="J107" s="2" t="s">
        <v>43</v>
      </c>
      <c r="K107" s="2" t="s">
        <v>899</v>
      </c>
      <c r="L107" s="2" t="str">
        <f t="shared" si="10"/>
        <v xml:space="preserve">RRBP1  </v>
      </c>
      <c r="M107" s="3"/>
      <c r="N107" s="1" t="s">
        <v>349</v>
      </c>
      <c r="O107" s="1" t="s">
        <v>1033</v>
      </c>
      <c r="P107" s="1" t="str">
        <f t="shared" si="11"/>
        <v xml:space="preserve">TMEM230  </v>
      </c>
      <c r="Q107" s="3"/>
      <c r="R107" s="6" t="s">
        <v>1917</v>
      </c>
      <c r="S107" s="6" t="s">
        <v>929</v>
      </c>
      <c r="T107" s="6" t="str">
        <f t="shared" si="12"/>
        <v xml:space="preserve">AGFG1  </v>
      </c>
      <c r="V107" s="7" t="s">
        <v>75</v>
      </c>
      <c r="W107" s="7" t="s">
        <v>877</v>
      </c>
      <c r="X107" s="14" t="str">
        <f t="shared" si="13"/>
        <v xml:space="preserve">TDP2  </v>
      </c>
      <c r="Y107" s="4" t="s">
        <v>1631</v>
      </c>
      <c r="Z107" s="3"/>
      <c r="AA107" s="3"/>
      <c r="AB107" s="3"/>
      <c r="AD107" s="27" t="s">
        <v>106</v>
      </c>
      <c r="AE107" s="8" t="s">
        <v>918</v>
      </c>
      <c r="AF107" s="33" t="str">
        <f t="shared" si="15"/>
        <v xml:space="preserve">HK2  </v>
      </c>
    </row>
    <row r="108" spans="2:32" x14ac:dyDescent="0.25">
      <c r="B108" s="2" t="s">
        <v>107</v>
      </c>
      <c r="C108" s="2" t="s">
        <v>890</v>
      </c>
      <c r="D108" s="2" t="str">
        <f t="shared" si="8"/>
        <v xml:space="preserve">EIF2A  </v>
      </c>
      <c r="E108" s="3"/>
      <c r="F108" s="1" t="s">
        <v>597</v>
      </c>
      <c r="G108" s="1" t="s">
        <v>1018</v>
      </c>
      <c r="H108" s="1" t="str">
        <f t="shared" si="9"/>
        <v xml:space="preserve">STIM2  </v>
      </c>
      <c r="I108" s="3"/>
      <c r="J108" s="2" t="s">
        <v>105</v>
      </c>
      <c r="K108" s="2" t="s">
        <v>1014</v>
      </c>
      <c r="L108" s="2" t="str">
        <f t="shared" si="10"/>
        <v xml:space="preserve">ALDH3A2  </v>
      </c>
      <c r="M108" s="3"/>
      <c r="N108" s="1" t="s">
        <v>138</v>
      </c>
      <c r="O108" s="1" t="s">
        <v>1035</v>
      </c>
      <c r="P108" s="1" t="str">
        <f t="shared" si="11"/>
        <v xml:space="preserve">TEX2  </v>
      </c>
      <c r="Q108" s="3"/>
      <c r="R108" s="6" t="s">
        <v>712</v>
      </c>
      <c r="S108" s="6" t="s">
        <v>959</v>
      </c>
      <c r="T108" s="6" t="str">
        <f t="shared" si="12"/>
        <v xml:space="preserve">TUFM  </v>
      </c>
      <c r="V108" s="7" t="s">
        <v>1836</v>
      </c>
      <c r="W108" s="7" t="s">
        <v>898</v>
      </c>
      <c r="X108" s="14" t="str">
        <f t="shared" si="13"/>
        <v xml:space="preserve">ARFGAP2  </v>
      </c>
      <c r="Y108" s="4" t="s">
        <v>1631</v>
      </c>
      <c r="Z108" s="3"/>
      <c r="AA108" s="3"/>
      <c r="AB108" s="3"/>
      <c r="AD108" s="27" t="s">
        <v>107</v>
      </c>
      <c r="AE108" s="8" t="s">
        <v>890</v>
      </c>
      <c r="AF108" s="33" t="str">
        <f t="shared" si="15"/>
        <v xml:space="preserve">EIF2A  </v>
      </c>
    </row>
    <row r="109" spans="2:32" x14ac:dyDescent="0.25">
      <c r="B109" s="2" t="s">
        <v>108</v>
      </c>
      <c r="C109" s="2" t="s">
        <v>898</v>
      </c>
      <c r="D109" s="2" t="str">
        <f t="shared" si="8"/>
        <v xml:space="preserve">ARFGAP2  </v>
      </c>
      <c r="E109" s="3"/>
      <c r="F109" s="1" t="s">
        <v>76</v>
      </c>
      <c r="G109" s="1" t="s">
        <v>953</v>
      </c>
      <c r="H109" s="1" t="str">
        <f t="shared" si="9"/>
        <v xml:space="preserve">PICALM  </v>
      </c>
      <c r="I109" s="3"/>
      <c r="J109" s="2" t="s">
        <v>718</v>
      </c>
      <c r="K109" s="2" t="s">
        <v>1017</v>
      </c>
      <c r="L109" s="2" t="str">
        <f t="shared" si="10"/>
        <v xml:space="preserve">CCT2  </v>
      </c>
      <c r="M109" s="3"/>
      <c r="N109" s="1" t="s">
        <v>646</v>
      </c>
      <c r="O109" s="1" t="s">
        <v>1037</v>
      </c>
      <c r="P109" s="1" t="str">
        <f t="shared" si="11"/>
        <v xml:space="preserve">ARFIP2  </v>
      </c>
      <c r="Q109" s="3"/>
      <c r="R109" s="6" t="s">
        <v>25</v>
      </c>
      <c r="S109" s="6" t="s">
        <v>867</v>
      </c>
      <c r="T109" s="6" t="str">
        <f t="shared" si="12"/>
        <v xml:space="preserve">NUP153  </v>
      </c>
      <c r="V109" s="7" t="s">
        <v>100</v>
      </c>
      <c r="W109" s="7" t="s">
        <v>943</v>
      </c>
      <c r="X109" s="14" t="str">
        <f t="shared" si="13"/>
        <v xml:space="preserve">MAVS  </v>
      </c>
      <c r="Y109" s="4" t="s">
        <v>1631</v>
      </c>
      <c r="Z109" s="3"/>
      <c r="AA109" s="3"/>
      <c r="AB109" s="3"/>
      <c r="AD109" s="27" t="s">
        <v>108</v>
      </c>
      <c r="AE109" s="8" t="s">
        <v>898</v>
      </c>
      <c r="AF109" s="33" t="str">
        <f t="shared" si="15"/>
        <v xml:space="preserve">ARFGAP2  </v>
      </c>
    </row>
    <row r="110" spans="2:32" x14ac:dyDescent="0.25">
      <c r="B110" s="2" t="s">
        <v>109</v>
      </c>
      <c r="C110" s="2" t="s">
        <v>965</v>
      </c>
      <c r="D110" s="2" t="str">
        <f t="shared" si="8"/>
        <v xml:space="preserve">RABL3  </v>
      </c>
      <c r="E110" s="3"/>
      <c r="F110" s="1" t="s">
        <v>157</v>
      </c>
      <c r="G110" s="1" t="s">
        <v>995</v>
      </c>
      <c r="H110" s="1" t="str">
        <f t="shared" si="9"/>
        <v xml:space="preserve">UBAP2L  </v>
      </c>
      <c r="I110" s="3"/>
      <c r="J110" s="2" t="s">
        <v>719</v>
      </c>
      <c r="K110" s="2" t="s">
        <v>1019</v>
      </c>
      <c r="L110" s="2" t="str">
        <f t="shared" si="10"/>
        <v xml:space="preserve">PCNA  </v>
      </c>
      <c r="M110" s="3"/>
      <c r="N110" s="1" t="s">
        <v>242</v>
      </c>
      <c r="O110" s="1" t="s">
        <v>1038</v>
      </c>
      <c r="P110" s="1" t="str">
        <f t="shared" si="11"/>
        <v xml:space="preserve">HLA-C  </v>
      </c>
      <c r="Q110" s="3"/>
      <c r="R110" s="6" t="s">
        <v>44</v>
      </c>
      <c r="S110" s="6" t="s">
        <v>865</v>
      </c>
      <c r="T110" s="6" t="str">
        <f t="shared" si="12"/>
        <v xml:space="preserve">EIF3CL  </v>
      </c>
      <c r="V110" s="7" t="s">
        <v>161</v>
      </c>
      <c r="W110" s="7" t="s">
        <v>933</v>
      </c>
      <c r="X110" s="14" t="str">
        <f t="shared" si="13"/>
        <v xml:space="preserve">MYPN  </v>
      </c>
      <c r="Y110" s="4" t="s">
        <v>1631</v>
      </c>
      <c r="Z110" s="3"/>
      <c r="AA110" s="3"/>
      <c r="AB110" s="3"/>
      <c r="AD110" s="27" t="s">
        <v>109</v>
      </c>
      <c r="AE110" s="8" t="s">
        <v>965</v>
      </c>
      <c r="AF110" s="33" t="str">
        <f t="shared" si="15"/>
        <v xml:space="preserve">RABL3  </v>
      </c>
    </row>
    <row r="111" spans="2:32" x14ac:dyDescent="0.25">
      <c r="B111" s="2" t="s">
        <v>110</v>
      </c>
      <c r="C111" s="2" t="s">
        <v>1018</v>
      </c>
      <c r="D111" s="2" t="str">
        <f t="shared" si="8"/>
        <v xml:space="preserve">STIM2  </v>
      </c>
      <c r="E111" s="3"/>
      <c r="F111" s="1" t="s">
        <v>598</v>
      </c>
      <c r="G111" s="1" t="s">
        <v>904</v>
      </c>
      <c r="H111" s="1" t="str">
        <f t="shared" si="9"/>
        <v xml:space="preserve">PCBP2  </v>
      </c>
      <c r="I111" s="3"/>
      <c r="J111" s="2" t="s">
        <v>181</v>
      </c>
      <c r="K111" s="2" t="s">
        <v>1020</v>
      </c>
      <c r="L111" s="2" t="str">
        <f t="shared" si="10"/>
        <v xml:space="preserve">ACOT2  </v>
      </c>
      <c r="M111" s="3"/>
      <c r="N111" s="1" t="s">
        <v>227</v>
      </c>
      <c r="O111" s="1" t="s">
        <v>980</v>
      </c>
      <c r="P111" s="1" t="str">
        <f t="shared" si="11"/>
        <v xml:space="preserve">SSR1  </v>
      </c>
      <c r="Q111" s="3"/>
      <c r="R111" s="6" t="s">
        <v>84</v>
      </c>
      <c r="S111" s="6" t="s">
        <v>954</v>
      </c>
      <c r="T111" s="6" t="str">
        <f t="shared" si="12"/>
        <v xml:space="preserve">NUP98  </v>
      </c>
      <c r="V111" s="7" t="s">
        <v>289</v>
      </c>
      <c r="W111" s="7" t="s">
        <v>1367</v>
      </c>
      <c r="X111" s="14" t="str">
        <f t="shared" si="13"/>
        <v xml:space="preserve">LMNB2  </v>
      </c>
      <c r="Y111" s="4" t="s">
        <v>1631</v>
      </c>
      <c r="Z111" s="3"/>
      <c r="AA111" s="3"/>
      <c r="AB111" s="3"/>
      <c r="AD111" s="27" t="s">
        <v>110</v>
      </c>
      <c r="AE111" s="8" t="s">
        <v>1018</v>
      </c>
      <c r="AF111" s="33" t="str">
        <f t="shared" si="15"/>
        <v xml:space="preserve">STIM2  </v>
      </c>
    </row>
    <row r="112" spans="2:32" x14ac:dyDescent="0.25">
      <c r="B112" s="2" t="s">
        <v>111</v>
      </c>
      <c r="C112" s="2" t="s">
        <v>874</v>
      </c>
      <c r="D112" s="2" t="str">
        <f t="shared" si="8"/>
        <v xml:space="preserve">SEC23IP  </v>
      </c>
      <c r="E112" s="3"/>
      <c r="F112" s="1" t="s">
        <v>143</v>
      </c>
      <c r="G112" s="1" t="s">
        <v>1025</v>
      </c>
      <c r="H112" s="1" t="str">
        <f t="shared" si="9"/>
        <v xml:space="preserve">TNK1  </v>
      </c>
      <c r="I112" s="3"/>
      <c r="J112" s="2" t="s">
        <v>37</v>
      </c>
      <c r="K112" s="2" t="s">
        <v>871</v>
      </c>
      <c r="L112" s="2" t="str">
        <f t="shared" si="10"/>
        <v xml:space="preserve">TRIP11  </v>
      </c>
      <c r="M112" s="3"/>
      <c r="N112" s="1" t="s">
        <v>224</v>
      </c>
      <c r="O112" s="1" t="s">
        <v>1040</v>
      </c>
      <c r="P112" s="1" t="str">
        <f t="shared" si="11"/>
        <v xml:space="preserve">SEC31A  </v>
      </c>
      <c r="Q112" s="3"/>
      <c r="R112" s="6" t="s">
        <v>122</v>
      </c>
      <c r="S112" s="6" t="s">
        <v>974</v>
      </c>
      <c r="T112" s="6" t="str">
        <f t="shared" si="12"/>
        <v xml:space="preserve">RTN4  </v>
      </c>
      <c r="V112" s="7" t="s">
        <v>49</v>
      </c>
      <c r="W112" s="7" t="s">
        <v>845</v>
      </c>
      <c r="X112" s="14" t="str">
        <f t="shared" si="13"/>
        <v xml:space="preserve">EIF4B  </v>
      </c>
      <c r="Y112" s="4" t="s">
        <v>1631</v>
      </c>
      <c r="Z112" s="3"/>
      <c r="AA112" s="3"/>
      <c r="AB112" s="3"/>
      <c r="AD112" s="27" t="s">
        <v>111</v>
      </c>
      <c r="AE112" s="8" t="s">
        <v>874</v>
      </c>
      <c r="AF112" s="33" t="str">
        <f t="shared" si="15"/>
        <v xml:space="preserve">SEC23IP  </v>
      </c>
    </row>
    <row r="113" spans="2:32" x14ac:dyDescent="0.25">
      <c r="B113" s="2" t="s">
        <v>112</v>
      </c>
      <c r="C113" s="2" t="s">
        <v>1012</v>
      </c>
      <c r="D113" s="2" t="str">
        <f t="shared" si="8"/>
        <v xml:space="preserve">FKBP8  </v>
      </c>
      <c r="E113" s="3"/>
      <c r="F113" s="1" t="s">
        <v>118</v>
      </c>
      <c r="G113" s="1" t="s">
        <v>1028</v>
      </c>
      <c r="H113" s="1" t="str">
        <f t="shared" si="9"/>
        <v xml:space="preserve">SNX1  </v>
      </c>
      <c r="I113" s="3"/>
      <c r="J113" s="2" t="s">
        <v>554</v>
      </c>
      <c r="K113" s="2" t="s">
        <v>1023</v>
      </c>
      <c r="L113" s="2" t="str">
        <f t="shared" si="10"/>
        <v xml:space="preserve">VCP  </v>
      </c>
      <c r="M113" s="3"/>
      <c r="N113" s="1" t="s">
        <v>794</v>
      </c>
      <c r="O113" s="1" t="s">
        <v>962</v>
      </c>
      <c r="P113" s="1" t="e">
        <f t="shared" si="11"/>
        <v>#VALUE!</v>
      </c>
      <c r="Q113" s="3"/>
      <c r="R113" s="6" t="s">
        <v>133</v>
      </c>
      <c r="S113" s="6" t="s">
        <v>1032</v>
      </c>
      <c r="T113" s="6" t="str">
        <f t="shared" si="12"/>
        <v xml:space="preserve">TMEM2  </v>
      </c>
      <c r="V113" s="7" t="s">
        <v>236</v>
      </c>
      <c r="W113" s="7" t="s">
        <v>1286</v>
      </c>
      <c r="X113" s="14" t="str">
        <f t="shared" si="13"/>
        <v xml:space="preserve">RRM1  </v>
      </c>
      <c r="Y113" s="4" t="s">
        <v>1631</v>
      </c>
      <c r="Z113" s="3"/>
      <c r="AA113" s="3"/>
      <c r="AB113" s="3"/>
      <c r="AD113" s="27" t="s">
        <v>112</v>
      </c>
      <c r="AE113" s="8" t="s">
        <v>1012</v>
      </c>
      <c r="AF113" s="33" t="str">
        <f t="shared" si="15"/>
        <v xml:space="preserve">FKBP8  </v>
      </c>
    </row>
    <row r="114" spans="2:32" x14ac:dyDescent="0.25">
      <c r="B114" s="2" t="s">
        <v>113</v>
      </c>
      <c r="C114" s="2" t="s">
        <v>1027</v>
      </c>
      <c r="D114" s="2" t="str">
        <f t="shared" si="8"/>
        <v xml:space="preserve">TIMM44  </v>
      </c>
      <c r="E114" s="3"/>
      <c r="F114" s="1" t="s">
        <v>170</v>
      </c>
      <c r="G114" s="1" t="s">
        <v>1031</v>
      </c>
      <c r="H114" s="1" t="str">
        <f t="shared" si="9"/>
        <v xml:space="preserve">DAB2  </v>
      </c>
      <c r="I114" s="3"/>
      <c r="J114" s="2" t="s">
        <v>99</v>
      </c>
      <c r="K114" s="2" t="s">
        <v>1002</v>
      </c>
      <c r="L114" s="2" t="str">
        <f t="shared" si="10"/>
        <v xml:space="preserve">ARMCX3  </v>
      </c>
      <c r="M114" s="3"/>
      <c r="N114" s="1" t="s">
        <v>254</v>
      </c>
      <c r="O114" s="1" t="s">
        <v>1043</v>
      </c>
      <c r="P114" s="1" t="str">
        <f t="shared" si="11"/>
        <v xml:space="preserve">GIGYF2  </v>
      </c>
      <c r="Q114" s="3"/>
      <c r="R114" s="6" t="s">
        <v>719</v>
      </c>
      <c r="S114" s="6" t="s">
        <v>1019</v>
      </c>
      <c r="T114" s="6" t="str">
        <f t="shared" si="12"/>
        <v xml:space="preserve">PCNA  </v>
      </c>
      <c r="V114" s="7" t="s">
        <v>68</v>
      </c>
      <c r="W114" s="7" t="s">
        <v>923</v>
      </c>
      <c r="X114" s="14" t="str">
        <f t="shared" si="13"/>
        <v xml:space="preserve">SPG20  </v>
      </c>
      <c r="Y114" s="4" t="s">
        <v>1631</v>
      </c>
      <c r="Z114" s="3"/>
      <c r="AA114" s="3"/>
      <c r="AB114" s="3"/>
      <c r="AD114" s="27" t="s">
        <v>113</v>
      </c>
      <c r="AE114" s="8" t="s">
        <v>1027</v>
      </c>
      <c r="AF114" s="33" t="str">
        <f t="shared" si="15"/>
        <v xml:space="preserve">TIMM44  </v>
      </c>
    </row>
    <row r="115" spans="2:32" x14ac:dyDescent="0.25">
      <c r="B115" s="2" t="s">
        <v>114</v>
      </c>
      <c r="C115" s="2" t="s">
        <v>1026</v>
      </c>
      <c r="D115" s="2" t="str">
        <f t="shared" si="8"/>
        <v xml:space="preserve">ARAF  </v>
      </c>
      <c r="E115" s="3"/>
      <c r="F115" s="1" t="s">
        <v>572</v>
      </c>
      <c r="G115" s="1" t="s">
        <v>894</v>
      </c>
      <c r="H115" s="1" t="str">
        <f t="shared" si="9"/>
        <v xml:space="preserve">GPATCH4  </v>
      </c>
      <c r="I115" s="3"/>
      <c r="J115" s="2" t="s">
        <v>322</v>
      </c>
      <c r="K115" s="2" t="s">
        <v>1029</v>
      </c>
      <c r="L115" s="2" t="str">
        <f t="shared" si="10"/>
        <v xml:space="preserve">PRR11  </v>
      </c>
      <c r="M115" s="3"/>
      <c r="N115" s="1" t="s">
        <v>229</v>
      </c>
      <c r="O115" s="1" t="s">
        <v>1046</v>
      </c>
      <c r="P115" s="1" t="str">
        <f t="shared" si="11"/>
        <v xml:space="preserve">SLC33A1  </v>
      </c>
      <c r="Q115" s="3"/>
      <c r="R115" s="6" t="s">
        <v>116</v>
      </c>
      <c r="S115" s="6" t="s">
        <v>1016</v>
      </c>
      <c r="T115" s="6" t="str">
        <f t="shared" si="12"/>
        <v xml:space="preserve">SNAP29  </v>
      </c>
      <c r="V115" s="7" t="s">
        <v>1839</v>
      </c>
      <c r="W115" s="7" t="s">
        <v>2289</v>
      </c>
      <c r="X115" s="14" t="str">
        <f t="shared" si="13"/>
        <v xml:space="preserve">CALR  </v>
      </c>
      <c r="Y115" s="4" t="s">
        <v>1631</v>
      </c>
      <c r="Z115" s="3"/>
      <c r="AA115" s="3"/>
      <c r="AB115" s="3"/>
      <c r="AD115" s="27" t="s">
        <v>114</v>
      </c>
      <c r="AE115" s="8" t="s">
        <v>1026</v>
      </c>
      <c r="AF115" s="33" t="str">
        <f t="shared" si="15"/>
        <v xml:space="preserve">ARAF  </v>
      </c>
    </row>
    <row r="116" spans="2:32" x14ac:dyDescent="0.25">
      <c r="B116" s="2" t="s">
        <v>115</v>
      </c>
      <c r="C116" s="2" t="s">
        <v>950</v>
      </c>
      <c r="D116" s="2" t="str">
        <f t="shared" si="8"/>
        <v xml:space="preserve">VEZT  </v>
      </c>
      <c r="E116" s="3"/>
      <c r="F116" s="1" t="s">
        <v>97</v>
      </c>
      <c r="G116" s="1" t="s">
        <v>949</v>
      </c>
      <c r="H116" s="1" t="str">
        <f t="shared" si="9"/>
        <v xml:space="preserve">DHCR7  </v>
      </c>
      <c r="I116" s="3"/>
      <c r="J116" s="2" t="s">
        <v>142</v>
      </c>
      <c r="K116" s="2" t="s">
        <v>967</v>
      </c>
      <c r="L116" s="2" t="str">
        <f t="shared" si="10"/>
        <v xml:space="preserve">SPATA2  </v>
      </c>
      <c r="M116" s="3"/>
      <c r="N116" s="1" t="s">
        <v>359</v>
      </c>
      <c r="O116" s="1" t="s">
        <v>1048</v>
      </c>
      <c r="P116" s="1" t="str">
        <f t="shared" si="11"/>
        <v xml:space="preserve">WASL  </v>
      </c>
      <c r="Q116" s="3"/>
      <c r="R116" s="6" t="s">
        <v>1779</v>
      </c>
      <c r="S116" s="6" t="s">
        <v>2251</v>
      </c>
      <c r="T116" s="6" t="str">
        <f t="shared" si="12"/>
        <v xml:space="preserve">LRPPRC  </v>
      </c>
      <c r="V116" s="7" t="s">
        <v>776</v>
      </c>
      <c r="W116" s="7" t="s">
        <v>1320</v>
      </c>
      <c r="X116" s="14" t="str">
        <f t="shared" si="13"/>
        <v xml:space="preserve">ATP5B  </v>
      </c>
      <c r="Y116" s="4" t="s">
        <v>1631</v>
      </c>
      <c r="Z116" s="3"/>
      <c r="AA116" s="3"/>
      <c r="AB116" s="3"/>
      <c r="AD116" s="27" t="s">
        <v>115</v>
      </c>
      <c r="AE116" s="8" t="s">
        <v>950</v>
      </c>
      <c r="AF116" s="33" t="str">
        <f t="shared" si="15"/>
        <v xml:space="preserve">VEZT  </v>
      </c>
    </row>
    <row r="117" spans="2:32" x14ac:dyDescent="0.25">
      <c r="B117" s="2" t="s">
        <v>116</v>
      </c>
      <c r="C117" s="2" t="s">
        <v>1016</v>
      </c>
      <c r="D117" s="2" t="str">
        <f t="shared" si="8"/>
        <v xml:space="preserve">SNAP29  </v>
      </c>
      <c r="E117" s="3"/>
      <c r="F117" s="1" t="s">
        <v>200</v>
      </c>
      <c r="G117" s="1" t="s">
        <v>903</v>
      </c>
      <c r="H117" s="1" t="str">
        <f t="shared" si="9"/>
        <v xml:space="preserve">NMT1  </v>
      </c>
      <c r="I117" s="3"/>
      <c r="J117" s="2" t="s">
        <v>18</v>
      </c>
      <c r="K117" s="2" t="s">
        <v>853</v>
      </c>
      <c r="L117" s="2" t="str">
        <f t="shared" si="10"/>
        <v xml:space="preserve">ITGB1  </v>
      </c>
      <c r="M117" s="3"/>
      <c r="N117" s="1" t="s">
        <v>284</v>
      </c>
      <c r="O117" s="1" t="s">
        <v>1052</v>
      </c>
      <c r="P117" s="1" t="str">
        <f t="shared" si="11"/>
        <v xml:space="preserve">DVL2  </v>
      </c>
      <c r="Q117" s="3"/>
      <c r="R117" s="6" t="s">
        <v>2143</v>
      </c>
      <c r="S117" s="6" t="s">
        <v>1145</v>
      </c>
      <c r="T117" s="6" t="str">
        <f t="shared" si="12"/>
        <v xml:space="preserve">GPI  </v>
      </c>
      <c r="V117" s="7" t="s">
        <v>339</v>
      </c>
      <c r="W117" s="7" t="s">
        <v>1424</v>
      </c>
      <c r="X117" s="14" t="str">
        <f t="shared" si="13"/>
        <v xml:space="preserve">ACLY  </v>
      </c>
      <c r="Y117" s="4" t="s">
        <v>1631</v>
      </c>
      <c r="Z117" s="3"/>
      <c r="AA117" s="3"/>
      <c r="AB117" s="3"/>
      <c r="AD117" s="27" t="s">
        <v>116</v>
      </c>
      <c r="AE117" s="8" t="s">
        <v>1016</v>
      </c>
      <c r="AF117" s="33" t="str">
        <f t="shared" si="15"/>
        <v xml:space="preserve">SNAP29  </v>
      </c>
    </row>
    <row r="118" spans="2:32" x14ac:dyDescent="0.25">
      <c r="B118" s="2" t="s">
        <v>117</v>
      </c>
      <c r="C118" s="2" t="s">
        <v>932</v>
      </c>
      <c r="D118" s="2" t="str">
        <f t="shared" si="8"/>
        <v xml:space="preserve">TMEM214  </v>
      </c>
      <c r="E118" s="3"/>
      <c r="F118" s="1" t="s">
        <v>129</v>
      </c>
      <c r="G118" s="1" t="s">
        <v>1036</v>
      </c>
      <c r="H118" s="1" t="str">
        <f t="shared" si="9"/>
        <v xml:space="preserve">EPS15L1  </v>
      </c>
      <c r="I118" s="3"/>
      <c r="J118" s="2" t="s">
        <v>84</v>
      </c>
      <c r="K118" s="2" t="s">
        <v>954</v>
      </c>
      <c r="L118" s="2" t="str">
        <f t="shared" si="10"/>
        <v xml:space="preserve">NUP98  </v>
      </c>
      <c r="M118" s="3"/>
      <c r="N118" s="1" t="s">
        <v>338</v>
      </c>
      <c r="O118" s="1" t="s">
        <v>1054</v>
      </c>
      <c r="P118" s="1" t="str">
        <f t="shared" si="11"/>
        <v xml:space="preserve">BUB1B  </v>
      </c>
      <c r="Q118" s="3"/>
      <c r="R118" s="6" t="s">
        <v>1857</v>
      </c>
      <c r="S118" s="6" t="s">
        <v>2286</v>
      </c>
      <c r="T118" s="6" t="str">
        <f t="shared" si="12"/>
        <v xml:space="preserve">YWHAQ  </v>
      </c>
      <c r="V118" s="7" t="s">
        <v>1840</v>
      </c>
      <c r="W118" s="7" t="s">
        <v>2291</v>
      </c>
      <c r="X118" s="14" t="str">
        <f t="shared" si="13"/>
        <v xml:space="preserve">HIST3H2A  </v>
      </c>
      <c r="Y118" s="4" t="s">
        <v>1631</v>
      </c>
      <c r="Z118" s="3"/>
      <c r="AA118" s="3"/>
      <c r="AB118" s="3"/>
      <c r="AD118" s="27" t="s">
        <v>117</v>
      </c>
      <c r="AE118" s="8" t="s">
        <v>932</v>
      </c>
      <c r="AF118" s="33" t="str">
        <f t="shared" si="15"/>
        <v xml:space="preserve">TMEM214  </v>
      </c>
    </row>
    <row r="119" spans="2:32" x14ac:dyDescent="0.25">
      <c r="B119" s="2" t="s">
        <v>118</v>
      </c>
      <c r="C119" s="2" t="s">
        <v>1028</v>
      </c>
      <c r="D119" s="2" t="str">
        <f t="shared" si="8"/>
        <v xml:space="preserve">SNX1  </v>
      </c>
      <c r="E119" s="3"/>
      <c r="F119" s="1" t="s">
        <v>113</v>
      </c>
      <c r="G119" s="1" t="s">
        <v>1027</v>
      </c>
      <c r="H119" s="1" t="str">
        <f t="shared" si="9"/>
        <v xml:space="preserve">TIMM44  </v>
      </c>
      <c r="I119" s="3"/>
      <c r="J119" s="2" t="s">
        <v>158</v>
      </c>
      <c r="K119" s="2" t="s">
        <v>1034</v>
      </c>
      <c r="L119" s="2" t="str">
        <f t="shared" si="10"/>
        <v xml:space="preserve">DNAJC1  </v>
      </c>
      <c r="M119" s="3"/>
      <c r="N119" s="1" t="s">
        <v>257</v>
      </c>
      <c r="O119" s="1" t="s">
        <v>1056</v>
      </c>
      <c r="P119" s="1" t="str">
        <f t="shared" si="11"/>
        <v xml:space="preserve">ANKRD17  </v>
      </c>
      <c r="Q119" s="3"/>
      <c r="R119" s="6" t="s">
        <v>113</v>
      </c>
      <c r="S119" s="6" t="s">
        <v>1027</v>
      </c>
      <c r="T119" s="6" t="str">
        <f t="shared" si="12"/>
        <v xml:space="preserve">TIMM44  </v>
      </c>
      <c r="V119" s="7" t="s">
        <v>1841</v>
      </c>
      <c r="W119" s="7" t="s">
        <v>2292</v>
      </c>
      <c r="X119" s="14" t="str">
        <f t="shared" si="13"/>
        <v xml:space="preserve">RPL15  </v>
      </c>
      <c r="Y119" s="4" t="s">
        <v>1631</v>
      </c>
      <c r="Z119" s="3"/>
      <c r="AA119" s="3"/>
      <c r="AB119" s="3"/>
      <c r="AD119" s="27" t="s">
        <v>118</v>
      </c>
      <c r="AE119" s="8" t="s">
        <v>1028</v>
      </c>
      <c r="AF119" s="33" t="str">
        <f t="shared" si="15"/>
        <v xml:space="preserve">SNX1  </v>
      </c>
    </row>
    <row r="120" spans="2:32" x14ac:dyDescent="0.25">
      <c r="B120" s="2" t="s">
        <v>119</v>
      </c>
      <c r="C120" s="2" t="s">
        <v>936</v>
      </c>
      <c r="D120" s="2" t="str">
        <f t="shared" si="8"/>
        <v xml:space="preserve">MOSPD2  </v>
      </c>
      <c r="E120" s="3"/>
      <c r="F120" s="1" t="s">
        <v>82</v>
      </c>
      <c r="G120" s="1" t="s">
        <v>966</v>
      </c>
      <c r="H120" s="1" t="str">
        <f t="shared" si="9"/>
        <v xml:space="preserve">ADAM17  </v>
      </c>
      <c r="I120" s="3"/>
      <c r="J120" s="2" t="s">
        <v>120</v>
      </c>
      <c r="K120" s="2" t="s">
        <v>931</v>
      </c>
      <c r="L120" s="2" t="str">
        <f t="shared" si="10"/>
        <v xml:space="preserve">AUP1  </v>
      </c>
      <c r="M120" s="3"/>
      <c r="N120" s="1" t="s">
        <v>275</v>
      </c>
      <c r="O120" s="1" t="s">
        <v>1057</v>
      </c>
      <c r="P120" s="1" t="str">
        <f t="shared" si="11"/>
        <v xml:space="preserve">CSDE1  </v>
      </c>
      <c r="Q120" s="3"/>
      <c r="R120" s="6" t="s">
        <v>191</v>
      </c>
      <c r="S120" s="6" t="s">
        <v>1180</v>
      </c>
      <c r="T120" s="6" t="str">
        <f t="shared" si="12"/>
        <v xml:space="preserve">EGFR  </v>
      </c>
      <c r="V120" s="7" t="s">
        <v>208</v>
      </c>
      <c r="W120" s="7" t="s">
        <v>1227</v>
      </c>
      <c r="X120" s="14" t="str">
        <f t="shared" si="13"/>
        <v xml:space="preserve">COPA  </v>
      </c>
      <c r="Y120" s="4" t="s">
        <v>1631</v>
      </c>
      <c r="Z120" s="3"/>
      <c r="AA120" s="3"/>
      <c r="AB120" s="3"/>
      <c r="AD120" s="27" t="s">
        <v>119</v>
      </c>
      <c r="AE120" s="8" t="s">
        <v>936</v>
      </c>
      <c r="AF120" s="33" t="str">
        <f t="shared" si="15"/>
        <v xml:space="preserve">MOSPD2  </v>
      </c>
    </row>
    <row r="121" spans="2:32" x14ac:dyDescent="0.25">
      <c r="B121" s="2" t="s">
        <v>120</v>
      </c>
      <c r="C121" s="2" t="s">
        <v>931</v>
      </c>
      <c r="D121" s="2" t="str">
        <f t="shared" si="8"/>
        <v xml:space="preserve">AUP1  </v>
      </c>
      <c r="E121" s="3"/>
      <c r="F121" s="1" t="s">
        <v>331</v>
      </c>
      <c r="G121" s="1" t="s">
        <v>960</v>
      </c>
      <c r="H121" s="1" t="str">
        <f t="shared" si="9"/>
        <v xml:space="preserve">SEC16A  </v>
      </c>
      <c r="I121" s="3"/>
      <c r="J121" s="2" t="s">
        <v>218</v>
      </c>
      <c r="K121" s="2" t="s">
        <v>999</v>
      </c>
      <c r="L121" s="2" t="str">
        <f t="shared" si="10"/>
        <v xml:space="preserve">HDLBP  </v>
      </c>
      <c r="M121" s="3"/>
      <c r="N121" s="1" t="s">
        <v>152</v>
      </c>
      <c r="O121" s="1" t="s">
        <v>1058</v>
      </c>
      <c r="P121" s="1" t="str">
        <f t="shared" si="11"/>
        <v xml:space="preserve">NUP155  </v>
      </c>
      <c r="Q121" s="3"/>
      <c r="R121" s="6" t="s">
        <v>283</v>
      </c>
      <c r="S121" s="6" t="s">
        <v>1364</v>
      </c>
      <c r="T121" s="6" t="str">
        <f t="shared" si="12"/>
        <v xml:space="preserve">EPPK1  </v>
      </c>
      <c r="V121" s="7" t="s">
        <v>302</v>
      </c>
      <c r="W121" s="7" t="s">
        <v>1183</v>
      </c>
      <c r="X121" s="14" t="str">
        <f t="shared" si="13"/>
        <v xml:space="preserve">EIF2S2  </v>
      </c>
      <c r="Y121" s="4" t="s">
        <v>1631</v>
      </c>
      <c r="Z121" s="3"/>
      <c r="AA121" s="3"/>
      <c r="AB121" s="3"/>
      <c r="AD121" s="27" t="s">
        <v>120</v>
      </c>
      <c r="AE121" s="8" t="s">
        <v>931</v>
      </c>
      <c r="AF121" s="33" t="str">
        <f t="shared" si="15"/>
        <v xml:space="preserve">AUP1  </v>
      </c>
    </row>
    <row r="122" spans="2:32" x14ac:dyDescent="0.25">
      <c r="B122" s="2" t="s">
        <v>121</v>
      </c>
      <c r="C122" s="2" t="s">
        <v>937</v>
      </c>
      <c r="D122" s="2" t="str">
        <f t="shared" si="8"/>
        <v xml:space="preserve">AHCYL2  </v>
      </c>
      <c r="E122" s="3"/>
      <c r="F122" s="1" t="s">
        <v>92</v>
      </c>
      <c r="G122" s="1" t="s">
        <v>975</v>
      </c>
      <c r="H122" s="1" t="str">
        <f t="shared" si="9"/>
        <v xml:space="preserve">TMF1  </v>
      </c>
      <c r="I122" s="3"/>
      <c r="J122" s="2" t="s">
        <v>575</v>
      </c>
      <c r="K122" s="2" t="s">
        <v>1039</v>
      </c>
      <c r="L122" s="2" t="str">
        <f t="shared" si="10"/>
        <v xml:space="preserve">VCL  </v>
      </c>
      <c r="M122" s="3"/>
      <c r="N122" s="1" t="s">
        <v>193</v>
      </c>
      <c r="O122" s="1" t="s">
        <v>998</v>
      </c>
      <c r="P122" s="1" t="str">
        <f t="shared" si="11"/>
        <v xml:space="preserve">ACSL3  </v>
      </c>
      <c r="Q122" s="3"/>
      <c r="R122" s="6" t="s">
        <v>675</v>
      </c>
      <c r="S122" s="6" t="s">
        <v>1462</v>
      </c>
      <c r="T122" s="6" t="str">
        <f t="shared" si="12"/>
        <v xml:space="preserve">CFL1  </v>
      </c>
      <c r="V122" s="7" t="s">
        <v>97</v>
      </c>
      <c r="W122" s="7" t="s">
        <v>949</v>
      </c>
      <c r="X122" s="14" t="str">
        <f t="shared" si="13"/>
        <v xml:space="preserve">DHCR7  </v>
      </c>
      <c r="Y122" s="4" t="s">
        <v>1631</v>
      </c>
      <c r="Z122" s="3"/>
      <c r="AA122" s="3"/>
      <c r="AB122" s="3"/>
      <c r="AD122" s="27" t="s">
        <v>121</v>
      </c>
      <c r="AE122" s="8" t="s">
        <v>937</v>
      </c>
      <c r="AF122" s="33" t="str">
        <f t="shared" si="15"/>
        <v xml:space="preserve">AHCYL2  </v>
      </c>
    </row>
    <row r="123" spans="2:32" x14ac:dyDescent="0.25">
      <c r="B123" s="2" t="s">
        <v>122</v>
      </c>
      <c r="C123" s="2" t="s">
        <v>974</v>
      </c>
      <c r="D123" s="2" t="str">
        <f t="shared" si="8"/>
        <v xml:space="preserve">RTN4  </v>
      </c>
      <c r="E123" s="3"/>
      <c r="F123" s="1" t="s">
        <v>85</v>
      </c>
      <c r="G123" s="1" t="s">
        <v>972</v>
      </c>
      <c r="H123" s="1" t="str">
        <f t="shared" si="9"/>
        <v xml:space="preserve">MARC1  </v>
      </c>
      <c r="I123" s="3"/>
      <c r="J123" s="2" t="s">
        <v>159</v>
      </c>
      <c r="K123" s="2" t="s">
        <v>981</v>
      </c>
      <c r="L123" s="2" t="str">
        <f t="shared" si="10"/>
        <v xml:space="preserve">GOLGA2  </v>
      </c>
      <c r="M123" s="3"/>
      <c r="N123" s="1" t="s">
        <v>116</v>
      </c>
      <c r="O123" s="1" t="s">
        <v>1016</v>
      </c>
      <c r="P123" s="1" t="str">
        <f t="shared" si="11"/>
        <v xml:space="preserve">SNAP29  </v>
      </c>
      <c r="Q123" s="3"/>
      <c r="R123" s="6" t="s">
        <v>2144</v>
      </c>
      <c r="S123" s="6" t="s">
        <v>2288</v>
      </c>
      <c r="T123" s="6" t="str">
        <f t="shared" si="12"/>
        <v xml:space="preserve">TALDO1  </v>
      </c>
      <c r="V123" s="7" t="s">
        <v>1843</v>
      </c>
      <c r="W123" s="7" t="s">
        <v>2295</v>
      </c>
      <c r="X123" s="14" t="str">
        <f t="shared" si="13"/>
        <v xml:space="preserve">PRDX2  </v>
      </c>
      <c r="Y123" s="4" t="s">
        <v>1631</v>
      </c>
      <c r="Z123" s="3"/>
      <c r="AA123" s="3"/>
      <c r="AB123" s="3"/>
      <c r="AD123" s="27" t="s">
        <v>122</v>
      </c>
      <c r="AE123" s="8" t="s">
        <v>974</v>
      </c>
      <c r="AF123" s="33" t="str">
        <f t="shared" si="15"/>
        <v xml:space="preserve">RTN4  </v>
      </c>
    </row>
    <row r="124" spans="2:32" x14ac:dyDescent="0.25">
      <c r="B124" s="2" t="s">
        <v>123</v>
      </c>
      <c r="C124" s="2" t="s">
        <v>1042</v>
      </c>
      <c r="D124" s="2" t="str">
        <f t="shared" si="8"/>
        <v xml:space="preserve">RBBP7  </v>
      </c>
      <c r="E124" s="3"/>
      <c r="F124" s="1" t="s">
        <v>158</v>
      </c>
      <c r="G124" s="1" t="s">
        <v>1034</v>
      </c>
      <c r="H124" s="1" t="str">
        <f t="shared" si="9"/>
        <v xml:space="preserve">DNAJC1  </v>
      </c>
      <c r="I124" s="3"/>
      <c r="J124" s="2" t="s">
        <v>586</v>
      </c>
      <c r="K124" s="2" t="s">
        <v>1041</v>
      </c>
      <c r="L124" s="2" t="str">
        <f t="shared" si="10"/>
        <v xml:space="preserve">SF3B3  </v>
      </c>
      <c r="M124" s="3"/>
      <c r="N124" s="1" t="s">
        <v>795</v>
      </c>
      <c r="O124" s="1" t="s">
        <v>1061</v>
      </c>
      <c r="P124" s="1" t="str">
        <f t="shared" si="11"/>
        <v xml:space="preserve">SPRR1B  </v>
      </c>
      <c r="Q124" s="3"/>
      <c r="R124" s="6" t="s">
        <v>2145</v>
      </c>
      <c r="S124" s="6" t="s">
        <v>894</v>
      </c>
      <c r="T124" s="6" t="str">
        <f t="shared" si="12"/>
        <v xml:space="preserve">GPATCH4  </v>
      </c>
      <c r="V124" s="7" t="s">
        <v>595</v>
      </c>
      <c r="W124" s="7" t="s">
        <v>879</v>
      </c>
      <c r="X124" s="14" t="str">
        <f t="shared" si="13"/>
        <v xml:space="preserve">PCBP1  </v>
      </c>
      <c r="Y124" s="4" t="s">
        <v>1631</v>
      </c>
      <c r="Z124" s="3"/>
      <c r="AA124" s="3"/>
      <c r="AB124" s="3"/>
      <c r="AD124" s="27" t="s">
        <v>123</v>
      </c>
      <c r="AE124" s="8" t="s">
        <v>1042</v>
      </c>
      <c r="AF124" s="33" t="str">
        <f t="shared" si="15"/>
        <v xml:space="preserve">RBBP7  </v>
      </c>
    </row>
    <row r="125" spans="2:32" x14ac:dyDescent="0.25">
      <c r="B125" s="2" t="s">
        <v>124</v>
      </c>
      <c r="C125" s="2" t="s">
        <v>1044</v>
      </c>
      <c r="D125" s="2" t="str">
        <f t="shared" si="8"/>
        <v xml:space="preserve">SAR1A  </v>
      </c>
      <c r="E125" s="3"/>
      <c r="F125" s="1" t="s">
        <v>130</v>
      </c>
      <c r="G125" s="1" t="s">
        <v>1047</v>
      </c>
      <c r="H125" s="1" t="str">
        <f t="shared" si="9"/>
        <v xml:space="preserve">CALD1  </v>
      </c>
      <c r="I125" s="3"/>
      <c r="J125" s="2" t="s">
        <v>125</v>
      </c>
      <c r="K125" s="2" t="s">
        <v>977</v>
      </c>
      <c r="L125" s="2" t="str">
        <f t="shared" si="10"/>
        <v xml:space="preserve">NUDC  </v>
      </c>
      <c r="M125" s="3"/>
      <c r="N125" s="1" t="s">
        <v>796</v>
      </c>
      <c r="O125" s="1" t="s">
        <v>1064</v>
      </c>
      <c r="P125" s="1" t="str">
        <f t="shared" si="11"/>
        <v xml:space="preserve">SERPINB3  </v>
      </c>
      <c r="Q125" s="3"/>
      <c r="R125" s="6" t="s">
        <v>2146</v>
      </c>
      <c r="S125" s="6" t="s">
        <v>1047</v>
      </c>
      <c r="T125" s="6" t="str">
        <f t="shared" si="12"/>
        <v xml:space="preserve">CALD1  </v>
      </c>
      <c r="V125" s="7" t="s">
        <v>59</v>
      </c>
      <c r="W125" s="7" t="s">
        <v>928</v>
      </c>
      <c r="X125" s="14" t="str">
        <f t="shared" si="13"/>
        <v xml:space="preserve">GSPT1  </v>
      </c>
      <c r="Y125" s="4" t="s">
        <v>1631</v>
      </c>
      <c r="Z125" s="3"/>
      <c r="AA125" s="3"/>
      <c r="AB125" s="3"/>
      <c r="AD125" s="27" t="s">
        <v>124</v>
      </c>
      <c r="AE125" s="8" t="s">
        <v>1044</v>
      </c>
      <c r="AF125" s="33" t="str">
        <f t="shared" si="15"/>
        <v xml:space="preserve">SAR1A  </v>
      </c>
    </row>
    <row r="126" spans="2:32" x14ac:dyDescent="0.25">
      <c r="B126" s="2" t="s">
        <v>125</v>
      </c>
      <c r="C126" s="2" t="s">
        <v>977</v>
      </c>
      <c r="D126" s="2" t="str">
        <f t="shared" si="8"/>
        <v xml:space="preserve">NUDC  </v>
      </c>
      <c r="E126" s="3"/>
      <c r="F126" s="1" t="s">
        <v>197</v>
      </c>
      <c r="G126" s="1" t="s">
        <v>1050</v>
      </c>
      <c r="H126" s="1" t="str">
        <f t="shared" si="9"/>
        <v xml:space="preserve">SNAP47  </v>
      </c>
      <c r="I126" s="3"/>
      <c r="J126" s="2" t="s">
        <v>221</v>
      </c>
      <c r="K126" s="2" t="s">
        <v>1045</v>
      </c>
      <c r="L126" s="2" t="str">
        <f t="shared" si="10"/>
        <v xml:space="preserve">SH3GL1  </v>
      </c>
      <c r="M126" s="3"/>
      <c r="N126" s="1" t="s">
        <v>740</v>
      </c>
      <c r="O126" s="1" t="s">
        <v>1067</v>
      </c>
      <c r="P126" s="1" t="str">
        <f t="shared" si="11"/>
        <v xml:space="preserve">COPB2  </v>
      </c>
      <c r="Q126" s="3"/>
      <c r="R126" s="6" t="s">
        <v>776</v>
      </c>
      <c r="S126" s="6" t="s">
        <v>1320</v>
      </c>
      <c r="T126" s="6" t="str">
        <f t="shared" si="12"/>
        <v xml:space="preserve">ATP5B  </v>
      </c>
      <c r="V126" s="7" t="s">
        <v>1844</v>
      </c>
      <c r="W126" s="7" t="s">
        <v>2296</v>
      </c>
      <c r="X126" s="14" t="str">
        <f t="shared" si="13"/>
        <v xml:space="preserve">UBA52  </v>
      </c>
      <c r="Y126" s="4" t="s">
        <v>1631</v>
      </c>
      <c r="Z126" s="3"/>
      <c r="AA126" s="3"/>
      <c r="AB126" s="3"/>
      <c r="AD126" s="27" t="s">
        <v>125</v>
      </c>
      <c r="AE126" s="8" t="s">
        <v>977</v>
      </c>
      <c r="AF126" s="33" t="str">
        <f t="shared" si="15"/>
        <v xml:space="preserve">NUDC  </v>
      </c>
    </row>
    <row r="127" spans="2:32" x14ac:dyDescent="0.25">
      <c r="B127" s="2" t="s">
        <v>126</v>
      </c>
      <c r="C127" s="2" t="s">
        <v>1049</v>
      </c>
      <c r="D127" s="2" t="str">
        <f t="shared" si="8"/>
        <v xml:space="preserve">PDIA6  </v>
      </c>
      <c r="E127" s="3"/>
      <c r="F127" s="1" t="s">
        <v>99</v>
      </c>
      <c r="G127" s="1" t="s">
        <v>1002</v>
      </c>
      <c r="H127" s="1" t="str">
        <f t="shared" si="9"/>
        <v xml:space="preserve">ARMCX3  </v>
      </c>
      <c r="I127" s="3"/>
      <c r="J127" s="2" t="s">
        <v>100</v>
      </c>
      <c r="K127" s="2" t="s">
        <v>943</v>
      </c>
      <c r="L127" s="2" t="str">
        <f t="shared" si="10"/>
        <v xml:space="preserve">MAVS  </v>
      </c>
      <c r="M127" s="3"/>
      <c r="N127" s="1" t="s">
        <v>77</v>
      </c>
      <c r="O127" s="1" t="s">
        <v>906</v>
      </c>
      <c r="P127" s="1" t="str">
        <f t="shared" si="11"/>
        <v xml:space="preserve">MCAM  </v>
      </c>
      <c r="Q127" s="3"/>
      <c r="R127" s="6" t="s">
        <v>247</v>
      </c>
      <c r="S127" s="6" t="s">
        <v>1304</v>
      </c>
      <c r="T127" s="6" t="str">
        <f t="shared" si="12"/>
        <v xml:space="preserve">RPN1  </v>
      </c>
      <c r="V127" s="7" t="s">
        <v>1845</v>
      </c>
      <c r="W127" s="7" t="s">
        <v>2297</v>
      </c>
      <c r="X127" s="14" t="str">
        <f t="shared" si="13"/>
        <v xml:space="preserve">HIST2H2BE  </v>
      </c>
      <c r="Y127" s="4" t="s">
        <v>1631</v>
      </c>
      <c r="Z127" s="3"/>
      <c r="AA127" s="3"/>
      <c r="AB127" s="3"/>
      <c r="AD127" s="27" t="s">
        <v>126</v>
      </c>
      <c r="AE127" s="8" t="s">
        <v>1049</v>
      </c>
      <c r="AF127" s="33" t="str">
        <f t="shared" si="15"/>
        <v xml:space="preserve">PDIA6  </v>
      </c>
    </row>
    <row r="128" spans="2:32" x14ac:dyDescent="0.25">
      <c r="B128" s="2" t="s">
        <v>127</v>
      </c>
      <c r="C128" s="2" t="s">
        <v>1053</v>
      </c>
      <c r="D128" s="2" t="str">
        <f t="shared" si="8"/>
        <v xml:space="preserve">HIST1H2BN  </v>
      </c>
      <c r="E128" s="3"/>
      <c r="F128" s="1" t="s">
        <v>70</v>
      </c>
      <c r="G128" s="1" t="s">
        <v>944</v>
      </c>
      <c r="H128" s="1" t="str">
        <f t="shared" si="9"/>
        <v xml:space="preserve">SND1  </v>
      </c>
      <c r="I128" s="3"/>
      <c r="J128" s="2" t="s">
        <v>288</v>
      </c>
      <c r="K128" s="2" t="s">
        <v>1051</v>
      </c>
      <c r="L128" s="2" t="str">
        <f t="shared" si="10"/>
        <v xml:space="preserve">DVL3  </v>
      </c>
      <c r="M128" s="3"/>
      <c r="N128" s="1" t="s">
        <v>797</v>
      </c>
      <c r="O128" s="1" t="s">
        <v>1069</v>
      </c>
      <c r="P128" s="1" t="str">
        <f t="shared" si="11"/>
        <v xml:space="preserve">TGM3  </v>
      </c>
      <c r="Q128" s="3"/>
      <c r="R128" s="6" t="s">
        <v>55</v>
      </c>
      <c r="S128" s="6" t="s">
        <v>883</v>
      </c>
      <c r="T128" s="6" t="str">
        <f t="shared" si="12"/>
        <v xml:space="preserve">CLINT1  </v>
      </c>
      <c r="V128" s="7" t="s">
        <v>1846</v>
      </c>
      <c r="W128" s="7" t="s">
        <v>2298</v>
      </c>
      <c r="X128" s="14" t="str">
        <f t="shared" si="13"/>
        <v xml:space="preserve">IQGAP1  </v>
      </c>
      <c r="Y128" s="4" t="s">
        <v>1631</v>
      </c>
      <c r="Z128" s="3"/>
      <c r="AA128" s="3"/>
      <c r="AB128" s="3"/>
      <c r="AD128" s="27" t="s">
        <v>127</v>
      </c>
      <c r="AE128" s="8" t="s">
        <v>1053</v>
      </c>
      <c r="AF128" s="33" t="str">
        <f t="shared" si="15"/>
        <v xml:space="preserve">HIST1H2BN  </v>
      </c>
    </row>
    <row r="129" spans="2:32" x14ac:dyDescent="0.25">
      <c r="B129" s="2" t="s">
        <v>128</v>
      </c>
      <c r="C129" s="2" t="s">
        <v>1030</v>
      </c>
      <c r="D129" s="2" t="str">
        <f t="shared" si="8"/>
        <v xml:space="preserve">CLCC1  </v>
      </c>
      <c r="E129" s="3"/>
      <c r="F129" s="1" t="s">
        <v>238</v>
      </c>
      <c r="G129" s="1" t="s">
        <v>920</v>
      </c>
      <c r="H129" s="1" t="str">
        <f t="shared" si="9"/>
        <v xml:space="preserve">MFF  </v>
      </c>
      <c r="I129" s="3"/>
      <c r="J129" s="2" t="s">
        <v>62</v>
      </c>
      <c r="K129" s="2" t="s">
        <v>876</v>
      </c>
      <c r="L129" s="2" t="str">
        <f t="shared" si="10"/>
        <v xml:space="preserve">ABCD3  </v>
      </c>
      <c r="M129" s="3"/>
      <c r="N129" s="1" t="s">
        <v>798</v>
      </c>
      <c r="O129" s="1" t="s">
        <v>1072</v>
      </c>
      <c r="P129" s="1" t="str">
        <f t="shared" si="11"/>
        <v xml:space="preserve">DSC1  </v>
      </c>
      <c r="Q129" s="3"/>
      <c r="R129" s="6" t="s">
        <v>1829</v>
      </c>
      <c r="S129" s="6" t="s">
        <v>2284</v>
      </c>
      <c r="T129" s="6" t="str">
        <f t="shared" si="12"/>
        <v xml:space="preserve">IMPDH2  </v>
      </c>
      <c r="V129" s="7" t="s">
        <v>225</v>
      </c>
      <c r="W129" s="7" t="s">
        <v>1264</v>
      </c>
      <c r="X129" s="14" t="str">
        <f t="shared" si="13"/>
        <v xml:space="preserve">ATAD1  </v>
      </c>
      <c r="Y129" s="4" t="s">
        <v>1631</v>
      </c>
      <c r="Z129" s="3"/>
      <c r="AA129" s="3"/>
      <c r="AB129" s="3"/>
      <c r="AD129" s="27" t="s">
        <v>128</v>
      </c>
      <c r="AE129" s="8" t="s">
        <v>1030</v>
      </c>
      <c r="AF129" s="33" t="str">
        <f t="shared" si="15"/>
        <v xml:space="preserve">CLCC1  </v>
      </c>
    </row>
    <row r="130" spans="2:32" x14ac:dyDescent="0.25">
      <c r="B130" s="2" t="s">
        <v>129</v>
      </c>
      <c r="C130" s="2" t="s">
        <v>1036</v>
      </c>
      <c r="D130" s="2" t="str">
        <f t="shared" si="8"/>
        <v xml:space="preserve">EPS15L1  </v>
      </c>
      <c r="E130" s="3"/>
      <c r="F130" s="1" t="s">
        <v>133</v>
      </c>
      <c r="G130" s="1" t="s">
        <v>1032</v>
      </c>
      <c r="H130" s="1" t="str">
        <f t="shared" si="9"/>
        <v xml:space="preserve">TMEM2  </v>
      </c>
      <c r="I130" s="3"/>
      <c r="J130" s="2" t="s">
        <v>720</v>
      </c>
      <c r="K130" s="2" t="s">
        <v>1055</v>
      </c>
      <c r="L130" s="2" t="str">
        <f t="shared" si="10"/>
        <v xml:space="preserve">HNRNPH1  </v>
      </c>
      <c r="M130" s="3"/>
      <c r="N130" s="1" t="s">
        <v>76</v>
      </c>
      <c r="O130" s="1" t="s">
        <v>953</v>
      </c>
      <c r="P130" s="1" t="str">
        <f t="shared" si="11"/>
        <v xml:space="preserve">PICALM  </v>
      </c>
      <c r="Q130" s="3"/>
      <c r="R130" s="6" t="s">
        <v>85</v>
      </c>
      <c r="S130" s="6" t="s">
        <v>972</v>
      </c>
      <c r="T130" s="6" t="str">
        <f t="shared" si="12"/>
        <v xml:space="preserve">MARC1  </v>
      </c>
      <c r="V130" s="7" t="s">
        <v>233</v>
      </c>
      <c r="W130" s="7" t="s">
        <v>945</v>
      </c>
      <c r="X130" s="14" t="str">
        <f t="shared" si="13"/>
        <v xml:space="preserve">SRPRB  </v>
      </c>
      <c r="Y130" s="4" t="s">
        <v>1631</v>
      </c>
      <c r="Z130" s="3"/>
      <c r="AA130" s="3"/>
      <c r="AB130" s="3"/>
      <c r="AD130" s="27" t="s">
        <v>129</v>
      </c>
      <c r="AE130" s="8" t="s">
        <v>1036</v>
      </c>
      <c r="AF130" s="33" t="str">
        <f t="shared" si="15"/>
        <v xml:space="preserve">EPS15L1  </v>
      </c>
    </row>
    <row r="131" spans="2:32" x14ac:dyDescent="0.25">
      <c r="B131" s="2" t="s">
        <v>130</v>
      </c>
      <c r="C131" s="2" t="s">
        <v>1047</v>
      </c>
      <c r="D131" s="2" t="str">
        <f t="shared" si="8"/>
        <v xml:space="preserve">CALD1  </v>
      </c>
      <c r="E131" s="3"/>
      <c r="F131" s="1" t="s">
        <v>218</v>
      </c>
      <c r="G131" s="1" t="s">
        <v>999</v>
      </c>
      <c r="H131" s="1" t="str">
        <f t="shared" si="9"/>
        <v xml:space="preserve">HDLBP  </v>
      </c>
      <c r="I131" s="3"/>
      <c r="J131" s="2" t="s">
        <v>60</v>
      </c>
      <c r="K131" s="2" t="s">
        <v>900</v>
      </c>
      <c r="L131" s="2" t="str">
        <f t="shared" si="10"/>
        <v xml:space="preserve">AKAP1  </v>
      </c>
      <c r="M131" s="3"/>
      <c r="N131" s="1" t="s">
        <v>799</v>
      </c>
      <c r="O131" s="1" t="s">
        <v>1074</v>
      </c>
      <c r="P131" s="1" t="str">
        <f t="shared" si="11"/>
        <v xml:space="preserve">FLNC  </v>
      </c>
      <c r="Q131" s="3"/>
      <c r="R131" s="6" t="s">
        <v>175</v>
      </c>
      <c r="S131" s="6" t="s">
        <v>1004</v>
      </c>
      <c r="T131" s="6" t="str">
        <f t="shared" si="12"/>
        <v xml:space="preserve">CISD1  </v>
      </c>
      <c r="V131" s="7" t="s">
        <v>1847</v>
      </c>
      <c r="W131" s="7" t="s">
        <v>2300</v>
      </c>
      <c r="X131" s="14" t="str">
        <f t="shared" si="13"/>
        <v xml:space="preserve">MAGEB2  </v>
      </c>
      <c r="Y131" s="4" t="s">
        <v>1631</v>
      </c>
      <c r="Z131" s="3"/>
      <c r="AA131" s="3"/>
      <c r="AB131" s="3"/>
      <c r="AD131" s="27" t="s">
        <v>130</v>
      </c>
      <c r="AE131" s="8" t="s">
        <v>1047</v>
      </c>
      <c r="AF131" s="33" t="str">
        <f t="shared" si="15"/>
        <v xml:space="preserve">CALD1  </v>
      </c>
    </row>
    <row r="132" spans="2:32" x14ac:dyDescent="0.25">
      <c r="B132" s="2" t="s">
        <v>131</v>
      </c>
      <c r="C132" s="2" t="s">
        <v>916</v>
      </c>
      <c r="D132" s="2" t="str">
        <f t="shared" ref="D132:D195" si="16">RIGHT(C132,LEN(C132)-FIND("=",C132))</f>
        <v xml:space="preserve">MTRR  </v>
      </c>
      <c r="E132" s="3"/>
      <c r="F132" s="1" t="s">
        <v>599</v>
      </c>
      <c r="G132" s="1" t="s">
        <v>920</v>
      </c>
      <c r="H132" s="1" t="str">
        <f t="shared" ref="H132:H195" si="17">RIGHT(G132,LEN(G132)-FIND("=",G132))</f>
        <v xml:space="preserve">MFF  </v>
      </c>
      <c r="I132" s="3"/>
      <c r="J132" s="2" t="s">
        <v>165</v>
      </c>
      <c r="K132" s="2" t="s">
        <v>971</v>
      </c>
      <c r="L132" s="2" t="str">
        <f t="shared" ref="L132:L195" si="18">RIGHT(K132,LEN(K132)-FIND("=",K132))</f>
        <v xml:space="preserve">IGBP1  </v>
      </c>
      <c r="M132" s="3"/>
      <c r="N132" s="1" t="s">
        <v>245</v>
      </c>
      <c r="O132" s="1" t="s">
        <v>1073</v>
      </c>
      <c r="P132" s="1" t="str">
        <f t="shared" ref="P132:P195" si="19">RIGHT(O132,LEN(O132)-FIND("=",O132))</f>
        <v xml:space="preserve">RAB3GAP1  </v>
      </c>
      <c r="Q132" s="3"/>
      <c r="R132" s="6" t="s">
        <v>2147</v>
      </c>
      <c r="S132" s="6" t="s">
        <v>2290</v>
      </c>
      <c r="T132" s="6" t="str">
        <f t="shared" ref="T132:T195" si="20">RIGHT(S132,LEN(S132)-FIND("=",S132))</f>
        <v xml:space="preserve">ASS1  </v>
      </c>
      <c r="V132" s="7" t="s">
        <v>1729</v>
      </c>
      <c r="W132" s="7" t="s">
        <v>2301</v>
      </c>
      <c r="X132" s="14" t="str">
        <f t="shared" ref="X132:X195" si="21">RIGHT(W132,LEN(W132)-FIND("=",W132))</f>
        <v xml:space="preserve">YBX1  </v>
      </c>
      <c r="Y132" s="4" t="s">
        <v>1631</v>
      </c>
      <c r="Z132" s="3"/>
      <c r="AA132" s="3"/>
      <c r="AB132" s="3"/>
      <c r="AD132" s="27" t="s">
        <v>131</v>
      </c>
      <c r="AE132" s="8" t="s">
        <v>916</v>
      </c>
      <c r="AF132" s="33" t="str">
        <f t="shared" ref="AF132:AF195" si="22">RIGHT(AE132,LEN(AE132)-FIND("=",AE132))</f>
        <v xml:space="preserve">MTRR  </v>
      </c>
    </row>
    <row r="133" spans="2:32" x14ac:dyDescent="0.25">
      <c r="B133" s="2" t="s">
        <v>132</v>
      </c>
      <c r="C133" s="2" t="s">
        <v>892</v>
      </c>
      <c r="D133" s="2" t="str">
        <f t="shared" si="16"/>
        <v xml:space="preserve">CACYBP  </v>
      </c>
      <c r="E133" s="3"/>
      <c r="F133" s="1" t="s">
        <v>109</v>
      </c>
      <c r="G133" s="1" t="s">
        <v>965</v>
      </c>
      <c r="H133" s="1" t="str">
        <f t="shared" si="17"/>
        <v xml:space="preserve">RABL3  </v>
      </c>
      <c r="I133" s="3"/>
      <c r="J133" s="2" t="s">
        <v>113</v>
      </c>
      <c r="K133" s="2" t="s">
        <v>1027</v>
      </c>
      <c r="L133" s="2" t="str">
        <f t="shared" si="18"/>
        <v xml:space="preserve">TIMM44  </v>
      </c>
      <c r="M133" s="3"/>
      <c r="N133" s="1" t="s">
        <v>178</v>
      </c>
      <c r="O133" s="1" t="s">
        <v>992</v>
      </c>
      <c r="P133" s="1" t="str">
        <f t="shared" si="19"/>
        <v xml:space="preserve">TOMM20  </v>
      </c>
      <c r="Q133" s="3"/>
      <c r="R133" s="6" t="s">
        <v>169</v>
      </c>
      <c r="S133" s="6" t="s">
        <v>893</v>
      </c>
      <c r="T133" s="6" t="str">
        <f t="shared" si="20"/>
        <v xml:space="preserve">BOK  </v>
      </c>
      <c r="V133" s="7" t="s">
        <v>441</v>
      </c>
      <c r="W133" s="7" t="s">
        <v>1534</v>
      </c>
      <c r="X133" s="14" t="str">
        <f t="shared" si="21"/>
        <v xml:space="preserve">NOP58  </v>
      </c>
      <c r="Y133" s="4" t="s">
        <v>1631</v>
      </c>
      <c r="Z133" s="3"/>
      <c r="AA133" s="3"/>
      <c r="AB133" s="3"/>
      <c r="AD133" s="27" t="s">
        <v>132</v>
      </c>
      <c r="AE133" s="8" t="s">
        <v>892</v>
      </c>
      <c r="AF133" s="33" t="str">
        <f t="shared" si="22"/>
        <v xml:space="preserve">CACYBP  </v>
      </c>
    </row>
    <row r="134" spans="2:32" x14ac:dyDescent="0.25">
      <c r="B134" s="2" t="s">
        <v>133</v>
      </c>
      <c r="C134" s="2" t="s">
        <v>1032</v>
      </c>
      <c r="D134" s="2" t="str">
        <f t="shared" si="16"/>
        <v xml:space="preserve">TMEM2  </v>
      </c>
      <c r="E134" s="3"/>
      <c r="F134" s="1" t="s">
        <v>166</v>
      </c>
      <c r="G134" s="1" t="s">
        <v>1065</v>
      </c>
      <c r="H134" s="1" t="str">
        <f t="shared" si="17"/>
        <v xml:space="preserve">TACC2  </v>
      </c>
      <c r="I134" s="3"/>
      <c r="J134" s="2" t="s">
        <v>327</v>
      </c>
      <c r="K134" s="2" t="s">
        <v>1059</v>
      </c>
      <c r="L134" s="2" t="str">
        <f t="shared" si="18"/>
        <v xml:space="preserve">SCD  </v>
      </c>
      <c r="M134" s="3"/>
      <c r="N134" s="1" t="s">
        <v>303</v>
      </c>
      <c r="O134" s="1" t="s">
        <v>1080</v>
      </c>
      <c r="P134" s="1" t="str">
        <f t="shared" si="19"/>
        <v xml:space="preserve">ATG2A  </v>
      </c>
      <c r="Q134" s="3"/>
      <c r="R134" s="6" t="s">
        <v>2148</v>
      </c>
      <c r="S134" s="6" t="s">
        <v>2293</v>
      </c>
      <c r="T134" s="6" t="str">
        <f t="shared" si="20"/>
        <v xml:space="preserve">MCM6  </v>
      </c>
      <c r="V134" s="7" t="s">
        <v>1848</v>
      </c>
      <c r="W134" s="7" t="s">
        <v>2269</v>
      </c>
      <c r="X134" s="14" t="str">
        <f t="shared" si="21"/>
        <v xml:space="preserve">SRSF6  </v>
      </c>
      <c r="Y134" s="4" t="s">
        <v>1631</v>
      </c>
      <c r="Z134" s="3"/>
      <c r="AA134" s="3"/>
      <c r="AB134" s="3"/>
      <c r="AD134" s="27" t="s">
        <v>133</v>
      </c>
      <c r="AE134" s="8" t="s">
        <v>1032</v>
      </c>
      <c r="AF134" s="33" t="str">
        <f t="shared" si="22"/>
        <v xml:space="preserve">TMEM2  </v>
      </c>
    </row>
    <row r="135" spans="2:32" x14ac:dyDescent="0.25">
      <c r="B135" s="2" t="s">
        <v>134</v>
      </c>
      <c r="C135" s="2" t="s">
        <v>1062</v>
      </c>
      <c r="D135" s="2" t="str">
        <f t="shared" si="16"/>
        <v xml:space="preserve">MARC2  </v>
      </c>
      <c r="E135" s="3"/>
      <c r="F135" s="1" t="s">
        <v>542</v>
      </c>
      <c r="G135" s="1" t="s">
        <v>897</v>
      </c>
      <c r="H135" s="1" t="str">
        <f t="shared" si="17"/>
        <v xml:space="preserve">FASN  </v>
      </c>
      <c r="I135" s="3"/>
      <c r="J135" s="2" t="s">
        <v>721</v>
      </c>
      <c r="K135" s="2" t="s">
        <v>1060</v>
      </c>
      <c r="L135" s="2" t="str">
        <f t="shared" si="18"/>
        <v xml:space="preserve">EBNA1BP2  </v>
      </c>
      <c r="M135" s="3"/>
      <c r="N135" s="1" t="s">
        <v>109</v>
      </c>
      <c r="O135" s="1" t="s">
        <v>965</v>
      </c>
      <c r="P135" s="1" t="str">
        <f t="shared" si="19"/>
        <v xml:space="preserve">RABL3  </v>
      </c>
      <c r="Q135" s="3"/>
      <c r="R135" s="6" t="s">
        <v>1891</v>
      </c>
      <c r="S135" s="6" t="s">
        <v>2294</v>
      </c>
      <c r="T135" s="6" t="str">
        <f t="shared" si="20"/>
        <v xml:space="preserve">FNDC3A  </v>
      </c>
      <c r="V135" s="7" t="s">
        <v>689</v>
      </c>
      <c r="W135" s="7" t="s">
        <v>1487</v>
      </c>
      <c r="X135" s="14" t="str">
        <f t="shared" si="21"/>
        <v xml:space="preserve">IPO7  </v>
      </c>
      <c r="Y135" s="4" t="s">
        <v>1631</v>
      </c>
      <c r="Z135" s="3"/>
      <c r="AA135" s="3"/>
      <c r="AB135" s="3"/>
      <c r="AD135" s="27" t="s">
        <v>134</v>
      </c>
      <c r="AE135" s="8" t="s">
        <v>1062</v>
      </c>
      <c r="AF135" s="33" t="str">
        <f t="shared" si="22"/>
        <v xml:space="preserve">MARC2  </v>
      </c>
    </row>
    <row r="136" spans="2:32" x14ac:dyDescent="0.25">
      <c r="B136" s="2" t="s">
        <v>135</v>
      </c>
      <c r="C136" s="2" t="s">
        <v>1024</v>
      </c>
      <c r="D136" s="2" t="str">
        <f t="shared" si="16"/>
        <v xml:space="preserve">TBC1D15  </v>
      </c>
      <c r="E136" s="3"/>
      <c r="F136" s="1" t="s">
        <v>122</v>
      </c>
      <c r="G136" s="1" t="s">
        <v>974</v>
      </c>
      <c r="H136" s="1" t="str">
        <f t="shared" si="17"/>
        <v xml:space="preserve">RTN4  </v>
      </c>
      <c r="I136" s="3"/>
      <c r="J136" s="2" t="s">
        <v>722</v>
      </c>
      <c r="K136" s="2" t="s">
        <v>1063</v>
      </c>
      <c r="L136" s="2" t="str">
        <f t="shared" si="18"/>
        <v xml:space="preserve">PRPF40A  </v>
      </c>
      <c r="M136" s="3"/>
      <c r="N136" s="1" t="s">
        <v>87</v>
      </c>
      <c r="O136" s="1" t="s">
        <v>926</v>
      </c>
      <c r="P136" s="1" t="str">
        <f t="shared" si="19"/>
        <v xml:space="preserve">MCTP2  </v>
      </c>
      <c r="Q136" s="3"/>
      <c r="R136" s="6" t="s">
        <v>101</v>
      </c>
      <c r="S136" s="6" t="s">
        <v>969</v>
      </c>
      <c r="T136" s="6" t="str">
        <f t="shared" si="20"/>
        <v xml:space="preserve">EHBP1  </v>
      </c>
      <c r="V136" s="7" t="s">
        <v>820</v>
      </c>
      <c r="W136" s="7" t="s">
        <v>1247</v>
      </c>
      <c r="X136" s="14" t="str">
        <f t="shared" si="21"/>
        <v xml:space="preserve">RRP1B  </v>
      </c>
      <c r="Y136" s="4" t="s">
        <v>1631</v>
      </c>
      <c r="Z136" s="3"/>
      <c r="AA136" s="3"/>
      <c r="AB136" s="3"/>
      <c r="AD136" s="27" t="s">
        <v>135</v>
      </c>
      <c r="AE136" s="8" t="s">
        <v>1024</v>
      </c>
      <c r="AF136" s="33" t="str">
        <f t="shared" si="22"/>
        <v xml:space="preserve">TBC1D15  </v>
      </c>
    </row>
    <row r="137" spans="2:32" x14ac:dyDescent="0.25">
      <c r="B137" s="2" t="s">
        <v>136</v>
      </c>
      <c r="C137" s="2" t="s">
        <v>973</v>
      </c>
      <c r="D137" s="2" t="str">
        <f t="shared" si="16"/>
        <v xml:space="preserve">XIAP  </v>
      </c>
      <c r="E137" s="3"/>
      <c r="F137" s="1" t="s">
        <v>248</v>
      </c>
      <c r="G137" s="1" t="s">
        <v>1070</v>
      </c>
      <c r="H137" s="1" t="str">
        <f t="shared" si="17"/>
        <v xml:space="preserve">PDLIM1  </v>
      </c>
      <c r="I137" s="3"/>
      <c r="J137" s="2" t="s">
        <v>723</v>
      </c>
      <c r="K137" s="2" t="s">
        <v>1066</v>
      </c>
      <c r="L137" s="2" t="str">
        <f t="shared" si="18"/>
        <v xml:space="preserve">DSG1  </v>
      </c>
      <c r="M137" s="3"/>
      <c r="N137" s="1" t="s">
        <v>250</v>
      </c>
      <c r="O137" s="1" t="s">
        <v>1087</v>
      </c>
      <c r="P137" s="1" t="str">
        <f t="shared" si="19"/>
        <v xml:space="preserve">CISD2  </v>
      </c>
      <c r="Q137" s="3"/>
      <c r="R137" s="6" t="s">
        <v>2149</v>
      </c>
      <c r="S137" s="6" t="s">
        <v>918</v>
      </c>
      <c r="T137" s="6" t="str">
        <f t="shared" si="20"/>
        <v xml:space="preserve">HK2  </v>
      </c>
      <c r="V137" s="7" t="s">
        <v>139</v>
      </c>
      <c r="W137" s="7" t="s">
        <v>911</v>
      </c>
      <c r="X137" s="14" t="str">
        <f t="shared" si="21"/>
        <v xml:space="preserve">JPH1  </v>
      </c>
      <c r="Y137" s="4" t="s">
        <v>1631</v>
      </c>
      <c r="Z137" s="3"/>
      <c r="AA137" s="3"/>
      <c r="AB137" s="3"/>
      <c r="AD137" s="27" t="s">
        <v>136</v>
      </c>
      <c r="AE137" s="8" t="s">
        <v>973</v>
      </c>
      <c r="AF137" s="33" t="str">
        <f t="shared" si="22"/>
        <v xml:space="preserve">XIAP  </v>
      </c>
    </row>
    <row r="138" spans="2:32" x14ac:dyDescent="0.25">
      <c r="B138" s="2" t="s">
        <v>137</v>
      </c>
      <c r="C138" s="2" t="s">
        <v>983</v>
      </c>
      <c r="D138" s="2" t="str">
        <f t="shared" si="16"/>
        <v xml:space="preserve">EDC3  </v>
      </c>
      <c r="E138" s="3"/>
      <c r="F138" s="1" t="s">
        <v>207</v>
      </c>
      <c r="G138" s="1" t="s">
        <v>938</v>
      </c>
      <c r="H138" s="1" t="str">
        <f t="shared" si="17"/>
        <v xml:space="preserve">OCIAD1  </v>
      </c>
      <c r="I138" s="3"/>
      <c r="J138" s="2" t="s">
        <v>86</v>
      </c>
      <c r="K138" s="2" t="s">
        <v>976</v>
      </c>
      <c r="L138" s="2" t="str">
        <f t="shared" si="18"/>
        <v xml:space="preserve">ATP1A1  </v>
      </c>
      <c r="M138" s="3"/>
      <c r="N138" s="1" t="s">
        <v>188</v>
      </c>
      <c r="O138" s="1" t="s">
        <v>1090</v>
      </c>
      <c r="P138" s="1" t="str">
        <f t="shared" si="19"/>
        <v xml:space="preserve">ARFGAP1  </v>
      </c>
      <c r="Q138" s="3"/>
      <c r="R138" s="6" t="s">
        <v>107</v>
      </c>
      <c r="S138" s="6" t="s">
        <v>890</v>
      </c>
      <c r="T138" s="6" t="str">
        <f t="shared" si="20"/>
        <v xml:space="preserve">EIF2A  </v>
      </c>
      <c r="V138" s="7" t="s">
        <v>568</v>
      </c>
      <c r="W138" s="7" t="s">
        <v>1617</v>
      </c>
      <c r="X138" s="14" t="str">
        <f t="shared" si="21"/>
        <v xml:space="preserve">SERPINH1  </v>
      </c>
      <c r="Y138" s="4" t="s">
        <v>1631</v>
      </c>
      <c r="Z138" s="3"/>
      <c r="AA138" s="3"/>
      <c r="AB138" s="3"/>
      <c r="AD138" s="27" t="s">
        <v>137</v>
      </c>
      <c r="AE138" s="8" t="s">
        <v>983</v>
      </c>
      <c r="AF138" s="33" t="str">
        <f t="shared" si="22"/>
        <v xml:space="preserve">EDC3  </v>
      </c>
    </row>
    <row r="139" spans="2:32" x14ac:dyDescent="0.25">
      <c r="B139" s="2" t="s">
        <v>138</v>
      </c>
      <c r="C139" s="2" t="s">
        <v>1035</v>
      </c>
      <c r="D139" s="2" t="str">
        <f t="shared" si="16"/>
        <v xml:space="preserve">TEX2  </v>
      </c>
      <c r="E139" s="3"/>
      <c r="F139" s="1" t="s">
        <v>245</v>
      </c>
      <c r="G139" s="1" t="s">
        <v>1073</v>
      </c>
      <c r="H139" s="1" t="str">
        <f t="shared" si="17"/>
        <v xml:space="preserve">RAB3GAP1  </v>
      </c>
      <c r="I139" s="3"/>
      <c r="J139" s="2" t="s">
        <v>632</v>
      </c>
      <c r="K139" s="2" t="s">
        <v>1068</v>
      </c>
      <c r="L139" s="2" t="str">
        <f t="shared" si="18"/>
        <v xml:space="preserve">CCDC43  </v>
      </c>
      <c r="M139" s="3"/>
      <c r="N139" s="1" t="s">
        <v>198</v>
      </c>
      <c r="O139" s="1" t="s">
        <v>1093</v>
      </c>
      <c r="P139" s="1" t="str">
        <f t="shared" si="19"/>
        <v xml:space="preserve">SMCR8  </v>
      </c>
      <c r="Q139" s="3"/>
      <c r="R139" s="6" t="s">
        <v>515</v>
      </c>
      <c r="S139" s="6" t="s">
        <v>1587</v>
      </c>
      <c r="T139" s="6" t="str">
        <f t="shared" si="20"/>
        <v xml:space="preserve">PHGDH  </v>
      </c>
      <c r="V139" s="7" t="s">
        <v>1849</v>
      </c>
      <c r="W139" s="7" t="s">
        <v>1387</v>
      </c>
      <c r="X139" s="14" t="str">
        <f t="shared" si="21"/>
        <v xml:space="preserve">BSG  </v>
      </c>
      <c r="Y139" s="4" t="s">
        <v>1631</v>
      </c>
      <c r="Z139" s="3"/>
      <c r="AA139" s="3"/>
      <c r="AB139" s="3"/>
      <c r="AD139" s="27" t="s">
        <v>138</v>
      </c>
      <c r="AE139" s="8" t="s">
        <v>1035</v>
      </c>
      <c r="AF139" s="33" t="str">
        <f t="shared" si="22"/>
        <v xml:space="preserve">TEX2  </v>
      </c>
    </row>
    <row r="140" spans="2:32" x14ac:dyDescent="0.25">
      <c r="B140" s="2" t="s">
        <v>139</v>
      </c>
      <c r="C140" s="2" t="s">
        <v>911</v>
      </c>
      <c r="D140" s="2" t="str">
        <f t="shared" si="16"/>
        <v xml:space="preserve">JPH1  </v>
      </c>
      <c r="E140" s="3"/>
      <c r="F140" s="1" t="s">
        <v>124</v>
      </c>
      <c r="G140" s="1" t="s">
        <v>1044</v>
      </c>
      <c r="H140" s="1" t="str">
        <f t="shared" si="17"/>
        <v xml:space="preserve">SAR1A  </v>
      </c>
      <c r="I140" s="3"/>
      <c r="J140" s="2" t="s">
        <v>633</v>
      </c>
      <c r="K140" s="2" t="s">
        <v>1071</v>
      </c>
      <c r="L140" s="2" t="str">
        <f t="shared" si="18"/>
        <v xml:space="preserve">NAP1L1  </v>
      </c>
      <c r="M140" s="3"/>
      <c r="N140" s="1" t="s">
        <v>800</v>
      </c>
      <c r="O140" s="1" t="s">
        <v>1097</v>
      </c>
      <c r="P140" s="1" t="str">
        <f t="shared" si="19"/>
        <v xml:space="preserve">MBOAT7  </v>
      </c>
      <c r="Q140" s="3"/>
      <c r="R140" s="6" t="s">
        <v>208</v>
      </c>
      <c r="S140" s="6" t="s">
        <v>1227</v>
      </c>
      <c r="T140" s="6" t="str">
        <f t="shared" si="20"/>
        <v xml:space="preserve">COPA  </v>
      </c>
      <c r="V140" s="7" t="s">
        <v>1850</v>
      </c>
      <c r="W140" s="7" t="s">
        <v>2303</v>
      </c>
      <c r="X140" s="14" t="str">
        <f t="shared" si="21"/>
        <v xml:space="preserve">H1FX  </v>
      </c>
      <c r="Y140" s="4" t="s">
        <v>1631</v>
      </c>
      <c r="Z140" s="3"/>
      <c r="AA140" s="3"/>
      <c r="AB140" s="3"/>
      <c r="AD140" s="27" t="s">
        <v>139</v>
      </c>
      <c r="AE140" s="8" t="s">
        <v>911</v>
      </c>
      <c r="AF140" s="33" t="str">
        <f t="shared" si="22"/>
        <v xml:space="preserve">JPH1  </v>
      </c>
    </row>
    <row r="141" spans="2:32" x14ac:dyDescent="0.25">
      <c r="B141" s="2" t="s">
        <v>140</v>
      </c>
      <c r="C141" s="2" t="s">
        <v>875</v>
      </c>
      <c r="D141" s="2" t="str">
        <f t="shared" si="16"/>
        <v xml:space="preserve">TXNL1  </v>
      </c>
      <c r="E141" s="3"/>
      <c r="F141" s="1" t="s">
        <v>589</v>
      </c>
      <c r="G141" s="1" t="s">
        <v>1077</v>
      </c>
      <c r="H141" s="1" t="str">
        <f t="shared" si="17"/>
        <v xml:space="preserve">FLNA  </v>
      </c>
      <c r="I141" s="3"/>
      <c r="J141" s="2" t="s">
        <v>182</v>
      </c>
      <c r="K141" s="2" t="s">
        <v>987</v>
      </c>
      <c r="L141" s="2" t="str">
        <f t="shared" si="18"/>
        <v xml:space="preserve">MCL1  </v>
      </c>
      <c r="M141" s="3"/>
      <c r="N141" s="1" t="s">
        <v>733</v>
      </c>
      <c r="O141" s="1" t="s">
        <v>1100</v>
      </c>
      <c r="P141" s="1" t="str">
        <f t="shared" si="19"/>
        <v xml:space="preserve">SERPINB12  </v>
      </c>
      <c r="Q141" s="3"/>
      <c r="R141" s="6" t="s">
        <v>743</v>
      </c>
      <c r="S141" s="6" t="s">
        <v>957</v>
      </c>
      <c r="T141" s="6" t="str">
        <f t="shared" si="20"/>
        <v xml:space="preserve">ACBD5  </v>
      </c>
      <c r="V141" s="7" t="s">
        <v>169</v>
      </c>
      <c r="W141" s="7" t="s">
        <v>893</v>
      </c>
      <c r="X141" s="14" t="str">
        <f t="shared" si="21"/>
        <v xml:space="preserve">BOK  </v>
      </c>
      <c r="Y141" s="4" t="s">
        <v>1631</v>
      </c>
      <c r="Z141" s="3"/>
      <c r="AA141" s="3"/>
      <c r="AB141" s="3"/>
      <c r="AD141" s="27" t="s">
        <v>140</v>
      </c>
      <c r="AE141" s="8" t="s">
        <v>875</v>
      </c>
      <c r="AF141" s="33" t="str">
        <f t="shared" si="22"/>
        <v xml:space="preserve">TXNL1  </v>
      </c>
    </row>
    <row r="142" spans="2:32" x14ac:dyDescent="0.25">
      <c r="B142" s="2" t="s">
        <v>141</v>
      </c>
      <c r="C142" s="2" t="s">
        <v>1075</v>
      </c>
      <c r="D142" s="2" t="str">
        <f t="shared" si="16"/>
        <v xml:space="preserve">USE1  </v>
      </c>
      <c r="E142" s="3"/>
      <c r="F142" s="1" t="s">
        <v>196</v>
      </c>
      <c r="G142" s="1" t="s">
        <v>1078</v>
      </c>
      <c r="H142" s="1" t="str">
        <f t="shared" si="17"/>
        <v xml:space="preserve">TSTD2  </v>
      </c>
      <c r="I142" s="3"/>
      <c r="J142" s="2" t="s">
        <v>77</v>
      </c>
      <c r="K142" s="2" t="s">
        <v>906</v>
      </c>
      <c r="L142" s="2" t="str">
        <f t="shared" si="18"/>
        <v xml:space="preserve">MCAM  </v>
      </c>
      <c r="M142" s="3"/>
      <c r="N142" s="1" t="s">
        <v>318</v>
      </c>
      <c r="O142" s="1" t="s">
        <v>1104</v>
      </c>
      <c r="P142" s="1" t="str">
        <f t="shared" si="19"/>
        <v xml:space="preserve">SPAG5  </v>
      </c>
      <c r="Q142" s="3"/>
      <c r="R142" s="6" t="s">
        <v>185</v>
      </c>
      <c r="S142" s="6" t="s">
        <v>1182</v>
      </c>
      <c r="T142" s="6" t="str">
        <f t="shared" si="20"/>
        <v xml:space="preserve">RUVBL1  </v>
      </c>
      <c r="V142" s="7" t="s">
        <v>1852</v>
      </c>
      <c r="W142" s="7" t="s">
        <v>1531</v>
      </c>
      <c r="X142" s="14" t="str">
        <f t="shared" si="21"/>
        <v xml:space="preserve">IMMT  </v>
      </c>
      <c r="Y142" s="4" t="s">
        <v>1631</v>
      </c>
      <c r="Z142" s="3"/>
      <c r="AA142" s="3"/>
      <c r="AB142" s="3"/>
      <c r="AD142" s="27" t="s">
        <v>141</v>
      </c>
      <c r="AE142" s="8" t="s">
        <v>1075</v>
      </c>
      <c r="AF142" s="33" t="str">
        <f t="shared" si="22"/>
        <v xml:space="preserve">USE1  </v>
      </c>
    </row>
    <row r="143" spans="2:32" x14ac:dyDescent="0.25">
      <c r="B143" s="2" t="s">
        <v>142</v>
      </c>
      <c r="C143" s="2" t="s">
        <v>967</v>
      </c>
      <c r="D143" s="2" t="str">
        <f t="shared" si="16"/>
        <v xml:space="preserve">SPATA2  </v>
      </c>
      <c r="E143" s="3"/>
      <c r="F143" s="1" t="s">
        <v>241</v>
      </c>
      <c r="G143" s="1" t="s">
        <v>1081</v>
      </c>
      <c r="H143" s="1" t="str">
        <f t="shared" si="17"/>
        <v xml:space="preserve">CCDC47  </v>
      </c>
      <c r="I143" s="3"/>
      <c r="J143" s="2" t="s">
        <v>315</v>
      </c>
      <c r="K143" s="2" t="s">
        <v>1076</v>
      </c>
      <c r="L143" s="2" t="str">
        <f t="shared" si="18"/>
        <v xml:space="preserve">SH2D4A  </v>
      </c>
      <c r="M143" s="3"/>
      <c r="N143" s="1" t="s">
        <v>609</v>
      </c>
      <c r="O143" s="1" t="s">
        <v>1106</v>
      </c>
      <c r="P143" s="1" t="str">
        <f t="shared" si="19"/>
        <v xml:space="preserve">GORASP2  </v>
      </c>
      <c r="Q143" s="3"/>
      <c r="R143" s="6" t="s">
        <v>293</v>
      </c>
      <c r="S143" s="6" t="s">
        <v>1372</v>
      </c>
      <c r="T143" s="6" t="str">
        <f t="shared" si="20"/>
        <v xml:space="preserve">VDAC1  </v>
      </c>
      <c r="V143" s="7" t="s">
        <v>110</v>
      </c>
      <c r="W143" s="7" t="s">
        <v>1018</v>
      </c>
      <c r="X143" s="14" t="str">
        <f t="shared" si="21"/>
        <v xml:space="preserve">STIM2  </v>
      </c>
      <c r="Y143" s="4" t="s">
        <v>1631</v>
      </c>
      <c r="Z143" s="3"/>
      <c r="AA143" s="3"/>
      <c r="AB143" s="3"/>
      <c r="AD143" s="27" t="s">
        <v>142</v>
      </c>
      <c r="AE143" s="8" t="s">
        <v>967</v>
      </c>
      <c r="AF143" s="33" t="str">
        <f t="shared" si="22"/>
        <v xml:space="preserve">SPATA2  </v>
      </c>
    </row>
    <row r="144" spans="2:32" x14ac:dyDescent="0.25">
      <c r="B144" s="2" t="s">
        <v>143</v>
      </c>
      <c r="C144" s="2" t="s">
        <v>1025</v>
      </c>
      <c r="D144" s="2" t="str">
        <f t="shared" si="16"/>
        <v xml:space="preserve">TNK1  </v>
      </c>
      <c r="E144" s="3"/>
      <c r="F144" s="1" t="s">
        <v>171</v>
      </c>
      <c r="G144" s="1" t="s">
        <v>1084</v>
      </c>
      <c r="H144" s="1" t="str">
        <f t="shared" si="17"/>
        <v xml:space="preserve">MTX3  </v>
      </c>
      <c r="I144" s="3"/>
      <c r="J144" s="2" t="s">
        <v>68</v>
      </c>
      <c r="K144" s="2" t="s">
        <v>923</v>
      </c>
      <c r="L144" s="2" t="str">
        <f t="shared" si="18"/>
        <v xml:space="preserve">SPG20  </v>
      </c>
      <c r="M144" s="3"/>
      <c r="N144" s="1" t="s">
        <v>801</v>
      </c>
      <c r="O144" s="1" t="s">
        <v>1110</v>
      </c>
      <c r="P144" s="1" t="str">
        <f t="shared" si="19"/>
        <v xml:space="preserve">RPS10P5  </v>
      </c>
      <c r="Q144" s="3"/>
      <c r="R144" s="6" t="s">
        <v>90</v>
      </c>
      <c r="S144" s="6" t="s">
        <v>942</v>
      </c>
      <c r="T144" s="6" t="str">
        <f t="shared" si="20"/>
        <v xml:space="preserve">MTFR1  </v>
      </c>
      <c r="V144" s="7" t="s">
        <v>1721</v>
      </c>
      <c r="W144" s="7" t="s">
        <v>2305</v>
      </c>
      <c r="X144" s="14" t="str">
        <f t="shared" si="21"/>
        <v xml:space="preserve">MYO1E  </v>
      </c>
      <c r="Y144" s="4" t="s">
        <v>1631</v>
      </c>
      <c r="Z144" s="3"/>
      <c r="AA144" s="3"/>
      <c r="AB144" s="3"/>
      <c r="AD144" s="27" t="s">
        <v>143</v>
      </c>
      <c r="AE144" s="8" t="s">
        <v>1025</v>
      </c>
      <c r="AF144" s="33" t="str">
        <f t="shared" si="22"/>
        <v xml:space="preserve">TNK1  </v>
      </c>
    </row>
    <row r="145" spans="2:32" x14ac:dyDescent="0.25">
      <c r="B145" s="2" t="s">
        <v>144</v>
      </c>
      <c r="C145" s="2" t="s">
        <v>1021</v>
      </c>
      <c r="D145" s="2" t="str">
        <f t="shared" si="16"/>
        <v xml:space="preserve">XRN1  </v>
      </c>
      <c r="E145" s="3"/>
      <c r="F145" s="1" t="s">
        <v>162</v>
      </c>
      <c r="G145" s="1" t="s">
        <v>1008</v>
      </c>
      <c r="H145" s="1" t="str">
        <f t="shared" si="17"/>
        <v xml:space="preserve">TJP1  </v>
      </c>
      <c r="I145" s="3"/>
      <c r="J145" s="2" t="s">
        <v>355</v>
      </c>
      <c r="K145" s="2" t="s">
        <v>1079</v>
      </c>
      <c r="L145" s="2" t="str">
        <f t="shared" si="18"/>
        <v xml:space="preserve">SNRPD3  </v>
      </c>
      <c r="M145" s="3"/>
      <c r="N145" s="1" t="s">
        <v>80</v>
      </c>
      <c r="O145" s="1" t="s">
        <v>961</v>
      </c>
      <c r="P145" s="1" t="str">
        <f t="shared" si="19"/>
        <v xml:space="preserve">NSFL1C  </v>
      </c>
      <c r="Q145" s="3"/>
      <c r="R145" s="6" t="s">
        <v>2150</v>
      </c>
      <c r="S145" s="6" t="s">
        <v>2299</v>
      </c>
      <c r="T145" s="6" t="str">
        <f t="shared" si="20"/>
        <v xml:space="preserve">STIP1  </v>
      </c>
      <c r="V145" s="7" t="s">
        <v>1853</v>
      </c>
      <c r="W145" s="7" t="s">
        <v>2306</v>
      </c>
      <c r="X145" s="14" t="str">
        <f t="shared" si="21"/>
        <v xml:space="preserve">HNRNPC  </v>
      </c>
      <c r="Y145" s="4" t="s">
        <v>1631</v>
      </c>
      <c r="Z145" s="3"/>
      <c r="AA145" s="3"/>
      <c r="AB145" s="3"/>
      <c r="AD145" s="27" t="s">
        <v>144</v>
      </c>
      <c r="AE145" s="8" t="s">
        <v>1021</v>
      </c>
      <c r="AF145" s="33" t="str">
        <f t="shared" si="22"/>
        <v xml:space="preserve">XRN1  </v>
      </c>
    </row>
    <row r="146" spans="2:32" x14ac:dyDescent="0.25">
      <c r="B146" s="2" t="s">
        <v>145</v>
      </c>
      <c r="C146" s="2" t="s">
        <v>1083</v>
      </c>
      <c r="D146" s="2" t="str">
        <f t="shared" si="16"/>
        <v xml:space="preserve">TMEM201  </v>
      </c>
      <c r="E146" s="3"/>
      <c r="F146" s="1" t="s">
        <v>161</v>
      </c>
      <c r="G146" s="1" t="s">
        <v>933</v>
      </c>
      <c r="H146" s="1" t="str">
        <f t="shared" si="17"/>
        <v xml:space="preserve">MYPN  </v>
      </c>
      <c r="I146" s="3"/>
      <c r="J146" s="2" t="s">
        <v>724</v>
      </c>
      <c r="K146" s="2" t="s">
        <v>1082</v>
      </c>
      <c r="L146" s="2" t="str">
        <f t="shared" si="18"/>
        <v xml:space="preserve">HSPE1-MOB4  </v>
      </c>
      <c r="M146" s="3"/>
      <c r="N146" s="1" t="s">
        <v>432</v>
      </c>
      <c r="O146" s="1" t="s">
        <v>1114</v>
      </c>
      <c r="P146" s="1" t="str">
        <f t="shared" si="19"/>
        <v xml:space="preserve">RHBDD3  </v>
      </c>
      <c r="Q146" s="3"/>
      <c r="R146" s="6" t="s">
        <v>246</v>
      </c>
      <c r="S146" s="6" t="s">
        <v>1136</v>
      </c>
      <c r="T146" s="6" t="str">
        <f t="shared" si="20"/>
        <v xml:space="preserve">DDRGK1  </v>
      </c>
      <c r="V146" s="7" t="s">
        <v>1854</v>
      </c>
      <c r="W146" s="7" t="s">
        <v>2307</v>
      </c>
      <c r="X146" s="14" t="str">
        <f t="shared" si="21"/>
        <v xml:space="preserve">C11orf98  </v>
      </c>
      <c r="Y146" s="4" t="s">
        <v>1631</v>
      </c>
      <c r="Z146" s="3"/>
      <c r="AA146" s="3"/>
      <c r="AB146" s="3"/>
      <c r="AD146" s="27" t="s">
        <v>145</v>
      </c>
      <c r="AE146" s="8" t="s">
        <v>1083</v>
      </c>
      <c r="AF146" s="33" t="str">
        <f t="shared" si="22"/>
        <v xml:space="preserve">TMEM201  </v>
      </c>
    </row>
    <row r="147" spans="2:32" x14ac:dyDescent="0.25">
      <c r="B147" s="2" t="s">
        <v>146</v>
      </c>
      <c r="C147" s="2" t="s">
        <v>1010</v>
      </c>
      <c r="D147" s="2" t="str">
        <f t="shared" si="16"/>
        <v xml:space="preserve">ARCN1  </v>
      </c>
      <c r="E147" s="3"/>
      <c r="F147" s="1" t="s">
        <v>600</v>
      </c>
      <c r="G147" s="1" t="s">
        <v>1092</v>
      </c>
      <c r="H147" s="1" t="str">
        <f t="shared" si="17"/>
        <v xml:space="preserve">TMEM57  </v>
      </c>
      <c r="I147" s="3"/>
      <c r="J147" s="2" t="s">
        <v>725</v>
      </c>
      <c r="K147" s="2" t="s">
        <v>1085</v>
      </c>
      <c r="L147" s="2" t="str">
        <f t="shared" si="18"/>
        <v xml:space="preserve">SETSIP  </v>
      </c>
      <c r="M147" s="3"/>
      <c r="N147" s="1" t="s">
        <v>618</v>
      </c>
      <c r="O147" s="1" t="s">
        <v>1118</v>
      </c>
      <c r="P147" s="1" t="str">
        <f t="shared" si="19"/>
        <v xml:space="preserve">TPD52L2  </v>
      </c>
      <c r="Q147" s="3"/>
      <c r="R147" s="6" t="s">
        <v>49</v>
      </c>
      <c r="S147" s="6" t="s">
        <v>845</v>
      </c>
      <c r="T147" s="6" t="str">
        <f t="shared" si="20"/>
        <v xml:space="preserve">EIF4B  </v>
      </c>
      <c r="V147" s="7" t="s">
        <v>119</v>
      </c>
      <c r="W147" s="7" t="s">
        <v>936</v>
      </c>
      <c r="X147" s="14" t="str">
        <f t="shared" si="21"/>
        <v xml:space="preserve">MOSPD2  </v>
      </c>
      <c r="Y147" s="4" t="s">
        <v>1631</v>
      </c>
      <c r="Z147" s="3"/>
      <c r="AA147" s="3"/>
      <c r="AB147" s="3"/>
      <c r="AD147" s="27" t="s">
        <v>146</v>
      </c>
      <c r="AE147" s="8" t="s">
        <v>1010</v>
      </c>
      <c r="AF147" s="33" t="str">
        <f t="shared" si="22"/>
        <v xml:space="preserve">ARCN1  </v>
      </c>
    </row>
    <row r="148" spans="2:32" x14ac:dyDescent="0.25">
      <c r="B148" s="2" t="s">
        <v>147</v>
      </c>
      <c r="C148" s="2" t="s">
        <v>1088</v>
      </c>
      <c r="D148" s="2" t="str">
        <f t="shared" si="16"/>
        <v xml:space="preserve">SLC25A5  </v>
      </c>
      <c r="E148" s="3"/>
      <c r="F148" s="1" t="s">
        <v>506</v>
      </c>
      <c r="G148" s="1" t="s">
        <v>1095</v>
      </c>
      <c r="H148" s="1" t="str">
        <f t="shared" si="17"/>
        <v xml:space="preserve">TEX264  </v>
      </c>
      <c r="I148" s="3"/>
      <c r="J148" s="2" t="s">
        <v>551</v>
      </c>
      <c r="K148" s="2" t="s">
        <v>1086</v>
      </c>
      <c r="L148" s="2" t="str">
        <f t="shared" si="18"/>
        <v xml:space="preserve">YWHAQ  </v>
      </c>
      <c r="M148" s="3"/>
      <c r="N148" s="1" t="s">
        <v>802</v>
      </c>
      <c r="O148" s="1" t="s">
        <v>1119</v>
      </c>
      <c r="P148" s="1" t="str">
        <f t="shared" si="19"/>
        <v xml:space="preserve">BRCC3  </v>
      </c>
      <c r="Q148" s="3"/>
      <c r="R148" s="6" t="s">
        <v>202</v>
      </c>
      <c r="S148" s="6" t="s">
        <v>1176</v>
      </c>
      <c r="T148" s="6" t="str">
        <f t="shared" si="20"/>
        <v xml:space="preserve">SCFD1  </v>
      </c>
      <c r="V148" s="7" t="s">
        <v>1855</v>
      </c>
      <c r="W148" s="7" t="s">
        <v>2308</v>
      </c>
      <c r="X148" s="14" t="str">
        <f t="shared" si="21"/>
        <v xml:space="preserve">RAC1  </v>
      </c>
      <c r="Y148" s="4" t="s">
        <v>1631</v>
      </c>
      <c r="Z148" s="3"/>
      <c r="AA148" s="3"/>
      <c r="AB148" s="3"/>
      <c r="AD148" s="27" t="s">
        <v>147</v>
      </c>
      <c r="AE148" s="8" t="s">
        <v>1088</v>
      </c>
      <c r="AF148" s="33" t="str">
        <f t="shared" si="22"/>
        <v xml:space="preserve">SLC25A5  </v>
      </c>
    </row>
    <row r="149" spans="2:32" x14ac:dyDescent="0.25">
      <c r="B149" s="2" t="s">
        <v>148</v>
      </c>
      <c r="C149" s="2" t="s">
        <v>1091</v>
      </c>
      <c r="D149" s="2" t="str">
        <f t="shared" si="16"/>
        <v xml:space="preserve">RAB14  </v>
      </c>
      <c r="E149" s="3"/>
      <c r="F149" s="1" t="s">
        <v>284</v>
      </c>
      <c r="G149" s="1" t="s">
        <v>1052</v>
      </c>
      <c r="H149" s="1" t="str">
        <f t="shared" si="17"/>
        <v xml:space="preserve">DVL2  </v>
      </c>
      <c r="I149" s="3"/>
      <c r="J149" s="2" t="s">
        <v>726</v>
      </c>
      <c r="K149" s="2" t="s">
        <v>1089</v>
      </c>
      <c r="L149" s="2" t="str">
        <f t="shared" si="18"/>
        <v xml:space="preserve">PEX3  </v>
      </c>
      <c r="M149" s="3"/>
      <c r="N149" s="1" t="s">
        <v>803</v>
      </c>
      <c r="O149" s="1" t="s">
        <v>1120</v>
      </c>
      <c r="P149" s="1" t="str">
        <f t="shared" si="19"/>
        <v xml:space="preserve">PRSS2  </v>
      </c>
      <c r="Q149" s="3"/>
      <c r="R149" s="6" t="s">
        <v>2151</v>
      </c>
      <c r="S149" s="6" t="s">
        <v>2302</v>
      </c>
      <c r="T149" s="6" t="str">
        <f t="shared" si="20"/>
        <v xml:space="preserve">RAB11A  </v>
      </c>
      <c r="V149" s="7" t="s">
        <v>406</v>
      </c>
      <c r="W149" s="7" t="s">
        <v>1507</v>
      </c>
      <c r="X149" s="14" t="str">
        <f t="shared" si="21"/>
        <v xml:space="preserve">DARS  </v>
      </c>
      <c r="Y149" s="4" t="s">
        <v>1631</v>
      </c>
      <c r="Z149" s="3"/>
      <c r="AA149" s="3"/>
      <c r="AB149" s="3"/>
      <c r="AD149" s="27" t="s">
        <v>148</v>
      </c>
      <c r="AE149" s="8" t="s">
        <v>1091</v>
      </c>
      <c r="AF149" s="33" t="str">
        <f t="shared" si="22"/>
        <v xml:space="preserve">RAB14  </v>
      </c>
    </row>
    <row r="150" spans="2:32" x14ac:dyDescent="0.25">
      <c r="B150" s="2" t="s">
        <v>149</v>
      </c>
      <c r="C150" s="2" t="s">
        <v>1094</v>
      </c>
      <c r="D150" s="2" t="str">
        <f t="shared" si="16"/>
        <v xml:space="preserve">RAB27A  </v>
      </c>
      <c r="E150" s="3"/>
      <c r="F150" s="1" t="s">
        <v>199</v>
      </c>
      <c r="G150" s="1" t="s">
        <v>1102</v>
      </c>
      <c r="H150" s="1" t="str">
        <f t="shared" si="17"/>
        <v xml:space="preserve">OCRL  </v>
      </c>
      <c r="I150" s="3"/>
      <c r="J150" s="2" t="s">
        <v>45</v>
      </c>
      <c r="K150" s="2" t="s">
        <v>866</v>
      </c>
      <c r="L150" s="2" t="str">
        <f t="shared" si="18"/>
        <v xml:space="preserve">PDXDC1  </v>
      </c>
      <c r="M150" s="3"/>
      <c r="N150" s="1" t="s">
        <v>429</v>
      </c>
      <c r="O150" s="1" t="s">
        <v>1123</v>
      </c>
      <c r="P150" s="1" t="str">
        <f t="shared" si="19"/>
        <v xml:space="preserve">COPZ1  </v>
      </c>
      <c r="Q150" s="3"/>
      <c r="R150" s="6" t="s">
        <v>1729</v>
      </c>
      <c r="S150" s="6" t="s">
        <v>2301</v>
      </c>
      <c r="T150" s="6" t="str">
        <f t="shared" si="20"/>
        <v xml:space="preserve">YBX1  </v>
      </c>
      <c r="V150" s="7" t="s">
        <v>42</v>
      </c>
      <c r="W150" s="7" t="s">
        <v>862</v>
      </c>
      <c r="X150" s="14" t="str">
        <f t="shared" si="21"/>
        <v xml:space="preserve">SRP54  </v>
      </c>
      <c r="Y150" s="4" t="s">
        <v>1631</v>
      </c>
      <c r="Z150" s="3"/>
      <c r="AA150" s="3"/>
      <c r="AB150" s="3"/>
      <c r="AD150" s="27" t="s">
        <v>149</v>
      </c>
      <c r="AE150" s="8" t="s">
        <v>1094</v>
      </c>
      <c r="AF150" s="33" t="str">
        <f t="shared" si="22"/>
        <v xml:space="preserve">RAB27A  </v>
      </c>
    </row>
    <row r="151" spans="2:32" x14ac:dyDescent="0.25">
      <c r="B151" s="2" t="s">
        <v>150</v>
      </c>
      <c r="C151" s="2" t="s">
        <v>1098</v>
      </c>
      <c r="D151" s="2" t="str">
        <f t="shared" si="16"/>
        <v xml:space="preserve">PFN1  </v>
      </c>
      <c r="E151" s="3"/>
      <c r="F151" s="1" t="s">
        <v>254</v>
      </c>
      <c r="G151" s="1" t="s">
        <v>1043</v>
      </c>
      <c r="H151" s="1" t="str">
        <f t="shared" si="17"/>
        <v xml:space="preserve">GIGYF2  </v>
      </c>
      <c r="I151" s="3"/>
      <c r="J151" s="2" t="s">
        <v>727</v>
      </c>
      <c r="K151" s="2" t="s">
        <v>1096</v>
      </c>
      <c r="L151" s="2" t="str">
        <f t="shared" si="18"/>
        <v xml:space="preserve">CLPB  </v>
      </c>
      <c r="M151" s="3"/>
      <c r="N151" s="1" t="s">
        <v>360</v>
      </c>
      <c r="O151" s="1" t="s">
        <v>1126</v>
      </c>
      <c r="P151" s="1" t="str">
        <f t="shared" si="19"/>
        <v xml:space="preserve">CHCHD3  </v>
      </c>
      <c r="Q151" s="3"/>
      <c r="R151" s="6" t="s">
        <v>180</v>
      </c>
      <c r="S151" s="6" t="s">
        <v>1170</v>
      </c>
      <c r="T151" s="6" t="str">
        <f t="shared" si="20"/>
        <v xml:space="preserve">NSUN2  </v>
      </c>
      <c r="V151" s="7" t="s">
        <v>1857</v>
      </c>
      <c r="W151" s="7" t="s">
        <v>2286</v>
      </c>
      <c r="X151" s="14" t="str">
        <f t="shared" si="21"/>
        <v xml:space="preserve">YWHAQ  </v>
      </c>
      <c r="Y151" s="4" t="s">
        <v>1631</v>
      </c>
      <c r="Z151" s="3"/>
      <c r="AA151" s="3"/>
      <c r="AB151" s="3"/>
      <c r="AD151" s="27" t="s">
        <v>150</v>
      </c>
      <c r="AE151" s="8" t="s">
        <v>1098</v>
      </c>
      <c r="AF151" s="33" t="str">
        <f t="shared" si="22"/>
        <v xml:space="preserve">PFN1  </v>
      </c>
    </row>
    <row r="152" spans="2:32" x14ac:dyDescent="0.25">
      <c r="B152" s="2" t="s">
        <v>151</v>
      </c>
      <c r="C152" s="2" t="s">
        <v>1101</v>
      </c>
      <c r="D152" s="2" t="str">
        <f t="shared" si="16"/>
        <v xml:space="preserve">ATP2A2  </v>
      </c>
      <c r="E152" s="3"/>
      <c r="F152" s="1" t="s">
        <v>276</v>
      </c>
      <c r="G152" s="1" t="s">
        <v>1108</v>
      </c>
      <c r="H152" s="1" t="str">
        <f t="shared" si="17"/>
        <v xml:space="preserve">SH3PXD2B  </v>
      </c>
      <c r="I152" s="3"/>
      <c r="J152" s="2" t="s">
        <v>557</v>
      </c>
      <c r="K152" s="2" t="s">
        <v>1099</v>
      </c>
      <c r="L152" s="2" t="str">
        <f t="shared" si="18"/>
        <v xml:space="preserve">AHCY  </v>
      </c>
      <c r="M152" s="3"/>
      <c r="N152" s="1" t="s">
        <v>162</v>
      </c>
      <c r="O152" s="1" t="s">
        <v>1008</v>
      </c>
      <c r="P152" s="1" t="str">
        <f t="shared" si="19"/>
        <v xml:space="preserve">TJP1  </v>
      </c>
      <c r="Q152" s="3"/>
      <c r="R152" s="6" t="s">
        <v>100</v>
      </c>
      <c r="S152" s="6" t="s">
        <v>943</v>
      </c>
      <c r="T152" s="6" t="str">
        <f t="shared" si="20"/>
        <v xml:space="preserve">MAVS  </v>
      </c>
      <c r="V152" s="7" t="s">
        <v>780</v>
      </c>
      <c r="W152" s="7" t="s">
        <v>1329</v>
      </c>
      <c r="X152" s="14" t="str">
        <f t="shared" si="21"/>
        <v xml:space="preserve">RPL5  </v>
      </c>
      <c r="Y152" s="4" t="s">
        <v>1631</v>
      </c>
      <c r="Z152" s="3"/>
      <c r="AA152" s="3"/>
      <c r="AB152" s="3"/>
      <c r="AD152" s="27" t="s">
        <v>151</v>
      </c>
      <c r="AE152" s="8" t="s">
        <v>1101</v>
      </c>
      <c r="AF152" s="33" t="str">
        <f t="shared" si="22"/>
        <v xml:space="preserve">ATP2A2  </v>
      </c>
    </row>
    <row r="153" spans="2:32" x14ac:dyDescent="0.25">
      <c r="B153" s="2" t="s">
        <v>152</v>
      </c>
      <c r="C153" s="2" t="s">
        <v>1058</v>
      </c>
      <c r="D153" s="2" t="str">
        <f t="shared" si="16"/>
        <v xml:space="preserve">NUP155  </v>
      </c>
      <c r="E153" s="3"/>
      <c r="F153" s="1" t="s">
        <v>588</v>
      </c>
      <c r="G153" s="1" t="s">
        <v>924</v>
      </c>
      <c r="H153" s="1" t="str">
        <f t="shared" si="17"/>
        <v xml:space="preserve">TXN  </v>
      </c>
      <c r="I153" s="3"/>
      <c r="J153" s="2" t="s">
        <v>561</v>
      </c>
      <c r="K153" s="2" t="s">
        <v>1103</v>
      </c>
      <c r="L153" s="2" t="str">
        <f t="shared" si="18"/>
        <v xml:space="preserve">MDH2  </v>
      </c>
      <c r="M153" s="3"/>
      <c r="N153" s="1" t="s">
        <v>804</v>
      </c>
      <c r="O153" s="1" t="s">
        <v>1128</v>
      </c>
      <c r="P153" s="1" t="str">
        <f t="shared" si="19"/>
        <v xml:space="preserve">CDSN  </v>
      </c>
      <c r="Q153" s="3"/>
      <c r="R153" s="6" t="s">
        <v>475</v>
      </c>
      <c r="S153" s="6" t="s">
        <v>1557</v>
      </c>
      <c r="T153" s="6" t="str">
        <f t="shared" si="20"/>
        <v xml:space="preserve">MAT2A  </v>
      </c>
      <c r="V153" s="7" t="s">
        <v>1858</v>
      </c>
      <c r="W153" s="7" t="s">
        <v>1075</v>
      </c>
      <c r="X153" s="14" t="str">
        <f t="shared" si="21"/>
        <v xml:space="preserve">USE1  </v>
      </c>
      <c r="Y153" s="4" t="s">
        <v>1631</v>
      </c>
      <c r="Z153" s="3"/>
      <c r="AA153" s="3"/>
      <c r="AB153" s="3"/>
      <c r="AD153" s="27" t="s">
        <v>152</v>
      </c>
      <c r="AE153" s="8" t="s">
        <v>1058</v>
      </c>
      <c r="AF153" s="33" t="str">
        <f t="shared" si="22"/>
        <v xml:space="preserve">NUP155  </v>
      </c>
    </row>
    <row r="154" spans="2:32" x14ac:dyDescent="0.25">
      <c r="B154" s="2" t="s">
        <v>153</v>
      </c>
      <c r="C154" s="2" t="s">
        <v>1107</v>
      </c>
      <c r="D154" s="2" t="str">
        <f t="shared" si="16"/>
        <v xml:space="preserve">ARHGDIA  </v>
      </c>
      <c r="E154" s="3"/>
      <c r="F154" s="1" t="s">
        <v>178</v>
      </c>
      <c r="G154" s="1" t="s">
        <v>992</v>
      </c>
      <c r="H154" s="1" t="str">
        <f t="shared" si="17"/>
        <v xml:space="preserve">TOMM20  </v>
      </c>
      <c r="I154" s="3"/>
      <c r="J154" s="2" t="s">
        <v>174</v>
      </c>
      <c r="K154" s="2" t="s">
        <v>1105</v>
      </c>
      <c r="L154" s="2" t="str">
        <f t="shared" si="18"/>
        <v xml:space="preserve">NUDT5  </v>
      </c>
      <c r="M154" s="3"/>
      <c r="N154" s="1" t="s">
        <v>805</v>
      </c>
      <c r="O154" s="1" t="s">
        <v>1132</v>
      </c>
      <c r="P154" s="1" t="str">
        <f t="shared" si="19"/>
        <v xml:space="preserve">TPM3  </v>
      </c>
      <c r="Q154" s="3"/>
      <c r="R154" s="6" t="s">
        <v>145</v>
      </c>
      <c r="S154" s="6" t="s">
        <v>1083</v>
      </c>
      <c r="T154" s="6" t="str">
        <f t="shared" si="20"/>
        <v xml:space="preserve">TMEM201  </v>
      </c>
      <c r="V154" s="7" t="s">
        <v>92</v>
      </c>
      <c r="W154" s="7" t="s">
        <v>975</v>
      </c>
      <c r="X154" s="14" t="str">
        <f t="shared" si="21"/>
        <v xml:space="preserve">TMF1  </v>
      </c>
      <c r="Y154" s="4" t="s">
        <v>1631</v>
      </c>
      <c r="Z154" s="3"/>
      <c r="AA154" s="3"/>
      <c r="AB154" s="3"/>
      <c r="AD154" s="27" t="s">
        <v>153</v>
      </c>
      <c r="AE154" s="8" t="s">
        <v>1107</v>
      </c>
      <c r="AF154" s="33" t="str">
        <f t="shared" si="22"/>
        <v xml:space="preserve">ARHGDIA  </v>
      </c>
    </row>
    <row r="155" spans="2:32" x14ac:dyDescent="0.25">
      <c r="B155" s="2" t="s">
        <v>154</v>
      </c>
      <c r="C155" s="2" t="s">
        <v>1111</v>
      </c>
      <c r="D155" s="2" t="str">
        <f t="shared" si="16"/>
        <v xml:space="preserve">CLTC  </v>
      </c>
      <c r="E155" s="3"/>
      <c r="F155" s="1" t="s">
        <v>469</v>
      </c>
      <c r="G155" s="1" t="s">
        <v>1116</v>
      </c>
      <c r="H155" s="1" t="str">
        <f t="shared" si="17"/>
        <v xml:space="preserve">DEPDC7  </v>
      </c>
      <c r="I155" s="3"/>
      <c r="J155" s="2" t="s">
        <v>430</v>
      </c>
      <c r="K155" s="2" t="s">
        <v>1109</v>
      </c>
      <c r="L155" s="2" t="str">
        <f t="shared" si="18"/>
        <v xml:space="preserve">NPLOC4  </v>
      </c>
      <c r="M155" s="3"/>
      <c r="N155" s="1" t="s">
        <v>167</v>
      </c>
      <c r="O155" s="1" t="s">
        <v>1135</v>
      </c>
      <c r="P155" s="1" t="str">
        <f t="shared" si="19"/>
        <v xml:space="preserve">APOL2  </v>
      </c>
      <c r="Q155" s="3"/>
      <c r="R155" s="6" t="s">
        <v>173</v>
      </c>
      <c r="S155" s="6" t="s">
        <v>996</v>
      </c>
      <c r="T155" s="6" t="str">
        <f t="shared" si="20"/>
        <v xml:space="preserve">SAR1B  </v>
      </c>
      <c r="V155" s="7" t="s">
        <v>54</v>
      </c>
      <c r="W155" s="7" t="s">
        <v>857</v>
      </c>
      <c r="X155" s="14" t="str">
        <f t="shared" si="21"/>
        <v xml:space="preserve">MRE11  </v>
      </c>
      <c r="Y155" s="4" t="s">
        <v>1631</v>
      </c>
      <c r="Z155" s="3"/>
      <c r="AA155" s="3"/>
      <c r="AB155" s="3"/>
      <c r="AD155" s="27" t="s">
        <v>154</v>
      </c>
      <c r="AE155" s="8" t="s">
        <v>1111</v>
      </c>
      <c r="AF155" s="33" t="str">
        <f t="shared" si="22"/>
        <v xml:space="preserve">CLTC  </v>
      </c>
    </row>
    <row r="156" spans="2:32" x14ac:dyDescent="0.25">
      <c r="B156" s="2" t="s">
        <v>155</v>
      </c>
      <c r="C156" s="2" t="s">
        <v>957</v>
      </c>
      <c r="D156" s="2" t="str">
        <f t="shared" si="16"/>
        <v xml:space="preserve">ACBD5  </v>
      </c>
      <c r="E156" s="3"/>
      <c r="F156" s="1" t="s">
        <v>175</v>
      </c>
      <c r="G156" s="1" t="s">
        <v>1004</v>
      </c>
      <c r="H156" s="1" t="str">
        <f t="shared" si="17"/>
        <v xml:space="preserve">CISD1  </v>
      </c>
      <c r="I156" s="3"/>
      <c r="J156" s="2" t="s">
        <v>728</v>
      </c>
      <c r="K156" s="2" t="s">
        <v>1112</v>
      </c>
      <c r="L156" s="2" t="str">
        <f t="shared" si="18"/>
        <v xml:space="preserve">SNRPD2  </v>
      </c>
      <c r="M156" s="3"/>
      <c r="N156" s="1" t="s">
        <v>697</v>
      </c>
      <c r="O156" s="1" t="s">
        <v>1137</v>
      </c>
      <c r="P156" s="1" t="str">
        <f t="shared" si="19"/>
        <v xml:space="preserve">PIK3C2A  </v>
      </c>
      <c r="Q156" s="3"/>
      <c r="R156" s="6" t="s">
        <v>1921</v>
      </c>
      <c r="S156" s="6" t="s">
        <v>2304</v>
      </c>
      <c r="T156" s="6" t="str">
        <f t="shared" si="20"/>
        <v xml:space="preserve">SRSF5  </v>
      </c>
      <c r="V156" s="7" t="s">
        <v>1859</v>
      </c>
      <c r="W156" s="7" t="s">
        <v>2312</v>
      </c>
      <c r="X156" s="14" t="str">
        <f t="shared" si="21"/>
        <v xml:space="preserve">RPL13A  </v>
      </c>
      <c r="Y156" s="4" t="s">
        <v>1631</v>
      </c>
      <c r="Z156" s="3"/>
      <c r="AA156" s="3"/>
      <c r="AB156" s="3"/>
      <c r="AD156" s="27" t="s">
        <v>155</v>
      </c>
      <c r="AE156" s="8" t="s">
        <v>957</v>
      </c>
      <c r="AF156" s="33" t="str">
        <f t="shared" si="22"/>
        <v xml:space="preserve">ACBD5  </v>
      </c>
    </row>
    <row r="157" spans="2:32" x14ac:dyDescent="0.25">
      <c r="B157" s="2" t="s">
        <v>156</v>
      </c>
      <c r="C157" s="2" t="s">
        <v>1115</v>
      </c>
      <c r="D157" s="2" t="str">
        <f t="shared" si="16"/>
        <v xml:space="preserve">PLIN3  </v>
      </c>
      <c r="E157" s="3"/>
      <c r="F157" s="1" t="s">
        <v>104</v>
      </c>
      <c r="G157" s="1" t="s">
        <v>947</v>
      </c>
      <c r="H157" s="1" t="str">
        <f t="shared" si="17"/>
        <v xml:space="preserve">RAB3GAP2  </v>
      </c>
      <c r="I157" s="3"/>
      <c r="J157" s="2" t="s">
        <v>729</v>
      </c>
      <c r="K157" s="2" t="s">
        <v>1113</v>
      </c>
      <c r="L157" s="2" t="str">
        <f t="shared" si="18"/>
        <v xml:space="preserve">RIOK1  </v>
      </c>
      <c r="M157" s="3"/>
      <c r="N157" s="1" t="s">
        <v>806</v>
      </c>
      <c r="O157" s="1" t="s">
        <v>1140</v>
      </c>
      <c r="P157" s="1" t="str">
        <f t="shared" si="19"/>
        <v xml:space="preserve">CYR61  </v>
      </c>
      <c r="Q157" s="3"/>
      <c r="R157" s="6" t="s">
        <v>580</v>
      </c>
      <c r="S157" s="6" t="s">
        <v>1626</v>
      </c>
      <c r="T157" s="6" t="str">
        <f t="shared" si="20"/>
        <v xml:space="preserve">FSCN1  </v>
      </c>
      <c r="V157" s="7" t="s">
        <v>41</v>
      </c>
      <c r="W157" s="7" t="s">
        <v>852</v>
      </c>
      <c r="X157" s="14" t="str">
        <f t="shared" si="21"/>
        <v xml:space="preserve">ASCC3  </v>
      </c>
      <c r="Y157" s="4" t="s">
        <v>1631</v>
      </c>
      <c r="Z157" s="3"/>
      <c r="AA157" s="3"/>
      <c r="AB157" s="3"/>
      <c r="AD157" s="27" t="s">
        <v>156</v>
      </c>
      <c r="AE157" s="8" t="s">
        <v>1115</v>
      </c>
      <c r="AF157" s="33" t="str">
        <f t="shared" si="22"/>
        <v xml:space="preserve">PLIN3  </v>
      </c>
    </row>
    <row r="158" spans="2:32" x14ac:dyDescent="0.25">
      <c r="B158" s="2" t="s">
        <v>157</v>
      </c>
      <c r="C158" s="2" t="s">
        <v>995</v>
      </c>
      <c r="D158" s="2" t="str">
        <f t="shared" si="16"/>
        <v xml:space="preserve">UBAP2L  </v>
      </c>
      <c r="E158" s="3"/>
      <c r="F158" s="1" t="s">
        <v>177</v>
      </c>
      <c r="G158" s="1" t="s">
        <v>1121</v>
      </c>
      <c r="H158" s="1" t="str">
        <f t="shared" si="17"/>
        <v xml:space="preserve">PKN1  </v>
      </c>
      <c r="I158" s="3"/>
      <c r="J158" s="2" t="s">
        <v>239</v>
      </c>
      <c r="K158" s="2" t="s">
        <v>1117</v>
      </c>
      <c r="L158" s="2" t="str">
        <f t="shared" si="18"/>
        <v xml:space="preserve">NDUFAF7  </v>
      </c>
      <c r="M158" s="3"/>
      <c r="N158" s="1" t="s">
        <v>807</v>
      </c>
      <c r="O158" s="1" t="s">
        <v>1143</v>
      </c>
      <c r="P158" s="1" t="str">
        <f t="shared" si="19"/>
        <v xml:space="preserve">PIR  </v>
      </c>
      <c r="Q158" s="3"/>
      <c r="R158" s="6" t="s">
        <v>1828</v>
      </c>
      <c r="S158" s="6" t="s">
        <v>2283</v>
      </c>
      <c r="T158" s="6" t="str">
        <f t="shared" si="20"/>
        <v xml:space="preserve">MSN  </v>
      </c>
      <c r="V158" s="7" t="s">
        <v>350</v>
      </c>
      <c r="W158" s="7" t="s">
        <v>1438</v>
      </c>
      <c r="X158" s="14" t="str">
        <f t="shared" si="21"/>
        <v xml:space="preserve">EFTUD2  </v>
      </c>
      <c r="Y158" s="4" t="s">
        <v>1631</v>
      </c>
      <c r="Z158" s="3"/>
      <c r="AA158" s="3"/>
      <c r="AB158" s="3"/>
      <c r="AD158" s="27" t="s">
        <v>157</v>
      </c>
      <c r="AE158" s="8" t="s">
        <v>995</v>
      </c>
      <c r="AF158" s="33" t="str">
        <f t="shared" si="22"/>
        <v xml:space="preserve">UBAP2L  </v>
      </c>
    </row>
    <row r="159" spans="2:32" x14ac:dyDescent="0.25">
      <c r="B159" s="2" t="s">
        <v>158</v>
      </c>
      <c r="C159" s="2" t="s">
        <v>1034</v>
      </c>
      <c r="D159" s="2" t="str">
        <f t="shared" si="16"/>
        <v xml:space="preserve">DNAJC1  </v>
      </c>
      <c r="E159" s="3"/>
      <c r="F159" s="1" t="s">
        <v>601</v>
      </c>
      <c r="G159" s="1" t="s">
        <v>913</v>
      </c>
      <c r="H159" s="1" t="str">
        <f t="shared" si="17"/>
        <v xml:space="preserve">EVPL  </v>
      </c>
      <c r="I159" s="3"/>
      <c r="J159" s="2" t="s">
        <v>73</v>
      </c>
      <c r="K159" s="2" t="s">
        <v>948</v>
      </c>
      <c r="L159" s="2" t="str">
        <f t="shared" si="18"/>
        <v xml:space="preserve">SLK  </v>
      </c>
      <c r="M159" s="3"/>
      <c r="N159" s="1" t="s">
        <v>140</v>
      </c>
      <c r="O159" s="1" t="s">
        <v>875</v>
      </c>
      <c r="P159" s="1" t="str">
        <f t="shared" si="19"/>
        <v xml:space="preserve">TXNL1  </v>
      </c>
      <c r="Q159" s="3"/>
      <c r="R159" s="6" t="s">
        <v>1890</v>
      </c>
      <c r="S159" s="6" t="s">
        <v>1160</v>
      </c>
      <c r="T159" s="6" t="str">
        <f t="shared" si="20"/>
        <v xml:space="preserve">LAMTOR1  </v>
      </c>
      <c r="V159" s="7" t="s">
        <v>1861</v>
      </c>
      <c r="W159" s="7" t="s">
        <v>2315</v>
      </c>
      <c r="X159" s="14" t="str">
        <f t="shared" si="21"/>
        <v xml:space="preserve">HNRNPL  </v>
      </c>
      <c r="Y159" s="4" t="s">
        <v>1631</v>
      </c>
      <c r="Z159" s="3"/>
      <c r="AA159" s="3"/>
      <c r="AB159" s="3"/>
      <c r="AD159" s="27" t="s">
        <v>158</v>
      </c>
      <c r="AE159" s="8" t="s">
        <v>1034</v>
      </c>
      <c r="AF159" s="33" t="str">
        <f t="shared" si="22"/>
        <v xml:space="preserve">DNAJC1  </v>
      </c>
    </row>
    <row r="160" spans="2:32" x14ac:dyDescent="0.25">
      <c r="B160" s="2" t="s">
        <v>159</v>
      </c>
      <c r="C160" s="2" t="s">
        <v>981</v>
      </c>
      <c r="D160" s="2" t="str">
        <f t="shared" si="16"/>
        <v xml:space="preserve">GOLGA2  </v>
      </c>
      <c r="E160" s="3"/>
      <c r="F160" s="1" t="s">
        <v>140</v>
      </c>
      <c r="G160" s="1" t="s">
        <v>875</v>
      </c>
      <c r="H160" s="1" t="str">
        <f t="shared" si="17"/>
        <v xml:space="preserve">TXNL1  </v>
      </c>
      <c r="I160" s="3"/>
      <c r="J160" s="2" t="s">
        <v>257</v>
      </c>
      <c r="K160" s="2" t="s">
        <v>1056</v>
      </c>
      <c r="L160" s="2" t="str">
        <f t="shared" si="18"/>
        <v xml:space="preserve">ANKRD17  </v>
      </c>
      <c r="M160" s="3"/>
      <c r="N160" s="1" t="s">
        <v>808</v>
      </c>
      <c r="O160" s="1" t="s">
        <v>1146</v>
      </c>
      <c r="P160" s="1" t="str">
        <f t="shared" si="19"/>
        <v xml:space="preserve">SPAG9  </v>
      </c>
      <c r="Q160" s="3"/>
      <c r="R160" s="6" t="s">
        <v>420</v>
      </c>
      <c r="S160" s="6" t="s">
        <v>1521</v>
      </c>
      <c r="T160" s="6" t="str">
        <f t="shared" si="20"/>
        <v xml:space="preserve">ANO6  </v>
      </c>
      <c r="V160" s="7" t="s">
        <v>1862</v>
      </c>
      <c r="W160" s="7" t="s">
        <v>1364</v>
      </c>
      <c r="X160" s="14" t="str">
        <f t="shared" si="21"/>
        <v xml:space="preserve">EPPK1  </v>
      </c>
      <c r="Y160" s="4" t="s">
        <v>1631</v>
      </c>
      <c r="Z160" s="3"/>
      <c r="AA160" s="3"/>
      <c r="AB160" s="3"/>
      <c r="AD160" s="27" t="s">
        <v>159</v>
      </c>
      <c r="AE160" s="8" t="s">
        <v>981</v>
      </c>
      <c r="AF160" s="33" t="str">
        <f t="shared" si="22"/>
        <v xml:space="preserve">GOLGA2  </v>
      </c>
    </row>
    <row r="161" spans="2:32" x14ac:dyDescent="0.25">
      <c r="B161" s="2" t="s">
        <v>160</v>
      </c>
      <c r="C161" s="2" t="s">
        <v>1124</v>
      </c>
      <c r="D161" s="2" t="str">
        <f t="shared" si="16"/>
        <v xml:space="preserve">HSPH1  </v>
      </c>
      <c r="E161" s="3"/>
      <c r="F161" s="1" t="s">
        <v>165</v>
      </c>
      <c r="G161" s="1" t="s">
        <v>971</v>
      </c>
      <c r="H161" s="1" t="str">
        <f t="shared" si="17"/>
        <v xml:space="preserve">IGBP1  </v>
      </c>
      <c r="I161" s="3"/>
      <c r="J161" s="2" t="s">
        <v>730</v>
      </c>
      <c r="K161" s="2" t="s">
        <v>1122</v>
      </c>
      <c r="L161" s="2" t="str">
        <f t="shared" si="18"/>
        <v xml:space="preserve">LMNB1  </v>
      </c>
      <c r="M161" s="3"/>
      <c r="N161" s="1" t="s">
        <v>204</v>
      </c>
      <c r="O161" s="1" t="s">
        <v>1149</v>
      </c>
      <c r="P161" s="1" t="str">
        <f t="shared" si="19"/>
        <v xml:space="preserve">SNCG  </v>
      </c>
      <c r="Q161" s="3"/>
      <c r="R161" s="6" t="s">
        <v>590</v>
      </c>
      <c r="S161" s="6" t="s">
        <v>1630</v>
      </c>
      <c r="T161" s="6" t="str">
        <f t="shared" si="20"/>
        <v xml:space="preserve">G3BP1  </v>
      </c>
      <c r="V161" s="7" t="s">
        <v>1863</v>
      </c>
      <c r="W161" s="7" t="s">
        <v>2316</v>
      </c>
      <c r="X161" s="14" t="str">
        <f t="shared" si="21"/>
        <v xml:space="preserve">HNRNPUL1  </v>
      </c>
      <c r="Y161" s="4" t="s">
        <v>1631</v>
      </c>
      <c r="Z161" s="3"/>
      <c r="AA161" s="3"/>
      <c r="AB161" s="3"/>
      <c r="AD161" s="27" t="s">
        <v>160</v>
      </c>
      <c r="AE161" s="8" t="s">
        <v>1124</v>
      </c>
      <c r="AF161" s="33" t="str">
        <f t="shared" si="22"/>
        <v xml:space="preserve">HSPH1  </v>
      </c>
    </row>
    <row r="162" spans="2:32" x14ac:dyDescent="0.25">
      <c r="B162" s="2" t="s">
        <v>161</v>
      </c>
      <c r="C162" s="2" t="s">
        <v>933</v>
      </c>
      <c r="D162" s="2" t="str">
        <f t="shared" si="16"/>
        <v xml:space="preserve">MYPN  </v>
      </c>
      <c r="E162" s="3"/>
      <c r="F162" s="1" t="s">
        <v>547</v>
      </c>
      <c r="G162" s="1" t="s">
        <v>1130</v>
      </c>
      <c r="H162" s="1" t="str">
        <f t="shared" si="17"/>
        <v xml:space="preserve">EZR  </v>
      </c>
      <c r="I162" s="3"/>
      <c r="J162" s="2" t="s">
        <v>681</v>
      </c>
      <c r="K162" s="2" t="s">
        <v>1125</v>
      </c>
      <c r="L162" s="2" t="str">
        <f t="shared" si="18"/>
        <v xml:space="preserve">SLC30A6  </v>
      </c>
      <c r="M162" s="3"/>
      <c r="N162" s="1" t="s">
        <v>529</v>
      </c>
      <c r="O162" s="1" t="s">
        <v>1151</v>
      </c>
      <c r="P162" s="1" t="str">
        <f t="shared" si="19"/>
        <v xml:space="preserve">RAC2  </v>
      </c>
      <c r="Q162" s="3"/>
      <c r="R162" s="6" t="s">
        <v>200</v>
      </c>
      <c r="S162" s="6" t="s">
        <v>903</v>
      </c>
      <c r="T162" s="6" t="str">
        <f t="shared" si="20"/>
        <v xml:space="preserve">NMT1  </v>
      </c>
      <c r="V162" s="7" t="s">
        <v>1864</v>
      </c>
      <c r="W162" s="7" t="s">
        <v>1167</v>
      </c>
      <c r="X162" s="14" t="str">
        <f t="shared" si="21"/>
        <v xml:space="preserve">RPS15A  </v>
      </c>
      <c r="Y162" s="4" t="s">
        <v>1631</v>
      </c>
      <c r="Z162" s="3"/>
      <c r="AA162" s="3"/>
      <c r="AB162" s="3"/>
      <c r="AD162" s="27" t="s">
        <v>161</v>
      </c>
      <c r="AE162" s="8" t="s">
        <v>933</v>
      </c>
      <c r="AF162" s="33" t="str">
        <f t="shared" si="22"/>
        <v xml:space="preserve">MYPN  </v>
      </c>
    </row>
    <row r="163" spans="2:32" x14ac:dyDescent="0.25">
      <c r="B163" s="2" t="s">
        <v>162</v>
      </c>
      <c r="C163" s="2" t="s">
        <v>1008</v>
      </c>
      <c r="D163" s="2" t="str">
        <f t="shared" si="16"/>
        <v xml:space="preserve">TJP1  </v>
      </c>
      <c r="E163" s="3"/>
      <c r="F163" s="1" t="s">
        <v>432</v>
      </c>
      <c r="G163" s="1" t="s">
        <v>1114</v>
      </c>
      <c r="H163" s="1" t="str">
        <f t="shared" si="17"/>
        <v xml:space="preserve">RHBDD3  </v>
      </c>
      <c r="I163" s="3"/>
      <c r="J163" s="2" t="s">
        <v>8</v>
      </c>
      <c r="K163" s="2" t="s">
        <v>834</v>
      </c>
      <c r="L163" s="2" t="str">
        <f t="shared" si="18"/>
        <v xml:space="preserve">PLIN4  </v>
      </c>
      <c r="M163" s="3"/>
      <c r="N163" s="1" t="s">
        <v>466</v>
      </c>
      <c r="O163" s="1" t="s">
        <v>1154</v>
      </c>
      <c r="P163" s="1" t="str">
        <f t="shared" si="19"/>
        <v xml:space="preserve">PSMB5  </v>
      </c>
      <c r="Q163" s="3"/>
      <c r="R163" s="6" t="s">
        <v>105</v>
      </c>
      <c r="S163" s="6" t="s">
        <v>1014</v>
      </c>
      <c r="T163" s="6" t="str">
        <f t="shared" si="20"/>
        <v xml:space="preserve">ALDH3A2  </v>
      </c>
      <c r="V163" s="7" t="s">
        <v>1865</v>
      </c>
      <c r="W163" s="7" t="s">
        <v>2317</v>
      </c>
      <c r="X163" s="14" t="str">
        <f t="shared" si="21"/>
        <v xml:space="preserve">PRDX4  </v>
      </c>
      <c r="Y163" s="4" t="s">
        <v>1631</v>
      </c>
      <c r="Z163" s="3"/>
      <c r="AA163" s="3"/>
      <c r="AB163" s="3"/>
      <c r="AD163" s="27" t="s">
        <v>162</v>
      </c>
      <c r="AE163" s="8" t="s">
        <v>1008</v>
      </c>
      <c r="AF163" s="33" t="str">
        <f t="shared" si="22"/>
        <v xml:space="preserve">TJP1  </v>
      </c>
    </row>
    <row r="164" spans="2:32" x14ac:dyDescent="0.25">
      <c r="B164" s="2" t="s">
        <v>163</v>
      </c>
      <c r="C164" s="2" t="s">
        <v>1129</v>
      </c>
      <c r="D164" s="2" t="str">
        <f t="shared" si="16"/>
        <v xml:space="preserve">STT3B  </v>
      </c>
      <c r="E164" s="3"/>
      <c r="F164" s="1" t="s">
        <v>246</v>
      </c>
      <c r="G164" s="1" t="s">
        <v>1136</v>
      </c>
      <c r="H164" s="1" t="str">
        <f t="shared" si="17"/>
        <v xml:space="preserve">DDRGK1  </v>
      </c>
      <c r="I164" s="3"/>
      <c r="J164" s="2" t="s">
        <v>285</v>
      </c>
      <c r="K164" s="2" t="s">
        <v>1127</v>
      </c>
      <c r="L164" s="2" t="str">
        <f t="shared" si="18"/>
        <v xml:space="preserve">RUVBL2  </v>
      </c>
      <c r="M164" s="3"/>
      <c r="N164" s="1" t="s">
        <v>809</v>
      </c>
      <c r="O164" s="1" t="s">
        <v>1155</v>
      </c>
      <c r="P164" s="1" t="str">
        <f t="shared" si="19"/>
        <v xml:space="preserve">MARCKS  </v>
      </c>
      <c r="Q164" s="3"/>
      <c r="R164" s="6" t="s">
        <v>2152</v>
      </c>
      <c r="S164" s="6" t="s">
        <v>2309</v>
      </c>
      <c r="T164" s="6" t="str">
        <f t="shared" si="20"/>
        <v xml:space="preserve">SLC3A2  </v>
      </c>
      <c r="V164" s="7" t="s">
        <v>160</v>
      </c>
      <c r="W164" s="7" t="s">
        <v>1124</v>
      </c>
      <c r="X164" s="14" t="str">
        <f t="shared" si="21"/>
        <v xml:space="preserve">HSPH1  </v>
      </c>
      <c r="Y164" s="4" t="s">
        <v>1631</v>
      </c>
      <c r="Z164" s="3"/>
      <c r="AA164" s="3"/>
      <c r="AB164" s="3"/>
      <c r="AD164" s="27" t="s">
        <v>163</v>
      </c>
      <c r="AE164" s="8" t="s">
        <v>1129</v>
      </c>
      <c r="AF164" s="33" t="str">
        <f t="shared" si="22"/>
        <v xml:space="preserve">STT3B  </v>
      </c>
    </row>
    <row r="165" spans="2:32" x14ac:dyDescent="0.25">
      <c r="B165" s="2" t="s">
        <v>164</v>
      </c>
      <c r="C165" s="2" t="s">
        <v>1133</v>
      </c>
      <c r="D165" s="2" t="str">
        <f t="shared" si="16"/>
        <v xml:space="preserve">STOM  </v>
      </c>
      <c r="E165" s="3"/>
      <c r="F165" s="1" t="s">
        <v>263</v>
      </c>
      <c r="G165" s="1" t="s">
        <v>1138</v>
      </c>
      <c r="H165" s="1" t="str">
        <f t="shared" si="17"/>
        <v xml:space="preserve">PDLIM5  </v>
      </c>
      <c r="I165" s="3"/>
      <c r="J165" s="2" t="s">
        <v>548</v>
      </c>
      <c r="K165" s="2" t="s">
        <v>1131</v>
      </c>
      <c r="L165" s="2" t="str">
        <f t="shared" si="18"/>
        <v xml:space="preserve">CPS1  </v>
      </c>
      <c r="M165" s="3"/>
      <c r="N165" s="1" t="s">
        <v>581</v>
      </c>
      <c r="O165" s="1" t="s">
        <v>1158</v>
      </c>
      <c r="P165" s="1" t="str">
        <f t="shared" si="19"/>
        <v xml:space="preserve">LCN1  </v>
      </c>
      <c r="Q165" s="3"/>
      <c r="R165" s="6" t="s">
        <v>182</v>
      </c>
      <c r="S165" s="6" t="s">
        <v>987</v>
      </c>
      <c r="T165" s="6" t="str">
        <f t="shared" si="20"/>
        <v xml:space="preserve">MCL1  </v>
      </c>
      <c r="V165" s="7" t="s">
        <v>82</v>
      </c>
      <c r="W165" s="7" t="s">
        <v>966</v>
      </c>
      <c r="X165" s="14" t="str">
        <f t="shared" si="21"/>
        <v xml:space="preserve">ADAM17  </v>
      </c>
      <c r="Y165" s="4" t="s">
        <v>1631</v>
      </c>
      <c r="Z165" s="3"/>
      <c r="AA165" s="3"/>
      <c r="AB165" s="3"/>
      <c r="AD165" s="27" t="s">
        <v>164</v>
      </c>
      <c r="AE165" s="8" t="s">
        <v>1133</v>
      </c>
      <c r="AF165" s="33" t="str">
        <f t="shared" si="22"/>
        <v xml:space="preserve">STOM  </v>
      </c>
    </row>
    <row r="166" spans="2:32" x14ac:dyDescent="0.25">
      <c r="B166" s="2" t="s">
        <v>165</v>
      </c>
      <c r="C166" s="2" t="s">
        <v>971</v>
      </c>
      <c r="D166" s="2" t="str">
        <f t="shared" si="16"/>
        <v xml:space="preserve">IGBP1  </v>
      </c>
      <c r="E166" s="3"/>
      <c r="F166" s="1" t="s">
        <v>261</v>
      </c>
      <c r="G166" s="1" t="s">
        <v>1141</v>
      </c>
      <c r="H166" s="1" t="str">
        <f t="shared" si="17"/>
        <v xml:space="preserve">ATF6  </v>
      </c>
      <c r="I166" s="3"/>
      <c r="J166" s="2" t="s">
        <v>558</v>
      </c>
      <c r="K166" s="2" t="s">
        <v>1134</v>
      </c>
      <c r="L166" s="2" t="str">
        <f t="shared" si="18"/>
        <v xml:space="preserve">RAB7A  </v>
      </c>
      <c r="M166" s="3"/>
      <c r="N166" s="1" t="s">
        <v>810</v>
      </c>
      <c r="O166" s="1" t="s">
        <v>1159</v>
      </c>
      <c r="P166" s="1" t="str">
        <f t="shared" si="19"/>
        <v xml:space="preserve">CASP14  </v>
      </c>
      <c r="Q166" s="3"/>
      <c r="R166" s="6" t="s">
        <v>53</v>
      </c>
      <c r="S166" s="6" t="s">
        <v>919</v>
      </c>
      <c r="T166" s="6" t="str">
        <f t="shared" si="20"/>
        <v xml:space="preserve">SEC24A  </v>
      </c>
      <c r="V166" s="7" t="s">
        <v>1866</v>
      </c>
      <c r="W166" s="7" t="s">
        <v>2318</v>
      </c>
      <c r="X166" s="14" t="str">
        <f t="shared" si="21"/>
        <v xml:space="preserve">HIST3H3  </v>
      </c>
      <c r="Y166" s="4" t="s">
        <v>1631</v>
      </c>
      <c r="Z166" s="3"/>
      <c r="AA166" s="3"/>
      <c r="AB166" s="3"/>
      <c r="AD166" s="27" t="s">
        <v>165</v>
      </c>
      <c r="AE166" s="8" t="s">
        <v>971</v>
      </c>
      <c r="AF166" s="33" t="str">
        <f t="shared" si="22"/>
        <v xml:space="preserve">IGBP1  </v>
      </c>
    </row>
    <row r="167" spans="2:32" x14ac:dyDescent="0.25">
      <c r="B167" s="2" t="s">
        <v>166</v>
      </c>
      <c r="C167" s="2" t="s">
        <v>1065</v>
      </c>
      <c r="D167" s="2" t="str">
        <f t="shared" si="16"/>
        <v xml:space="preserve">TACC2  </v>
      </c>
      <c r="E167" s="3"/>
      <c r="F167" s="1" t="s">
        <v>105</v>
      </c>
      <c r="G167" s="1" t="s">
        <v>1014</v>
      </c>
      <c r="H167" s="1" t="str">
        <f t="shared" si="17"/>
        <v xml:space="preserve">ALDH3A2  </v>
      </c>
      <c r="I167" s="3"/>
      <c r="J167" s="2" t="s">
        <v>469</v>
      </c>
      <c r="K167" s="2" t="s">
        <v>1116</v>
      </c>
      <c r="L167" s="2" t="str">
        <f t="shared" si="18"/>
        <v xml:space="preserve">DEPDC7  </v>
      </c>
      <c r="M167" s="3"/>
      <c r="N167" s="1" t="s">
        <v>643</v>
      </c>
      <c r="O167" s="1" t="s">
        <v>1162</v>
      </c>
      <c r="P167" s="1" t="str">
        <f t="shared" si="19"/>
        <v xml:space="preserve">TTK  </v>
      </c>
      <c r="Q167" s="3"/>
      <c r="R167" s="6" t="s">
        <v>140</v>
      </c>
      <c r="S167" s="6" t="s">
        <v>875</v>
      </c>
      <c r="T167" s="6" t="str">
        <f t="shared" si="20"/>
        <v xml:space="preserve">TXNL1  </v>
      </c>
      <c r="V167" s="7" t="s">
        <v>1867</v>
      </c>
      <c r="W167" s="7" t="s">
        <v>2279</v>
      </c>
      <c r="X167" s="14" t="str">
        <f t="shared" si="21"/>
        <v xml:space="preserve">GOLGA4  </v>
      </c>
      <c r="Y167" s="4" t="s">
        <v>1631</v>
      </c>
      <c r="Z167" s="3"/>
      <c r="AA167" s="3"/>
      <c r="AB167" s="3"/>
      <c r="AD167" s="27" t="s">
        <v>166</v>
      </c>
      <c r="AE167" s="8" t="s">
        <v>1065</v>
      </c>
      <c r="AF167" s="33" t="str">
        <f t="shared" si="22"/>
        <v xml:space="preserve">TACC2  </v>
      </c>
    </row>
    <row r="168" spans="2:32" x14ac:dyDescent="0.25">
      <c r="B168" s="2" t="s">
        <v>167</v>
      </c>
      <c r="C168" s="2" t="s">
        <v>1135</v>
      </c>
      <c r="D168" s="2" t="str">
        <f t="shared" si="16"/>
        <v xml:space="preserve">APOL2  </v>
      </c>
      <c r="E168" s="3"/>
      <c r="F168" s="1" t="s">
        <v>359</v>
      </c>
      <c r="G168" s="1" t="s">
        <v>1048</v>
      </c>
      <c r="H168" s="1" t="str">
        <f t="shared" si="17"/>
        <v xml:space="preserve">WASL  </v>
      </c>
      <c r="I168" s="3"/>
      <c r="J168" s="2" t="s">
        <v>731</v>
      </c>
      <c r="K168" s="2" t="s">
        <v>1139</v>
      </c>
      <c r="L168" s="2" t="str">
        <f t="shared" si="18"/>
        <v xml:space="preserve">USP7  </v>
      </c>
      <c r="M168" s="3"/>
      <c r="N168" s="1" t="s">
        <v>471</v>
      </c>
      <c r="O168" s="1" t="s">
        <v>1163</v>
      </c>
      <c r="P168" s="1" t="str">
        <f t="shared" si="19"/>
        <v xml:space="preserve">ECE1  </v>
      </c>
      <c r="Q168" s="3"/>
      <c r="R168" s="6" t="s">
        <v>1914</v>
      </c>
      <c r="S168" s="6" t="s">
        <v>2310</v>
      </c>
      <c r="T168" s="6" t="str">
        <f t="shared" si="20"/>
        <v xml:space="preserve">EIF4A3  </v>
      </c>
      <c r="V168" s="7" t="s">
        <v>1868</v>
      </c>
      <c r="W168" s="7" t="s">
        <v>2319</v>
      </c>
      <c r="X168" s="14" t="str">
        <f t="shared" si="21"/>
        <v xml:space="preserve">PRKDC  </v>
      </c>
      <c r="Y168" s="4" t="s">
        <v>1631</v>
      </c>
      <c r="Z168" s="3"/>
      <c r="AA168" s="3"/>
      <c r="AB168" s="3"/>
      <c r="AD168" s="27" t="s">
        <v>167</v>
      </c>
      <c r="AE168" s="8" t="s">
        <v>1135</v>
      </c>
      <c r="AF168" s="33" t="str">
        <f t="shared" si="22"/>
        <v xml:space="preserve">APOL2  </v>
      </c>
    </row>
    <row r="169" spans="2:32" x14ac:dyDescent="0.25">
      <c r="B169" s="2" t="s">
        <v>168</v>
      </c>
      <c r="C169" s="2" t="s">
        <v>1005</v>
      </c>
      <c r="D169" s="2" t="str">
        <f t="shared" si="16"/>
        <v xml:space="preserve">IPO5  </v>
      </c>
      <c r="E169" s="3"/>
      <c r="F169" s="1" t="s">
        <v>240</v>
      </c>
      <c r="G169" s="1" t="s">
        <v>1147</v>
      </c>
      <c r="H169" s="1" t="str">
        <f t="shared" si="17"/>
        <v xml:space="preserve">UBE2J1  </v>
      </c>
      <c r="I169" s="3"/>
      <c r="J169" s="2" t="s">
        <v>462</v>
      </c>
      <c r="K169" s="2" t="s">
        <v>1142</v>
      </c>
      <c r="L169" s="2" t="str">
        <f t="shared" si="18"/>
        <v xml:space="preserve">TOMM70  </v>
      </c>
      <c r="M169" s="3"/>
      <c r="N169" s="1" t="s">
        <v>811</v>
      </c>
      <c r="O169" s="1" t="s">
        <v>1166</v>
      </c>
      <c r="P169" s="1" t="str">
        <f t="shared" si="19"/>
        <v xml:space="preserve">LGALS7  </v>
      </c>
      <c r="Q169" s="3"/>
      <c r="R169" s="6" t="s">
        <v>2153</v>
      </c>
      <c r="S169" s="6" t="s">
        <v>2311</v>
      </c>
      <c r="T169" s="6" t="str">
        <f t="shared" si="20"/>
        <v xml:space="preserve">CYCS  </v>
      </c>
      <c r="V169" s="7" t="s">
        <v>220</v>
      </c>
      <c r="W169" s="7" t="s">
        <v>1253</v>
      </c>
      <c r="X169" s="14" t="str">
        <f t="shared" si="21"/>
        <v xml:space="preserve">YWHAB  </v>
      </c>
      <c r="Y169" s="4" t="s">
        <v>1631</v>
      </c>
      <c r="Z169" s="3"/>
      <c r="AA169" s="3"/>
      <c r="AB169" s="3"/>
      <c r="AD169" s="27" t="s">
        <v>168</v>
      </c>
      <c r="AE169" s="8" t="s">
        <v>1005</v>
      </c>
      <c r="AF169" s="33" t="str">
        <f t="shared" si="22"/>
        <v xml:space="preserve">IPO5  </v>
      </c>
    </row>
    <row r="170" spans="2:32" x14ac:dyDescent="0.25">
      <c r="B170" s="2" t="s">
        <v>169</v>
      </c>
      <c r="C170" s="2" t="s">
        <v>893</v>
      </c>
      <c r="D170" s="2" t="str">
        <f t="shared" si="16"/>
        <v xml:space="preserve">BOK  </v>
      </c>
      <c r="E170" s="3"/>
      <c r="F170" s="1" t="s">
        <v>98</v>
      </c>
      <c r="G170" s="1" t="s">
        <v>1000</v>
      </c>
      <c r="H170" s="1" t="str">
        <f t="shared" si="17"/>
        <v xml:space="preserve">TMEM209  </v>
      </c>
      <c r="I170" s="3"/>
      <c r="J170" s="2" t="s">
        <v>237</v>
      </c>
      <c r="K170" s="2" t="s">
        <v>1144</v>
      </c>
      <c r="L170" s="2" t="str">
        <f t="shared" si="18"/>
        <v xml:space="preserve">CC2D1A  </v>
      </c>
      <c r="M170" s="3"/>
      <c r="N170" s="1" t="s">
        <v>181</v>
      </c>
      <c r="O170" s="1" t="s">
        <v>1020</v>
      </c>
      <c r="P170" s="1" t="str">
        <f t="shared" si="19"/>
        <v xml:space="preserve">ACOT2  </v>
      </c>
      <c r="Q170" s="3"/>
      <c r="R170" s="6" t="s">
        <v>193</v>
      </c>
      <c r="S170" s="6" t="s">
        <v>998</v>
      </c>
      <c r="T170" s="6" t="str">
        <f t="shared" si="20"/>
        <v xml:space="preserve">ACSL3  </v>
      </c>
      <c r="V170" s="7" t="s">
        <v>1869</v>
      </c>
      <c r="W170" s="7" t="s">
        <v>2321</v>
      </c>
      <c r="X170" s="14" t="str">
        <f t="shared" si="21"/>
        <v xml:space="preserve">RPL10A  </v>
      </c>
      <c r="Y170" s="4" t="s">
        <v>1631</v>
      </c>
      <c r="Z170" s="3"/>
      <c r="AA170" s="3"/>
      <c r="AB170" s="3"/>
      <c r="AD170" s="27" t="s">
        <v>169</v>
      </c>
      <c r="AE170" s="8" t="s">
        <v>893</v>
      </c>
      <c r="AF170" s="33" t="str">
        <f t="shared" si="22"/>
        <v xml:space="preserve">BOK  </v>
      </c>
    </row>
    <row r="171" spans="2:32" x14ac:dyDescent="0.25">
      <c r="B171" s="2" t="s">
        <v>170</v>
      </c>
      <c r="C171" s="2" t="s">
        <v>1031</v>
      </c>
      <c r="D171" s="2" t="str">
        <f t="shared" si="16"/>
        <v xml:space="preserve">DAB2  </v>
      </c>
      <c r="E171" s="3"/>
      <c r="F171" s="1" t="s">
        <v>602</v>
      </c>
      <c r="G171" s="1" t="s">
        <v>1152</v>
      </c>
      <c r="H171" s="1" t="str">
        <f t="shared" si="17"/>
        <v xml:space="preserve">DNAJC7  </v>
      </c>
      <c r="I171" s="3"/>
      <c r="J171" s="2" t="s">
        <v>732</v>
      </c>
      <c r="K171" s="2" t="s">
        <v>1145</v>
      </c>
      <c r="L171" s="2" t="str">
        <f t="shared" si="18"/>
        <v xml:space="preserve">GPI  </v>
      </c>
      <c r="M171" s="3"/>
      <c r="N171" s="1" t="s">
        <v>812</v>
      </c>
      <c r="O171" s="1" t="s">
        <v>1173</v>
      </c>
      <c r="P171" s="1" t="str">
        <f t="shared" si="19"/>
        <v xml:space="preserve">HLCS  </v>
      </c>
      <c r="Q171" s="3"/>
      <c r="R171" s="6" t="s">
        <v>2154</v>
      </c>
      <c r="S171" s="6" t="s">
        <v>2313</v>
      </c>
      <c r="T171" s="6" t="str">
        <f t="shared" si="20"/>
        <v xml:space="preserve">RPL13AP3  </v>
      </c>
      <c r="V171" s="7" t="s">
        <v>1870</v>
      </c>
      <c r="W171" s="7" t="s">
        <v>2322</v>
      </c>
      <c r="X171" s="14" t="str">
        <f t="shared" si="21"/>
        <v xml:space="preserve">ATP5F1  </v>
      </c>
      <c r="Y171" s="4" t="s">
        <v>1631</v>
      </c>
      <c r="Z171" s="3"/>
      <c r="AA171" s="3"/>
      <c r="AB171" s="3"/>
      <c r="AD171" s="27" t="s">
        <v>170</v>
      </c>
      <c r="AE171" s="8" t="s">
        <v>1031</v>
      </c>
      <c r="AF171" s="33" t="str">
        <f t="shared" si="22"/>
        <v xml:space="preserve">DAB2  </v>
      </c>
    </row>
    <row r="172" spans="2:32" x14ac:dyDescent="0.25">
      <c r="B172" s="2" t="s">
        <v>171</v>
      </c>
      <c r="C172" s="2" t="s">
        <v>1084</v>
      </c>
      <c r="D172" s="2" t="str">
        <f t="shared" si="16"/>
        <v xml:space="preserve">MTX3  </v>
      </c>
      <c r="E172" s="3"/>
      <c r="F172" s="1" t="s">
        <v>167</v>
      </c>
      <c r="G172" s="1" t="s">
        <v>1135</v>
      </c>
      <c r="H172" s="1" t="str">
        <f t="shared" si="17"/>
        <v xml:space="preserve">APOL2  </v>
      </c>
      <c r="I172" s="3"/>
      <c r="J172" s="2" t="s">
        <v>278</v>
      </c>
      <c r="K172" s="2" t="s">
        <v>1148</v>
      </c>
      <c r="L172" s="2" t="str">
        <f t="shared" si="18"/>
        <v xml:space="preserve">CANX  </v>
      </c>
      <c r="M172" s="3"/>
      <c r="N172" s="1" t="s">
        <v>813</v>
      </c>
      <c r="O172" s="1" t="s">
        <v>1174</v>
      </c>
      <c r="P172" s="1" t="str">
        <f t="shared" si="19"/>
        <v xml:space="preserve">BCAP31  </v>
      </c>
      <c r="Q172" s="3"/>
      <c r="R172" s="6" t="s">
        <v>2155</v>
      </c>
      <c r="S172" s="6" t="s">
        <v>2314</v>
      </c>
      <c r="T172" s="6" t="str">
        <f t="shared" si="20"/>
        <v xml:space="preserve">SLC25A6  </v>
      </c>
      <c r="V172" s="7" t="s">
        <v>1728</v>
      </c>
      <c r="W172" s="7" t="s">
        <v>2323</v>
      </c>
      <c r="X172" s="14" t="str">
        <f t="shared" si="21"/>
        <v xml:space="preserve">NOP56  </v>
      </c>
      <c r="Y172" s="4" t="s">
        <v>1631</v>
      </c>
      <c r="Z172" s="3"/>
      <c r="AA172" s="3"/>
      <c r="AB172" s="3"/>
      <c r="AD172" s="27" t="s">
        <v>171</v>
      </c>
      <c r="AE172" s="8" t="s">
        <v>1084</v>
      </c>
      <c r="AF172" s="33" t="str">
        <f t="shared" si="22"/>
        <v xml:space="preserve">MTX3  </v>
      </c>
    </row>
    <row r="173" spans="2:32" x14ac:dyDescent="0.25">
      <c r="B173" s="2" t="s">
        <v>172</v>
      </c>
      <c r="C173" s="2" t="s">
        <v>993</v>
      </c>
      <c r="D173" s="2" t="str">
        <f t="shared" si="16"/>
        <v xml:space="preserve">ARFGAP3  </v>
      </c>
      <c r="E173" s="3"/>
      <c r="F173" s="1" t="s">
        <v>603</v>
      </c>
      <c r="G173" s="1" t="s">
        <v>1156</v>
      </c>
      <c r="H173" s="1" t="str">
        <f t="shared" si="17"/>
        <v xml:space="preserve">ARHGAP1  </v>
      </c>
      <c r="I173" s="3"/>
      <c r="J173" s="2" t="s">
        <v>672</v>
      </c>
      <c r="K173" s="2" t="s">
        <v>1150</v>
      </c>
      <c r="L173" s="2" t="str">
        <f t="shared" si="18"/>
        <v xml:space="preserve">FERMT1  </v>
      </c>
      <c r="M173" s="3"/>
      <c r="N173" s="1" t="s">
        <v>726</v>
      </c>
      <c r="O173" s="1" t="s">
        <v>1089</v>
      </c>
      <c r="P173" s="1" t="str">
        <f t="shared" si="19"/>
        <v xml:space="preserve">PEX3  </v>
      </c>
      <c r="Q173" s="3"/>
      <c r="R173" s="6" t="s">
        <v>88</v>
      </c>
      <c r="S173" s="6" t="s">
        <v>895</v>
      </c>
      <c r="T173" s="6" t="str">
        <f t="shared" si="20"/>
        <v xml:space="preserve">TCP1  </v>
      </c>
      <c r="V173" s="7" t="s">
        <v>120</v>
      </c>
      <c r="W173" s="7" t="s">
        <v>931</v>
      </c>
      <c r="X173" s="14" t="str">
        <f t="shared" si="21"/>
        <v xml:space="preserve">AUP1  </v>
      </c>
      <c r="Y173" s="4" t="s">
        <v>1631</v>
      </c>
      <c r="Z173" s="3"/>
      <c r="AA173" s="3"/>
      <c r="AB173" s="3"/>
      <c r="AD173" s="27" t="s">
        <v>172</v>
      </c>
      <c r="AE173" s="8" t="s">
        <v>993</v>
      </c>
      <c r="AF173" s="33" t="str">
        <f t="shared" si="22"/>
        <v xml:space="preserve">ARFGAP3  </v>
      </c>
    </row>
    <row r="174" spans="2:32" x14ac:dyDescent="0.25">
      <c r="B174" s="2" t="s">
        <v>173</v>
      </c>
      <c r="C174" s="2" t="s">
        <v>996</v>
      </c>
      <c r="D174" s="2" t="str">
        <f t="shared" si="16"/>
        <v xml:space="preserve">SAR1B  </v>
      </c>
      <c r="E174" s="3"/>
      <c r="F174" s="1" t="s">
        <v>87</v>
      </c>
      <c r="G174" s="1" t="s">
        <v>926</v>
      </c>
      <c r="H174" s="1" t="str">
        <f t="shared" si="17"/>
        <v xml:space="preserve">MCTP2  </v>
      </c>
      <c r="I174" s="3"/>
      <c r="J174" s="2" t="s">
        <v>307</v>
      </c>
      <c r="K174" s="2" t="s">
        <v>1153</v>
      </c>
      <c r="L174" s="2" t="str">
        <f t="shared" si="18"/>
        <v xml:space="preserve">CNN2  </v>
      </c>
      <c r="M174" s="3"/>
      <c r="N174" s="1" t="s">
        <v>814</v>
      </c>
      <c r="O174" s="1" t="s">
        <v>1178</v>
      </c>
      <c r="P174" s="1" t="str">
        <f t="shared" si="19"/>
        <v xml:space="preserve">RPS28  </v>
      </c>
      <c r="Q174" s="3"/>
      <c r="R174" s="6" t="s">
        <v>653</v>
      </c>
      <c r="S174" s="6" t="s">
        <v>1413</v>
      </c>
      <c r="T174" s="6" t="str">
        <f t="shared" si="20"/>
        <v xml:space="preserve">ATP6V1A  </v>
      </c>
      <c r="V174" s="7" t="s">
        <v>175</v>
      </c>
      <c r="W174" s="7" t="s">
        <v>1004</v>
      </c>
      <c r="X174" s="14" t="str">
        <f t="shared" si="21"/>
        <v xml:space="preserve">CISD1  </v>
      </c>
      <c r="Y174" s="4" t="s">
        <v>1631</v>
      </c>
      <c r="Z174" s="3"/>
      <c r="AA174" s="3"/>
      <c r="AB174" s="3"/>
      <c r="AD174" s="27" t="s">
        <v>173</v>
      </c>
      <c r="AE174" s="8" t="s">
        <v>996</v>
      </c>
      <c r="AF174" s="33" t="str">
        <f t="shared" si="22"/>
        <v xml:space="preserve">SAR1B  </v>
      </c>
    </row>
    <row r="175" spans="2:32" x14ac:dyDescent="0.25">
      <c r="B175" s="2" t="s">
        <v>174</v>
      </c>
      <c r="C175" s="2" t="s">
        <v>1105</v>
      </c>
      <c r="D175" s="2" t="str">
        <f t="shared" si="16"/>
        <v xml:space="preserve">NUDT5  </v>
      </c>
      <c r="E175" s="3"/>
      <c r="F175" s="1" t="s">
        <v>174</v>
      </c>
      <c r="G175" s="1" t="s">
        <v>1105</v>
      </c>
      <c r="H175" s="1" t="str">
        <f t="shared" si="17"/>
        <v xml:space="preserve">NUDT5  </v>
      </c>
      <c r="I175" s="3"/>
      <c r="J175" s="2" t="s">
        <v>589</v>
      </c>
      <c r="K175" s="2" t="s">
        <v>1077</v>
      </c>
      <c r="L175" s="2" t="str">
        <f t="shared" si="18"/>
        <v xml:space="preserve">FLNA  </v>
      </c>
      <c r="M175" s="3"/>
      <c r="N175" s="1" t="s">
        <v>815</v>
      </c>
      <c r="O175" s="1" t="s">
        <v>1181</v>
      </c>
      <c r="P175" s="1" t="str">
        <f t="shared" si="19"/>
        <v xml:space="preserve">HBB  </v>
      </c>
      <c r="Q175" s="3"/>
      <c r="R175" s="6" t="s">
        <v>587</v>
      </c>
      <c r="S175" s="6" t="s">
        <v>1169</v>
      </c>
      <c r="T175" s="6" t="str">
        <f t="shared" si="20"/>
        <v xml:space="preserve">ANP32A  </v>
      </c>
      <c r="V175" s="7" t="s">
        <v>580</v>
      </c>
      <c r="W175" s="7" t="s">
        <v>1626</v>
      </c>
      <c r="X175" s="14" t="str">
        <f t="shared" si="21"/>
        <v xml:space="preserve">FSCN1  </v>
      </c>
      <c r="Y175" s="4" t="s">
        <v>1631</v>
      </c>
      <c r="Z175" s="3"/>
      <c r="AA175" s="3"/>
      <c r="AB175" s="3"/>
      <c r="AD175" s="27" t="s">
        <v>174</v>
      </c>
      <c r="AE175" s="8" t="s">
        <v>1105</v>
      </c>
      <c r="AF175" s="33" t="str">
        <f t="shared" si="22"/>
        <v xml:space="preserve">NUDT5  </v>
      </c>
    </row>
    <row r="176" spans="2:32" x14ac:dyDescent="0.25">
      <c r="B176" s="2" t="s">
        <v>175</v>
      </c>
      <c r="C176" s="2" t="s">
        <v>1004</v>
      </c>
      <c r="D176" s="2" t="str">
        <f t="shared" si="16"/>
        <v xml:space="preserve">CISD1  </v>
      </c>
      <c r="E176" s="3"/>
      <c r="F176" s="1" t="s">
        <v>63</v>
      </c>
      <c r="G176" s="1" t="s">
        <v>902</v>
      </c>
      <c r="H176" s="1" t="str">
        <f t="shared" si="17"/>
        <v xml:space="preserve">RANBP2  </v>
      </c>
      <c r="I176" s="3"/>
      <c r="J176" s="2" t="s">
        <v>443</v>
      </c>
      <c r="K176" s="2" t="s">
        <v>1157</v>
      </c>
      <c r="L176" s="2" t="str">
        <f t="shared" si="18"/>
        <v xml:space="preserve">ANKRD27  </v>
      </c>
      <c r="M176" s="3"/>
      <c r="N176" s="1" t="s">
        <v>199</v>
      </c>
      <c r="O176" s="1" t="s">
        <v>1102</v>
      </c>
      <c r="P176" s="1" t="str">
        <f t="shared" si="19"/>
        <v xml:space="preserve">OCRL  </v>
      </c>
      <c r="Q176" s="3"/>
      <c r="R176" s="6" t="s">
        <v>240</v>
      </c>
      <c r="S176" s="6" t="s">
        <v>1147</v>
      </c>
      <c r="T176" s="6" t="str">
        <f t="shared" si="20"/>
        <v xml:space="preserve">UBE2J1  </v>
      </c>
      <c r="V176" s="7" t="s">
        <v>1722</v>
      </c>
      <c r="W176" s="7" t="s">
        <v>2325</v>
      </c>
      <c r="X176" s="14" t="str">
        <f t="shared" si="21"/>
        <v xml:space="preserve">TPM1  </v>
      </c>
      <c r="Y176" s="4" t="s">
        <v>1631</v>
      </c>
      <c r="Z176" s="3"/>
      <c r="AA176" s="3"/>
      <c r="AB176" s="3"/>
      <c r="AD176" s="27" t="s">
        <v>175</v>
      </c>
      <c r="AE176" s="8" t="s">
        <v>1004</v>
      </c>
      <c r="AF176" s="33" t="str">
        <f t="shared" si="22"/>
        <v xml:space="preserve">CISD1  </v>
      </c>
    </row>
    <row r="177" spans="2:32" x14ac:dyDescent="0.25">
      <c r="B177" s="2" t="s">
        <v>176</v>
      </c>
      <c r="C177" s="2" t="s">
        <v>1160</v>
      </c>
      <c r="D177" s="2" t="str">
        <f t="shared" si="16"/>
        <v xml:space="preserve">LAMTOR1  </v>
      </c>
      <c r="E177" s="3"/>
      <c r="F177" s="1" t="s">
        <v>527</v>
      </c>
      <c r="G177" s="1" t="s">
        <v>1164</v>
      </c>
      <c r="H177" s="1" t="str">
        <f t="shared" si="17"/>
        <v xml:space="preserve">EPS15  </v>
      </c>
      <c r="I177" s="3"/>
      <c r="J177" s="2" t="s">
        <v>733</v>
      </c>
      <c r="K177" s="2" t="s">
        <v>1100</v>
      </c>
      <c r="L177" s="2" t="str">
        <f t="shared" si="18"/>
        <v xml:space="preserve">SERPINB12  </v>
      </c>
      <c r="M177" s="3"/>
      <c r="N177" s="1" t="s">
        <v>816</v>
      </c>
      <c r="O177" s="1" t="s">
        <v>1186</v>
      </c>
      <c r="P177" s="1" t="str">
        <f t="shared" si="19"/>
        <v xml:space="preserve">TRO  </v>
      </c>
      <c r="Q177" s="3"/>
      <c r="R177" s="6" t="s">
        <v>125</v>
      </c>
      <c r="S177" s="6" t="s">
        <v>977</v>
      </c>
      <c r="T177" s="6" t="str">
        <f t="shared" si="20"/>
        <v xml:space="preserve">NUDC  </v>
      </c>
      <c r="V177" s="7" t="s">
        <v>1872</v>
      </c>
      <c r="W177" s="7" t="s">
        <v>2326</v>
      </c>
      <c r="X177" s="14" t="str">
        <f t="shared" si="21"/>
        <v xml:space="preserve">ALPI  </v>
      </c>
      <c r="Y177" s="4" t="s">
        <v>1631</v>
      </c>
      <c r="Z177" s="3"/>
      <c r="AA177" s="3"/>
      <c r="AB177" s="3"/>
      <c r="AD177" s="27" t="s">
        <v>176</v>
      </c>
      <c r="AE177" s="8" t="s">
        <v>1160</v>
      </c>
      <c r="AF177" s="33" t="str">
        <f t="shared" si="22"/>
        <v xml:space="preserve">LAMTOR1  </v>
      </c>
    </row>
    <row r="178" spans="2:32" x14ac:dyDescent="0.25">
      <c r="B178" s="2" t="s">
        <v>177</v>
      </c>
      <c r="C178" s="2" t="s">
        <v>1121</v>
      </c>
      <c r="D178" s="2" t="str">
        <f t="shared" si="16"/>
        <v xml:space="preserve">PKN1  </v>
      </c>
      <c r="E178" s="3"/>
      <c r="F178" s="1" t="s">
        <v>262</v>
      </c>
      <c r="G178" s="1" t="s">
        <v>1168</v>
      </c>
      <c r="H178" s="1" t="str">
        <f t="shared" si="17"/>
        <v xml:space="preserve">ANKHD1  </v>
      </c>
      <c r="I178" s="3"/>
      <c r="J178" s="2" t="s">
        <v>291</v>
      </c>
      <c r="K178" s="2" t="s">
        <v>1161</v>
      </c>
      <c r="L178" s="2" t="str">
        <f t="shared" si="18"/>
        <v xml:space="preserve">USP14  </v>
      </c>
      <c r="M178" s="3"/>
      <c r="N178" s="1" t="s">
        <v>416</v>
      </c>
      <c r="O178" s="1" t="s">
        <v>1190</v>
      </c>
      <c r="P178" s="1" t="str">
        <f t="shared" si="19"/>
        <v xml:space="preserve">GOLGB1  </v>
      </c>
      <c r="Q178" s="3"/>
      <c r="R178" s="6" t="s">
        <v>249</v>
      </c>
      <c r="S178" s="6" t="s">
        <v>1308</v>
      </c>
      <c r="T178" s="6" t="str">
        <f t="shared" si="20"/>
        <v xml:space="preserve">DFNA5  </v>
      </c>
      <c r="V178" s="7" t="s">
        <v>193</v>
      </c>
      <c r="W178" s="7" t="s">
        <v>998</v>
      </c>
      <c r="X178" s="14" t="str">
        <f t="shared" si="21"/>
        <v xml:space="preserve">ACSL3  </v>
      </c>
      <c r="Y178" s="4" t="s">
        <v>1631</v>
      </c>
      <c r="Z178" s="3"/>
      <c r="AA178" s="3"/>
      <c r="AB178" s="3"/>
      <c r="AD178" s="27" t="s">
        <v>177</v>
      </c>
      <c r="AE178" s="8" t="s">
        <v>1121</v>
      </c>
      <c r="AF178" s="33" t="str">
        <f t="shared" si="22"/>
        <v xml:space="preserve">PKN1  </v>
      </c>
    </row>
    <row r="179" spans="2:32" x14ac:dyDescent="0.25">
      <c r="B179" s="2" t="s">
        <v>178</v>
      </c>
      <c r="C179" s="2" t="s">
        <v>992</v>
      </c>
      <c r="D179" s="2" t="str">
        <f t="shared" si="16"/>
        <v xml:space="preserve">TOMM20  </v>
      </c>
      <c r="E179" s="3"/>
      <c r="F179" s="1" t="s">
        <v>458</v>
      </c>
      <c r="G179" s="1" t="s">
        <v>1171</v>
      </c>
      <c r="H179" s="1" t="str">
        <f t="shared" si="17"/>
        <v xml:space="preserve">DGKE  </v>
      </c>
      <c r="I179" s="3"/>
      <c r="J179" s="2" t="s">
        <v>646</v>
      </c>
      <c r="K179" s="2" t="s">
        <v>1037</v>
      </c>
      <c r="L179" s="2" t="str">
        <f t="shared" si="18"/>
        <v xml:space="preserve">ARFIP2  </v>
      </c>
      <c r="M179" s="3"/>
      <c r="N179" s="1" t="s">
        <v>512</v>
      </c>
      <c r="O179" s="1" t="s">
        <v>1175</v>
      </c>
      <c r="P179" s="1" t="str">
        <f t="shared" si="19"/>
        <v xml:space="preserve">ERCC6L  </v>
      </c>
      <c r="Q179" s="3"/>
      <c r="R179" s="6" t="s">
        <v>132</v>
      </c>
      <c r="S179" s="6" t="s">
        <v>892</v>
      </c>
      <c r="T179" s="6" t="str">
        <f t="shared" si="20"/>
        <v xml:space="preserve">CACYBP  </v>
      </c>
      <c r="V179" s="7" t="s">
        <v>1874</v>
      </c>
      <c r="W179" s="7" t="s">
        <v>1592</v>
      </c>
      <c r="X179" s="14" t="str">
        <f t="shared" si="21"/>
        <v xml:space="preserve">HNRNPAB  </v>
      </c>
      <c r="Y179" s="4" t="s">
        <v>1631</v>
      </c>
      <c r="Z179" s="3"/>
      <c r="AA179" s="3"/>
      <c r="AB179" s="3"/>
      <c r="AD179" s="27" t="s">
        <v>178</v>
      </c>
      <c r="AE179" s="8" t="s">
        <v>992</v>
      </c>
      <c r="AF179" s="33" t="str">
        <f t="shared" si="22"/>
        <v xml:space="preserve">TOMM20  </v>
      </c>
    </row>
    <row r="180" spans="2:32" x14ac:dyDescent="0.25">
      <c r="B180" s="2" t="s">
        <v>179</v>
      </c>
      <c r="C180" s="2" t="s">
        <v>1167</v>
      </c>
      <c r="D180" s="2" t="str">
        <f t="shared" si="16"/>
        <v xml:space="preserve">RPS15A  </v>
      </c>
      <c r="E180" s="3"/>
      <c r="F180" s="1" t="s">
        <v>80</v>
      </c>
      <c r="G180" s="1" t="s">
        <v>961</v>
      </c>
      <c r="H180" s="1" t="str">
        <f t="shared" si="17"/>
        <v xml:space="preserve">NSFL1C  </v>
      </c>
      <c r="I180" s="3"/>
      <c r="J180" s="2" t="s">
        <v>734</v>
      </c>
      <c r="K180" s="2" t="s">
        <v>1165</v>
      </c>
      <c r="L180" s="2" t="str">
        <f t="shared" si="18"/>
        <v xml:space="preserve">EEF1B2  </v>
      </c>
      <c r="M180" s="3"/>
      <c r="N180" s="1" t="s">
        <v>145</v>
      </c>
      <c r="O180" s="1" t="s">
        <v>1083</v>
      </c>
      <c r="P180" s="1" t="str">
        <f t="shared" si="19"/>
        <v xml:space="preserve">TMEM201  </v>
      </c>
      <c r="Q180" s="3"/>
      <c r="R180" s="6" t="s">
        <v>666</v>
      </c>
      <c r="S180" s="6" t="s">
        <v>1446</v>
      </c>
      <c r="T180" s="6" t="str">
        <f t="shared" si="20"/>
        <v xml:space="preserve">CCT6A  </v>
      </c>
      <c r="V180" s="7" t="s">
        <v>1875</v>
      </c>
      <c r="W180" s="7" t="s">
        <v>1035</v>
      </c>
      <c r="X180" s="14" t="str">
        <f t="shared" si="21"/>
        <v xml:space="preserve">TEX2  </v>
      </c>
      <c r="Y180" s="4" t="s">
        <v>1631</v>
      </c>
      <c r="Z180" s="3"/>
      <c r="AA180" s="3"/>
      <c r="AB180" s="3"/>
      <c r="AD180" s="27" t="s">
        <v>179</v>
      </c>
      <c r="AE180" s="8" t="s">
        <v>1167</v>
      </c>
      <c r="AF180" s="33" t="str">
        <f t="shared" si="22"/>
        <v xml:space="preserve">RPS15A  </v>
      </c>
    </row>
    <row r="181" spans="2:32" x14ac:dyDescent="0.25">
      <c r="B181" s="2" t="s">
        <v>180</v>
      </c>
      <c r="C181" s="2" t="s">
        <v>1170</v>
      </c>
      <c r="D181" s="2" t="str">
        <f t="shared" si="16"/>
        <v xml:space="preserve">NSUN2  </v>
      </c>
      <c r="E181" s="3"/>
      <c r="F181" s="1" t="s">
        <v>512</v>
      </c>
      <c r="G181" s="1" t="s">
        <v>1175</v>
      </c>
      <c r="H181" s="1" t="str">
        <f t="shared" si="17"/>
        <v xml:space="preserve">ERCC6L  </v>
      </c>
      <c r="I181" s="3"/>
      <c r="J181" s="2" t="s">
        <v>587</v>
      </c>
      <c r="K181" s="2" t="s">
        <v>1169</v>
      </c>
      <c r="L181" s="2" t="str">
        <f t="shared" si="18"/>
        <v xml:space="preserve">ANP32A  </v>
      </c>
      <c r="M181" s="3"/>
      <c r="N181" s="1" t="s">
        <v>817</v>
      </c>
      <c r="O181" s="1" t="s">
        <v>1198</v>
      </c>
      <c r="P181" s="1" t="str">
        <f t="shared" si="19"/>
        <v xml:space="preserve">RAB11FIP1  </v>
      </c>
      <c r="Q181" s="3"/>
      <c r="R181" s="6" t="s">
        <v>1875</v>
      </c>
      <c r="S181" s="6" t="s">
        <v>1035</v>
      </c>
      <c r="T181" s="6" t="str">
        <f t="shared" si="20"/>
        <v xml:space="preserve">TEX2  </v>
      </c>
      <c r="V181" s="7" t="s">
        <v>65</v>
      </c>
      <c r="W181" s="7" t="s">
        <v>917</v>
      </c>
      <c r="X181" s="14" t="str">
        <f t="shared" si="21"/>
        <v xml:space="preserve">RPAP3  </v>
      </c>
      <c r="Y181" s="4" t="s">
        <v>1631</v>
      </c>
      <c r="Z181" s="3"/>
      <c r="AA181" s="3"/>
      <c r="AB181" s="3"/>
      <c r="AD181" s="27" t="s">
        <v>180</v>
      </c>
      <c r="AE181" s="8" t="s">
        <v>1170</v>
      </c>
      <c r="AF181" s="33" t="str">
        <f t="shared" si="22"/>
        <v xml:space="preserve">NSUN2  </v>
      </c>
    </row>
    <row r="182" spans="2:32" x14ac:dyDescent="0.25">
      <c r="B182" s="2" t="s">
        <v>181</v>
      </c>
      <c r="C182" s="2" t="s">
        <v>1020</v>
      </c>
      <c r="D182" s="2" t="str">
        <f t="shared" si="16"/>
        <v xml:space="preserve">ACOT2  </v>
      </c>
      <c r="E182" s="3"/>
      <c r="F182" s="1" t="s">
        <v>202</v>
      </c>
      <c r="G182" s="1" t="s">
        <v>1176</v>
      </c>
      <c r="H182" s="1" t="str">
        <f t="shared" si="17"/>
        <v xml:space="preserve">SCFD1  </v>
      </c>
      <c r="I182" s="3"/>
      <c r="J182" s="2" t="s">
        <v>735</v>
      </c>
      <c r="K182" s="2" t="s">
        <v>1172</v>
      </c>
      <c r="L182" s="2" t="str">
        <f t="shared" si="18"/>
        <v xml:space="preserve">ZC3H15  </v>
      </c>
      <c r="M182" s="3"/>
      <c r="N182" s="1" t="s">
        <v>747</v>
      </c>
      <c r="O182" s="1" t="s">
        <v>1200</v>
      </c>
      <c r="P182" s="1" t="str">
        <f t="shared" si="19"/>
        <v xml:space="preserve">TTC9C  </v>
      </c>
      <c r="Q182" s="3"/>
      <c r="R182" s="6" t="s">
        <v>119</v>
      </c>
      <c r="S182" s="6" t="s">
        <v>936</v>
      </c>
      <c r="T182" s="6" t="str">
        <f t="shared" si="20"/>
        <v xml:space="preserve">MOSPD2  </v>
      </c>
      <c r="V182" s="7" t="s">
        <v>1877</v>
      </c>
      <c r="W182" s="7" t="s">
        <v>2328</v>
      </c>
      <c r="X182" s="14" t="str">
        <f t="shared" si="21"/>
        <v xml:space="preserve">ILF3  </v>
      </c>
      <c r="Y182" s="4" t="s">
        <v>1631</v>
      </c>
      <c r="Z182" s="3"/>
      <c r="AA182" s="3"/>
      <c r="AB182" s="3"/>
      <c r="AD182" s="27" t="s">
        <v>181</v>
      </c>
      <c r="AE182" s="8" t="s">
        <v>1020</v>
      </c>
      <c r="AF182" s="33" t="str">
        <f t="shared" si="22"/>
        <v xml:space="preserve">ACOT2  </v>
      </c>
    </row>
    <row r="183" spans="2:32" x14ac:dyDescent="0.25">
      <c r="B183" s="2" t="s">
        <v>182</v>
      </c>
      <c r="C183" s="2" t="s">
        <v>987</v>
      </c>
      <c r="D183" s="2" t="str">
        <f t="shared" si="16"/>
        <v xml:space="preserve">MCL1  </v>
      </c>
      <c r="E183" s="3"/>
      <c r="F183" s="1" t="s">
        <v>191</v>
      </c>
      <c r="G183" s="1" t="s">
        <v>1180</v>
      </c>
      <c r="H183" s="1" t="str">
        <f t="shared" si="17"/>
        <v xml:space="preserve">EGFR  </v>
      </c>
      <c r="I183" s="3"/>
      <c r="J183" s="2" t="s">
        <v>72</v>
      </c>
      <c r="K183" s="2" t="s">
        <v>946</v>
      </c>
      <c r="L183" s="2" t="str">
        <f t="shared" si="18"/>
        <v xml:space="preserve">EXD2  </v>
      </c>
      <c r="M183" s="3"/>
      <c r="N183" s="1" t="s">
        <v>399</v>
      </c>
      <c r="O183" s="1" t="s">
        <v>1202</v>
      </c>
      <c r="P183" s="1" t="str">
        <f t="shared" si="19"/>
        <v xml:space="preserve">PARP16  </v>
      </c>
      <c r="Q183" s="3"/>
      <c r="R183" s="6" t="s">
        <v>1900</v>
      </c>
      <c r="S183" s="6" t="s">
        <v>2320</v>
      </c>
      <c r="T183" s="6" t="str">
        <f t="shared" si="20"/>
        <v xml:space="preserve">ATP2A2  </v>
      </c>
      <c r="V183" s="7" t="s">
        <v>1878</v>
      </c>
      <c r="W183" s="7" t="s">
        <v>2330</v>
      </c>
      <c r="X183" s="14" t="str">
        <f t="shared" si="21"/>
        <v xml:space="preserve">XRCC6  </v>
      </c>
      <c r="Y183" s="4" t="s">
        <v>1631</v>
      </c>
      <c r="Z183" s="3"/>
      <c r="AA183" s="3"/>
      <c r="AB183" s="3"/>
      <c r="AD183" s="27" t="s">
        <v>182</v>
      </c>
      <c r="AE183" s="8" t="s">
        <v>987</v>
      </c>
      <c r="AF183" s="33" t="str">
        <f t="shared" si="22"/>
        <v xml:space="preserve">MCL1  </v>
      </c>
    </row>
    <row r="184" spans="2:32" x14ac:dyDescent="0.25">
      <c r="B184" s="2" t="s">
        <v>183</v>
      </c>
      <c r="C184" s="2" t="s">
        <v>1015</v>
      </c>
      <c r="D184" s="2" t="str">
        <f t="shared" si="16"/>
        <v xml:space="preserve">RHEB  </v>
      </c>
      <c r="E184" s="3"/>
      <c r="F184" s="1" t="s">
        <v>217</v>
      </c>
      <c r="G184" s="1" t="s">
        <v>1013</v>
      </c>
      <c r="H184" s="1" t="str">
        <f t="shared" si="17"/>
        <v xml:space="preserve">RAB11B  </v>
      </c>
      <c r="I184" s="3"/>
      <c r="J184" s="2" t="s">
        <v>64</v>
      </c>
      <c r="K184" s="2" t="s">
        <v>921</v>
      </c>
      <c r="L184" s="2" t="str">
        <f t="shared" si="18"/>
        <v xml:space="preserve">CDKAL1  </v>
      </c>
      <c r="M184" s="3"/>
      <c r="N184" s="1" t="s">
        <v>381</v>
      </c>
      <c r="O184" s="1" t="s">
        <v>1203</v>
      </c>
      <c r="P184" s="1" t="str">
        <f t="shared" si="19"/>
        <v xml:space="preserve">NUP35  </v>
      </c>
      <c r="Q184" s="3"/>
      <c r="R184" s="6" t="s">
        <v>259</v>
      </c>
      <c r="S184" s="6" t="s">
        <v>1327</v>
      </c>
      <c r="T184" s="6" t="str">
        <f t="shared" si="20"/>
        <v xml:space="preserve">PSMD2  </v>
      </c>
      <c r="V184" s="7" t="s">
        <v>246</v>
      </c>
      <c r="W184" s="7" t="s">
        <v>1136</v>
      </c>
      <c r="X184" s="14" t="str">
        <f t="shared" si="21"/>
        <v xml:space="preserve">DDRGK1  </v>
      </c>
      <c r="Y184" s="4" t="s">
        <v>1631</v>
      </c>
      <c r="Z184" s="3"/>
      <c r="AA184" s="3"/>
      <c r="AB184" s="3"/>
      <c r="AD184" s="27" t="s">
        <v>183</v>
      </c>
      <c r="AE184" s="8" t="s">
        <v>1015</v>
      </c>
      <c r="AF184" s="33" t="str">
        <f t="shared" si="22"/>
        <v xml:space="preserve">RHEB  </v>
      </c>
    </row>
    <row r="185" spans="2:32" x14ac:dyDescent="0.25">
      <c r="B185" s="2" t="s">
        <v>184</v>
      </c>
      <c r="C185" s="2" t="s">
        <v>1179</v>
      </c>
      <c r="D185" s="2" t="str">
        <f t="shared" si="16"/>
        <v xml:space="preserve">POR  </v>
      </c>
      <c r="E185" s="3"/>
      <c r="F185" s="1" t="s">
        <v>315</v>
      </c>
      <c r="G185" s="1" t="s">
        <v>1076</v>
      </c>
      <c r="H185" s="1" t="str">
        <f t="shared" si="17"/>
        <v xml:space="preserve">SH2D4A  </v>
      </c>
      <c r="I185" s="3"/>
      <c r="J185" s="2" t="s">
        <v>659</v>
      </c>
      <c r="K185" s="2" t="s">
        <v>1177</v>
      </c>
      <c r="L185" s="2" t="str">
        <f t="shared" si="18"/>
        <v xml:space="preserve">HN1L  </v>
      </c>
      <c r="M185" s="3"/>
      <c r="N185" s="1" t="s">
        <v>818</v>
      </c>
      <c r="O185" s="1" t="s">
        <v>1205</v>
      </c>
      <c r="P185" s="1" t="str">
        <f t="shared" si="19"/>
        <v xml:space="preserve">PSMA8  </v>
      </c>
      <c r="Q185" s="3"/>
      <c r="R185" s="6" t="s">
        <v>2156</v>
      </c>
      <c r="S185" s="6" t="s">
        <v>984</v>
      </c>
      <c r="T185" s="6" t="str">
        <f t="shared" si="20"/>
        <v xml:space="preserve">RPSA  </v>
      </c>
      <c r="V185" s="7" t="s">
        <v>168</v>
      </c>
      <c r="W185" s="7" t="s">
        <v>1005</v>
      </c>
      <c r="X185" s="14" t="str">
        <f t="shared" si="21"/>
        <v xml:space="preserve">IPO5  </v>
      </c>
      <c r="Y185" s="4" t="s">
        <v>1631</v>
      </c>
      <c r="Z185" s="3"/>
      <c r="AA185" s="3"/>
      <c r="AB185" s="3"/>
      <c r="AD185" s="27" t="s">
        <v>184</v>
      </c>
      <c r="AE185" s="8" t="s">
        <v>1179</v>
      </c>
      <c r="AF185" s="33" t="str">
        <f t="shared" si="22"/>
        <v xml:space="preserve">POR  </v>
      </c>
    </row>
    <row r="186" spans="2:32" x14ac:dyDescent="0.25">
      <c r="B186" s="2" t="s">
        <v>185</v>
      </c>
      <c r="C186" s="2" t="s">
        <v>1182</v>
      </c>
      <c r="D186" s="2" t="str">
        <f t="shared" si="16"/>
        <v xml:space="preserve">RUVBL1  </v>
      </c>
      <c r="E186" s="3"/>
      <c r="F186" s="1" t="s">
        <v>421</v>
      </c>
      <c r="G186" s="1" t="s">
        <v>1188</v>
      </c>
      <c r="H186" s="1" t="str">
        <f t="shared" si="17"/>
        <v xml:space="preserve">DOCK7  </v>
      </c>
      <c r="I186" s="3"/>
      <c r="J186" s="2" t="s">
        <v>199</v>
      </c>
      <c r="K186" s="2" t="s">
        <v>1102</v>
      </c>
      <c r="L186" s="2" t="str">
        <f t="shared" si="18"/>
        <v xml:space="preserve">OCRL  </v>
      </c>
      <c r="M186" s="3"/>
      <c r="N186" s="1" t="s">
        <v>623</v>
      </c>
      <c r="O186" s="1" t="s">
        <v>1207</v>
      </c>
      <c r="P186" s="1" t="str">
        <f t="shared" si="19"/>
        <v xml:space="preserve">TMEM131  </v>
      </c>
      <c r="Q186" s="3"/>
      <c r="R186" s="6" t="s">
        <v>1922</v>
      </c>
      <c r="S186" s="6" t="s">
        <v>956</v>
      </c>
      <c r="T186" s="6" t="str">
        <f t="shared" si="20"/>
        <v xml:space="preserve">SQSTM1  </v>
      </c>
      <c r="V186" s="7" t="s">
        <v>156</v>
      </c>
      <c r="W186" s="7" t="s">
        <v>1115</v>
      </c>
      <c r="X186" s="14" t="str">
        <f t="shared" si="21"/>
        <v xml:space="preserve">PLIN3  </v>
      </c>
      <c r="Y186" s="4" t="s">
        <v>1631</v>
      </c>
      <c r="Z186" s="3"/>
      <c r="AA186" s="3"/>
      <c r="AB186" s="3"/>
      <c r="AD186" s="27" t="s">
        <v>185</v>
      </c>
      <c r="AE186" s="8" t="s">
        <v>1182</v>
      </c>
      <c r="AF186" s="33" t="str">
        <f t="shared" si="22"/>
        <v xml:space="preserve">RUVBL1  </v>
      </c>
    </row>
    <row r="187" spans="2:32" x14ac:dyDescent="0.25">
      <c r="B187" s="2" t="s">
        <v>186</v>
      </c>
      <c r="C187" s="2" t="s">
        <v>1184</v>
      </c>
      <c r="D187" s="2" t="str">
        <f t="shared" si="16"/>
        <v xml:space="preserve">EIF3B  </v>
      </c>
      <c r="E187" s="3"/>
      <c r="F187" s="1" t="s">
        <v>604</v>
      </c>
      <c r="G187" s="1" t="s">
        <v>1191</v>
      </c>
      <c r="H187" s="1" t="str">
        <f t="shared" si="17"/>
        <v xml:space="preserve">VPS37A  </v>
      </c>
      <c r="I187" s="3"/>
      <c r="J187" s="2" t="s">
        <v>302</v>
      </c>
      <c r="K187" s="2" t="s">
        <v>1183</v>
      </c>
      <c r="L187" s="2" t="str">
        <f t="shared" si="18"/>
        <v xml:space="preserve">EIF2S2  </v>
      </c>
      <c r="M187" s="3"/>
      <c r="N187" s="1" t="s">
        <v>635</v>
      </c>
      <c r="O187" s="1" t="s">
        <v>1208</v>
      </c>
      <c r="P187" s="1" t="str">
        <f t="shared" si="19"/>
        <v xml:space="preserve">PEX13  </v>
      </c>
      <c r="Q187" s="3"/>
      <c r="R187" s="6" t="s">
        <v>1907</v>
      </c>
      <c r="S187" s="6" t="s">
        <v>2324</v>
      </c>
      <c r="T187" s="6" t="str">
        <f t="shared" si="20"/>
        <v xml:space="preserve">CDK1  </v>
      </c>
      <c r="V187" s="7" t="s">
        <v>99</v>
      </c>
      <c r="W187" s="7" t="s">
        <v>1002</v>
      </c>
      <c r="X187" s="14" t="str">
        <f t="shared" si="21"/>
        <v xml:space="preserve">ARMCX3  </v>
      </c>
      <c r="Y187" s="4" t="s">
        <v>1631</v>
      </c>
      <c r="Z187" s="3"/>
      <c r="AA187" s="3"/>
      <c r="AB187" s="3"/>
      <c r="AD187" s="27" t="s">
        <v>186</v>
      </c>
      <c r="AE187" s="8" t="s">
        <v>1184</v>
      </c>
      <c r="AF187" s="33" t="str">
        <f t="shared" si="22"/>
        <v xml:space="preserve">EIF3B  </v>
      </c>
    </row>
    <row r="188" spans="2:32" x14ac:dyDescent="0.25">
      <c r="B188" s="2" t="s">
        <v>187</v>
      </c>
      <c r="C188" s="2" t="s">
        <v>1187</v>
      </c>
      <c r="D188" s="2" t="str">
        <f t="shared" si="16"/>
        <v xml:space="preserve">SLC3A2  </v>
      </c>
      <c r="E188" s="3"/>
      <c r="F188" s="1" t="s">
        <v>297</v>
      </c>
      <c r="G188" s="1" t="s">
        <v>1193</v>
      </c>
      <c r="H188" s="1" t="str">
        <f t="shared" si="17"/>
        <v xml:space="preserve">TRIM25  </v>
      </c>
      <c r="I188" s="3"/>
      <c r="J188" s="2" t="s">
        <v>216</v>
      </c>
      <c r="K188" s="2" t="s">
        <v>1185</v>
      </c>
      <c r="L188" s="2" t="str">
        <f t="shared" si="18"/>
        <v xml:space="preserve">PTBP1  </v>
      </c>
      <c r="M188" s="3"/>
      <c r="N188" s="1" t="s">
        <v>819</v>
      </c>
      <c r="O188" s="1" t="s">
        <v>1210</v>
      </c>
      <c r="P188" s="1" t="str">
        <f t="shared" si="19"/>
        <v xml:space="preserve">ATP2A3  </v>
      </c>
      <c r="Q188" s="3"/>
      <c r="R188" s="6" t="s">
        <v>168</v>
      </c>
      <c r="S188" s="6" t="s">
        <v>1005</v>
      </c>
      <c r="T188" s="6" t="str">
        <f t="shared" si="20"/>
        <v xml:space="preserve">IPO5  </v>
      </c>
      <c r="V188" s="7" t="s">
        <v>587</v>
      </c>
      <c r="W188" s="7" t="s">
        <v>1169</v>
      </c>
      <c r="X188" s="14" t="str">
        <f t="shared" si="21"/>
        <v xml:space="preserve">ANP32A  </v>
      </c>
      <c r="Y188" s="4" t="s">
        <v>1631</v>
      </c>
      <c r="Z188" s="3"/>
      <c r="AA188" s="3"/>
      <c r="AB188" s="3"/>
      <c r="AD188" s="27" t="s">
        <v>187</v>
      </c>
      <c r="AE188" s="8" t="s">
        <v>1187</v>
      </c>
      <c r="AF188" s="33" t="str">
        <f t="shared" si="22"/>
        <v xml:space="preserve">SLC3A2  </v>
      </c>
    </row>
    <row r="189" spans="2:32" x14ac:dyDescent="0.25">
      <c r="B189" s="2" t="s">
        <v>188</v>
      </c>
      <c r="C189" s="2" t="s">
        <v>1090</v>
      </c>
      <c r="D189" s="2" t="str">
        <f t="shared" si="16"/>
        <v xml:space="preserve">ARFGAP1  </v>
      </c>
      <c r="E189" s="3"/>
      <c r="F189" s="1" t="s">
        <v>271</v>
      </c>
      <c r="G189" s="1" t="s">
        <v>1196</v>
      </c>
      <c r="H189" s="1" t="str">
        <f t="shared" si="17"/>
        <v xml:space="preserve">HAUS6  </v>
      </c>
      <c r="I189" s="3"/>
      <c r="J189" s="2" t="s">
        <v>736</v>
      </c>
      <c r="K189" s="2" t="s">
        <v>1189</v>
      </c>
      <c r="L189" s="2" t="str">
        <f t="shared" si="18"/>
        <v xml:space="preserve">PARK7  </v>
      </c>
      <c r="M189" s="3"/>
      <c r="N189" s="1" t="s">
        <v>246</v>
      </c>
      <c r="O189" s="1" t="s">
        <v>1136</v>
      </c>
      <c r="P189" s="1" t="str">
        <f t="shared" si="19"/>
        <v xml:space="preserve">DDRGK1  </v>
      </c>
      <c r="Q189" s="3"/>
      <c r="R189" s="6" t="s">
        <v>431</v>
      </c>
      <c r="S189" s="6" t="s">
        <v>1528</v>
      </c>
      <c r="T189" s="6" t="str">
        <f t="shared" si="20"/>
        <v xml:space="preserve">PSMC1  </v>
      </c>
      <c r="V189" s="7" t="s">
        <v>58</v>
      </c>
      <c r="W189" s="7" t="s">
        <v>886</v>
      </c>
      <c r="X189" s="14" t="str">
        <f t="shared" si="21"/>
        <v xml:space="preserve">SCYL1  </v>
      </c>
      <c r="Y189" s="4" t="s">
        <v>1631</v>
      </c>
      <c r="Z189" s="3"/>
      <c r="AA189" s="3"/>
      <c r="AB189" s="3"/>
      <c r="AD189" s="27" t="s">
        <v>188</v>
      </c>
      <c r="AE189" s="8" t="s">
        <v>1090</v>
      </c>
      <c r="AF189" s="33" t="str">
        <f t="shared" si="22"/>
        <v xml:space="preserve">ARFGAP1  </v>
      </c>
    </row>
    <row r="190" spans="2:32" x14ac:dyDescent="0.25">
      <c r="B190" s="2" t="s">
        <v>189</v>
      </c>
      <c r="C190" s="2" t="s">
        <v>964</v>
      </c>
      <c r="D190" s="2" t="str">
        <f t="shared" si="16"/>
        <v xml:space="preserve">MTFR1L  </v>
      </c>
      <c r="E190" s="3"/>
      <c r="F190" s="1" t="s">
        <v>347</v>
      </c>
      <c r="G190" s="1" t="s">
        <v>1199</v>
      </c>
      <c r="H190" s="1" t="str">
        <f t="shared" si="17"/>
        <v xml:space="preserve">WIPI2  </v>
      </c>
      <c r="I190" s="3"/>
      <c r="J190" s="2" t="s">
        <v>737</v>
      </c>
      <c r="K190" s="2" t="s">
        <v>1192</v>
      </c>
      <c r="L190" s="2" t="str">
        <f t="shared" si="18"/>
        <v xml:space="preserve">EIF5  </v>
      </c>
      <c r="M190" s="3"/>
      <c r="N190" s="1" t="s">
        <v>369</v>
      </c>
      <c r="O190" s="1" t="s">
        <v>1214</v>
      </c>
      <c r="P190" s="1" t="str">
        <f t="shared" si="19"/>
        <v xml:space="preserve">HIC2  </v>
      </c>
      <c r="Q190" s="3"/>
      <c r="R190" s="6" t="s">
        <v>312</v>
      </c>
      <c r="S190" s="6" t="s">
        <v>1392</v>
      </c>
      <c r="T190" s="6" t="str">
        <f t="shared" si="20"/>
        <v xml:space="preserve">SDHA  </v>
      </c>
      <c r="V190" s="7" t="s">
        <v>46</v>
      </c>
      <c r="W190" s="7" t="s">
        <v>870</v>
      </c>
      <c r="X190" s="14" t="str">
        <f t="shared" si="21"/>
        <v xml:space="preserve">PAK2  </v>
      </c>
      <c r="Y190" s="4" t="s">
        <v>1631</v>
      </c>
      <c r="Z190" s="3"/>
      <c r="AA190" s="3"/>
      <c r="AB190" s="3"/>
      <c r="AD190" s="27" t="s">
        <v>189</v>
      </c>
      <c r="AE190" s="8" t="s">
        <v>964</v>
      </c>
      <c r="AF190" s="33" t="str">
        <f t="shared" si="22"/>
        <v xml:space="preserve">MTFR1L  </v>
      </c>
    </row>
    <row r="191" spans="2:32" x14ac:dyDescent="0.25">
      <c r="B191" s="2" t="s">
        <v>190</v>
      </c>
      <c r="C191" s="2" t="s">
        <v>1195</v>
      </c>
      <c r="D191" s="2" t="str">
        <f t="shared" si="16"/>
        <v xml:space="preserve">LRSAM1  </v>
      </c>
      <c r="E191" s="3"/>
      <c r="F191" s="1" t="s">
        <v>584</v>
      </c>
      <c r="G191" s="1" t="s">
        <v>952</v>
      </c>
      <c r="H191" s="1" t="str">
        <f t="shared" si="17"/>
        <v xml:space="preserve">CSRP1  </v>
      </c>
      <c r="I191" s="3"/>
      <c r="J191" s="2" t="s">
        <v>738</v>
      </c>
      <c r="K191" s="2" t="s">
        <v>1194</v>
      </c>
      <c r="L191" s="2" t="str">
        <f t="shared" si="18"/>
        <v xml:space="preserve">DDX21  </v>
      </c>
      <c r="M191" s="3"/>
      <c r="N191" s="1" t="s">
        <v>434</v>
      </c>
      <c r="O191" s="1" t="s">
        <v>1215</v>
      </c>
      <c r="P191" s="1" t="str">
        <f t="shared" si="19"/>
        <v xml:space="preserve">SPRR2G  </v>
      </c>
      <c r="Q191" s="3"/>
      <c r="R191" s="6" t="s">
        <v>156</v>
      </c>
      <c r="S191" s="6" t="s">
        <v>1115</v>
      </c>
      <c r="T191" s="6" t="str">
        <f t="shared" si="20"/>
        <v xml:space="preserve">PLIN3  </v>
      </c>
      <c r="V191" s="7" t="s">
        <v>131</v>
      </c>
      <c r="W191" s="7" t="s">
        <v>916</v>
      </c>
      <c r="X191" s="14" t="str">
        <f t="shared" si="21"/>
        <v xml:space="preserve">MTRR  </v>
      </c>
      <c r="Y191" s="4" t="s">
        <v>1631</v>
      </c>
      <c r="Z191" s="3"/>
      <c r="AA191" s="3"/>
      <c r="AB191" s="3"/>
      <c r="AD191" s="27" t="s">
        <v>190</v>
      </c>
      <c r="AE191" s="8" t="s">
        <v>1195</v>
      </c>
      <c r="AF191" s="33" t="str">
        <f t="shared" si="22"/>
        <v xml:space="preserve">LRSAM1  </v>
      </c>
    </row>
    <row r="192" spans="2:32" x14ac:dyDescent="0.25">
      <c r="B192" s="2" t="s">
        <v>191</v>
      </c>
      <c r="C192" s="2" t="s">
        <v>1180</v>
      </c>
      <c r="D192" s="2" t="str">
        <f t="shared" si="16"/>
        <v xml:space="preserve">EGFR  </v>
      </c>
      <c r="E192" s="3"/>
      <c r="F192" s="1" t="s">
        <v>112</v>
      </c>
      <c r="G192" s="1" t="s">
        <v>1012</v>
      </c>
      <c r="H192" s="1" t="str">
        <f t="shared" si="17"/>
        <v xml:space="preserve">FKBP8  </v>
      </c>
      <c r="I192" s="3"/>
      <c r="J192" s="2" t="s">
        <v>574</v>
      </c>
      <c r="K192" s="2" t="s">
        <v>1197</v>
      </c>
      <c r="L192" s="2" t="str">
        <f t="shared" si="18"/>
        <v xml:space="preserve">RAB5C  </v>
      </c>
      <c r="M192" s="3"/>
      <c r="N192" s="1" t="s">
        <v>189</v>
      </c>
      <c r="O192" s="1" t="s">
        <v>964</v>
      </c>
      <c r="P192" s="1" t="str">
        <f t="shared" si="19"/>
        <v xml:space="preserve">MTFR1L  </v>
      </c>
      <c r="Q192" s="3"/>
      <c r="R192" s="6" t="s">
        <v>339</v>
      </c>
      <c r="S192" s="6" t="s">
        <v>1424</v>
      </c>
      <c r="T192" s="6" t="str">
        <f t="shared" si="20"/>
        <v xml:space="preserve">ACLY  </v>
      </c>
      <c r="V192" s="7" t="s">
        <v>173</v>
      </c>
      <c r="W192" s="7" t="s">
        <v>996</v>
      </c>
      <c r="X192" s="14" t="str">
        <f t="shared" si="21"/>
        <v xml:space="preserve">SAR1B  </v>
      </c>
      <c r="Y192" s="4" t="s">
        <v>1631</v>
      </c>
      <c r="Z192" s="3"/>
      <c r="AA192" s="3"/>
      <c r="AB192" s="3"/>
      <c r="AD192" s="27" t="s">
        <v>191</v>
      </c>
      <c r="AE192" s="8" t="s">
        <v>1180</v>
      </c>
      <c r="AF192" s="33" t="str">
        <f t="shared" si="22"/>
        <v xml:space="preserve">EGFR  </v>
      </c>
    </row>
    <row r="193" spans="2:32" x14ac:dyDescent="0.25">
      <c r="B193" s="2" t="s">
        <v>192</v>
      </c>
      <c r="C193" s="2" t="s">
        <v>1022</v>
      </c>
      <c r="D193" s="2" t="str">
        <f t="shared" si="16"/>
        <v xml:space="preserve">GOLGA5  </v>
      </c>
      <c r="E193" s="3"/>
      <c r="F193" s="1" t="s">
        <v>221</v>
      </c>
      <c r="G193" s="1" t="s">
        <v>1045</v>
      </c>
      <c r="H193" s="1" t="str">
        <f t="shared" si="17"/>
        <v xml:space="preserve">SH3GL1  </v>
      </c>
      <c r="I193" s="3"/>
      <c r="J193" s="2" t="s">
        <v>78</v>
      </c>
      <c r="K193" s="2" t="s">
        <v>956</v>
      </c>
      <c r="L193" s="2" t="str">
        <f t="shared" si="18"/>
        <v xml:space="preserve">SQSTM1  </v>
      </c>
      <c r="M193" s="3"/>
      <c r="N193" s="1" t="s">
        <v>396</v>
      </c>
      <c r="O193" s="1" t="s">
        <v>1213</v>
      </c>
      <c r="P193" s="1" t="str">
        <f t="shared" si="19"/>
        <v xml:space="preserve">ACBD3  </v>
      </c>
      <c r="Q193" s="3"/>
      <c r="R193" s="6" t="s">
        <v>1869</v>
      </c>
      <c r="S193" s="6" t="s">
        <v>2321</v>
      </c>
      <c r="T193" s="6" t="str">
        <f t="shared" si="20"/>
        <v xml:space="preserve">RPL10A  </v>
      </c>
      <c r="V193" s="7" t="s">
        <v>207</v>
      </c>
      <c r="W193" s="7" t="s">
        <v>938</v>
      </c>
      <c r="X193" s="14" t="str">
        <f t="shared" si="21"/>
        <v xml:space="preserve">OCIAD1  </v>
      </c>
      <c r="Y193" s="4" t="s">
        <v>1631</v>
      </c>
      <c r="Z193" s="3"/>
      <c r="AA193" s="3"/>
      <c r="AB193" s="3"/>
      <c r="AD193" s="27" t="s">
        <v>192</v>
      </c>
      <c r="AE193" s="8" t="s">
        <v>1022</v>
      </c>
      <c r="AF193" s="33" t="str">
        <f t="shared" si="22"/>
        <v xml:space="preserve">GOLGA5  </v>
      </c>
    </row>
    <row r="194" spans="2:32" x14ac:dyDescent="0.25">
      <c r="B194" s="2" t="s">
        <v>193</v>
      </c>
      <c r="C194" s="2" t="s">
        <v>998</v>
      </c>
      <c r="D194" s="2" t="str">
        <f t="shared" si="16"/>
        <v xml:space="preserve">ACSL3  </v>
      </c>
      <c r="E194" s="3"/>
      <c r="F194" s="1" t="s">
        <v>605</v>
      </c>
      <c r="G194" s="1" t="s">
        <v>1206</v>
      </c>
      <c r="H194" s="1" t="str">
        <f t="shared" si="17"/>
        <v xml:space="preserve">NACA  </v>
      </c>
      <c r="I194" s="3"/>
      <c r="J194" s="2" t="s">
        <v>226</v>
      </c>
      <c r="K194" s="2" t="s">
        <v>1201</v>
      </c>
      <c r="L194" s="2" t="str">
        <f t="shared" si="18"/>
        <v xml:space="preserve">ST13  </v>
      </c>
      <c r="M194" s="3"/>
      <c r="N194" s="1" t="s">
        <v>358</v>
      </c>
      <c r="O194" s="1" t="s">
        <v>1220</v>
      </c>
      <c r="P194" s="1" t="str">
        <f t="shared" si="19"/>
        <v xml:space="preserve">CHMP4B  </v>
      </c>
      <c r="Q194" s="3"/>
      <c r="R194" s="6" t="s">
        <v>1930</v>
      </c>
      <c r="S194" s="6" t="s">
        <v>2327</v>
      </c>
      <c r="T194" s="6" t="str">
        <f t="shared" si="20"/>
        <v xml:space="preserve">DNAJB12  </v>
      </c>
      <c r="V194" s="7" t="s">
        <v>1882</v>
      </c>
      <c r="W194" s="7" t="s">
        <v>2336</v>
      </c>
      <c r="X194" s="14" t="str">
        <f t="shared" si="21"/>
        <v xml:space="preserve">SF3A1  </v>
      </c>
      <c r="Y194" s="4" t="s">
        <v>1631</v>
      </c>
      <c r="Z194" s="3"/>
      <c r="AA194" s="3"/>
      <c r="AB194" s="3"/>
      <c r="AD194" s="27" t="s">
        <v>193</v>
      </c>
      <c r="AE194" s="8" t="s">
        <v>998</v>
      </c>
      <c r="AF194" s="33" t="str">
        <f t="shared" si="22"/>
        <v xml:space="preserve">ACSL3  </v>
      </c>
    </row>
    <row r="195" spans="2:32" x14ac:dyDescent="0.25">
      <c r="B195" s="2" t="s">
        <v>194</v>
      </c>
      <c r="C195" s="2" t="s">
        <v>910</v>
      </c>
      <c r="D195" s="2" t="str">
        <f t="shared" si="16"/>
        <v xml:space="preserve">UPF1  </v>
      </c>
      <c r="E195" s="3"/>
      <c r="F195" s="1" t="s">
        <v>134</v>
      </c>
      <c r="G195" s="1" t="s">
        <v>1062</v>
      </c>
      <c r="H195" s="1" t="str">
        <f t="shared" si="17"/>
        <v xml:space="preserve">MARC2  </v>
      </c>
      <c r="I195" s="3"/>
      <c r="J195" s="2" t="s">
        <v>118</v>
      </c>
      <c r="K195" s="2" t="s">
        <v>1028</v>
      </c>
      <c r="L195" s="2" t="str">
        <f t="shared" si="18"/>
        <v xml:space="preserve">SNX1  </v>
      </c>
      <c r="M195" s="3"/>
      <c r="N195" s="1" t="s">
        <v>440</v>
      </c>
      <c r="O195" s="1" t="s">
        <v>1223</v>
      </c>
      <c r="P195" s="1" t="str">
        <f t="shared" si="19"/>
        <v xml:space="preserve">PIGU  </v>
      </c>
      <c r="Q195" s="3"/>
      <c r="R195" s="6" t="s">
        <v>1877</v>
      </c>
      <c r="S195" s="6" t="s">
        <v>2328</v>
      </c>
      <c r="T195" s="6" t="str">
        <f t="shared" si="20"/>
        <v xml:space="preserve">ILF3  </v>
      </c>
      <c r="V195" s="7" t="s">
        <v>1883</v>
      </c>
      <c r="W195" s="7" t="s">
        <v>2337</v>
      </c>
      <c r="X195" s="14" t="str">
        <f t="shared" si="21"/>
        <v xml:space="preserve">AP2A2  </v>
      </c>
      <c r="Y195" s="4" t="s">
        <v>1631</v>
      </c>
      <c r="Z195" s="3"/>
      <c r="AA195" s="3"/>
      <c r="AB195" s="3"/>
      <c r="AD195" s="27" t="s">
        <v>194</v>
      </c>
      <c r="AE195" s="8" t="s">
        <v>910</v>
      </c>
      <c r="AF195" s="33" t="str">
        <f t="shared" si="22"/>
        <v xml:space="preserve">UPF1  </v>
      </c>
    </row>
    <row r="196" spans="2:32" x14ac:dyDescent="0.25">
      <c r="B196" s="2" t="s">
        <v>195</v>
      </c>
      <c r="C196" s="2" t="s">
        <v>940</v>
      </c>
      <c r="D196" s="2" t="str">
        <f t="shared" ref="D196:D259" si="23">RIGHT(C196,LEN(C196)-FIND("=",C196))</f>
        <v xml:space="preserve">AP3B1  </v>
      </c>
      <c r="E196" s="3"/>
      <c r="F196" s="1" t="s">
        <v>237</v>
      </c>
      <c r="G196" s="1" t="s">
        <v>1144</v>
      </c>
      <c r="H196" s="1" t="str">
        <f t="shared" ref="H196:H259" si="24">RIGHT(G196,LEN(G196)-FIND("=",G196))</f>
        <v xml:space="preserve">CC2D1A  </v>
      </c>
      <c r="I196" s="3"/>
      <c r="J196" s="2" t="s">
        <v>739</v>
      </c>
      <c r="K196" s="2" t="s">
        <v>1204</v>
      </c>
      <c r="L196" s="2" t="str">
        <f t="shared" ref="L196:L259" si="25">RIGHT(K196,LEN(K196)-FIND("=",K196))</f>
        <v xml:space="preserve">SNRPD1  </v>
      </c>
      <c r="M196" s="3"/>
      <c r="N196" s="1" t="s">
        <v>649</v>
      </c>
      <c r="O196" s="1" t="s">
        <v>1226</v>
      </c>
      <c r="P196" s="1" t="str">
        <f t="shared" ref="P196:P209" si="26">RIGHT(O196,LEN(O196)-FIND("=",O196))</f>
        <v xml:space="preserve">TXLNG  </v>
      </c>
      <c r="Q196" s="3"/>
      <c r="R196" s="6" t="s">
        <v>2157</v>
      </c>
      <c r="S196" s="6" t="s">
        <v>2329</v>
      </c>
      <c r="T196" s="6" t="str">
        <f t="shared" ref="T196:T259" si="27">RIGHT(S196,LEN(S196)-FIND("=",S196))</f>
        <v xml:space="preserve">P4HB  </v>
      </c>
      <c r="V196" s="7" t="s">
        <v>222</v>
      </c>
      <c r="W196" s="7" t="s">
        <v>1258</v>
      </c>
      <c r="X196" s="14" t="str">
        <f t="shared" ref="X196:X259" si="28">RIGHT(W196,LEN(W196)-FIND("=",W196))</f>
        <v xml:space="preserve">AAAS  </v>
      </c>
      <c r="Y196" s="4" t="s">
        <v>1631</v>
      </c>
      <c r="Z196" s="3"/>
      <c r="AA196" s="3"/>
      <c r="AB196" s="3"/>
      <c r="AD196" s="27" t="s">
        <v>195</v>
      </c>
      <c r="AE196" s="8" t="s">
        <v>940</v>
      </c>
      <c r="AF196" s="33" t="str">
        <f t="shared" ref="AF196:AF259" si="29">RIGHT(AE196,LEN(AE196)-FIND("=",AE196))</f>
        <v xml:space="preserve">AP3B1  </v>
      </c>
    </row>
    <row r="197" spans="2:32" x14ac:dyDescent="0.25">
      <c r="B197" s="2" t="s">
        <v>196</v>
      </c>
      <c r="C197" s="2" t="s">
        <v>1078</v>
      </c>
      <c r="D197" s="2" t="str">
        <f t="shared" si="23"/>
        <v xml:space="preserve">TSTD2  </v>
      </c>
      <c r="E197" s="3"/>
      <c r="F197" s="1" t="s">
        <v>400</v>
      </c>
      <c r="G197" s="1" t="s">
        <v>1211</v>
      </c>
      <c r="H197" s="1" t="str">
        <f t="shared" si="24"/>
        <v xml:space="preserve">VCPIP1  </v>
      </c>
      <c r="I197" s="3"/>
      <c r="J197" s="2" t="s">
        <v>183</v>
      </c>
      <c r="K197" s="2" t="s">
        <v>1015</v>
      </c>
      <c r="L197" s="2" t="str">
        <f t="shared" si="25"/>
        <v xml:space="preserve">RHEB  </v>
      </c>
      <c r="M197" s="3"/>
      <c r="N197" s="1" t="s">
        <v>141</v>
      </c>
      <c r="O197" s="1" t="s">
        <v>1075</v>
      </c>
      <c r="P197" s="1" t="str">
        <f t="shared" si="26"/>
        <v xml:space="preserve">USE1  </v>
      </c>
      <c r="Q197" s="3"/>
      <c r="R197" s="6" t="s">
        <v>2158</v>
      </c>
      <c r="S197" s="6" t="s">
        <v>2331</v>
      </c>
      <c r="T197" s="6" t="str">
        <f t="shared" si="27"/>
        <v xml:space="preserve">ANXA1  </v>
      </c>
      <c r="V197" s="7" t="s">
        <v>1884</v>
      </c>
      <c r="W197" s="7" t="s">
        <v>2332</v>
      </c>
      <c r="X197" s="14" t="str">
        <f t="shared" si="28"/>
        <v xml:space="preserve">ACOT1  </v>
      </c>
      <c r="Y197" s="4" t="s">
        <v>1631</v>
      </c>
      <c r="Z197" s="3"/>
      <c r="AA197" s="3"/>
      <c r="AB197" s="3"/>
      <c r="AD197" s="27" t="s">
        <v>196</v>
      </c>
      <c r="AE197" s="8" t="s">
        <v>1078</v>
      </c>
      <c r="AF197" s="33" t="str">
        <f t="shared" si="29"/>
        <v xml:space="preserve">TSTD2  </v>
      </c>
    </row>
    <row r="198" spans="2:32" x14ac:dyDescent="0.25">
      <c r="B198" s="2" t="s">
        <v>197</v>
      </c>
      <c r="C198" s="2" t="s">
        <v>1050</v>
      </c>
      <c r="D198" s="2" t="str">
        <f t="shared" si="23"/>
        <v xml:space="preserve">SNAP47  </v>
      </c>
      <c r="E198" s="3"/>
      <c r="F198" s="1" t="s">
        <v>396</v>
      </c>
      <c r="G198" s="1" t="s">
        <v>1213</v>
      </c>
      <c r="H198" s="1" t="str">
        <f t="shared" si="24"/>
        <v xml:space="preserve">ACBD3  </v>
      </c>
      <c r="I198" s="3"/>
      <c r="J198" s="2" t="s">
        <v>740</v>
      </c>
      <c r="K198" s="2" t="s">
        <v>1067</v>
      </c>
      <c r="L198" s="2" t="str">
        <f t="shared" si="25"/>
        <v xml:space="preserve">COPB2  </v>
      </c>
      <c r="M198" s="3"/>
      <c r="N198" s="1" t="s">
        <v>129</v>
      </c>
      <c r="O198" s="1" t="s">
        <v>1036</v>
      </c>
      <c r="P198" s="1" t="str">
        <f t="shared" si="26"/>
        <v xml:space="preserve">EPS15L1  </v>
      </c>
      <c r="Q198" s="3"/>
      <c r="R198" s="6" t="s">
        <v>716</v>
      </c>
      <c r="S198" s="6" t="s">
        <v>985</v>
      </c>
      <c r="T198" s="6" t="str">
        <f t="shared" si="27"/>
        <v xml:space="preserve">CTNNA1  </v>
      </c>
      <c r="V198" s="7" t="s">
        <v>1885</v>
      </c>
      <c r="W198" s="7" t="s">
        <v>2338</v>
      </c>
      <c r="X198" s="14" t="str">
        <f t="shared" si="28"/>
        <v xml:space="preserve">TJP1  </v>
      </c>
      <c r="Y198" s="4" t="s">
        <v>1631</v>
      </c>
      <c r="Z198" s="3"/>
      <c r="AA198" s="3"/>
      <c r="AB198" s="3"/>
      <c r="AD198" s="27" t="s">
        <v>197</v>
      </c>
      <c r="AE198" s="8" t="s">
        <v>1050</v>
      </c>
      <c r="AF198" s="33" t="str">
        <f t="shared" si="29"/>
        <v xml:space="preserve">SNAP47  </v>
      </c>
    </row>
    <row r="199" spans="2:32" x14ac:dyDescent="0.25">
      <c r="B199" s="2" t="s">
        <v>198</v>
      </c>
      <c r="C199" s="2" t="s">
        <v>1093</v>
      </c>
      <c r="D199" s="2" t="str">
        <f t="shared" si="23"/>
        <v xml:space="preserve">SMCR8  </v>
      </c>
      <c r="E199" s="3"/>
      <c r="F199" s="1" t="s">
        <v>138</v>
      </c>
      <c r="G199" s="1" t="s">
        <v>1035</v>
      </c>
      <c r="H199" s="1" t="str">
        <f t="shared" si="24"/>
        <v xml:space="preserve">TEX2  </v>
      </c>
      <c r="I199" s="3"/>
      <c r="J199" s="2" t="s">
        <v>741</v>
      </c>
      <c r="K199" s="2" t="s">
        <v>1209</v>
      </c>
      <c r="L199" s="2" t="str">
        <f t="shared" si="25"/>
        <v xml:space="preserve">MRPS12  </v>
      </c>
      <c r="M199" s="3"/>
      <c r="N199" s="1" t="s">
        <v>99</v>
      </c>
      <c r="O199" s="1" t="s">
        <v>1002</v>
      </c>
      <c r="P199" s="1" t="str">
        <f t="shared" si="26"/>
        <v xml:space="preserve">ARMCX3  </v>
      </c>
      <c r="Q199" s="3"/>
      <c r="R199" s="6" t="s">
        <v>1897</v>
      </c>
      <c r="S199" s="6" t="s">
        <v>1352</v>
      </c>
      <c r="T199" s="6" t="str">
        <f t="shared" si="27"/>
        <v xml:space="preserve">MCM3  </v>
      </c>
      <c r="V199" s="7" t="s">
        <v>164</v>
      </c>
      <c r="W199" s="7" t="s">
        <v>1133</v>
      </c>
      <c r="X199" s="14" t="str">
        <f t="shared" si="28"/>
        <v xml:space="preserve">STOM  </v>
      </c>
      <c r="Y199" s="4" t="s">
        <v>1631</v>
      </c>
      <c r="Z199" s="3"/>
      <c r="AA199" s="3"/>
      <c r="AB199" s="3"/>
      <c r="AD199" s="27" t="s">
        <v>198</v>
      </c>
      <c r="AE199" s="8" t="s">
        <v>1093</v>
      </c>
      <c r="AF199" s="33" t="str">
        <f t="shared" si="29"/>
        <v xml:space="preserve">SMCR8  </v>
      </c>
    </row>
    <row r="200" spans="2:32" x14ac:dyDescent="0.25">
      <c r="B200" s="2" t="s">
        <v>199</v>
      </c>
      <c r="C200" s="2" t="s">
        <v>1102</v>
      </c>
      <c r="D200" s="2" t="str">
        <f t="shared" si="23"/>
        <v xml:space="preserve">OCRL  </v>
      </c>
      <c r="E200" s="3"/>
      <c r="F200" s="1" t="s">
        <v>305</v>
      </c>
      <c r="G200" s="1" t="s">
        <v>988</v>
      </c>
      <c r="H200" s="1" t="str">
        <f t="shared" si="24"/>
        <v xml:space="preserve">FERMT2  </v>
      </c>
      <c r="I200" s="3"/>
      <c r="J200" s="2" t="s">
        <v>742</v>
      </c>
      <c r="K200" s="2" t="s">
        <v>1212</v>
      </c>
      <c r="L200" s="2" t="str">
        <f t="shared" si="25"/>
        <v xml:space="preserve">RPL30  </v>
      </c>
      <c r="M200" s="3"/>
      <c r="N200" s="1" t="s">
        <v>286</v>
      </c>
      <c r="O200" s="1" t="s">
        <v>1231</v>
      </c>
      <c r="P200" s="1" t="str">
        <f t="shared" si="26"/>
        <v xml:space="preserve">SYNRG  </v>
      </c>
      <c r="Q200" s="3"/>
      <c r="R200" s="6" t="s">
        <v>1858</v>
      </c>
      <c r="S200" s="6" t="s">
        <v>1075</v>
      </c>
      <c r="T200" s="6" t="str">
        <f t="shared" si="27"/>
        <v xml:space="preserve">USE1  </v>
      </c>
      <c r="V200" s="7" t="s">
        <v>1886</v>
      </c>
      <c r="W200" s="7" t="s">
        <v>2280</v>
      </c>
      <c r="X200" s="14" t="str">
        <f t="shared" si="28"/>
        <v xml:space="preserve">ARCN1  </v>
      </c>
      <c r="Y200" s="4" t="s">
        <v>1631</v>
      </c>
      <c r="Z200" s="3"/>
      <c r="AA200" s="3"/>
      <c r="AB200" s="3"/>
      <c r="AD200" s="27" t="s">
        <v>199</v>
      </c>
      <c r="AE200" s="8" t="s">
        <v>1102</v>
      </c>
      <c r="AF200" s="33" t="str">
        <f t="shared" si="29"/>
        <v xml:space="preserve">OCRL  </v>
      </c>
    </row>
    <row r="201" spans="2:32" x14ac:dyDescent="0.25">
      <c r="B201" s="2" t="s">
        <v>200</v>
      </c>
      <c r="C201" s="2" t="s">
        <v>903</v>
      </c>
      <c r="D201" s="2" t="str">
        <f t="shared" si="23"/>
        <v xml:space="preserve">NMT1  </v>
      </c>
      <c r="E201" s="3"/>
      <c r="F201" s="1" t="s">
        <v>243</v>
      </c>
      <c r="G201" s="1" t="s">
        <v>1218</v>
      </c>
      <c r="H201" s="1" t="str">
        <f t="shared" si="24"/>
        <v xml:space="preserve">CEP85  </v>
      </c>
      <c r="I201" s="3"/>
      <c r="J201" s="2" t="s">
        <v>743</v>
      </c>
      <c r="K201" s="2" t="s">
        <v>957</v>
      </c>
      <c r="L201" s="2" t="str">
        <f t="shared" si="25"/>
        <v xml:space="preserve">ACBD5  </v>
      </c>
      <c r="M201" s="3"/>
      <c r="N201" s="1" t="s">
        <v>240</v>
      </c>
      <c r="O201" s="1" t="s">
        <v>1147</v>
      </c>
      <c r="P201" s="1" t="str">
        <f t="shared" si="26"/>
        <v xml:space="preserve">UBE2J1  </v>
      </c>
      <c r="Q201" s="3"/>
      <c r="R201" s="6" t="s">
        <v>1884</v>
      </c>
      <c r="S201" s="6" t="s">
        <v>2332</v>
      </c>
      <c r="T201" s="6" t="str">
        <f t="shared" si="27"/>
        <v xml:space="preserve">ACOT1  </v>
      </c>
      <c r="V201" s="7" t="s">
        <v>270</v>
      </c>
      <c r="W201" s="7" t="s">
        <v>1346</v>
      </c>
      <c r="X201" s="14" t="str">
        <f t="shared" si="28"/>
        <v xml:space="preserve">SHMT2  </v>
      </c>
      <c r="Y201" s="4" t="s">
        <v>1631</v>
      </c>
      <c r="Z201" s="3"/>
      <c r="AA201" s="3"/>
      <c r="AB201" s="3"/>
      <c r="AD201" s="27" t="s">
        <v>200</v>
      </c>
      <c r="AE201" s="8" t="s">
        <v>903</v>
      </c>
      <c r="AF201" s="33" t="str">
        <f t="shared" si="29"/>
        <v xml:space="preserve">NMT1  </v>
      </c>
    </row>
    <row r="202" spans="2:32" x14ac:dyDescent="0.25">
      <c r="B202" s="2" t="s">
        <v>201</v>
      </c>
      <c r="C202" s="2" t="s">
        <v>1216</v>
      </c>
      <c r="D202" s="2" t="str">
        <f t="shared" si="23"/>
        <v xml:space="preserve">PSMA4  </v>
      </c>
      <c r="E202" s="3"/>
      <c r="F202" s="1" t="s">
        <v>190</v>
      </c>
      <c r="G202" s="1" t="s">
        <v>1195</v>
      </c>
      <c r="H202" s="1" t="str">
        <f t="shared" si="24"/>
        <v xml:space="preserve">LRSAM1  </v>
      </c>
      <c r="I202" s="3"/>
      <c r="J202" s="2" t="s">
        <v>597</v>
      </c>
      <c r="K202" s="2" t="s">
        <v>1018</v>
      </c>
      <c r="L202" s="2" t="str">
        <f t="shared" si="25"/>
        <v xml:space="preserve">STIM2  </v>
      </c>
      <c r="M202" s="3"/>
      <c r="N202" s="1" t="s">
        <v>506</v>
      </c>
      <c r="O202" s="1" t="s">
        <v>1095</v>
      </c>
      <c r="P202" s="1" t="str">
        <f t="shared" si="26"/>
        <v xml:space="preserve">TEX264  </v>
      </c>
      <c r="Q202" s="3"/>
      <c r="R202" s="6" t="s">
        <v>1935</v>
      </c>
      <c r="S202" s="6" t="s">
        <v>2333</v>
      </c>
      <c r="T202" s="6" t="str">
        <f t="shared" si="27"/>
        <v xml:space="preserve">MFF  </v>
      </c>
      <c r="V202" s="7" t="s">
        <v>1887</v>
      </c>
      <c r="W202" s="7" t="s">
        <v>2342</v>
      </c>
      <c r="X202" s="14" t="str">
        <f t="shared" si="28"/>
        <v xml:space="preserve">GANAB  </v>
      </c>
      <c r="Y202" s="4" t="s">
        <v>1631</v>
      </c>
      <c r="Z202" s="3"/>
      <c r="AA202" s="3"/>
      <c r="AB202" s="3"/>
      <c r="AD202" s="27" t="s">
        <v>201</v>
      </c>
      <c r="AE202" s="8" t="s">
        <v>1216</v>
      </c>
      <c r="AF202" s="33" t="str">
        <f t="shared" si="29"/>
        <v xml:space="preserve">PSMA4  </v>
      </c>
    </row>
    <row r="203" spans="2:32" x14ac:dyDescent="0.25">
      <c r="B203" s="2" t="s">
        <v>202</v>
      </c>
      <c r="C203" s="2" t="s">
        <v>1176</v>
      </c>
      <c r="D203" s="2" t="str">
        <f t="shared" si="23"/>
        <v xml:space="preserve">SCFD1  </v>
      </c>
      <c r="E203" s="3"/>
      <c r="F203" s="1" t="s">
        <v>533</v>
      </c>
      <c r="G203" s="1" t="s">
        <v>1221</v>
      </c>
      <c r="H203" s="1" t="str">
        <f t="shared" si="24"/>
        <v xml:space="preserve">FAM193A  </v>
      </c>
      <c r="I203" s="3"/>
      <c r="J203" s="2" t="s">
        <v>348</v>
      </c>
      <c r="K203" s="2" t="s">
        <v>1217</v>
      </c>
      <c r="L203" s="2" t="str">
        <f t="shared" si="25"/>
        <v xml:space="preserve">ETF1  </v>
      </c>
      <c r="M203" s="3"/>
      <c r="N203" s="1" t="s">
        <v>8</v>
      </c>
      <c r="O203" s="1" t="s">
        <v>834</v>
      </c>
      <c r="P203" s="1" t="str">
        <f t="shared" si="26"/>
        <v xml:space="preserve">PLIN4  </v>
      </c>
      <c r="Q203" s="3"/>
      <c r="R203" s="6" t="s">
        <v>213</v>
      </c>
      <c r="S203" s="6" t="s">
        <v>1239</v>
      </c>
      <c r="T203" s="6" t="str">
        <f t="shared" si="27"/>
        <v xml:space="preserve">RANGAP1  </v>
      </c>
      <c r="V203" s="7" t="s">
        <v>1888</v>
      </c>
      <c r="W203" s="7" t="s">
        <v>2343</v>
      </c>
      <c r="X203" s="14" t="str">
        <f t="shared" si="28"/>
        <v xml:space="preserve">GOLGA2  </v>
      </c>
      <c r="Y203" s="4" t="s">
        <v>1631</v>
      </c>
      <c r="Z203" s="3"/>
      <c r="AA203" s="3"/>
      <c r="AB203" s="3"/>
      <c r="AD203" s="27" t="s">
        <v>202</v>
      </c>
      <c r="AE203" s="8" t="s">
        <v>1176</v>
      </c>
      <c r="AF203" s="33" t="str">
        <f t="shared" si="29"/>
        <v xml:space="preserve">SCFD1  </v>
      </c>
    </row>
    <row r="204" spans="2:32" x14ac:dyDescent="0.25">
      <c r="B204" s="2" t="s">
        <v>203</v>
      </c>
      <c r="C204" s="2" t="s">
        <v>1219</v>
      </c>
      <c r="D204" s="2" t="str">
        <f t="shared" si="23"/>
        <v xml:space="preserve">VIM  </v>
      </c>
      <c r="E204" s="3"/>
      <c r="F204" s="1" t="s">
        <v>443</v>
      </c>
      <c r="G204" s="1" t="s">
        <v>1157</v>
      </c>
      <c r="H204" s="1" t="str">
        <f t="shared" si="24"/>
        <v xml:space="preserve">ANKRD27  </v>
      </c>
      <c r="I204" s="3"/>
      <c r="J204" s="2" t="s">
        <v>421</v>
      </c>
      <c r="K204" s="2" t="s">
        <v>1188</v>
      </c>
      <c r="L204" s="2" t="str">
        <f t="shared" si="25"/>
        <v xml:space="preserve">DOCK7  </v>
      </c>
      <c r="M204" s="3"/>
      <c r="N204" s="1" t="s">
        <v>15</v>
      </c>
      <c r="O204" s="1" t="s">
        <v>839</v>
      </c>
      <c r="P204" s="1" t="str">
        <f t="shared" si="26"/>
        <v xml:space="preserve">DNM1L  </v>
      </c>
      <c r="Q204" s="3"/>
      <c r="R204" s="6" t="s">
        <v>99</v>
      </c>
      <c r="S204" s="6" t="s">
        <v>1002</v>
      </c>
      <c r="T204" s="6" t="str">
        <f t="shared" si="27"/>
        <v xml:space="preserve">ARMCX3  </v>
      </c>
      <c r="V204" s="7" t="s">
        <v>1890</v>
      </c>
      <c r="W204" s="7" t="s">
        <v>1160</v>
      </c>
      <c r="X204" s="14" t="str">
        <f t="shared" si="28"/>
        <v xml:space="preserve">LAMTOR1  </v>
      </c>
      <c r="Y204" s="4" t="s">
        <v>1631</v>
      </c>
      <c r="Z204" s="3"/>
      <c r="AA204" s="3"/>
      <c r="AB204" s="3"/>
      <c r="AD204" s="27" t="s">
        <v>203</v>
      </c>
      <c r="AE204" s="8" t="s">
        <v>1219</v>
      </c>
      <c r="AF204" s="33" t="str">
        <f t="shared" si="29"/>
        <v xml:space="preserve">VIM  </v>
      </c>
    </row>
    <row r="205" spans="2:32" x14ac:dyDescent="0.25">
      <c r="B205" s="2" t="s">
        <v>204</v>
      </c>
      <c r="C205" s="2" t="s">
        <v>1149</v>
      </c>
      <c r="D205" s="2" t="str">
        <f t="shared" si="23"/>
        <v xml:space="preserve">SNCG  </v>
      </c>
      <c r="E205" s="3"/>
      <c r="F205" s="1" t="s">
        <v>606</v>
      </c>
      <c r="G205" s="1" t="s">
        <v>1038</v>
      </c>
      <c r="H205" s="1" t="str">
        <f t="shared" si="24"/>
        <v xml:space="preserve">HLA-C  </v>
      </c>
      <c r="I205" s="3"/>
      <c r="J205" s="2" t="s">
        <v>136</v>
      </c>
      <c r="K205" s="2" t="s">
        <v>973</v>
      </c>
      <c r="L205" s="2" t="str">
        <f t="shared" si="25"/>
        <v xml:space="preserve">XIAP  </v>
      </c>
      <c r="M205" s="3"/>
      <c r="N205" s="1" t="s">
        <v>42</v>
      </c>
      <c r="O205" s="1" t="s">
        <v>862</v>
      </c>
      <c r="P205" s="1" t="str">
        <f t="shared" si="26"/>
        <v xml:space="preserve">SRP54  </v>
      </c>
      <c r="Q205" s="3"/>
      <c r="R205" s="6" t="s">
        <v>2159</v>
      </c>
      <c r="S205" s="6" t="s">
        <v>2334</v>
      </c>
      <c r="T205" s="6" t="str">
        <f t="shared" si="27"/>
        <v xml:space="preserve">SFXN1  </v>
      </c>
      <c r="V205" s="7" t="s">
        <v>312</v>
      </c>
      <c r="W205" s="7" t="s">
        <v>1392</v>
      </c>
      <c r="X205" s="14" t="str">
        <f t="shared" si="28"/>
        <v xml:space="preserve">SDHA  </v>
      </c>
      <c r="Y205" s="4" t="s">
        <v>1631</v>
      </c>
      <c r="Z205" s="3"/>
      <c r="AA205" s="3"/>
      <c r="AB205" s="3"/>
      <c r="AD205" s="27" t="s">
        <v>204</v>
      </c>
      <c r="AE205" s="8" t="s">
        <v>1149</v>
      </c>
      <c r="AF205" s="33" t="str">
        <f t="shared" si="29"/>
        <v xml:space="preserve">SNCG  </v>
      </c>
    </row>
    <row r="206" spans="2:32" x14ac:dyDescent="0.25">
      <c r="B206" s="2" t="s">
        <v>205</v>
      </c>
      <c r="C206" s="2" t="s">
        <v>1224</v>
      </c>
      <c r="D206" s="2" t="str">
        <f t="shared" si="23"/>
        <v xml:space="preserve">CCZ1B  </v>
      </c>
      <c r="E206" s="3"/>
      <c r="F206" s="1" t="s">
        <v>257</v>
      </c>
      <c r="G206" s="1" t="s">
        <v>1056</v>
      </c>
      <c r="H206" s="1" t="str">
        <f t="shared" si="24"/>
        <v xml:space="preserve">ANKRD17  </v>
      </c>
      <c r="I206" s="3"/>
      <c r="J206" s="2" t="s">
        <v>744</v>
      </c>
      <c r="K206" s="2" t="s">
        <v>1222</v>
      </c>
      <c r="L206" s="2" t="str">
        <f t="shared" si="25"/>
        <v xml:space="preserve">DNAJA1  </v>
      </c>
      <c r="M206" s="3"/>
      <c r="N206" s="1" t="s">
        <v>16</v>
      </c>
      <c r="O206" s="1" t="s">
        <v>840</v>
      </c>
      <c r="P206" s="1" t="str">
        <f t="shared" si="26"/>
        <v xml:space="preserve">CTTN  </v>
      </c>
      <c r="Q206" s="3"/>
      <c r="R206" s="6" t="s">
        <v>1927</v>
      </c>
      <c r="S206" s="6" t="s">
        <v>2335</v>
      </c>
      <c r="T206" s="6" t="str">
        <f t="shared" si="27"/>
        <v xml:space="preserve">NAP1L4  </v>
      </c>
      <c r="V206" s="7" t="s">
        <v>1891</v>
      </c>
      <c r="W206" s="7" t="s">
        <v>2294</v>
      </c>
      <c r="X206" s="14" t="str">
        <f t="shared" si="28"/>
        <v xml:space="preserve">FNDC3A  </v>
      </c>
      <c r="Y206" s="4" t="s">
        <v>1631</v>
      </c>
      <c r="Z206" s="3"/>
      <c r="AA206" s="3"/>
      <c r="AB206" s="3"/>
      <c r="AD206" s="27" t="s">
        <v>205</v>
      </c>
      <c r="AE206" s="8" t="s">
        <v>1224</v>
      </c>
      <c r="AF206" s="33" t="str">
        <f t="shared" si="29"/>
        <v xml:space="preserve">CCZ1B  </v>
      </c>
    </row>
    <row r="207" spans="2:32" x14ac:dyDescent="0.25">
      <c r="B207" s="2" t="s">
        <v>206</v>
      </c>
      <c r="C207" s="2" t="s">
        <v>955</v>
      </c>
      <c r="D207" s="2" t="str">
        <f t="shared" si="23"/>
        <v xml:space="preserve">FNDC3A  </v>
      </c>
      <c r="E207" s="3"/>
      <c r="F207" s="1" t="s">
        <v>100</v>
      </c>
      <c r="G207" s="1" t="s">
        <v>943</v>
      </c>
      <c r="H207" s="1" t="str">
        <f t="shared" si="24"/>
        <v xml:space="preserve">MAVS  </v>
      </c>
      <c r="I207" s="3"/>
      <c r="J207" s="2" t="s">
        <v>745</v>
      </c>
      <c r="K207" s="2" t="s">
        <v>1225</v>
      </c>
      <c r="L207" s="2" t="str">
        <f t="shared" si="25"/>
        <v xml:space="preserve">CDK13  </v>
      </c>
      <c r="M207" s="3"/>
      <c r="N207" s="1" t="s">
        <v>820</v>
      </c>
      <c r="O207" s="1" t="s">
        <v>1247</v>
      </c>
      <c r="P207" s="1" t="str">
        <f t="shared" si="26"/>
        <v xml:space="preserve">RRP1B  </v>
      </c>
      <c r="Q207" s="3"/>
      <c r="R207" s="6" t="s">
        <v>561</v>
      </c>
      <c r="S207" s="6" t="s">
        <v>1103</v>
      </c>
      <c r="T207" s="6" t="str">
        <f t="shared" si="27"/>
        <v xml:space="preserve">MDH2  </v>
      </c>
      <c r="V207" s="7" t="s">
        <v>1726</v>
      </c>
      <c r="W207" s="7" t="s">
        <v>2346</v>
      </c>
      <c r="X207" s="14" t="str">
        <f t="shared" si="28"/>
        <v xml:space="preserve">SRRM2  </v>
      </c>
      <c r="Y207" s="4" t="s">
        <v>1631</v>
      </c>
      <c r="Z207" s="3"/>
      <c r="AA207" s="3"/>
      <c r="AB207" s="3"/>
      <c r="AD207" s="27" t="s">
        <v>206</v>
      </c>
      <c r="AE207" s="8" t="s">
        <v>955</v>
      </c>
      <c r="AF207" s="33" t="str">
        <f t="shared" si="29"/>
        <v xml:space="preserve">FNDC3A  </v>
      </c>
    </row>
    <row r="208" spans="2:32" x14ac:dyDescent="0.25">
      <c r="B208" s="2" t="s">
        <v>207</v>
      </c>
      <c r="C208" s="2" t="s">
        <v>938</v>
      </c>
      <c r="D208" s="2" t="str">
        <f t="shared" si="23"/>
        <v xml:space="preserve">OCIAD1  </v>
      </c>
      <c r="E208" s="3"/>
      <c r="F208" s="1" t="s">
        <v>43</v>
      </c>
      <c r="G208" s="1" t="s">
        <v>899</v>
      </c>
      <c r="H208" s="1" t="str">
        <f t="shared" si="24"/>
        <v xml:space="preserve">RRBP1  </v>
      </c>
      <c r="I208" s="3"/>
      <c r="J208" s="2" t="s">
        <v>263</v>
      </c>
      <c r="K208" s="2" t="s">
        <v>1138</v>
      </c>
      <c r="L208" s="2" t="str">
        <f t="shared" si="25"/>
        <v xml:space="preserve">PDLIM5  </v>
      </c>
      <c r="M208" s="3"/>
      <c r="N208" s="1" t="s">
        <v>821</v>
      </c>
      <c r="O208" s="1" t="s">
        <v>1249</v>
      </c>
      <c r="P208" s="1" t="str">
        <f t="shared" si="26"/>
        <v xml:space="preserve">KNOP1  </v>
      </c>
      <c r="Q208" s="3"/>
      <c r="R208" s="6" t="s">
        <v>48</v>
      </c>
      <c r="S208" s="6" t="s">
        <v>908</v>
      </c>
      <c r="T208" s="6" t="str">
        <f t="shared" si="27"/>
        <v xml:space="preserve">STAT3  </v>
      </c>
      <c r="V208" s="7" t="s">
        <v>1892</v>
      </c>
      <c r="W208" s="7" t="s">
        <v>2264</v>
      </c>
      <c r="X208" s="14" t="str">
        <f t="shared" si="28"/>
        <v xml:space="preserve">CCT3  </v>
      </c>
      <c r="Y208" s="4" t="s">
        <v>1631</v>
      </c>
      <c r="Z208" s="3"/>
      <c r="AA208" s="3"/>
      <c r="AB208" s="3"/>
      <c r="AD208" s="27" t="s">
        <v>207</v>
      </c>
      <c r="AE208" s="8" t="s">
        <v>938</v>
      </c>
      <c r="AF208" s="33" t="str">
        <f t="shared" si="29"/>
        <v xml:space="preserve">OCIAD1  </v>
      </c>
    </row>
    <row r="209" spans="2:32" x14ac:dyDescent="0.25">
      <c r="B209" s="2" t="s">
        <v>208</v>
      </c>
      <c r="C209" s="2" t="s">
        <v>1227</v>
      </c>
      <c r="D209" s="2" t="str">
        <f t="shared" si="23"/>
        <v xml:space="preserve">COPA  </v>
      </c>
      <c r="E209" s="3"/>
      <c r="F209" s="1" t="s">
        <v>95</v>
      </c>
      <c r="G209" s="1" t="s">
        <v>970</v>
      </c>
      <c r="H209" s="1" t="str">
        <f t="shared" si="24"/>
        <v xml:space="preserve">DNAJC16  </v>
      </c>
      <c r="I209" s="3"/>
      <c r="J209" s="2" t="s">
        <v>172</v>
      </c>
      <c r="K209" s="2" t="s">
        <v>993</v>
      </c>
      <c r="L209" s="2" t="str">
        <f t="shared" si="25"/>
        <v xml:space="preserve">ARFGAP3  </v>
      </c>
      <c r="M209" s="3"/>
      <c r="N209" s="1" t="s">
        <v>194</v>
      </c>
      <c r="O209" s="1" t="s">
        <v>910</v>
      </c>
      <c r="P209" s="1" t="str">
        <f t="shared" si="26"/>
        <v xml:space="preserve">UPF1  </v>
      </c>
      <c r="Q209" s="3"/>
      <c r="R209" s="6" t="s">
        <v>252</v>
      </c>
      <c r="S209" s="6" t="s">
        <v>1314</v>
      </c>
      <c r="T209" s="6" t="str">
        <f t="shared" si="27"/>
        <v xml:space="preserve">MYBBP1A  </v>
      </c>
      <c r="V209" s="7" t="s">
        <v>140</v>
      </c>
      <c r="W209" s="7" t="s">
        <v>875</v>
      </c>
      <c r="X209" s="14" t="str">
        <f t="shared" si="28"/>
        <v xml:space="preserve">TXNL1  </v>
      </c>
      <c r="Y209" s="4" t="s">
        <v>1631</v>
      </c>
      <c r="Z209" s="3"/>
      <c r="AA209" s="3"/>
      <c r="AB209" s="3"/>
      <c r="AD209" s="27" t="s">
        <v>208</v>
      </c>
      <c r="AE209" s="8" t="s">
        <v>1227</v>
      </c>
      <c r="AF209" s="33" t="str">
        <f t="shared" si="29"/>
        <v xml:space="preserve">COPA  </v>
      </c>
    </row>
    <row r="210" spans="2:32" x14ac:dyDescent="0.25">
      <c r="B210" s="2" t="s">
        <v>209</v>
      </c>
      <c r="C210" s="2" t="s">
        <v>1229</v>
      </c>
      <c r="D210" s="2" t="str">
        <f t="shared" si="23"/>
        <v xml:space="preserve">CYP51A1  </v>
      </c>
      <c r="E210" s="3"/>
      <c r="F210" s="1" t="s">
        <v>607</v>
      </c>
      <c r="G210" s="1" t="s">
        <v>1234</v>
      </c>
      <c r="H210" s="1" t="e">
        <f t="shared" si="24"/>
        <v>#VALUE!</v>
      </c>
      <c r="I210" s="3"/>
      <c r="J210" s="2" t="s">
        <v>746</v>
      </c>
      <c r="K210" s="2" t="s">
        <v>1228</v>
      </c>
      <c r="L210" s="2" t="str">
        <f t="shared" si="25"/>
        <v xml:space="preserve">SEC31B  </v>
      </c>
      <c r="M210" s="3"/>
      <c r="P210" s="3"/>
      <c r="Q210" s="3"/>
      <c r="R210" s="6" t="s">
        <v>118</v>
      </c>
      <c r="S210" s="6" t="s">
        <v>1028</v>
      </c>
      <c r="T210" s="6" t="str">
        <f t="shared" si="27"/>
        <v xml:space="preserve">SNX1  </v>
      </c>
      <c r="V210" s="7" t="s">
        <v>586</v>
      </c>
      <c r="W210" s="7" t="s">
        <v>1041</v>
      </c>
      <c r="X210" s="14" t="str">
        <f t="shared" si="28"/>
        <v xml:space="preserve">SF3B3  </v>
      </c>
      <c r="Y210" s="4" t="s">
        <v>1631</v>
      </c>
      <c r="Z210" s="3"/>
      <c r="AA210" s="3"/>
      <c r="AB210" s="3"/>
      <c r="AD210" s="27" t="s">
        <v>209</v>
      </c>
      <c r="AE210" s="8" t="s">
        <v>1229</v>
      </c>
      <c r="AF210" s="33" t="str">
        <f t="shared" si="29"/>
        <v xml:space="preserve">CYP51A1  </v>
      </c>
    </row>
    <row r="211" spans="2:32" x14ac:dyDescent="0.25">
      <c r="B211" s="2" t="s">
        <v>210</v>
      </c>
      <c r="C211" s="2" t="s">
        <v>1232</v>
      </c>
      <c r="D211" s="2" t="str">
        <f t="shared" si="23"/>
        <v xml:space="preserve">SEC63  </v>
      </c>
      <c r="E211" s="3"/>
      <c r="F211" s="1" t="s">
        <v>234</v>
      </c>
      <c r="G211" s="1" t="s">
        <v>1237</v>
      </c>
      <c r="H211" s="1" t="str">
        <f t="shared" si="24"/>
        <v xml:space="preserve">CAMLG  </v>
      </c>
      <c r="I211" s="3"/>
      <c r="J211" s="2" t="s">
        <v>495</v>
      </c>
      <c r="K211" s="2" t="s">
        <v>1230</v>
      </c>
      <c r="L211" s="2" t="str">
        <f t="shared" si="25"/>
        <v xml:space="preserve">ACTN4  </v>
      </c>
      <c r="M211" s="3"/>
      <c r="P211" s="3"/>
      <c r="Q211" s="3"/>
      <c r="R211" s="6" t="s">
        <v>740</v>
      </c>
      <c r="S211" s="6" t="s">
        <v>1067</v>
      </c>
      <c r="T211" s="6" t="str">
        <f t="shared" si="27"/>
        <v xml:space="preserve">COPB2  </v>
      </c>
      <c r="V211" s="7" t="s">
        <v>1740</v>
      </c>
      <c r="W211" s="7" t="s">
        <v>2348</v>
      </c>
      <c r="X211" s="14" t="str">
        <f t="shared" si="28"/>
        <v xml:space="preserve">EHD4  </v>
      </c>
      <c r="Y211" s="4" t="s">
        <v>1631</v>
      </c>
      <c r="Z211" s="3"/>
      <c r="AA211" s="3"/>
      <c r="AB211" s="3"/>
      <c r="AD211" s="27" t="s">
        <v>210</v>
      </c>
      <c r="AE211" s="8" t="s">
        <v>1232</v>
      </c>
      <c r="AF211" s="33" t="str">
        <f t="shared" si="29"/>
        <v xml:space="preserve">SEC63  </v>
      </c>
    </row>
    <row r="212" spans="2:32" x14ac:dyDescent="0.25">
      <c r="B212" s="2" t="s">
        <v>211</v>
      </c>
      <c r="C212" s="2" t="s">
        <v>1233</v>
      </c>
      <c r="D212" s="2" t="str">
        <f t="shared" si="23"/>
        <v xml:space="preserve">FLNB  </v>
      </c>
      <c r="E212" s="3"/>
      <c r="F212" s="1" t="s">
        <v>608</v>
      </c>
      <c r="G212" s="1" t="s">
        <v>1240</v>
      </c>
      <c r="H212" s="1" t="str">
        <f t="shared" si="24"/>
        <v xml:space="preserve">TANC1  </v>
      </c>
      <c r="I212" s="3"/>
      <c r="J212" s="2" t="s">
        <v>747</v>
      </c>
      <c r="K212" s="2" t="s">
        <v>1200</v>
      </c>
      <c r="L212" s="2" t="str">
        <f t="shared" si="25"/>
        <v xml:space="preserve">TTC9C  </v>
      </c>
      <c r="M212" s="3"/>
      <c r="P212" s="3"/>
      <c r="Q212" s="3"/>
      <c r="R212" s="6" t="s">
        <v>744</v>
      </c>
      <c r="S212" s="6" t="s">
        <v>1222</v>
      </c>
      <c r="T212" s="6" t="str">
        <f t="shared" si="27"/>
        <v xml:space="preserve">DNAJA1  </v>
      </c>
      <c r="V212" s="7" t="s">
        <v>738</v>
      </c>
      <c r="W212" s="7" t="s">
        <v>1194</v>
      </c>
      <c r="X212" s="14" t="str">
        <f t="shared" si="28"/>
        <v xml:space="preserve">DDX21  </v>
      </c>
      <c r="Y212" s="4" t="s">
        <v>1631</v>
      </c>
      <c r="Z212" s="3"/>
      <c r="AA212" s="3"/>
      <c r="AB212" s="3"/>
      <c r="AD212" s="27" t="s">
        <v>211</v>
      </c>
      <c r="AE212" s="8" t="s">
        <v>1233</v>
      </c>
      <c r="AF212" s="33" t="str">
        <f t="shared" si="29"/>
        <v xml:space="preserve">FLNB  </v>
      </c>
    </row>
    <row r="213" spans="2:32" x14ac:dyDescent="0.25">
      <c r="B213" s="2" t="s">
        <v>212</v>
      </c>
      <c r="C213" s="2" t="s">
        <v>1236</v>
      </c>
      <c r="D213" s="2" t="str">
        <f t="shared" si="23"/>
        <v xml:space="preserve">HNRNPD  </v>
      </c>
      <c r="E213" s="3"/>
      <c r="F213" s="1" t="s">
        <v>119</v>
      </c>
      <c r="G213" s="1" t="s">
        <v>936</v>
      </c>
      <c r="H213" s="1" t="str">
        <f t="shared" si="24"/>
        <v xml:space="preserve">MOSPD2  </v>
      </c>
      <c r="I213" s="3"/>
      <c r="J213" s="2" t="s">
        <v>669</v>
      </c>
      <c r="K213" s="2" t="s">
        <v>1235</v>
      </c>
      <c r="L213" s="2" t="str">
        <f t="shared" si="25"/>
        <v xml:space="preserve">CHMP2B  </v>
      </c>
      <c r="M213" s="3"/>
      <c r="P213" s="3"/>
      <c r="Q213" s="3"/>
      <c r="R213" s="6" t="s">
        <v>2160</v>
      </c>
      <c r="S213" s="6" t="s">
        <v>2339</v>
      </c>
      <c r="T213" s="6" t="str">
        <f t="shared" si="27"/>
        <v xml:space="preserve">VDAC2  </v>
      </c>
      <c r="V213" s="7" t="s">
        <v>1893</v>
      </c>
      <c r="W213" s="7" t="s">
        <v>1894</v>
      </c>
      <c r="X213" s="14" t="str">
        <f t="shared" si="28"/>
        <v xml:space="preserve">Bos taurus GN=CSN1S2  </v>
      </c>
      <c r="Y213" s="4" t="s">
        <v>1631</v>
      </c>
      <c r="Z213" s="3"/>
      <c r="AA213" s="3"/>
      <c r="AB213" s="3"/>
      <c r="AD213" s="27" t="s">
        <v>212</v>
      </c>
      <c r="AE213" s="8" t="s">
        <v>1236</v>
      </c>
      <c r="AF213" s="33" t="str">
        <f t="shared" si="29"/>
        <v xml:space="preserve">HNRNPD  </v>
      </c>
    </row>
    <row r="214" spans="2:32" x14ac:dyDescent="0.25">
      <c r="B214" s="2" t="s">
        <v>213</v>
      </c>
      <c r="C214" s="2" t="s">
        <v>1239</v>
      </c>
      <c r="D214" s="2" t="str">
        <f t="shared" si="23"/>
        <v xml:space="preserve">RANGAP1  </v>
      </c>
      <c r="E214" s="3"/>
      <c r="F214" s="1" t="s">
        <v>188</v>
      </c>
      <c r="G214" s="1" t="s">
        <v>1090</v>
      </c>
      <c r="H214" s="1" t="str">
        <f t="shared" si="24"/>
        <v xml:space="preserve">ARFGAP1  </v>
      </c>
      <c r="I214" s="3"/>
      <c r="J214" s="2" t="s">
        <v>748</v>
      </c>
      <c r="K214" s="2" t="s">
        <v>1238</v>
      </c>
      <c r="L214" s="2" t="str">
        <f t="shared" si="25"/>
        <v xml:space="preserve">LOC107986096  </v>
      </c>
      <c r="M214" s="3"/>
      <c r="P214" s="3"/>
      <c r="Q214" s="3"/>
      <c r="R214" s="6" t="s">
        <v>1947</v>
      </c>
      <c r="S214" s="6" t="s">
        <v>2340</v>
      </c>
      <c r="T214" s="6" t="str">
        <f t="shared" si="27"/>
        <v xml:space="preserve">SPTBN1  </v>
      </c>
      <c r="V214" s="7" t="s">
        <v>1895</v>
      </c>
      <c r="W214" s="7" t="s">
        <v>2350</v>
      </c>
      <c r="X214" s="14" t="str">
        <f t="shared" si="28"/>
        <v xml:space="preserve">SRSF1  </v>
      </c>
      <c r="Y214" s="4" t="s">
        <v>1631</v>
      </c>
      <c r="Z214" s="3"/>
      <c r="AA214" s="3"/>
      <c r="AB214" s="3"/>
      <c r="AD214" s="27" t="s">
        <v>213</v>
      </c>
      <c r="AE214" s="8" t="s">
        <v>1239</v>
      </c>
      <c r="AF214" s="33" t="str">
        <f t="shared" si="29"/>
        <v xml:space="preserve">RANGAP1  </v>
      </c>
    </row>
    <row r="215" spans="2:32" x14ac:dyDescent="0.25">
      <c r="B215" s="2" t="s">
        <v>214</v>
      </c>
      <c r="C215" s="2" t="s">
        <v>1242</v>
      </c>
      <c r="D215" s="2" t="str">
        <f t="shared" si="23"/>
        <v xml:space="preserve">HNRNPF  </v>
      </c>
      <c r="E215" s="3"/>
      <c r="F215" s="1" t="s">
        <v>308</v>
      </c>
      <c r="G215" s="1" t="s">
        <v>1245</v>
      </c>
      <c r="H215" s="1" t="str">
        <f t="shared" si="24"/>
        <v xml:space="preserve">MINK1  </v>
      </c>
      <c r="I215" s="3"/>
      <c r="J215" s="2" t="s">
        <v>749</v>
      </c>
      <c r="K215" s="2" t="s">
        <v>1241</v>
      </c>
      <c r="L215" s="2" t="str">
        <f t="shared" si="25"/>
        <v xml:space="preserve">PKP3  </v>
      </c>
      <c r="M215" s="3"/>
      <c r="P215" s="3"/>
      <c r="Q215" s="3"/>
      <c r="R215" s="6" t="s">
        <v>2106</v>
      </c>
      <c r="S215" s="6" t="s">
        <v>2341</v>
      </c>
      <c r="T215" s="6" t="str">
        <f t="shared" si="27"/>
        <v>DAB2  SV=8</v>
      </c>
      <c r="V215" s="7" t="s">
        <v>499</v>
      </c>
      <c r="W215" s="7" t="s">
        <v>1575</v>
      </c>
      <c r="X215" s="14" t="str">
        <f t="shared" si="28"/>
        <v xml:space="preserve">FEN1  </v>
      </c>
      <c r="Y215" s="4" t="s">
        <v>1631</v>
      </c>
      <c r="Z215" s="3"/>
      <c r="AA215" s="3"/>
      <c r="AB215" s="3"/>
      <c r="AD215" s="27" t="s">
        <v>214</v>
      </c>
      <c r="AE215" s="8" t="s">
        <v>1242</v>
      </c>
      <c r="AF215" s="33" t="str">
        <f t="shared" si="29"/>
        <v xml:space="preserve">HNRNPF  </v>
      </c>
    </row>
    <row r="216" spans="2:32" x14ac:dyDescent="0.25">
      <c r="B216" s="2" t="s">
        <v>215</v>
      </c>
      <c r="C216" s="2" t="s">
        <v>1243</v>
      </c>
      <c r="D216" s="2" t="str">
        <f t="shared" si="23"/>
        <v xml:space="preserve">YKT6  </v>
      </c>
      <c r="E216" s="3"/>
      <c r="F216" s="1" t="s">
        <v>609</v>
      </c>
      <c r="G216" s="1" t="s">
        <v>1106</v>
      </c>
      <c r="H216" s="1" t="str">
        <f t="shared" si="24"/>
        <v xml:space="preserve">GORASP2  </v>
      </c>
      <c r="I216" s="3"/>
      <c r="J216" s="2" t="s">
        <v>359</v>
      </c>
      <c r="K216" s="2" t="s">
        <v>1048</v>
      </c>
      <c r="L216" s="2" t="str">
        <f t="shared" si="25"/>
        <v xml:space="preserve">WASL  </v>
      </c>
      <c r="M216" s="3"/>
      <c r="P216" s="3"/>
      <c r="Q216" s="3"/>
      <c r="R216" s="6" t="s">
        <v>111</v>
      </c>
      <c r="S216" s="6" t="s">
        <v>874</v>
      </c>
      <c r="T216" s="6" t="str">
        <f t="shared" si="27"/>
        <v xml:space="preserve">SEC23IP  </v>
      </c>
      <c r="V216" s="7" t="s">
        <v>402</v>
      </c>
      <c r="W216" s="7" t="s">
        <v>1500</v>
      </c>
      <c r="X216" s="14" t="str">
        <f t="shared" si="28"/>
        <v xml:space="preserve">EPRS  </v>
      </c>
      <c r="Y216" s="4" t="s">
        <v>1631</v>
      </c>
      <c r="Z216" s="3"/>
      <c r="AA216" s="3"/>
      <c r="AB216" s="3"/>
      <c r="AD216" s="27" t="s">
        <v>215</v>
      </c>
      <c r="AE216" s="8" t="s">
        <v>1243</v>
      </c>
      <c r="AF216" s="33" t="str">
        <f t="shared" si="29"/>
        <v xml:space="preserve">YKT6  </v>
      </c>
    </row>
    <row r="217" spans="2:32" x14ac:dyDescent="0.25">
      <c r="B217" s="2" t="s">
        <v>216</v>
      </c>
      <c r="C217" s="2" t="s">
        <v>1185</v>
      </c>
      <c r="D217" s="2" t="str">
        <f t="shared" si="23"/>
        <v xml:space="preserve">PTBP1  </v>
      </c>
      <c r="E217" s="3"/>
      <c r="F217" s="1" t="s">
        <v>159</v>
      </c>
      <c r="G217" s="1" t="s">
        <v>981</v>
      </c>
      <c r="H217" s="1" t="str">
        <f t="shared" si="24"/>
        <v xml:space="preserve">GOLGA2  </v>
      </c>
      <c r="I217" s="3"/>
      <c r="J217" s="2" t="s">
        <v>750</v>
      </c>
      <c r="K217" s="2" t="s">
        <v>1244</v>
      </c>
      <c r="L217" s="2" t="str">
        <f t="shared" si="25"/>
        <v xml:space="preserve">HSP90AB1  </v>
      </c>
      <c r="M217" s="3"/>
      <c r="P217" s="3"/>
      <c r="Q217" s="3"/>
      <c r="R217" s="6" t="s">
        <v>77</v>
      </c>
      <c r="S217" s="6" t="s">
        <v>906</v>
      </c>
      <c r="T217" s="6" t="str">
        <f t="shared" si="27"/>
        <v xml:space="preserve">MCAM  </v>
      </c>
      <c r="V217" s="7" t="s">
        <v>740</v>
      </c>
      <c r="W217" s="7" t="s">
        <v>1067</v>
      </c>
      <c r="X217" s="14" t="str">
        <f t="shared" si="28"/>
        <v xml:space="preserve">COPB2  </v>
      </c>
      <c r="Y217" s="4" t="s">
        <v>1631</v>
      </c>
      <c r="Z217" s="3"/>
      <c r="AA217" s="3"/>
      <c r="AB217" s="3"/>
      <c r="AD217" s="27" t="s">
        <v>216</v>
      </c>
      <c r="AE217" s="8" t="s">
        <v>1185</v>
      </c>
      <c r="AF217" s="33" t="str">
        <f t="shared" si="29"/>
        <v xml:space="preserve">PTBP1  </v>
      </c>
    </row>
    <row r="218" spans="2:32" x14ac:dyDescent="0.25">
      <c r="B218" s="2" t="s">
        <v>217</v>
      </c>
      <c r="C218" s="2" t="s">
        <v>1013</v>
      </c>
      <c r="D218" s="2" t="str">
        <f t="shared" si="23"/>
        <v xml:space="preserve">RAB11B  </v>
      </c>
      <c r="E218" s="3"/>
      <c r="F218" s="1" t="s">
        <v>610</v>
      </c>
      <c r="G218" s="1" t="s">
        <v>1252</v>
      </c>
      <c r="H218" s="1" t="str">
        <f t="shared" si="24"/>
        <v xml:space="preserve">MAGED2  </v>
      </c>
      <c r="I218" s="3"/>
      <c r="J218" s="2" t="s">
        <v>751</v>
      </c>
      <c r="K218" s="2" t="s">
        <v>1246</v>
      </c>
      <c r="L218" s="2" t="str">
        <f t="shared" si="25"/>
        <v xml:space="preserve">HSPA5  </v>
      </c>
      <c r="M218" s="3"/>
      <c r="P218" s="3"/>
      <c r="Q218" s="3"/>
      <c r="R218" s="6" t="s">
        <v>2161</v>
      </c>
      <c r="S218" s="6" t="s">
        <v>2344</v>
      </c>
      <c r="T218" s="6" t="str">
        <f t="shared" si="27"/>
        <v xml:space="preserve">PTBP1  </v>
      </c>
      <c r="V218" s="7" t="s">
        <v>256</v>
      </c>
      <c r="W218" s="7" t="s">
        <v>1321</v>
      </c>
      <c r="X218" s="14" t="str">
        <f t="shared" si="28"/>
        <v xml:space="preserve">TMX1  </v>
      </c>
      <c r="Y218" s="4" t="s">
        <v>1631</v>
      </c>
      <c r="Z218" s="3"/>
      <c r="AA218" s="3"/>
      <c r="AB218" s="3"/>
      <c r="AD218" s="27" t="s">
        <v>217</v>
      </c>
      <c r="AE218" s="8" t="s">
        <v>1013</v>
      </c>
      <c r="AF218" s="33" t="str">
        <f t="shared" si="29"/>
        <v xml:space="preserve">RAB11B  </v>
      </c>
    </row>
    <row r="219" spans="2:32" x14ac:dyDescent="0.25">
      <c r="B219" s="2" t="s">
        <v>218</v>
      </c>
      <c r="C219" s="2" t="s">
        <v>999</v>
      </c>
      <c r="D219" s="2" t="str">
        <f t="shared" si="23"/>
        <v xml:space="preserve">HDLBP  </v>
      </c>
      <c r="E219" s="3"/>
      <c r="F219" s="1" t="s">
        <v>306</v>
      </c>
      <c r="G219" s="1" t="s">
        <v>1254</v>
      </c>
      <c r="H219" s="1" t="str">
        <f t="shared" si="24"/>
        <v xml:space="preserve">TACC1  </v>
      </c>
      <c r="I219" s="3"/>
      <c r="J219" s="2" t="s">
        <v>705</v>
      </c>
      <c r="K219" s="2" t="s">
        <v>1248</v>
      </c>
      <c r="L219" s="2" t="str">
        <f t="shared" si="25"/>
        <v xml:space="preserve">HSP90AA1  </v>
      </c>
      <c r="M219" s="3"/>
      <c r="P219" s="3"/>
      <c r="Q219" s="3"/>
      <c r="R219" s="6" t="s">
        <v>95</v>
      </c>
      <c r="S219" s="6" t="s">
        <v>970</v>
      </c>
      <c r="T219" s="6" t="str">
        <f t="shared" si="27"/>
        <v xml:space="preserve">DNAJC16  </v>
      </c>
      <c r="V219" s="7" t="s">
        <v>1896</v>
      </c>
      <c r="W219" s="7" t="s">
        <v>2352</v>
      </c>
      <c r="X219" s="14" t="str">
        <f t="shared" si="28"/>
        <v xml:space="preserve">KARS  </v>
      </c>
      <c r="Y219" s="4" t="s">
        <v>1631</v>
      </c>
      <c r="Z219" s="3"/>
      <c r="AA219" s="3"/>
      <c r="AB219" s="3"/>
      <c r="AD219" s="27" t="s">
        <v>218</v>
      </c>
      <c r="AE219" s="8" t="s">
        <v>999</v>
      </c>
      <c r="AF219" s="33" t="str">
        <f t="shared" si="29"/>
        <v xml:space="preserve">HDLBP  </v>
      </c>
    </row>
    <row r="220" spans="2:32" x14ac:dyDescent="0.25">
      <c r="B220" s="2" t="s">
        <v>219</v>
      </c>
      <c r="C220" s="2" t="s">
        <v>1251</v>
      </c>
      <c r="D220" s="2" t="str">
        <f t="shared" si="23"/>
        <v xml:space="preserve">GNL3L  </v>
      </c>
      <c r="E220" s="3"/>
      <c r="F220" s="1" t="s">
        <v>366</v>
      </c>
      <c r="G220" s="1" t="s">
        <v>1256</v>
      </c>
      <c r="H220" s="1" t="str">
        <f t="shared" si="24"/>
        <v xml:space="preserve">CHMP7  </v>
      </c>
      <c r="I220" s="3"/>
      <c r="J220" s="2" t="s">
        <v>752</v>
      </c>
      <c r="K220" s="2" t="s">
        <v>1250</v>
      </c>
      <c r="L220" s="2" t="str">
        <f t="shared" si="25"/>
        <v xml:space="preserve">LDHA  </v>
      </c>
      <c r="M220" s="3"/>
      <c r="P220" s="3"/>
      <c r="Q220" s="3"/>
      <c r="R220" s="6" t="s">
        <v>2162</v>
      </c>
      <c r="S220" s="6" t="s">
        <v>2345</v>
      </c>
      <c r="T220" s="6" t="str">
        <f t="shared" si="27"/>
        <v xml:space="preserve">RPL31  </v>
      </c>
      <c r="V220" s="7" t="s">
        <v>1897</v>
      </c>
      <c r="W220" s="7" t="s">
        <v>1352</v>
      </c>
      <c r="X220" s="14" t="str">
        <f t="shared" si="28"/>
        <v xml:space="preserve">MCM3  </v>
      </c>
      <c r="Y220" s="4" t="s">
        <v>1631</v>
      </c>
      <c r="Z220" s="3"/>
      <c r="AA220" s="3"/>
      <c r="AB220" s="3"/>
      <c r="AD220" s="27" t="s">
        <v>219</v>
      </c>
      <c r="AE220" s="8" t="s">
        <v>1251</v>
      </c>
      <c r="AF220" s="33" t="str">
        <f t="shared" si="29"/>
        <v xml:space="preserve">GNL3L  </v>
      </c>
    </row>
    <row r="221" spans="2:32" x14ac:dyDescent="0.25">
      <c r="B221" s="2" t="s">
        <v>220</v>
      </c>
      <c r="C221" s="2" t="s">
        <v>1253</v>
      </c>
      <c r="D221" s="2" t="str">
        <f t="shared" si="23"/>
        <v xml:space="preserve">YWHAB  </v>
      </c>
      <c r="E221" s="3"/>
      <c r="F221" s="1" t="s">
        <v>611</v>
      </c>
      <c r="G221" s="1" t="s">
        <v>1255</v>
      </c>
      <c r="H221" s="1" t="str">
        <f t="shared" si="24"/>
        <v xml:space="preserve">LDHB  </v>
      </c>
      <c r="I221" s="3"/>
      <c r="J221" s="2" t="s">
        <v>594</v>
      </c>
      <c r="K221" s="2" t="s">
        <v>914</v>
      </c>
      <c r="L221" s="2" t="str">
        <f t="shared" si="25"/>
        <v xml:space="preserve">HSPA1B  </v>
      </c>
      <c r="M221" s="3"/>
      <c r="P221" s="3"/>
      <c r="Q221" s="3"/>
      <c r="R221" s="6" t="s">
        <v>586</v>
      </c>
      <c r="S221" s="6" t="s">
        <v>1041</v>
      </c>
      <c r="T221" s="6" t="str">
        <f t="shared" si="27"/>
        <v xml:space="preserve">SF3B3  </v>
      </c>
      <c r="V221" s="7" t="s">
        <v>1898</v>
      </c>
      <c r="W221" s="7" t="s">
        <v>2354</v>
      </c>
      <c r="X221" s="14" t="str">
        <f t="shared" si="28"/>
        <v xml:space="preserve">PSAT1  </v>
      </c>
      <c r="Y221" s="4" t="s">
        <v>1631</v>
      </c>
      <c r="Z221" s="3"/>
      <c r="AA221" s="3"/>
      <c r="AB221" s="3"/>
      <c r="AD221" s="27" t="s">
        <v>220</v>
      </c>
      <c r="AE221" s="8" t="s">
        <v>1253</v>
      </c>
      <c r="AF221" s="33" t="str">
        <f t="shared" si="29"/>
        <v xml:space="preserve">YWHAB  </v>
      </c>
    </row>
    <row r="222" spans="2:32" x14ac:dyDescent="0.25">
      <c r="B222" s="2" t="s">
        <v>221</v>
      </c>
      <c r="C222" s="2" t="s">
        <v>1045</v>
      </c>
      <c r="D222" s="2" t="str">
        <f t="shared" si="23"/>
        <v xml:space="preserve">SH3GL1  </v>
      </c>
      <c r="E222" s="3"/>
      <c r="F222" s="1" t="s">
        <v>321</v>
      </c>
      <c r="G222" s="1" t="s">
        <v>1261</v>
      </c>
      <c r="H222" s="1" t="str">
        <f t="shared" si="24"/>
        <v xml:space="preserve">EMC8  </v>
      </c>
      <c r="I222" s="3"/>
      <c r="J222" s="2" t="s">
        <v>611</v>
      </c>
      <c r="K222" s="2" t="s">
        <v>1255</v>
      </c>
      <c r="L222" s="2" t="str">
        <f t="shared" si="25"/>
        <v xml:space="preserve">LDHB  </v>
      </c>
      <c r="M222" s="3"/>
      <c r="P222" s="3"/>
      <c r="Q222" s="3"/>
      <c r="R222" s="6" t="s">
        <v>61</v>
      </c>
      <c r="S222" s="6" t="s">
        <v>848</v>
      </c>
      <c r="T222" s="6" t="str">
        <f t="shared" si="27"/>
        <v xml:space="preserve">SEC24B  </v>
      </c>
      <c r="V222" s="7" t="s">
        <v>1899</v>
      </c>
      <c r="W222" s="7" t="s">
        <v>2355</v>
      </c>
      <c r="X222" s="14" t="str">
        <f t="shared" si="28"/>
        <v xml:space="preserve">AP2B1  </v>
      </c>
      <c r="Y222" s="4" t="s">
        <v>1631</v>
      </c>
      <c r="Z222" s="3"/>
      <c r="AA222" s="3"/>
      <c r="AB222" s="3"/>
      <c r="AD222" s="27" t="s">
        <v>221</v>
      </c>
      <c r="AE222" s="8" t="s">
        <v>1045</v>
      </c>
      <c r="AF222" s="33" t="str">
        <f t="shared" si="29"/>
        <v xml:space="preserve">SH3GL1  </v>
      </c>
    </row>
    <row r="223" spans="2:32" x14ac:dyDescent="0.25">
      <c r="B223" s="2" t="s">
        <v>222</v>
      </c>
      <c r="C223" s="2" t="s">
        <v>1258</v>
      </c>
      <c r="D223" s="2" t="str">
        <f t="shared" si="23"/>
        <v xml:space="preserve">AAAS  </v>
      </c>
      <c r="E223" s="3"/>
      <c r="F223" s="1" t="s">
        <v>117</v>
      </c>
      <c r="G223" s="1" t="s">
        <v>932</v>
      </c>
      <c r="H223" s="1" t="str">
        <f t="shared" si="24"/>
        <v xml:space="preserve">TMEM214  </v>
      </c>
      <c r="I223" s="3"/>
      <c r="J223" s="2" t="s">
        <v>753</v>
      </c>
      <c r="K223" s="2" t="s">
        <v>1257</v>
      </c>
      <c r="L223" s="2" t="str">
        <f t="shared" si="25"/>
        <v xml:space="preserve">HSPD1  </v>
      </c>
      <c r="M223" s="3"/>
      <c r="P223" s="3"/>
      <c r="Q223" s="3"/>
      <c r="R223" s="6" t="s">
        <v>154</v>
      </c>
      <c r="S223" s="6" t="s">
        <v>1111</v>
      </c>
      <c r="T223" s="6" t="str">
        <f t="shared" si="27"/>
        <v xml:space="preserve">CLTC  </v>
      </c>
      <c r="V223" s="7" t="s">
        <v>1900</v>
      </c>
      <c r="W223" s="7" t="s">
        <v>2320</v>
      </c>
      <c r="X223" s="14" t="str">
        <f t="shared" si="28"/>
        <v xml:space="preserve">ATP2A2  </v>
      </c>
      <c r="Y223" s="4" t="s">
        <v>1631</v>
      </c>
      <c r="Z223" s="3"/>
      <c r="AA223" s="3"/>
      <c r="AB223" s="3"/>
      <c r="AD223" s="27" t="s">
        <v>222</v>
      </c>
      <c r="AE223" s="8" t="s">
        <v>1258</v>
      </c>
      <c r="AF223" s="33" t="str">
        <f t="shared" si="29"/>
        <v xml:space="preserve">AAAS  </v>
      </c>
    </row>
    <row r="224" spans="2:32" x14ac:dyDescent="0.25">
      <c r="B224" s="2" t="s">
        <v>223</v>
      </c>
      <c r="C224" s="2" t="s">
        <v>1260</v>
      </c>
      <c r="D224" s="2" t="str">
        <f t="shared" si="23"/>
        <v xml:space="preserve">TRIP10  </v>
      </c>
      <c r="E224" s="3"/>
      <c r="F224" s="1" t="s">
        <v>195</v>
      </c>
      <c r="G224" s="1" t="s">
        <v>940</v>
      </c>
      <c r="H224" s="1" t="str">
        <f t="shared" si="24"/>
        <v xml:space="preserve">AP3B1  </v>
      </c>
      <c r="I224" s="3"/>
      <c r="J224" s="2" t="s">
        <v>754</v>
      </c>
      <c r="K224" s="2" t="s">
        <v>1259</v>
      </c>
      <c r="L224" s="2" t="str">
        <f t="shared" si="25"/>
        <v xml:space="preserve">RPS18  </v>
      </c>
      <c r="M224" s="3"/>
      <c r="P224" s="3"/>
      <c r="Q224" s="3"/>
      <c r="R224" s="6" t="s">
        <v>2163</v>
      </c>
      <c r="S224" s="6" t="s">
        <v>2347</v>
      </c>
      <c r="T224" s="6" t="str">
        <f t="shared" si="27"/>
        <v xml:space="preserve">PSMD11  </v>
      </c>
      <c r="V224" s="7" t="s">
        <v>184</v>
      </c>
      <c r="W224" s="7" t="s">
        <v>1179</v>
      </c>
      <c r="X224" s="14" t="str">
        <f t="shared" si="28"/>
        <v xml:space="preserve">POR  </v>
      </c>
      <c r="Y224" s="4" t="s">
        <v>1631</v>
      </c>
      <c r="Z224" s="3"/>
      <c r="AA224" s="3"/>
      <c r="AB224" s="3"/>
      <c r="AD224" s="27" t="s">
        <v>223</v>
      </c>
      <c r="AE224" s="8" t="s">
        <v>1260</v>
      </c>
      <c r="AF224" s="33" t="str">
        <f t="shared" si="29"/>
        <v xml:space="preserve">TRIP10  </v>
      </c>
    </row>
    <row r="225" spans="2:32" x14ac:dyDescent="0.25">
      <c r="B225" s="2" t="s">
        <v>224</v>
      </c>
      <c r="C225" s="2" t="s">
        <v>1040</v>
      </c>
      <c r="D225" s="2" t="str">
        <f t="shared" si="23"/>
        <v xml:space="preserve">SEC31A  </v>
      </c>
      <c r="E225" s="3"/>
      <c r="F225" s="1" t="s">
        <v>250</v>
      </c>
      <c r="G225" s="1" t="s">
        <v>1087</v>
      </c>
      <c r="H225" s="1" t="str">
        <f t="shared" si="24"/>
        <v xml:space="preserve">CISD2  </v>
      </c>
      <c r="I225" s="3"/>
      <c r="J225" s="2" t="s">
        <v>755</v>
      </c>
      <c r="K225" s="2" t="s">
        <v>1262</v>
      </c>
      <c r="L225" s="2" t="str">
        <f t="shared" si="25"/>
        <v xml:space="preserve">RPS16  </v>
      </c>
      <c r="M225" s="3"/>
      <c r="P225" s="3"/>
      <c r="Q225" s="3"/>
      <c r="R225" s="6" t="s">
        <v>225</v>
      </c>
      <c r="S225" s="6" t="s">
        <v>1264</v>
      </c>
      <c r="T225" s="6" t="str">
        <f t="shared" si="27"/>
        <v xml:space="preserve">ATAD1  </v>
      </c>
      <c r="V225" s="7" t="s">
        <v>799</v>
      </c>
      <c r="W225" s="7" t="s">
        <v>1074</v>
      </c>
      <c r="X225" s="14" t="str">
        <f t="shared" si="28"/>
        <v xml:space="preserve">FLNC  </v>
      </c>
      <c r="Y225" s="4" t="s">
        <v>1631</v>
      </c>
      <c r="Z225" s="3"/>
      <c r="AA225" s="3"/>
      <c r="AB225" s="3"/>
      <c r="AD225" s="27" t="s">
        <v>224</v>
      </c>
      <c r="AE225" s="8" t="s">
        <v>1040</v>
      </c>
      <c r="AF225" s="33" t="str">
        <f t="shared" si="29"/>
        <v xml:space="preserve">SEC31A  </v>
      </c>
    </row>
    <row r="226" spans="2:32" x14ac:dyDescent="0.25">
      <c r="B226" s="2" t="s">
        <v>225</v>
      </c>
      <c r="C226" s="2" t="s">
        <v>1264</v>
      </c>
      <c r="D226" s="2" t="str">
        <f t="shared" si="23"/>
        <v xml:space="preserve">ATAD1  </v>
      </c>
      <c r="E226" s="3"/>
      <c r="F226" s="1" t="s">
        <v>612</v>
      </c>
      <c r="G226" s="1" t="s">
        <v>1267</v>
      </c>
      <c r="H226" s="1" t="str">
        <f t="shared" si="24"/>
        <v xml:space="preserve">GRK2  </v>
      </c>
      <c r="I226" s="3"/>
      <c r="J226" s="2" t="s">
        <v>562</v>
      </c>
      <c r="K226" s="2" t="s">
        <v>1263</v>
      </c>
      <c r="L226" s="2" t="str">
        <f t="shared" si="25"/>
        <v xml:space="preserve">DDX5  </v>
      </c>
      <c r="M226" s="3"/>
      <c r="P226" s="3"/>
      <c r="Q226" s="3"/>
      <c r="R226" s="6" t="s">
        <v>1911</v>
      </c>
      <c r="S226" s="6" t="s">
        <v>2349</v>
      </c>
      <c r="T226" s="6" t="str">
        <f t="shared" si="27"/>
        <v xml:space="preserve">HSPE1  </v>
      </c>
      <c r="V226" s="7" t="s">
        <v>96</v>
      </c>
      <c r="W226" s="7" t="s">
        <v>997</v>
      </c>
      <c r="X226" s="14" t="str">
        <f t="shared" si="28"/>
        <v xml:space="preserve">RAB1A  </v>
      </c>
      <c r="Y226" s="4" t="s">
        <v>1631</v>
      </c>
      <c r="Z226" s="3"/>
      <c r="AA226" s="3"/>
      <c r="AB226" s="3"/>
      <c r="AD226" s="27" t="s">
        <v>225</v>
      </c>
      <c r="AE226" s="8" t="s">
        <v>1264</v>
      </c>
      <c r="AF226" s="33" t="str">
        <f t="shared" si="29"/>
        <v xml:space="preserve">ATAD1  </v>
      </c>
    </row>
    <row r="227" spans="2:32" x14ac:dyDescent="0.25">
      <c r="B227" s="2" t="s">
        <v>226</v>
      </c>
      <c r="C227" s="2" t="s">
        <v>1201</v>
      </c>
      <c r="D227" s="2" t="str">
        <f t="shared" si="23"/>
        <v xml:space="preserve">ST13  </v>
      </c>
      <c r="E227" s="3"/>
      <c r="F227" s="1" t="s">
        <v>224</v>
      </c>
      <c r="G227" s="1" t="s">
        <v>1040</v>
      </c>
      <c r="H227" s="1" t="str">
        <f t="shared" si="24"/>
        <v xml:space="preserve">SEC31A  </v>
      </c>
      <c r="I227" s="3"/>
      <c r="J227" s="2" t="s">
        <v>756</v>
      </c>
      <c r="K227" s="2" t="s">
        <v>1265</v>
      </c>
      <c r="L227" s="2" t="str">
        <f t="shared" si="25"/>
        <v xml:space="preserve">RPS25  </v>
      </c>
      <c r="M227" s="3"/>
      <c r="P227" s="3"/>
      <c r="Q227" s="3"/>
      <c r="R227" s="6" t="s">
        <v>323</v>
      </c>
      <c r="S227" s="6" t="s">
        <v>1402</v>
      </c>
      <c r="T227" s="6" t="str">
        <f t="shared" si="27"/>
        <v xml:space="preserve">SEPT9  </v>
      </c>
      <c r="V227" s="7" t="s">
        <v>1901</v>
      </c>
      <c r="W227" s="7" t="s">
        <v>2357</v>
      </c>
      <c r="X227" s="14" t="str">
        <f t="shared" si="28"/>
        <v xml:space="preserve">RPL21  </v>
      </c>
      <c r="Y227" s="4" t="s">
        <v>1631</v>
      </c>
      <c r="Z227" s="3"/>
      <c r="AA227" s="3"/>
      <c r="AB227" s="3"/>
      <c r="AD227" s="27" t="s">
        <v>226</v>
      </c>
      <c r="AE227" s="8" t="s">
        <v>1201</v>
      </c>
      <c r="AF227" s="33" t="str">
        <f t="shared" si="29"/>
        <v xml:space="preserve">ST13  </v>
      </c>
    </row>
    <row r="228" spans="2:32" x14ac:dyDescent="0.25">
      <c r="B228" s="2" t="s">
        <v>227</v>
      </c>
      <c r="C228" s="2" t="s">
        <v>980</v>
      </c>
      <c r="D228" s="2" t="str">
        <f t="shared" si="23"/>
        <v xml:space="preserve">SSR1  </v>
      </c>
      <c r="E228" s="3"/>
      <c r="F228" s="1" t="s">
        <v>81</v>
      </c>
      <c r="G228" s="1" t="s">
        <v>963</v>
      </c>
      <c r="H228" s="1" t="str">
        <f t="shared" si="24"/>
        <v xml:space="preserve">SREBF2  </v>
      </c>
      <c r="I228" s="3"/>
      <c r="J228" s="2" t="s">
        <v>757</v>
      </c>
      <c r="K228" s="2" t="s">
        <v>1266</v>
      </c>
      <c r="L228" s="2" t="str">
        <f t="shared" si="25"/>
        <v xml:space="preserve">RPL6  </v>
      </c>
      <c r="M228" s="3"/>
      <c r="P228" s="3"/>
      <c r="Q228" s="3"/>
      <c r="R228" s="6" t="s">
        <v>1951</v>
      </c>
      <c r="S228" s="6" t="s">
        <v>2351</v>
      </c>
      <c r="T228" s="6" t="str">
        <f t="shared" si="27"/>
        <v xml:space="preserve">EFHD2  </v>
      </c>
      <c r="V228" s="7" t="s">
        <v>1902</v>
      </c>
      <c r="W228" s="7" t="s">
        <v>960</v>
      </c>
      <c r="X228" s="14" t="str">
        <f t="shared" si="28"/>
        <v xml:space="preserve">SEC16A  </v>
      </c>
      <c r="Y228" s="4" t="s">
        <v>1631</v>
      </c>
      <c r="Z228" s="3"/>
      <c r="AA228" s="3"/>
      <c r="AB228" s="3"/>
      <c r="AD228" s="27" t="s">
        <v>227</v>
      </c>
      <c r="AE228" s="8" t="s">
        <v>980</v>
      </c>
      <c r="AF228" s="33" t="str">
        <f t="shared" si="29"/>
        <v xml:space="preserve">SSR1  </v>
      </c>
    </row>
    <row r="229" spans="2:32" x14ac:dyDescent="0.25">
      <c r="B229" s="2" t="s">
        <v>228</v>
      </c>
      <c r="C229" s="2" t="s">
        <v>1269</v>
      </c>
      <c r="D229" s="2" t="str">
        <f t="shared" si="23"/>
        <v xml:space="preserve">PDIA4  </v>
      </c>
      <c r="E229" s="3"/>
      <c r="F229" s="1" t="s">
        <v>502</v>
      </c>
      <c r="G229" s="1" t="s">
        <v>1273</v>
      </c>
      <c r="H229" s="1" t="str">
        <f t="shared" si="24"/>
        <v xml:space="preserve">ZYX  </v>
      </c>
      <c r="I229" s="3"/>
      <c r="J229" s="2" t="s">
        <v>758</v>
      </c>
      <c r="K229" s="2" t="s">
        <v>1268</v>
      </c>
      <c r="L229" s="2" t="str">
        <f t="shared" si="25"/>
        <v xml:space="preserve">EEF1G  </v>
      </c>
      <c r="M229" s="3"/>
      <c r="P229" s="3"/>
      <c r="Q229" s="3"/>
      <c r="R229" s="6" t="s">
        <v>1924</v>
      </c>
      <c r="S229" s="6" t="s">
        <v>1095</v>
      </c>
      <c r="T229" s="6" t="str">
        <f t="shared" si="27"/>
        <v xml:space="preserve">TEX264  </v>
      </c>
      <c r="V229" s="7" t="s">
        <v>1903</v>
      </c>
      <c r="W229" s="7" t="s">
        <v>2359</v>
      </c>
      <c r="X229" s="14" t="str">
        <f t="shared" si="28"/>
        <v xml:space="preserve">RPL11  </v>
      </c>
      <c r="Y229" s="4" t="s">
        <v>1631</v>
      </c>
      <c r="Z229" s="3"/>
      <c r="AA229" s="3"/>
      <c r="AB229" s="3"/>
      <c r="AD229" s="27" t="s">
        <v>228</v>
      </c>
      <c r="AE229" s="8" t="s">
        <v>1269</v>
      </c>
      <c r="AF229" s="33" t="str">
        <f t="shared" si="29"/>
        <v xml:space="preserve">PDIA4  </v>
      </c>
    </row>
    <row r="230" spans="2:32" x14ac:dyDescent="0.25">
      <c r="B230" s="2" t="s">
        <v>229</v>
      </c>
      <c r="C230" s="2" t="s">
        <v>1046</v>
      </c>
      <c r="D230" s="2" t="str">
        <f t="shared" si="23"/>
        <v xml:space="preserve">SLC33A1  </v>
      </c>
      <c r="E230" s="3"/>
      <c r="F230" s="1" t="s">
        <v>267</v>
      </c>
      <c r="G230" s="1" t="s">
        <v>1276</v>
      </c>
      <c r="H230" s="1" t="str">
        <f t="shared" si="24"/>
        <v xml:space="preserve">CDC2  </v>
      </c>
      <c r="I230" s="3"/>
      <c r="J230" s="2" t="s">
        <v>703</v>
      </c>
      <c r="K230" s="2" t="s">
        <v>1270</v>
      </c>
      <c r="L230" s="2" t="str">
        <f t="shared" si="25"/>
        <v xml:space="preserve">EEF2  </v>
      </c>
      <c r="M230" s="3"/>
      <c r="P230" s="3"/>
      <c r="Q230" s="3"/>
      <c r="R230" s="6" t="s">
        <v>536</v>
      </c>
      <c r="S230" s="6" t="s">
        <v>1369</v>
      </c>
      <c r="T230" s="6" t="str">
        <f t="shared" si="27"/>
        <v xml:space="preserve">PRAF2  </v>
      </c>
      <c r="V230" s="7" t="s">
        <v>468</v>
      </c>
      <c r="W230" s="7" t="s">
        <v>1554</v>
      </c>
      <c r="X230" s="14" t="str">
        <f t="shared" si="28"/>
        <v xml:space="preserve">MCM7  </v>
      </c>
      <c r="Y230" s="4" t="s">
        <v>1631</v>
      </c>
      <c r="Z230" s="3"/>
      <c r="AA230" s="3"/>
      <c r="AB230" s="3"/>
      <c r="AD230" s="27" t="s">
        <v>229</v>
      </c>
      <c r="AE230" s="8" t="s">
        <v>1046</v>
      </c>
      <c r="AF230" s="33" t="str">
        <f t="shared" si="29"/>
        <v xml:space="preserve">SLC33A1  </v>
      </c>
    </row>
    <row r="231" spans="2:32" x14ac:dyDescent="0.25">
      <c r="B231" s="2" t="s">
        <v>230</v>
      </c>
      <c r="C231" s="2" t="s">
        <v>1272</v>
      </c>
      <c r="D231" s="2" t="str">
        <f t="shared" si="23"/>
        <v xml:space="preserve">PAICS  </v>
      </c>
      <c r="E231" s="3"/>
      <c r="F231" s="1" t="s">
        <v>215</v>
      </c>
      <c r="G231" s="1" t="s">
        <v>1243</v>
      </c>
      <c r="H231" s="1" t="str">
        <f t="shared" si="24"/>
        <v xml:space="preserve">YKT6  </v>
      </c>
      <c r="I231" s="3"/>
      <c r="J231" s="2" t="s">
        <v>759</v>
      </c>
      <c r="K231" s="2" t="s">
        <v>1271</v>
      </c>
      <c r="L231" s="2" t="str">
        <f t="shared" si="25"/>
        <v xml:space="preserve">PKM  </v>
      </c>
      <c r="M231" s="3"/>
      <c r="P231" s="3"/>
      <c r="Q231" s="3"/>
      <c r="R231" s="6" t="s">
        <v>367</v>
      </c>
      <c r="S231" s="6" t="s">
        <v>1453</v>
      </c>
      <c r="T231" s="6" t="str">
        <f t="shared" si="27"/>
        <v xml:space="preserve">AK2  </v>
      </c>
      <c r="V231" s="7" t="s">
        <v>1904</v>
      </c>
      <c r="W231" s="7" t="s">
        <v>2361</v>
      </c>
      <c r="X231" s="14" t="str">
        <f t="shared" si="28"/>
        <v xml:space="preserve">TUBA4B  </v>
      </c>
      <c r="Y231" s="4" t="s">
        <v>1631</v>
      </c>
      <c r="Z231" s="3"/>
      <c r="AA231" s="3"/>
      <c r="AB231" s="3"/>
      <c r="AD231" s="27" t="s">
        <v>230</v>
      </c>
      <c r="AE231" s="8" t="s">
        <v>1272</v>
      </c>
      <c r="AF231" s="33" t="str">
        <f t="shared" si="29"/>
        <v xml:space="preserve">PAICS  </v>
      </c>
    </row>
    <row r="232" spans="2:32" x14ac:dyDescent="0.25">
      <c r="B232" s="2" t="s">
        <v>231</v>
      </c>
      <c r="C232" s="2" t="s">
        <v>1275</v>
      </c>
      <c r="D232" s="2" t="str">
        <f t="shared" si="23"/>
        <v xml:space="preserve">DNAJB12  </v>
      </c>
      <c r="E232" s="3"/>
      <c r="F232" s="1" t="s">
        <v>225</v>
      </c>
      <c r="G232" s="1" t="s">
        <v>1264</v>
      </c>
      <c r="H232" s="1" t="str">
        <f t="shared" si="24"/>
        <v xml:space="preserve">ATAD1  </v>
      </c>
      <c r="I232" s="3"/>
      <c r="J232" s="2" t="s">
        <v>760</v>
      </c>
      <c r="K232" s="2" t="s">
        <v>1274</v>
      </c>
      <c r="L232" s="2" t="str">
        <f t="shared" si="25"/>
        <v xml:space="preserve">HSPA9  </v>
      </c>
      <c r="M232" s="3"/>
      <c r="P232" s="3"/>
      <c r="Q232" s="3"/>
      <c r="R232" s="6" t="s">
        <v>2164</v>
      </c>
      <c r="S232" s="6" t="s">
        <v>1563</v>
      </c>
      <c r="T232" s="6" t="str">
        <f t="shared" si="27"/>
        <v xml:space="preserve">MDH1  </v>
      </c>
      <c r="V232" s="7" t="s">
        <v>165</v>
      </c>
      <c r="W232" s="7" t="s">
        <v>971</v>
      </c>
      <c r="X232" s="14" t="str">
        <f t="shared" si="28"/>
        <v xml:space="preserve">IGBP1  </v>
      </c>
      <c r="Y232" s="4" t="s">
        <v>1631</v>
      </c>
      <c r="Z232" s="3"/>
      <c r="AA232" s="3"/>
      <c r="AB232" s="3"/>
      <c r="AD232" s="27" t="s">
        <v>231</v>
      </c>
      <c r="AE232" s="8" t="s">
        <v>1275</v>
      </c>
      <c r="AF232" s="33" t="str">
        <f t="shared" si="29"/>
        <v xml:space="preserve">DNAJB12  </v>
      </c>
    </row>
    <row r="233" spans="2:32" x14ac:dyDescent="0.25">
      <c r="B233" s="2" t="s">
        <v>232</v>
      </c>
      <c r="C233" s="2" t="s">
        <v>1278</v>
      </c>
      <c r="D233" s="2" t="str">
        <f t="shared" si="23"/>
        <v xml:space="preserve">PPP1R2  </v>
      </c>
      <c r="E233" s="3"/>
      <c r="F233" s="1" t="s">
        <v>549</v>
      </c>
      <c r="G233" s="1" t="s">
        <v>1281</v>
      </c>
      <c r="H233" s="1" t="str">
        <f t="shared" si="24"/>
        <v xml:space="preserve">RPS2  </v>
      </c>
      <c r="I233" s="3"/>
      <c r="J233" s="2" t="s">
        <v>761</v>
      </c>
      <c r="K233" s="2" t="s">
        <v>1277</v>
      </c>
      <c r="L233" s="2" t="str">
        <f t="shared" si="25"/>
        <v xml:space="preserve">TUBA1C  </v>
      </c>
      <c r="M233" s="3"/>
      <c r="P233" s="3"/>
      <c r="Q233" s="3"/>
      <c r="R233" s="6" t="s">
        <v>2165</v>
      </c>
      <c r="S233" s="6" t="s">
        <v>2353</v>
      </c>
      <c r="T233" s="6" t="str">
        <f t="shared" si="27"/>
        <v xml:space="preserve">PSMC5  </v>
      </c>
      <c r="V233" s="7" t="s">
        <v>1906</v>
      </c>
      <c r="W233" s="7" t="s">
        <v>2362</v>
      </c>
      <c r="X233" s="14" t="str">
        <f t="shared" si="28"/>
        <v xml:space="preserve">SLC25A3  </v>
      </c>
      <c r="Y233" s="4" t="s">
        <v>1631</v>
      </c>
      <c r="Z233" s="3"/>
      <c r="AA233" s="3"/>
      <c r="AB233" s="3"/>
      <c r="AD233" s="27" t="s">
        <v>232</v>
      </c>
      <c r="AE233" s="8" t="s">
        <v>1278</v>
      </c>
      <c r="AF233" s="33" t="str">
        <f t="shared" si="29"/>
        <v xml:space="preserve">PPP1R2  </v>
      </c>
    </row>
    <row r="234" spans="2:32" x14ac:dyDescent="0.25">
      <c r="B234" s="2" t="s">
        <v>233</v>
      </c>
      <c r="C234" s="2" t="s">
        <v>945</v>
      </c>
      <c r="D234" s="2" t="str">
        <f t="shared" si="23"/>
        <v xml:space="preserve">SRPRB  </v>
      </c>
      <c r="E234" s="3"/>
      <c r="F234" s="1" t="s">
        <v>613</v>
      </c>
      <c r="G234" s="1" t="s">
        <v>1284</v>
      </c>
      <c r="H234" s="1" t="str">
        <f t="shared" si="24"/>
        <v xml:space="preserve">UBXN8  </v>
      </c>
      <c r="I234" s="3"/>
      <c r="J234" s="2" t="s">
        <v>762</v>
      </c>
      <c r="K234" s="2" t="s">
        <v>1279</v>
      </c>
      <c r="L234" s="2" t="str">
        <f t="shared" si="25"/>
        <v xml:space="preserve">RPS27  </v>
      </c>
      <c r="M234" s="3"/>
      <c r="P234" s="3"/>
      <c r="Q234" s="3"/>
      <c r="R234" s="6" t="s">
        <v>350</v>
      </c>
      <c r="S234" s="6" t="s">
        <v>1438</v>
      </c>
      <c r="T234" s="6" t="str">
        <f t="shared" si="27"/>
        <v xml:space="preserve">EFTUD2  </v>
      </c>
      <c r="V234" s="7" t="s">
        <v>1907</v>
      </c>
      <c r="W234" s="7" t="s">
        <v>2324</v>
      </c>
      <c r="X234" s="14" t="str">
        <f t="shared" si="28"/>
        <v xml:space="preserve">CDK1  </v>
      </c>
      <c r="Y234" s="4" t="s">
        <v>1631</v>
      </c>
      <c r="Z234" s="3"/>
      <c r="AA234" s="3"/>
      <c r="AB234" s="3"/>
      <c r="AD234" s="27" t="s">
        <v>233</v>
      </c>
      <c r="AE234" s="8" t="s">
        <v>945</v>
      </c>
      <c r="AF234" s="33" t="str">
        <f t="shared" si="29"/>
        <v xml:space="preserve">SRPRB  </v>
      </c>
    </row>
    <row r="235" spans="2:32" x14ac:dyDescent="0.25">
      <c r="B235" s="2" t="s">
        <v>234</v>
      </c>
      <c r="C235" s="2" t="s">
        <v>1237</v>
      </c>
      <c r="D235" s="2" t="str">
        <f t="shared" si="23"/>
        <v xml:space="preserve">CAMLG  </v>
      </c>
      <c r="E235" s="3"/>
      <c r="F235" s="1" t="s">
        <v>330</v>
      </c>
      <c r="G235" s="1" t="s">
        <v>1287</v>
      </c>
      <c r="H235" s="1" t="str">
        <f t="shared" si="24"/>
        <v xml:space="preserve">PSMD4  </v>
      </c>
      <c r="I235" s="3"/>
      <c r="J235" s="2" t="s">
        <v>763</v>
      </c>
      <c r="K235" s="2" t="s">
        <v>1280</v>
      </c>
      <c r="L235" s="2" t="str">
        <f t="shared" si="25"/>
        <v xml:space="preserve">ANXA2  </v>
      </c>
      <c r="M235" s="3"/>
      <c r="P235" s="3"/>
      <c r="Q235" s="3"/>
      <c r="R235" s="6" t="s">
        <v>244</v>
      </c>
      <c r="S235" s="6" t="s">
        <v>1299</v>
      </c>
      <c r="T235" s="6" t="str">
        <f t="shared" si="27"/>
        <v xml:space="preserve">ALDH18A1  </v>
      </c>
      <c r="V235" s="7" t="s">
        <v>1748</v>
      </c>
      <c r="W235" s="7" t="s">
        <v>2365</v>
      </c>
      <c r="X235" s="14" t="str">
        <f t="shared" si="28"/>
        <v xml:space="preserve">HADHB  </v>
      </c>
      <c r="Y235" s="4" t="s">
        <v>1631</v>
      </c>
      <c r="Z235" s="3"/>
      <c r="AA235" s="3"/>
      <c r="AB235" s="3"/>
      <c r="AD235" s="27" t="s">
        <v>234</v>
      </c>
      <c r="AE235" s="8" t="s">
        <v>1237</v>
      </c>
      <c r="AF235" s="33" t="str">
        <f t="shared" si="29"/>
        <v xml:space="preserve">CAMLG  </v>
      </c>
    </row>
    <row r="236" spans="2:32" x14ac:dyDescent="0.25">
      <c r="B236" s="2" t="s">
        <v>235</v>
      </c>
      <c r="C236" s="2" t="s">
        <v>1283</v>
      </c>
      <c r="D236" s="2" t="str">
        <f t="shared" si="23"/>
        <v xml:space="preserve">TRIP12  </v>
      </c>
      <c r="E236" s="3"/>
      <c r="F236" s="1" t="s">
        <v>296</v>
      </c>
      <c r="G236" s="1" t="s">
        <v>1288</v>
      </c>
      <c r="H236" s="1" t="str">
        <f t="shared" si="24"/>
        <v xml:space="preserve">EHD1  </v>
      </c>
      <c r="I236" s="3"/>
      <c r="J236" s="2" t="s">
        <v>764</v>
      </c>
      <c r="K236" s="2" t="s">
        <v>1282</v>
      </c>
      <c r="L236" s="2" t="str">
        <f t="shared" si="25"/>
        <v xml:space="preserve">RPL13  </v>
      </c>
      <c r="M236" s="3"/>
      <c r="P236" s="3"/>
      <c r="Q236" s="3"/>
      <c r="R236" s="6" t="s">
        <v>406</v>
      </c>
      <c r="S236" s="6" t="s">
        <v>1507</v>
      </c>
      <c r="T236" s="6" t="str">
        <f t="shared" si="27"/>
        <v xml:space="preserve">DARS  </v>
      </c>
      <c r="V236" s="7" t="s">
        <v>1724</v>
      </c>
      <c r="W236" s="7" t="s">
        <v>1047</v>
      </c>
      <c r="X236" s="14" t="str">
        <f t="shared" si="28"/>
        <v xml:space="preserve">CALD1  </v>
      </c>
      <c r="Y236" s="4" t="s">
        <v>1631</v>
      </c>
      <c r="Z236" s="3"/>
      <c r="AA236" s="3"/>
      <c r="AB236" s="3"/>
      <c r="AD236" s="27" t="s">
        <v>235</v>
      </c>
      <c r="AE236" s="8" t="s">
        <v>1283</v>
      </c>
      <c r="AF236" s="33" t="str">
        <f t="shared" si="29"/>
        <v xml:space="preserve">TRIP12  </v>
      </c>
    </row>
    <row r="237" spans="2:32" x14ac:dyDescent="0.25">
      <c r="B237" s="2" t="s">
        <v>236</v>
      </c>
      <c r="C237" s="2" t="s">
        <v>1286</v>
      </c>
      <c r="D237" s="2" t="str">
        <f t="shared" si="23"/>
        <v xml:space="preserve">RRM1  </v>
      </c>
      <c r="E237" s="3"/>
      <c r="F237" s="1" t="s">
        <v>287</v>
      </c>
      <c r="G237" s="1" t="s">
        <v>1290</v>
      </c>
      <c r="H237" s="1" t="str">
        <f t="shared" si="24"/>
        <v xml:space="preserve">NOTCH2  </v>
      </c>
      <c r="I237" s="3"/>
      <c r="J237" s="2" t="s">
        <v>543</v>
      </c>
      <c r="K237" s="2" t="s">
        <v>1285</v>
      </c>
      <c r="L237" s="2" t="str">
        <f t="shared" si="25"/>
        <v xml:space="preserve">RPS3  </v>
      </c>
      <c r="M237" s="3"/>
      <c r="P237" s="3"/>
      <c r="Q237" s="3"/>
      <c r="R237" s="6" t="s">
        <v>1885</v>
      </c>
      <c r="S237" s="6" t="s">
        <v>2338</v>
      </c>
      <c r="T237" s="6" t="str">
        <f t="shared" si="27"/>
        <v xml:space="preserve">TJP1  </v>
      </c>
      <c r="V237" s="7" t="s">
        <v>1908</v>
      </c>
      <c r="W237" s="7" t="s">
        <v>2366</v>
      </c>
      <c r="X237" s="14" t="str">
        <f t="shared" si="28"/>
        <v xml:space="preserve">PABPC4  </v>
      </c>
      <c r="Y237" s="4" t="s">
        <v>1631</v>
      </c>
      <c r="Z237" s="3"/>
      <c r="AA237" s="3"/>
      <c r="AB237" s="3"/>
      <c r="AD237" s="27" t="s">
        <v>236</v>
      </c>
      <c r="AE237" s="8" t="s">
        <v>1286</v>
      </c>
      <c r="AF237" s="33" t="str">
        <f t="shared" si="29"/>
        <v xml:space="preserve">RRM1  </v>
      </c>
    </row>
    <row r="238" spans="2:32" x14ac:dyDescent="0.25">
      <c r="B238" s="2" t="s">
        <v>237</v>
      </c>
      <c r="C238" s="2" t="s">
        <v>1144</v>
      </c>
      <c r="D238" s="2" t="str">
        <f t="shared" si="23"/>
        <v xml:space="preserve">CC2D1A  </v>
      </c>
      <c r="E238" s="3"/>
      <c r="F238" s="1" t="s">
        <v>231</v>
      </c>
      <c r="G238" s="1" t="s">
        <v>1275</v>
      </c>
      <c r="H238" s="1" t="str">
        <f t="shared" si="24"/>
        <v xml:space="preserve">DNAJB12  </v>
      </c>
      <c r="I238" s="3"/>
      <c r="J238" s="2" t="s">
        <v>147</v>
      </c>
      <c r="K238" s="2" t="s">
        <v>1088</v>
      </c>
      <c r="L238" s="2" t="str">
        <f t="shared" si="25"/>
        <v xml:space="preserve">SLC25A5  </v>
      </c>
      <c r="M238" s="3"/>
      <c r="P238" s="3"/>
      <c r="Q238" s="3"/>
      <c r="R238" s="6" t="s">
        <v>251</v>
      </c>
      <c r="S238" s="6" t="s">
        <v>1312</v>
      </c>
      <c r="T238" s="6" t="str">
        <f t="shared" si="27"/>
        <v xml:space="preserve">PSMC3  </v>
      </c>
      <c r="V238" s="7" t="s">
        <v>1909</v>
      </c>
      <c r="W238" s="7" t="s">
        <v>2367</v>
      </c>
      <c r="X238" s="14" t="str">
        <f t="shared" si="28"/>
        <v xml:space="preserve">RPL37A  </v>
      </c>
      <c r="Y238" s="4" t="s">
        <v>1631</v>
      </c>
      <c r="Z238" s="3"/>
      <c r="AA238" s="3"/>
      <c r="AB238" s="3"/>
      <c r="AD238" s="27" t="s">
        <v>237</v>
      </c>
      <c r="AE238" s="8" t="s">
        <v>1144</v>
      </c>
      <c r="AF238" s="33" t="str">
        <f t="shared" si="29"/>
        <v xml:space="preserve">CC2D1A  </v>
      </c>
    </row>
    <row r="239" spans="2:32" x14ac:dyDescent="0.25">
      <c r="B239" s="2" t="s">
        <v>238</v>
      </c>
      <c r="C239" s="2" t="s">
        <v>920</v>
      </c>
      <c r="D239" s="2" t="str">
        <f t="shared" si="23"/>
        <v xml:space="preserve">MFF  </v>
      </c>
      <c r="E239" s="3"/>
      <c r="F239" s="1" t="s">
        <v>614</v>
      </c>
      <c r="G239" s="1" t="s">
        <v>1293</v>
      </c>
      <c r="H239" s="1" t="str">
        <f t="shared" si="24"/>
        <v xml:space="preserve">CTNNA2  </v>
      </c>
      <c r="I239" s="3"/>
      <c r="J239" s="2" t="s">
        <v>765</v>
      </c>
      <c r="K239" s="2" t="s">
        <v>1289</v>
      </c>
      <c r="L239" s="2" t="str">
        <f t="shared" si="25"/>
        <v xml:space="preserve">NCL  </v>
      </c>
      <c r="M239" s="3"/>
      <c r="P239" s="3"/>
      <c r="Q239" s="3"/>
      <c r="R239" s="6" t="s">
        <v>2166</v>
      </c>
      <c r="S239" s="6" t="s">
        <v>2356</v>
      </c>
      <c r="T239" s="6" t="str">
        <f t="shared" si="27"/>
        <v xml:space="preserve">RHOQ  </v>
      </c>
      <c r="V239" s="7" t="s">
        <v>258</v>
      </c>
      <c r="W239" s="7" t="s">
        <v>1325</v>
      </c>
      <c r="X239" s="14" t="str">
        <f t="shared" si="28"/>
        <v xml:space="preserve">CAPZA1  </v>
      </c>
      <c r="Y239" s="4" t="s">
        <v>1631</v>
      </c>
      <c r="Z239" s="3"/>
      <c r="AA239" s="3"/>
      <c r="AB239" s="3"/>
      <c r="AD239" s="27" t="s">
        <v>238</v>
      </c>
      <c r="AE239" s="8" t="s">
        <v>920</v>
      </c>
      <c r="AF239" s="33" t="str">
        <f t="shared" si="29"/>
        <v xml:space="preserve">MFF  </v>
      </c>
    </row>
    <row r="240" spans="2:32" x14ac:dyDescent="0.25">
      <c r="B240" s="2" t="s">
        <v>239</v>
      </c>
      <c r="C240" s="2" t="s">
        <v>1117</v>
      </c>
      <c r="D240" s="2" t="str">
        <f t="shared" si="23"/>
        <v xml:space="preserve">NDUFAF7  </v>
      </c>
      <c r="E240" s="3"/>
      <c r="F240" s="1" t="s">
        <v>615</v>
      </c>
      <c r="G240" s="1" t="s">
        <v>1295</v>
      </c>
      <c r="H240" s="1" t="str">
        <f t="shared" si="24"/>
        <v xml:space="preserve">TMOD3  </v>
      </c>
      <c r="I240" s="3"/>
      <c r="J240" s="2" t="s">
        <v>766</v>
      </c>
      <c r="K240" s="2" t="s">
        <v>1291</v>
      </c>
      <c r="L240" s="2" t="str">
        <f t="shared" si="25"/>
        <v xml:space="preserve">RPL17-C18orf32  </v>
      </c>
      <c r="M240" s="3"/>
      <c r="P240" s="3"/>
      <c r="Q240" s="3"/>
      <c r="R240" s="6" t="s">
        <v>385</v>
      </c>
      <c r="S240" s="6" t="s">
        <v>1349</v>
      </c>
      <c r="T240" s="6" t="str">
        <f t="shared" si="27"/>
        <v xml:space="preserve">USP33  </v>
      </c>
      <c r="V240" s="7" t="s">
        <v>296</v>
      </c>
      <c r="W240" s="7" t="s">
        <v>1288</v>
      </c>
      <c r="X240" s="14" t="str">
        <f t="shared" si="28"/>
        <v xml:space="preserve">EHD1  </v>
      </c>
      <c r="Y240" s="4" t="s">
        <v>1631</v>
      </c>
      <c r="Z240" s="3"/>
      <c r="AA240" s="3"/>
      <c r="AB240" s="3"/>
      <c r="AD240" s="27" t="s">
        <v>239</v>
      </c>
      <c r="AE240" s="8" t="s">
        <v>1117</v>
      </c>
      <c r="AF240" s="33" t="str">
        <f t="shared" si="29"/>
        <v xml:space="preserve">NDUFAF7  </v>
      </c>
    </row>
    <row r="241" spans="2:32" x14ac:dyDescent="0.25">
      <c r="B241" s="2" t="s">
        <v>240</v>
      </c>
      <c r="C241" s="2" t="s">
        <v>1147</v>
      </c>
      <c r="D241" s="2" t="str">
        <f t="shared" si="23"/>
        <v xml:space="preserve">UBE2J1  </v>
      </c>
      <c r="E241" s="3"/>
      <c r="F241" s="1" t="s">
        <v>303</v>
      </c>
      <c r="G241" s="1" t="s">
        <v>1080</v>
      </c>
      <c r="H241" s="1" t="str">
        <f t="shared" si="24"/>
        <v xml:space="preserve">ATG2A  </v>
      </c>
      <c r="I241" s="3"/>
      <c r="J241" s="2" t="s">
        <v>767</v>
      </c>
      <c r="K241" s="2" t="s">
        <v>1292</v>
      </c>
      <c r="L241" s="2" t="str">
        <f t="shared" si="25"/>
        <v xml:space="preserve">EIF4A1  </v>
      </c>
      <c r="M241" s="3"/>
      <c r="P241" s="3"/>
      <c r="Q241" s="3"/>
      <c r="R241" s="6" t="s">
        <v>2167</v>
      </c>
      <c r="S241" s="6" t="s">
        <v>2358</v>
      </c>
      <c r="T241" s="6" t="str">
        <f t="shared" si="27"/>
        <v xml:space="preserve">YWHAB  </v>
      </c>
      <c r="V241" s="7" t="s">
        <v>1910</v>
      </c>
      <c r="W241" s="7" t="s">
        <v>866</v>
      </c>
      <c r="X241" s="14" t="str">
        <f t="shared" si="28"/>
        <v xml:space="preserve">PDXDC1  </v>
      </c>
      <c r="Y241" s="4" t="s">
        <v>1631</v>
      </c>
      <c r="Z241" s="3"/>
      <c r="AA241" s="3"/>
      <c r="AB241" s="3"/>
      <c r="AD241" s="27" t="s">
        <v>240</v>
      </c>
      <c r="AE241" s="8" t="s">
        <v>1147</v>
      </c>
      <c r="AF241" s="33" t="str">
        <f t="shared" si="29"/>
        <v xml:space="preserve">UBE2J1  </v>
      </c>
    </row>
    <row r="242" spans="2:32" x14ac:dyDescent="0.25">
      <c r="B242" s="2" t="s">
        <v>241</v>
      </c>
      <c r="C242" s="2" t="s">
        <v>1081</v>
      </c>
      <c r="D242" s="2" t="str">
        <f t="shared" si="23"/>
        <v xml:space="preserve">CCDC47  </v>
      </c>
      <c r="E242" s="3"/>
      <c r="F242" s="1" t="s">
        <v>229</v>
      </c>
      <c r="G242" s="1" t="s">
        <v>1046</v>
      </c>
      <c r="H242" s="1" t="str">
        <f t="shared" si="24"/>
        <v xml:space="preserve">SLC33A1  </v>
      </c>
      <c r="I242" s="3"/>
      <c r="J242" s="2" t="s">
        <v>378</v>
      </c>
      <c r="K242" s="2" t="s">
        <v>1294</v>
      </c>
      <c r="L242" s="2" t="str">
        <f t="shared" si="25"/>
        <v xml:space="preserve">VANGL1  </v>
      </c>
      <c r="M242" s="3"/>
      <c r="P242" s="3"/>
      <c r="Q242" s="3"/>
      <c r="R242" s="6" t="s">
        <v>245</v>
      </c>
      <c r="S242" s="6" t="s">
        <v>1073</v>
      </c>
      <c r="T242" s="6" t="str">
        <f t="shared" si="27"/>
        <v xml:space="preserve">RAB3GAP1  </v>
      </c>
      <c r="V242" s="7" t="s">
        <v>1911</v>
      </c>
      <c r="W242" s="7" t="s">
        <v>2349</v>
      </c>
      <c r="X242" s="14" t="str">
        <f t="shared" si="28"/>
        <v xml:space="preserve">HSPE1  </v>
      </c>
      <c r="Y242" s="4" t="s">
        <v>1631</v>
      </c>
      <c r="Z242" s="3"/>
      <c r="AA242" s="3"/>
      <c r="AB242" s="3"/>
      <c r="AD242" s="27" t="s">
        <v>241</v>
      </c>
      <c r="AE242" s="8" t="s">
        <v>1081</v>
      </c>
      <c r="AF242" s="33" t="str">
        <f t="shared" si="29"/>
        <v xml:space="preserve">CCDC47  </v>
      </c>
    </row>
    <row r="243" spans="2:32" x14ac:dyDescent="0.25">
      <c r="B243" s="2" t="s">
        <v>242</v>
      </c>
      <c r="C243" s="2" t="s">
        <v>1038</v>
      </c>
      <c r="D243" s="2" t="str">
        <f t="shared" si="23"/>
        <v xml:space="preserve">HLA-C  </v>
      </c>
      <c r="E243" s="3"/>
      <c r="F243" s="1" t="s">
        <v>616</v>
      </c>
      <c r="G243" s="1" t="s">
        <v>1300</v>
      </c>
      <c r="H243" s="1" t="str">
        <f t="shared" si="24"/>
        <v xml:space="preserve">HNRNPA2B1  </v>
      </c>
      <c r="I243" s="3"/>
      <c r="J243" s="2" t="s">
        <v>704</v>
      </c>
      <c r="K243" s="2" t="s">
        <v>1296</v>
      </c>
      <c r="L243" s="2" t="str">
        <f t="shared" si="25"/>
        <v xml:space="preserve">HNRNPA1  </v>
      </c>
      <c r="M243" s="3"/>
      <c r="P243" s="3"/>
      <c r="Q243" s="3"/>
      <c r="R243" s="6" t="s">
        <v>2168</v>
      </c>
      <c r="S243" s="6" t="s">
        <v>2360</v>
      </c>
      <c r="T243" s="6" t="str">
        <f t="shared" si="27"/>
        <v xml:space="preserve">NOLC1  </v>
      </c>
      <c r="V243" s="7" t="s">
        <v>437</v>
      </c>
      <c r="W243" s="7" t="s">
        <v>1532</v>
      </c>
      <c r="X243" s="14" t="str">
        <f t="shared" si="28"/>
        <v xml:space="preserve">TNPO1  </v>
      </c>
      <c r="Y243" s="4" t="s">
        <v>1631</v>
      </c>
      <c r="Z243" s="3"/>
      <c r="AA243" s="3"/>
      <c r="AB243" s="3"/>
      <c r="AD243" s="27" t="s">
        <v>242</v>
      </c>
      <c r="AE243" s="8" t="s">
        <v>1038</v>
      </c>
      <c r="AF243" s="33" t="str">
        <f t="shared" si="29"/>
        <v xml:space="preserve">HLA-C  </v>
      </c>
    </row>
    <row r="244" spans="2:32" x14ac:dyDescent="0.25">
      <c r="B244" s="2" t="s">
        <v>243</v>
      </c>
      <c r="C244" s="2" t="s">
        <v>1218</v>
      </c>
      <c r="D244" s="2" t="str">
        <f t="shared" si="23"/>
        <v xml:space="preserve">CEP85  </v>
      </c>
      <c r="E244" s="3"/>
      <c r="F244" s="1" t="s">
        <v>617</v>
      </c>
      <c r="G244" s="1" t="s">
        <v>1301</v>
      </c>
      <c r="H244" s="1" t="str">
        <f t="shared" si="24"/>
        <v xml:space="preserve">HLA-A  </v>
      </c>
      <c r="I244" s="3"/>
      <c r="J244" s="2" t="s">
        <v>768</v>
      </c>
      <c r="K244" s="2" t="s">
        <v>1297</v>
      </c>
      <c r="L244" s="2" t="str">
        <f t="shared" si="25"/>
        <v xml:space="preserve">RPLP0  </v>
      </c>
      <c r="M244" s="3"/>
      <c r="P244" s="3"/>
      <c r="Q244" s="3"/>
      <c r="R244" s="6" t="s">
        <v>238</v>
      </c>
      <c r="S244" s="6" t="s">
        <v>920</v>
      </c>
      <c r="T244" s="6" t="str">
        <f t="shared" si="27"/>
        <v xml:space="preserve">MFF  </v>
      </c>
      <c r="V244" s="7" t="s">
        <v>194</v>
      </c>
      <c r="W244" s="7" t="s">
        <v>910</v>
      </c>
      <c r="X244" s="14" t="str">
        <f t="shared" si="28"/>
        <v xml:space="preserve">UPF1  </v>
      </c>
      <c r="Y244" s="4" t="s">
        <v>1631</v>
      </c>
      <c r="Z244" s="3"/>
      <c r="AA244" s="3"/>
      <c r="AB244" s="3"/>
      <c r="AD244" s="27" t="s">
        <v>243</v>
      </c>
      <c r="AE244" s="8" t="s">
        <v>1218</v>
      </c>
      <c r="AF244" s="33" t="str">
        <f t="shared" si="29"/>
        <v xml:space="preserve">CEP85  </v>
      </c>
    </row>
    <row r="245" spans="2:32" x14ac:dyDescent="0.25">
      <c r="B245" s="2" t="s">
        <v>244</v>
      </c>
      <c r="C245" s="2" t="s">
        <v>1299</v>
      </c>
      <c r="D245" s="2" t="str">
        <f t="shared" si="23"/>
        <v xml:space="preserve">ALDH18A1  </v>
      </c>
      <c r="E245" s="3"/>
      <c r="F245" s="1" t="s">
        <v>430</v>
      </c>
      <c r="G245" s="1" t="s">
        <v>1109</v>
      </c>
      <c r="H245" s="1" t="str">
        <f t="shared" si="24"/>
        <v xml:space="preserve">NPLOC4  </v>
      </c>
      <c r="I245" s="3"/>
      <c r="J245" s="2" t="s">
        <v>769</v>
      </c>
      <c r="K245" s="2" t="s">
        <v>1298</v>
      </c>
      <c r="L245" s="2" t="str">
        <f t="shared" si="25"/>
        <v xml:space="preserve">DCD  </v>
      </c>
      <c r="M245" s="3"/>
      <c r="P245" s="3"/>
      <c r="Q245" s="3"/>
      <c r="R245" s="6" t="s">
        <v>286</v>
      </c>
      <c r="S245" s="6" t="s">
        <v>1231</v>
      </c>
      <c r="T245" s="6" t="str">
        <f t="shared" si="27"/>
        <v xml:space="preserve">SYNRG  </v>
      </c>
      <c r="V245" s="7" t="s">
        <v>67</v>
      </c>
      <c r="W245" s="7" t="s">
        <v>905</v>
      </c>
      <c r="X245" s="14" t="str">
        <f t="shared" si="28"/>
        <v xml:space="preserve">UBXN4  </v>
      </c>
      <c r="Y245" s="4" t="s">
        <v>1631</v>
      </c>
      <c r="Z245" s="3"/>
      <c r="AA245" s="3"/>
      <c r="AB245" s="3"/>
      <c r="AD245" s="27" t="s">
        <v>244</v>
      </c>
      <c r="AE245" s="8" t="s">
        <v>1299</v>
      </c>
      <c r="AF245" s="33" t="str">
        <f t="shared" si="29"/>
        <v xml:space="preserve">ALDH18A1  </v>
      </c>
    </row>
    <row r="246" spans="2:32" x14ac:dyDescent="0.25">
      <c r="B246" s="2" t="s">
        <v>245</v>
      </c>
      <c r="C246" s="2" t="s">
        <v>1073</v>
      </c>
      <c r="D246" s="2" t="str">
        <f t="shared" si="23"/>
        <v xml:space="preserve">RAB3GAP1  </v>
      </c>
      <c r="E246" s="3"/>
      <c r="F246" s="1" t="s">
        <v>618</v>
      </c>
      <c r="G246" s="1" t="s">
        <v>1118</v>
      </c>
      <c r="H246" s="1" t="str">
        <f t="shared" si="24"/>
        <v xml:space="preserve">TPD52L2  </v>
      </c>
      <c r="I246" s="3"/>
      <c r="J246" s="2" t="s">
        <v>605</v>
      </c>
      <c r="K246" s="2" t="s">
        <v>1206</v>
      </c>
      <c r="L246" s="2" t="str">
        <f t="shared" si="25"/>
        <v xml:space="preserve">NACA  </v>
      </c>
      <c r="M246" s="3"/>
      <c r="P246" s="3"/>
      <c r="Q246" s="3"/>
      <c r="R246" s="6" t="s">
        <v>109</v>
      </c>
      <c r="S246" s="6" t="s">
        <v>965</v>
      </c>
      <c r="T246" s="6" t="str">
        <f t="shared" si="27"/>
        <v xml:space="preserve">RABL3  </v>
      </c>
      <c r="V246" s="7" t="s">
        <v>400</v>
      </c>
      <c r="W246" s="7" t="s">
        <v>1211</v>
      </c>
      <c r="X246" s="14" t="str">
        <f t="shared" si="28"/>
        <v xml:space="preserve">VCPIP1  </v>
      </c>
      <c r="Y246" s="4" t="s">
        <v>1631</v>
      </c>
      <c r="Z246" s="3"/>
      <c r="AA246" s="3"/>
      <c r="AB246" s="3"/>
      <c r="AD246" s="27" t="s">
        <v>245</v>
      </c>
      <c r="AE246" s="8" t="s">
        <v>1073</v>
      </c>
      <c r="AF246" s="33" t="str">
        <f t="shared" si="29"/>
        <v xml:space="preserve">RAB3GAP1  </v>
      </c>
    </row>
    <row r="247" spans="2:32" x14ac:dyDescent="0.25">
      <c r="B247" s="2" t="s">
        <v>246</v>
      </c>
      <c r="C247" s="2" t="s">
        <v>1136</v>
      </c>
      <c r="D247" s="2" t="str">
        <f t="shared" si="23"/>
        <v xml:space="preserve">DDRGK1  </v>
      </c>
      <c r="E247" s="3"/>
      <c r="F247" s="1" t="s">
        <v>619</v>
      </c>
      <c r="G247" s="1" t="s">
        <v>1306</v>
      </c>
      <c r="H247" s="1" t="str">
        <f t="shared" si="24"/>
        <v xml:space="preserve">BET1L  </v>
      </c>
      <c r="I247" s="3"/>
      <c r="J247" s="2" t="s">
        <v>770</v>
      </c>
      <c r="K247" s="2" t="s">
        <v>1302</v>
      </c>
      <c r="L247" s="2" t="str">
        <f t="shared" si="25"/>
        <v xml:space="preserve">ATP5A1  </v>
      </c>
      <c r="M247" s="3"/>
      <c r="P247" s="3"/>
      <c r="Q247" s="3"/>
      <c r="R247" s="6" t="s">
        <v>2169</v>
      </c>
      <c r="S247" s="6" t="s">
        <v>2363</v>
      </c>
      <c r="T247" s="6" t="str">
        <f t="shared" si="27"/>
        <v xml:space="preserve">HMGB1  </v>
      </c>
      <c r="V247" s="7" t="s">
        <v>578</v>
      </c>
      <c r="W247" s="7" t="s">
        <v>1624</v>
      </c>
      <c r="X247" s="14" t="str">
        <f t="shared" si="28"/>
        <v xml:space="preserve">YWHAG  </v>
      </c>
      <c r="Y247" s="4" t="s">
        <v>1631</v>
      </c>
      <c r="Z247" s="3"/>
      <c r="AA247" s="3"/>
      <c r="AB247" s="3"/>
      <c r="AD247" s="27" t="s">
        <v>246</v>
      </c>
      <c r="AE247" s="8" t="s">
        <v>1136</v>
      </c>
      <c r="AF247" s="33" t="str">
        <f t="shared" si="29"/>
        <v xml:space="preserve">DDRGK1  </v>
      </c>
    </row>
    <row r="248" spans="2:32" x14ac:dyDescent="0.25">
      <c r="B248" s="2" t="s">
        <v>247</v>
      </c>
      <c r="C248" s="2" t="s">
        <v>1304</v>
      </c>
      <c r="D248" s="2" t="str">
        <f t="shared" si="23"/>
        <v xml:space="preserve">RPN1  </v>
      </c>
      <c r="E248" s="3"/>
      <c r="F248" s="1" t="s">
        <v>361</v>
      </c>
      <c r="G248" s="1" t="s">
        <v>1309</v>
      </c>
      <c r="H248" s="1" t="str">
        <f t="shared" si="24"/>
        <v xml:space="preserve">EMC7  </v>
      </c>
      <c r="I248" s="3"/>
      <c r="J248" s="2" t="s">
        <v>771</v>
      </c>
      <c r="K248" s="2" t="s">
        <v>1303</v>
      </c>
      <c r="L248" s="2" t="str">
        <f t="shared" si="25"/>
        <v xml:space="preserve">DSP  </v>
      </c>
      <c r="M248" s="3"/>
      <c r="P248" s="3"/>
      <c r="Q248" s="3"/>
      <c r="R248" s="6" t="s">
        <v>2170</v>
      </c>
      <c r="S248" s="6" t="s">
        <v>2364</v>
      </c>
      <c r="T248" s="6" t="str">
        <f t="shared" si="27"/>
        <v xml:space="preserve">SHMT2  </v>
      </c>
      <c r="V248" s="7" t="s">
        <v>1914</v>
      </c>
      <c r="W248" s="7" t="s">
        <v>2310</v>
      </c>
      <c r="X248" s="14" t="str">
        <f t="shared" si="28"/>
        <v xml:space="preserve">EIF4A3  </v>
      </c>
      <c r="Y248" s="4" t="s">
        <v>1631</v>
      </c>
      <c r="Z248" s="3"/>
      <c r="AA248" s="3"/>
      <c r="AB248" s="3"/>
      <c r="AD248" s="27" t="s">
        <v>247</v>
      </c>
      <c r="AE248" s="8" t="s">
        <v>1304</v>
      </c>
      <c r="AF248" s="33" t="str">
        <f t="shared" si="29"/>
        <v xml:space="preserve">RPN1  </v>
      </c>
    </row>
    <row r="249" spans="2:32" x14ac:dyDescent="0.25">
      <c r="B249" s="2" t="s">
        <v>248</v>
      </c>
      <c r="C249" s="2" t="s">
        <v>1070</v>
      </c>
      <c r="D249" s="2" t="str">
        <f t="shared" si="23"/>
        <v xml:space="preserve">PDLIM1  </v>
      </c>
      <c r="E249" s="3"/>
      <c r="F249" s="1" t="s">
        <v>620</v>
      </c>
      <c r="G249" s="1" t="s">
        <v>1311</v>
      </c>
      <c r="H249" s="1" t="str">
        <f t="shared" si="24"/>
        <v xml:space="preserve">LUZP1  </v>
      </c>
      <c r="I249" s="3"/>
      <c r="J249" s="2" t="s">
        <v>772</v>
      </c>
      <c r="K249" s="2" t="s">
        <v>1305</v>
      </c>
      <c r="L249" s="2" t="str">
        <f t="shared" si="25"/>
        <v xml:space="preserve">TKT  </v>
      </c>
      <c r="M249" s="3"/>
      <c r="P249" s="3"/>
      <c r="Q249" s="3"/>
      <c r="R249" s="6" t="s">
        <v>184</v>
      </c>
      <c r="S249" s="6" t="s">
        <v>1179</v>
      </c>
      <c r="T249" s="6" t="str">
        <f t="shared" si="27"/>
        <v xml:space="preserve">POR  </v>
      </c>
      <c r="V249" s="7" t="s">
        <v>90</v>
      </c>
      <c r="W249" s="7" t="s">
        <v>942</v>
      </c>
      <c r="X249" s="14" t="str">
        <f t="shared" si="28"/>
        <v xml:space="preserve">MTFR1  </v>
      </c>
      <c r="Y249" s="4" t="s">
        <v>1631</v>
      </c>
      <c r="Z249" s="3"/>
      <c r="AA249" s="3"/>
      <c r="AB249" s="3"/>
      <c r="AD249" s="27" t="s">
        <v>248</v>
      </c>
      <c r="AE249" s="8" t="s">
        <v>1070</v>
      </c>
      <c r="AF249" s="33" t="str">
        <f t="shared" si="29"/>
        <v xml:space="preserve">PDLIM1  </v>
      </c>
    </row>
    <row r="250" spans="2:32" x14ac:dyDescent="0.25">
      <c r="B250" s="2" t="s">
        <v>249</v>
      </c>
      <c r="C250" s="2" t="s">
        <v>1308</v>
      </c>
      <c r="D250" s="2" t="str">
        <f t="shared" si="23"/>
        <v xml:space="preserve">DFNA5  </v>
      </c>
      <c r="E250" s="3"/>
      <c r="F250" s="1" t="s">
        <v>107</v>
      </c>
      <c r="G250" s="1" t="s">
        <v>890</v>
      </c>
      <c r="H250" s="1" t="str">
        <f t="shared" si="24"/>
        <v xml:space="preserve">EIF2A  </v>
      </c>
      <c r="I250" s="3"/>
      <c r="J250" s="2" t="s">
        <v>456</v>
      </c>
      <c r="K250" s="2" t="s">
        <v>1307</v>
      </c>
      <c r="L250" s="2" t="str">
        <f t="shared" si="25"/>
        <v xml:space="preserve">VDAC2  </v>
      </c>
      <c r="M250" s="3"/>
      <c r="P250" s="3"/>
      <c r="Q250" s="3"/>
      <c r="R250" s="6" t="s">
        <v>304</v>
      </c>
      <c r="S250" s="6" t="s">
        <v>1384</v>
      </c>
      <c r="T250" s="6" t="str">
        <f t="shared" si="27"/>
        <v xml:space="preserve">MCM4  </v>
      </c>
      <c r="V250" s="7" t="s">
        <v>280</v>
      </c>
      <c r="W250" s="7" t="s">
        <v>1360</v>
      </c>
      <c r="X250" s="14" t="str">
        <f t="shared" si="28"/>
        <v xml:space="preserve">KPNA2  </v>
      </c>
      <c r="Y250" s="4" t="s">
        <v>1631</v>
      </c>
      <c r="Z250" s="3"/>
      <c r="AA250" s="3"/>
      <c r="AB250" s="3"/>
      <c r="AD250" s="27" t="s">
        <v>249</v>
      </c>
      <c r="AE250" s="8" t="s">
        <v>1308</v>
      </c>
      <c r="AF250" s="33" t="str">
        <f t="shared" si="29"/>
        <v xml:space="preserve">DFNA5  </v>
      </c>
    </row>
    <row r="251" spans="2:32" x14ac:dyDescent="0.25">
      <c r="B251" s="2" t="s">
        <v>250</v>
      </c>
      <c r="C251" s="2" t="s">
        <v>1087</v>
      </c>
      <c r="D251" s="2" t="str">
        <f t="shared" si="23"/>
        <v xml:space="preserve">CISD2  </v>
      </c>
      <c r="E251" s="3"/>
      <c r="F251" s="1" t="s">
        <v>621</v>
      </c>
      <c r="G251" s="1" t="s">
        <v>1315</v>
      </c>
      <c r="H251" s="1" t="str">
        <f t="shared" si="24"/>
        <v xml:space="preserve">PLEKHA5  </v>
      </c>
      <c r="I251" s="3"/>
      <c r="J251" s="2" t="s">
        <v>773</v>
      </c>
      <c r="K251" s="2" t="s">
        <v>1310</v>
      </c>
      <c r="L251" s="2" t="str">
        <f t="shared" si="25"/>
        <v xml:space="preserve">RPS19  </v>
      </c>
      <c r="M251" s="3"/>
      <c r="P251" s="3"/>
      <c r="Q251" s="3"/>
      <c r="R251" s="6" t="s">
        <v>65</v>
      </c>
      <c r="S251" s="6" t="s">
        <v>917</v>
      </c>
      <c r="T251" s="6" t="str">
        <f t="shared" si="27"/>
        <v xml:space="preserve">RPAP3  </v>
      </c>
      <c r="V251" s="7" t="s">
        <v>1916</v>
      </c>
      <c r="W251" s="7" t="s">
        <v>2371</v>
      </c>
      <c r="X251" s="14" t="str">
        <f t="shared" si="28"/>
        <v xml:space="preserve">S100A8  </v>
      </c>
      <c r="Y251" s="4" t="s">
        <v>1631</v>
      </c>
      <c r="Z251" s="3"/>
      <c r="AA251" s="3"/>
      <c r="AB251" s="3"/>
      <c r="AD251" s="27" t="s">
        <v>250</v>
      </c>
      <c r="AE251" s="8" t="s">
        <v>1087</v>
      </c>
      <c r="AF251" s="33" t="str">
        <f t="shared" si="29"/>
        <v xml:space="preserve">CISD2  </v>
      </c>
    </row>
    <row r="252" spans="2:32" x14ac:dyDescent="0.25">
      <c r="B252" s="2" t="s">
        <v>251</v>
      </c>
      <c r="C252" s="2" t="s">
        <v>1312</v>
      </c>
      <c r="D252" s="2" t="str">
        <f t="shared" si="23"/>
        <v xml:space="preserve">PSMC3  </v>
      </c>
      <c r="E252" s="3"/>
      <c r="F252" s="1" t="s">
        <v>232</v>
      </c>
      <c r="G252" s="1" t="s">
        <v>1278</v>
      </c>
      <c r="H252" s="1" t="str">
        <f t="shared" si="24"/>
        <v xml:space="preserve">PPP1R2  </v>
      </c>
      <c r="I252" s="3"/>
      <c r="J252" s="2" t="s">
        <v>572</v>
      </c>
      <c r="K252" s="2" t="s">
        <v>894</v>
      </c>
      <c r="L252" s="2" t="str">
        <f t="shared" si="25"/>
        <v xml:space="preserve">GPATCH4  </v>
      </c>
      <c r="M252" s="3"/>
      <c r="P252" s="3"/>
      <c r="Q252" s="3"/>
      <c r="R252" s="6" t="s">
        <v>1989</v>
      </c>
      <c r="S252" s="6" t="s">
        <v>961</v>
      </c>
      <c r="T252" s="6" t="str">
        <f t="shared" si="27"/>
        <v xml:space="preserve">NSFL1C  </v>
      </c>
      <c r="V252" s="7" t="s">
        <v>1917</v>
      </c>
      <c r="W252" s="7" t="s">
        <v>929</v>
      </c>
      <c r="X252" s="14" t="str">
        <f t="shared" si="28"/>
        <v xml:space="preserve">AGFG1  </v>
      </c>
      <c r="Y252" s="4" t="s">
        <v>1631</v>
      </c>
      <c r="Z252" s="3"/>
      <c r="AA252" s="3"/>
      <c r="AB252" s="3"/>
      <c r="AD252" s="27" t="s">
        <v>251</v>
      </c>
      <c r="AE252" s="8" t="s">
        <v>1312</v>
      </c>
      <c r="AF252" s="33" t="str">
        <f t="shared" si="29"/>
        <v xml:space="preserve">PSMC3  </v>
      </c>
    </row>
    <row r="253" spans="2:32" x14ac:dyDescent="0.25">
      <c r="B253" s="2" t="s">
        <v>252</v>
      </c>
      <c r="C253" s="2" t="s">
        <v>1314</v>
      </c>
      <c r="D253" s="2" t="str">
        <f t="shared" si="23"/>
        <v xml:space="preserve">MYBBP1A  </v>
      </c>
      <c r="E253" s="3"/>
      <c r="F253" s="1" t="s">
        <v>193</v>
      </c>
      <c r="G253" s="1" t="s">
        <v>998</v>
      </c>
      <c r="H253" s="1" t="str">
        <f t="shared" si="24"/>
        <v xml:space="preserve">ACSL3  </v>
      </c>
      <c r="I253" s="3"/>
      <c r="J253" s="2" t="s">
        <v>774</v>
      </c>
      <c r="K253" s="2" t="s">
        <v>1313</v>
      </c>
      <c r="L253" s="2" t="str">
        <f t="shared" si="25"/>
        <v xml:space="preserve">AP3D1  </v>
      </c>
      <c r="M253" s="3"/>
      <c r="P253" s="3"/>
      <c r="Q253" s="3"/>
      <c r="R253" s="6" t="s">
        <v>401</v>
      </c>
      <c r="S253" s="6" t="s">
        <v>1498</v>
      </c>
      <c r="T253" s="6" t="str">
        <f t="shared" si="27"/>
        <v xml:space="preserve">EIF3A  </v>
      </c>
      <c r="V253" s="7" t="s">
        <v>1918</v>
      </c>
      <c r="W253" s="7" t="s">
        <v>2374</v>
      </c>
      <c r="X253" s="14" t="str">
        <f t="shared" si="28"/>
        <v xml:space="preserve">BUB3  </v>
      </c>
      <c r="Y253" s="4" t="s">
        <v>1631</v>
      </c>
      <c r="Z253" s="3"/>
      <c r="AA253" s="3"/>
      <c r="AB253" s="3"/>
      <c r="AD253" s="27" t="s">
        <v>252</v>
      </c>
      <c r="AE253" s="8" t="s">
        <v>1314</v>
      </c>
      <c r="AF253" s="33" t="str">
        <f t="shared" si="29"/>
        <v xml:space="preserve">MYBBP1A  </v>
      </c>
    </row>
    <row r="254" spans="2:32" x14ac:dyDescent="0.25">
      <c r="B254" s="2" t="s">
        <v>253</v>
      </c>
      <c r="C254" s="2" t="s">
        <v>1317</v>
      </c>
      <c r="D254" s="2" t="str">
        <f t="shared" si="23"/>
        <v xml:space="preserve">YME1L1  </v>
      </c>
      <c r="E254" s="3"/>
      <c r="F254" s="1" t="s">
        <v>164</v>
      </c>
      <c r="G254" s="1" t="s">
        <v>1133</v>
      </c>
      <c r="H254" s="1" t="str">
        <f t="shared" si="24"/>
        <v xml:space="preserve">STOM  </v>
      </c>
      <c r="I254" s="3"/>
      <c r="J254" s="2" t="s">
        <v>775</v>
      </c>
      <c r="K254" s="2" t="s">
        <v>1316</v>
      </c>
      <c r="L254" s="2" t="str">
        <f t="shared" si="25"/>
        <v xml:space="preserve">YWHAZ  </v>
      </c>
      <c r="M254" s="3"/>
      <c r="P254" s="3"/>
      <c r="Q254" s="3"/>
      <c r="R254" s="6" t="s">
        <v>1923</v>
      </c>
      <c r="S254" s="6" t="s">
        <v>1135</v>
      </c>
      <c r="T254" s="6" t="str">
        <f t="shared" si="27"/>
        <v xml:space="preserve">APOL2  </v>
      </c>
      <c r="V254" s="7" t="s">
        <v>213</v>
      </c>
      <c r="W254" s="7" t="s">
        <v>1239</v>
      </c>
      <c r="X254" s="14" t="str">
        <f t="shared" si="28"/>
        <v xml:space="preserve">RANGAP1  </v>
      </c>
      <c r="Y254" s="4" t="s">
        <v>1631</v>
      </c>
      <c r="Z254" s="3"/>
      <c r="AA254" s="3"/>
      <c r="AB254" s="3"/>
      <c r="AD254" s="27" t="s">
        <v>253</v>
      </c>
      <c r="AE254" s="8" t="s">
        <v>1317</v>
      </c>
      <c r="AF254" s="33" t="str">
        <f t="shared" si="29"/>
        <v xml:space="preserve">YME1L1  </v>
      </c>
    </row>
    <row r="255" spans="2:32" x14ac:dyDescent="0.25">
      <c r="B255" s="2" t="s">
        <v>254</v>
      </c>
      <c r="C255" s="2" t="s">
        <v>1043</v>
      </c>
      <c r="D255" s="2" t="str">
        <f t="shared" si="23"/>
        <v xml:space="preserve">GIGYF2  </v>
      </c>
      <c r="E255" s="3"/>
      <c r="F255" s="1" t="s">
        <v>192</v>
      </c>
      <c r="G255" s="1" t="s">
        <v>1022</v>
      </c>
      <c r="H255" s="1" t="str">
        <f t="shared" si="24"/>
        <v xml:space="preserve">GOLGA5  </v>
      </c>
      <c r="I255" s="3"/>
      <c r="J255" s="2" t="s">
        <v>555</v>
      </c>
      <c r="K255" s="2" t="s">
        <v>1318</v>
      </c>
      <c r="L255" s="2" t="str">
        <f t="shared" si="25"/>
        <v xml:space="preserve">PHB  </v>
      </c>
      <c r="M255" s="3"/>
      <c r="P255" s="3"/>
      <c r="Q255" s="3"/>
      <c r="R255" s="6" t="s">
        <v>499</v>
      </c>
      <c r="S255" s="6" t="s">
        <v>1575</v>
      </c>
      <c r="T255" s="6" t="str">
        <f t="shared" si="27"/>
        <v xml:space="preserve">FEN1  </v>
      </c>
      <c r="V255" s="7" t="s">
        <v>238</v>
      </c>
      <c r="W255" s="7" t="s">
        <v>920</v>
      </c>
      <c r="X255" s="14" t="str">
        <f t="shared" si="28"/>
        <v xml:space="preserve">MFF  </v>
      </c>
      <c r="Y255" s="4" t="s">
        <v>1631</v>
      </c>
      <c r="Z255" s="3"/>
      <c r="AA255" s="3"/>
      <c r="AB255" s="3"/>
      <c r="AD255" s="27" t="s">
        <v>254</v>
      </c>
      <c r="AE255" s="8" t="s">
        <v>1043</v>
      </c>
      <c r="AF255" s="33" t="str">
        <f t="shared" si="29"/>
        <v xml:space="preserve">GIGYF2  </v>
      </c>
    </row>
    <row r="256" spans="2:32" x14ac:dyDescent="0.25">
      <c r="B256" s="2" t="s">
        <v>255</v>
      </c>
      <c r="C256" s="2" t="s">
        <v>1319</v>
      </c>
      <c r="D256" s="2" t="str">
        <f t="shared" si="23"/>
        <v xml:space="preserve">KHSRP  </v>
      </c>
      <c r="E256" s="3"/>
      <c r="F256" s="1" t="s">
        <v>290</v>
      </c>
      <c r="G256" s="1" t="s">
        <v>1323</v>
      </c>
      <c r="H256" s="1" t="str">
        <f t="shared" si="24"/>
        <v xml:space="preserve">UBAP2  </v>
      </c>
      <c r="I256" s="3"/>
      <c r="J256" s="2" t="s">
        <v>553</v>
      </c>
      <c r="K256" s="2" t="s">
        <v>925</v>
      </c>
      <c r="L256" s="2" t="str">
        <f t="shared" si="25"/>
        <v xml:space="preserve">ANXA1  </v>
      </c>
      <c r="M256" s="3"/>
      <c r="P256" s="3"/>
      <c r="Q256" s="3"/>
      <c r="R256" s="6" t="s">
        <v>1827</v>
      </c>
      <c r="S256" s="6" t="s">
        <v>2281</v>
      </c>
      <c r="T256" s="6" t="str">
        <f t="shared" si="27"/>
        <v xml:space="preserve">XRCC5  </v>
      </c>
      <c r="V256" s="7" t="s">
        <v>145</v>
      </c>
      <c r="W256" s="7" t="s">
        <v>1083</v>
      </c>
      <c r="X256" s="14" t="str">
        <f t="shared" si="28"/>
        <v xml:space="preserve">TMEM201  </v>
      </c>
      <c r="Y256" s="4" t="s">
        <v>1631</v>
      </c>
      <c r="Z256" s="3"/>
      <c r="AA256" s="3"/>
      <c r="AB256" s="3"/>
      <c r="AD256" s="27" t="s">
        <v>255</v>
      </c>
      <c r="AE256" s="8" t="s">
        <v>1319</v>
      </c>
      <c r="AF256" s="33" t="str">
        <f t="shared" si="29"/>
        <v xml:space="preserve">KHSRP  </v>
      </c>
    </row>
    <row r="257" spans="2:32" x14ac:dyDescent="0.25">
      <c r="B257" s="2" t="s">
        <v>256</v>
      </c>
      <c r="C257" s="2" t="s">
        <v>1321</v>
      </c>
      <c r="D257" s="2" t="str">
        <f t="shared" si="23"/>
        <v xml:space="preserve">TMX1  </v>
      </c>
      <c r="E257" s="3"/>
      <c r="F257" s="1" t="s">
        <v>135</v>
      </c>
      <c r="G257" s="1" t="s">
        <v>1024</v>
      </c>
      <c r="H257" s="1" t="str">
        <f t="shared" si="24"/>
        <v xml:space="preserve">TBC1D15  </v>
      </c>
      <c r="I257" s="3"/>
      <c r="J257" s="2" t="s">
        <v>776</v>
      </c>
      <c r="K257" s="2" t="s">
        <v>1320</v>
      </c>
      <c r="L257" s="2" t="str">
        <f t="shared" si="25"/>
        <v xml:space="preserve">ATP5B  </v>
      </c>
      <c r="M257" s="3"/>
      <c r="P257" s="3"/>
      <c r="Q257" s="3"/>
      <c r="R257" s="6" t="s">
        <v>446</v>
      </c>
      <c r="S257" s="6" t="s">
        <v>1538</v>
      </c>
      <c r="T257" s="6" t="str">
        <f t="shared" si="27"/>
        <v xml:space="preserve">GSR  </v>
      </c>
      <c r="V257" s="7" t="s">
        <v>1920</v>
      </c>
      <c r="W257" s="7" t="s">
        <v>2376</v>
      </c>
      <c r="X257" s="14" t="str">
        <f t="shared" si="28"/>
        <v xml:space="preserve">MYL12B  </v>
      </c>
      <c r="Y257" s="4" t="s">
        <v>1631</v>
      </c>
      <c r="Z257" s="3"/>
      <c r="AA257" s="3"/>
      <c r="AB257" s="3"/>
      <c r="AD257" s="27" t="s">
        <v>256</v>
      </c>
      <c r="AE257" s="8" t="s">
        <v>1321</v>
      </c>
      <c r="AF257" s="33" t="str">
        <f t="shared" si="29"/>
        <v xml:space="preserve">TMX1  </v>
      </c>
    </row>
    <row r="258" spans="2:32" x14ac:dyDescent="0.25">
      <c r="B258" s="2" t="s">
        <v>257</v>
      </c>
      <c r="C258" s="2" t="s">
        <v>1056</v>
      </c>
      <c r="D258" s="2" t="str">
        <f t="shared" si="23"/>
        <v xml:space="preserve">ANKRD17  </v>
      </c>
      <c r="E258" s="3"/>
      <c r="F258" s="1" t="s">
        <v>622</v>
      </c>
      <c r="G258" s="1" t="s">
        <v>1328</v>
      </c>
      <c r="H258" s="1" t="str">
        <f t="shared" si="24"/>
        <v xml:space="preserve">EIF4ENIF1  </v>
      </c>
      <c r="I258" s="3"/>
      <c r="J258" s="2" t="s">
        <v>777</v>
      </c>
      <c r="K258" s="2" t="s">
        <v>1322</v>
      </c>
      <c r="L258" s="2" t="str">
        <f t="shared" si="25"/>
        <v xml:space="preserve">HNRNPK  </v>
      </c>
      <c r="M258" s="3"/>
      <c r="P258" s="3"/>
      <c r="Q258" s="3"/>
      <c r="R258" s="6" t="s">
        <v>1796</v>
      </c>
      <c r="S258" s="6" t="s">
        <v>2257</v>
      </c>
      <c r="T258" s="6" t="str">
        <f t="shared" si="27"/>
        <v xml:space="preserve">MYO1B  </v>
      </c>
      <c r="V258" s="7" t="s">
        <v>1921</v>
      </c>
      <c r="W258" s="7" t="s">
        <v>2304</v>
      </c>
      <c r="X258" s="14" t="str">
        <f t="shared" si="28"/>
        <v xml:space="preserve">SRSF5  </v>
      </c>
      <c r="Y258" s="4" t="s">
        <v>1631</v>
      </c>
      <c r="Z258" s="3"/>
      <c r="AA258" s="3"/>
      <c r="AB258" s="3"/>
      <c r="AD258" s="27" t="s">
        <v>257</v>
      </c>
      <c r="AE258" s="8" t="s">
        <v>1056</v>
      </c>
      <c r="AF258" s="33" t="str">
        <f t="shared" si="29"/>
        <v xml:space="preserve">ANKRD17  </v>
      </c>
    </row>
    <row r="259" spans="2:32" x14ac:dyDescent="0.25">
      <c r="B259" s="2" t="s">
        <v>258</v>
      </c>
      <c r="C259" s="2" t="s">
        <v>1325</v>
      </c>
      <c r="D259" s="2" t="str">
        <f t="shared" si="23"/>
        <v xml:space="preserve">CAPZA1  </v>
      </c>
      <c r="E259" s="3"/>
      <c r="F259" s="1" t="s">
        <v>235</v>
      </c>
      <c r="G259" s="1" t="s">
        <v>1283</v>
      </c>
      <c r="H259" s="1" t="str">
        <f t="shared" si="24"/>
        <v xml:space="preserve">TRIP12  </v>
      </c>
      <c r="I259" s="3"/>
      <c r="J259" s="2" t="s">
        <v>778</v>
      </c>
      <c r="K259" s="2" t="s">
        <v>1324</v>
      </c>
      <c r="L259" s="2" t="str">
        <f t="shared" si="25"/>
        <v xml:space="preserve">RPLP2  </v>
      </c>
      <c r="M259" s="3"/>
      <c r="P259" s="3"/>
      <c r="Q259" s="3"/>
      <c r="R259" s="6" t="s">
        <v>112</v>
      </c>
      <c r="S259" s="6" t="s">
        <v>1012</v>
      </c>
      <c r="T259" s="6" t="str">
        <f t="shared" si="27"/>
        <v xml:space="preserve">FKBP8  </v>
      </c>
      <c r="V259" s="7" t="s">
        <v>202</v>
      </c>
      <c r="W259" s="7" t="s">
        <v>1176</v>
      </c>
      <c r="X259" s="14" t="str">
        <f t="shared" si="28"/>
        <v xml:space="preserve">SCFD1  </v>
      </c>
      <c r="Y259" s="4" t="s">
        <v>1631</v>
      </c>
      <c r="Z259" s="3"/>
      <c r="AA259" s="3"/>
      <c r="AB259" s="3"/>
      <c r="AD259" s="27" t="s">
        <v>258</v>
      </c>
      <c r="AE259" s="8" t="s">
        <v>1325</v>
      </c>
      <c r="AF259" s="33" t="str">
        <f t="shared" si="29"/>
        <v xml:space="preserve">CAPZA1  </v>
      </c>
    </row>
    <row r="260" spans="2:32" x14ac:dyDescent="0.25">
      <c r="B260" s="2" t="s">
        <v>259</v>
      </c>
      <c r="C260" s="2" t="s">
        <v>1327</v>
      </c>
      <c r="D260" s="2" t="str">
        <f t="shared" ref="D260:D323" si="30">RIGHT(C260,LEN(C260)-FIND("=",C260))</f>
        <v xml:space="preserve">PSMD2  </v>
      </c>
      <c r="E260" s="3"/>
      <c r="F260" s="1" t="s">
        <v>623</v>
      </c>
      <c r="G260" s="1" t="s">
        <v>1207</v>
      </c>
      <c r="H260" s="1" t="str">
        <f t="shared" ref="H260:H323" si="31">RIGHT(G260,LEN(G260)-FIND("=",G260))</f>
        <v xml:space="preserve">TMEM131  </v>
      </c>
      <c r="I260" s="3"/>
      <c r="J260" s="2" t="s">
        <v>779</v>
      </c>
      <c r="K260" s="2" t="s">
        <v>1326</v>
      </c>
      <c r="L260" s="2" t="str">
        <f t="shared" ref="L260:L267" si="32">RIGHT(K260,LEN(K260)-FIND("=",K260))</f>
        <v xml:space="preserve">RPS17  </v>
      </c>
      <c r="M260" s="3"/>
      <c r="P260" s="3"/>
      <c r="Q260" s="3"/>
      <c r="R260" s="6" t="s">
        <v>1959</v>
      </c>
      <c r="S260" s="6" t="s">
        <v>2368</v>
      </c>
      <c r="T260" s="6" t="str">
        <f t="shared" ref="T260:T323" si="33">RIGHT(S260,LEN(S260)-FIND("=",S260))</f>
        <v xml:space="preserve">SRRT  </v>
      </c>
      <c r="V260" s="7" t="s">
        <v>1922</v>
      </c>
      <c r="W260" s="7" t="s">
        <v>956</v>
      </c>
      <c r="X260" s="14" t="str">
        <f t="shared" ref="X260:X323" si="34">RIGHT(W260,LEN(W260)-FIND("=",W260))</f>
        <v xml:space="preserve">SQSTM1  </v>
      </c>
      <c r="Y260" s="4" t="s">
        <v>1631</v>
      </c>
      <c r="Z260" s="3"/>
      <c r="AA260" s="3"/>
      <c r="AB260" s="3"/>
      <c r="AD260" s="27" t="s">
        <v>259</v>
      </c>
      <c r="AE260" s="8" t="s">
        <v>1327</v>
      </c>
      <c r="AF260" s="33" t="str">
        <f t="shared" ref="AF260:AF323" si="35">RIGHT(AE260,LEN(AE260)-FIND("=",AE260))</f>
        <v xml:space="preserve">PSMD2  </v>
      </c>
    </row>
    <row r="261" spans="2:32" x14ac:dyDescent="0.25">
      <c r="B261" s="2" t="s">
        <v>260</v>
      </c>
      <c r="C261" s="2" t="s">
        <v>1330</v>
      </c>
      <c r="D261" s="2" t="str">
        <f t="shared" si="30"/>
        <v xml:space="preserve">MYDGF  </v>
      </c>
      <c r="E261" s="3"/>
      <c r="F261" s="1" t="s">
        <v>381</v>
      </c>
      <c r="G261" s="1" t="s">
        <v>1203</v>
      </c>
      <c r="H261" s="1" t="str">
        <f t="shared" si="31"/>
        <v xml:space="preserve">NUP35  </v>
      </c>
      <c r="I261" s="3"/>
      <c r="J261" s="2" t="s">
        <v>780</v>
      </c>
      <c r="K261" s="2" t="s">
        <v>1329</v>
      </c>
      <c r="L261" s="2" t="str">
        <f t="shared" si="32"/>
        <v xml:space="preserve">RPL5  </v>
      </c>
      <c r="M261" s="3"/>
      <c r="P261" s="3"/>
      <c r="Q261" s="3"/>
      <c r="R261" s="6" t="s">
        <v>2171</v>
      </c>
      <c r="S261" s="6" t="s">
        <v>2369</v>
      </c>
      <c r="T261" s="6" t="str">
        <f t="shared" si="33"/>
        <v xml:space="preserve">ANP32B  </v>
      </c>
      <c r="V261" s="7" t="s">
        <v>800</v>
      </c>
      <c r="W261" s="7" t="s">
        <v>1097</v>
      </c>
      <c r="X261" s="14" t="str">
        <f t="shared" si="34"/>
        <v xml:space="preserve">MBOAT7  </v>
      </c>
      <c r="Y261" s="4" t="s">
        <v>1631</v>
      </c>
      <c r="Z261" s="3"/>
      <c r="AA261" s="3"/>
      <c r="AB261" s="3"/>
      <c r="AD261" s="27" t="s">
        <v>260</v>
      </c>
      <c r="AE261" s="8" t="s">
        <v>1330</v>
      </c>
      <c r="AF261" s="33" t="str">
        <f t="shared" si="35"/>
        <v xml:space="preserve">MYDGF  </v>
      </c>
    </row>
    <row r="262" spans="2:32" x14ac:dyDescent="0.25">
      <c r="B262" s="2" t="s">
        <v>261</v>
      </c>
      <c r="C262" s="2" t="s">
        <v>1141</v>
      </c>
      <c r="D262" s="2" t="str">
        <f t="shared" si="30"/>
        <v xml:space="preserve">ATF6  </v>
      </c>
      <c r="E262" s="3"/>
      <c r="F262" s="1" t="s">
        <v>223</v>
      </c>
      <c r="G262" s="1" t="s">
        <v>1260</v>
      </c>
      <c r="H262" s="1" t="str">
        <f t="shared" si="31"/>
        <v xml:space="preserve">TRIP10  </v>
      </c>
      <c r="I262" s="3"/>
      <c r="J262" s="2" t="s">
        <v>545</v>
      </c>
      <c r="K262" s="2" t="s">
        <v>829</v>
      </c>
      <c r="L262" s="2" t="str">
        <f t="shared" si="32"/>
        <v xml:space="preserve">CCT8  </v>
      </c>
      <c r="M262" s="3"/>
      <c r="P262" s="3"/>
      <c r="Q262" s="3"/>
      <c r="R262" s="6" t="s">
        <v>2172</v>
      </c>
      <c r="S262" s="6" t="s">
        <v>2370</v>
      </c>
      <c r="T262" s="6" t="str">
        <f t="shared" si="33"/>
        <v xml:space="preserve">PICALM  </v>
      </c>
      <c r="V262" s="7" t="s">
        <v>1923</v>
      </c>
      <c r="W262" s="7" t="s">
        <v>1135</v>
      </c>
      <c r="X262" s="14" t="str">
        <f t="shared" si="34"/>
        <v xml:space="preserve">APOL2  </v>
      </c>
      <c r="Y262" s="4" t="s">
        <v>1631</v>
      </c>
      <c r="Z262" s="3"/>
      <c r="AA262" s="3"/>
      <c r="AB262" s="3"/>
      <c r="AD262" s="27" t="s">
        <v>261</v>
      </c>
      <c r="AE262" s="8" t="s">
        <v>1141</v>
      </c>
      <c r="AF262" s="33" t="str">
        <f t="shared" si="35"/>
        <v xml:space="preserve">ATF6  </v>
      </c>
    </row>
    <row r="263" spans="2:32" x14ac:dyDescent="0.25">
      <c r="B263" s="2" t="s">
        <v>262</v>
      </c>
      <c r="C263" s="2" t="s">
        <v>1168</v>
      </c>
      <c r="D263" s="2" t="str">
        <f t="shared" si="30"/>
        <v xml:space="preserve">ANKHD1  </v>
      </c>
      <c r="E263" s="3"/>
      <c r="F263" s="1" t="s">
        <v>624</v>
      </c>
      <c r="G263" s="1" t="s">
        <v>1334</v>
      </c>
      <c r="H263" s="1" t="str">
        <f t="shared" si="31"/>
        <v xml:space="preserve">SWAP70  </v>
      </c>
      <c r="I263" s="3"/>
      <c r="J263" s="2" t="s">
        <v>564</v>
      </c>
      <c r="K263" s="2" t="s">
        <v>1331</v>
      </c>
      <c r="L263" s="2" t="str">
        <f t="shared" si="32"/>
        <v xml:space="preserve">DDX3X  </v>
      </c>
      <c r="M263" s="3"/>
      <c r="P263" s="3"/>
      <c r="Q263" s="3"/>
      <c r="R263" s="6" t="s">
        <v>334</v>
      </c>
      <c r="S263" s="6" t="s">
        <v>1417</v>
      </c>
      <c r="T263" s="6" t="str">
        <f t="shared" si="33"/>
        <v xml:space="preserve">TMEM109  </v>
      </c>
      <c r="V263" s="7" t="s">
        <v>113</v>
      </c>
      <c r="W263" s="7" t="s">
        <v>1027</v>
      </c>
      <c r="X263" s="14" t="str">
        <f t="shared" si="34"/>
        <v xml:space="preserve">TIMM44  </v>
      </c>
      <c r="Y263" s="4" t="s">
        <v>1631</v>
      </c>
      <c r="Z263" s="3"/>
      <c r="AA263" s="3"/>
      <c r="AB263" s="3"/>
      <c r="AD263" s="27" t="s">
        <v>262</v>
      </c>
      <c r="AE263" s="8" t="s">
        <v>1168</v>
      </c>
      <c r="AF263" s="33" t="str">
        <f t="shared" si="35"/>
        <v xml:space="preserve">ANKHD1  </v>
      </c>
    </row>
    <row r="264" spans="2:32" x14ac:dyDescent="0.25">
      <c r="B264" s="2" t="s">
        <v>263</v>
      </c>
      <c r="C264" s="2" t="s">
        <v>1138</v>
      </c>
      <c r="D264" s="2" t="str">
        <f t="shared" si="30"/>
        <v xml:space="preserve">PDLIM5  </v>
      </c>
      <c r="E264" s="3"/>
      <c r="F264" s="1" t="s">
        <v>295</v>
      </c>
      <c r="G264" s="1" t="s">
        <v>1337</v>
      </c>
      <c r="H264" s="1" t="str">
        <f t="shared" si="31"/>
        <v xml:space="preserve">NUS1  </v>
      </c>
      <c r="I264" s="3"/>
      <c r="J264" s="2" t="s">
        <v>781</v>
      </c>
      <c r="K264" s="2" t="s">
        <v>1332</v>
      </c>
      <c r="L264" s="2" t="str">
        <f t="shared" si="32"/>
        <v xml:space="preserve">UBA1  </v>
      </c>
      <c r="M264" s="3"/>
      <c r="P264" s="3"/>
      <c r="Q264" s="3"/>
      <c r="R264" s="6" t="s">
        <v>617</v>
      </c>
      <c r="S264" s="6" t="s">
        <v>1301</v>
      </c>
      <c r="T264" s="6" t="str">
        <f t="shared" si="33"/>
        <v xml:space="preserve">HLA-A  </v>
      </c>
      <c r="V264" s="7" t="s">
        <v>1924</v>
      </c>
      <c r="W264" s="7" t="s">
        <v>1095</v>
      </c>
      <c r="X264" s="14" t="str">
        <f t="shared" si="34"/>
        <v xml:space="preserve">TEX264  </v>
      </c>
      <c r="Y264" s="4" t="s">
        <v>1631</v>
      </c>
      <c r="Z264" s="3"/>
      <c r="AA264" s="3"/>
      <c r="AB264" s="3"/>
      <c r="AD264" s="27" t="s">
        <v>263</v>
      </c>
      <c r="AE264" s="8" t="s">
        <v>1138</v>
      </c>
      <c r="AF264" s="33" t="str">
        <f t="shared" si="35"/>
        <v xml:space="preserve">PDLIM5  </v>
      </c>
    </row>
    <row r="265" spans="2:32" x14ac:dyDescent="0.25">
      <c r="B265" s="2" t="s">
        <v>264</v>
      </c>
      <c r="C265" s="2" t="s">
        <v>1333</v>
      </c>
      <c r="D265" s="2" t="str">
        <f t="shared" si="30"/>
        <v xml:space="preserve">GPAT4  </v>
      </c>
      <c r="E265" s="3"/>
      <c r="F265" s="1" t="s">
        <v>335</v>
      </c>
      <c r="G265" s="1" t="s">
        <v>1340</v>
      </c>
      <c r="H265" s="1" t="str">
        <f t="shared" si="31"/>
        <v xml:space="preserve">YTHDF3  </v>
      </c>
      <c r="I265" s="3"/>
      <c r="J265" s="2" t="s">
        <v>247</v>
      </c>
      <c r="K265" s="2" t="s">
        <v>1304</v>
      </c>
      <c r="L265" s="2" t="str">
        <f t="shared" si="32"/>
        <v xml:space="preserve">RPN1  </v>
      </c>
      <c r="M265" s="3"/>
      <c r="P265" s="3"/>
      <c r="Q265" s="3"/>
      <c r="R265" s="6" t="s">
        <v>2173</v>
      </c>
      <c r="S265" s="6" t="s">
        <v>2372</v>
      </c>
      <c r="T265" s="6" t="str">
        <f t="shared" si="33"/>
        <v xml:space="preserve">EIF3F  </v>
      </c>
      <c r="V265" s="7" t="s">
        <v>1925</v>
      </c>
      <c r="W265" s="7" t="s">
        <v>2378</v>
      </c>
      <c r="X265" s="14" t="str">
        <f t="shared" si="34"/>
        <v xml:space="preserve">STBD1  </v>
      </c>
      <c r="Y265" s="4" t="s">
        <v>1631</v>
      </c>
      <c r="Z265" s="3"/>
      <c r="AA265" s="3"/>
      <c r="AB265" s="3"/>
      <c r="AD265" s="27" t="s">
        <v>264</v>
      </c>
      <c r="AE265" s="8" t="s">
        <v>1333</v>
      </c>
      <c r="AF265" s="33" t="str">
        <f t="shared" si="35"/>
        <v xml:space="preserve">GPAT4  </v>
      </c>
    </row>
    <row r="266" spans="2:32" x14ac:dyDescent="0.25">
      <c r="B266" s="2" t="s">
        <v>265</v>
      </c>
      <c r="C266" s="2" t="s">
        <v>1336</v>
      </c>
      <c r="D266" s="2" t="str">
        <f t="shared" si="30"/>
        <v xml:space="preserve">HMOX2  </v>
      </c>
      <c r="E266" s="3"/>
      <c r="F266" s="1" t="s">
        <v>625</v>
      </c>
      <c r="G266" s="1" t="s">
        <v>1341</v>
      </c>
      <c r="H266" s="1" t="str">
        <f t="shared" si="31"/>
        <v xml:space="preserve">RPS6KA3  </v>
      </c>
      <c r="I266" s="3"/>
      <c r="J266" s="2" t="s">
        <v>782</v>
      </c>
      <c r="K266" s="2" t="s">
        <v>1335</v>
      </c>
      <c r="L266" s="2" t="str">
        <f t="shared" si="32"/>
        <v xml:space="preserve">RPS11  </v>
      </c>
      <c r="M266" s="3"/>
      <c r="P266" s="3"/>
      <c r="Q266" s="3"/>
      <c r="R266" s="6" t="s">
        <v>2174</v>
      </c>
      <c r="S266" s="6" t="s">
        <v>2373</v>
      </c>
      <c r="T266" s="6" t="str">
        <f t="shared" si="33"/>
        <v>BSG  SV=8</v>
      </c>
      <c r="V266" s="7" t="s">
        <v>1926</v>
      </c>
      <c r="W266" s="7" t="s">
        <v>952</v>
      </c>
      <c r="X266" s="14" t="str">
        <f t="shared" si="34"/>
        <v xml:space="preserve">CSRP1  </v>
      </c>
      <c r="Y266" s="4" t="s">
        <v>1631</v>
      </c>
      <c r="Z266" s="3"/>
      <c r="AA266" s="3"/>
      <c r="AB266" s="3"/>
      <c r="AD266" s="27" t="s">
        <v>265</v>
      </c>
      <c r="AE266" s="8" t="s">
        <v>1336</v>
      </c>
      <c r="AF266" s="33" t="str">
        <f t="shared" si="35"/>
        <v xml:space="preserve">HMOX2  </v>
      </c>
    </row>
    <row r="267" spans="2:32" x14ac:dyDescent="0.25">
      <c r="B267" s="2" t="s">
        <v>266</v>
      </c>
      <c r="C267" s="2" t="s">
        <v>1339</v>
      </c>
      <c r="D267" s="2" t="str">
        <f t="shared" si="30"/>
        <v xml:space="preserve">DENND4C  </v>
      </c>
      <c r="E267" s="3"/>
      <c r="F267" s="1" t="s">
        <v>354</v>
      </c>
      <c r="G267" s="1" t="s">
        <v>1343</v>
      </c>
      <c r="H267" s="1" t="str">
        <f t="shared" si="31"/>
        <v xml:space="preserve">AKAP13  </v>
      </c>
      <c r="I267" s="3"/>
      <c r="J267" s="2" t="s">
        <v>783</v>
      </c>
      <c r="K267" s="2" t="s">
        <v>1338</v>
      </c>
      <c r="L267" s="2" t="str">
        <f t="shared" si="32"/>
        <v xml:space="preserve">CS  </v>
      </c>
      <c r="M267" s="3"/>
      <c r="P267" s="3"/>
      <c r="Q267" s="3"/>
      <c r="R267" s="6" t="s">
        <v>635</v>
      </c>
      <c r="S267" s="6" t="s">
        <v>1208</v>
      </c>
      <c r="T267" s="6" t="str">
        <f t="shared" si="33"/>
        <v xml:space="preserve">PEX13  </v>
      </c>
      <c r="V267" s="7" t="s">
        <v>1927</v>
      </c>
      <c r="W267" s="7" t="s">
        <v>2335</v>
      </c>
      <c r="X267" s="14" t="str">
        <f t="shared" si="34"/>
        <v xml:space="preserve">NAP1L4  </v>
      </c>
      <c r="Y267" s="4" t="s">
        <v>1631</v>
      </c>
      <c r="Z267" s="3"/>
      <c r="AA267" s="3"/>
      <c r="AB267" s="3"/>
      <c r="AD267" s="27" t="s">
        <v>266</v>
      </c>
      <c r="AE267" s="8" t="s">
        <v>1339</v>
      </c>
      <c r="AF267" s="33" t="str">
        <f t="shared" si="35"/>
        <v xml:space="preserve">DENND4C  </v>
      </c>
    </row>
    <row r="268" spans="2:32" x14ac:dyDescent="0.25">
      <c r="B268" s="2" t="s">
        <v>267</v>
      </c>
      <c r="C268" s="2" t="s">
        <v>1276</v>
      </c>
      <c r="D268" s="2" t="str">
        <f t="shared" si="30"/>
        <v xml:space="preserve">CDC2  </v>
      </c>
      <c r="E268" s="3"/>
      <c r="F268" s="1" t="s">
        <v>626</v>
      </c>
      <c r="G268" s="1" t="s">
        <v>1345</v>
      </c>
      <c r="H268" s="1" t="str">
        <f t="shared" si="31"/>
        <v xml:space="preserve">CCDC50  </v>
      </c>
      <c r="I268" s="3"/>
      <c r="L268" s="3"/>
      <c r="M268" s="3"/>
      <c r="N268" s="3"/>
      <c r="O268" s="3"/>
      <c r="P268" s="3"/>
      <c r="Q268" s="3"/>
      <c r="R268" s="6" t="s">
        <v>1870</v>
      </c>
      <c r="S268" s="6" t="s">
        <v>2322</v>
      </c>
      <c r="T268" s="6" t="str">
        <f t="shared" si="33"/>
        <v xml:space="preserve">ATP5F1  </v>
      </c>
      <c r="V268" s="7" t="s">
        <v>77</v>
      </c>
      <c r="W268" s="7" t="s">
        <v>906</v>
      </c>
      <c r="X268" s="14" t="str">
        <f t="shared" si="34"/>
        <v xml:space="preserve">MCAM  </v>
      </c>
      <c r="Y268" s="4" t="s">
        <v>1631</v>
      </c>
      <c r="Z268" s="3"/>
      <c r="AA268" s="3"/>
      <c r="AB268" s="3"/>
      <c r="AD268" s="27" t="s">
        <v>267</v>
      </c>
      <c r="AE268" s="8" t="s">
        <v>1276</v>
      </c>
      <c r="AF268" s="33" t="str">
        <f t="shared" si="35"/>
        <v xml:space="preserve">CDC2  </v>
      </c>
    </row>
    <row r="269" spans="2:32" x14ac:dyDescent="0.25">
      <c r="B269" s="2" t="s">
        <v>268</v>
      </c>
      <c r="C269" s="2" t="s">
        <v>1342</v>
      </c>
      <c r="D269" s="2" t="str">
        <f t="shared" si="30"/>
        <v xml:space="preserve">MKS1  </v>
      </c>
      <c r="E269" s="3"/>
      <c r="F269" s="1" t="s">
        <v>144</v>
      </c>
      <c r="G269" s="1" t="s">
        <v>1021</v>
      </c>
      <c r="H269" s="1" t="str">
        <f t="shared" si="31"/>
        <v xml:space="preserve">XRN1  </v>
      </c>
      <c r="I269" s="3"/>
      <c r="L269" s="3"/>
      <c r="M269" s="3"/>
      <c r="N269" s="3"/>
      <c r="O269" s="3"/>
      <c r="P269" s="3"/>
      <c r="Q269" s="3"/>
      <c r="R269" s="6" t="s">
        <v>1950</v>
      </c>
      <c r="S269" s="6" t="s">
        <v>2375</v>
      </c>
      <c r="T269" s="6" t="str">
        <f t="shared" si="33"/>
        <v xml:space="preserve">ETFB  </v>
      </c>
      <c r="V269" s="7" t="s">
        <v>288</v>
      </c>
      <c r="W269" s="7" t="s">
        <v>1051</v>
      </c>
      <c r="X269" s="14" t="str">
        <f t="shared" si="34"/>
        <v xml:space="preserve">DVL3  </v>
      </c>
      <c r="Y269" s="4" t="s">
        <v>1631</v>
      </c>
      <c r="Z269" s="3"/>
      <c r="AA269" s="3"/>
      <c r="AB269" s="3"/>
      <c r="AD269" s="27" t="s">
        <v>268</v>
      </c>
      <c r="AE269" s="8" t="s">
        <v>1342</v>
      </c>
      <c r="AF269" s="33" t="str">
        <f t="shared" si="35"/>
        <v xml:space="preserve">MKS1  </v>
      </c>
    </row>
    <row r="270" spans="2:32" x14ac:dyDescent="0.25">
      <c r="B270" s="2" t="s">
        <v>269</v>
      </c>
      <c r="C270" s="2" t="s">
        <v>1344</v>
      </c>
      <c r="D270" s="2" t="str">
        <f t="shared" si="30"/>
        <v xml:space="preserve">PUF60  </v>
      </c>
      <c r="E270" s="3"/>
      <c r="F270" s="1" t="s">
        <v>627</v>
      </c>
      <c r="G270" s="1" t="s">
        <v>1347</v>
      </c>
      <c r="H270" s="1" t="str">
        <f t="shared" si="31"/>
        <v xml:space="preserve">RPS4Y1  </v>
      </c>
      <c r="I270" s="3"/>
      <c r="L270" s="3"/>
      <c r="M270" s="3"/>
      <c r="N270" s="3"/>
      <c r="O270" s="3"/>
      <c r="P270" s="3"/>
      <c r="Q270" s="3"/>
      <c r="R270" s="6" t="s">
        <v>520</v>
      </c>
      <c r="S270" s="6" t="s">
        <v>1592</v>
      </c>
      <c r="T270" s="6" t="str">
        <f t="shared" si="33"/>
        <v xml:space="preserve">HNRNPAB  </v>
      </c>
      <c r="V270" s="7" t="s">
        <v>317</v>
      </c>
      <c r="W270" s="7" t="s">
        <v>1388</v>
      </c>
      <c r="X270" s="14" t="str">
        <f t="shared" si="34"/>
        <v xml:space="preserve">ANGEL1  </v>
      </c>
      <c r="Y270" s="4" t="s">
        <v>1631</v>
      </c>
      <c r="Z270" s="3"/>
      <c r="AA270" s="3"/>
      <c r="AB270" s="3"/>
      <c r="AD270" s="27" t="s">
        <v>269</v>
      </c>
      <c r="AE270" s="8" t="s">
        <v>1344</v>
      </c>
      <c r="AF270" s="33" t="str">
        <f t="shared" si="35"/>
        <v xml:space="preserve">PUF60  </v>
      </c>
    </row>
    <row r="271" spans="2:32" x14ac:dyDescent="0.25">
      <c r="B271" s="2" t="s">
        <v>270</v>
      </c>
      <c r="C271" s="2" t="s">
        <v>1346</v>
      </c>
      <c r="D271" s="2" t="str">
        <f t="shared" si="30"/>
        <v xml:space="preserve">SHMT2  </v>
      </c>
      <c r="E271" s="3"/>
      <c r="F271" s="1" t="s">
        <v>385</v>
      </c>
      <c r="G271" s="1" t="s">
        <v>1349</v>
      </c>
      <c r="H271" s="1" t="str">
        <f t="shared" si="31"/>
        <v xml:space="preserve">USP33  </v>
      </c>
      <c r="I271" s="3"/>
      <c r="L271" s="3"/>
      <c r="M271" s="3"/>
      <c r="N271" s="3"/>
      <c r="O271" s="3"/>
      <c r="P271" s="3"/>
      <c r="Q271" s="3"/>
      <c r="R271" s="6" t="s">
        <v>574</v>
      </c>
      <c r="S271" s="6" t="s">
        <v>1197</v>
      </c>
      <c r="T271" s="6" t="str">
        <f t="shared" si="33"/>
        <v xml:space="preserve">RAB5C  </v>
      </c>
      <c r="V271" s="7" t="s">
        <v>412</v>
      </c>
      <c r="W271" s="7" t="s">
        <v>1515</v>
      </c>
      <c r="X271" s="14" t="str">
        <f t="shared" si="34"/>
        <v xml:space="preserve">PRKCSH  </v>
      </c>
      <c r="Y271" s="4" t="s">
        <v>1631</v>
      </c>
      <c r="Z271" s="3"/>
      <c r="AA271" s="3"/>
      <c r="AB271" s="3"/>
      <c r="AD271" s="27" t="s">
        <v>270</v>
      </c>
      <c r="AE271" s="8" t="s">
        <v>1346</v>
      </c>
      <c r="AF271" s="33" t="str">
        <f t="shared" si="35"/>
        <v xml:space="preserve">SHMT2  </v>
      </c>
    </row>
    <row r="272" spans="2:32" x14ac:dyDescent="0.25">
      <c r="B272" s="2" t="s">
        <v>271</v>
      </c>
      <c r="C272" s="2" t="s">
        <v>1196</v>
      </c>
      <c r="D272" s="2" t="str">
        <f t="shared" si="30"/>
        <v xml:space="preserve">HAUS6  </v>
      </c>
      <c r="E272" s="3"/>
      <c r="F272" s="1" t="s">
        <v>487</v>
      </c>
      <c r="G272" s="1" t="s">
        <v>1351</v>
      </c>
      <c r="H272" s="1" t="str">
        <f t="shared" si="31"/>
        <v xml:space="preserve">NUDCD2  </v>
      </c>
      <c r="I272" s="3"/>
      <c r="L272" s="3"/>
      <c r="M272" s="3"/>
      <c r="N272" s="3"/>
      <c r="O272" s="3"/>
      <c r="P272" s="3"/>
      <c r="Q272" s="3"/>
      <c r="R272" s="6" t="s">
        <v>194</v>
      </c>
      <c r="S272" s="6" t="s">
        <v>910</v>
      </c>
      <c r="T272" s="6" t="str">
        <f t="shared" si="33"/>
        <v xml:space="preserve">UPF1  </v>
      </c>
      <c r="V272" s="7" t="s">
        <v>1929</v>
      </c>
      <c r="W272" s="7" t="s">
        <v>2381</v>
      </c>
      <c r="X272" s="14" t="str">
        <f t="shared" si="34"/>
        <v xml:space="preserve">RAB10  </v>
      </c>
      <c r="Y272" s="4" t="s">
        <v>1631</v>
      </c>
      <c r="Z272" s="3"/>
      <c r="AA272" s="3"/>
      <c r="AB272" s="3"/>
      <c r="AD272" s="27" t="s">
        <v>271</v>
      </c>
      <c r="AE272" s="8" t="s">
        <v>1196</v>
      </c>
      <c r="AF272" s="33" t="str">
        <f t="shared" si="35"/>
        <v xml:space="preserve">HAUS6  </v>
      </c>
    </row>
    <row r="273" spans="2:32" x14ac:dyDescent="0.25">
      <c r="B273" s="2" t="s">
        <v>272</v>
      </c>
      <c r="C273" s="2" t="s">
        <v>1348</v>
      </c>
      <c r="D273" s="2" t="str">
        <f t="shared" si="30"/>
        <v xml:space="preserve">PSMB2  </v>
      </c>
      <c r="E273" s="3"/>
      <c r="F273" s="1" t="s">
        <v>357</v>
      </c>
      <c r="G273" s="1" t="s">
        <v>1353</v>
      </c>
      <c r="H273" s="1" t="str">
        <f t="shared" si="31"/>
        <v xml:space="preserve">TMED8  </v>
      </c>
      <c r="I273" s="3"/>
      <c r="L273" s="3"/>
      <c r="M273" s="3"/>
      <c r="N273" s="3"/>
      <c r="O273" s="3"/>
      <c r="P273" s="3"/>
      <c r="Q273" s="3"/>
      <c r="R273" s="6" t="s">
        <v>282</v>
      </c>
      <c r="S273" s="6" t="s">
        <v>1362</v>
      </c>
      <c r="T273" s="6" t="str">
        <f t="shared" si="33"/>
        <v xml:space="preserve">PSMC2  </v>
      </c>
      <c r="V273" s="7" t="s">
        <v>617</v>
      </c>
      <c r="W273" s="7" t="s">
        <v>1301</v>
      </c>
      <c r="X273" s="14" t="str">
        <f t="shared" si="34"/>
        <v xml:space="preserve">HLA-A  </v>
      </c>
      <c r="Y273" s="4" t="s">
        <v>1631</v>
      </c>
      <c r="Z273" s="3"/>
      <c r="AA273" s="3"/>
      <c r="AB273" s="3"/>
      <c r="AD273" s="27" t="s">
        <v>272</v>
      </c>
      <c r="AE273" s="8" t="s">
        <v>1348</v>
      </c>
      <c r="AF273" s="33" t="str">
        <f t="shared" si="35"/>
        <v xml:space="preserve">PSMB2  </v>
      </c>
    </row>
    <row r="274" spans="2:32" x14ac:dyDescent="0.25">
      <c r="B274" s="2" t="s">
        <v>273</v>
      </c>
      <c r="C274" s="2" t="s">
        <v>1350</v>
      </c>
      <c r="D274" s="2" t="str">
        <f t="shared" si="30"/>
        <v xml:space="preserve">ANXA6  </v>
      </c>
      <c r="E274" s="3"/>
      <c r="F274" s="1" t="s">
        <v>628</v>
      </c>
      <c r="G274" s="1" t="s">
        <v>1354</v>
      </c>
      <c r="H274" s="1" t="str">
        <f t="shared" si="31"/>
        <v xml:space="preserve">TJP2  </v>
      </c>
      <c r="I274" s="3"/>
      <c r="L274" s="3"/>
      <c r="M274" s="3"/>
      <c r="N274" s="3"/>
      <c r="O274" s="3"/>
      <c r="P274" s="3"/>
      <c r="Q274" s="3"/>
      <c r="R274" s="6" t="s">
        <v>2175</v>
      </c>
      <c r="S274" s="6" t="s">
        <v>2377</v>
      </c>
      <c r="T274" s="6" t="str">
        <f t="shared" si="33"/>
        <v xml:space="preserve">RAC3  </v>
      </c>
      <c r="V274" s="7" t="s">
        <v>1930</v>
      </c>
      <c r="W274" s="7" t="s">
        <v>2327</v>
      </c>
      <c r="X274" s="14" t="str">
        <f t="shared" si="34"/>
        <v xml:space="preserve">DNAJB12  </v>
      </c>
      <c r="Y274" s="4" t="s">
        <v>1631</v>
      </c>
      <c r="Z274" s="3"/>
      <c r="AA274" s="3"/>
      <c r="AB274" s="3"/>
      <c r="AD274" s="27" t="s">
        <v>273</v>
      </c>
      <c r="AE274" s="8" t="s">
        <v>1350</v>
      </c>
      <c r="AF274" s="33" t="str">
        <f t="shared" si="35"/>
        <v xml:space="preserve">ANXA6  </v>
      </c>
    </row>
    <row r="275" spans="2:32" x14ac:dyDescent="0.25">
      <c r="B275" s="2" t="s">
        <v>274</v>
      </c>
      <c r="C275" s="2" t="s">
        <v>1352</v>
      </c>
      <c r="D275" s="2" t="str">
        <f t="shared" si="30"/>
        <v xml:space="preserve">MCM3  </v>
      </c>
      <c r="E275" s="3"/>
      <c r="F275" s="1" t="s">
        <v>629</v>
      </c>
      <c r="G275" s="1" t="s">
        <v>1355</v>
      </c>
      <c r="H275" s="1" t="str">
        <f t="shared" si="31"/>
        <v xml:space="preserve">NECTIN2  </v>
      </c>
      <c r="I275" s="3"/>
      <c r="L275" s="3"/>
      <c r="M275" s="3"/>
      <c r="N275" s="3"/>
      <c r="O275" s="3"/>
      <c r="P275" s="3"/>
      <c r="Q275" s="3"/>
      <c r="R275" s="6" t="s">
        <v>467</v>
      </c>
      <c r="S275" s="6" t="s">
        <v>1553</v>
      </c>
      <c r="T275" s="6" t="str">
        <f t="shared" si="33"/>
        <v xml:space="preserve">DNAJA2  </v>
      </c>
      <c r="V275" s="7" t="s">
        <v>635</v>
      </c>
      <c r="W275" s="7" t="s">
        <v>1208</v>
      </c>
      <c r="X275" s="14" t="str">
        <f t="shared" si="34"/>
        <v xml:space="preserve">PEX13  </v>
      </c>
      <c r="Y275" s="4" t="s">
        <v>1631</v>
      </c>
      <c r="Z275" s="3"/>
      <c r="AA275" s="3"/>
      <c r="AB275" s="3"/>
      <c r="AD275" s="27" t="s">
        <v>274</v>
      </c>
      <c r="AE275" s="8" t="s">
        <v>1352</v>
      </c>
      <c r="AF275" s="33" t="str">
        <f t="shared" si="35"/>
        <v xml:space="preserve">MCM3  </v>
      </c>
    </row>
    <row r="276" spans="2:32" x14ac:dyDescent="0.25">
      <c r="B276" s="2" t="s">
        <v>275</v>
      </c>
      <c r="C276" s="2" t="s">
        <v>1057</v>
      </c>
      <c r="D276" s="2" t="str">
        <f t="shared" si="30"/>
        <v xml:space="preserve">CSDE1  </v>
      </c>
      <c r="E276" s="3"/>
      <c r="F276" s="1" t="s">
        <v>377</v>
      </c>
      <c r="G276" s="1" t="s">
        <v>1357</v>
      </c>
      <c r="H276" s="1" t="str">
        <f t="shared" si="31"/>
        <v xml:space="preserve">STX10  </v>
      </c>
      <c r="I276" s="3"/>
      <c r="L276" s="3"/>
      <c r="M276" s="3"/>
      <c r="N276" s="3"/>
      <c r="O276" s="3"/>
      <c r="P276" s="3"/>
      <c r="Q276" s="3"/>
      <c r="R276" s="6" t="s">
        <v>603</v>
      </c>
      <c r="S276" s="6" t="s">
        <v>1156</v>
      </c>
      <c r="T276" s="6" t="str">
        <f t="shared" si="33"/>
        <v xml:space="preserve">ARHGAP1  </v>
      </c>
      <c r="V276" s="7" t="s">
        <v>310</v>
      </c>
      <c r="W276" s="7" t="s">
        <v>1389</v>
      </c>
      <c r="X276" s="14" t="str">
        <f t="shared" si="34"/>
        <v xml:space="preserve">RPA1  </v>
      </c>
      <c r="Y276" s="4" t="s">
        <v>1631</v>
      </c>
      <c r="Z276" s="3"/>
      <c r="AA276" s="3"/>
      <c r="AB276" s="3"/>
      <c r="AD276" s="27" t="s">
        <v>275</v>
      </c>
      <c r="AE276" s="8" t="s">
        <v>1057</v>
      </c>
      <c r="AF276" s="33" t="str">
        <f t="shared" si="35"/>
        <v xml:space="preserve">CSDE1  </v>
      </c>
    </row>
    <row r="277" spans="2:32" x14ac:dyDescent="0.25">
      <c r="B277" s="2" t="s">
        <v>276</v>
      </c>
      <c r="C277" s="2" t="s">
        <v>1108</v>
      </c>
      <c r="D277" s="2" t="str">
        <f t="shared" si="30"/>
        <v xml:space="preserve">SH3PXD2B  </v>
      </c>
      <c r="E277" s="3"/>
      <c r="F277" s="1" t="s">
        <v>630</v>
      </c>
      <c r="G277" s="1" t="s">
        <v>1358</v>
      </c>
      <c r="H277" s="1" t="str">
        <f t="shared" si="31"/>
        <v xml:space="preserve">TIMM50  </v>
      </c>
      <c r="I277" s="3"/>
      <c r="L277" s="3"/>
      <c r="M277" s="3"/>
      <c r="N277" s="3"/>
      <c r="O277" s="3"/>
      <c r="P277" s="3"/>
      <c r="Q277" s="3"/>
      <c r="R277" s="6" t="s">
        <v>642</v>
      </c>
      <c r="S277" s="6" t="s">
        <v>1387</v>
      </c>
      <c r="T277" s="6" t="str">
        <f t="shared" si="33"/>
        <v xml:space="preserve">BSG  </v>
      </c>
      <c r="V277" s="7" t="s">
        <v>1931</v>
      </c>
      <c r="W277" s="7" t="s">
        <v>2383</v>
      </c>
      <c r="X277" s="14" t="str">
        <f t="shared" si="34"/>
        <v xml:space="preserve">GARS  </v>
      </c>
      <c r="Y277" s="4" t="s">
        <v>1631</v>
      </c>
      <c r="Z277" s="3"/>
      <c r="AA277" s="3"/>
      <c r="AB277" s="3"/>
      <c r="AD277" s="27" t="s">
        <v>276</v>
      </c>
      <c r="AE277" s="8" t="s">
        <v>1108</v>
      </c>
      <c r="AF277" s="33" t="str">
        <f t="shared" si="35"/>
        <v xml:space="preserve">SH3PXD2B  </v>
      </c>
    </row>
    <row r="278" spans="2:32" x14ac:dyDescent="0.25">
      <c r="B278" s="2" t="s">
        <v>277</v>
      </c>
      <c r="C278" s="2" t="s">
        <v>1356</v>
      </c>
      <c r="D278" s="2" t="str">
        <f t="shared" si="30"/>
        <v xml:space="preserve">REEP5  </v>
      </c>
      <c r="E278" s="3"/>
      <c r="F278" s="1" t="s">
        <v>145</v>
      </c>
      <c r="G278" s="1" t="s">
        <v>1083</v>
      </c>
      <c r="H278" s="1" t="str">
        <f t="shared" si="31"/>
        <v xml:space="preserve">TMEM201  </v>
      </c>
      <c r="I278" s="3"/>
      <c r="L278" s="3"/>
      <c r="M278" s="3"/>
      <c r="N278" s="3"/>
      <c r="O278" s="3"/>
      <c r="P278" s="3"/>
      <c r="Q278" s="3"/>
      <c r="R278" s="6" t="s">
        <v>296</v>
      </c>
      <c r="S278" s="6" t="s">
        <v>1288</v>
      </c>
      <c r="T278" s="6" t="str">
        <f t="shared" si="33"/>
        <v xml:space="preserve">EHD1  </v>
      </c>
      <c r="V278" s="7" t="s">
        <v>1932</v>
      </c>
      <c r="W278" s="7" t="s">
        <v>2384</v>
      </c>
      <c r="X278" s="14" t="str">
        <f t="shared" si="34"/>
        <v xml:space="preserve">HNRNPDL  </v>
      </c>
      <c r="Y278" s="4" t="s">
        <v>1631</v>
      </c>
      <c r="Z278" s="3"/>
      <c r="AA278" s="3"/>
      <c r="AB278" s="3"/>
      <c r="AD278" s="27" t="s">
        <v>277</v>
      </c>
      <c r="AE278" s="8" t="s">
        <v>1356</v>
      </c>
      <c r="AF278" s="33" t="str">
        <f t="shared" si="35"/>
        <v xml:space="preserve">REEP5  </v>
      </c>
    </row>
    <row r="279" spans="2:32" x14ac:dyDescent="0.25">
      <c r="B279" s="2" t="s">
        <v>278</v>
      </c>
      <c r="C279" s="2" t="s">
        <v>1148</v>
      </c>
      <c r="D279" s="2" t="str">
        <f t="shared" si="30"/>
        <v xml:space="preserve">CANX  </v>
      </c>
      <c r="E279" s="3"/>
      <c r="F279" s="1" t="s">
        <v>181</v>
      </c>
      <c r="G279" s="1" t="s">
        <v>1020</v>
      </c>
      <c r="H279" s="1" t="str">
        <f t="shared" si="31"/>
        <v xml:space="preserve">ACOT2  </v>
      </c>
      <c r="I279" s="3"/>
      <c r="L279" s="3"/>
      <c r="M279" s="3"/>
      <c r="N279" s="3"/>
      <c r="O279" s="3"/>
      <c r="P279" s="3"/>
      <c r="Q279" s="3"/>
      <c r="R279" s="6" t="s">
        <v>1743</v>
      </c>
      <c r="S279" s="6" t="s">
        <v>2379</v>
      </c>
      <c r="T279" s="6" t="str">
        <f t="shared" si="33"/>
        <v xml:space="preserve">UNC45A  </v>
      </c>
      <c r="V279" s="7" t="s">
        <v>1933</v>
      </c>
      <c r="W279" s="7" t="s">
        <v>2386</v>
      </c>
      <c r="X279" s="14" t="str">
        <f t="shared" si="34"/>
        <v xml:space="preserve">HLA-B  </v>
      </c>
      <c r="Y279" s="4" t="s">
        <v>1631</v>
      </c>
      <c r="Z279" s="3"/>
      <c r="AA279" s="3"/>
      <c r="AB279" s="3"/>
      <c r="AD279" s="27" t="s">
        <v>278</v>
      </c>
      <c r="AE279" s="8" t="s">
        <v>1148</v>
      </c>
      <c r="AF279" s="33" t="str">
        <f t="shared" si="35"/>
        <v xml:space="preserve">CANX  </v>
      </c>
    </row>
    <row r="280" spans="2:32" x14ac:dyDescent="0.25">
      <c r="B280" s="2" t="s">
        <v>279</v>
      </c>
      <c r="C280" s="2" t="s">
        <v>1359</v>
      </c>
      <c r="D280" s="2" t="str">
        <f t="shared" si="30"/>
        <v xml:space="preserve">CTPS1  </v>
      </c>
      <c r="E280" s="3"/>
      <c r="F280" s="1" t="s">
        <v>249</v>
      </c>
      <c r="G280" s="1" t="s">
        <v>1308</v>
      </c>
      <c r="H280" s="1" t="str">
        <f t="shared" si="31"/>
        <v xml:space="preserve">DFNA5  </v>
      </c>
      <c r="I280" s="3"/>
      <c r="L280" s="3"/>
      <c r="M280" s="3"/>
      <c r="N280" s="3"/>
      <c r="O280" s="3"/>
      <c r="P280" s="3"/>
      <c r="Q280" s="3"/>
      <c r="R280" s="6" t="s">
        <v>143</v>
      </c>
      <c r="S280" s="6" t="s">
        <v>1025</v>
      </c>
      <c r="T280" s="6" t="str">
        <f t="shared" si="33"/>
        <v xml:space="preserve">TNK1  </v>
      </c>
      <c r="V280" s="7" t="s">
        <v>343</v>
      </c>
      <c r="W280" s="7" t="s">
        <v>1429</v>
      </c>
      <c r="X280" s="14" t="str">
        <f t="shared" si="34"/>
        <v xml:space="preserve">TARS  </v>
      </c>
      <c r="Y280" s="4" t="s">
        <v>1631</v>
      </c>
      <c r="Z280" s="3"/>
      <c r="AA280" s="3"/>
      <c r="AB280" s="3"/>
      <c r="AD280" s="27" t="s">
        <v>279</v>
      </c>
      <c r="AE280" s="8" t="s">
        <v>1359</v>
      </c>
      <c r="AF280" s="33" t="str">
        <f t="shared" si="35"/>
        <v xml:space="preserve">CTPS1  </v>
      </c>
    </row>
    <row r="281" spans="2:32" x14ac:dyDescent="0.25">
      <c r="B281" s="2" t="s">
        <v>280</v>
      </c>
      <c r="C281" s="2" t="s">
        <v>1360</v>
      </c>
      <c r="D281" s="2" t="str">
        <f t="shared" si="30"/>
        <v xml:space="preserve">KPNA2  </v>
      </c>
      <c r="E281" s="3"/>
      <c r="F281" s="1" t="s">
        <v>299</v>
      </c>
      <c r="G281" s="1" t="s">
        <v>1363</v>
      </c>
      <c r="H281" s="1" t="str">
        <f t="shared" si="31"/>
        <v xml:space="preserve">CERS2  </v>
      </c>
      <c r="I281" s="3"/>
      <c r="L281" s="3"/>
      <c r="M281" s="3"/>
      <c r="N281" s="3"/>
      <c r="O281" s="3"/>
      <c r="P281" s="3"/>
      <c r="Q281" s="3"/>
      <c r="R281" s="6" t="s">
        <v>1865</v>
      </c>
      <c r="S281" s="6" t="s">
        <v>2317</v>
      </c>
      <c r="T281" s="6" t="str">
        <f t="shared" si="33"/>
        <v xml:space="preserve">PRDX4  </v>
      </c>
      <c r="V281" s="7" t="s">
        <v>1934</v>
      </c>
      <c r="W281" s="7" t="s">
        <v>2387</v>
      </c>
      <c r="X281" s="14" t="str">
        <f t="shared" si="34"/>
        <v xml:space="preserve">GOT1  </v>
      </c>
      <c r="Y281" s="4" t="s">
        <v>1631</v>
      </c>
      <c r="Z281" s="3"/>
      <c r="AA281" s="3"/>
      <c r="AB281" s="3"/>
      <c r="AD281" s="27" t="s">
        <v>280</v>
      </c>
      <c r="AE281" s="8" t="s">
        <v>1360</v>
      </c>
      <c r="AF281" s="33" t="str">
        <f t="shared" si="35"/>
        <v xml:space="preserve">KPNA2  </v>
      </c>
    </row>
    <row r="282" spans="2:32" x14ac:dyDescent="0.25">
      <c r="B282" s="2" t="s">
        <v>281</v>
      </c>
      <c r="C282" s="2" t="s">
        <v>1361</v>
      </c>
      <c r="D282" s="2" t="str">
        <f t="shared" si="30"/>
        <v xml:space="preserve">EIF5B  </v>
      </c>
      <c r="E282" s="3"/>
      <c r="F282" s="1" t="s">
        <v>631</v>
      </c>
      <c r="G282" s="1" t="s">
        <v>1365</v>
      </c>
      <c r="H282" s="1" t="str">
        <f t="shared" si="31"/>
        <v xml:space="preserve">CD2AP  </v>
      </c>
      <c r="I282" s="3"/>
      <c r="L282" s="3"/>
      <c r="M282" s="3"/>
      <c r="N282" s="3"/>
      <c r="O282" s="3"/>
      <c r="P282" s="3"/>
      <c r="Q282" s="3"/>
      <c r="R282" s="6" t="s">
        <v>98</v>
      </c>
      <c r="S282" s="6" t="s">
        <v>1000</v>
      </c>
      <c r="T282" s="6" t="str">
        <f t="shared" si="33"/>
        <v xml:space="preserve">TMEM209  </v>
      </c>
      <c r="V282" s="7" t="s">
        <v>48</v>
      </c>
      <c r="W282" s="7" t="s">
        <v>908</v>
      </c>
      <c r="X282" s="14" t="str">
        <f t="shared" si="34"/>
        <v xml:space="preserve">STAT3  </v>
      </c>
      <c r="Y282" s="4" t="s">
        <v>1631</v>
      </c>
      <c r="Z282" s="3"/>
      <c r="AA282" s="3"/>
      <c r="AB282" s="3"/>
      <c r="AD282" s="27" t="s">
        <v>281</v>
      </c>
      <c r="AE282" s="8" t="s">
        <v>1361</v>
      </c>
      <c r="AF282" s="33" t="str">
        <f t="shared" si="35"/>
        <v xml:space="preserve">EIF5B  </v>
      </c>
    </row>
    <row r="283" spans="2:32" x14ac:dyDescent="0.25">
      <c r="B283" s="2" t="s">
        <v>282</v>
      </c>
      <c r="C283" s="2" t="s">
        <v>1362</v>
      </c>
      <c r="D283" s="2" t="str">
        <f t="shared" si="30"/>
        <v xml:space="preserve">PSMC2  </v>
      </c>
      <c r="E283" s="3"/>
      <c r="F283" s="1" t="s">
        <v>454</v>
      </c>
      <c r="G283" s="1" t="s">
        <v>1366</v>
      </c>
      <c r="H283" s="1" t="str">
        <f t="shared" si="31"/>
        <v xml:space="preserve">WDR36  </v>
      </c>
      <c r="I283" s="3"/>
      <c r="L283" s="3"/>
      <c r="M283" s="3"/>
      <c r="N283" s="3"/>
      <c r="O283" s="3"/>
      <c r="P283" s="3"/>
      <c r="Q283" s="3"/>
      <c r="R283" s="6" t="s">
        <v>494</v>
      </c>
      <c r="S283" s="6" t="s">
        <v>1571</v>
      </c>
      <c r="T283" s="6" t="str">
        <f t="shared" si="33"/>
        <v xml:space="preserve">PSMD3  </v>
      </c>
      <c r="V283" s="7" t="s">
        <v>1935</v>
      </c>
      <c r="W283" s="7" t="s">
        <v>2333</v>
      </c>
      <c r="X283" s="14" t="str">
        <f t="shared" si="34"/>
        <v xml:space="preserve">MFF  </v>
      </c>
      <c r="Y283" s="4" t="s">
        <v>1631</v>
      </c>
      <c r="Z283" s="3"/>
      <c r="AA283" s="3"/>
      <c r="AB283" s="3"/>
      <c r="AD283" s="27" t="s">
        <v>282</v>
      </c>
      <c r="AE283" s="8" t="s">
        <v>1362</v>
      </c>
      <c r="AF283" s="33" t="str">
        <f t="shared" si="35"/>
        <v xml:space="preserve">PSMC2  </v>
      </c>
    </row>
    <row r="284" spans="2:32" x14ac:dyDescent="0.25">
      <c r="B284" s="2" t="s">
        <v>283</v>
      </c>
      <c r="C284" s="2" t="s">
        <v>1364</v>
      </c>
      <c r="D284" s="2" t="str">
        <f t="shared" si="30"/>
        <v xml:space="preserve">EPPK1  </v>
      </c>
      <c r="E284" s="3"/>
      <c r="F284" s="1" t="s">
        <v>358</v>
      </c>
      <c r="G284" s="1" t="s">
        <v>1220</v>
      </c>
      <c r="H284" s="1" t="str">
        <f t="shared" si="31"/>
        <v xml:space="preserve">CHMP4B  </v>
      </c>
      <c r="I284" s="3"/>
      <c r="L284" s="3"/>
      <c r="M284" s="3"/>
      <c r="N284" s="3"/>
      <c r="O284" s="3"/>
      <c r="P284" s="3"/>
      <c r="Q284" s="3"/>
      <c r="R284" s="6" t="s">
        <v>2176</v>
      </c>
      <c r="S284" s="6" t="s">
        <v>1234</v>
      </c>
      <c r="T284" s="6" t="e">
        <f t="shared" si="33"/>
        <v>#VALUE!</v>
      </c>
      <c r="V284" s="7" t="s">
        <v>1936</v>
      </c>
      <c r="W284" s="7" t="s">
        <v>2390</v>
      </c>
      <c r="X284" s="14" t="str">
        <f t="shared" si="34"/>
        <v xml:space="preserve">HNRNPR  </v>
      </c>
      <c r="Y284" s="4" t="s">
        <v>1631</v>
      </c>
      <c r="Z284" s="3"/>
      <c r="AA284" s="3"/>
      <c r="AB284" s="3"/>
      <c r="AD284" s="27" t="s">
        <v>283</v>
      </c>
      <c r="AE284" s="8" t="s">
        <v>1364</v>
      </c>
      <c r="AF284" s="33" t="str">
        <f t="shared" si="35"/>
        <v xml:space="preserve">EPPK1  </v>
      </c>
    </row>
    <row r="285" spans="2:32" x14ac:dyDescent="0.25">
      <c r="B285" s="2" t="s">
        <v>284</v>
      </c>
      <c r="C285" s="2" t="s">
        <v>1052</v>
      </c>
      <c r="D285" s="2" t="str">
        <f t="shared" si="30"/>
        <v xml:space="preserve">DVL2  </v>
      </c>
      <c r="E285" s="3"/>
      <c r="F285" s="1" t="s">
        <v>115</v>
      </c>
      <c r="G285" s="1" t="s">
        <v>950</v>
      </c>
      <c r="H285" s="1" t="str">
        <f t="shared" si="31"/>
        <v xml:space="preserve">VEZT  </v>
      </c>
      <c r="I285" s="3"/>
      <c r="L285" s="3"/>
      <c r="M285" s="3"/>
      <c r="N285" s="3"/>
      <c r="O285" s="3"/>
      <c r="P285" s="3"/>
      <c r="Q285" s="3"/>
      <c r="R285" s="6" t="s">
        <v>1997</v>
      </c>
      <c r="S285" s="6" t="s">
        <v>2380</v>
      </c>
      <c r="T285" s="6" t="str">
        <f t="shared" si="33"/>
        <v xml:space="preserve">ST13P4  </v>
      </c>
      <c r="V285" s="7" t="s">
        <v>1937</v>
      </c>
      <c r="W285" s="7" t="s">
        <v>1474</v>
      </c>
      <c r="X285" s="14" t="str">
        <f t="shared" si="34"/>
        <v xml:space="preserve">TARDBP  </v>
      </c>
      <c r="Y285" s="4" t="s">
        <v>1631</v>
      </c>
      <c r="Z285" s="3"/>
      <c r="AA285" s="3"/>
      <c r="AB285" s="3"/>
      <c r="AD285" s="27" t="s">
        <v>284</v>
      </c>
      <c r="AE285" s="8" t="s">
        <v>1052</v>
      </c>
      <c r="AF285" s="33" t="str">
        <f t="shared" si="35"/>
        <v xml:space="preserve">DVL2  </v>
      </c>
    </row>
    <row r="286" spans="2:32" x14ac:dyDescent="0.25">
      <c r="B286" s="2" t="s">
        <v>285</v>
      </c>
      <c r="C286" s="2" t="s">
        <v>1127</v>
      </c>
      <c r="D286" s="2" t="str">
        <f t="shared" si="30"/>
        <v xml:space="preserve">RUVBL2  </v>
      </c>
      <c r="E286" s="3"/>
      <c r="F286" s="1" t="s">
        <v>632</v>
      </c>
      <c r="G286" s="1" t="s">
        <v>1068</v>
      </c>
      <c r="H286" s="1" t="str">
        <f t="shared" si="31"/>
        <v xml:space="preserve">CCDC43  </v>
      </c>
      <c r="I286" s="3"/>
      <c r="L286" s="3"/>
      <c r="M286" s="3"/>
      <c r="N286" s="3"/>
      <c r="O286" s="3"/>
      <c r="P286" s="3"/>
      <c r="Q286" s="3"/>
      <c r="R286" s="6" t="s">
        <v>708</v>
      </c>
      <c r="S286" s="6" t="s">
        <v>909</v>
      </c>
      <c r="T286" s="6" t="str">
        <f t="shared" si="33"/>
        <v xml:space="preserve">RPL39  </v>
      </c>
      <c r="V286" s="7" t="s">
        <v>576</v>
      </c>
      <c r="W286" s="7" t="s">
        <v>1622</v>
      </c>
      <c r="X286" s="14" t="str">
        <f t="shared" si="34"/>
        <v xml:space="preserve">MMTAG2  </v>
      </c>
      <c r="Y286" s="4" t="s">
        <v>1631</v>
      </c>
      <c r="Z286" s="3"/>
      <c r="AA286" s="3"/>
      <c r="AB286" s="3"/>
      <c r="AD286" s="27" t="s">
        <v>285</v>
      </c>
      <c r="AE286" s="8" t="s">
        <v>1127</v>
      </c>
      <c r="AF286" s="33" t="str">
        <f t="shared" si="35"/>
        <v xml:space="preserve">RUVBL2  </v>
      </c>
    </row>
    <row r="287" spans="2:32" x14ac:dyDescent="0.25">
      <c r="B287" s="2" t="s">
        <v>286</v>
      </c>
      <c r="C287" s="2" t="s">
        <v>1231</v>
      </c>
      <c r="D287" s="2" t="str">
        <f t="shared" si="30"/>
        <v xml:space="preserve">SYNRG  </v>
      </c>
      <c r="E287" s="3"/>
      <c r="F287" s="1" t="s">
        <v>183</v>
      </c>
      <c r="G287" s="1" t="s">
        <v>1015</v>
      </c>
      <c r="H287" s="1" t="str">
        <f t="shared" si="31"/>
        <v xml:space="preserve">RHEB  </v>
      </c>
      <c r="I287" s="3"/>
      <c r="L287" s="3"/>
      <c r="M287" s="3"/>
      <c r="N287" s="3"/>
      <c r="O287" s="3"/>
      <c r="P287" s="3"/>
      <c r="Q287" s="3"/>
      <c r="R287" s="6" t="s">
        <v>277</v>
      </c>
      <c r="S287" s="6" t="s">
        <v>1356</v>
      </c>
      <c r="T287" s="6" t="str">
        <f t="shared" si="33"/>
        <v xml:space="preserve">REEP5  </v>
      </c>
      <c r="V287" s="7" t="s">
        <v>73</v>
      </c>
      <c r="W287" s="7" t="s">
        <v>948</v>
      </c>
      <c r="X287" s="14" t="str">
        <f t="shared" si="34"/>
        <v xml:space="preserve">SLK  </v>
      </c>
      <c r="Y287" s="4" t="s">
        <v>1631</v>
      </c>
      <c r="Z287" s="3"/>
      <c r="AA287" s="3"/>
      <c r="AB287" s="3"/>
      <c r="AD287" s="27" t="s">
        <v>286</v>
      </c>
      <c r="AE287" s="8" t="s">
        <v>1231</v>
      </c>
      <c r="AF287" s="33" t="str">
        <f t="shared" si="35"/>
        <v xml:space="preserve">SYNRG  </v>
      </c>
    </row>
    <row r="288" spans="2:32" x14ac:dyDescent="0.25">
      <c r="B288" s="2" t="s">
        <v>287</v>
      </c>
      <c r="C288" s="2" t="s">
        <v>1290</v>
      </c>
      <c r="D288" s="2" t="str">
        <f t="shared" si="30"/>
        <v xml:space="preserve">NOTCH2  </v>
      </c>
      <c r="E288" s="3"/>
      <c r="F288" s="1" t="s">
        <v>397</v>
      </c>
      <c r="G288" s="1" t="s">
        <v>1368</v>
      </c>
      <c r="H288" s="1" t="str">
        <f t="shared" si="31"/>
        <v xml:space="preserve">TMEM209  </v>
      </c>
      <c r="I288" s="3"/>
      <c r="L288" s="3"/>
      <c r="M288" s="3"/>
      <c r="N288" s="3"/>
      <c r="O288" s="3"/>
      <c r="P288" s="3"/>
      <c r="Q288" s="3"/>
      <c r="R288" s="6" t="s">
        <v>1940</v>
      </c>
      <c r="S288" s="6" t="s">
        <v>2382</v>
      </c>
      <c r="T288" s="6" t="str">
        <f t="shared" si="33"/>
        <v xml:space="preserve">DLD  </v>
      </c>
      <c r="V288" s="7" t="s">
        <v>1939</v>
      </c>
      <c r="W288" s="7" t="s">
        <v>2392</v>
      </c>
      <c r="X288" s="14" t="str">
        <f t="shared" si="34"/>
        <v xml:space="preserve">JUP  </v>
      </c>
      <c r="Y288" s="4" t="s">
        <v>1631</v>
      </c>
      <c r="Z288" s="3"/>
      <c r="AA288" s="3"/>
      <c r="AB288" s="3"/>
      <c r="AD288" s="27" t="s">
        <v>287</v>
      </c>
      <c r="AE288" s="8" t="s">
        <v>1290</v>
      </c>
      <c r="AF288" s="33" t="str">
        <f t="shared" si="35"/>
        <v xml:space="preserve">NOTCH2  </v>
      </c>
    </row>
    <row r="289" spans="2:32" x14ac:dyDescent="0.25">
      <c r="B289" s="2" t="s">
        <v>288</v>
      </c>
      <c r="C289" s="2" t="s">
        <v>1051</v>
      </c>
      <c r="D289" s="2" t="str">
        <f t="shared" si="30"/>
        <v xml:space="preserve">DVL3  </v>
      </c>
      <c r="E289" s="3"/>
      <c r="F289" s="1" t="s">
        <v>536</v>
      </c>
      <c r="G289" s="1" t="s">
        <v>1369</v>
      </c>
      <c r="H289" s="1" t="str">
        <f t="shared" si="31"/>
        <v xml:space="preserve">PRAF2  </v>
      </c>
      <c r="I289" s="3"/>
      <c r="L289" s="3"/>
      <c r="M289" s="3"/>
      <c r="N289" s="3"/>
      <c r="O289" s="3"/>
      <c r="P289" s="3"/>
      <c r="Q289" s="3"/>
      <c r="R289" s="6" t="s">
        <v>421</v>
      </c>
      <c r="S289" s="6" t="s">
        <v>1188</v>
      </c>
      <c r="T289" s="6" t="str">
        <f t="shared" si="33"/>
        <v xml:space="preserve">DOCK7  </v>
      </c>
      <c r="V289" s="7" t="s">
        <v>744</v>
      </c>
      <c r="W289" s="7" t="s">
        <v>1222</v>
      </c>
      <c r="X289" s="14" t="str">
        <f t="shared" si="34"/>
        <v xml:space="preserve">DNAJA1  </v>
      </c>
      <c r="Y289" s="4" t="s">
        <v>1631</v>
      </c>
      <c r="Z289" s="3"/>
      <c r="AA289" s="3"/>
      <c r="AB289" s="3"/>
      <c r="AD289" s="27" t="s">
        <v>288</v>
      </c>
      <c r="AE289" s="8" t="s">
        <v>1051</v>
      </c>
      <c r="AF289" s="33" t="str">
        <f t="shared" si="35"/>
        <v xml:space="preserve">DVL3  </v>
      </c>
    </row>
    <row r="290" spans="2:32" x14ac:dyDescent="0.25">
      <c r="B290" s="2" t="s">
        <v>289</v>
      </c>
      <c r="C290" s="2" t="s">
        <v>1367</v>
      </c>
      <c r="D290" s="2" t="str">
        <f t="shared" si="30"/>
        <v xml:space="preserve">LMNB2  </v>
      </c>
      <c r="E290" s="3"/>
      <c r="F290" s="1" t="s">
        <v>633</v>
      </c>
      <c r="G290" s="1" t="s">
        <v>1071</v>
      </c>
      <c r="H290" s="1" t="str">
        <f t="shared" si="31"/>
        <v xml:space="preserve">NAP1L1  </v>
      </c>
      <c r="I290" s="3"/>
      <c r="L290" s="3"/>
      <c r="M290" s="3"/>
      <c r="N290" s="3"/>
      <c r="O290" s="3"/>
      <c r="P290" s="3"/>
      <c r="Q290" s="3"/>
      <c r="R290" s="6" t="s">
        <v>289</v>
      </c>
      <c r="S290" s="6" t="s">
        <v>1367</v>
      </c>
      <c r="T290" s="6" t="str">
        <f t="shared" si="33"/>
        <v xml:space="preserve">LMNB2  </v>
      </c>
      <c r="V290" s="7" t="s">
        <v>1940</v>
      </c>
      <c r="W290" s="7" t="s">
        <v>2382</v>
      </c>
      <c r="X290" s="14" t="str">
        <f t="shared" si="34"/>
        <v xml:space="preserve">DLD  </v>
      </c>
      <c r="Y290" s="4" t="s">
        <v>1631</v>
      </c>
      <c r="Z290" s="3"/>
      <c r="AA290" s="3"/>
      <c r="AB290" s="3"/>
      <c r="AD290" s="27" t="s">
        <v>289</v>
      </c>
      <c r="AE290" s="8" t="s">
        <v>1367</v>
      </c>
      <c r="AF290" s="33" t="str">
        <f t="shared" si="35"/>
        <v xml:space="preserve">LMNB2  </v>
      </c>
    </row>
    <row r="291" spans="2:32" x14ac:dyDescent="0.25">
      <c r="B291" s="2" t="s">
        <v>290</v>
      </c>
      <c r="C291" s="2" t="s">
        <v>1323</v>
      </c>
      <c r="D291" s="2" t="str">
        <f t="shared" si="30"/>
        <v xml:space="preserve">UBAP2  </v>
      </c>
      <c r="E291" s="3"/>
      <c r="F291" s="1" t="s">
        <v>634</v>
      </c>
      <c r="G291" s="1" t="s">
        <v>1371</v>
      </c>
      <c r="H291" s="1" t="str">
        <f t="shared" si="31"/>
        <v xml:space="preserve">PTPN2  </v>
      </c>
      <c r="I291" s="3"/>
      <c r="L291" s="3"/>
      <c r="M291" s="3"/>
      <c r="N291" s="3"/>
      <c r="O291" s="3"/>
      <c r="P291" s="3"/>
      <c r="Q291" s="3"/>
      <c r="R291" s="6" t="s">
        <v>1798</v>
      </c>
      <c r="S291" s="6" t="s">
        <v>2260</v>
      </c>
      <c r="T291" s="6" t="str">
        <f t="shared" si="33"/>
        <v xml:space="preserve">RRP12  </v>
      </c>
      <c r="V291" s="7" t="s">
        <v>650</v>
      </c>
      <c r="W291" s="7" t="s">
        <v>1407</v>
      </c>
      <c r="X291" s="14" t="str">
        <f t="shared" si="34"/>
        <v xml:space="preserve">CAPZB  </v>
      </c>
      <c r="Y291" s="4" t="s">
        <v>1631</v>
      </c>
      <c r="Z291" s="3"/>
      <c r="AA291" s="3"/>
      <c r="AB291" s="3"/>
      <c r="AD291" s="27" t="s">
        <v>290</v>
      </c>
      <c r="AE291" s="8" t="s">
        <v>1323</v>
      </c>
      <c r="AF291" s="33" t="str">
        <f t="shared" si="35"/>
        <v xml:space="preserve">UBAP2  </v>
      </c>
    </row>
    <row r="292" spans="2:32" x14ac:dyDescent="0.25">
      <c r="B292" s="2" t="s">
        <v>291</v>
      </c>
      <c r="C292" s="2" t="s">
        <v>1161</v>
      </c>
      <c r="D292" s="2" t="str">
        <f t="shared" si="30"/>
        <v xml:space="preserve">USP14  </v>
      </c>
      <c r="E292" s="3"/>
      <c r="F292" s="1" t="s">
        <v>227</v>
      </c>
      <c r="G292" s="1" t="s">
        <v>980</v>
      </c>
      <c r="H292" s="1" t="str">
        <f t="shared" si="31"/>
        <v xml:space="preserve">SSR1  </v>
      </c>
      <c r="I292" s="3"/>
      <c r="L292" s="3"/>
      <c r="M292" s="3"/>
      <c r="N292" s="3"/>
      <c r="O292" s="3"/>
      <c r="P292" s="3"/>
      <c r="Q292" s="3"/>
      <c r="R292" s="6" t="s">
        <v>1953</v>
      </c>
      <c r="S292" s="6" t="s">
        <v>2385</v>
      </c>
      <c r="T292" s="6" t="str">
        <f t="shared" si="33"/>
        <v xml:space="preserve">KHDRBS1  </v>
      </c>
      <c r="V292" s="7" t="s">
        <v>494</v>
      </c>
      <c r="W292" s="7" t="s">
        <v>1571</v>
      </c>
      <c r="X292" s="14" t="str">
        <f t="shared" si="34"/>
        <v xml:space="preserve">PSMD3  </v>
      </c>
      <c r="Y292" s="4" t="s">
        <v>1631</v>
      </c>
      <c r="Z292" s="3"/>
      <c r="AA292" s="3"/>
      <c r="AB292" s="3"/>
      <c r="AD292" s="27" t="s">
        <v>291</v>
      </c>
      <c r="AE292" s="8" t="s">
        <v>1161</v>
      </c>
      <c r="AF292" s="33" t="str">
        <f t="shared" si="35"/>
        <v xml:space="preserve">USP14  </v>
      </c>
    </row>
    <row r="293" spans="2:32" x14ac:dyDescent="0.25">
      <c r="B293" s="2" t="s">
        <v>292</v>
      </c>
      <c r="C293" s="2" t="s">
        <v>1370</v>
      </c>
      <c r="D293" s="2" t="str">
        <f t="shared" si="30"/>
        <v xml:space="preserve">SNX2  </v>
      </c>
      <c r="E293" s="3"/>
      <c r="F293" s="1" t="s">
        <v>635</v>
      </c>
      <c r="G293" s="1" t="s">
        <v>1208</v>
      </c>
      <c r="H293" s="1" t="str">
        <f t="shared" si="31"/>
        <v xml:space="preserve">PEX13  </v>
      </c>
      <c r="I293" s="3"/>
      <c r="L293" s="3"/>
      <c r="M293" s="3"/>
      <c r="N293" s="3"/>
      <c r="O293" s="3"/>
      <c r="P293" s="3"/>
      <c r="Q293" s="3"/>
      <c r="R293" s="6" t="s">
        <v>94</v>
      </c>
      <c r="S293" s="6" t="s">
        <v>991</v>
      </c>
      <c r="T293" s="6" t="str">
        <f t="shared" si="33"/>
        <v xml:space="preserve">PDE3A  </v>
      </c>
      <c r="V293" s="7" t="s">
        <v>1941</v>
      </c>
      <c r="W293" s="7" t="s">
        <v>2395</v>
      </c>
      <c r="X293" s="14" t="str">
        <f t="shared" si="34"/>
        <v xml:space="preserve">PSMA6  </v>
      </c>
      <c r="Y293" s="4" t="s">
        <v>1631</v>
      </c>
      <c r="Z293" s="3"/>
      <c r="AA293" s="3"/>
      <c r="AB293" s="3"/>
      <c r="AD293" s="27" t="s">
        <v>292</v>
      </c>
      <c r="AE293" s="8" t="s">
        <v>1370</v>
      </c>
      <c r="AF293" s="33" t="str">
        <f t="shared" si="35"/>
        <v xml:space="preserve">SNX2  </v>
      </c>
    </row>
    <row r="294" spans="2:32" x14ac:dyDescent="0.25">
      <c r="B294" s="2" t="s">
        <v>293</v>
      </c>
      <c r="C294" s="2" t="s">
        <v>1372</v>
      </c>
      <c r="D294" s="2" t="str">
        <f t="shared" si="30"/>
        <v xml:space="preserve">VDAC1  </v>
      </c>
      <c r="E294" s="3"/>
      <c r="F294" s="1" t="s">
        <v>636</v>
      </c>
      <c r="G294" s="1" t="s">
        <v>1374</v>
      </c>
      <c r="H294" s="1" t="str">
        <f t="shared" si="31"/>
        <v xml:space="preserve">TRABD  </v>
      </c>
      <c r="I294" s="3"/>
      <c r="L294" s="3"/>
      <c r="M294" s="3"/>
      <c r="N294" s="3"/>
      <c r="O294" s="3"/>
      <c r="P294" s="3"/>
      <c r="Q294" s="3"/>
      <c r="R294" s="6" t="s">
        <v>2177</v>
      </c>
      <c r="S294" s="6" t="s">
        <v>2298</v>
      </c>
      <c r="T294" s="6" t="str">
        <f t="shared" si="33"/>
        <v xml:space="preserve">IQGAP1  </v>
      </c>
      <c r="V294" s="7" t="s">
        <v>55</v>
      </c>
      <c r="W294" s="7" t="s">
        <v>883</v>
      </c>
      <c r="X294" s="14" t="str">
        <f t="shared" si="34"/>
        <v xml:space="preserve">CLINT1  </v>
      </c>
      <c r="Y294" s="4" t="s">
        <v>1631</v>
      </c>
      <c r="Z294" s="3"/>
      <c r="AA294" s="3"/>
      <c r="AB294" s="3"/>
      <c r="AD294" s="27" t="s">
        <v>293</v>
      </c>
      <c r="AE294" s="8" t="s">
        <v>1372</v>
      </c>
      <c r="AF294" s="33" t="str">
        <f t="shared" si="35"/>
        <v xml:space="preserve">VDAC1  </v>
      </c>
    </row>
    <row r="295" spans="2:32" x14ac:dyDescent="0.25">
      <c r="B295" s="2" t="s">
        <v>294</v>
      </c>
      <c r="C295" s="2" t="s">
        <v>1373</v>
      </c>
      <c r="D295" s="2" t="str">
        <f t="shared" si="30"/>
        <v xml:space="preserve">ITPRIP  </v>
      </c>
      <c r="E295" s="3"/>
      <c r="F295" s="1" t="s">
        <v>581</v>
      </c>
      <c r="G295" s="1" t="s">
        <v>1158</v>
      </c>
      <c r="H295" s="1" t="str">
        <f t="shared" si="31"/>
        <v xml:space="preserve">LCN1  </v>
      </c>
      <c r="I295" s="3"/>
      <c r="L295" s="3"/>
      <c r="M295" s="3"/>
      <c r="N295" s="3"/>
      <c r="O295" s="3"/>
      <c r="P295" s="3"/>
      <c r="Q295" s="3"/>
      <c r="R295" s="6" t="s">
        <v>2178</v>
      </c>
      <c r="S295" s="6" t="s">
        <v>2388</v>
      </c>
      <c r="T295" s="6" t="str">
        <f t="shared" si="33"/>
        <v xml:space="preserve">GSTM3  </v>
      </c>
      <c r="V295" s="7" t="s">
        <v>1943</v>
      </c>
      <c r="W295" s="7" t="s">
        <v>1612</v>
      </c>
      <c r="X295" s="14" t="str">
        <f t="shared" si="34"/>
        <v xml:space="preserve">CCT5  </v>
      </c>
      <c r="Y295" s="4" t="s">
        <v>1631</v>
      </c>
      <c r="Z295" s="3"/>
      <c r="AA295" s="3"/>
      <c r="AB295" s="3"/>
      <c r="AD295" s="27" t="s">
        <v>294</v>
      </c>
      <c r="AE295" s="8" t="s">
        <v>1373</v>
      </c>
      <c r="AF295" s="33" t="str">
        <f t="shared" si="35"/>
        <v xml:space="preserve">ITPRIP  </v>
      </c>
    </row>
    <row r="296" spans="2:32" x14ac:dyDescent="0.25">
      <c r="B296" s="2" t="s">
        <v>295</v>
      </c>
      <c r="C296" s="2" t="s">
        <v>1337</v>
      </c>
      <c r="D296" s="2" t="str">
        <f t="shared" si="30"/>
        <v xml:space="preserve">NUS1  </v>
      </c>
      <c r="E296" s="3"/>
      <c r="F296" s="1" t="s">
        <v>637</v>
      </c>
      <c r="G296" s="1" t="s">
        <v>1376</v>
      </c>
      <c r="H296" s="1" t="str">
        <f t="shared" si="31"/>
        <v xml:space="preserve">TRIP6  </v>
      </c>
      <c r="I296" s="3"/>
      <c r="L296" s="3"/>
      <c r="M296" s="3"/>
      <c r="N296" s="3"/>
      <c r="O296" s="3"/>
      <c r="P296" s="3"/>
      <c r="Q296" s="3"/>
      <c r="R296" s="6" t="s">
        <v>234</v>
      </c>
      <c r="S296" s="6" t="s">
        <v>1237</v>
      </c>
      <c r="T296" s="6" t="str">
        <f t="shared" si="33"/>
        <v xml:space="preserve">CAMLG  </v>
      </c>
      <c r="V296" s="7" t="s">
        <v>148</v>
      </c>
      <c r="W296" s="7" t="s">
        <v>1091</v>
      </c>
      <c r="X296" s="14" t="str">
        <f t="shared" si="34"/>
        <v xml:space="preserve">RAB14  </v>
      </c>
      <c r="Y296" s="4" t="s">
        <v>1631</v>
      </c>
      <c r="Z296" s="3"/>
      <c r="AA296" s="3"/>
      <c r="AB296" s="3"/>
      <c r="AD296" s="27" t="s">
        <v>295</v>
      </c>
      <c r="AE296" s="8" t="s">
        <v>1337</v>
      </c>
      <c r="AF296" s="33" t="str">
        <f t="shared" si="35"/>
        <v xml:space="preserve">NUS1  </v>
      </c>
    </row>
    <row r="297" spans="2:32" x14ac:dyDescent="0.25">
      <c r="B297" s="2" t="s">
        <v>296</v>
      </c>
      <c r="C297" s="2" t="s">
        <v>1288</v>
      </c>
      <c r="D297" s="2" t="str">
        <f t="shared" si="30"/>
        <v xml:space="preserve">EHD1  </v>
      </c>
      <c r="E297" s="3"/>
      <c r="F297" s="1" t="s">
        <v>638</v>
      </c>
      <c r="G297" s="1" t="s">
        <v>1377</v>
      </c>
      <c r="H297" s="1" t="str">
        <f t="shared" si="31"/>
        <v xml:space="preserve">PRKCD  </v>
      </c>
      <c r="I297" s="3"/>
      <c r="L297" s="3"/>
      <c r="M297" s="3"/>
      <c r="N297" s="3"/>
      <c r="O297" s="3"/>
      <c r="P297" s="3"/>
      <c r="Q297" s="3"/>
      <c r="R297" s="6" t="s">
        <v>2179</v>
      </c>
      <c r="S297" s="6" t="s">
        <v>2389</v>
      </c>
      <c r="T297" s="6" t="str">
        <f t="shared" si="33"/>
        <v xml:space="preserve">RAB34  </v>
      </c>
      <c r="V297" s="7" t="s">
        <v>327</v>
      </c>
      <c r="W297" s="7" t="s">
        <v>1059</v>
      </c>
      <c r="X297" s="14" t="str">
        <f t="shared" si="34"/>
        <v xml:space="preserve">SCD  </v>
      </c>
      <c r="Y297" s="4" t="s">
        <v>1631</v>
      </c>
      <c r="Z297" s="3"/>
      <c r="AA297" s="3"/>
      <c r="AB297" s="3"/>
      <c r="AD297" s="27" t="s">
        <v>296</v>
      </c>
      <c r="AE297" s="8" t="s">
        <v>1288</v>
      </c>
      <c r="AF297" s="33" t="str">
        <f t="shared" si="35"/>
        <v xml:space="preserve">EHD1  </v>
      </c>
    </row>
    <row r="298" spans="2:32" x14ac:dyDescent="0.25">
      <c r="B298" s="2" t="s">
        <v>297</v>
      </c>
      <c r="C298" s="2" t="s">
        <v>1193</v>
      </c>
      <c r="D298" s="2" t="str">
        <f t="shared" si="30"/>
        <v xml:space="preserve">TRIM25  </v>
      </c>
      <c r="E298" s="3"/>
      <c r="F298" s="1" t="s">
        <v>639</v>
      </c>
      <c r="G298" s="1" t="s">
        <v>1379</v>
      </c>
      <c r="H298" s="1" t="str">
        <f t="shared" si="31"/>
        <v xml:space="preserve">BEGAIN  </v>
      </c>
      <c r="I298" s="3"/>
      <c r="L298" s="3"/>
      <c r="M298" s="3"/>
      <c r="N298" s="3"/>
      <c r="O298" s="3"/>
      <c r="P298" s="3"/>
      <c r="Q298" s="3"/>
      <c r="R298" s="6" t="s">
        <v>1988</v>
      </c>
      <c r="S298" s="6" t="s">
        <v>2391</v>
      </c>
      <c r="T298" s="6" t="str">
        <f t="shared" si="33"/>
        <v xml:space="preserve">ARHGDIA  </v>
      </c>
      <c r="V298" s="7" t="s">
        <v>1944</v>
      </c>
      <c r="W298" s="7" t="s">
        <v>1945</v>
      </c>
      <c r="X298" s="14" t="str">
        <f t="shared" si="34"/>
        <v xml:space="preserve">Bos taurus GN=LGB  </v>
      </c>
      <c r="Y298" s="4" t="s">
        <v>1631</v>
      </c>
      <c r="Z298" s="3"/>
      <c r="AA298" s="3"/>
      <c r="AB298" s="3"/>
      <c r="AD298" s="27" t="s">
        <v>297</v>
      </c>
      <c r="AE298" s="8" t="s">
        <v>1193</v>
      </c>
      <c r="AF298" s="33" t="str">
        <f t="shared" si="35"/>
        <v xml:space="preserve">TRIM25  </v>
      </c>
    </row>
    <row r="299" spans="2:32" x14ac:dyDescent="0.25">
      <c r="B299" s="2" t="s">
        <v>298</v>
      </c>
      <c r="C299" s="2" t="s">
        <v>1375</v>
      </c>
      <c r="D299" s="2" t="str">
        <f t="shared" si="30"/>
        <v xml:space="preserve">RPS13  </v>
      </c>
      <c r="E299" s="3"/>
      <c r="F299" s="1" t="s">
        <v>640</v>
      </c>
      <c r="G299" s="1" t="s">
        <v>1381</v>
      </c>
      <c r="H299" s="1" t="str">
        <f t="shared" si="31"/>
        <v xml:space="preserve">PDZD8  </v>
      </c>
      <c r="I299" s="3"/>
      <c r="L299" s="3"/>
      <c r="M299" s="3"/>
      <c r="N299" s="3"/>
      <c r="O299" s="3"/>
      <c r="P299" s="3"/>
      <c r="Q299" s="3"/>
      <c r="R299" s="6" t="s">
        <v>411</v>
      </c>
      <c r="S299" s="6" t="s">
        <v>1385</v>
      </c>
      <c r="T299" s="6" t="str">
        <f t="shared" si="33"/>
        <v xml:space="preserve">RAB21  </v>
      </c>
      <c r="V299" s="7" t="s">
        <v>212</v>
      </c>
      <c r="W299" s="7" t="s">
        <v>1236</v>
      </c>
      <c r="X299" s="14" t="str">
        <f t="shared" si="34"/>
        <v xml:space="preserve">HNRNPD  </v>
      </c>
      <c r="Y299" s="4" t="s">
        <v>1631</v>
      </c>
      <c r="Z299" s="3"/>
      <c r="AA299" s="3"/>
      <c r="AB299" s="3"/>
      <c r="AD299" s="27" t="s">
        <v>298</v>
      </c>
      <c r="AE299" s="8" t="s">
        <v>1375</v>
      </c>
      <c r="AF299" s="33" t="str">
        <f t="shared" si="35"/>
        <v xml:space="preserve">RPS13  </v>
      </c>
    </row>
    <row r="300" spans="2:32" x14ac:dyDescent="0.25">
      <c r="B300" s="2" t="s">
        <v>299</v>
      </c>
      <c r="C300" s="2" t="s">
        <v>1363</v>
      </c>
      <c r="D300" s="2" t="str">
        <f t="shared" si="30"/>
        <v xml:space="preserve">CERS2  </v>
      </c>
      <c r="E300" s="3"/>
      <c r="F300" s="1" t="s">
        <v>373</v>
      </c>
      <c r="G300" s="1" t="s">
        <v>1382</v>
      </c>
      <c r="H300" s="1" t="str">
        <f t="shared" si="31"/>
        <v xml:space="preserve">EIF3S3  </v>
      </c>
      <c r="I300" s="3"/>
      <c r="L300" s="3"/>
      <c r="M300" s="3"/>
      <c r="N300" s="3"/>
      <c r="O300" s="3"/>
      <c r="P300" s="3"/>
      <c r="Q300" s="3"/>
      <c r="R300" s="6" t="s">
        <v>1888</v>
      </c>
      <c r="S300" s="6" t="s">
        <v>2343</v>
      </c>
      <c r="T300" s="6" t="str">
        <f t="shared" si="33"/>
        <v xml:space="preserve">GOLGA2  </v>
      </c>
      <c r="V300" s="7" t="s">
        <v>98</v>
      </c>
      <c r="W300" s="7" t="s">
        <v>1000</v>
      </c>
      <c r="X300" s="14" t="str">
        <f t="shared" si="34"/>
        <v xml:space="preserve">TMEM209  </v>
      </c>
      <c r="Y300" s="4" t="s">
        <v>1631</v>
      </c>
      <c r="Z300" s="3"/>
      <c r="AA300" s="3"/>
      <c r="AB300" s="3"/>
      <c r="AD300" s="27" t="s">
        <v>299</v>
      </c>
      <c r="AE300" s="8" t="s">
        <v>1363</v>
      </c>
      <c r="AF300" s="33" t="str">
        <f t="shared" si="35"/>
        <v xml:space="preserve">CERS2  </v>
      </c>
    </row>
    <row r="301" spans="2:32" x14ac:dyDescent="0.25">
      <c r="B301" s="2" t="s">
        <v>300</v>
      </c>
      <c r="C301" s="2" t="s">
        <v>1378</v>
      </c>
      <c r="D301" s="2" t="str">
        <f t="shared" si="30"/>
        <v xml:space="preserve">KANK1  </v>
      </c>
      <c r="E301" s="3"/>
      <c r="F301" s="1" t="s">
        <v>641</v>
      </c>
      <c r="G301" s="1" t="s">
        <v>1383</v>
      </c>
      <c r="H301" s="1" t="str">
        <f t="shared" si="31"/>
        <v xml:space="preserve">MED15  </v>
      </c>
      <c r="I301" s="3"/>
      <c r="L301" s="3"/>
      <c r="M301" s="3"/>
      <c r="N301" s="3"/>
      <c r="O301" s="3"/>
      <c r="P301" s="3"/>
      <c r="Q301" s="3"/>
      <c r="R301" s="6" t="s">
        <v>257</v>
      </c>
      <c r="S301" s="6" t="s">
        <v>1056</v>
      </c>
      <c r="T301" s="6" t="str">
        <f t="shared" si="33"/>
        <v xml:space="preserve">ANKRD17  </v>
      </c>
      <c r="V301" s="7" t="s">
        <v>107</v>
      </c>
      <c r="W301" s="7" t="s">
        <v>890</v>
      </c>
      <c r="X301" s="14" t="str">
        <f t="shared" si="34"/>
        <v xml:space="preserve">EIF2A  </v>
      </c>
      <c r="Y301" s="4" t="s">
        <v>1631</v>
      </c>
      <c r="Z301" s="3"/>
      <c r="AA301" s="3"/>
      <c r="AB301" s="3"/>
      <c r="AD301" s="27" t="s">
        <v>300</v>
      </c>
      <c r="AE301" s="8" t="s">
        <v>1378</v>
      </c>
      <c r="AF301" s="33" t="str">
        <f t="shared" si="35"/>
        <v xml:space="preserve">KANK1  </v>
      </c>
    </row>
    <row r="302" spans="2:32" x14ac:dyDescent="0.25">
      <c r="B302" s="2" t="s">
        <v>301</v>
      </c>
      <c r="C302" s="2" t="s">
        <v>1380</v>
      </c>
      <c r="D302" s="2" t="str">
        <f t="shared" si="30"/>
        <v xml:space="preserve">ABCE1  </v>
      </c>
      <c r="E302" s="3"/>
      <c r="F302" s="1" t="s">
        <v>411</v>
      </c>
      <c r="G302" s="1" t="s">
        <v>1385</v>
      </c>
      <c r="H302" s="1" t="str">
        <f t="shared" si="31"/>
        <v xml:space="preserve">RAB21  </v>
      </c>
      <c r="I302" s="3"/>
      <c r="L302" s="3"/>
      <c r="M302" s="3"/>
      <c r="N302" s="3"/>
      <c r="O302" s="3"/>
      <c r="P302" s="3"/>
      <c r="Q302" s="3"/>
      <c r="R302" s="6" t="s">
        <v>2180</v>
      </c>
      <c r="S302" s="6" t="s">
        <v>2393</v>
      </c>
      <c r="T302" s="6" t="str">
        <f t="shared" si="33"/>
        <v xml:space="preserve">ITGB6  </v>
      </c>
      <c r="V302" s="7" t="s">
        <v>1946</v>
      </c>
      <c r="W302" s="7" t="s">
        <v>2398</v>
      </c>
      <c r="X302" s="14" t="str">
        <f t="shared" si="34"/>
        <v xml:space="preserve">RPS29  </v>
      </c>
      <c r="Y302" s="4" t="s">
        <v>1631</v>
      </c>
      <c r="Z302" s="3"/>
      <c r="AA302" s="3"/>
      <c r="AB302" s="3"/>
      <c r="AD302" s="27" t="s">
        <v>301</v>
      </c>
      <c r="AE302" s="8" t="s">
        <v>1380</v>
      </c>
      <c r="AF302" s="33" t="str">
        <f t="shared" si="35"/>
        <v xml:space="preserve">ABCE1  </v>
      </c>
    </row>
    <row r="303" spans="2:32" x14ac:dyDescent="0.25">
      <c r="B303" s="2" t="s">
        <v>302</v>
      </c>
      <c r="C303" s="2" t="s">
        <v>1183</v>
      </c>
      <c r="D303" s="2" t="str">
        <f t="shared" si="30"/>
        <v xml:space="preserve">EIF2S2  </v>
      </c>
      <c r="E303" s="3"/>
      <c r="F303" s="1" t="s">
        <v>392</v>
      </c>
      <c r="G303" s="1" t="s">
        <v>1386</v>
      </c>
      <c r="H303" s="1" t="str">
        <f t="shared" si="31"/>
        <v xml:space="preserve">AKAP10  </v>
      </c>
      <c r="I303" s="3"/>
      <c r="L303" s="3"/>
      <c r="M303" s="3"/>
      <c r="N303" s="3"/>
      <c r="O303" s="3"/>
      <c r="P303" s="3"/>
      <c r="Q303" s="3"/>
      <c r="R303" s="6" t="s">
        <v>178</v>
      </c>
      <c r="S303" s="6" t="s">
        <v>992</v>
      </c>
      <c r="T303" s="6" t="str">
        <f t="shared" si="33"/>
        <v xml:space="preserve">TOMM20  </v>
      </c>
      <c r="V303" s="7" t="s">
        <v>467</v>
      </c>
      <c r="W303" s="7" t="s">
        <v>1553</v>
      </c>
      <c r="X303" s="14" t="str">
        <f t="shared" si="34"/>
        <v xml:space="preserve">DNAJA2  </v>
      </c>
      <c r="Y303" s="4" t="s">
        <v>1631</v>
      </c>
      <c r="Z303" s="3"/>
      <c r="AA303" s="3"/>
      <c r="AB303" s="3"/>
      <c r="AD303" s="27" t="s">
        <v>302</v>
      </c>
      <c r="AE303" s="8" t="s">
        <v>1183</v>
      </c>
      <c r="AF303" s="33" t="str">
        <f t="shared" si="35"/>
        <v xml:space="preserve">EIF2S2  </v>
      </c>
    </row>
    <row r="304" spans="2:32" x14ac:dyDescent="0.25">
      <c r="B304" s="2" t="s">
        <v>303</v>
      </c>
      <c r="C304" s="2" t="s">
        <v>1080</v>
      </c>
      <c r="D304" s="2" t="str">
        <f t="shared" si="30"/>
        <v xml:space="preserve">ATG2A  </v>
      </c>
      <c r="E304" s="3"/>
      <c r="F304" s="1" t="s">
        <v>251</v>
      </c>
      <c r="G304" s="1" t="s">
        <v>1312</v>
      </c>
      <c r="H304" s="1" t="str">
        <f t="shared" si="31"/>
        <v xml:space="preserve">PSMC3  </v>
      </c>
      <c r="I304" s="3"/>
      <c r="L304" s="3"/>
      <c r="M304" s="3"/>
      <c r="N304" s="3"/>
      <c r="O304" s="3"/>
      <c r="P304" s="3"/>
      <c r="Q304" s="3"/>
      <c r="R304" s="6" t="s">
        <v>1723</v>
      </c>
      <c r="S304" s="6" t="s">
        <v>995</v>
      </c>
      <c r="T304" s="6" t="str">
        <f t="shared" si="33"/>
        <v xml:space="preserve">UBAP2L  </v>
      </c>
      <c r="V304" s="7" t="s">
        <v>1947</v>
      </c>
      <c r="W304" s="7" t="s">
        <v>2340</v>
      </c>
      <c r="X304" s="14" t="str">
        <f t="shared" si="34"/>
        <v xml:space="preserve">SPTBN1  </v>
      </c>
      <c r="Y304" s="4" t="s">
        <v>1631</v>
      </c>
      <c r="Z304" s="3"/>
      <c r="AA304" s="3"/>
      <c r="AB304" s="3"/>
      <c r="AD304" s="27" t="s">
        <v>303</v>
      </c>
      <c r="AE304" s="8" t="s">
        <v>1080</v>
      </c>
      <c r="AF304" s="33" t="str">
        <f t="shared" si="35"/>
        <v xml:space="preserve">ATG2A  </v>
      </c>
    </row>
    <row r="305" spans="2:32" x14ac:dyDescent="0.25">
      <c r="B305" s="2" t="s">
        <v>304</v>
      </c>
      <c r="C305" s="2" t="s">
        <v>1384</v>
      </c>
      <c r="D305" s="2" t="str">
        <f t="shared" si="30"/>
        <v xml:space="preserve">MCM4  </v>
      </c>
      <c r="E305" s="3"/>
      <c r="F305" s="1" t="s">
        <v>642</v>
      </c>
      <c r="G305" s="1" t="s">
        <v>1387</v>
      </c>
      <c r="H305" s="1" t="str">
        <f t="shared" si="31"/>
        <v xml:space="preserve">BSG  </v>
      </c>
      <c r="I305" s="3"/>
      <c r="L305" s="3"/>
      <c r="M305" s="3"/>
      <c r="N305" s="3"/>
      <c r="O305" s="3"/>
      <c r="P305" s="3"/>
      <c r="Q305" s="3"/>
      <c r="R305" s="6" t="s">
        <v>2181</v>
      </c>
      <c r="S305" s="6" t="s">
        <v>2394</v>
      </c>
      <c r="T305" s="6" t="str">
        <f t="shared" si="33"/>
        <v xml:space="preserve">MCM5  </v>
      </c>
      <c r="V305" s="7" t="s">
        <v>1948</v>
      </c>
      <c r="W305" s="7" t="s">
        <v>2399</v>
      </c>
      <c r="X305" s="14" t="str">
        <f t="shared" si="34"/>
        <v xml:space="preserve">MCCC2  </v>
      </c>
      <c r="Y305" s="4" t="s">
        <v>1631</v>
      </c>
      <c r="Z305" s="3"/>
      <c r="AA305" s="3"/>
      <c r="AB305" s="3"/>
      <c r="AD305" s="27" t="s">
        <v>304</v>
      </c>
      <c r="AE305" s="8" t="s">
        <v>1384</v>
      </c>
      <c r="AF305" s="33" t="str">
        <f t="shared" si="35"/>
        <v xml:space="preserve">MCM4  </v>
      </c>
    </row>
    <row r="306" spans="2:32" x14ac:dyDescent="0.25">
      <c r="B306" s="2" t="s">
        <v>305</v>
      </c>
      <c r="C306" s="2" t="s">
        <v>988</v>
      </c>
      <c r="D306" s="2" t="str">
        <f t="shared" si="30"/>
        <v xml:space="preserve">FERMT2  </v>
      </c>
      <c r="E306" s="3"/>
      <c r="F306" s="1" t="s">
        <v>643</v>
      </c>
      <c r="G306" s="1" t="s">
        <v>1162</v>
      </c>
      <c r="H306" s="1" t="str">
        <f t="shared" si="31"/>
        <v xml:space="preserve">TTK  </v>
      </c>
      <c r="I306" s="3"/>
      <c r="L306" s="3"/>
      <c r="M306" s="3"/>
      <c r="N306" s="3"/>
      <c r="O306" s="3"/>
      <c r="P306" s="3"/>
      <c r="Q306" s="3"/>
      <c r="R306" s="6" t="s">
        <v>165</v>
      </c>
      <c r="S306" s="6" t="s">
        <v>971</v>
      </c>
      <c r="T306" s="6" t="str">
        <f t="shared" si="33"/>
        <v xml:space="preserve">IGBP1  </v>
      </c>
      <c r="V306" s="7" t="s">
        <v>1949</v>
      </c>
      <c r="W306" s="7" t="s">
        <v>2400</v>
      </c>
      <c r="X306" s="14" t="str">
        <f t="shared" si="34"/>
        <v xml:space="preserve">LNP  </v>
      </c>
      <c r="Y306" s="4" t="s">
        <v>1631</v>
      </c>
      <c r="Z306" s="3"/>
      <c r="AA306" s="3"/>
      <c r="AB306" s="3"/>
      <c r="AD306" s="27" t="s">
        <v>305</v>
      </c>
      <c r="AE306" s="8" t="s">
        <v>988</v>
      </c>
      <c r="AF306" s="33" t="str">
        <f t="shared" si="35"/>
        <v xml:space="preserve">FERMT2  </v>
      </c>
    </row>
    <row r="307" spans="2:32" x14ac:dyDescent="0.25">
      <c r="B307" s="2" t="s">
        <v>306</v>
      </c>
      <c r="C307" s="2" t="s">
        <v>1254</v>
      </c>
      <c r="D307" s="2" t="str">
        <f t="shared" si="30"/>
        <v xml:space="preserve">TACC1  </v>
      </c>
      <c r="E307" s="3"/>
      <c r="F307" s="1" t="s">
        <v>317</v>
      </c>
      <c r="G307" s="1" t="s">
        <v>1388</v>
      </c>
      <c r="H307" s="1" t="str">
        <f t="shared" si="31"/>
        <v xml:space="preserve">ANGEL1  </v>
      </c>
      <c r="I307" s="3"/>
      <c r="L307" s="3"/>
      <c r="M307" s="3"/>
      <c r="N307" s="3"/>
      <c r="O307" s="3"/>
      <c r="P307" s="3"/>
      <c r="Q307" s="3"/>
      <c r="R307" s="6" t="s">
        <v>2182</v>
      </c>
      <c r="S307" s="6" t="s">
        <v>2282</v>
      </c>
      <c r="T307" s="6" t="str">
        <f t="shared" si="33"/>
        <v xml:space="preserve">RPS9  </v>
      </c>
      <c r="V307" s="7" t="s">
        <v>536</v>
      </c>
      <c r="W307" s="7" t="s">
        <v>1369</v>
      </c>
      <c r="X307" s="14" t="str">
        <f t="shared" si="34"/>
        <v xml:space="preserve">PRAF2  </v>
      </c>
      <c r="Y307" s="4" t="s">
        <v>1631</v>
      </c>
      <c r="Z307" s="3"/>
      <c r="AA307" s="3"/>
      <c r="AB307" s="3"/>
      <c r="AD307" s="27" t="s">
        <v>306</v>
      </c>
      <c r="AE307" s="8" t="s">
        <v>1254</v>
      </c>
      <c r="AF307" s="33" t="str">
        <f t="shared" si="35"/>
        <v xml:space="preserve">TACC1  </v>
      </c>
    </row>
    <row r="308" spans="2:32" x14ac:dyDescent="0.25">
      <c r="B308" s="2" t="s">
        <v>307</v>
      </c>
      <c r="C308" s="2" t="s">
        <v>1153</v>
      </c>
      <c r="D308" s="2" t="str">
        <f t="shared" si="30"/>
        <v xml:space="preserve">CNN2  </v>
      </c>
      <c r="E308" s="3"/>
      <c r="F308" s="1" t="s">
        <v>586</v>
      </c>
      <c r="G308" s="1" t="s">
        <v>1041</v>
      </c>
      <c r="H308" s="1" t="str">
        <f t="shared" si="31"/>
        <v xml:space="preserve">SF3B3  </v>
      </c>
      <c r="I308" s="3"/>
      <c r="L308" s="3"/>
      <c r="M308" s="3"/>
      <c r="N308" s="3"/>
      <c r="O308" s="3"/>
      <c r="P308" s="3"/>
      <c r="Q308" s="3"/>
      <c r="R308" s="6" t="s">
        <v>1958</v>
      </c>
      <c r="S308" s="6" t="s">
        <v>2396</v>
      </c>
      <c r="T308" s="6" t="str">
        <f t="shared" si="33"/>
        <v xml:space="preserve">EIF1AX  </v>
      </c>
      <c r="V308" s="7" t="s">
        <v>1950</v>
      </c>
      <c r="W308" s="7" t="s">
        <v>2375</v>
      </c>
      <c r="X308" s="14" t="str">
        <f t="shared" si="34"/>
        <v xml:space="preserve">ETFB  </v>
      </c>
      <c r="Y308" s="4" t="s">
        <v>1631</v>
      </c>
      <c r="Z308" s="3"/>
      <c r="AA308" s="3"/>
      <c r="AB308" s="3"/>
      <c r="AD308" s="27" t="s">
        <v>307</v>
      </c>
      <c r="AE308" s="8" t="s">
        <v>1153</v>
      </c>
      <c r="AF308" s="33" t="str">
        <f t="shared" si="35"/>
        <v xml:space="preserve">CNN2  </v>
      </c>
    </row>
    <row r="309" spans="2:32" x14ac:dyDescent="0.25">
      <c r="B309" s="2" t="s">
        <v>308</v>
      </c>
      <c r="C309" s="2" t="s">
        <v>1245</v>
      </c>
      <c r="D309" s="2" t="str">
        <f t="shared" si="30"/>
        <v xml:space="preserve">MINK1  </v>
      </c>
      <c r="E309" s="3"/>
      <c r="F309" s="1" t="s">
        <v>644</v>
      </c>
      <c r="G309" s="1" t="s">
        <v>1391</v>
      </c>
      <c r="H309" s="1" t="str">
        <f t="shared" si="31"/>
        <v xml:space="preserve">BLZF1  </v>
      </c>
      <c r="I309" s="3"/>
      <c r="L309" s="3"/>
      <c r="M309" s="3"/>
      <c r="N309" s="3"/>
      <c r="O309" s="3"/>
      <c r="P309" s="3"/>
      <c r="Q309" s="3"/>
      <c r="R309" s="6" t="s">
        <v>395</v>
      </c>
      <c r="S309" s="6" t="s">
        <v>1401</v>
      </c>
      <c r="T309" s="6" t="str">
        <f t="shared" si="33"/>
        <v xml:space="preserve">FMNL1  </v>
      </c>
      <c r="V309" s="7" t="s">
        <v>1951</v>
      </c>
      <c r="W309" s="7" t="s">
        <v>2351</v>
      </c>
      <c r="X309" s="14" t="str">
        <f t="shared" si="34"/>
        <v xml:space="preserve">EFHD2  </v>
      </c>
      <c r="Y309" s="4" t="s">
        <v>1631</v>
      </c>
      <c r="Z309" s="3"/>
      <c r="AA309" s="3"/>
      <c r="AB309" s="3"/>
      <c r="AD309" s="27" t="s">
        <v>308</v>
      </c>
      <c r="AE309" s="8" t="s">
        <v>1245</v>
      </c>
      <c r="AF309" s="33" t="str">
        <f t="shared" si="35"/>
        <v xml:space="preserve">MINK1  </v>
      </c>
    </row>
    <row r="310" spans="2:32" x14ac:dyDescent="0.25">
      <c r="B310" s="2" t="s">
        <v>309</v>
      </c>
      <c r="C310" s="2" t="s">
        <v>1003</v>
      </c>
      <c r="D310" s="2" t="str">
        <f t="shared" si="30"/>
        <v xml:space="preserve">PPP1R13L  </v>
      </c>
      <c r="E310" s="3"/>
      <c r="F310" s="1" t="s">
        <v>264</v>
      </c>
      <c r="G310" s="1" t="s">
        <v>1333</v>
      </c>
      <c r="H310" s="1" t="str">
        <f t="shared" si="31"/>
        <v xml:space="preserve">GPAT4  </v>
      </c>
      <c r="I310" s="3"/>
      <c r="L310" s="3"/>
      <c r="M310" s="3"/>
      <c r="N310" s="3"/>
      <c r="O310" s="3"/>
      <c r="P310" s="3"/>
      <c r="Q310" s="3"/>
      <c r="R310" s="6" t="s">
        <v>1936</v>
      </c>
      <c r="S310" s="6" t="s">
        <v>2390</v>
      </c>
      <c r="T310" s="6" t="str">
        <f t="shared" si="33"/>
        <v xml:space="preserve">HNRNPR  </v>
      </c>
      <c r="V310" s="7" t="s">
        <v>337</v>
      </c>
      <c r="W310" s="7" t="s">
        <v>1421</v>
      </c>
      <c r="X310" s="14" t="str">
        <f t="shared" si="34"/>
        <v xml:space="preserve">RARS  </v>
      </c>
      <c r="Y310" s="4" t="s">
        <v>1631</v>
      </c>
      <c r="Z310" s="3"/>
      <c r="AA310" s="3"/>
      <c r="AB310" s="3"/>
      <c r="AD310" s="27" t="s">
        <v>309</v>
      </c>
      <c r="AE310" s="8" t="s">
        <v>1003</v>
      </c>
      <c r="AF310" s="33" t="str">
        <f t="shared" si="35"/>
        <v xml:space="preserve">PPP1R13L  </v>
      </c>
    </row>
    <row r="311" spans="2:32" x14ac:dyDescent="0.25">
      <c r="B311" s="2" t="s">
        <v>310</v>
      </c>
      <c r="C311" s="2" t="s">
        <v>1389</v>
      </c>
      <c r="D311" s="2" t="str">
        <f t="shared" si="30"/>
        <v xml:space="preserve">RPA1  </v>
      </c>
      <c r="E311" s="3"/>
      <c r="F311" s="1" t="s">
        <v>399</v>
      </c>
      <c r="G311" s="1" t="s">
        <v>1202</v>
      </c>
      <c r="H311" s="1" t="str">
        <f t="shared" si="31"/>
        <v xml:space="preserve">PARP16  </v>
      </c>
      <c r="I311" s="3"/>
      <c r="L311" s="3"/>
      <c r="M311" s="3"/>
      <c r="N311" s="3"/>
      <c r="O311" s="3"/>
      <c r="P311" s="3"/>
      <c r="Q311" s="3"/>
      <c r="R311" s="6" t="s">
        <v>2183</v>
      </c>
      <c r="S311" s="6" t="s">
        <v>978</v>
      </c>
      <c r="T311" s="6" t="str">
        <f t="shared" si="33"/>
        <v xml:space="preserve">LYPLA2  </v>
      </c>
      <c r="V311" s="7" t="s">
        <v>1753</v>
      </c>
      <c r="W311" s="7" t="s">
        <v>2402</v>
      </c>
      <c r="X311" s="14" t="str">
        <f t="shared" si="34"/>
        <v xml:space="preserve">MRPS31  </v>
      </c>
      <c r="Y311" s="4" t="s">
        <v>1631</v>
      </c>
      <c r="Z311" s="3"/>
      <c r="AA311" s="3"/>
      <c r="AB311" s="3"/>
      <c r="AD311" s="27" t="s">
        <v>310</v>
      </c>
      <c r="AE311" s="8" t="s">
        <v>1389</v>
      </c>
      <c r="AF311" s="33" t="str">
        <f t="shared" si="35"/>
        <v xml:space="preserve">RPA1  </v>
      </c>
    </row>
    <row r="312" spans="2:32" x14ac:dyDescent="0.25">
      <c r="B312" s="2" t="s">
        <v>311</v>
      </c>
      <c r="C312" s="2" t="s">
        <v>1390</v>
      </c>
      <c r="D312" s="2" t="str">
        <f t="shared" si="30"/>
        <v xml:space="preserve">FNDC3B  </v>
      </c>
      <c r="E312" s="3"/>
      <c r="F312" s="1" t="s">
        <v>265</v>
      </c>
      <c r="G312" s="1" t="s">
        <v>1336</v>
      </c>
      <c r="H312" s="1" t="str">
        <f t="shared" si="31"/>
        <v xml:space="preserve">HMOX2  </v>
      </c>
      <c r="I312" s="3"/>
      <c r="L312" s="3"/>
      <c r="M312" s="3"/>
      <c r="N312" s="3"/>
      <c r="O312" s="3"/>
      <c r="P312" s="3"/>
      <c r="Q312" s="3"/>
      <c r="R312" s="6" t="s">
        <v>2184</v>
      </c>
      <c r="S312" s="6" t="s">
        <v>2397</v>
      </c>
      <c r="T312" s="6" t="str">
        <f t="shared" si="33"/>
        <v xml:space="preserve">PLOD2  </v>
      </c>
      <c r="V312" s="7" t="s">
        <v>1952</v>
      </c>
      <c r="W312" s="7" t="s">
        <v>2403</v>
      </c>
      <c r="X312" s="14" t="str">
        <f t="shared" si="34"/>
        <v xml:space="preserve">SRSF7  </v>
      </c>
      <c r="Y312" s="4" t="s">
        <v>1631</v>
      </c>
      <c r="Z312" s="3"/>
      <c r="AA312" s="3"/>
      <c r="AB312" s="3"/>
      <c r="AD312" s="27" t="s">
        <v>311</v>
      </c>
      <c r="AE312" s="8" t="s">
        <v>1390</v>
      </c>
      <c r="AF312" s="33" t="str">
        <f t="shared" si="35"/>
        <v xml:space="preserve">FNDC3B  </v>
      </c>
    </row>
    <row r="313" spans="2:32" x14ac:dyDescent="0.25">
      <c r="B313" s="2" t="s">
        <v>312</v>
      </c>
      <c r="C313" s="2" t="s">
        <v>1392</v>
      </c>
      <c r="D313" s="2" t="str">
        <f t="shared" si="30"/>
        <v xml:space="preserve">SDHA  </v>
      </c>
      <c r="E313" s="3"/>
      <c r="F313" s="1" t="s">
        <v>465</v>
      </c>
      <c r="G313" s="1" t="s">
        <v>1395</v>
      </c>
      <c r="H313" s="1" t="str">
        <f t="shared" si="31"/>
        <v xml:space="preserve">OSBPL8  </v>
      </c>
      <c r="I313" s="3"/>
      <c r="L313" s="3"/>
      <c r="M313" s="3"/>
      <c r="N313" s="3"/>
      <c r="O313" s="3"/>
      <c r="P313" s="3"/>
      <c r="Q313" s="3"/>
      <c r="R313" s="6" t="s">
        <v>1896</v>
      </c>
      <c r="S313" s="6" t="s">
        <v>2352</v>
      </c>
      <c r="T313" s="6" t="str">
        <f t="shared" si="33"/>
        <v xml:space="preserve">KARS  </v>
      </c>
      <c r="V313" s="7" t="s">
        <v>415</v>
      </c>
      <c r="W313" s="7" t="s">
        <v>1518</v>
      </c>
      <c r="X313" s="14" t="str">
        <f t="shared" si="34"/>
        <v xml:space="preserve">IARS2  </v>
      </c>
      <c r="Y313" s="4" t="s">
        <v>1631</v>
      </c>
      <c r="Z313" s="3"/>
      <c r="AA313" s="3"/>
      <c r="AB313" s="3"/>
      <c r="AD313" s="27" t="s">
        <v>312</v>
      </c>
      <c r="AE313" s="8" t="s">
        <v>1392</v>
      </c>
      <c r="AF313" s="33" t="str">
        <f t="shared" si="35"/>
        <v xml:space="preserve">SDHA  </v>
      </c>
    </row>
    <row r="314" spans="2:32" x14ac:dyDescent="0.25">
      <c r="B314" s="2" t="s">
        <v>313</v>
      </c>
      <c r="C314" s="2" t="s">
        <v>1393</v>
      </c>
      <c r="D314" s="2" t="str">
        <f t="shared" si="30"/>
        <v xml:space="preserve">OLA1  </v>
      </c>
      <c r="E314" s="3"/>
      <c r="F314" s="1" t="s">
        <v>645</v>
      </c>
      <c r="G314" s="1" t="s">
        <v>1397</v>
      </c>
      <c r="H314" s="1" t="str">
        <f t="shared" si="31"/>
        <v xml:space="preserve">CEP170  </v>
      </c>
      <c r="I314" s="3"/>
      <c r="L314" s="3"/>
      <c r="M314" s="3"/>
      <c r="N314" s="3"/>
      <c r="O314" s="3"/>
      <c r="P314" s="3"/>
      <c r="Q314" s="3"/>
      <c r="R314" s="6" t="s">
        <v>462</v>
      </c>
      <c r="S314" s="6" t="s">
        <v>1142</v>
      </c>
      <c r="T314" s="6" t="str">
        <f t="shared" si="33"/>
        <v xml:space="preserve">TOMM70  </v>
      </c>
      <c r="V314" s="7" t="s">
        <v>1732</v>
      </c>
      <c r="W314" s="7" t="s">
        <v>2404</v>
      </c>
      <c r="X314" s="14" t="str">
        <f t="shared" si="34"/>
        <v xml:space="preserve">RBM14  </v>
      </c>
      <c r="Y314" s="4" t="s">
        <v>1631</v>
      </c>
      <c r="Z314" s="3"/>
      <c r="AA314" s="3"/>
      <c r="AB314" s="3"/>
      <c r="AD314" s="27" t="s">
        <v>313</v>
      </c>
      <c r="AE314" s="8" t="s">
        <v>1393</v>
      </c>
      <c r="AF314" s="33" t="str">
        <f t="shared" si="35"/>
        <v xml:space="preserve">OLA1  </v>
      </c>
    </row>
    <row r="315" spans="2:32" x14ac:dyDescent="0.25">
      <c r="B315" s="2" t="s">
        <v>314</v>
      </c>
      <c r="C315" s="2" t="s">
        <v>1394</v>
      </c>
      <c r="D315" s="2" t="str">
        <f t="shared" si="30"/>
        <v xml:space="preserve">MADD  </v>
      </c>
      <c r="E315" s="3"/>
      <c r="F315" s="1" t="s">
        <v>208</v>
      </c>
      <c r="G315" s="1" t="s">
        <v>1227</v>
      </c>
      <c r="H315" s="1" t="str">
        <f t="shared" si="31"/>
        <v xml:space="preserve">COPA  </v>
      </c>
      <c r="I315" s="3"/>
      <c r="L315" s="3"/>
      <c r="M315" s="3"/>
      <c r="N315" s="3"/>
      <c r="O315" s="3"/>
      <c r="P315" s="3"/>
      <c r="Q315" s="3"/>
      <c r="R315" s="6" t="s">
        <v>1740</v>
      </c>
      <c r="S315" s="6" t="s">
        <v>2348</v>
      </c>
      <c r="T315" s="6" t="str">
        <f t="shared" si="33"/>
        <v xml:space="preserve">EHD4  </v>
      </c>
      <c r="V315" s="7" t="s">
        <v>421</v>
      </c>
      <c r="W315" s="7" t="s">
        <v>1188</v>
      </c>
      <c r="X315" s="14" t="str">
        <f t="shared" si="34"/>
        <v xml:space="preserve">DOCK7  </v>
      </c>
      <c r="Y315" s="4" t="s">
        <v>1631</v>
      </c>
      <c r="Z315" s="3"/>
      <c r="AA315" s="3"/>
      <c r="AB315" s="3"/>
      <c r="AD315" s="27" t="s">
        <v>314</v>
      </c>
      <c r="AE315" s="8" t="s">
        <v>1394</v>
      </c>
      <c r="AF315" s="33" t="str">
        <f t="shared" si="35"/>
        <v xml:space="preserve">MADD  </v>
      </c>
    </row>
    <row r="316" spans="2:32" x14ac:dyDescent="0.25">
      <c r="B316" s="2" t="s">
        <v>315</v>
      </c>
      <c r="C316" s="2" t="s">
        <v>1076</v>
      </c>
      <c r="D316" s="2" t="str">
        <f t="shared" si="30"/>
        <v xml:space="preserve">SH2D4A  </v>
      </c>
      <c r="E316" s="3"/>
      <c r="F316" s="1" t="s">
        <v>646</v>
      </c>
      <c r="G316" s="1" t="s">
        <v>1037</v>
      </c>
      <c r="H316" s="1" t="str">
        <f t="shared" si="31"/>
        <v xml:space="preserve">ARFIP2  </v>
      </c>
      <c r="I316" s="3"/>
      <c r="L316" s="3"/>
      <c r="M316" s="3"/>
      <c r="N316" s="3"/>
      <c r="O316" s="3"/>
      <c r="P316" s="3"/>
      <c r="Q316" s="3"/>
      <c r="R316" s="6" t="s">
        <v>741</v>
      </c>
      <c r="S316" s="6" t="s">
        <v>1209</v>
      </c>
      <c r="T316" s="6" t="str">
        <f t="shared" si="33"/>
        <v xml:space="preserve">MRPS12  </v>
      </c>
      <c r="V316" s="7" t="s">
        <v>1953</v>
      </c>
      <c r="W316" s="7" t="s">
        <v>2385</v>
      </c>
      <c r="X316" s="14" t="str">
        <f t="shared" si="34"/>
        <v xml:space="preserve">KHDRBS1  </v>
      </c>
      <c r="Y316" s="4" t="s">
        <v>1631</v>
      </c>
      <c r="Z316" s="3"/>
      <c r="AA316" s="3"/>
      <c r="AB316" s="3"/>
      <c r="AD316" s="27" t="s">
        <v>315</v>
      </c>
      <c r="AE316" s="8" t="s">
        <v>1076</v>
      </c>
      <c r="AF316" s="33" t="str">
        <f t="shared" si="35"/>
        <v xml:space="preserve">SH2D4A  </v>
      </c>
    </row>
    <row r="317" spans="2:32" x14ac:dyDescent="0.25">
      <c r="B317" s="2" t="s">
        <v>316</v>
      </c>
      <c r="C317" s="2" t="s">
        <v>1396</v>
      </c>
      <c r="D317" s="2" t="str">
        <f t="shared" si="30"/>
        <v xml:space="preserve">CLPB  </v>
      </c>
      <c r="E317" s="3"/>
      <c r="F317" s="1" t="s">
        <v>647</v>
      </c>
      <c r="G317" s="1" t="s">
        <v>1399</v>
      </c>
      <c r="H317" s="1" t="str">
        <f t="shared" si="31"/>
        <v xml:space="preserve">APBB2  </v>
      </c>
      <c r="I317" s="3"/>
      <c r="L317" s="3"/>
      <c r="M317" s="3"/>
      <c r="N317" s="3"/>
      <c r="O317" s="3"/>
      <c r="P317" s="3"/>
      <c r="Q317" s="3"/>
      <c r="R317" s="6" t="s">
        <v>2185</v>
      </c>
      <c r="S317" s="6" t="s">
        <v>1126</v>
      </c>
      <c r="T317" s="6" t="str">
        <f t="shared" si="33"/>
        <v xml:space="preserve">CHCHD3  </v>
      </c>
      <c r="V317" s="7" t="s">
        <v>352</v>
      </c>
      <c r="W317" s="7" t="s">
        <v>1441</v>
      </c>
      <c r="X317" s="14" t="str">
        <f t="shared" si="34"/>
        <v xml:space="preserve">ABCF1  </v>
      </c>
      <c r="Y317" s="4" t="s">
        <v>1631</v>
      </c>
      <c r="Z317" s="3"/>
      <c r="AA317" s="3"/>
      <c r="AB317" s="3"/>
      <c r="AD317" s="27" t="s">
        <v>316</v>
      </c>
      <c r="AE317" s="8" t="s">
        <v>1396</v>
      </c>
      <c r="AF317" s="33" t="str">
        <f t="shared" si="35"/>
        <v xml:space="preserve">CLPB  </v>
      </c>
    </row>
    <row r="318" spans="2:32" x14ac:dyDescent="0.25">
      <c r="B318" s="2" t="s">
        <v>317</v>
      </c>
      <c r="C318" s="2" t="s">
        <v>1388</v>
      </c>
      <c r="D318" s="2" t="str">
        <f t="shared" si="30"/>
        <v xml:space="preserve">ANGEL1  </v>
      </c>
      <c r="E318" s="3"/>
      <c r="F318" s="1" t="s">
        <v>438</v>
      </c>
      <c r="G318" s="1" t="s">
        <v>1400</v>
      </c>
      <c r="H318" s="1" t="str">
        <f t="shared" si="31"/>
        <v xml:space="preserve">MIGA1  </v>
      </c>
      <c r="I318" s="3"/>
      <c r="L318" s="3"/>
      <c r="M318" s="3"/>
      <c r="N318" s="3"/>
      <c r="O318" s="3"/>
      <c r="P318" s="3"/>
      <c r="Q318" s="3"/>
      <c r="R318" s="6" t="s">
        <v>1852</v>
      </c>
      <c r="S318" s="6" t="s">
        <v>1531</v>
      </c>
      <c r="T318" s="6" t="str">
        <f t="shared" si="33"/>
        <v xml:space="preserve">IMMT  </v>
      </c>
      <c r="V318" s="7" t="s">
        <v>191</v>
      </c>
      <c r="W318" s="7" t="s">
        <v>1180</v>
      </c>
      <c r="X318" s="14" t="str">
        <f t="shared" si="34"/>
        <v xml:space="preserve">EGFR  </v>
      </c>
      <c r="Y318" s="4" t="s">
        <v>1631</v>
      </c>
      <c r="Z318" s="3"/>
      <c r="AA318" s="3"/>
      <c r="AB318" s="3"/>
      <c r="AD318" s="27" t="s">
        <v>317</v>
      </c>
      <c r="AE318" s="8" t="s">
        <v>1388</v>
      </c>
      <c r="AF318" s="33" t="str">
        <f t="shared" si="35"/>
        <v xml:space="preserve">ANGEL1  </v>
      </c>
    </row>
    <row r="319" spans="2:32" x14ac:dyDescent="0.25">
      <c r="B319" s="2" t="s">
        <v>318</v>
      </c>
      <c r="C319" s="2" t="s">
        <v>1104</v>
      </c>
      <c r="D319" s="2" t="str">
        <f t="shared" si="30"/>
        <v xml:space="preserve">SPAG5  </v>
      </c>
      <c r="E319" s="3"/>
      <c r="F319" s="1" t="s">
        <v>395</v>
      </c>
      <c r="G319" s="1" t="s">
        <v>1401</v>
      </c>
      <c r="H319" s="1" t="str">
        <f t="shared" si="31"/>
        <v xml:space="preserve">FMNL1  </v>
      </c>
      <c r="I319" s="3"/>
      <c r="L319" s="3"/>
      <c r="M319" s="3"/>
      <c r="N319" s="3"/>
      <c r="O319" s="3"/>
      <c r="P319" s="3"/>
      <c r="Q319" s="3"/>
      <c r="R319" s="6" t="s">
        <v>284</v>
      </c>
      <c r="S319" s="6" t="s">
        <v>1052</v>
      </c>
      <c r="T319" s="6" t="str">
        <f t="shared" si="33"/>
        <v xml:space="preserve">DVL2  </v>
      </c>
      <c r="V319" s="7" t="s">
        <v>1954</v>
      </c>
      <c r="W319" s="7" t="s">
        <v>1615</v>
      </c>
      <c r="X319" s="14" t="str">
        <f t="shared" si="34"/>
        <v xml:space="preserve">ERP29  </v>
      </c>
      <c r="Y319" s="4" t="s">
        <v>1631</v>
      </c>
      <c r="Z319" s="3"/>
      <c r="AA319" s="3"/>
      <c r="AB319" s="3"/>
      <c r="AD319" s="27" t="s">
        <v>318</v>
      </c>
      <c r="AE319" s="8" t="s">
        <v>1104</v>
      </c>
      <c r="AF319" s="33" t="str">
        <f t="shared" si="35"/>
        <v xml:space="preserve">SPAG5  </v>
      </c>
    </row>
    <row r="320" spans="2:32" x14ac:dyDescent="0.25">
      <c r="B320" s="2" t="s">
        <v>319</v>
      </c>
      <c r="C320" s="2" t="s">
        <v>1398</v>
      </c>
      <c r="D320" s="2" t="str">
        <f t="shared" si="30"/>
        <v xml:space="preserve">MYH10  </v>
      </c>
      <c r="E320" s="3"/>
      <c r="F320" s="1" t="s">
        <v>338</v>
      </c>
      <c r="G320" s="1" t="s">
        <v>1054</v>
      </c>
      <c r="H320" s="1" t="str">
        <f t="shared" si="31"/>
        <v xml:space="preserve">BUB1B  </v>
      </c>
      <c r="I320" s="3"/>
      <c r="L320" s="3"/>
      <c r="M320" s="3"/>
      <c r="N320" s="3"/>
      <c r="O320" s="3"/>
      <c r="P320" s="3"/>
      <c r="Q320" s="3"/>
      <c r="R320" s="6" t="s">
        <v>292</v>
      </c>
      <c r="S320" s="6" t="s">
        <v>1370</v>
      </c>
      <c r="T320" s="6" t="str">
        <f t="shared" si="33"/>
        <v xml:space="preserve">SNX2  </v>
      </c>
      <c r="V320" s="7" t="s">
        <v>158</v>
      </c>
      <c r="W320" s="7" t="s">
        <v>1034</v>
      </c>
      <c r="X320" s="14" t="str">
        <f t="shared" si="34"/>
        <v xml:space="preserve">DNAJC1  </v>
      </c>
      <c r="Y320" s="4" t="s">
        <v>1631</v>
      </c>
      <c r="Z320" s="3"/>
      <c r="AA320" s="3"/>
      <c r="AB320" s="3"/>
      <c r="AD320" s="27" t="s">
        <v>319</v>
      </c>
      <c r="AE320" s="8" t="s">
        <v>1398</v>
      </c>
      <c r="AF320" s="33" t="str">
        <f t="shared" si="35"/>
        <v xml:space="preserve">MYH10  </v>
      </c>
    </row>
    <row r="321" spans="2:32" x14ac:dyDescent="0.25">
      <c r="B321" s="2" t="s">
        <v>320</v>
      </c>
      <c r="C321" s="2" t="s">
        <v>922</v>
      </c>
      <c r="D321" s="2" t="str">
        <f t="shared" si="30"/>
        <v xml:space="preserve">EFHD2  </v>
      </c>
      <c r="E321" s="3"/>
      <c r="F321" s="1" t="s">
        <v>648</v>
      </c>
      <c r="G321" s="1" t="s">
        <v>1403</v>
      </c>
      <c r="H321" s="1" t="str">
        <f t="shared" si="31"/>
        <v xml:space="preserve">IST1  </v>
      </c>
      <c r="I321" s="3"/>
      <c r="L321" s="3"/>
      <c r="M321" s="3"/>
      <c r="N321" s="3"/>
      <c r="O321" s="3"/>
      <c r="P321" s="3"/>
      <c r="Q321" s="3"/>
      <c r="R321" s="6" t="s">
        <v>2022</v>
      </c>
      <c r="S321" s="6" t="s">
        <v>1579</v>
      </c>
      <c r="T321" s="6" t="str">
        <f t="shared" si="33"/>
        <v xml:space="preserve">EIF3E  </v>
      </c>
      <c r="V321" s="7" t="s">
        <v>1955</v>
      </c>
      <c r="W321" s="7" t="s">
        <v>2407</v>
      </c>
      <c r="X321" s="14" t="str">
        <f t="shared" si="34"/>
        <v xml:space="preserve">PGAM5  </v>
      </c>
      <c r="Y321" s="4" t="s">
        <v>1631</v>
      </c>
      <c r="Z321" s="3"/>
      <c r="AA321" s="3"/>
      <c r="AB321" s="3"/>
      <c r="AD321" s="27" t="s">
        <v>320</v>
      </c>
      <c r="AE321" s="8" t="s">
        <v>922</v>
      </c>
      <c r="AF321" s="33" t="str">
        <f t="shared" si="35"/>
        <v xml:space="preserve">EFHD2  </v>
      </c>
    </row>
    <row r="322" spans="2:32" x14ac:dyDescent="0.25">
      <c r="B322" s="2" t="s">
        <v>321</v>
      </c>
      <c r="C322" s="2" t="s">
        <v>1261</v>
      </c>
      <c r="D322" s="2" t="str">
        <f t="shared" si="30"/>
        <v xml:space="preserve">EMC8  </v>
      </c>
      <c r="E322" s="3"/>
      <c r="F322" s="1" t="s">
        <v>206</v>
      </c>
      <c r="G322" s="1" t="s">
        <v>955</v>
      </c>
      <c r="H322" s="1" t="str">
        <f t="shared" si="31"/>
        <v xml:space="preserve">FNDC3A  </v>
      </c>
      <c r="I322" s="3"/>
      <c r="L322" s="3"/>
      <c r="M322" s="3"/>
      <c r="N322" s="3"/>
      <c r="O322" s="3"/>
      <c r="P322" s="3"/>
      <c r="Q322" s="3"/>
      <c r="R322" s="6" t="s">
        <v>2186</v>
      </c>
      <c r="S322" s="6" t="s">
        <v>2401</v>
      </c>
      <c r="T322" s="6" t="str">
        <f t="shared" si="33"/>
        <v xml:space="preserve">LPP  </v>
      </c>
      <c r="V322" s="7" t="s">
        <v>813</v>
      </c>
      <c r="W322" s="7" t="s">
        <v>1174</v>
      </c>
      <c r="X322" s="14" t="str">
        <f t="shared" si="34"/>
        <v xml:space="preserve">BCAP31  </v>
      </c>
      <c r="Y322" s="4" t="s">
        <v>1631</v>
      </c>
      <c r="Z322" s="3"/>
      <c r="AA322" s="3"/>
      <c r="AB322" s="3"/>
      <c r="AD322" s="27" t="s">
        <v>321</v>
      </c>
      <c r="AE322" s="8" t="s">
        <v>1261</v>
      </c>
      <c r="AF322" s="33" t="str">
        <f t="shared" si="35"/>
        <v xml:space="preserve">EMC8  </v>
      </c>
    </row>
    <row r="323" spans="2:32" x14ac:dyDescent="0.25">
      <c r="B323" s="2" t="s">
        <v>322</v>
      </c>
      <c r="C323" s="2" t="s">
        <v>1029</v>
      </c>
      <c r="D323" s="2" t="str">
        <f t="shared" si="30"/>
        <v xml:space="preserve">PRR11  </v>
      </c>
      <c r="E323" s="3"/>
      <c r="F323" s="1" t="s">
        <v>649</v>
      </c>
      <c r="G323" s="1" t="s">
        <v>1226</v>
      </c>
      <c r="H323" s="1" t="str">
        <f t="shared" si="31"/>
        <v xml:space="preserve">TXLNG  </v>
      </c>
      <c r="I323" s="3"/>
      <c r="L323" s="3"/>
      <c r="M323" s="3"/>
      <c r="N323" s="3"/>
      <c r="O323" s="3"/>
      <c r="P323" s="3"/>
      <c r="Q323" s="3"/>
      <c r="R323" s="6" t="s">
        <v>428</v>
      </c>
      <c r="S323" s="6" t="s">
        <v>1527</v>
      </c>
      <c r="T323" s="6" t="str">
        <f t="shared" si="33"/>
        <v xml:space="preserve">CLPX  </v>
      </c>
      <c r="V323" s="7" t="s">
        <v>1956</v>
      </c>
      <c r="W323" s="7" t="s">
        <v>980</v>
      </c>
      <c r="X323" s="14" t="str">
        <f t="shared" si="34"/>
        <v xml:space="preserve">SSR1  </v>
      </c>
      <c r="Y323" s="4" t="s">
        <v>1631</v>
      </c>
      <c r="Z323" s="3"/>
      <c r="AA323" s="3"/>
      <c r="AB323" s="3"/>
      <c r="AD323" s="27" t="s">
        <v>322</v>
      </c>
      <c r="AE323" s="8" t="s">
        <v>1029</v>
      </c>
      <c r="AF323" s="33" t="str">
        <f t="shared" si="35"/>
        <v xml:space="preserve">PRR11  </v>
      </c>
    </row>
    <row r="324" spans="2:32" x14ac:dyDescent="0.25">
      <c r="B324" s="2" t="s">
        <v>323</v>
      </c>
      <c r="C324" s="2" t="s">
        <v>1402</v>
      </c>
      <c r="D324" s="2" t="str">
        <f t="shared" ref="D324:D387" si="36">RIGHT(C324,LEN(C324)-FIND("=",C324))</f>
        <v xml:space="preserve">SEPT9  </v>
      </c>
      <c r="E324" s="3"/>
      <c r="F324" s="1" t="s">
        <v>204</v>
      </c>
      <c r="G324" s="1" t="s">
        <v>1149</v>
      </c>
      <c r="H324" s="1" t="str">
        <f t="shared" ref="H324:H387" si="37">RIGHT(G324,LEN(G324)-FIND("=",G324))</f>
        <v xml:space="preserve">SNCG  </v>
      </c>
      <c r="I324" s="3"/>
      <c r="L324" s="3"/>
      <c r="M324" s="3"/>
      <c r="N324" s="3"/>
      <c r="O324" s="3"/>
      <c r="P324" s="3"/>
      <c r="Q324" s="3"/>
      <c r="R324" s="6" t="s">
        <v>432</v>
      </c>
      <c r="S324" s="6" t="s">
        <v>1114</v>
      </c>
      <c r="T324" s="6" t="str">
        <f t="shared" ref="T324:T387" si="38">RIGHT(S324,LEN(S324)-FIND("=",S324))</f>
        <v xml:space="preserve">RHBDD3  </v>
      </c>
      <c r="V324" s="7" t="s">
        <v>1957</v>
      </c>
      <c r="W324" s="7" t="s">
        <v>2410</v>
      </c>
      <c r="X324" s="14" t="str">
        <f t="shared" ref="X324:X387" si="39">RIGHT(W324,LEN(W324)-FIND("=",W324))</f>
        <v xml:space="preserve">CAPZA2  </v>
      </c>
      <c r="Y324" s="4" t="s">
        <v>1631</v>
      </c>
      <c r="Z324" s="3"/>
      <c r="AA324" s="3"/>
      <c r="AB324" s="3"/>
      <c r="AD324" s="27" t="s">
        <v>323</v>
      </c>
      <c r="AE324" s="8" t="s">
        <v>1402</v>
      </c>
      <c r="AF324" s="33" t="str">
        <f t="shared" ref="AF324:AF387" si="40">RIGHT(AE324,LEN(AE324)-FIND("=",AE324))</f>
        <v xml:space="preserve">SEPT9  </v>
      </c>
    </row>
    <row r="325" spans="2:32" x14ac:dyDescent="0.25">
      <c r="B325" s="2" t="s">
        <v>324</v>
      </c>
      <c r="C325" s="2" t="s">
        <v>1404</v>
      </c>
      <c r="D325" s="2" t="str">
        <f t="shared" si="36"/>
        <v xml:space="preserve">PKMYT1  </v>
      </c>
      <c r="E325" s="3"/>
      <c r="F325" s="1" t="s">
        <v>650</v>
      </c>
      <c r="G325" s="1" t="s">
        <v>1407</v>
      </c>
      <c r="H325" s="1" t="str">
        <f t="shared" si="37"/>
        <v xml:space="preserve">CAPZB  </v>
      </c>
      <c r="I325" s="3"/>
      <c r="L325" s="3"/>
      <c r="M325" s="3"/>
      <c r="N325" s="3"/>
      <c r="O325" s="3"/>
      <c r="P325" s="3"/>
      <c r="Q325" s="3"/>
      <c r="R325" s="6" t="s">
        <v>264</v>
      </c>
      <c r="S325" s="6" t="s">
        <v>1333</v>
      </c>
      <c r="T325" s="6" t="str">
        <f t="shared" si="38"/>
        <v xml:space="preserve">GPAT4  </v>
      </c>
      <c r="V325" s="7" t="s">
        <v>1958</v>
      </c>
      <c r="W325" s="7" t="s">
        <v>2396</v>
      </c>
      <c r="X325" s="14" t="str">
        <f t="shared" si="39"/>
        <v xml:space="preserve">EIF1AX  </v>
      </c>
      <c r="Y325" s="4" t="s">
        <v>1631</v>
      </c>
      <c r="Z325" s="3"/>
      <c r="AA325" s="3"/>
      <c r="AB325" s="3"/>
      <c r="AD325" s="27" t="s">
        <v>324</v>
      </c>
      <c r="AE325" s="8" t="s">
        <v>1404</v>
      </c>
      <c r="AF325" s="33" t="str">
        <f t="shared" si="40"/>
        <v xml:space="preserve">PKMYT1  </v>
      </c>
    </row>
    <row r="326" spans="2:32" x14ac:dyDescent="0.25">
      <c r="B326" s="2" t="s">
        <v>325</v>
      </c>
      <c r="C326" s="2" t="s">
        <v>1405</v>
      </c>
      <c r="D326" s="2" t="str">
        <f t="shared" si="36"/>
        <v xml:space="preserve">GPR89B  </v>
      </c>
      <c r="E326" s="3"/>
      <c r="F326" s="1" t="s">
        <v>651</v>
      </c>
      <c r="G326" s="1" t="s">
        <v>1409</v>
      </c>
      <c r="H326" s="1" t="str">
        <f t="shared" si="37"/>
        <v xml:space="preserve">ALDOA  </v>
      </c>
      <c r="I326" s="3"/>
      <c r="L326" s="3"/>
      <c r="M326" s="3"/>
      <c r="N326" s="3"/>
      <c r="O326" s="3"/>
      <c r="P326" s="3"/>
      <c r="Q326" s="3"/>
      <c r="R326" s="6" t="s">
        <v>402</v>
      </c>
      <c r="S326" s="6" t="s">
        <v>1500</v>
      </c>
      <c r="T326" s="6" t="str">
        <f t="shared" si="38"/>
        <v xml:space="preserve">EPRS  </v>
      </c>
      <c r="V326" s="7" t="s">
        <v>104</v>
      </c>
      <c r="W326" s="7" t="s">
        <v>947</v>
      </c>
      <c r="X326" s="14" t="str">
        <f t="shared" si="39"/>
        <v xml:space="preserve">RAB3GAP2  </v>
      </c>
      <c r="Y326" s="4" t="s">
        <v>1631</v>
      </c>
      <c r="Z326" s="3"/>
      <c r="AA326" s="3"/>
      <c r="AB326" s="3"/>
      <c r="AD326" s="27" t="s">
        <v>325</v>
      </c>
      <c r="AE326" s="8" t="s">
        <v>1405</v>
      </c>
      <c r="AF326" s="33" t="str">
        <f t="shared" si="40"/>
        <v xml:space="preserve">GPR89B  </v>
      </c>
    </row>
    <row r="327" spans="2:32" x14ac:dyDescent="0.25">
      <c r="B327" s="2" t="s">
        <v>326</v>
      </c>
      <c r="C327" s="2" t="s">
        <v>1406</v>
      </c>
      <c r="D327" s="2" t="str">
        <f t="shared" si="36"/>
        <v xml:space="preserve">EIF3J  </v>
      </c>
      <c r="E327" s="3"/>
      <c r="F327" s="1" t="s">
        <v>423</v>
      </c>
      <c r="G327" s="1" t="s">
        <v>1411</v>
      </c>
      <c r="H327" s="1" t="str">
        <f t="shared" si="37"/>
        <v xml:space="preserve">CHORDC1  </v>
      </c>
      <c r="I327" s="3"/>
      <c r="L327" s="3"/>
      <c r="M327" s="3"/>
      <c r="N327" s="3"/>
      <c r="O327" s="3"/>
      <c r="P327" s="3"/>
      <c r="Q327" s="3"/>
      <c r="R327" s="6" t="s">
        <v>430</v>
      </c>
      <c r="S327" s="6" t="s">
        <v>1109</v>
      </c>
      <c r="T327" s="6" t="str">
        <f t="shared" si="38"/>
        <v xml:space="preserve">NPLOC4  </v>
      </c>
      <c r="V327" s="7" t="s">
        <v>341</v>
      </c>
      <c r="W327" s="7" t="s">
        <v>1426</v>
      </c>
      <c r="X327" s="14" t="str">
        <f t="shared" si="39"/>
        <v xml:space="preserve">AFG3L2  </v>
      </c>
      <c r="Y327" s="4" t="s">
        <v>1631</v>
      </c>
      <c r="Z327" s="3"/>
      <c r="AA327" s="3"/>
      <c r="AB327" s="3"/>
      <c r="AD327" s="27" t="s">
        <v>326</v>
      </c>
      <c r="AE327" s="8" t="s">
        <v>1406</v>
      </c>
      <c r="AF327" s="33" t="str">
        <f t="shared" si="40"/>
        <v xml:space="preserve">EIF3J  </v>
      </c>
    </row>
    <row r="328" spans="2:32" x14ac:dyDescent="0.25">
      <c r="B328" s="2" t="s">
        <v>327</v>
      </c>
      <c r="C328" s="2" t="s">
        <v>1059</v>
      </c>
      <c r="D328" s="2" t="str">
        <f t="shared" si="36"/>
        <v xml:space="preserve">SCD  </v>
      </c>
      <c r="E328" s="3"/>
      <c r="F328" s="1" t="s">
        <v>652</v>
      </c>
      <c r="G328" s="1" t="s">
        <v>1412</v>
      </c>
      <c r="H328" s="1" t="str">
        <f t="shared" si="37"/>
        <v xml:space="preserve">SCAMP1  </v>
      </c>
      <c r="I328" s="3"/>
      <c r="L328" s="3"/>
      <c r="M328" s="3"/>
      <c r="N328" s="3"/>
      <c r="O328" s="3"/>
      <c r="P328" s="3"/>
      <c r="Q328" s="3"/>
      <c r="R328" s="6" t="s">
        <v>1982</v>
      </c>
      <c r="S328" s="6" t="s">
        <v>2405</v>
      </c>
      <c r="T328" s="6" t="str">
        <f t="shared" si="38"/>
        <v xml:space="preserve">PSMD1  </v>
      </c>
      <c r="V328" s="7" t="s">
        <v>1959</v>
      </c>
      <c r="W328" s="7" t="s">
        <v>2368</v>
      </c>
      <c r="X328" s="14" t="str">
        <f t="shared" si="39"/>
        <v xml:space="preserve">SRRT  </v>
      </c>
      <c r="Y328" s="4" t="s">
        <v>1631</v>
      </c>
      <c r="Z328" s="3"/>
      <c r="AA328" s="3"/>
      <c r="AB328" s="3"/>
      <c r="AD328" s="27" t="s">
        <v>327</v>
      </c>
      <c r="AE328" s="8" t="s">
        <v>1059</v>
      </c>
      <c r="AF328" s="33" t="str">
        <f t="shared" si="40"/>
        <v xml:space="preserve">SCD  </v>
      </c>
    </row>
    <row r="329" spans="2:32" x14ac:dyDescent="0.25">
      <c r="B329" s="2" t="s">
        <v>328</v>
      </c>
      <c r="C329" s="2" t="s">
        <v>1408</v>
      </c>
      <c r="D329" s="2" t="str">
        <f t="shared" si="36"/>
        <v xml:space="preserve">CORO7-PAM16  </v>
      </c>
      <c r="E329" s="3"/>
      <c r="F329" s="1" t="s">
        <v>653</v>
      </c>
      <c r="G329" s="1" t="s">
        <v>1413</v>
      </c>
      <c r="H329" s="1" t="str">
        <f t="shared" si="37"/>
        <v xml:space="preserve">ATP6V1A  </v>
      </c>
      <c r="I329" s="3"/>
      <c r="L329" s="3"/>
      <c r="M329" s="3"/>
      <c r="N329" s="3"/>
      <c r="O329" s="3"/>
      <c r="P329" s="3"/>
      <c r="Q329" s="3"/>
      <c r="R329" s="6" t="s">
        <v>1952</v>
      </c>
      <c r="S329" s="6" t="s">
        <v>2403</v>
      </c>
      <c r="T329" s="6" t="str">
        <f t="shared" si="38"/>
        <v xml:space="preserve">SRSF7  </v>
      </c>
      <c r="V329" s="7" t="s">
        <v>491</v>
      </c>
      <c r="W329" s="7" t="s">
        <v>1568</v>
      </c>
      <c r="X329" s="14" t="str">
        <f t="shared" si="39"/>
        <v xml:space="preserve">SLC16A3  </v>
      </c>
      <c r="Y329" s="4" t="s">
        <v>1631</v>
      </c>
      <c r="Z329" s="3"/>
      <c r="AA329" s="3"/>
      <c r="AB329" s="3"/>
      <c r="AD329" s="27" t="s">
        <v>328</v>
      </c>
      <c r="AE329" s="8" t="s">
        <v>1408</v>
      </c>
      <c r="AF329" s="33" t="str">
        <f t="shared" si="40"/>
        <v xml:space="preserve">CORO7-PAM16  </v>
      </c>
    </row>
    <row r="330" spans="2:32" x14ac:dyDescent="0.25">
      <c r="B330" s="2" t="s">
        <v>329</v>
      </c>
      <c r="C330" s="2" t="s">
        <v>1410</v>
      </c>
      <c r="D330" s="2" t="str">
        <f t="shared" si="36"/>
        <v xml:space="preserve">CAPRIN1  </v>
      </c>
      <c r="E330" s="3"/>
      <c r="F330" s="1" t="s">
        <v>462</v>
      </c>
      <c r="G330" s="1" t="s">
        <v>1142</v>
      </c>
      <c r="H330" s="1" t="str">
        <f t="shared" si="37"/>
        <v xml:space="preserve">TOMM70  </v>
      </c>
      <c r="I330" s="3"/>
      <c r="L330" s="3"/>
      <c r="M330" s="3"/>
      <c r="N330" s="3"/>
      <c r="O330" s="3"/>
      <c r="P330" s="3"/>
      <c r="Q330" s="3"/>
      <c r="R330" s="6" t="s">
        <v>87</v>
      </c>
      <c r="S330" s="6" t="s">
        <v>926</v>
      </c>
      <c r="T330" s="6" t="str">
        <f t="shared" si="38"/>
        <v xml:space="preserve">MCTP2  </v>
      </c>
      <c r="V330" s="7" t="s">
        <v>519</v>
      </c>
      <c r="W330" s="7" t="s">
        <v>1591</v>
      </c>
      <c r="X330" s="14" t="str">
        <f t="shared" si="39"/>
        <v xml:space="preserve">SUPT16H  </v>
      </c>
      <c r="Y330" s="4" t="s">
        <v>1631</v>
      </c>
      <c r="Z330" s="3"/>
      <c r="AA330" s="3"/>
      <c r="AB330" s="3"/>
      <c r="AD330" s="27" t="s">
        <v>329</v>
      </c>
      <c r="AE330" s="8" t="s">
        <v>1410</v>
      </c>
      <c r="AF330" s="33" t="str">
        <f t="shared" si="40"/>
        <v xml:space="preserve">CAPRIN1  </v>
      </c>
    </row>
    <row r="331" spans="2:32" x14ac:dyDescent="0.25">
      <c r="B331" s="2" t="s">
        <v>330</v>
      </c>
      <c r="C331" s="2" t="s">
        <v>1287</v>
      </c>
      <c r="D331" s="2" t="str">
        <f t="shared" si="36"/>
        <v xml:space="preserve">PSMD4  </v>
      </c>
      <c r="E331" s="3"/>
      <c r="F331" s="1" t="s">
        <v>654</v>
      </c>
      <c r="G331" s="1" t="s">
        <v>1416</v>
      </c>
      <c r="H331" s="1" t="str">
        <f t="shared" si="37"/>
        <v xml:space="preserve">SUGT1  </v>
      </c>
      <c r="I331" s="3"/>
      <c r="L331" s="3"/>
      <c r="M331" s="3"/>
      <c r="N331" s="3"/>
      <c r="O331" s="3"/>
      <c r="P331" s="3"/>
      <c r="Q331" s="3"/>
      <c r="R331" s="6" t="s">
        <v>221</v>
      </c>
      <c r="S331" s="6" t="s">
        <v>1045</v>
      </c>
      <c r="T331" s="6" t="str">
        <f t="shared" si="38"/>
        <v xml:space="preserve">SH3GL1  </v>
      </c>
      <c r="V331" s="7" t="s">
        <v>1960</v>
      </c>
      <c r="W331" s="7" t="s">
        <v>2413</v>
      </c>
      <c r="X331" s="14" t="str">
        <f t="shared" si="39"/>
        <v xml:space="preserve">PKN1  </v>
      </c>
      <c r="Y331" s="4" t="s">
        <v>1631</v>
      </c>
      <c r="Z331" s="3"/>
      <c r="AA331" s="3"/>
      <c r="AB331" s="3"/>
      <c r="AD331" s="27" t="s">
        <v>330</v>
      </c>
      <c r="AE331" s="8" t="s">
        <v>1287</v>
      </c>
      <c r="AF331" s="33" t="str">
        <f t="shared" si="40"/>
        <v xml:space="preserve">PSMD4  </v>
      </c>
    </row>
    <row r="332" spans="2:32" x14ac:dyDescent="0.25">
      <c r="B332" s="2" t="s">
        <v>331</v>
      </c>
      <c r="C332" s="2" t="s">
        <v>960</v>
      </c>
      <c r="D332" s="2" t="str">
        <f t="shared" si="36"/>
        <v xml:space="preserve">SEC16A  </v>
      </c>
      <c r="E332" s="3"/>
      <c r="F332" s="1" t="s">
        <v>325</v>
      </c>
      <c r="G332" s="1" t="s">
        <v>1405</v>
      </c>
      <c r="H332" s="1" t="str">
        <f t="shared" si="37"/>
        <v xml:space="preserve">GPR89B  </v>
      </c>
      <c r="I332" s="3"/>
      <c r="L332" s="3"/>
      <c r="M332" s="3"/>
      <c r="N332" s="3"/>
      <c r="O332" s="3"/>
      <c r="P332" s="3"/>
      <c r="Q332" s="3"/>
      <c r="R332" s="6" t="s">
        <v>1868</v>
      </c>
      <c r="S332" s="6" t="s">
        <v>2319</v>
      </c>
      <c r="T332" s="6" t="str">
        <f t="shared" si="38"/>
        <v xml:space="preserve">PRKDC  </v>
      </c>
      <c r="V332" s="7" t="s">
        <v>1961</v>
      </c>
      <c r="W332" s="7" t="s">
        <v>2415</v>
      </c>
      <c r="X332" s="14" t="str">
        <f t="shared" si="39"/>
        <v xml:space="preserve">MARS  </v>
      </c>
      <c r="Y332" s="4" t="s">
        <v>1631</v>
      </c>
      <c r="Z332" s="3"/>
      <c r="AA332" s="3"/>
      <c r="AB332" s="3"/>
      <c r="AD332" s="27" t="s">
        <v>331</v>
      </c>
      <c r="AE332" s="8" t="s">
        <v>960</v>
      </c>
      <c r="AF332" s="33" t="str">
        <f t="shared" si="40"/>
        <v xml:space="preserve">SEC16A  </v>
      </c>
    </row>
    <row r="333" spans="2:32" x14ac:dyDescent="0.25">
      <c r="B333" s="2" t="s">
        <v>332</v>
      </c>
      <c r="C333" s="2" t="s">
        <v>1414</v>
      </c>
      <c r="D333" s="2" t="str">
        <f t="shared" si="36"/>
        <v xml:space="preserve">PSMA7  </v>
      </c>
      <c r="E333" s="3"/>
      <c r="F333" s="1" t="s">
        <v>655</v>
      </c>
      <c r="G333" s="1" t="s">
        <v>1418</v>
      </c>
      <c r="H333" s="1" t="str">
        <f t="shared" si="37"/>
        <v xml:space="preserve">NONO  </v>
      </c>
      <c r="I333" s="3"/>
      <c r="L333" s="3"/>
      <c r="M333" s="3"/>
      <c r="N333" s="3"/>
      <c r="O333" s="3"/>
      <c r="P333" s="3"/>
      <c r="Q333" s="3"/>
      <c r="R333" s="6" t="s">
        <v>397</v>
      </c>
      <c r="S333" s="6" t="s">
        <v>1368</v>
      </c>
      <c r="T333" s="6" t="str">
        <f t="shared" si="38"/>
        <v xml:space="preserve">TMEM209  </v>
      </c>
      <c r="V333" s="7" t="s">
        <v>1962</v>
      </c>
      <c r="W333" s="7" t="s">
        <v>2417</v>
      </c>
      <c r="X333" s="14" t="str">
        <f t="shared" si="39"/>
        <v xml:space="preserve">PRPF19  </v>
      </c>
      <c r="Y333" s="4" t="s">
        <v>1631</v>
      </c>
      <c r="Z333" s="3"/>
      <c r="AA333" s="3"/>
      <c r="AB333" s="3"/>
      <c r="AD333" s="27" t="s">
        <v>332</v>
      </c>
      <c r="AE333" s="8" t="s">
        <v>1414</v>
      </c>
      <c r="AF333" s="33" t="str">
        <f t="shared" si="40"/>
        <v xml:space="preserve">PSMA7  </v>
      </c>
    </row>
    <row r="334" spans="2:32" x14ac:dyDescent="0.25">
      <c r="B334" s="2" t="s">
        <v>333</v>
      </c>
      <c r="C334" s="2" t="s">
        <v>1415</v>
      </c>
      <c r="D334" s="2" t="str">
        <f t="shared" si="36"/>
        <v xml:space="preserve">IARS  </v>
      </c>
      <c r="E334" s="3"/>
      <c r="F334" s="1" t="s">
        <v>656</v>
      </c>
      <c r="G334" s="1" t="s">
        <v>1420</v>
      </c>
      <c r="H334" s="1" t="str">
        <f t="shared" si="37"/>
        <v xml:space="preserve">PPME1  </v>
      </c>
      <c r="I334" s="3"/>
      <c r="L334" s="3"/>
      <c r="M334" s="3"/>
      <c r="N334" s="3"/>
      <c r="O334" s="3"/>
      <c r="P334" s="3"/>
      <c r="Q334" s="3"/>
      <c r="R334" s="6" t="s">
        <v>2187</v>
      </c>
      <c r="S334" s="6" t="s">
        <v>2406</v>
      </c>
      <c r="T334" s="6" t="str">
        <f t="shared" si="38"/>
        <v xml:space="preserve">SUMO3  </v>
      </c>
      <c r="V334" s="7" t="s">
        <v>498</v>
      </c>
      <c r="W334" s="7" t="s">
        <v>1574</v>
      </c>
      <c r="X334" s="14" t="str">
        <f t="shared" si="39"/>
        <v xml:space="preserve">UBE2NL  </v>
      </c>
      <c r="Y334" s="4" t="s">
        <v>1631</v>
      </c>
      <c r="Z334" s="3"/>
      <c r="AA334" s="3"/>
      <c r="AB334" s="3"/>
      <c r="AD334" s="27" t="s">
        <v>333</v>
      </c>
      <c r="AE334" s="8" t="s">
        <v>1415</v>
      </c>
      <c r="AF334" s="33" t="str">
        <f t="shared" si="40"/>
        <v xml:space="preserve">IARS  </v>
      </c>
    </row>
    <row r="335" spans="2:32" x14ac:dyDescent="0.25">
      <c r="B335" s="2" t="s">
        <v>334</v>
      </c>
      <c r="C335" s="2" t="s">
        <v>1417</v>
      </c>
      <c r="D335" s="2" t="str">
        <f t="shared" si="36"/>
        <v xml:space="preserve">TMEM109  </v>
      </c>
      <c r="E335" s="3"/>
      <c r="F335" s="1" t="s">
        <v>657</v>
      </c>
      <c r="G335" s="1" t="s">
        <v>1422</v>
      </c>
      <c r="H335" s="1" t="str">
        <f t="shared" si="37"/>
        <v xml:space="preserve">SNX9  </v>
      </c>
      <c r="I335" s="3"/>
      <c r="L335" s="3"/>
      <c r="M335" s="3"/>
      <c r="N335" s="3"/>
      <c r="O335" s="3"/>
      <c r="P335" s="3"/>
      <c r="Q335" s="3"/>
      <c r="R335" s="6" t="s">
        <v>1739</v>
      </c>
      <c r="S335" s="6" t="s">
        <v>2408</v>
      </c>
      <c r="T335" s="6" t="str">
        <f t="shared" si="38"/>
        <v xml:space="preserve">USP15  </v>
      </c>
      <c r="V335" s="7" t="s">
        <v>323</v>
      </c>
      <c r="W335" s="7" t="s">
        <v>1402</v>
      </c>
      <c r="X335" s="14" t="str">
        <f t="shared" si="39"/>
        <v xml:space="preserve">SEPT9  </v>
      </c>
      <c r="Y335" s="4" t="s">
        <v>1631</v>
      </c>
      <c r="Z335" s="3"/>
      <c r="AA335" s="3"/>
      <c r="AB335" s="3"/>
      <c r="AD335" s="27" t="s">
        <v>334</v>
      </c>
      <c r="AE335" s="8" t="s">
        <v>1417</v>
      </c>
      <c r="AF335" s="33" t="str">
        <f t="shared" si="40"/>
        <v xml:space="preserve">TMEM109  </v>
      </c>
    </row>
    <row r="336" spans="2:32" x14ac:dyDescent="0.25">
      <c r="B336" s="2" t="s">
        <v>335</v>
      </c>
      <c r="C336" s="2" t="s">
        <v>1340</v>
      </c>
      <c r="D336" s="2" t="str">
        <f t="shared" si="36"/>
        <v xml:space="preserve">YTHDF3  </v>
      </c>
      <c r="E336" s="3"/>
      <c r="F336" s="1" t="s">
        <v>476</v>
      </c>
      <c r="G336" s="1" t="s">
        <v>1423</v>
      </c>
      <c r="H336" s="1" t="str">
        <f t="shared" si="37"/>
        <v xml:space="preserve">DBNL  </v>
      </c>
      <c r="I336" s="3"/>
      <c r="L336" s="3"/>
      <c r="M336" s="3"/>
      <c r="N336" s="3"/>
      <c r="O336" s="3"/>
      <c r="P336" s="3"/>
      <c r="Q336" s="3"/>
      <c r="R336" s="6" t="s">
        <v>2001</v>
      </c>
      <c r="S336" s="6" t="s">
        <v>2409</v>
      </c>
      <c r="T336" s="6" t="str">
        <f t="shared" si="38"/>
        <v xml:space="preserve">PSME3  </v>
      </c>
      <c r="V336" s="7" t="s">
        <v>387</v>
      </c>
      <c r="W336" s="7" t="s">
        <v>1482</v>
      </c>
      <c r="X336" s="14" t="str">
        <f t="shared" si="39"/>
        <v xml:space="preserve">RAB2A  </v>
      </c>
      <c r="Y336" s="4" t="s">
        <v>1631</v>
      </c>
      <c r="Z336" s="3"/>
      <c r="AA336" s="3"/>
      <c r="AB336" s="3"/>
      <c r="AD336" s="27" t="s">
        <v>335</v>
      </c>
      <c r="AE336" s="8" t="s">
        <v>1340</v>
      </c>
      <c r="AF336" s="33" t="str">
        <f t="shared" si="40"/>
        <v xml:space="preserve">YTHDF3  </v>
      </c>
    </row>
    <row r="337" spans="2:32" x14ac:dyDescent="0.25">
      <c r="B337" s="2" t="s">
        <v>336</v>
      </c>
      <c r="C337" s="2" t="s">
        <v>1419</v>
      </c>
      <c r="D337" s="2" t="str">
        <f t="shared" si="36"/>
        <v xml:space="preserve">EIF3F  </v>
      </c>
      <c r="E337" s="3"/>
      <c r="F337" s="1" t="s">
        <v>292</v>
      </c>
      <c r="G337" s="1" t="s">
        <v>1370</v>
      </c>
      <c r="H337" s="1" t="str">
        <f t="shared" si="37"/>
        <v xml:space="preserve">SNX2  </v>
      </c>
      <c r="I337" s="3"/>
      <c r="L337" s="3"/>
      <c r="M337" s="3"/>
      <c r="N337" s="3"/>
      <c r="O337" s="3"/>
      <c r="P337" s="3"/>
      <c r="Q337" s="3"/>
      <c r="R337" s="6" t="s">
        <v>2188</v>
      </c>
      <c r="S337" s="6" t="s">
        <v>1328</v>
      </c>
      <c r="T337" s="6" t="str">
        <f t="shared" si="38"/>
        <v xml:space="preserve">EIF4ENIF1  </v>
      </c>
      <c r="V337" s="7" t="s">
        <v>1963</v>
      </c>
      <c r="W337" s="7" t="s">
        <v>2421</v>
      </c>
      <c r="X337" s="14" t="str">
        <f t="shared" si="39"/>
        <v xml:space="preserve">P4HA1  </v>
      </c>
      <c r="Y337" s="4" t="s">
        <v>1631</v>
      </c>
      <c r="Z337" s="3"/>
      <c r="AA337" s="3"/>
      <c r="AB337" s="3"/>
      <c r="AD337" s="27" t="s">
        <v>336</v>
      </c>
      <c r="AE337" s="8" t="s">
        <v>1419</v>
      </c>
      <c r="AF337" s="33" t="str">
        <f t="shared" si="40"/>
        <v xml:space="preserve">EIF3F  </v>
      </c>
    </row>
    <row r="338" spans="2:32" x14ac:dyDescent="0.25">
      <c r="B338" s="2" t="s">
        <v>337</v>
      </c>
      <c r="C338" s="2" t="s">
        <v>1421</v>
      </c>
      <c r="D338" s="2" t="str">
        <f t="shared" si="36"/>
        <v xml:space="preserve">RARS  </v>
      </c>
      <c r="E338" s="3"/>
      <c r="F338" s="1" t="s">
        <v>239</v>
      </c>
      <c r="G338" s="1" t="s">
        <v>1117</v>
      </c>
      <c r="H338" s="1" t="str">
        <f t="shared" si="37"/>
        <v xml:space="preserve">NDUFAF7  </v>
      </c>
      <c r="I338" s="3"/>
      <c r="L338" s="3"/>
      <c r="M338" s="3"/>
      <c r="N338" s="3"/>
      <c r="O338" s="3"/>
      <c r="P338" s="3"/>
      <c r="Q338" s="3"/>
      <c r="R338" s="6" t="s">
        <v>233</v>
      </c>
      <c r="S338" s="6" t="s">
        <v>945</v>
      </c>
      <c r="T338" s="6" t="str">
        <f t="shared" si="38"/>
        <v xml:space="preserve">SRPRB  </v>
      </c>
      <c r="V338" s="7" t="s">
        <v>1964</v>
      </c>
      <c r="W338" s="7" t="s">
        <v>2422</v>
      </c>
      <c r="X338" s="14" t="str">
        <f t="shared" si="39"/>
        <v xml:space="preserve">U2AF1  </v>
      </c>
      <c r="Y338" s="4" t="s">
        <v>1631</v>
      </c>
      <c r="Z338" s="3"/>
      <c r="AA338" s="3"/>
      <c r="AB338" s="3"/>
      <c r="AD338" s="27" t="s">
        <v>337</v>
      </c>
      <c r="AE338" s="8" t="s">
        <v>1421</v>
      </c>
      <c r="AF338" s="33" t="str">
        <f t="shared" si="40"/>
        <v xml:space="preserve">RARS  </v>
      </c>
    </row>
    <row r="339" spans="2:32" x14ac:dyDescent="0.25">
      <c r="B339" s="2" t="s">
        <v>338</v>
      </c>
      <c r="C339" s="2" t="s">
        <v>1054</v>
      </c>
      <c r="D339" s="2" t="str">
        <f t="shared" si="36"/>
        <v xml:space="preserve">BUB1B  </v>
      </c>
      <c r="E339" s="3"/>
      <c r="F339" s="1" t="s">
        <v>658</v>
      </c>
      <c r="G339" s="1" t="s">
        <v>1427</v>
      </c>
      <c r="H339" s="1" t="str">
        <f t="shared" si="37"/>
        <v xml:space="preserve">MPZL1  </v>
      </c>
      <c r="I339" s="3"/>
      <c r="L339" s="3"/>
      <c r="M339" s="3"/>
      <c r="N339" s="3"/>
      <c r="O339" s="3"/>
      <c r="P339" s="3"/>
      <c r="Q339" s="3"/>
      <c r="R339" s="6" t="s">
        <v>2189</v>
      </c>
      <c r="S339" s="6" t="s">
        <v>2411</v>
      </c>
      <c r="T339" s="6" t="str">
        <f t="shared" si="38"/>
        <v xml:space="preserve">FXR1  </v>
      </c>
      <c r="V339" s="7" t="s">
        <v>1965</v>
      </c>
      <c r="W339" s="7" t="s">
        <v>2423</v>
      </c>
      <c r="X339" s="14" t="str">
        <f t="shared" si="39"/>
        <v xml:space="preserve">DDX39B  </v>
      </c>
      <c r="Y339" s="4" t="s">
        <v>1631</v>
      </c>
      <c r="Z339" s="3"/>
      <c r="AA339" s="3"/>
      <c r="AB339" s="3"/>
      <c r="AD339" s="27" t="s">
        <v>338</v>
      </c>
      <c r="AE339" s="8" t="s">
        <v>1054</v>
      </c>
      <c r="AF339" s="33" t="str">
        <f t="shared" si="40"/>
        <v xml:space="preserve">BUB1B  </v>
      </c>
    </row>
    <row r="340" spans="2:32" x14ac:dyDescent="0.25">
      <c r="B340" s="2" t="s">
        <v>339</v>
      </c>
      <c r="C340" s="2" t="s">
        <v>1424</v>
      </c>
      <c r="D340" s="2" t="str">
        <f t="shared" si="36"/>
        <v xml:space="preserve">ACLY  </v>
      </c>
      <c r="E340" s="3"/>
      <c r="F340" s="1" t="s">
        <v>328</v>
      </c>
      <c r="G340" s="1" t="s">
        <v>1408</v>
      </c>
      <c r="H340" s="1" t="str">
        <f t="shared" si="37"/>
        <v xml:space="preserve">CORO7-PAM16  </v>
      </c>
      <c r="I340" s="3"/>
      <c r="L340" s="3"/>
      <c r="M340" s="3"/>
      <c r="N340" s="3"/>
      <c r="O340" s="3"/>
      <c r="P340" s="3"/>
      <c r="Q340" s="3"/>
      <c r="R340" s="6" t="s">
        <v>726</v>
      </c>
      <c r="S340" s="6" t="s">
        <v>1089</v>
      </c>
      <c r="T340" s="6" t="str">
        <f t="shared" si="38"/>
        <v xml:space="preserve">PEX3  </v>
      </c>
      <c r="V340" s="7" t="s">
        <v>513</v>
      </c>
      <c r="W340" s="7" t="s">
        <v>1585</v>
      </c>
      <c r="X340" s="14" t="str">
        <f t="shared" si="39"/>
        <v xml:space="preserve">SH3BP4  </v>
      </c>
      <c r="Y340" s="4" t="s">
        <v>1631</v>
      </c>
      <c r="Z340" s="3"/>
      <c r="AA340" s="3"/>
      <c r="AB340" s="3"/>
      <c r="AD340" s="27" t="s">
        <v>339</v>
      </c>
      <c r="AE340" s="8" t="s">
        <v>1424</v>
      </c>
      <c r="AF340" s="33" t="str">
        <f t="shared" si="40"/>
        <v xml:space="preserve">ACLY  </v>
      </c>
    </row>
    <row r="341" spans="2:32" x14ac:dyDescent="0.25">
      <c r="B341" s="2" t="s">
        <v>340</v>
      </c>
      <c r="C341" s="2" t="s">
        <v>1425</v>
      </c>
      <c r="D341" s="2" t="str">
        <f t="shared" si="36"/>
        <v xml:space="preserve">AARS  </v>
      </c>
      <c r="E341" s="3"/>
      <c r="F341" s="1" t="s">
        <v>398</v>
      </c>
      <c r="G341" s="1" t="s">
        <v>1430</v>
      </c>
      <c r="H341" s="1" t="str">
        <f t="shared" si="37"/>
        <v xml:space="preserve">LIMD1  </v>
      </c>
      <c r="I341" s="3"/>
      <c r="L341" s="3"/>
      <c r="M341" s="3"/>
      <c r="N341" s="3"/>
      <c r="O341" s="3"/>
      <c r="P341" s="3"/>
      <c r="Q341" s="3"/>
      <c r="R341" s="6" t="s">
        <v>2190</v>
      </c>
      <c r="S341" s="6" t="s">
        <v>2412</v>
      </c>
      <c r="T341" s="6" t="str">
        <f t="shared" si="38"/>
        <v xml:space="preserve">BET1  </v>
      </c>
      <c r="V341" s="7" t="s">
        <v>214</v>
      </c>
      <c r="W341" s="7" t="s">
        <v>1242</v>
      </c>
      <c r="X341" s="14" t="str">
        <f t="shared" si="39"/>
        <v xml:space="preserve">HNRNPF  </v>
      </c>
      <c r="Y341" s="4" t="s">
        <v>1631</v>
      </c>
      <c r="Z341" s="3"/>
      <c r="AA341" s="3"/>
      <c r="AB341" s="3"/>
      <c r="AD341" s="27" t="s">
        <v>340</v>
      </c>
      <c r="AE341" s="8" t="s">
        <v>1425</v>
      </c>
      <c r="AF341" s="33" t="str">
        <f t="shared" si="40"/>
        <v xml:space="preserve">AARS  </v>
      </c>
    </row>
    <row r="342" spans="2:32" x14ac:dyDescent="0.25">
      <c r="B342" s="2" t="s">
        <v>341</v>
      </c>
      <c r="C342" s="2" t="s">
        <v>1426</v>
      </c>
      <c r="D342" s="2" t="str">
        <f t="shared" si="36"/>
        <v xml:space="preserve">AFG3L2  </v>
      </c>
      <c r="E342" s="3"/>
      <c r="F342" s="1" t="s">
        <v>659</v>
      </c>
      <c r="G342" s="1" t="s">
        <v>1177</v>
      </c>
      <c r="H342" s="1" t="str">
        <f t="shared" si="37"/>
        <v xml:space="preserve">HN1L  </v>
      </c>
      <c r="I342" s="3"/>
      <c r="L342" s="3"/>
      <c r="M342" s="3"/>
      <c r="N342" s="3"/>
      <c r="O342" s="3"/>
      <c r="P342" s="3"/>
      <c r="R342" s="6" t="s">
        <v>207</v>
      </c>
      <c r="S342" s="6" t="s">
        <v>938</v>
      </c>
      <c r="T342" s="6" t="str">
        <f t="shared" si="38"/>
        <v xml:space="preserve">OCIAD1  </v>
      </c>
      <c r="V342" s="7" t="s">
        <v>432</v>
      </c>
      <c r="W342" s="7" t="s">
        <v>1114</v>
      </c>
      <c r="X342" s="14" t="str">
        <f t="shared" si="39"/>
        <v xml:space="preserve">RHBDD3  </v>
      </c>
      <c r="Y342" s="4" t="s">
        <v>1631</v>
      </c>
      <c r="Z342" s="3"/>
      <c r="AA342" s="3"/>
      <c r="AB342" s="3"/>
      <c r="AD342" s="27" t="s">
        <v>341</v>
      </c>
      <c r="AE342" s="8" t="s">
        <v>1426</v>
      </c>
      <c r="AF342" s="33" t="str">
        <f t="shared" si="40"/>
        <v xml:space="preserve">AFG3L2  </v>
      </c>
    </row>
    <row r="343" spans="2:32" x14ac:dyDescent="0.25">
      <c r="B343" s="2" t="s">
        <v>342</v>
      </c>
      <c r="C343" s="2" t="s">
        <v>1428</v>
      </c>
      <c r="D343" s="2" t="str">
        <f t="shared" si="36"/>
        <v xml:space="preserve">ATIC  </v>
      </c>
      <c r="E343" s="3"/>
      <c r="F343" s="1" t="s">
        <v>660</v>
      </c>
      <c r="G343" s="1" t="s">
        <v>1433</v>
      </c>
      <c r="H343" s="1" t="str">
        <f t="shared" si="37"/>
        <v xml:space="preserve">SYNJ2  </v>
      </c>
      <c r="I343" s="3"/>
      <c r="L343" s="3"/>
      <c r="M343" s="3"/>
      <c r="N343" s="3"/>
      <c r="O343" s="3"/>
      <c r="P343" s="3"/>
      <c r="R343" s="6" t="s">
        <v>444</v>
      </c>
      <c r="S343" s="6" t="s">
        <v>1536</v>
      </c>
      <c r="T343" s="6" t="str">
        <f t="shared" si="38"/>
        <v xml:space="preserve">PMPCB  </v>
      </c>
      <c r="V343" s="7" t="s">
        <v>1966</v>
      </c>
      <c r="W343" s="7" t="s">
        <v>2426</v>
      </c>
      <c r="X343" s="14" t="str">
        <f t="shared" si="39"/>
        <v xml:space="preserve">ATXN2L  </v>
      </c>
      <c r="Y343" s="4" t="s">
        <v>1631</v>
      </c>
      <c r="Z343" s="3"/>
      <c r="AA343" s="3"/>
      <c r="AB343" s="3"/>
      <c r="AD343" s="27" t="s">
        <v>342</v>
      </c>
      <c r="AE343" s="8" t="s">
        <v>1428</v>
      </c>
      <c r="AF343" s="33" t="str">
        <f t="shared" si="40"/>
        <v xml:space="preserve">ATIC  </v>
      </c>
    </row>
    <row r="344" spans="2:32" x14ac:dyDescent="0.25">
      <c r="B344" s="2" t="s">
        <v>343</v>
      </c>
      <c r="C344" s="2" t="s">
        <v>1429</v>
      </c>
      <c r="D344" s="2" t="str">
        <f t="shared" si="36"/>
        <v xml:space="preserve">TARS  </v>
      </c>
      <c r="E344" s="3"/>
      <c r="F344" s="1" t="s">
        <v>334</v>
      </c>
      <c r="G344" s="1" t="s">
        <v>1417</v>
      </c>
      <c r="H344" s="1" t="str">
        <f t="shared" si="37"/>
        <v xml:space="preserve">TMEM109  </v>
      </c>
      <c r="I344" s="3"/>
      <c r="L344" s="3"/>
      <c r="M344" s="3"/>
      <c r="N344" s="3"/>
      <c r="O344" s="3"/>
      <c r="P344" s="3"/>
      <c r="R344" s="6" t="s">
        <v>579</v>
      </c>
      <c r="S344" s="6" t="s">
        <v>1625</v>
      </c>
      <c r="T344" s="6" t="str">
        <f t="shared" si="38"/>
        <v xml:space="preserve">RPS12  </v>
      </c>
      <c r="V344" s="7" t="s">
        <v>94</v>
      </c>
      <c r="W344" s="7" t="s">
        <v>991</v>
      </c>
      <c r="X344" s="14" t="str">
        <f t="shared" si="39"/>
        <v xml:space="preserve">PDE3A  </v>
      </c>
      <c r="Y344" s="4" t="s">
        <v>1631</v>
      </c>
      <c r="Z344" s="3"/>
      <c r="AA344" s="3"/>
      <c r="AB344" s="3"/>
      <c r="AD344" s="27" t="s">
        <v>343</v>
      </c>
      <c r="AE344" s="8" t="s">
        <v>1429</v>
      </c>
      <c r="AF344" s="33" t="str">
        <f t="shared" si="40"/>
        <v xml:space="preserve">TARS  </v>
      </c>
    </row>
    <row r="345" spans="2:32" x14ac:dyDescent="0.25">
      <c r="B345" s="2" t="s">
        <v>344</v>
      </c>
      <c r="C345" s="2" t="s">
        <v>1431</v>
      </c>
      <c r="D345" s="2" t="str">
        <f t="shared" si="36"/>
        <v xml:space="preserve">APEX1  </v>
      </c>
      <c r="E345" s="3"/>
      <c r="F345" s="1" t="s">
        <v>661</v>
      </c>
      <c r="G345" s="1" t="s">
        <v>1435</v>
      </c>
      <c r="H345" s="1" t="str">
        <f t="shared" si="37"/>
        <v xml:space="preserve">LPP  </v>
      </c>
      <c r="I345" s="3"/>
      <c r="L345" s="3"/>
      <c r="M345" s="3"/>
      <c r="N345" s="3"/>
      <c r="O345" s="3"/>
      <c r="P345" s="3"/>
      <c r="R345" s="6" t="s">
        <v>2191</v>
      </c>
      <c r="S345" s="6" t="s">
        <v>2414</v>
      </c>
      <c r="T345" s="6" t="str">
        <f t="shared" si="38"/>
        <v xml:space="preserve">PPP4R3CP  </v>
      </c>
      <c r="V345" s="7" t="s">
        <v>1967</v>
      </c>
      <c r="W345" s="7" t="s">
        <v>2428</v>
      </c>
      <c r="X345" s="14" t="str">
        <f t="shared" si="39"/>
        <v xml:space="preserve">AP2M1  </v>
      </c>
      <c r="Y345" s="4" t="s">
        <v>1631</v>
      </c>
      <c r="Z345" s="3"/>
      <c r="AA345" s="3"/>
      <c r="AB345" s="3"/>
      <c r="AD345" s="27" t="s">
        <v>344</v>
      </c>
      <c r="AE345" s="8" t="s">
        <v>1431</v>
      </c>
      <c r="AF345" s="33" t="str">
        <f t="shared" si="40"/>
        <v xml:space="preserve">APEX1  </v>
      </c>
    </row>
    <row r="346" spans="2:32" x14ac:dyDescent="0.25">
      <c r="B346" s="2" t="s">
        <v>345</v>
      </c>
      <c r="C346" s="2" t="s">
        <v>1432</v>
      </c>
      <c r="D346" s="2" t="str">
        <f t="shared" si="36"/>
        <v xml:space="preserve">DRG1  </v>
      </c>
      <c r="E346" s="3"/>
      <c r="F346" s="1" t="s">
        <v>662</v>
      </c>
      <c r="G346" s="1" t="s">
        <v>1436</v>
      </c>
      <c r="H346" s="1" t="str">
        <f t="shared" si="37"/>
        <v xml:space="preserve">TCF12  </v>
      </c>
      <c r="I346" s="3"/>
      <c r="L346" s="3"/>
      <c r="M346" s="3"/>
      <c r="N346" s="3"/>
      <c r="O346" s="3"/>
      <c r="P346" s="3"/>
      <c r="R346" s="6" t="s">
        <v>2192</v>
      </c>
      <c r="S346" s="6" t="s">
        <v>2416</v>
      </c>
      <c r="T346" s="6" t="str">
        <f t="shared" si="38"/>
        <v xml:space="preserve">PTPN2  </v>
      </c>
      <c r="V346" s="7" t="s">
        <v>596</v>
      </c>
      <c r="W346" s="7" t="s">
        <v>994</v>
      </c>
      <c r="X346" s="14" t="str">
        <f t="shared" si="39"/>
        <v xml:space="preserve">ARAF  </v>
      </c>
      <c r="Y346" s="4" t="s">
        <v>1631</v>
      </c>
      <c r="Z346" s="3"/>
      <c r="AA346" s="3"/>
      <c r="AB346" s="3"/>
      <c r="AD346" s="27" t="s">
        <v>345</v>
      </c>
      <c r="AE346" s="8" t="s">
        <v>1432</v>
      </c>
      <c r="AF346" s="33" t="str">
        <f t="shared" si="40"/>
        <v xml:space="preserve">DRG1  </v>
      </c>
    </row>
    <row r="347" spans="2:32" x14ac:dyDescent="0.25">
      <c r="B347" s="2" t="s">
        <v>346</v>
      </c>
      <c r="C347" s="2" t="s">
        <v>1434</v>
      </c>
      <c r="D347" s="2" t="str">
        <f t="shared" si="36"/>
        <v xml:space="preserve">TXNDC5  </v>
      </c>
      <c r="E347" s="3"/>
      <c r="F347" s="1" t="s">
        <v>388</v>
      </c>
      <c r="G347" s="1" t="s">
        <v>1437</v>
      </c>
      <c r="H347" s="1" t="str">
        <f t="shared" si="37"/>
        <v xml:space="preserve">AASDHPPT  </v>
      </c>
      <c r="I347" s="3"/>
      <c r="L347" s="3"/>
      <c r="M347" s="3"/>
      <c r="N347" s="3"/>
      <c r="O347" s="3"/>
      <c r="P347" s="3"/>
      <c r="R347" s="6" t="s">
        <v>2193</v>
      </c>
      <c r="S347" s="6" t="s">
        <v>2418</v>
      </c>
      <c r="T347" s="6" t="str">
        <f t="shared" si="38"/>
        <v xml:space="preserve">PSMB4  </v>
      </c>
      <c r="V347" s="7" t="s">
        <v>708</v>
      </c>
      <c r="W347" s="7" t="s">
        <v>909</v>
      </c>
      <c r="X347" s="14" t="str">
        <f t="shared" si="39"/>
        <v xml:space="preserve">RPL39  </v>
      </c>
      <c r="Y347" s="4" t="s">
        <v>1631</v>
      </c>
      <c r="Z347" s="3"/>
      <c r="AA347" s="3"/>
      <c r="AB347" s="3"/>
      <c r="AD347" s="27" t="s">
        <v>346</v>
      </c>
      <c r="AE347" s="8" t="s">
        <v>1434</v>
      </c>
      <c r="AF347" s="33" t="str">
        <f t="shared" si="40"/>
        <v xml:space="preserve">TXNDC5  </v>
      </c>
    </row>
    <row r="348" spans="2:32" x14ac:dyDescent="0.25">
      <c r="B348" s="2" t="s">
        <v>347</v>
      </c>
      <c r="C348" s="2" t="s">
        <v>1199</v>
      </c>
      <c r="D348" s="2" t="str">
        <f t="shared" si="36"/>
        <v xml:space="preserve">WIPI2  </v>
      </c>
      <c r="E348" s="3"/>
      <c r="F348" s="1" t="s">
        <v>205</v>
      </c>
      <c r="G348" s="1" t="s">
        <v>1224</v>
      </c>
      <c r="H348" s="1" t="str">
        <f t="shared" si="37"/>
        <v xml:space="preserve">CCZ1B  </v>
      </c>
      <c r="I348" s="3"/>
      <c r="L348" s="3"/>
      <c r="M348" s="3"/>
      <c r="N348" s="3"/>
      <c r="O348" s="3"/>
      <c r="P348" s="3"/>
      <c r="R348" s="6" t="s">
        <v>2194</v>
      </c>
      <c r="S348" s="6" t="s">
        <v>2419</v>
      </c>
      <c r="T348" s="6" t="str">
        <f t="shared" si="38"/>
        <v xml:space="preserve">ARFGAP3  </v>
      </c>
      <c r="V348" s="7" t="s">
        <v>1968</v>
      </c>
      <c r="W348" s="7" t="s">
        <v>2431</v>
      </c>
      <c r="X348" s="14" t="str">
        <f t="shared" si="39"/>
        <v xml:space="preserve">FYCO1  </v>
      </c>
      <c r="Y348" s="4" t="s">
        <v>1631</v>
      </c>
      <c r="Z348" s="3"/>
      <c r="AA348" s="3"/>
      <c r="AB348" s="3"/>
      <c r="AD348" s="27" t="s">
        <v>347</v>
      </c>
      <c r="AE348" s="8" t="s">
        <v>1199</v>
      </c>
      <c r="AF348" s="33" t="str">
        <f t="shared" si="40"/>
        <v xml:space="preserve">WIPI2  </v>
      </c>
    </row>
    <row r="349" spans="2:32" x14ac:dyDescent="0.25">
      <c r="B349" s="2" t="s">
        <v>348</v>
      </c>
      <c r="C349" s="2" t="s">
        <v>1217</v>
      </c>
      <c r="D349" s="2" t="str">
        <f t="shared" si="36"/>
        <v xml:space="preserve">ETF1  </v>
      </c>
      <c r="E349" s="3"/>
      <c r="F349" s="1" t="s">
        <v>663</v>
      </c>
      <c r="G349" s="1" t="s">
        <v>1440</v>
      </c>
      <c r="H349" s="1" t="str">
        <f t="shared" si="37"/>
        <v xml:space="preserve">MTCH1  </v>
      </c>
      <c r="I349" s="3"/>
      <c r="L349" s="3"/>
      <c r="M349" s="3"/>
      <c r="N349" s="3"/>
      <c r="O349" s="3"/>
      <c r="P349" s="3"/>
      <c r="R349" s="6" t="s">
        <v>1939</v>
      </c>
      <c r="S349" s="6" t="s">
        <v>2420</v>
      </c>
      <c r="T349" s="6" t="str">
        <f t="shared" si="38"/>
        <v>JUP  SV=8</v>
      </c>
      <c r="V349" s="7" t="s">
        <v>1969</v>
      </c>
      <c r="W349" s="7" t="s">
        <v>2433</v>
      </c>
      <c r="X349" s="14" t="str">
        <f t="shared" si="39"/>
        <v xml:space="preserve">REEP5  </v>
      </c>
      <c r="Y349" s="4" t="s">
        <v>1631</v>
      </c>
      <c r="Z349" s="3"/>
      <c r="AA349" s="3"/>
      <c r="AB349" s="3"/>
      <c r="AD349" s="27" t="s">
        <v>348</v>
      </c>
      <c r="AE349" s="8" t="s">
        <v>1217</v>
      </c>
      <c r="AF349" s="33" t="str">
        <f t="shared" si="40"/>
        <v xml:space="preserve">ETF1  </v>
      </c>
    </row>
    <row r="350" spans="2:32" x14ac:dyDescent="0.25">
      <c r="B350" s="2" t="s">
        <v>349</v>
      </c>
      <c r="C350" s="2" t="s">
        <v>1033</v>
      </c>
      <c r="D350" s="2" t="str">
        <f t="shared" si="36"/>
        <v xml:space="preserve">TMEM230  </v>
      </c>
      <c r="E350" s="3"/>
      <c r="F350" s="1" t="s">
        <v>322</v>
      </c>
      <c r="G350" s="1" t="s">
        <v>1029</v>
      </c>
      <c r="H350" s="1" t="str">
        <f t="shared" si="37"/>
        <v xml:space="preserve">PRR11  </v>
      </c>
      <c r="I350" s="3"/>
      <c r="L350" s="3"/>
      <c r="M350" s="3"/>
      <c r="N350" s="3"/>
      <c r="O350" s="3"/>
      <c r="P350" s="3"/>
      <c r="R350" s="6" t="s">
        <v>346</v>
      </c>
      <c r="S350" s="6" t="s">
        <v>1434</v>
      </c>
      <c r="T350" s="6" t="str">
        <f t="shared" si="38"/>
        <v xml:space="preserve">TXNDC5  </v>
      </c>
      <c r="V350" s="7" t="s">
        <v>508</v>
      </c>
      <c r="W350" s="7" t="s">
        <v>1581</v>
      </c>
      <c r="X350" s="14" t="str">
        <f t="shared" si="39"/>
        <v xml:space="preserve">SNRNP70  </v>
      </c>
      <c r="Y350" s="4" t="s">
        <v>1631</v>
      </c>
      <c r="Z350" s="3"/>
      <c r="AA350" s="3"/>
      <c r="AB350" s="3"/>
      <c r="AD350" s="27" t="s">
        <v>349</v>
      </c>
      <c r="AE350" s="8" t="s">
        <v>1033</v>
      </c>
      <c r="AF350" s="33" t="str">
        <f t="shared" si="40"/>
        <v xml:space="preserve">TMEM230  </v>
      </c>
    </row>
    <row r="351" spans="2:32" x14ac:dyDescent="0.25">
      <c r="B351" s="2" t="s">
        <v>350</v>
      </c>
      <c r="C351" s="2" t="s">
        <v>1438</v>
      </c>
      <c r="D351" s="2" t="str">
        <f t="shared" si="36"/>
        <v xml:space="preserve">EFTUD2  </v>
      </c>
      <c r="E351" s="3"/>
      <c r="F351" s="1" t="s">
        <v>152</v>
      </c>
      <c r="G351" s="1" t="s">
        <v>1058</v>
      </c>
      <c r="H351" s="1" t="str">
        <f t="shared" si="37"/>
        <v xml:space="preserve">NUP155  </v>
      </c>
      <c r="I351" s="3"/>
      <c r="L351" s="3"/>
      <c r="M351" s="3"/>
      <c r="N351" s="3"/>
      <c r="O351" s="3"/>
      <c r="P351" s="3"/>
      <c r="R351" s="6" t="s">
        <v>466</v>
      </c>
      <c r="S351" s="6" t="s">
        <v>1154</v>
      </c>
      <c r="T351" s="6" t="str">
        <f t="shared" si="38"/>
        <v xml:space="preserve">PSMB5  </v>
      </c>
      <c r="V351" s="7" t="s">
        <v>602</v>
      </c>
      <c r="W351" s="7" t="s">
        <v>1152</v>
      </c>
      <c r="X351" s="14" t="str">
        <f t="shared" si="39"/>
        <v xml:space="preserve">DNAJC7  </v>
      </c>
      <c r="Y351" s="4" t="s">
        <v>1631</v>
      </c>
      <c r="Z351" s="3"/>
      <c r="AA351" s="3"/>
      <c r="AB351" s="3"/>
      <c r="AD351" s="27" t="s">
        <v>350</v>
      </c>
      <c r="AE351" s="8" t="s">
        <v>1438</v>
      </c>
      <c r="AF351" s="33" t="str">
        <f t="shared" si="40"/>
        <v xml:space="preserve">EFTUD2  </v>
      </c>
    </row>
    <row r="352" spans="2:32" x14ac:dyDescent="0.25">
      <c r="B352" s="2" t="s">
        <v>351</v>
      </c>
      <c r="C352" s="2" t="s">
        <v>1439</v>
      </c>
      <c r="D352" s="2" t="str">
        <f t="shared" si="36"/>
        <v xml:space="preserve">GLRX3  </v>
      </c>
      <c r="E352" s="3"/>
      <c r="F352" s="1" t="s">
        <v>360</v>
      </c>
      <c r="G352" s="1" t="s">
        <v>1126</v>
      </c>
      <c r="H352" s="1" t="str">
        <f t="shared" si="37"/>
        <v xml:space="preserve">CHCHD3  </v>
      </c>
      <c r="I352" s="3"/>
      <c r="L352" s="3"/>
      <c r="M352" s="3"/>
      <c r="N352" s="3"/>
      <c r="O352" s="3"/>
      <c r="P352" s="3"/>
      <c r="R352" s="6" t="s">
        <v>291</v>
      </c>
      <c r="S352" s="6" t="s">
        <v>1161</v>
      </c>
      <c r="T352" s="6" t="str">
        <f t="shared" si="38"/>
        <v xml:space="preserve">USP14  </v>
      </c>
      <c r="V352" s="7" t="s">
        <v>1737</v>
      </c>
      <c r="W352" s="7" t="s">
        <v>2436</v>
      </c>
      <c r="X352" s="14" t="str">
        <f t="shared" si="39"/>
        <v xml:space="preserve">GTPBP4  </v>
      </c>
      <c r="Y352" s="4" t="s">
        <v>1631</v>
      </c>
      <c r="Z352" s="3"/>
      <c r="AA352" s="3"/>
      <c r="AB352" s="3"/>
      <c r="AD352" s="27" t="s">
        <v>351</v>
      </c>
      <c r="AE352" s="8" t="s">
        <v>1439</v>
      </c>
      <c r="AF352" s="33" t="str">
        <f t="shared" si="40"/>
        <v xml:space="preserve">GLRX3  </v>
      </c>
    </row>
    <row r="353" spans="2:32" x14ac:dyDescent="0.25">
      <c r="B353" s="2" t="s">
        <v>352</v>
      </c>
      <c r="C353" s="2" t="s">
        <v>1441</v>
      </c>
      <c r="D353" s="2" t="str">
        <f t="shared" si="36"/>
        <v xml:space="preserve">ABCF1  </v>
      </c>
      <c r="E353" s="3"/>
      <c r="F353" s="1" t="s">
        <v>291</v>
      </c>
      <c r="G353" s="1" t="s">
        <v>1161</v>
      </c>
      <c r="H353" s="1" t="str">
        <f t="shared" si="37"/>
        <v xml:space="preserve">USP14  </v>
      </c>
      <c r="I353" s="3"/>
      <c r="L353" s="3"/>
      <c r="M353" s="3"/>
      <c r="N353" s="3"/>
      <c r="O353" s="3"/>
      <c r="P353" s="3"/>
      <c r="R353" s="6" t="s">
        <v>2195</v>
      </c>
      <c r="S353" s="6" t="s">
        <v>2424</v>
      </c>
      <c r="T353" s="6" t="str">
        <f t="shared" si="38"/>
        <v xml:space="preserve">CALR  </v>
      </c>
      <c r="V353" s="7" t="s">
        <v>1970</v>
      </c>
      <c r="W353" s="7" t="s">
        <v>2438</v>
      </c>
      <c r="X353" s="14" t="str">
        <f t="shared" si="39"/>
        <v xml:space="preserve">LARS  </v>
      </c>
      <c r="Y353" s="4" t="s">
        <v>1631</v>
      </c>
      <c r="Z353" s="3"/>
      <c r="AA353" s="3"/>
      <c r="AB353" s="3"/>
      <c r="AD353" s="27" t="s">
        <v>352</v>
      </c>
      <c r="AE353" s="8" t="s">
        <v>1441</v>
      </c>
      <c r="AF353" s="33" t="str">
        <f t="shared" si="40"/>
        <v xml:space="preserve">ABCF1  </v>
      </c>
    </row>
    <row r="354" spans="2:32" x14ac:dyDescent="0.25">
      <c r="B354" s="2" t="s">
        <v>353</v>
      </c>
      <c r="C354" s="2" t="s">
        <v>1442</v>
      </c>
      <c r="D354" s="2" t="str">
        <f t="shared" si="36"/>
        <v xml:space="preserve">MCM2  </v>
      </c>
      <c r="E354" s="3"/>
      <c r="F354" s="1" t="s">
        <v>664</v>
      </c>
      <c r="G354" s="1" t="s">
        <v>1444</v>
      </c>
      <c r="H354" s="1" t="str">
        <f t="shared" si="37"/>
        <v xml:space="preserve">HNRNPM  </v>
      </c>
      <c r="I354" s="3"/>
      <c r="L354" s="3"/>
      <c r="M354" s="3"/>
      <c r="N354" s="3"/>
      <c r="O354" s="3"/>
      <c r="P354" s="3"/>
      <c r="R354" s="6" t="s">
        <v>2196</v>
      </c>
      <c r="S354" s="6" t="s">
        <v>2425</v>
      </c>
      <c r="T354" s="6" t="str">
        <f t="shared" si="38"/>
        <v xml:space="preserve">SEC61B  </v>
      </c>
      <c r="V354" s="7" t="s">
        <v>1971</v>
      </c>
      <c r="W354" s="7" t="s">
        <v>2440</v>
      </c>
      <c r="X354" s="14" t="str">
        <f t="shared" si="39"/>
        <v xml:space="preserve">SRSF3  </v>
      </c>
      <c r="Y354" s="4" t="s">
        <v>1631</v>
      </c>
      <c r="Z354" s="3"/>
      <c r="AA354" s="3"/>
      <c r="AB354" s="3"/>
      <c r="AD354" s="27" t="s">
        <v>353</v>
      </c>
      <c r="AE354" s="8" t="s">
        <v>1442</v>
      </c>
      <c r="AF354" s="33" t="str">
        <f t="shared" si="40"/>
        <v xml:space="preserve">MCM2  </v>
      </c>
    </row>
    <row r="355" spans="2:32" x14ac:dyDescent="0.25">
      <c r="B355" s="2" t="s">
        <v>354</v>
      </c>
      <c r="C355" s="2" t="s">
        <v>1343</v>
      </c>
      <c r="D355" s="2" t="str">
        <f t="shared" si="36"/>
        <v xml:space="preserve">AKAP13  </v>
      </c>
      <c r="E355" s="3"/>
      <c r="F355" s="1" t="s">
        <v>665</v>
      </c>
      <c r="G355" s="1" t="s">
        <v>1445</v>
      </c>
      <c r="H355" s="1" t="str">
        <f t="shared" si="37"/>
        <v xml:space="preserve">STMN2  </v>
      </c>
      <c r="I355" s="3"/>
      <c r="L355" s="3"/>
      <c r="M355" s="3"/>
      <c r="N355" s="3"/>
      <c r="O355" s="3"/>
      <c r="P355" s="3"/>
      <c r="R355" s="6" t="s">
        <v>689</v>
      </c>
      <c r="S355" s="6" t="s">
        <v>1487</v>
      </c>
      <c r="T355" s="6" t="str">
        <f t="shared" si="38"/>
        <v xml:space="preserve">IPO7  </v>
      </c>
      <c r="V355" s="7" t="s">
        <v>1972</v>
      </c>
      <c r="W355" s="7" t="s">
        <v>2441</v>
      </c>
      <c r="X355" s="14" t="str">
        <f t="shared" si="39"/>
        <v xml:space="preserve">DNAJC16  </v>
      </c>
      <c r="Y355" s="4" t="s">
        <v>1631</v>
      </c>
      <c r="Z355" s="3"/>
      <c r="AA355" s="3"/>
      <c r="AB355" s="3"/>
      <c r="AD355" s="27" t="s">
        <v>354</v>
      </c>
      <c r="AE355" s="8" t="s">
        <v>1343</v>
      </c>
      <c r="AF355" s="33" t="str">
        <f t="shared" si="40"/>
        <v xml:space="preserve">AKAP13  </v>
      </c>
    </row>
    <row r="356" spans="2:32" x14ac:dyDescent="0.25">
      <c r="B356" s="2" t="s">
        <v>355</v>
      </c>
      <c r="C356" s="2" t="s">
        <v>1079</v>
      </c>
      <c r="D356" s="2" t="str">
        <f t="shared" si="36"/>
        <v xml:space="preserve">SNRPD3  </v>
      </c>
      <c r="E356" s="3"/>
      <c r="F356" s="1" t="s">
        <v>316</v>
      </c>
      <c r="G356" s="1" t="s">
        <v>1396</v>
      </c>
      <c r="H356" s="1" t="str">
        <f t="shared" si="37"/>
        <v xml:space="preserve">CLPB  </v>
      </c>
      <c r="I356" s="3"/>
      <c r="L356" s="3"/>
      <c r="M356" s="3"/>
      <c r="N356" s="3"/>
      <c r="O356" s="3"/>
      <c r="P356" s="3"/>
      <c r="R356" s="6" t="s">
        <v>136</v>
      </c>
      <c r="S356" s="6" t="s">
        <v>973</v>
      </c>
      <c r="T356" s="6" t="str">
        <f t="shared" si="38"/>
        <v xml:space="preserve">XIAP  </v>
      </c>
      <c r="V356" s="7" t="s">
        <v>414</v>
      </c>
      <c r="W356" s="7" t="s">
        <v>1517</v>
      </c>
      <c r="X356" s="14" t="str">
        <f t="shared" si="39"/>
        <v xml:space="preserve">GMPS  </v>
      </c>
      <c r="Y356" s="4" t="s">
        <v>1631</v>
      </c>
      <c r="Z356" s="3"/>
      <c r="AA356" s="3"/>
      <c r="AB356" s="3"/>
      <c r="AD356" s="27" t="s">
        <v>355</v>
      </c>
      <c r="AE356" s="8" t="s">
        <v>1079</v>
      </c>
      <c r="AF356" s="33" t="str">
        <f t="shared" si="40"/>
        <v xml:space="preserve">SNRPD3  </v>
      </c>
    </row>
    <row r="357" spans="2:32" x14ac:dyDescent="0.25">
      <c r="B357" s="2" t="s">
        <v>356</v>
      </c>
      <c r="C357" s="2" t="s">
        <v>1443</v>
      </c>
      <c r="D357" s="2" t="str">
        <f t="shared" si="36"/>
        <v xml:space="preserve">ARF4  </v>
      </c>
      <c r="E357" s="3"/>
      <c r="F357" s="1" t="s">
        <v>666</v>
      </c>
      <c r="G357" s="1" t="s">
        <v>1446</v>
      </c>
      <c r="H357" s="1" t="str">
        <f t="shared" si="37"/>
        <v xml:space="preserve">CCT6A  </v>
      </c>
      <c r="I357" s="3"/>
      <c r="L357" s="3"/>
      <c r="M357" s="3"/>
      <c r="N357" s="3"/>
      <c r="O357" s="3"/>
      <c r="P357" s="3"/>
      <c r="R357" s="6" t="s">
        <v>1753</v>
      </c>
      <c r="S357" s="6" t="s">
        <v>2402</v>
      </c>
      <c r="T357" s="6" t="str">
        <f t="shared" si="38"/>
        <v xml:space="preserve">MRPS31  </v>
      </c>
      <c r="V357" s="7" t="s">
        <v>1973</v>
      </c>
      <c r="W357" s="7" t="s">
        <v>2443</v>
      </c>
      <c r="X357" s="14" t="str">
        <f t="shared" si="39"/>
        <v xml:space="preserve">EIF5A  </v>
      </c>
      <c r="Y357" s="4" t="s">
        <v>1631</v>
      </c>
      <c r="Z357" s="3"/>
      <c r="AA357" s="3"/>
      <c r="AB357" s="3"/>
      <c r="AD357" s="27" t="s">
        <v>356</v>
      </c>
      <c r="AE357" s="8" t="s">
        <v>1443</v>
      </c>
      <c r="AF357" s="33" t="str">
        <f t="shared" si="40"/>
        <v xml:space="preserve">ARF4  </v>
      </c>
    </row>
    <row r="358" spans="2:32" x14ac:dyDescent="0.25">
      <c r="B358" s="2" t="s">
        <v>357</v>
      </c>
      <c r="C358" s="2" t="s">
        <v>1353</v>
      </c>
      <c r="D358" s="2" t="str">
        <f t="shared" si="36"/>
        <v xml:space="preserve">TMED8  </v>
      </c>
      <c r="E358" s="3"/>
      <c r="F358" s="1" t="s">
        <v>667</v>
      </c>
      <c r="G358" s="1" t="s">
        <v>1447</v>
      </c>
      <c r="H358" s="1" t="str">
        <f t="shared" si="37"/>
        <v xml:space="preserve">DNAL1  </v>
      </c>
      <c r="I358" s="3"/>
      <c r="L358" s="3"/>
      <c r="M358" s="3"/>
      <c r="N358" s="3"/>
      <c r="O358" s="3"/>
      <c r="P358" s="3"/>
      <c r="R358" s="6" t="s">
        <v>2038</v>
      </c>
      <c r="S358" s="6" t="s">
        <v>2427</v>
      </c>
      <c r="T358" s="6" t="str">
        <f t="shared" si="38"/>
        <v xml:space="preserve">AKAP13  </v>
      </c>
      <c r="V358" s="7" t="s">
        <v>219</v>
      </c>
      <c r="W358" s="7" t="s">
        <v>1251</v>
      </c>
      <c r="X358" s="14" t="str">
        <f t="shared" si="39"/>
        <v xml:space="preserve">GNL3L  </v>
      </c>
      <c r="Y358" s="4" t="s">
        <v>1631</v>
      </c>
      <c r="Z358" s="3"/>
      <c r="AA358" s="3"/>
      <c r="AB358" s="3"/>
      <c r="AD358" s="27" t="s">
        <v>357</v>
      </c>
      <c r="AE358" s="8" t="s">
        <v>1353</v>
      </c>
      <c r="AF358" s="33" t="str">
        <f t="shared" si="40"/>
        <v xml:space="preserve">TMED8  </v>
      </c>
    </row>
    <row r="359" spans="2:32" x14ac:dyDescent="0.25">
      <c r="B359" s="2" t="s">
        <v>358</v>
      </c>
      <c r="C359" s="2" t="s">
        <v>1220</v>
      </c>
      <c r="D359" s="2" t="str">
        <f t="shared" si="36"/>
        <v xml:space="preserve">CHMP4B  </v>
      </c>
      <c r="E359" s="3"/>
      <c r="F359" s="1" t="s">
        <v>668</v>
      </c>
      <c r="G359" s="1" t="s">
        <v>1448</v>
      </c>
      <c r="H359" s="1" t="str">
        <f t="shared" si="37"/>
        <v xml:space="preserve">RANBP1  </v>
      </c>
      <c r="I359" s="3"/>
      <c r="L359" s="3"/>
      <c r="M359" s="3"/>
      <c r="N359" s="3"/>
      <c r="O359" s="3"/>
      <c r="P359" s="3"/>
      <c r="R359" s="6" t="s">
        <v>1976</v>
      </c>
      <c r="S359" s="6" t="s">
        <v>2429</v>
      </c>
      <c r="T359" s="6" t="str">
        <f t="shared" si="38"/>
        <v xml:space="preserve">EIF3H  </v>
      </c>
      <c r="V359" s="7" t="s">
        <v>334</v>
      </c>
      <c r="W359" s="7" t="s">
        <v>1417</v>
      </c>
      <c r="X359" s="14" t="str">
        <f t="shared" si="39"/>
        <v xml:space="preserve">TMEM109  </v>
      </c>
      <c r="Y359" s="4" t="s">
        <v>1631</v>
      </c>
      <c r="Z359" s="3"/>
      <c r="AA359" s="3"/>
      <c r="AB359" s="3"/>
      <c r="AD359" s="27" t="s">
        <v>358</v>
      </c>
      <c r="AE359" s="8" t="s">
        <v>1220</v>
      </c>
      <c r="AF359" s="33" t="str">
        <f t="shared" si="40"/>
        <v xml:space="preserve">CHMP4B  </v>
      </c>
    </row>
    <row r="360" spans="2:32" x14ac:dyDescent="0.25">
      <c r="B360" s="2" t="s">
        <v>359</v>
      </c>
      <c r="C360" s="2" t="s">
        <v>1048</v>
      </c>
      <c r="D360" s="2" t="str">
        <f t="shared" si="36"/>
        <v xml:space="preserve">WASL  </v>
      </c>
      <c r="E360" s="3"/>
      <c r="F360" s="1" t="s">
        <v>214</v>
      </c>
      <c r="G360" s="1" t="s">
        <v>1242</v>
      </c>
      <c r="H360" s="1" t="str">
        <f t="shared" si="37"/>
        <v xml:space="preserve">HNRNPF  </v>
      </c>
      <c r="I360" s="3"/>
      <c r="L360" s="3"/>
      <c r="M360" s="3"/>
      <c r="N360" s="3"/>
      <c r="O360" s="3"/>
      <c r="P360" s="3"/>
      <c r="R360" s="6" t="s">
        <v>2028</v>
      </c>
      <c r="S360" s="6" t="s">
        <v>2430</v>
      </c>
      <c r="T360" s="6" t="str">
        <f t="shared" si="38"/>
        <v xml:space="preserve">FERMT2  </v>
      </c>
      <c r="V360" s="7" t="s">
        <v>200</v>
      </c>
      <c r="W360" s="7" t="s">
        <v>903</v>
      </c>
      <c r="X360" s="14" t="str">
        <f t="shared" si="39"/>
        <v xml:space="preserve">NMT1  </v>
      </c>
      <c r="Y360" s="4" t="s">
        <v>1631</v>
      </c>
      <c r="Z360" s="3"/>
      <c r="AA360" s="3"/>
      <c r="AB360" s="3"/>
      <c r="AD360" s="27" t="s">
        <v>359</v>
      </c>
      <c r="AE360" s="8" t="s">
        <v>1048</v>
      </c>
      <c r="AF360" s="33" t="str">
        <f t="shared" si="40"/>
        <v xml:space="preserve">WASL  </v>
      </c>
    </row>
    <row r="361" spans="2:32" x14ac:dyDescent="0.25">
      <c r="B361" s="2" t="s">
        <v>360</v>
      </c>
      <c r="C361" s="2" t="s">
        <v>1126</v>
      </c>
      <c r="D361" s="2" t="str">
        <f t="shared" si="36"/>
        <v xml:space="preserve">CHCHD3  </v>
      </c>
      <c r="E361" s="3"/>
      <c r="F361" s="1" t="s">
        <v>669</v>
      </c>
      <c r="G361" s="1" t="s">
        <v>1235</v>
      </c>
      <c r="H361" s="1" t="str">
        <f t="shared" si="37"/>
        <v xml:space="preserve">CHMP2B  </v>
      </c>
      <c r="I361" s="3"/>
      <c r="L361" s="3"/>
      <c r="M361" s="3"/>
      <c r="N361" s="3"/>
      <c r="O361" s="3"/>
      <c r="P361" s="3"/>
      <c r="R361" s="6" t="s">
        <v>1929</v>
      </c>
      <c r="S361" s="6" t="s">
        <v>2381</v>
      </c>
      <c r="T361" s="6" t="str">
        <f t="shared" si="38"/>
        <v xml:space="preserve">RAB10  </v>
      </c>
      <c r="V361" s="7" t="s">
        <v>1974</v>
      </c>
      <c r="W361" s="7" t="s">
        <v>2446</v>
      </c>
      <c r="X361" s="14" t="str">
        <f t="shared" si="39"/>
        <v xml:space="preserve">DHX30  </v>
      </c>
      <c r="Y361" s="4" t="s">
        <v>1631</v>
      </c>
      <c r="Z361" s="3"/>
      <c r="AA361" s="3"/>
      <c r="AB361" s="3"/>
      <c r="AD361" s="27" t="s">
        <v>360</v>
      </c>
      <c r="AE361" s="8" t="s">
        <v>1126</v>
      </c>
      <c r="AF361" s="33" t="str">
        <f t="shared" si="40"/>
        <v xml:space="preserve">CHCHD3  </v>
      </c>
    </row>
    <row r="362" spans="2:32" x14ac:dyDescent="0.25">
      <c r="B362" s="2" t="s">
        <v>361</v>
      </c>
      <c r="C362" s="2" t="s">
        <v>1309</v>
      </c>
      <c r="D362" s="2" t="str">
        <f t="shared" si="36"/>
        <v xml:space="preserve">EMC7  </v>
      </c>
      <c r="E362" s="3"/>
      <c r="F362" s="1" t="s">
        <v>256</v>
      </c>
      <c r="G362" s="1" t="s">
        <v>1321</v>
      </c>
      <c r="H362" s="1" t="str">
        <f t="shared" si="37"/>
        <v xml:space="preserve">TMX1  </v>
      </c>
      <c r="I362" s="3"/>
      <c r="L362" s="3"/>
      <c r="M362" s="3"/>
      <c r="N362" s="3"/>
      <c r="O362" s="3"/>
      <c r="P362" s="3"/>
      <c r="R362" s="6" t="s">
        <v>2013</v>
      </c>
      <c r="S362" s="6" t="s">
        <v>2432</v>
      </c>
      <c r="T362" s="6" t="str">
        <f t="shared" si="38"/>
        <v xml:space="preserve">MAGT1  </v>
      </c>
      <c r="V362" s="7" t="s">
        <v>279</v>
      </c>
      <c r="W362" s="7" t="s">
        <v>1359</v>
      </c>
      <c r="X362" s="14" t="str">
        <f t="shared" si="39"/>
        <v xml:space="preserve">CTPS1  </v>
      </c>
      <c r="Y362" s="4" t="s">
        <v>1631</v>
      </c>
      <c r="Z362" s="3"/>
      <c r="AA362" s="3"/>
      <c r="AB362" s="3"/>
      <c r="AD362" s="27" t="s">
        <v>361</v>
      </c>
      <c r="AE362" s="8" t="s">
        <v>1309</v>
      </c>
      <c r="AF362" s="33" t="str">
        <f t="shared" si="40"/>
        <v xml:space="preserve">EMC7  </v>
      </c>
    </row>
    <row r="363" spans="2:32" x14ac:dyDescent="0.25">
      <c r="B363" s="2" t="s">
        <v>362</v>
      </c>
      <c r="C363" s="2" t="s">
        <v>1449</v>
      </c>
      <c r="D363" s="2" t="str">
        <f t="shared" si="36"/>
        <v xml:space="preserve">THEM6  </v>
      </c>
      <c r="E363" s="3"/>
      <c r="F363" s="1" t="s">
        <v>670</v>
      </c>
      <c r="G363" s="1" t="s">
        <v>1452</v>
      </c>
      <c r="H363" s="1" t="str">
        <f t="shared" si="37"/>
        <v xml:space="preserve">MAPRE1  </v>
      </c>
      <c r="I363" s="3"/>
      <c r="L363" s="3"/>
      <c r="M363" s="3"/>
      <c r="N363" s="3"/>
      <c r="O363" s="3"/>
      <c r="P363" s="3"/>
      <c r="R363" s="6" t="s">
        <v>2197</v>
      </c>
      <c r="S363" s="6" t="s">
        <v>2434</v>
      </c>
      <c r="T363" s="6" t="str">
        <f t="shared" si="38"/>
        <v xml:space="preserve">PSMA3  </v>
      </c>
      <c r="V363" s="7" t="s">
        <v>1975</v>
      </c>
      <c r="W363" s="7" t="s">
        <v>2448</v>
      </c>
      <c r="X363" s="14" t="str">
        <f t="shared" si="39"/>
        <v xml:space="preserve">AGPS  </v>
      </c>
      <c r="Y363" s="4" t="s">
        <v>1631</v>
      </c>
      <c r="Z363" s="3"/>
      <c r="AA363" s="3"/>
      <c r="AB363" s="3"/>
      <c r="AD363" s="27" t="s">
        <v>362</v>
      </c>
      <c r="AE363" s="8" t="s">
        <v>1449</v>
      </c>
      <c r="AF363" s="33" t="str">
        <f t="shared" si="40"/>
        <v xml:space="preserve">THEM6  </v>
      </c>
    </row>
    <row r="364" spans="2:32" x14ac:dyDescent="0.25">
      <c r="B364" s="2" t="s">
        <v>363</v>
      </c>
      <c r="C364" s="2" t="s">
        <v>1450</v>
      </c>
      <c r="D364" s="2" t="str">
        <f t="shared" si="36"/>
        <v xml:space="preserve">USP42  </v>
      </c>
      <c r="E364" s="3"/>
      <c r="F364" s="1" t="s">
        <v>141</v>
      </c>
      <c r="G364" s="1" t="s">
        <v>1075</v>
      </c>
      <c r="H364" s="1" t="str">
        <f t="shared" si="37"/>
        <v xml:space="preserve">USE1  </v>
      </c>
      <c r="I364" s="3"/>
      <c r="L364" s="3"/>
      <c r="M364" s="3"/>
      <c r="N364" s="3"/>
      <c r="O364" s="3"/>
      <c r="P364" s="3"/>
      <c r="R364" s="6" t="s">
        <v>602</v>
      </c>
      <c r="S364" s="6" t="s">
        <v>1152</v>
      </c>
      <c r="T364" s="6" t="str">
        <f t="shared" si="38"/>
        <v xml:space="preserve">DNAJC7  </v>
      </c>
      <c r="V364" s="7" t="s">
        <v>378</v>
      </c>
      <c r="W364" s="7" t="s">
        <v>1294</v>
      </c>
      <c r="X364" s="14" t="str">
        <f t="shared" si="39"/>
        <v xml:space="preserve">VANGL1  </v>
      </c>
      <c r="Y364" s="4" t="s">
        <v>1631</v>
      </c>
      <c r="Z364" s="3"/>
      <c r="AA364" s="3"/>
      <c r="AB364" s="3"/>
      <c r="AD364" s="27" t="s">
        <v>363</v>
      </c>
      <c r="AE364" s="8" t="s">
        <v>1450</v>
      </c>
      <c r="AF364" s="33" t="str">
        <f t="shared" si="40"/>
        <v xml:space="preserve">USP42  </v>
      </c>
    </row>
    <row r="365" spans="2:32" x14ac:dyDescent="0.25">
      <c r="B365" s="2" t="s">
        <v>364</v>
      </c>
      <c r="C365" s="2" t="s">
        <v>1451</v>
      </c>
      <c r="D365" s="2" t="str">
        <f t="shared" si="36"/>
        <v xml:space="preserve">CT45A6  </v>
      </c>
      <c r="E365" s="3"/>
      <c r="F365" s="1" t="s">
        <v>671</v>
      </c>
      <c r="G365" s="1" t="s">
        <v>1454</v>
      </c>
      <c r="H365" s="1" t="str">
        <f t="shared" si="37"/>
        <v xml:space="preserve">FAF2  </v>
      </c>
      <c r="I365" s="3"/>
      <c r="L365" s="3"/>
      <c r="M365" s="3"/>
      <c r="N365" s="3"/>
      <c r="O365" s="3"/>
      <c r="P365" s="3"/>
      <c r="R365" s="6" t="s">
        <v>2198</v>
      </c>
      <c r="S365" s="6" t="s">
        <v>2435</v>
      </c>
      <c r="T365" s="6" t="str">
        <f t="shared" si="38"/>
        <v xml:space="preserve">GNAS  </v>
      </c>
      <c r="V365" s="7" t="s">
        <v>1976</v>
      </c>
      <c r="W365" s="7" t="s">
        <v>2429</v>
      </c>
      <c r="X365" s="14" t="str">
        <f t="shared" si="39"/>
        <v xml:space="preserve">EIF3H  </v>
      </c>
      <c r="Y365" s="4" t="s">
        <v>1631</v>
      </c>
      <c r="Z365" s="3"/>
      <c r="AA365" s="3"/>
      <c r="AB365" s="3"/>
      <c r="AD365" s="27" t="s">
        <v>364</v>
      </c>
      <c r="AE365" s="8" t="s">
        <v>1451</v>
      </c>
      <c r="AF365" s="33" t="str">
        <f t="shared" si="40"/>
        <v xml:space="preserve">CT45A6  </v>
      </c>
    </row>
    <row r="366" spans="2:32" x14ac:dyDescent="0.25">
      <c r="B366" s="2" t="s">
        <v>365</v>
      </c>
      <c r="C366" s="2" t="s">
        <v>978</v>
      </c>
      <c r="D366" s="2" t="str">
        <f t="shared" si="36"/>
        <v xml:space="preserve">LYPLA2  </v>
      </c>
      <c r="E366" s="3"/>
      <c r="F366" s="1" t="s">
        <v>672</v>
      </c>
      <c r="G366" s="1" t="s">
        <v>1150</v>
      </c>
      <c r="H366" s="1" t="str">
        <f t="shared" si="37"/>
        <v xml:space="preserve">FERMT1  </v>
      </c>
      <c r="I366" s="3"/>
      <c r="L366" s="3"/>
      <c r="M366" s="3"/>
      <c r="N366" s="3"/>
      <c r="O366" s="3"/>
      <c r="P366" s="3"/>
      <c r="R366" s="6" t="s">
        <v>1731</v>
      </c>
      <c r="S366" s="6" t="s">
        <v>2437</v>
      </c>
      <c r="T366" s="6" t="str">
        <f t="shared" si="38"/>
        <v xml:space="preserve">ABCF2  </v>
      </c>
      <c r="V366" s="7" t="s">
        <v>1977</v>
      </c>
      <c r="W366" s="7" t="s">
        <v>1032</v>
      </c>
      <c r="X366" s="14" t="str">
        <f t="shared" si="39"/>
        <v xml:space="preserve">TMEM2  </v>
      </c>
      <c r="Y366" s="4" t="s">
        <v>1631</v>
      </c>
      <c r="Z366" s="3"/>
      <c r="AA366" s="3"/>
      <c r="AB366" s="3"/>
      <c r="AD366" s="27" t="s">
        <v>365</v>
      </c>
      <c r="AE366" s="8" t="s">
        <v>978</v>
      </c>
      <c r="AF366" s="33" t="str">
        <f t="shared" si="40"/>
        <v xml:space="preserve">LYPLA2  </v>
      </c>
    </row>
    <row r="367" spans="2:32" x14ac:dyDescent="0.25">
      <c r="B367" s="2" t="s">
        <v>366</v>
      </c>
      <c r="C367" s="2" t="s">
        <v>1256</v>
      </c>
      <c r="D367" s="2" t="str">
        <f t="shared" si="36"/>
        <v xml:space="preserve">CHMP7  </v>
      </c>
      <c r="E367" s="3"/>
      <c r="F367" s="1" t="s">
        <v>500</v>
      </c>
      <c r="G367" s="1" t="s">
        <v>1456</v>
      </c>
      <c r="H367" s="1" t="str">
        <f t="shared" si="37"/>
        <v xml:space="preserve">GOLGA3  </v>
      </c>
      <c r="I367" s="3"/>
      <c r="L367" s="3"/>
      <c r="M367" s="3"/>
      <c r="N367" s="3"/>
      <c r="O367" s="3"/>
      <c r="P367" s="3"/>
      <c r="R367" s="6" t="s">
        <v>1750</v>
      </c>
      <c r="S367" s="6" t="s">
        <v>2439</v>
      </c>
      <c r="T367" s="6" t="str">
        <f t="shared" si="38"/>
        <v xml:space="preserve">RDH10  </v>
      </c>
      <c r="V367" s="7" t="s">
        <v>385</v>
      </c>
      <c r="W367" s="7" t="s">
        <v>1349</v>
      </c>
      <c r="X367" s="14" t="str">
        <f t="shared" si="39"/>
        <v xml:space="preserve">USP33  </v>
      </c>
      <c r="Y367" s="4" t="s">
        <v>1631</v>
      </c>
      <c r="Z367" s="3"/>
      <c r="AA367" s="3"/>
      <c r="AB367" s="3"/>
      <c r="AD367" s="27" t="s">
        <v>366</v>
      </c>
      <c r="AE367" s="8" t="s">
        <v>1256</v>
      </c>
      <c r="AF367" s="33" t="str">
        <f t="shared" si="40"/>
        <v xml:space="preserve">CHMP7  </v>
      </c>
    </row>
    <row r="368" spans="2:32" x14ac:dyDescent="0.25">
      <c r="B368" s="2" t="s">
        <v>367</v>
      </c>
      <c r="C368" s="2" t="s">
        <v>1453</v>
      </c>
      <c r="D368" s="2" t="str">
        <f t="shared" si="36"/>
        <v xml:space="preserve">AK2  </v>
      </c>
      <c r="E368" s="3"/>
      <c r="F368" s="1" t="s">
        <v>673</v>
      </c>
      <c r="G368" s="1" t="s">
        <v>1458</v>
      </c>
      <c r="H368" s="1" t="str">
        <f t="shared" si="37"/>
        <v xml:space="preserve">MUC5AC  </v>
      </c>
      <c r="I368" s="3"/>
      <c r="L368" s="3"/>
      <c r="M368" s="3"/>
      <c r="N368" s="3"/>
      <c r="O368" s="3"/>
      <c r="P368" s="3"/>
      <c r="R368" s="6" t="s">
        <v>541</v>
      </c>
      <c r="S368" s="6" t="s">
        <v>1609</v>
      </c>
      <c r="T368" s="6" t="str">
        <f t="shared" si="38"/>
        <v xml:space="preserve">PREB  </v>
      </c>
      <c r="V368" s="7" t="s">
        <v>1978</v>
      </c>
      <c r="W368" s="7" t="s">
        <v>2451</v>
      </c>
      <c r="X368" s="14" t="str">
        <f t="shared" si="39"/>
        <v xml:space="preserve">ETFA  </v>
      </c>
      <c r="Y368" s="4" t="s">
        <v>1631</v>
      </c>
      <c r="Z368" s="3"/>
      <c r="AA368" s="3"/>
      <c r="AB368" s="3"/>
      <c r="AD368" s="27" t="s">
        <v>367</v>
      </c>
      <c r="AE368" s="8" t="s">
        <v>1453</v>
      </c>
      <c r="AF368" s="33" t="str">
        <f t="shared" si="40"/>
        <v xml:space="preserve">AK2  </v>
      </c>
    </row>
    <row r="369" spans="2:32" x14ac:dyDescent="0.25">
      <c r="B369" s="2" t="s">
        <v>368</v>
      </c>
      <c r="C369" s="2" t="s">
        <v>1455</v>
      </c>
      <c r="D369" s="2" t="str">
        <f t="shared" si="36"/>
        <v xml:space="preserve">SERPINB6  </v>
      </c>
      <c r="E369" s="3"/>
      <c r="F369" s="1" t="s">
        <v>674</v>
      </c>
      <c r="G369" s="1" t="s">
        <v>1460</v>
      </c>
      <c r="H369" s="1" t="str">
        <f t="shared" si="37"/>
        <v xml:space="preserve">MYO19  </v>
      </c>
      <c r="I369" s="3"/>
      <c r="L369" s="3"/>
      <c r="M369" s="3"/>
      <c r="N369" s="3"/>
      <c r="O369" s="3"/>
      <c r="P369" s="3"/>
      <c r="R369" s="6" t="s">
        <v>738</v>
      </c>
      <c r="S369" s="6" t="s">
        <v>1194</v>
      </c>
      <c r="T369" s="6" t="str">
        <f t="shared" si="38"/>
        <v xml:space="preserve">DDX21  </v>
      </c>
      <c r="V369" s="7" t="s">
        <v>182</v>
      </c>
      <c r="W369" s="7" t="s">
        <v>987</v>
      </c>
      <c r="X369" s="14" t="str">
        <f t="shared" si="39"/>
        <v xml:space="preserve">MCL1  </v>
      </c>
      <c r="Y369" s="4" t="s">
        <v>1631</v>
      </c>
      <c r="Z369" s="3"/>
      <c r="AA369" s="3"/>
      <c r="AB369" s="3"/>
      <c r="AD369" s="27" t="s">
        <v>368</v>
      </c>
      <c r="AE369" s="8" t="s">
        <v>1455</v>
      </c>
      <c r="AF369" s="33" t="str">
        <f t="shared" si="40"/>
        <v xml:space="preserve">SERPINB6  </v>
      </c>
    </row>
    <row r="370" spans="2:32" x14ac:dyDescent="0.25">
      <c r="B370" s="2" t="s">
        <v>369</v>
      </c>
      <c r="C370" s="2" t="s">
        <v>1214</v>
      </c>
      <c r="D370" s="2" t="str">
        <f t="shared" si="36"/>
        <v xml:space="preserve">HIC2  </v>
      </c>
      <c r="E370" s="3"/>
      <c r="F370" s="1" t="s">
        <v>675</v>
      </c>
      <c r="G370" s="1" t="s">
        <v>1462</v>
      </c>
      <c r="H370" s="1" t="str">
        <f t="shared" si="37"/>
        <v xml:space="preserve">CFL1  </v>
      </c>
      <c r="I370" s="3"/>
      <c r="L370" s="3"/>
      <c r="M370" s="3"/>
      <c r="N370" s="3"/>
      <c r="O370" s="3"/>
      <c r="P370" s="3"/>
      <c r="R370" s="6" t="s">
        <v>1996</v>
      </c>
      <c r="S370" s="6" t="s">
        <v>2442</v>
      </c>
      <c r="T370" s="6" t="str">
        <f t="shared" si="38"/>
        <v xml:space="preserve">CDC37  </v>
      </c>
      <c r="V370" s="7" t="s">
        <v>264</v>
      </c>
      <c r="W370" s="7" t="s">
        <v>1333</v>
      </c>
      <c r="X370" s="14" t="str">
        <f t="shared" si="39"/>
        <v xml:space="preserve">GPAT4  </v>
      </c>
      <c r="Y370" s="4" t="s">
        <v>1631</v>
      </c>
      <c r="Z370" s="3"/>
      <c r="AA370" s="3"/>
      <c r="AB370" s="3"/>
      <c r="AD370" s="27" t="s">
        <v>369</v>
      </c>
      <c r="AE370" s="8" t="s">
        <v>1214</v>
      </c>
      <c r="AF370" s="33" t="str">
        <f t="shared" si="40"/>
        <v xml:space="preserve">HIC2  </v>
      </c>
    </row>
    <row r="371" spans="2:32" x14ac:dyDescent="0.25">
      <c r="B371" s="2" t="s">
        <v>370</v>
      </c>
      <c r="C371" s="2" t="s">
        <v>1457</v>
      </c>
      <c r="D371" s="2" t="str">
        <f t="shared" si="36"/>
        <v xml:space="preserve">S100A11  </v>
      </c>
      <c r="E371" s="3"/>
      <c r="F371" s="1" t="s">
        <v>486</v>
      </c>
      <c r="G371" s="1" t="s">
        <v>1463</v>
      </c>
      <c r="H371" s="1" t="str">
        <f t="shared" si="37"/>
        <v xml:space="preserve">ABCF3  </v>
      </c>
      <c r="I371" s="3"/>
      <c r="L371" s="3"/>
      <c r="M371" s="3"/>
      <c r="N371" s="3"/>
      <c r="O371" s="3"/>
      <c r="P371" s="3"/>
      <c r="R371" s="6" t="s">
        <v>2002</v>
      </c>
      <c r="S371" s="6" t="s">
        <v>2444</v>
      </c>
      <c r="T371" s="6" t="str">
        <f t="shared" si="38"/>
        <v xml:space="preserve">APOO  </v>
      </c>
      <c r="V371" s="7" t="s">
        <v>1980</v>
      </c>
      <c r="W371" s="7" t="s">
        <v>2454</v>
      </c>
      <c r="X371" s="14" t="str">
        <f t="shared" si="39"/>
        <v xml:space="preserve">RETSAT  </v>
      </c>
      <c r="Y371" s="4" t="s">
        <v>1631</v>
      </c>
      <c r="Z371" s="3"/>
      <c r="AA371" s="3"/>
      <c r="AB371" s="3"/>
      <c r="AD371" s="27" t="s">
        <v>370</v>
      </c>
      <c r="AE371" s="8" t="s">
        <v>1457</v>
      </c>
      <c r="AF371" s="33" t="str">
        <f t="shared" si="40"/>
        <v xml:space="preserve">S100A11  </v>
      </c>
    </row>
    <row r="372" spans="2:32" x14ac:dyDescent="0.25">
      <c r="B372" s="2" t="s">
        <v>371</v>
      </c>
      <c r="C372" s="2" t="s">
        <v>1459</v>
      </c>
      <c r="D372" s="2" t="str">
        <f t="shared" si="36"/>
        <v xml:space="preserve">DEK  </v>
      </c>
      <c r="E372" s="3"/>
      <c r="F372" s="1" t="s">
        <v>676</v>
      </c>
      <c r="G372" s="1" t="s">
        <v>1464</v>
      </c>
      <c r="H372" s="1" t="str">
        <f t="shared" si="37"/>
        <v xml:space="preserve">SCD5  </v>
      </c>
      <c r="I372" s="3"/>
      <c r="L372" s="3"/>
      <c r="M372" s="3"/>
      <c r="N372" s="3"/>
      <c r="O372" s="3"/>
      <c r="P372" s="3"/>
      <c r="R372" s="6" t="s">
        <v>479</v>
      </c>
      <c r="S372" s="6" t="s">
        <v>1560</v>
      </c>
      <c r="T372" s="6" t="str">
        <f t="shared" si="38"/>
        <v xml:space="preserve">FH  </v>
      </c>
      <c r="V372" s="7" t="s">
        <v>245</v>
      </c>
      <c r="W372" s="7" t="s">
        <v>1073</v>
      </c>
      <c r="X372" s="14" t="str">
        <f t="shared" si="39"/>
        <v xml:space="preserve">RAB3GAP1  </v>
      </c>
      <c r="Y372" s="4" t="s">
        <v>1631</v>
      </c>
      <c r="Z372" s="3"/>
      <c r="AA372" s="3"/>
      <c r="AB372" s="3"/>
      <c r="AD372" s="27" t="s">
        <v>371</v>
      </c>
      <c r="AE372" s="8" t="s">
        <v>1459</v>
      </c>
      <c r="AF372" s="33" t="str">
        <f t="shared" si="40"/>
        <v xml:space="preserve">DEK  </v>
      </c>
    </row>
    <row r="373" spans="2:32" x14ac:dyDescent="0.25">
      <c r="B373" s="2" t="s">
        <v>372</v>
      </c>
      <c r="C373" s="2" t="s">
        <v>1461</v>
      </c>
      <c r="D373" s="2" t="str">
        <f t="shared" si="36"/>
        <v xml:space="preserve">UQCRC1  </v>
      </c>
      <c r="E373" s="3"/>
      <c r="F373" s="1" t="s">
        <v>677</v>
      </c>
      <c r="G373" s="1" t="s">
        <v>1466</v>
      </c>
      <c r="H373" s="1" t="str">
        <f t="shared" si="37"/>
        <v xml:space="preserve">PNPLA3  </v>
      </c>
      <c r="I373" s="3"/>
      <c r="L373" s="3"/>
      <c r="M373" s="3"/>
      <c r="N373" s="3"/>
      <c r="O373" s="3"/>
      <c r="P373" s="3"/>
      <c r="R373" s="6" t="s">
        <v>2009</v>
      </c>
      <c r="S373" s="6" t="s">
        <v>2445</v>
      </c>
      <c r="T373" s="6" t="str">
        <f t="shared" si="38"/>
        <v xml:space="preserve">SLIRP  </v>
      </c>
      <c r="V373" s="7" t="s">
        <v>273</v>
      </c>
      <c r="W373" s="7" t="s">
        <v>1350</v>
      </c>
      <c r="X373" s="14" t="str">
        <f t="shared" si="39"/>
        <v xml:space="preserve">ANXA6  </v>
      </c>
      <c r="Y373" s="4" t="s">
        <v>1631</v>
      </c>
      <c r="Z373" s="3"/>
      <c r="AA373" s="3"/>
      <c r="AB373" s="3"/>
      <c r="AD373" s="27" t="s">
        <v>372</v>
      </c>
      <c r="AE373" s="8" t="s">
        <v>1461</v>
      </c>
      <c r="AF373" s="33" t="str">
        <f t="shared" si="40"/>
        <v xml:space="preserve">UQCRC1  </v>
      </c>
    </row>
    <row r="374" spans="2:32" x14ac:dyDescent="0.25">
      <c r="B374" s="2" t="s">
        <v>373</v>
      </c>
      <c r="C374" s="2" t="s">
        <v>1382</v>
      </c>
      <c r="D374" s="2" t="str">
        <f t="shared" si="36"/>
        <v xml:space="preserve">EIF3S3  </v>
      </c>
      <c r="E374" s="3"/>
      <c r="F374" s="1" t="s">
        <v>380</v>
      </c>
      <c r="G374" s="1" t="s">
        <v>1468</v>
      </c>
      <c r="H374" s="1" t="str">
        <f t="shared" si="37"/>
        <v xml:space="preserve">SRP68  </v>
      </c>
      <c r="I374" s="3"/>
      <c r="L374" s="3"/>
      <c r="M374" s="3"/>
      <c r="N374" s="3"/>
      <c r="O374" s="3"/>
      <c r="P374" s="3"/>
      <c r="R374" s="6" t="s">
        <v>343</v>
      </c>
      <c r="S374" s="6" t="s">
        <v>1429</v>
      </c>
      <c r="T374" s="6" t="str">
        <f t="shared" si="38"/>
        <v xml:space="preserve">TARS  </v>
      </c>
      <c r="V374" s="7" t="s">
        <v>430</v>
      </c>
      <c r="W374" s="7" t="s">
        <v>1109</v>
      </c>
      <c r="X374" s="14" t="str">
        <f t="shared" si="39"/>
        <v xml:space="preserve">NPLOC4  </v>
      </c>
      <c r="Y374" s="4" t="s">
        <v>1631</v>
      </c>
      <c r="Z374" s="3"/>
      <c r="AA374" s="3"/>
      <c r="AB374" s="3"/>
      <c r="AD374" s="27" t="s">
        <v>373</v>
      </c>
      <c r="AE374" s="8" t="s">
        <v>1382</v>
      </c>
      <c r="AF374" s="33" t="str">
        <f t="shared" si="40"/>
        <v xml:space="preserve">EIF3S3  </v>
      </c>
    </row>
    <row r="375" spans="2:32" x14ac:dyDescent="0.25">
      <c r="B375" s="2" t="s">
        <v>374</v>
      </c>
      <c r="C375" s="2" t="s">
        <v>962</v>
      </c>
      <c r="D375" s="2" t="e">
        <f t="shared" si="36"/>
        <v>#VALUE!</v>
      </c>
      <c r="E375" s="3"/>
      <c r="F375" s="1" t="s">
        <v>678</v>
      </c>
      <c r="G375" s="1" t="s">
        <v>1469</v>
      </c>
      <c r="H375" s="1" t="str">
        <f t="shared" si="37"/>
        <v xml:space="preserve">YAP1  </v>
      </c>
      <c r="I375" s="3"/>
      <c r="L375" s="3"/>
      <c r="M375" s="3"/>
      <c r="N375" s="3"/>
      <c r="O375" s="3"/>
      <c r="P375" s="3"/>
      <c r="R375" s="6" t="s">
        <v>190</v>
      </c>
      <c r="S375" s="6" t="s">
        <v>1195</v>
      </c>
      <c r="T375" s="6" t="str">
        <f t="shared" si="38"/>
        <v xml:space="preserve">LRSAM1  </v>
      </c>
      <c r="V375" s="7" t="s">
        <v>1981</v>
      </c>
      <c r="W375" s="7" t="s">
        <v>2458</v>
      </c>
      <c r="X375" s="14" t="str">
        <f t="shared" si="39"/>
        <v xml:space="preserve">PDHB  </v>
      </c>
      <c r="Y375" s="4" t="s">
        <v>1631</v>
      </c>
      <c r="Z375" s="3"/>
      <c r="AA375" s="3"/>
      <c r="AB375" s="3"/>
      <c r="AD375" s="27" t="s">
        <v>374</v>
      </c>
      <c r="AE375" s="8" t="s">
        <v>962</v>
      </c>
      <c r="AF375" s="33" t="e">
        <f t="shared" si="40"/>
        <v>#VALUE!</v>
      </c>
    </row>
    <row r="376" spans="2:32" x14ac:dyDescent="0.25">
      <c r="B376" s="2" t="s">
        <v>375</v>
      </c>
      <c r="C376" s="2" t="s">
        <v>1465</v>
      </c>
      <c r="D376" s="2" t="str">
        <f t="shared" si="36"/>
        <v xml:space="preserve">GART  </v>
      </c>
      <c r="E376" s="3"/>
      <c r="F376" s="1" t="s">
        <v>679</v>
      </c>
      <c r="G376" s="1" t="s">
        <v>1470</v>
      </c>
      <c r="H376" s="1" t="str">
        <f t="shared" si="37"/>
        <v xml:space="preserve">SLC25A21  </v>
      </c>
      <c r="I376" s="3"/>
      <c r="L376" s="3"/>
      <c r="M376" s="3"/>
      <c r="N376" s="3"/>
      <c r="O376" s="3"/>
      <c r="P376" s="3"/>
      <c r="R376" s="6" t="s">
        <v>2199</v>
      </c>
      <c r="S376" s="6" t="s">
        <v>2447</v>
      </c>
      <c r="T376" s="6" t="str">
        <f t="shared" si="38"/>
        <v xml:space="preserve">UTS2  </v>
      </c>
      <c r="V376" s="7" t="s">
        <v>1982</v>
      </c>
      <c r="W376" s="7" t="s">
        <v>2405</v>
      </c>
      <c r="X376" s="14" t="str">
        <f t="shared" si="39"/>
        <v xml:space="preserve">PSMD1  </v>
      </c>
      <c r="Y376" s="4" t="s">
        <v>1631</v>
      </c>
      <c r="Z376" s="3"/>
      <c r="AA376" s="3"/>
      <c r="AB376" s="3"/>
      <c r="AD376" s="27" t="s">
        <v>375</v>
      </c>
      <c r="AE376" s="8" t="s">
        <v>1465</v>
      </c>
      <c r="AF376" s="33" t="str">
        <f t="shared" si="40"/>
        <v xml:space="preserve">GART  </v>
      </c>
    </row>
    <row r="377" spans="2:32" x14ac:dyDescent="0.25">
      <c r="B377" s="2" t="s">
        <v>376</v>
      </c>
      <c r="C377" s="2" t="s">
        <v>1467</v>
      </c>
      <c r="D377" s="2" t="str">
        <f t="shared" si="36"/>
        <v xml:space="preserve">SRP72  </v>
      </c>
      <c r="E377" s="3"/>
      <c r="F377" s="1" t="s">
        <v>575</v>
      </c>
      <c r="G377" s="1" t="s">
        <v>1039</v>
      </c>
      <c r="H377" s="1" t="str">
        <f t="shared" si="37"/>
        <v xml:space="preserve">VCL  </v>
      </c>
      <c r="I377" s="3"/>
      <c r="L377" s="3"/>
      <c r="M377" s="3"/>
      <c r="N377" s="3"/>
      <c r="O377" s="3"/>
      <c r="P377" s="3"/>
      <c r="R377" s="6" t="s">
        <v>186</v>
      </c>
      <c r="S377" s="6" t="s">
        <v>1184</v>
      </c>
      <c r="T377" s="6" t="str">
        <f t="shared" si="38"/>
        <v xml:space="preserve">EIF3B  </v>
      </c>
      <c r="V377" s="7" t="s">
        <v>178</v>
      </c>
      <c r="W377" s="7" t="s">
        <v>992</v>
      </c>
      <c r="X377" s="14" t="str">
        <f t="shared" si="39"/>
        <v xml:space="preserve">TOMM20  </v>
      </c>
      <c r="Y377" s="4" t="s">
        <v>1631</v>
      </c>
      <c r="Z377" s="3"/>
      <c r="AA377" s="3"/>
      <c r="AB377" s="3"/>
      <c r="AD377" s="27" t="s">
        <v>376</v>
      </c>
      <c r="AE377" s="8" t="s">
        <v>1467</v>
      </c>
      <c r="AF377" s="33" t="str">
        <f t="shared" si="40"/>
        <v xml:space="preserve">SRP72  </v>
      </c>
    </row>
    <row r="378" spans="2:32" x14ac:dyDescent="0.25">
      <c r="B378" s="2" t="s">
        <v>377</v>
      </c>
      <c r="C378" s="2" t="s">
        <v>1357</v>
      </c>
      <c r="D378" s="2" t="str">
        <f t="shared" si="36"/>
        <v xml:space="preserve">STX10  </v>
      </c>
      <c r="E378" s="3"/>
      <c r="F378" s="1" t="s">
        <v>680</v>
      </c>
      <c r="G378" s="1" t="s">
        <v>1472</v>
      </c>
      <c r="H378" s="1" t="str">
        <f t="shared" si="37"/>
        <v xml:space="preserve">AFDN  </v>
      </c>
      <c r="I378" s="3"/>
      <c r="L378" s="3"/>
      <c r="M378" s="3"/>
      <c r="N378" s="3"/>
      <c r="O378" s="3"/>
      <c r="P378" s="3"/>
      <c r="R378" s="6" t="s">
        <v>2200</v>
      </c>
      <c r="S378" s="6" t="s">
        <v>2449</v>
      </c>
      <c r="T378" s="6" t="str">
        <f t="shared" si="38"/>
        <v xml:space="preserve">HNRNPL  </v>
      </c>
      <c r="V378" s="7" t="s">
        <v>1723</v>
      </c>
      <c r="W378" s="7" t="s">
        <v>995</v>
      </c>
      <c r="X378" s="14" t="str">
        <f t="shared" si="39"/>
        <v xml:space="preserve">UBAP2L  </v>
      </c>
      <c r="Y378" s="4" t="s">
        <v>1631</v>
      </c>
      <c r="Z378" s="3"/>
      <c r="AA378" s="3"/>
      <c r="AB378" s="3"/>
      <c r="AD378" s="27" t="s">
        <v>377</v>
      </c>
      <c r="AE378" s="8" t="s">
        <v>1357</v>
      </c>
      <c r="AF378" s="33" t="str">
        <f t="shared" si="40"/>
        <v xml:space="preserve">STX10  </v>
      </c>
    </row>
    <row r="379" spans="2:32" x14ac:dyDescent="0.25">
      <c r="B379" s="2" t="s">
        <v>378</v>
      </c>
      <c r="C379" s="2" t="s">
        <v>1294</v>
      </c>
      <c r="D379" s="2" t="str">
        <f t="shared" si="36"/>
        <v xml:space="preserve">VANGL1  </v>
      </c>
      <c r="E379" s="3"/>
      <c r="F379" s="1" t="s">
        <v>681</v>
      </c>
      <c r="G379" s="1" t="s">
        <v>1125</v>
      </c>
      <c r="H379" s="1" t="str">
        <f t="shared" si="37"/>
        <v xml:space="preserve">SLC30A6  </v>
      </c>
      <c r="I379" s="3"/>
      <c r="L379" s="3"/>
      <c r="M379" s="3"/>
      <c r="N379" s="3"/>
      <c r="O379" s="3"/>
      <c r="P379" s="3"/>
      <c r="R379" s="6" t="s">
        <v>340</v>
      </c>
      <c r="S379" s="6" t="s">
        <v>1425</v>
      </c>
      <c r="T379" s="6" t="str">
        <f t="shared" si="38"/>
        <v xml:space="preserve">AARS  </v>
      </c>
      <c r="V379" s="7" t="s">
        <v>1984</v>
      </c>
      <c r="W379" s="7" t="s">
        <v>2461</v>
      </c>
      <c r="X379" s="14" t="str">
        <f t="shared" si="39"/>
        <v xml:space="preserve">STX10  </v>
      </c>
      <c r="Y379" s="4" t="s">
        <v>1631</v>
      </c>
      <c r="Z379" s="3"/>
      <c r="AA379" s="3"/>
      <c r="AB379" s="3"/>
      <c r="AD379" s="27" t="s">
        <v>378</v>
      </c>
      <c r="AE379" s="8" t="s">
        <v>1294</v>
      </c>
      <c r="AF379" s="33" t="str">
        <f t="shared" si="40"/>
        <v xml:space="preserve">VANGL1  </v>
      </c>
    </row>
    <row r="380" spans="2:32" x14ac:dyDescent="0.25">
      <c r="B380" s="2" t="s">
        <v>379</v>
      </c>
      <c r="C380" s="2" t="s">
        <v>1471</v>
      </c>
      <c r="D380" s="2" t="str">
        <f t="shared" si="36"/>
        <v xml:space="preserve">LRRFIP1  </v>
      </c>
      <c r="E380" s="3"/>
      <c r="F380" s="1" t="s">
        <v>682</v>
      </c>
      <c r="G380" s="1" t="s">
        <v>1474</v>
      </c>
      <c r="H380" s="1" t="str">
        <f t="shared" si="37"/>
        <v xml:space="preserve">TARDBP  </v>
      </c>
      <c r="I380" s="3"/>
      <c r="L380" s="3"/>
      <c r="M380" s="3"/>
      <c r="N380" s="3"/>
      <c r="O380" s="3"/>
      <c r="P380" s="3"/>
      <c r="R380" s="6" t="s">
        <v>2067</v>
      </c>
      <c r="S380" s="6" t="s">
        <v>2450</v>
      </c>
      <c r="T380" s="6" t="str">
        <f t="shared" si="38"/>
        <v xml:space="preserve">SLC30A6  </v>
      </c>
      <c r="V380" s="7" t="s">
        <v>118</v>
      </c>
      <c r="W380" s="7" t="s">
        <v>1028</v>
      </c>
      <c r="X380" s="14" t="str">
        <f t="shared" si="39"/>
        <v xml:space="preserve">SNX1  </v>
      </c>
      <c r="Y380" s="4" t="s">
        <v>1631</v>
      </c>
      <c r="Z380" s="3"/>
      <c r="AA380" s="3"/>
      <c r="AB380" s="3"/>
      <c r="AD380" s="27" t="s">
        <v>379</v>
      </c>
      <c r="AE380" s="8" t="s">
        <v>1471</v>
      </c>
      <c r="AF380" s="33" t="str">
        <f t="shared" si="40"/>
        <v xml:space="preserve">LRRFIP1  </v>
      </c>
    </row>
    <row r="381" spans="2:32" x14ac:dyDescent="0.25">
      <c r="B381" s="2" t="s">
        <v>380</v>
      </c>
      <c r="C381" s="2" t="s">
        <v>1468</v>
      </c>
      <c r="D381" s="2" t="str">
        <f t="shared" si="36"/>
        <v xml:space="preserve">SRP68  </v>
      </c>
      <c r="E381" s="3"/>
      <c r="F381" s="1" t="s">
        <v>683</v>
      </c>
      <c r="G381" s="1" t="s">
        <v>1476</v>
      </c>
      <c r="H381" s="1" t="str">
        <f t="shared" si="37"/>
        <v xml:space="preserve">TTF2  </v>
      </c>
      <c r="I381" s="3"/>
      <c r="L381" s="3"/>
      <c r="M381" s="3"/>
      <c r="N381" s="3"/>
      <c r="O381" s="3"/>
      <c r="P381" s="3"/>
      <c r="R381" s="6" t="s">
        <v>805</v>
      </c>
      <c r="S381" s="6" t="s">
        <v>1132</v>
      </c>
      <c r="T381" s="6" t="str">
        <f t="shared" si="38"/>
        <v xml:space="preserve">TPM3  </v>
      </c>
      <c r="V381" s="7" t="s">
        <v>1985</v>
      </c>
      <c r="W381" s="7" t="s">
        <v>2463</v>
      </c>
      <c r="X381" s="14" t="str">
        <f t="shared" si="39"/>
        <v xml:space="preserve">UQCRC2  </v>
      </c>
      <c r="Y381" s="4" t="s">
        <v>1631</v>
      </c>
      <c r="Z381" s="3"/>
      <c r="AA381" s="3"/>
      <c r="AB381" s="3"/>
      <c r="AD381" s="27" t="s">
        <v>380</v>
      </c>
      <c r="AE381" s="8" t="s">
        <v>1468</v>
      </c>
      <c r="AF381" s="33" t="str">
        <f t="shared" si="40"/>
        <v xml:space="preserve">SRP68  </v>
      </c>
    </row>
    <row r="382" spans="2:32" x14ac:dyDescent="0.25">
      <c r="B382" s="2" t="s">
        <v>381</v>
      </c>
      <c r="C382" s="2" t="s">
        <v>1203</v>
      </c>
      <c r="D382" s="2" t="str">
        <f t="shared" si="36"/>
        <v xml:space="preserve">NUP35  </v>
      </c>
      <c r="E382" s="3"/>
      <c r="F382" s="1" t="s">
        <v>684</v>
      </c>
      <c r="G382" s="1" t="s">
        <v>1478</v>
      </c>
      <c r="H382" s="1" t="str">
        <f t="shared" si="37"/>
        <v xml:space="preserve">TNRC6B  </v>
      </c>
      <c r="I382" s="3"/>
      <c r="L382" s="3"/>
      <c r="M382" s="3"/>
      <c r="N382" s="3"/>
      <c r="O382" s="3"/>
      <c r="P382" s="3"/>
      <c r="R382" s="6" t="s">
        <v>1727</v>
      </c>
      <c r="S382" s="6" t="s">
        <v>2452</v>
      </c>
      <c r="T382" s="6" t="str">
        <f t="shared" si="38"/>
        <v xml:space="preserve">RTCB  </v>
      </c>
      <c r="V382" s="7" t="s">
        <v>1986</v>
      </c>
      <c r="W382" s="7" t="s">
        <v>2465</v>
      </c>
      <c r="X382" s="14" t="str">
        <f t="shared" si="39"/>
        <v xml:space="preserve">RPL30  </v>
      </c>
      <c r="Y382" s="4" t="s">
        <v>1631</v>
      </c>
      <c r="Z382" s="3"/>
      <c r="AA382" s="3"/>
      <c r="AB382" s="3"/>
      <c r="AD382" s="27" t="s">
        <v>381</v>
      </c>
      <c r="AE382" s="8" t="s">
        <v>1203</v>
      </c>
      <c r="AF382" s="33" t="str">
        <f t="shared" si="40"/>
        <v xml:space="preserve">NUP35  </v>
      </c>
    </row>
    <row r="383" spans="2:32" x14ac:dyDescent="0.25">
      <c r="B383" s="2" t="s">
        <v>382</v>
      </c>
      <c r="C383" s="2" t="s">
        <v>1473</v>
      </c>
      <c r="D383" s="2" t="str">
        <f t="shared" si="36"/>
        <v xml:space="preserve">TBL2  </v>
      </c>
      <c r="E383" s="3"/>
      <c r="F383" s="1" t="s">
        <v>685</v>
      </c>
      <c r="G383" s="1" t="s">
        <v>1479</v>
      </c>
      <c r="H383" s="1" t="str">
        <f t="shared" si="37"/>
        <v xml:space="preserve">UHRF1BP1  </v>
      </c>
      <c r="I383" s="3"/>
      <c r="L383" s="3"/>
      <c r="M383" s="3"/>
      <c r="N383" s="3"/>
      <c r="O383" s="3"/>
      <c r="P383" s="3"/>
      <c r="R383" s="6" t="s">
        <v>2201</v>
      </c>
      <c r="S383" s="6" t="s">
        <v>2453</v>
      </c>
      <c r="T383" s="6" t="str">
        <f t="shared" si="38"/>
        <v xml:space="preserve">CERS2  </v>
      </c>
      <c r="V383" s="7" t="s">
        <v>1987</v>
      </c>
      <c r="W383" s="7" t="s">
        <v>2467</v>
      </c>
      <c r="X383" s="14" t="str">
        <f t="shared" si="39"/>
        <v xml:space="preserve">HNRNPA0  </v>
      </c>
      <c r="Y383" s="4" t="s">
        <v>1631</v>
      </c>
      <c r="Z383" s="3"/>
      <c r="AA383" s="3"/>
      <c r="AB383" s="3"/>
      <c r="AD383" s="27" t="s">
        <v>382</v>
      </c>
      <c r="AE383" s="8" t="s">
        <v>1473</v>
      </c>
      <c r="AF383" s="33" t="str">
        <f t="shared" si="40"/>
        <v xml:space="preserve">TBL2  </v>
      </c>
    </row>
    <row r="384" spans="2:32" x14ac:dyDescent="0.25">
      <c r="B384" s="2" t="s">
        <v>383</v>
      </c>
      <c r="C384" s="2" t="s">
        <v>1475</v>
      </c>
      <c r="D384" s="2" t="str">
        <f t="shared" si="36"/>
        <v xml:space="preserve">ORMDL2  </v>
      </c>
      <c r="E384" s="3"/>
      <c r="F384" s="1" t="s">
        <v>686</v>
      </c>
      <c r="G384" s="1" t="s">
        <v>1481</v>
      </c>
      <c r="H384" s="1" t="str">
        <f t="shared" si="37"/>
        <v xml:space="preserve">NCK1  </v>
      </c>
      <c r="I384" s="3"/>
      <c r="L384" s="3"/>
      <c r="M384" s="3"/>
      <c r="N384" s="3"/>
      <c r="O384" s="3"/>
      <c r="P384" s="3"/>
      <c r="R384" s="6" t="s">
        <v>164</v>
      </c>
      <c r="S384" s="6" t="s">
        <v>1133</v>
      </c>
      <c r="T384" s="6" t="str">
        <f t="shared" si="38"/>
        <v xml:space="preserve">STOM  </v>
      </c>
      <c r="V384" s="7" t="s">
        <v>1988</v>
      </c>
      <c r="W384" s="7" t="s">
        <v>2391</v>
      </c>
      <c r="X384" s="14" t="str">
        <f t="shared" si="39"/>
        <v xml:space="preserve">ARHGDIA  </v>
      </c>
      <c r="Y384" s="4" t="s">
        <v>1631</v>
      </c>
      <c r="Z384" s="3"/>
      <c r="AA384" s="3"/>
      <c r="AB384" s="3"/>
      <c r="AD384" s="27" t="s">
        <v>383</v>
      </c>
      <c r="AE384" s="8" t="s">
        <v>1475</v>
      </c>
      <c r="AF384" s="33" t="str">
        <f t="shared" si="40"/>
        <v xml:space="preserve">ORMDL2  </v>
      </c>
    </row>
    <row r="385" spans="2:32" x14ac:dyDescent="0.25">
      <c r="B385" s="2" t="s">
        <v>384</v>
      </c>
      <c r="C385" s="2" t="s">
        <v>1477</v>
      </c>
      <c r="D385" s="2" t="str">
        <f t="shared" si="36"/>
        <v xml:space="preserve">STOML2  </v>
      </c>
      <c r="E385" s="3"/>
      <c r="F385" s="1" t="s">
        <v>687</v>
      </c>
      <c r="G385" s="1" t="s">
        <v>1483</v>
      </c>
      <c r="H385" s="1" t="str">
        <f t="shared" si="37"/>
        <v xml:space="preserve">TMEM9  </v>
      </c>
      <c r="I385" s="3"/>
      <c r="L385" s="3"/>
      <c r="M385" s="3"/>
      <c r="N385" s="3"/>
      <c r="O385" s="3"/>
      <c r="P385" s="3"/>
      <c r="R385" s="6" t="s">
        <v>2118</v>
      </c>
      <c r="S385" s="6" t="s">
        <v>2455</v>
      </c>
      <c r="T385" s="6" t="str">
        <f t="shared" si="38"/>
        <v xml:space="preserve">LONP1  </v>
      </c>
      <c r="V385" s="7" t="s">
        <v>1989</v>
      </c>
      <c r="W385" s="7" t="s">
        <v>961</v>
      </c>
      <c r="X385" s="14" t="str">
        <f t="shared" si="39"/>
        <v xml:space="preserve">NSFL1C  </v>
      </c>
      <c r="Y385" s="4" t="s">
        <v>1631</v>
      </c>
      <c r="Z385" s="3"/>
      <c r="AA385" s="3"/>
      <c r="AB385" s="3"/>
      <c r="AD385" s="27" t="s">
        <v>384</v>
      </c>
      <c r="AE385" s="8" t="s">
        <v>1477</v>
      </c>
      <c r="AF385" s="33" t="str">
        <f t="shared" si="40"/>
        <v xml:space="preserve">STOML2  </v>
      </c>
    </row>
    <row r="386" spans="2:32" x14ac:dyDescent="0.25">
      <c r="B386" s="2" t="s">
        <v>385</v>
      </c>
      <c r="C386" s="2" t="s">
        <v>1349</v>
      </c>
      <c r="D386" s="2" t="str">
        <f t="shared" si="36"/>
        <v xml:space="preserve">USP33  </v>
      </c>
      <c r="E386" s="3"/>
      <c r="F386" s="1" t="s">
        <v>688</v>
      </c>
      <c r="G386" s="1" t="s">
        <v>1484</v>
      </c>
      <c r="H386" s="1" t="str">
        <f t="shared" si="37"/>
        <v xml:space="preserve">AAK1  </v>
      </c>
      <c r="I386" s="3"/>
      <c r="L386" s="3"/>
      <c r="M386" s="3"/>
      <c r="N386" s="3"/>
      <c r="O386" s="3"/>
      <c r="P386" s="3"/>
      <c r="R386" s="6" t="s">
        <v>2202</v>
      </c>
      <c r="S386" s="6" t="s">
        <v>2456</v>
      </c>
      <c r="T386" s="6" t="str">
        <f t="shared" si="38"/>
        <v xml:space="preserve">UBE2N  </v>
      </c>
      <c r="V386" s="7" t="s">
        <v>1990</v>
      </c>
      <c r="W386" s="7" t="s">
        <v>2469</v>
      </c>
      <c r="X386" s="14" t="str">
        <f t="shared" si="39"/>
        <v xml:space="preserve">HPDL  </v>
      </c>
      <c r="Y386" s="4" t="s">
        <v>1631</v>
      </c>
      <c r="Z386" s="3"/>
      <c r="AA386" s="3"/>
      <c r="AB386" s="3"/>
      <c r="AD386" s="27" t="s">
        <v>385</v>
      </c>
      <c r="AE386" s="8" t="s">
        <v>1349</v>
      </c>
      <c r="AF386" s="33" t="str">
        <f t="shared" si="40"/>
        <v xml:space="preserve">USP33  </v>
      </c>
    </row>
    <row r="387" spans="2:32" x14ac:dyDescent="0.25">
      <c r="B387" s="2" t="s">
        <v>386</v>
      </c>
      <c r="C387" s="2" t="s">
        <v>1480</v>
      </c>
      <c r="D387" s="2" t="str">
        <f t="shared" si="36"/>
        <v xml:space="preserve">C1orf43  </v>
      </c>
      <c r="E387" s="3"/>
      <c r="F387" s="1" t="s">
        <v>311</v>
      </c>
      <c r="G387" s="1" t="s">
        <v>1390</v>
      </c>
      <c r="H387" s="1" t="str">
        <f t="shared" si="37"/>
        <v xml:space="preserve">FNDC3B  </v>
      </c>
      <c r="I387" s="3"/>
      <c r="L387" s="3"/>
      <c r="M387" s="3"/>
      <c r="N387" s="3"/>
      <c r="O387" s="3"/>
      <c r="P387" s="3"/>
      <c r="R387" s="6" t="s">
        <v>2203</v>
      </c>
      <c r="S387" s="6" t="s">
        <v>1050</v>
      </c>
      <c r="T387" s="6" t="str">
        <f t="shared" si="38"/>
        <v xml:space="preserve">SNAP47  </v>
      </c>
      <c r="V387" s="7" t="s">
        <v>112</v>
      </c>
      <c r="W387" s="7" t="s">
        <v>1012</v>
      </c>
      <c r="X387" s="14" t="str">
        <f t="shared" si="39"/>
        <v xml:space="preserve">FKBP8  </v>
      </c>
      <c r="Y387" s="4" t="s">
        <v>1631</v>
      </c>
      <c r="Z387" s="3"/>
      <c r="AA387" s="3"/>
      <c r="AB387" s="3"/>
      <c r="AD387" s="27" t="s">
        <v>386</v>
      </c>
      <c r="AE387" s="8" t="s">
        <v>1480</v>
      </c>
      <c r="AF387" s="33" t="str">
        <f t="shared" si="40"/>
        <v xml:space="preserve">C1orf43  </v>
      </c>
    </row>
    <row r="388" spans="2:32" x14ac:dyDescent="0.25">
      <c r="B388" s="2" t="s">
        <v>387</v>
      </c>
      <c r="C388" s="2" t="s">
        <v>1482</v>
      </c>
      <c r="D388" s="2" t="str">
        <f t="shared" ref="D388:D451" si="41">RIGHT(C388,LEN(C388)-FIND("=",C388))</f>
        <v xml:space="preserve">RAB2A  </v>
      </c>
      <c r="E388" s="3"/>
      <c r="F388" s="1" t="s">
        <v>689</v>
      </c>
      <c r="G388" s="1" t="s">
        <v>1487</v>
      </c>
      <c r="H388" s="1" t="str">
        <f t="shared" ref="H388:H410" si="42">RIGHT(G388,LEN(G388)-FIND("=",G388))</f>
        <v xml:space="preserve">IPO7  </v>
      </c>
      <c r="I388" s="3"/>
      <c r="L388" s="3"/>
      <c r="M388" s="3"/>
      <c r="N388" s="3"/>
      <c r="O388" s="3"/>
      <c r="P388" s="3"/>
      <c r="R388" s="6" t="s">
        <v>1741</v>
      </c>
      <c r="S388" s="6" t="s">
        <v>2457</v>
      </c>
      <c r="T388" s="6" t="str">
        <f t="shared" ref="T388:T451" si="43">RIGHT(S388,LEN(S388)-FIND("=",S388))</f>
        <v xml:space="preserve">FAM129B  </v>
      </c>
      <c r="V388" s="7" t="s">
        <v>1991</v>
      </c>
      <c r="W388" s="7" t="s">
        <v>2471</v>
      </c>
      <c r="X388" s="14" t="str">
        <f t="shared" ref="X388:X451" si="44">RIGHT(W388,LEN(W388)-FIND("=",W388))</f>
        <v xml:space="preserve">UBTF  </v>
      </c>
      <c r="Y388" s="4" t="s">
        <v>1631</v>
      </c>
      <c r="Z388" s="3"/>
      <c r="AA388" s="3"/>
      <c r="AB388" s="3"/>
      <c r="AD388" s="27" t="s">
        <v>387</v>
      </c>
      <c r="AE388" s="8" t="s">
        <v>1482</v>
      </c>
      <c r="AF388" s="33" t="str">
        <f t="shared" ref="AF388:AF451" si="45">RIGHT(AE388,LEN(AE388)-FIND("=",AE388))</f>
        <v xml:space="preserve">RAB2A  </v>
      </c>
    </row>
    <row r="389" spans="2:32" x14ac:dyDescent="0.25">
      <c r="B389" s="2" t="s">
        <v>388</v>
      </c>
      <c r="C389" s="2" t="s">
        <v>1437</v>
      </c>
      <c r="D389" s="2" t="str">
        <f t="shared" si="41"/>
        <v xml:space="preserve">AASDHPPT  </v>
      </c>
      <c r="E389" s="3"/>
      <c r="F389" s="1" t="s">
        <v>176</v>
      </c>
      <c r="G389" s="1" t="s">
        <v>1160</v>
      </c>
      <c r="H389" s="1" t="str">
        <f t="shared" si="42"/>
        <v xml:space="preserve">LAMTOR1  </v>
      </c>
      <c r="I389" s="3"/>
      <c r="L389" s="3"/>
      <c r="M389" s="3"/>
      <c r="N389" s="3"/>
      <c r="O389" s="3"/>
      <c r="P389" s="3"/>
      <c r="R389" s="6" t="s">
        <v>2030</v>
      </c>
      <c r="S389" s="6" t="s">
        <v>2459</v>
      </c>
      <c r="T389" s="6" t="str">
        <f t="shared" si="43"/>
        <v xml:space="preserve">LMAN2  </v>
      </c>
      <c r="V389" s="7" t="s">
        <v>435</v>
      </c>
      <c r="W389" s="7" t="s">
        <v>1530</v>
      </c>
      <c r="X389" s="14" t="str">
        <f t="shared" si="44"/>
        <v xml:space="preserve">STRAP  </v>
      </c>
      <c r="Y389" s="4" t="s">
        <v>1631</v>
      </c>
      <c r="Z389" s="3"/>
      <c r="AA389" s="3"/>
      <c r="AB389" s="3"/>
      <c r="AD389" s="27" t="s">
        <v>388</v>
      </c>
      <c r="AE389" s="8" t="s">
        <v>1437</v>
      </c>
      <c r="AF389" s="33" t="str">
        <f t="shared" si="45"/>
        <v xml:space="preserve">AASDHPPT  </v>
      </c>
    </row>
    <row r="390" spans="2:32" x14ac:dyDescent="0.25">
      <c r="B390" s="2" t="s">
        <v>389</v>
      </c>
      <c r="C390" s="2" t="s">
        <v>1485</v>
      </c>
      <c r="D390" s="2" t="str">
        <f t="shared" si="41"/>
        <v xml:space="preserve">DHX9  </v>
      </c>
      <c r="E390" s="3"/>
      <c r="F390" s="1" t="s">
        <v>690</v>
      </c>
      <c r="G390" s="1" t="s">
        <v>1489</v>
      </c>
      <c r="H390" s="1" t="str">
        <f t="shared" si="42"/>
        <v xml:space="preserve">DCHS2  </v>
      </c>
      <c r="I390" s="3"/>
      <c r="L390" s="3"/>
      <c r="M390" s="3"/>
      <c r="N390" s="3"/>
      <c r="O390" s="3"/>
      <c r="P390" s="3"/>
      <c r="R390" s="6" t="s">
        <v>2204</v>
      </c>
      <c r="S390" s="6" t="s">
        <v>2460</v>
      </c>
      <c r="T390" s="6" t="str">
        <f t="shared" si="43"/>
        <v xml:space="preserve">ANXA11  </v>
      </c>
      <c r="V390" s="7" t="s">
        <v>1992</v>
      </c>
      <c r="W390" s="7" t="s">
        <v>2473</v>
      </c>
      <c r="X390" s="14" t="str">
        <f t="shared" si="44"/>
        <v xml:space="preserve">EWSR1  </v>
      </c>
      <c r="Y390" s="4" t="s">
        <v>1631</v>
      </c>
      <c r="Z390" s="3"/>
      <c r="AA390" s="3"/>
      <c r="AB390" s="3"/>
      <c r="AD390" s="27" t="s">
        <v>389</v>
      </c>
      <c r="AE390" s="8" t="s">
        <v>1485</v>
      </c>
      <c r="AF390" s="33" t="str">
        <f t="shared" si="45"/>
        <v xml:space="preserve">DHX9  </v>
      </c>
    </row>
    <row r="391" spans="2:32" x14ac:dyDescent="0.25">
      <c r="B391" s="2" t="s">
        <v>390</v>
      </c>
      <c r="C391" s="2" t="s">
        <v>1486</v>
      </c>
      <c r="D391" s="2" t="str">
        <f t="shared" si="41"/>
        <v xml:space="preserve">SPTBN1  </v>
      </c>
      <c r="E391" s="3"/>
      <c r="F391" s="1" t="s">
        <v>691</v>
      </c>
      <c r="G391" s="1" t="s">
        <v>1491</v>
      </c>
      <c r="H391" s="1" t="str">
        <f t="shared" si="42"/>
        <v xml:space="preserve">FADS3  </v>
      </c>
      <c r="I391" s="3"/>
      <c r="L391" s="3"/>
      <c r="M391" s="3"/>
      <c r="N391" s="3"/>
      <c r="O391" s="3"/>
      <c r="P391" s="3"/>
      <c r="R391" s="6" t="s">
        <v>820</v>
      </c>
      <c r="S391" s="6" t="s">
        <v>1247</v>
      </c>
      <c r="T391" s="6" t="str">
        <f t="shared" si="43"/>
        <v xml:space="preserve">RRP1B  </v>
      </c>
      <c r="V391" s="7" t="s">
        <v>381</v>
      </c>
      <c r="W391" s="7" t="s">
        <v>1203</v>
      </c>
      <c r="X391" s="14" t="str">
        <f t="shared" si="44"/>
        <v xml:space="preserve">NUP35  </v>
      </c>
      <c r="Y391" s="4" t="s">
        <v>1631</v>
      </c>
      <c r="Z391" s="3"/>
      <c r="AA391" s="3"/>
      <c r="AB391" s="3"/>
      <c r="AD391" s="27" t="s">
        <v>390</v>
      </c>
      <c r="AE391" s="8" t="s">
        <v>1486</v>
      </c>
      <c r="AF391" s="33" t="str">
        <f t="shared" si="45"/>
        <v xml:space="preserve">SPTBN1  </v>
      </c>
    </row>
    <row r="392" spans="2:32" x14ac:dyDescent="0.25">
      <c r="B392" s="2" t="s">
        <v>391</v>
      </c>
      <c r="C392" s="2" t="s">
        <v>1488</v>
      </c>
      <c r="D392" s="2" t="str">
        <f t="shared" si="41"/>
        <v xml:space="preserve">PFN2  </v>
      </c>
      <c r="E392" s="3"/>
      <c r="F392" s="1" t="s">
        <v>185</v>
      </c>
      <c r="G392" s="1" t="s">
        <v>1182</v>
      </c>
      <c r="H392" s="1" t="str">
        <f t="shared" si="42"/>
        <v xml:space="preserve">RUVBL1  </v>
      </c>
      <c r="I392" s="3"/>
      <c r="L392" s="3"/>
      <c r="M392" s="3"/>
      <c r="N392" s="3"/>
      <c r="O392" s="3"/>
      <c r="P392" s="3"/>
      <c r="R392" s="6" t="s">
        <v>1963</v>
      </c>
      <c r="S392" s="6" t="s">
        <v>2421</v>
      </c>
      <c r="T392" s="6" t="str">
        <f t="shared" si="43"/>
        <v xml:space="preserve">P4HA1  </v>
      </c>
      <c r="V392" s="7" t="s">
        <v>1993</v>
      </c>
      <c r="W392" s="7" t="s">
        <v>2475</v>
      </c>
      <c r="X392" s="14" t="str">
        <f t="shared" si="44"/>
        <v xml:space="preserve">CNN2  </v>
      </c>
      <c r="Y392" s="4" t="s">
        <v>1631</v>
      </c>
      <c r="Z392" s="3"/>
      <c r="AA392" s="3"/>
      <c r="AB392" s="3"/>
      <c r="AD392" s="27" t="s">
        <v>391</v>
      </c>
      <c r="AE392" s="8" t="s">
        <v>1488</v>
      </c>
      <c r="AF392" s="33" t="str">
        <f t="shared" si="45"/>
        <v xml:space="preserve">PFN2  </v>
      </c>
    </row>
    <row r="393" spans="2:32" x14ac:dyDescent="0.25">
      <c r="B393" s="2" t="s">
        <v>392</v>
      </c>
      <c r="C393" s="2" t="s">
        <v>1386</v>
      </c>
      <c r="D393" s="2" t="str">
        <f t="shared" si="41"/>
        <v xml:space="preserve">AKAP10  </v>
      </c>
      <c r="E393" s="3"/>
      <c r="F393" s="1" t="s">
        <v>558</v>
      </c>
      <c r="G393" s="1" t="s">
        <v>1134</v>
      </c>
      <c r="H393" s="1" t="str">
        <f t="shared" si="42"/>
        <v xml:space="preserve">RAB7A  </v>
      </c>
      <c r="I393" s="3"/>
      <c r="L393" s="3"/>
      <c r="M393" s="3"/>
      <c r="N393" s="3"/>
      <c r="O393" s="3"/>
      <c r="P393" s="3"/>
      <c r="R393" s="6" t="s">
        <v>480</v>
      </c>
      <c r="S393" s="6" t="s">
        <v>1561</v>
      </c>
      <c r="T393" s="6" t="str">
        <f t="shared" si="43"/>
        <v xml:space="preserve">TMEM97  </v>
      </c>
      <c r="V393" s="7" t="s">
        <v>624</v>
      </c>
      <c r="W393" s="7" t="s">
        <v>1334</v>
      </c>
      <c r="X393" s="14" t="str">
        <f t="shared" si="44"/>
        <v xml:space="preserve">SWAP70  </v>
      </c>
      <c r="Y393" s="4" t="s">
        <v>1631</v>
      </c>
      <c r="Z393" s="3"/>
      <c r="AA393" s="3"/>
      <c r="AB393" s="3"/>
      <c r="AD393" s="27" t="s">
        <v>392</v>
      </c>
      <c r="AE393" s="8" t="s">
        <v>1386</v>
      </c>
      <c r="AF393" s="33" t="str">
        <f t="shared" si="45"/>
        <v xml:space="preserve">AKAP10  </v>
      </c>
    </row>
    <row r="394" spans="2:32" x14ac:dyDescent="0.25">
      <c r="B394" s="2" t="s">
        <v>393</v>
      </c>
      <c r="C394" s="2" t="s">
        <v>1490</v>
      </c>
      <c r="D394" s="2" t="str">
        <f t="shared" si="41"/>
        <v xml:space="preserve">SEMA5A  </v>
      </c>
      <c r="E394" s="3"/>
      <c r="F394" s="1" t="s">
        <v>692</v>
      </c>
      <c r="G394" s="1" t="s">
        <v>1493</v>
      </c>
      <c r="H394" s="1" t="str">
        <f t="shared" si="42"/>
        <v xml:space="preserve">POM121  </v>
      </c>
      <c r="I394" s="3"/>
      <c r="L394" s="3"/>
      <c r="M394" s="3"/>
      <c r="N394" s="3"/>
      <c r="O394" s="3"/>
      <c r="P394" s="3"/>
      <c r="R394" s="6" t="s">
        <v>2205</v>
      </c>
      <c r="S394" s="6" t="s">
        <v>2462</v>
      </c>
      <c r="T394" s="6" t="str">
        <f t="shared" si="43"/>
        <v xml:space="preserve">MMS19  </v>
      </c>
      <c r="V394" s="7" t="s">
        <v>1994</v>
      </c>
      <c r="W394" s="7" t="s">
        <v>2468</v>
      </c>
      <c r="X394" s="14" t="str">
        <f t="shared" si="44"/>
        <v xml:space="preserve">DDX47  </v>
      </c>
      <c r="Y394" s="4" t="s">
        <v>1631</v>
      </c>
      <c r="Z394" s="3"/>
      <c r="AA394" s="3"/>
      <c r="AB394" s="3"/>
      <c r="AD394" s="27" t="s">
        <v>393</v>
      </c>
      <c r="AE394" s="8" t="s">
        <v>1490</v>
      </c>
      <c r="AF394" s="33" t="str">
        <f t="shared" si="45"/>
        <v xml:space="preserve">SEMA5A  </v>
      </c>
    </row>
    <row r="395" spans="2:32" x14ac:dyDescent="0.25">
      <c r="B395" s="2" t="s">
        <v>394</v>
      </c>
      <c r="C395" s="2" t="s">
        <v>1492</v>
      </c>
      <c r="D395" s="2" t="str">
        <f t="shared" si="41"/>
        <v xml:space="preserve">PSMD12  </v>
      </c>
      <c r="E395" s="3"/>
      <c r="F395" s="1" t="s">
        <v>693</v>
      </c>
      <c r="G395" s="1" t="s">
        <v>1494</v>
      </c>
      <c r="H395" s="1" t="str">
        <f t="shared" si="42"/>
        <v xml:space="preserve">ERBIN  </v>
      </c>
      <c r="I395" s="3"/>
      <c r="L395" s="3"/>
      <c r="M395" s="3"/>
      <c r="N395" s="3"/>
      <c r="O395" s="3"/>
      <c r="P395" s="3"/>
      <c r="R395" s="6" t="s">
        <v>2206</v>
      </c>
      <c r="S395" s="6" t="s">
        <v>2464</v>
      </c>
      <c r="T395" s="6" t="str">
        <f t="shared" si="43"/>
        <v xml:space="preserve">OXCT1  </v>
      </c>
      <c r="V395" s="7" t="s">
        <v>1995</v>
      </c>
      <c r="W395" s="7" t="s">
        <v>2477</v>
      </c>
      <c r="X395" s="14" t="str">
        <f t="shared" si="44"/>
        <v xml:space="preserve">PLS1  </v>
      </c>
      <c r="Y395" s="4" t="s">
        <v>1631</v>
      </c>
      <c r="Z395" s="3"/>
      <c r="AA395" s="3"/>
      <c r="AB395" s="3"/>
      <c r="AD395" s="27" t="s">
        <v>394</v>
      </c>
      <c r="AE395" s="8" t="s">
        <v>1492</v>
      </c>
      <c r="AF395" s="33" t="str">
        <f t="shared" si="45"/>
        <v xml:space="preserve">PSMD12  </v>
      </c>
    </row>
    <row r="396" spans="2:32" x14ac:dyDescent="0.25">
      <c r="B396" s="2" t="s">
        <v>395</v>
      </c>
      <c r="C396" s="2" t="s">
        <v>1401</v>
      </c>
      <c r="D396" s="2" t="str">
        <f t="shared" si="41"/>
        <v xml:space="preserve">FMNL1  </v>
      </c>
      <c r="E396" s="3"/>
      <c r="F396" s="1" t="s">
        <v>694</v>
      </c>
      <c r="G396" s="1" t="s">
        <v>1495</v>
      </c>
      <c r="H396" s="1" t="str">
        <f t="shared" si="42"/>
        <v xml:space="preserve">VRK2  </v>
      </c>
      <c r="I396" s="3"/>
      <c r="L396" s="3"/>
      <c r="M396" s="3"/>
      <c r="N396" s="3"/>
      <c r="O396" s="3"/>
      <c r="P396" s="3"/>
      <c r="R396" s="6" t="s">
        <v>2093</v>
      </c>
      <c r="S396" s="6" t="s">
        <v>2466</v>
      </c>
      <c r="T396" s="6" t="str">
        <f t="shared" si="43"/>
        <v xml:space="preserve">OAT  </v>
      </c>
      <c r="V396" s="7" t="s">
        <v>1996</v>
      </c>
      <c r="W396" s="7" t="s">
        <v>2442</v>
      </c>
      <c r="X396" s="14" t="str">
        <f t="shared" si="44"/>
        <v xml:space="preserve">CDC37  </v>
      </c>
      <c r="Y396" s="4" t="s">
        <v>1631</v>
      </c>
      <c r="Z396" s="3"/>
      <c r="AA396" s="3"/>
      <c r="AB396" s="3"/>
      <c r="AD396" s="27" t="s">
        <v>395</v>
      </c>
      <c r="AE396" s="8" t="s">
        <v>1401</v>
      </c>
      <c r="AF396" s="33" t="str">
        <f t="shared" si="45"/>
        <v xml:space="preserve">FMNL1  </v>
      </c>
    </row>
    <row r="397" spans="2:32" x14ac:dyDescent="0.25">
      <c r="B397" s="2" t="s">
        <v>396</v>
      </c>
      <c r="C397" s="2" t="s">
        <v>1213</v>
      </c>
      <c r="D397" s="2" t="str">
        <f t="shared" si="41"/>
        <v xml:space="preserve">ACBD3  </v>
      </c>
      <c r="E397" s="3"/>
      <c r="F397" s="1" t="s">
        <v>695</v>
      </c>
      <c r="G397" s="1" t="s">
        <v>1496</v>
      </c>
      <c r="H397" s="1" t="str">
        <f t="shared" si="42"/>
        <v xml:space="preserve">BRWD1  </v>
      </c>
      <c r="I397" s="3"/>
      <c r="L397" s="3"/>
      <c r="M397" s="3"/>
      <c r="N397" s="3"/>
      <c r="O397" s="3"/>
      <c r="P397" s="3"/>
      <c r="R397" s="6" t="s">
        <v>347</v>
      </c>
      <c r="S397" s="6" t="s">
        <v>1199</v>
      </c>
      <c r="T397" s="6" t="str">
        <f t="shared" si="43"/>
        <v xml:space="preserve">WIPI2  </v>
      </c>
      <c r="V397" s="7" t="s">
        <v>1997</v>
      </c>
      <c r="W397" s="7" t="s">
        <v>2380</v>
      </c>
      <c r="X397" s="14" t="str">
        <f t="shared" si="44"/>
        <v xml:space="preserve">ST13P4  </v>
      </c>
      <c r="Y397" s="4" t="s">
        <v>1631</v>
      </c>
      <c r="Z397" s="3"/>
      <c r="AA397" s="3"/>
      <c r="AB397" s="3"/>
      <c r="AD397" s="27" t="s">
        <v>396</v>
      </c>
      <c r="AE397" s="8" t="s">
        <v>1213</v>
      </c>
      <c r="AF397" s="33" t="str">
        <f t="shared" si="45"/>
        <v xml:space="preserve">ACBD3  </v>
      </c>
    </row>
    <row r="398" spans="2:32" x14ac:dyDescent="0.25">
      <c r="B398" s="2" t="s">
        <v>397</v>
      </c>
      <c r="C398" s="2" t="s">
        <v>1368</v>
      </c>
      <c r="D398" s="2" t="str">
        <f t="shared" si="41"/>
        <v xml:space="preserve">TMEM209  </v>
      </c>
      <c r="E398" s="3"/>
      <c r="F398" s="1" t="s">
        <v>472</v>
      </c>
      <c r="G398" s="1" t="s">
        <v>1497</v>
      </c>
      <c r="H398" s="1" t="str">
        <f t="shared" si="42"/>
        <v xml:space="preserve">CCDC115  </v>
      </c>
      <c r="I398" s="3"/>
      <c r="L398" s="3"/>
      <c r="M398" s="3"/>
      <c r="N398" s="3"/>
      <c r="O398" s="3"/>
      <c r="P398" s="3"/>
      <c r="R398" s="6" t="s">
        <v>1994</v>
      </c>
      <c r="S398" s="6" t="s">
        <v>2468</v>
      </c>
      <c r="T398" s="6" t="str">
        <f t="shared" si="43"/>
        <v xml:space="preserve">DDX47  </v>
      </c>
      <c r="V398" s="7" t="s">
        <v>1998</v>
      </c>
      <c r="W398" s="7" t="s">
        <v>2478</v>
      </c>
      <c r="X398" s="14" t="str">
        <f t="shared" si="44"/>
        <v xml:space="preserve">EIF3J  </v>
      </c>
      <c r="Y398" s="4" t="s">
        <v>1631</v>
      </c>
      <c r="Z398" s="3"/>
      <c r="AA398" s="3"/>
      <c r="AB398" s="3"/>
      <c r="AD398" s="27" t="s">
        <v>397</v>
      </c>
      <c r="AE398" s="8" t="s">
        <v>1368</v>
      </c>
      <c r="AF398" s="33" t="str">
        <f t="shared" si="45"/>
        <v xml:space="preserve">TMEM209  </v>
      </c>
    </row>
    <row r="399" spans="2:32" x14ac:dyDescent="0.25">
      <c r="B399" s="2" t="s">
        <v>398</v>
      </c>
      <c r="C399" s="2" t="s">
        <v>1430</v>
      </c>
      <c r="D399" s="2" t="str">
        <f t="shared" si="41"/>
        <v xml:space="preserve">LIMD1  </v>
      </c>
      <c r="E399" s="3"/>
      <c r="F399" s="1" t="s">
        <v>696</v>
      </c>
      <c r="G399" s="1" t="s">
        <v>1499</v>
      </c>
      <c r="H399" s="1" t="str">
        <f t="shared" si="42"/>
        <v xml:space="preserve">ANKRD2  </v>
      </c>
      <c r="I399" s="3"/>
      <c r="L399" s="3"/>
      <c r="M399" s="3"/>
      <c r="N399" s="3"/>
      <c r="O399" s="3"/>
      <c r="P399" s="3"/>
      <c r="R399" s="6" t="s">
        <v>2207</v>
      </c>
      <c r="S399" s="6" t="s">
        <v>1065</v>
      </c>
      <c r="T399" s="6" t="str">
        <f t="shared" si="43"/>
        <v xml:space="preserve">TACC2  </v>
      </c>
      <c r="V399" s="7" t="s">
        <v>1999</v>
      </c>
      <c r="W399" s="7" t="s">
        <v>2479</v>
      </c>
      <c r="X399" s="14" t="str">
        <f t="shared" si="44"/>
        <v xml:space="preserve">SDAD1  </v>
      </c>
      <c r="Y399" s="4" t="s">
        <v>1631</v>
      </c>
      <c r="Z399" s="3"/>
      <c r="AA399" s="3"/>
      <c r="AB399" s="3"/>
      <c r="AD399" s="27" t="s">
        <v>398</v>
      </c>
      <c r="AE399" s="8" t="s">
        <v>1430</v>
      </c>
      <c r="AF399" s="33" t="str">
        <f t="shared" si="45"/>
        <v xml:space="preserve">LIMD1  </v>
      </c>
    </row>
    <row r="400" spans="2:32" x14ac:dyDescent="0.25">
      <c r="B400" s="2" t="s">
        <v>399</v>
      </c>
      <c r="C400" s="2" t="s">
        <v>1202</v>
      </c>
      <c r="D400" s="2" t="str">
        <f t="shared" si="41"/>
        <v xml:space="preserve">PARP16  </v>
      </c>
      <c r="E400" s="3"/>
      <c r="F400" s="1" t="s">
        <v>697</v>
      </c>
      <c r="G400" s="1" t="s">
        <v>1137</v>
      </c>
      <c r="H400" s="1" t="str">
        <f t="shared" si="42"/>
        <v xml:space="preserve">PIK3C2A  </v>
      </c>
      <c r="I400" s="3"/>
      <c r="L400" s="3"/>
      <c r="M400" s="3"/>
      <c r="N400" s="3"/>
      <c r="O400" s="3"/>
      <c r="P400" s="3"/>
      <c r="R400" s="6" t="s">
        <v>357</v>
      </c>
      <c r="S400" s="6" t="s">
        <v>1353</v>
      </c>
      <c r="T400" s="6" t="str">
        <f t="shared" si="43"/>
        <v xml:space="preserve">TMED8  </v>
      </c>
      <c r="V400" s="7" t="s">
        <v>240</v>
      </c>
      <c r="W400" s="7" t="s">
        <v>1147</v>
      </c>
      <c r="X400" s="14" t="str">
        <f t="shared" si="44"/>
        <v xml:space="preserve">UBE2J1  </v>
      </c>
      <c r="Y400" s="4" t="s">
        <v>1631</v>
      </c>
      <c r="Z400" s="3"/>
      <c r="AA400" s="3"/>
      <c r="AB400" s="3"/>
      <c r="AD400" s="27" t="s">
        <v>399</v>
      </c>
      <c r="AE400" s="8" t="s">
        <v>1202</v>
      </c>
      <c r="AF400" s="33" t="str">
        <f t="shared" si="45"/>
        <v xml:space="preserve">PARP16  </v>
      </c>
    </row>
    <row r="401" spans="2:32" x14ac:dyDescent="0.25">
      <c r="B401" s="2" t="s">
        <v>400</v>
      </c>
      <c r="C401" s="2" t="s">
        <v>1211</v>
      </c>
      <c r="D401" s="2" t="str">
        <f t="shared" si="41"/>
        <v xml:space="preserve">VCPIP1  </v>
      </c>
      <c r="E401" s="3"/>
      <c r="F401" s="1" t="s">
        <v>698</v>
      </c>
      <c r="G401" s="1" t="s">
        <v>1502</v>
      </c>
      <c r="H401" s="1" t="str">
        <f t="shared" si="42"/>
        <v xml:space="preserve">TNFAIP3  </v>
      </c>
      <c r="I401" s="3"/>
      <c r="L401" s="3"/>
      <c r="M401" s="3"/>
      <c r="N401" s="3"/>
      <c r="O401" s="3"/>
      <c r="P401" s="3"/>
      <c r="R401" s="6" t="s">
        <v>2208</v>
      </c>
      <c r="S401" s="6" t="s">
        <v>2470</v>
      </c>
      <c r="T401" s="6" t="str">
        <f t="shared" si="43"/>
        <v xml:space="preserve">PDCD4  </v>
      </c>
      <c r="V401" s="7" t="s">
        <v>353</v>
      </c>
      <c r="W401" s="7" t="s">
        <v>1442</v>
      </c>
      <c r="X401" s="14" t="str">
        <f t="shared" si="44"/>
        <v xml:space="preserve">MCM2  </v>
      </c>
      <c r="Y401" s="4" t="s">
        <v>1631</v>
      </c>
      <c r="Z401" s="3"/>
      <c r="AA401" s="3"/>
      <c r="AB401" s="3"/>
      <c r="AD401" s="27" t="s">
        <v>400</v>
      </c>
      <c r="AE401" s="8" t="s">
        <v>1211</v>
      </c>
      <c r="AF401" s="33" t="str">
        <f t="shared" si="45"/>
        <v xml:space="preserve">VCPIP1  </v>
      </c>
    </row>
    <row r="402" spans="2:32" x14ac:dyDescent="0.25">
      <c r="B402" s="2" t="s">
        <v>401</v>
      </c>
      <c r="C402" s="2" t="s">
        <v>1498</v>
      </c>
      <c r="D402" s="2" t="str">
        <f t="shared" si="41"/>
        <v xml:space="preserve">EIF3A  </v>
      </c>
      <c r="E402" s="3"/>
      <c r="F402" s="1" t="s">
        <v>699</v>
      </c>
      <c r="G402" s="1" t="s">
        <v>1504</v>
      </c>
      <c r="H402" s="1" t="str">
        <f t="shared" si="42"/>
        <v xml:space="preserve">APBA2  </v>
      </c>
      <c r="I402" s="3"/>
      <c r="L402" s="3"/>
      <c r="M402" s="3"/>
      <c r="N402" s="3"/>
      <c r="O402" s="3"/>
      <c r="P402" s="3"/>
      <c r="R402" s="6" t="s">
        <v>209</v>
      </c>
      <c r="S402" s="6" t="s">
        <v>1229</v>
      </c>
      <c r="T402" s="6" t="str">
        <f t="shared" si="43"/>
        <v xml:space="preserve">CYP51A1  </v>
      </c>
      <c r="V402" s="7" t="s">
        <v>671</v>
      </c>
      <c r="W402" s="7" t="s">
        <v>1454</v>
      </c>
      <c r="X402" s="14" t="str">
        <f t="shared" si="44"/>
        <v xml:space="preserve">FAF2  </v>
      </c>
      <c r="Y402" s="4" t="s">
        <v>1631</v>
      </c>
      <c r="Z402" s="3"/>
      <c r="AA402" s="3"/>
      <c r="AB402" s="3"/>
      <c r="AD402" s="27" t="s">
        <v>401</v>
      </c>
      <c r="AE402" s="8" t="s">
        <v>1498</v>
      </c>
      <c r="AF402" s="33" t="str">
        <f t="shared" si="45"/>
        <v xml:space="preserve">EIF3A  </v>
      </c>
    </row>
    <row r="403" spans="2:32" x14ac:dyDescent="0.25">
      <c r="B403" s="2" t="s">
        <v>402</v>
      </c>
      <c r="C403" s="2" t="s">
        <v>1500</v>
      </c>
      <c r="D403" s="2" t="str">
        <f t="shared" si="41"/>
        <v xml:space="preserve">EPRS  </v>
      </c>
      <c r="E403" s="3"/>
      <c r="F403" s="1" t="s">
        <v>700</v>
      </c>
      <c r="G403" s="1" t="s">
        <v>1506</v>
      </c>
      <c r="H403" s="1" t="str">
        <f t="shared" si="42"/>
        <v xml:space="preserve">VKORC1L1  </v>
      </c>
      <c r="I403" s="3"/>
      <c r="L403" s="3"/>
      <c r="M403" s="3"/>
      <c r="N403" s="3"/>
      <c r="O403" s="3"/>
      <c r="P403" s="3"/>
      <c r="R403" s="6" t="s">
        <v>2209</v>
      </c>
      <c r="S403" s="6" t="s">
        <v>2472</v>
      </c>
      <c r="T403" s="6" t="str">
        <f t="shared" si="43"/>
        <v xml:space="preserve">RHOC  </v>
      </c>
      <c r="V403" s="7" t="s">
        <v>2000</v>
      </c>
      <c r="W403" s="7" t="s">
        <v>2481</v>
      </c>
      <c r="X403" s="14" t="str">
        <f t="shared" si="44"/>
        <v xml:space="preserve">MACF1  </v>
      </c>
      <c r="Y403" s="4" t="s">
        <v>1631</v>
      </c>
      <c r="Z403" s="3"/>
      <c r="AA403" s="3"/>
      <c r="AB403" s="3"/>
      <c r="AD403" s="27" t="s">
        <v>402</v>
      </c>
      <c r="AE403" s="8" t="s">
        <v>1500</v>
      </c>
      <c r="AF403" s="33" t="str">
        <f t="shared" si="45"/>
        <v xml:space="preserve">EPRS  </v>
      </c>
    </row>
    <row r="404" spans="2:32" x14ac:dyDescent="0.25">
      <c r="B404" s="2" t="s">
        <v>403</v>
      </c>
      <c r="C404" s="2" t="s">
        <v>1501</v>
      </c>
      <c r="D404" s="2" t="str">
        <f t="shared" si="41"/>
        <v xml:space="preserve">SARAF  </v>
      </c>
      <c r="E404" s="3"/>
      <c r="F404" s="1" t="s">
        <v>701</v>
      </c>
      <c r="G404" s="1" t="s">
        <v>1508</v>
      </c>
      <c r="H404" s="1" t="str">
        <f t="shared" si="42"/>
        <v xml:space="preserve">ACSM6  </v>
      </c>
      <c r="I404" s="3"/>
      <c r="L404" s="3"/>
      <c r="M404" s="3"/>
      <c r="N404" s="3"/>
      <c r="O404" s="3"/>
      <c r="P404" s="3"/>
      <c r="R404" s="6" t="s">
        <v>1990</v>
      </c>
      <c r="S404" s="6" t="s">
        <v>2469</v>
      </c>
      <c r="T404" s="6" t="str">
        <f t="shared" si="43"/>
        <v xml:space="preserve">HPDL  </v>
      </c>
      <c r="V404" s="7" t="s">
        <v>2001</v>
      </c>
      <c r="W404" s="7" t="s">
        <v>2409</v>
      </c>
      <c r="X404" s="14" t="str">
        <f t="shared" si="44"/>
        <v xml:space="preserve">PSME3  </v>
      </c>
      <c r="Y404" s="4" t="s">
        <v>1631</v>
      </c>
      <c r="Z404" s="3"/>
      <c r="AA404" s="3"/>
      <c r="AB404" s="3"/>
      <c r="AD404" s="27" t="s">
        <v>403</v>
      </c>
      <c r="AE404" s="8" t="s">
        <v>1501</v>
      </c>
      <c r="AF404" s="33" t="str">
        <f t="shared" si="45"/>
        <v xml:space="preserve">SARAF  </v>
      </c>
    </row>
    <row r="405" spans="2:32" x14ac:dyDescent="0.25">
      <c r="B405" s="2" t="s">
        <v>404</v>
      </c>
      <c r="C405" s="2" t="s">
        <v>1503</v>
      </c>
      <c r="D405" s="2" t="str">
        <f t="shared" si="41"/>
        <v xml:space="preserve">NASP  </v>
      </c>
      <c r="E405" s="3"/>
      <c r="F405" s="1" t="s">
        <v>490</v>
      </c>
      <c r="G405" s="1" t="s">
        <v>1510</v>
      </c>
      <c r="H405" s="1" t="str">
        <f t="shared" si="42"/>
        <v xml:space="preserve">GOPC  </v>
      </c>
      <c r="I405" s="3"/>
      <c r="L405" s="3"/>
      <c r="M405" s="3"/>
      <c r="N405" s="3"/>
      <c r="O405" s="3"/>
      <c r="P405" s="3"/>
      <c r="R405" s="6" t="s">
        <v>2029</v>
      </c>
      <c r="S405" s="6" t="s">
        <v>2474</v>
      </c>
      <c r="T405" s="6" t="str">
        <f t="shared" si="43"/>
        <v xml:space="preserve">LTA4H  </v>
      </c>
      <c r="V405" s="7" t="s">
        <v>579</v>
      </c>
      <c r="W405" s="7" t="s">
        <v>1625</v>
      </c>
      <c r="X405" s="14" t="str">
        <f t="shared" si="44"/>
        <v xml:space="preserve">RPS12  </v>
      </c>
      <c r="Y405" s="4" t="s">
        <v>1631</v>
      </c>
      <c r="Z405" s="3"/>
      <c r="AA405" s="3"/>
      <c r="AB405" s="3"/>
      <c r="AD405" s="27" t="s">
        <v>404</v>
      </c>
      <c r="AE405" s="8" t="s">
        <v>1503</v>
      </c>
      <c r="AF405" s="33" t="str">
        <f t="shared" si="45"/>
        <v xml:space="preserve">NASP  </v>
      </c>
    </row>
    <row r="406" spans="2:32" x14ac:dyDescent="0.25">
      <c r="B406" s="2" t="s">
        <v>405</v>
      </c>
      <c r="C406" s="2" t="s">
        <v>1505</v>
      </c>
      <c r="D406" s="2" t="str">
        <f t="shared" si="41"/>
        <v xml:space="preserve">RNF135  </v>
      </c>
      <c r="E406" s="3"/>
      <c r="F406" s="1" t="s">
        <v>702</v>
      </c>
      <c r="G406" s="1" t="s">
        <v>1512</v>
      </c>
      <c r="H406" s="1" t="str">
        <f t="shared" si="42"/>
        <v xml:space="preserve">HSPA8  </v>
      </c>
      <c r="I406" s="3"/>
      <c r="L406" s="3"/>
      <c r="M406" s="3"/>
      <c r="N406" s="3"/>
      <c r="O406" s="3"/>
      <c r="P406" s="3"/>
      <c r="R406" s="6" t="s">
        <v>2132</v>
      </c>
      <c r="S406" s="6" t="s">
        <v>2476</v>
      </c>
      <c r="T406" s="6" t="str">
        <f t="shared" si="43"/>
        <v xml:space="preserve">PGRMC1  </v>
      </c>
      <c r="V406" s="7" t="s">
        <v>2002</v>
      </c>
      <c r="W406" s="7" t="s">
        <v>2444</v>
      </c>
      <c r="X406" s="14" t="str">
        <f t="shared" si="44"/>
        <v xml:space="preserve">APOO  </v>
      </c>
      <c r="Y406" s="4" t="s">
        <v>1631</v>
      </c>
      <c r="Z406" s="3"/>
      <c r="AA406" s="3"/>
      <c r="AB406" s="3"/>
      <c r="AD406" s="27" t="s">
        <v>405</v>
      </c>
      <c r="AE406" s="8" t="s">
        <v>1505</v>
      </c>
      <c r="AF406" s="33" t="str">
        <f t="shared" si="45"/>
        <v xml:space="preserve">RNF135  </v>
      </c>
    </row>
    <row r="407" spans="2:32" x14ac:dyDescent="0.25">
      <c r="B407" s="2" t="s">
        <v>406</v>
      </c>
      <c r="C407" s="2" t="s">
        <v>1507</v>
      </c>
      <c r="D407" s="2" t="str">
        <f t="shared" si="41"/>
        <v xml:space="preserve">DARS  </v>
      </c>
      <c r="E407" s="3"/>
      <c r="F407" s="1" t="s">
        <v>703</v>
      </c>
      <c r="G407" s="1" t="s">
        <v>1270</v>
      </c>
      <c r="H407" s="1" t="str">
        <f t="shared" si="42"/>
        <v xml:space="preserve">EEF2  </v>
      </c>
      <c r="I407" s="3"/>
      <c r="L407" s="3"/>
      <c r="M407" s="3"/>
      <c r="N407" s="3"/>
      <c r="O407" s="3"/>
      <c r="P407" s="3"/>
      <c r="R407" s="6" t="s">
        <v>2210</v>
      </c>
      <c r="S407" s="6" t="s">
        <v>1400</v>
      </c>
      <c r="T407" s="6" t="str">
        <f t="shared" si="43"/>
        <v xml:space="preserve">MIGA1  </v>
      </c>
      <c r="V407" s="7" t="s">
        <v>2003</v>
      </c>
      <c r="W407" s="7" t="s">
        <v>2485</v>
      </c>
      <c r="X407" s="14" t="str">
        <f t="shared" si="44"/>
        <v xml:space="preserve">NUMB  </v>
      </c>
      <c r="Y407" s="4" t="s">
        <v>1631</v>
      </c>
      <c r="Z407" s="3"/>
      <c r="AA407" s="3"/>
      <c r="AB407" s="3"/>
      <c r="AD407" s="27" t="s">
        <v>406</v>
      </c>
      <c r="AE407" s="8" t="s">
        <v>1507</v>
      </c>
      <c r="AF407" s="33" t="str">
        <f t="shared" si="45"/>
        <v xml:space="preserve">DARS  </v>
      </c>
    </row>
    <row r="408" spans="2:32" x14ac:dyDescent="0.25">
      <c r="B408" s="2" t="s">
        <v>407</v>
      </c>
      <c r="C408" s="2" t="s">
        <v>1509</v>
      </c>
      <c r="D408" s="2" t="str">
        <f t="shared" si="41"/>
        <v xml:space="preserve">BNIP3  </v>
      </c>
      <c r="E408" s="3"/>
      <c r="F408" s="1" t="s">
        <v>23</v>
      </c>
      <c r="G408" s="1" t="s">
        <v>861</v>
      </c>
      <c r="H408" s="1" t="str">
        <f t="shared" si="42"/>
        <v xml:space="preserve">MAP4  </v>
      </c>
      <c r="I408" s="3"/>
      <c r="L408" s="3"/>
      <c r="M408" s="3"/>
      <c r="N408" s="3"/>
      <c r="O408" s="3"/>
      <c r="P408" s="3"/>
      <c r="R408" s="6" t="s">
        <v>596</v>
      </c>
      <c r="S408" s="6" t="s">
        <v>994</v>
      </c>
      <c r="T408" s="6" t="str">
        <f t="shared" si="43"/>
        <v xml:space="preserve">ARAF  </v>
      </c>
      <c r="V408" s="7" t="s">
        <v>2004</v>
      </c>
      <c r="W408" s="7" t="s">
        <v>2487</v>
      </c>
      <c r="X408" s="14" t="str">
        <f t="shared" si="44"/>
        <v xml:space="preserve">GIGYF2  </v>
      </c>
      <c r="Y408" s="4" t="s">
        <v>1631</v>
      </c>
      <c r="Z408" s="3"/>
      <c r="AA408" s="3"/>
      <c r="AB408" s="3"/>
      <c r="AD408" s="27" t="s">
        <v>407</v>
      </c>
      <c r="AE408" s="8" t="s">
        <v>1509</v>
      </c>
      <c r="AF408" s="33" t="str">
        <f t="shared" si="45"/>
        <v xml:space="preserve">BNIP3  </v>
      </c>
    </row>
    <row r="409" spans="2:32" x14ac:dyDescent="0.25">
      <c r="B409" s="2" t="s">
        <v>408</v>
      </c>
      <c r="C409" s="2" t="s">
        <v>1511</v>
      </c>
      <c r="D409" s="2" t="str">
        <f t="shared" si="41"/>
        <v xml:space="preserve">AIMP2  </v>
      </c>
      <c r="E409" s="3"/>
      <c r="F409" s="1" t="s">
        <v>704</v>
      </c>
      <c r="G409" s="1" t="s">
        <v>1296</v>
      </c>
      <c r="H409" s="1" t="str">
        <f t="shared" si="42"/>
        <v xml:space="preserve">HNRNPA1  </v>
      </c>
      <c r="I409" s="3"/>
      <c r="L409" s="3"/>
      <c r="M409" s="3"/>
      <c r="N409" s="3"/>
      <c r="O409" s="3"/>
      <c r="P409" s="3"/>
      <c r="R409" s="6" t="s">
        <v>148</v>
      </c>
      <c r="S409" s="6" t="s">
        <v>1091</v>
      </c>
      <c r="T409" s="6" t="str">
        <f t="shared" si="43"/>
        <v xml:space="preserve">RAB14  </v>
      </c>
      <c r="V409" s="7" t="s">
        <v>2005</v>
      </c>
      <c r="W409" s="7" t="s">
        <v>2488</v>
      </c>
      <c r="X409" s="14" t="str">
        <f t="shared" si="44"/>
        <v xml:space="preserve">TMED9  </v>
      </c>
      <c r="Y409" s="4" t="s">
        <v>1631</v>
      </c>
      <c r="Z409" s="3"/>
      <c r="AA409" s="3"/>
      <c r="AB409" s="3"/>
      <c r="AD409" s="27" t="s">
        <v>408</v>
      </c>
      <c r="AE409" s="8" t="s">
        <v>1511</v>
      </c>
      <c r="AF409" s="33" t="str">
        <f t="shared" si="45"/>
        <v xml:space="preserve">AIMP2  </v>
      </c>
    </row>
    <row r="410" spans="2:32" x14ac:dyDescent="0.25">
      <c r="B410" s="2" t="s">
        <v>409</v>
      </c>
      <c r="C410" s="2" t="s">
        <v>1513</v>
      </c>
      <c r="D410" s="2" t="str">
        <f t="shared" si="41"/>
        <v xml:space="preserve">TBC1D5  </v>
      </c>
      <c r="E410" s="3"/>
      <c r="F410" s="1" t="s">
        <v>705</v>
      </c>
      <c r="G410" s="1" t="s">
        <v>1248</v>
      </c>
      <c r="H410" s="1" t="str">
        <f t="shared" si="42"/>
        <v xml:space="preserve">HSP90AA1  </v>
      </c>
      <c r="I410" s="3"/>
      <c r="L410" s="3"/>
      <c r="M410" s="3"/>
      <c r="N410" s="3"/>
      <c r="O410" s="3"/>
      <c r="P410" s="3"/>
      <c r="R410" s="6" t="s">
        <v>2211</v>
      </c>
      <c r="S410" s="6" t="s">
        <v>1532</v>
      </c>
      <c r="T410" s="6" t="str">
        <f t="shared" si="43"/>
        <v xml:space="preserve">TNPO1  </v>
      </c>
      <c r="V410" s="7" t="s">
        <v>355</v>
      </c>
      <c r="W410" s="7" t="s">
        <v>1079</v>
      </c>
      <c r="X410" s="14" t="str">
        <f t="shared" si="44"/>
        <v xml:space="preserve">SNRPD3  </v>
      </c>
      <c r="Y410" s="4" t="s">
        <v>1631</v>
      </c>
      <c r="Z410" s="3"/>
      <c r="AA410" s="3"/>
      <c r="AB410" s="3"/>
      <c r="AD410" s="27" t="s">
        <v>409</v>
      </c>
      <c r="AE410" s="8" t="s">
        <v>1513</v>
      </c>
      <c r="AF410" s="33" t="str">
        <f t="shared" si="45"/>
        <v xml:space="preserve">TBC1D5  </v>
      </c>
    </row>
    <row r="411" spans="2:32" x14ac:dyDescent="0.25">
      <c r="B411" s="2" t="s">
        <v>410</v>
      </c>
      <c r="C411" s="2" t="s">
        <v>1514</v>
      </c>
      <c r="D411" s="2" t="str">
        <f t="shared" si="41"/>
        <v xml:space="preserve">SSBP1  </v>
      </c>
      <c r="E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6" t="s">
        <v>1863</v>
      </c>
      <c r="S411" s="6" t="s">
        <v>2316</v>
      </c>
      <c r="T411" s="6" t="str">
        <f t="shared" si="43"/>
        <v xml:space="preserve">HNRNPUL1  </v>
      </c>
      <c r="V411" s="7" t="s">
        <v>2006</v>
      </c>
      <c r="W411" s="7" t="s">
        <v>2491</v>
      </c>
      <c r="X411" s="14" t="str">
        <f t="shared" si="44"/>
        <v xml:space="preserve">SART1  </v>
      </c>
      <c r="Y411" s="4" t="s">
        <v>1631</v>
      </c>
      <c r="Z411" s="3"/>
      <c r="AA411" s="3"/>
      <c r="AB411" s="3"/>
      <c r="AD411" s="27" t="s">
        <v>410</v>
      </c>
      <c r="AE411" s="8" t="s">
        <v>1514</v>
      </c>
      <c r="AF411" s="33" t="str">
        <f t="shared" si="45"/>
        <v xml:space="preserve">SSBP1  </v>
      </c>
    </row>
    <row r="412" spans="2:32" x14ac:dyDescent="0.25">
      <c r="B412" s="2" t="s">
        <v>411</v>
      </c>
      <c r="C412" s="2" t="s">
        <v>1385</v>
      </c>
      <c r="D412" s="2" t="str">
        <f t="shared" si="41"/>
        <v xml:space="preserve">RAB21  </v>
      </c>
      <c r="E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6" t="s">
        <v>1980</v>
      </c>
      <c r="S412" s="6" t="s">
        <v>2454</v>
      </c>
      <c r="T412" s="6" t="str">
        <f t="shared" si="43"/>
        <v xml:space="preserve">RETSAT  </v>
      </c>
      <c r="V412" s="7" t="s">
        <v>2007</v>
      </c>
      <c r="W412" s="7" t="s">
        <v>2493</v>
      </c>
      <c r="X412" s="14" t="str">
        <f t="shared" si="44"/>
        <v xml:space="preserve">PYCR2  </v>
      </c>
      <c r="Y412" s="4" t="s">
        <v>1631</v>
      </c>
      <c r="Z412" s="3"/>
      <c r="AA412" s="3"/>
      <c r="AB412" s="3"/>
      <c r="AD412" s="27" t="s">
        <v>411</v>
      </c>
      <c r="AE412" s="8" t="s">
        <v>1385</v>
      </c>
      <c r="AF412" s="33" t="str">
        <f t="shared" si="45"/>
        <v xml:space="preserve">RAB21  </v>
      </c>
    </row>
    <row r="413" spans="2:32" x14ac:dyDescent="0.25">
      <c r="B413" s="2" t="s">
        <v>412</v>
      </c>
      <c r="C413" s="2" t="s">
        <v>1515</v>
      </c>
      <c r="D413" s="2" t="str">
        <f t="shared" si="41"/>
        <v xml:space="preserve">PRKCSH  </v>
      </c>
      <c r="E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6" t="s">
        <v>142</v>
      </c>
      <c r="S413" s="6" t="s">
        <v>967</v>
      </c>
      <c r="T413" s="6" t="str">
        <f t="shared" si="43"/>
        <v xml:space="preserve">SPATA2  </v>
      </c>
      <c r="V413" s="7" t="s">
        <v>2008</v>
      </c>
      <c r="W413" s="7" t="s">
        <v>1175</v>
      </c>
      <c r="X413" s="14" t="str">
        <f t="shared" si="44"/>
        <v xml:space="preserve">ERCC6L  </v>
      </c>
      <c r="Y413" s="4" t="s">
        <v>1631</v>
      </c>
      <c r="Z413" s="3"/>
      <c r="AA413" s="3"/>
      <c r="AB413" s="3"/>
      <c r="AD413" s="27" t="s">
        <v>412</v>
      </c>
      <c r="AE413" s="8" t="s">
        <v>1515</v>
      </c>
      <c r="AF413" s="33" t="str">
        <f t="shared" si="45"/>
        <v xml:space="preserve">PRKCSH  </v>
      </c>
    </row>
    <row r="414" spans="2:32" x14ac:dyDescent="0.25">
      <c r="B414" s="2" t="s">
        <v>413</v>
      </c>
      <c r="C414" s="2" t="s">
        <v>1516</v>
      </c>
      <c r="D414" s="2" t="str">
        <f t="shared" si="41"/>
        <v xml:space="preserve">G3BP2  </v>
      </c>
      <c r="E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6" t="s">
        <v>2212</v>
      </c>
      <c r="S414" s="6" t="s">
        <v>2480</v>
      </c>
      <c r="T414" s="6" t="str">
        <f t="shared" si="43"/>
        <v xml:space="preserve">DPP6  </v>
      </c>
      <c r="V414" s="7" t="s">
        <v>2009</v>
      </c>
      <c r="W414" s="7" t="s">
        <v>2445</v>
      </c>
      <c r="X414" s="14" t="str">
        <f t="shared" si="44"/>
        <v xml:space="preserve">SLIRP  </v>
      </c>
      <c r="Y414" s="4" t="s">
        <v>1631</v>
      </c>
      <c r="Z414" s="3"/>
      <c r="AA414" s="3"/>
      <c r="AB414" s="3"/>
      <c r="AD414" s="27" t="s">
        <v>413</v>
      </c>
      <c r="AE414" s="8" t="s">
        <v>1516</v>
      </c>
      <c r="AF414" s="33" t="str">
        <f t="shared" si="45"/>
        <v xml:space="preserve">G3BP2  </v>
      </c>
    </row>
    <row r="415" spans="2:32" x14ac:dyDescent="0.25">
      <c r="B415" s="2" t="s">
        <v>414</v>
      </c>
      <c r="C415" s="2" t="s">
        <v>1517</v>
      </c>
      <c r="D415" s="2" t="str">
        <f t="shared" si="41"/>
        <v xml:space="preserve">GMPS  </v>
      </c>
      <c r="E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6" t="s">
        <v>198</v>
      </c>
      <c r="S415" s="6" t="s">
        <v>1093</v>
      </c>
      <c r="T415" s="6" t="str">
        <f t="shared" si="43"/>
        <v xml:space="preserve">SMCR8  </v>
      </c>
      <c r="V415" s="7" t="s">
        <v>2010</v>
      </c>
      <c r="W415" s="7" t="s">
        <v>1196</v>
      </c>
      <c r="X415" s="14" t="str">
        <f t="shared" si="44"/>
        <v xml:space="preserve">HAUS6  </v>
      </c>
      <c r="Y415" s="4" t="s">
        <v>1631</v>
      </c>
      <c r="Z415" s="3"/>
      <c r="AA415" s="3"/>
      <c r="AB415" s="3"/>
      <c r="AD415" s="27" t="s">
        <v>414</v>
      </c>
      <c r="AE415" s="8" t="s">
        <v>1517</v>
      </c>
      <c r="AF415" s="33" t="str">
        <f t="shared" si="45"/>
        <v xml:space="preserve">GMPS  </v>
      </c>
    </row>
    <row r="416" spans="2:32" x14ac:dyDescent="0.25">
      <c r="B416" s="2" t="s">
        <v>415</v>
      </c>
      <c r="C416" s="2" t="s">
        <v>1518</v>
      </c>
      <c r="D416" s="2" t="str">
        <f t="shared" si="41"/>
        <v xml:space="preserve">IARS2  </v>
      </c>
      <c r="E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6" t="s">
        <v>650</v>
      </c>
      <c r="S416" s="6" t="s">
        <v>1407</v>
      </c>
      <c r="T416" s="6" t="str">
        <f t="shared" si="43"/>
        <v xml:space="preserve">CAPZB  </v>
      </c>
      <c r="V416" s="7" t="s">
        <v>464</v>
      </c>
      <c r="W416" s="7" t="s">
        <v>1552</v>
      </c>
      <c r="X416" s="14" t="str">
        <f t="shared" si="44"/>
        <v xml:space="preserve">SPDL1  </v>
      </c>
      <c r="Y416" s="4" t="s">
        <v>1631</v>
      </c>
      <c r="Z416" s="3"/>
      <c r="AA416" s="3"/>
      <c r="AB416" s="3"/>
      <c r="AD416" s="27" t="s">
        <v>415</v>
      </c>
      <c r="AE416" s="8" t="s">
        <v>1518</v>
      </c>
      <c r="AF416" s="33" t="str">
        <f t="shared" si="45"/>
        <v xml:space="preserve">IARS2  </v>
      </c>
    </row>
    <row r="417" spans="2:32" x14ac:dyDescent="0.25">
      <c r="B417" s="2" t="s">
        <v>416</v>
      </c>
      <c r="C417" s="2" t="s">
        <v>1190</v>
      </c>
      <c r="D417" s="2" t="str">
        <f t="shared" si="41"/>
        <v xml:space="preserve">GOLGB1  </v>
      </c>
      <c r="E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6" t="s">
        <v>2213</v>
      </c>
      <c r="S417" s="6" t="s">
        <v>2482</v>
      </c>
      <c r="T417" s="6" t="str">
        <f t="shared" si="43"/>
        <v xml:space="preserve">MTA2  </v>
      </c>
      <c r="V417" s="7" t="s">
        <v>1727</v>
      </c>
      <c r="W417" s="7" t="s">
        <v>2452</v>
      </c>
      <c r="X417" s="14" t="str">
        <f t="shared" si="44"/>
        <v xml:space="preserve">RTCB  </v>
      </c>
      <c r="Y417" s="4" t="s">
        <v>1631</v>
      </c>
      <c r="Z417" s="3"/>
      <c r="AA417" s="3"/>
      <c r="AB417" s="3"/>
      <c r="AD417" s="27" t="s">
        <v>416</v>
      </c>
      <c r="AE417" s="8" t="s">
        <v>1190</v>
      </c>
      <c r="AF417" s="33" t="str">
        <f t="shared" si="45"/>
        <v xml:space="preserve">GOLGB1  </v>
      </c>
    </row>
    <row r="418" spans="2:32" x14ac:dyDescent="0.25">
      <c r="B418" s="2" t="s">
        <v>417</v>
      </c>
      <c r="C418" s="2" t="s">
        <v>979</v>
      </c>
      <c r="D418" s="2" t="str">
        <f t="shared" si="41"/>
        <v xml:space="preserve">BAX  </v>
      </c>
      <c r="E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6" t="s">
        <v>2020</v>
      </c>
      <c r="S418" s="6" t="s">
        <v>2483</v>
      </c>
      <c r="T418" s="6" t="str">
        <f t="shared" si="43"/>
        <v xml:space="preserve">RDH11  </v>
      </c>
      <c r="V418" s="7" t="s">
        <v>2011</v>
      </c>
      <c r="W418" s="7" t="s">
        <v>2497</v>
      </c>
      <c r="X418" s="14" t="str">
        <f t="shared" si="44"/>
        <v xml:space="preserve">RCC2  </v>
      </c>
      <c r="Y418" s="4" t="s">
        <v>1631</v>
      </c>
      <c r="Z418" s="3"/>
      <c r="AA418" s="3"/>
      <c r="AB418" s="3"/>
      <c r="AD418" s="27" t="s">
        <v>417</v>
      </c>
      <c r="AE418" s="8" t="s">
        <v>979</v>
      </c>
      <c r="AF418" s="33" t="str">
        <f t="shared" si="45"/>
        <v xml:space="preserve">BAX  </v>
      </c>
    </row>
    <row r="419" spans="2:32" x14ac:dyDescent="0.25">
      <c r="B419" s="2" t="s">
        <v>418</v>
      </c>
      <c r="C419" s="2" t="s">
        <v>1519</v>
      </c>
      <c r="D419" s="2" t="str">
        <f t="shared" si="41"/>
        <v xml:space="preserve">VARS  </v>
      </c>
      <c r="E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6" t="s">
        <v>1735</v>
      </c>
      <c r="S419" s="6" t="s">
        <v>2242</v>
      </c>
      <c r="T419" s="6" t="str">
        <f t="shared" si="43"/>
        <v xml:space="preserve">Bos taurus GN=CSN3  </v>
      </c>
      <c r="V419" s="7" t="s">
        <v>2012</v>
      </c>
      <c r="W419" s="7" t="s">
        <v>2499</v>
      </c>
      <c r="X419" s="14" t="str">
        <f t="shared" si="44"/>
        <v xml:space="preserve">BOP1  </v>
      </c>
      <c r="Y419" s="4" t="s">
        <v>1631</v>
      </c>
      <c r="Z419" s="3"/>
      <c r="AA419" s="3"/>
      <c r="AB419" s="3"/>
      <c r="AD419" s="27" t="s">
        <v>418</v>
      </c>
      <c r="AE419" s="8" t="s">
        <v>1519</v>
      </c>
      <c r="AF419" s="33" t="str">
        <f t="shared" si="45"/>
        <v xml:space="preserve">VARS  </v>
      </c>
    </row>
    <row r="420" spans="2:32" x14ac:dyDescent="0.25">
      <c r="B420" s="2" t="s">
        <v>419</v>
      </c>
      <c r="C420" s="2" t="s">
        <v>1520</v>
      </c>
      <c r="D420" s="2" t="str">
        <f t="shared" si="41"/>
        <v xml:space="preserve">GOLPH3  </v>
      </c>
      <c r="E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6" t="s">
        <v>2087</v>
      </c>
      <c r="S420" s="6" t="s">
        <v>2484</v>
      </c>
      <c r="T420" s="6" t="str">
        <f t="shared" si="43"/>
        <v xml:space="preserve">C12orf10  </v>
      </c>
      <c r="V420" s="7" t="s">
        <v>2013</v>
      </c>
      <c r="W420" s="7" t="s">
        <v>2432</v>
      </c>
      <c r="X420" s="14" t="str">
        <f t="shared" si="44"/>
        <v xml:space="preserve">MAGT1  </v>
      </c>
      <c r="Y420" s="4" t="s">
        <v>1631</v>
      </c>
      <c r="Z420" s="3"/>
      <c r="AA420" s="3"/>
      <c r="AB420" s="3"/>
      <c r="AD420" s="27" t="s">
        <v>419</v>
      </c>
      <c r="AE420" s="8" t="s">
        <v>1520</v>
      </c>
      <c r="AF420" s="33" t="str">
        <f t="shared" si="45"/>
        <v xml:space="preserve">GOLPH3  </v>
      </c>
    </row>
    <row r="421" spans="2:32" x14ac:dyDescent="0.25">
      <c r="B421" s="2" t="s">
        <v>420</v>
      </c>
      <c r="C421" s="2" t="s">
        <v>1521</v>
      </c>
      <c r="D421" s="2" t="str">
        <f t="shared" si="41"/>
        <v xml:space="preserve">ANO6  </v>
      </c>
      <c r="E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6" t="s">
        <v>2214</v>
      </c>
      <c r="S421" s="6" t="s">
        <v>2486</v>
      </c>
      <c r="T421" s="6" t="str">
        <f t="shared" si="43"/>
        <v>NDUFAF7  SV=8</v>
      </c>
      <c r="V421" s="7" t="s">
        <v>2014</v>
      </c>
      <c r="W421" s="7" t="s">
        <v>2502</v>
      </c>
      <c r="X421" s="14" t="str">
        <f t="shared" si="44"/>
        <v xml:space="preserve">ATP1B3  </v>
      </c>
      <c r="Y421" s="4" t="s">
        <v>1631</v>
      </c>
      <c r="Z421" s="3"/>
      <c r="AA421" s="3"/>
      <c r="AB421" s="3"/>
      <c r="AD421" s="27" t="s">
        <v>420</v>
      </c>
      <c r="AE421" s="8" t="s">
        <v>1521</v>
      </c>
      <c r="AF421" s="33" t="str">
        <f t="shared" si="45"/>
        <v xml:space="preserve">ANO6  </v>
      </c>
    </row>
    <row r="422" spans="2:32" x14ac:dyDescent="0.25">
      <c r="B422" s="2" t="s">
        <v>421</v>
      </c>
      <c r="C422" s="2" t="s">
        <v>1188</v>
      </c>
      <c r="D422" s="2" t="str">
        <f t="shared" si="41"/>
        <v xml:space="preserve">DOCK7  </v>
      </c>
      <c r="E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6" t="s">
        <v>341</v>
      </c>
      <c r="S422" s="6" t="s">
        <v>1426</v>
      </c>
      <c r="T422" s="6" t="str">
        <f t="shared" si="43"/>
        <v xml:space="preserve">AFG3L2  </v>
      </c>
      <c r="V422" s="7" t="s">
        <v>292</v>
      </c>
      <c r="W422" s="7" t="s">
        <v>1370</v>
      </c>
      <c r="X422" s="14" t="str">
        <f t="shared" si="44"/>
        <v xml:space="preserve">SNX2  </v>
      </c>
      <c r="Y422" s="4" t="s">
        <v>1631</v>
      </c>
      <c r="Z422" s="3"/>
      <c r="AA422" s="3"/>
      <c r="AB422" s="3"/>
      <c r="AD422" s="27" t="s">
        <v>421</v>
      </c>
      <c r="AE422" s="8" t="s">
        <v>1188</v>
      </c>
      <c r="AF422" s="33" t="str">
        <f t="shared" si="45"/>
        <v xml:space="preserve">DOCK7  </v>
      </c>
    </row>
    <row r="423" spans="2:32" x14ac:dyDescent="0.25">
      <c r="B423" s="2" t="s">
        <v>422</v>
      </c>
      <c r="C423" s="2" t="s">
        <v>1522</v>
      </c>
      <c r="D423" s="2" t="str">
        <f t="shared" si="41"/>
        <v xml:space="preserve">ARF5  </v>
      </c>
      <c r="E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6" t="s">
        <v>2215</v>
      </c>
      <c r="S423" s="6" t="s">
        <v>2489</v>
      </c>
      <c r="T423" s="6" t="str">
        <f t="shared" si="43"/>
        <v xml:space="preserve">FARSB  </v>
      </c>
      <c r="V423" s="7" t="s">
        <v>2015</v>
      </c>
      <c r="W423" s="7" t="s">
        <v>2503</v>
      </c>
      <c r="X423" s="14" t="str">
        <f t="shared" si="44"/>
        <v xml:space="preserve">KPNA1  </v>
      </c>
      <c r="Y423" s="4" t="s">
        <v>1631</v>
      </c>
      <c r="Z423" s="3"/>
      <c r="AA423" s="3"/>
      <c r="AB423" s="3"/>
      <c r="AD423" s="27" t="s">
        <v>422</v>
      </c>
      <c r="AE423" s="8" t="s">
        <v>1522</v>
      </c>
      <c r="AF423" s="33" t="str">
        <f t="shared" si="45"/>
        <v xml:space="preserve">ARF5  </v>
      </c>
    </row>
    <row r="424" spans="2:32" x14ac:dyDescent="0.25">
      <c r="B424" s="2" t="s">
        <v>423</v>
      </c>
      <c r="C424" s="2" t="s">
        <v>1411</v>
      </c>
      <c r="D424" s="2" t="str">
        <f t="shared" si="41"/>
        <v xml:space="preserve">CHORDC1  </v>
      </c>
      <c r="E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6" t="s">
        <v>2216</v>
      </c>
      <c r="S424" s="6" t="s">
        <v>2490</v>
      </c>
      <c r="T424" s="6" t="str">
        <f t="shared" si="43"/>
        <v xml:space="preserve">RPS15  </v>
      </c>
      <c r="V424" s="7" t="s">
        <v>2016</v>
      </c>
      <c r="W424" s="7" t="s">
        <v>2505</v>
      </c>
      <c r="X424" s="14" t="str">
        <f t="shared" si="44"/>
        <v xml:space="preserve">NAA15  </v>
      </c>
      <c r="Y424" s="4" t="s">
        <v>1631</v>
      </c>
      <c r="Z424" s="3"/>
      <c r="AA424" s="3"/>
      <c r="AB424" s="3"/>
      <c r="AD424" s="27" t="s">
        <v>423</v>
      </c>
      <c r="AE424" s="8" t="s">
        <v>1411</v>
      </c>
      <c r="AF424" s="33" t="str">
        <f t="shared" si="45"/>
        <v xml:space="preserve">CHORDC1  </v>
      </c>
    </row>
    <row r="425" spans="2:32" x14ac:dyDescent="0.25">
      <c r="B425" s="2" t="s">
        <v>424</v>
      </c>
      <c r="C425" s="2" t="s">
        <v>1523</v>
      </c>
      <c r="D425" s="2" t="str">
        <f t="shared" si="41"/>
        <v xml:space="preserve">PSMA6  </v>
      </c>
      <c r="E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6" t="s">
        <v>2217</v>
      </c>
      <c r="S425" s="6" t="s">
        <v>2492</v>
      </c>
      <c r="T425" s="6" t="str">
        <f t="shared" si="43"/>
        <v xml:space="preserve">PTMA  </v>
      </c>
      <c r="V425" s="7" t="s">
        <v>2017</v>
      </c>
      <c r="W425" s="7" t="s">
        <v>1330</v>
      </c>
      <c r="X425" s="14" t="str">
        <f t="shared" si="44"/>
        <v xml:space="preserve">MYDGF  </v>
      </c>
      <c r="Y425" s="4" t="s">
        <v>1631</v>
      </c>
      <c r="Z425" s="3"/>
      <c r="AA425" s="3"/>
      <c r="AB425" s="3"/>
      <c r="AD425" s="27" t="s">
        <v>424</v>
      </c>
      <c r="AE425" s="8" t="s">
        <v>1523</v>
      </c>
      <c r="AF425" s="33" t="str">
        <f t="shared" si="45"/>
        <v xml:space="preserve">PSMA6  </v>
      </c>
    </row>
    <row r="426" spans="2:32" x14ac:dyDescent="0.25">
      <c r="B426" s="2" t="s">
        <v>425</v>
      </c>
      <c r="C426" s="2" t="s">
        <v>1524</v>
      </c>
      <c r="D426" s="2" t="str">
        <f t="shared" si="41"/>
        <v xml:space="preserve">KLHL13  </v>
      </c>
      <c r="E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6" t="s">
        <v>261</v>
      </c>
      <c r="S426" s="6" t="s">
        <v>1141</v>
      </c>
      <c r="T426" s="6" t="str">
        <f t="shared" si="43"/>
        <v xml:space="preserve">ATF6  </v>
      </c>
      <c r="V426" s="7" t="s">
        <v>2018</v>
      </c>
      <c r="W426" s="7" t="s">
        <v>2507</v>
      </c>
      <c r="X426" s="14" t="str">
        <f t="shared" si="44"/>
        <v xml:space="preserve">ATP5L  </v>
      </c>
      <c r="Y426" s="4" t="s">
        <v>1631</v>
      </c>
      <c r="Z426" s="3"/>
      <c r="AA426" s="3"/>
      <c r="AB426" s="3"/>
      <c r="AD426" s="27" t="s">
        <v>425</v>
      </c>
      <c r="AE426" s="8" t="s">
        <v>1524</v>
      </c>
      <c r="AF426" s="33" t="str">
        <f t="shared" si="45"/>
        <v xml:space="preserve">KLHL13  </v>
      </c>
    </row>
    <row r="427" spans="2:32" x14ac:dyDescent="0.25">
      <c r="B427" s="2" t="s">
        <v>426</v>
      </c>
      <c r="C427" s="2" t="s">
        <v>1525</v>
      </c>
      <c r="D427" s="2" t="str">
        <f t="shared" si="41"/>
        <v xml:space="preserve">SNCA  </v>
      </c>
      <c r="E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6" t="s">
        <v>2218</v>
      </c>
      <c r="S427" s="6" t="s">
        <v>2494</v>
      </c>
      <c r="T427" s="6" t="str">
        <f t="shared" si="43"/>
        <v xml:space="preserve">FAM186A  </v>
      </c>
      <c r="V427" s="7" t="s">
        <v>321</v>
      </c>
      <c r="W427" s="7" t="s">
        <v>1261</v>
      </c>
      <c r="X427" s="14" t="str">
        <f t="shared" si="44"/>
        <v xml:space="preserve">EMC8  </v>
      </c>
      <c r="Y427" s="4" t="s">
        <v>1631</v>
      </c>
      <c r="Z427" s="3"/>
      <c r="AA427" s="3"/>
      <c r="AB427" s="3"/>
      <c r="AD427" s="27" t="s">
        <v>426</v>
      </c>
      <c r="AE427" s="8" t="s">
        <v>1525</v>
      </c>
      <c r="AF427" s="33" t="str">
        <f t="shared" si="45"/>
        <v xml:space="preserve">SNCA  </v>
      </c>
    </row>
    <row r="428" spans="2:32" x14ac:dyDescent="0.25">
      <c r="B428" s="2" t="s">
        <v>427</v>
      </c>
      <c r="C428" s="2" t="s">
        <v>1526</v>
      </c>
      <c r="D428" s="2" t="str">
        <f t="shared" si="41"/>
        <v xml:space="preserve">GSTO1  </v>
      </c>
      <c r="E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6" t="s">
        <v>300</v>
      </c>
      <c r="S428" s="6" t="s">
        <v>1378</v>
      </c>
      <c r="T428" s="6" t="str">
        <f t="shared" si="43"/>
        <v xml:space="preserve">KANK1  </v>
      </c>
      <c r="V428" s="7" t="s">
        <v>318</v>
      </c>
      <c r="W428" s="7" t="s">
        <v>1104</v>
      </c>
      <c r="X428" s="14" t="str">
        <f t="shared" si="44"/>
        <v xml:space="preserve">SPAG5  </v>
      </c>
      <c r="Y428" s="4" t="s">
        <v>1631</v>
      </c>
      <c r="Z428" s="3"/>
      <c r="AA428" s="3"/>
      <c r="AB428" s="3"/>
      <c r="AD428" s="27" t="s">
        <v>427</v>
      </c>
      <c r="AE428" s="8" t="s">
        <v>1526</v>
      </c>
      <c r="AF428" s="33" t="str">
        <f t="shared" si="45"/>
        <v xml:space="preserve">GSTO1  </v>
      </c>
    </row>
    <row r="429" spans="2:32" x14ac:dyDescent="0.25">
      <c r="B429" s="2" t="s">
        <v>428</v>
      </c>
      <c r="C429" s="2" t="s">
        <v>1527</v>
      </c>
      <c r="D429" s="2" t="str">
        <f t="shared" si="41"/>
        <v xml:space="preserve">CLPX  </v>
      </c>
      <c r="E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6" t="s">
        <v>1744</v>
      </c>
      <c r="S429" s="6" t="s">
        <v>2495</v>
      </c>
      <c r="T429" s="6" t="str">
        <f t="shared" si="43"/>
        <v xml:space="preserve">DDX18  </v>
      </c>
      <c r="V429" s="7" t="s">
        <v>445</v>
      </c>
      <c r="W429" s="7" t="s">
        <v>1537</v>
      </c>
      <c r="X429" s="14" t="str">
        <f t="shared" si="44"/>
        <v xml:space="preserve">RINT1  </v>
      </c>
      <c r="Y429" s="4" t="s">
        <v>1631</v>
      </c>
      <c r="Z429" s="3"/>
      <c r="AA429" s="3"/>
      <c r="AB429" s="3"/>
      <c r="AD429" s="27" t="s">
        <v>428</v>
      </c>
      <c r="AE429" s="8" t="s">
        <v>1527</v>
      </c>
      <c r="AF429" s="33" t="str">
        <f t="shared" si="45"/>
        <v xml:space="preserve">CLPX  </v>
      </c>
    </row>
    <row r="430" spans="2:32" x14ac:dyDescent="0.25">
      <c r="B430" s="2" t="s">
        <v>429</v>
      </c>
      <c r="C430" s="2" t="s">
        <v>1123</v>
      </c>
      <c r="D430" s="2" t="str">
        <f t="shared" si="41"/>
        <v xml:space="preserve">COPZ1  </v>
      </c>
      <c r="E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6" t="s">
        <v>199</v>
      </c>
      <c r="S430" s="6" t="s">
        <v>1102</v>
      </c>
      <c r="T430" s="6" t="str">
        <f t="shared" si="43"/>
        <v xml:space="preserve">OCRL  </v>
      </c>
      <c r="V430" s="7" t="s">
        <v>2019</v>
      </c>
      <c r="W430" s="7" t="s">
        <v>1118</v>
      </c>
      <c r="X430" s="14" t="str">
        <f t="shared" si="44"/>
        <v xml:space="preserve">TPD52L2  </v>
      </c>
      <c r="Y430" s="4" t="s">
        <v>1631</v>
      </c>
      <c r="Z430" s="3"/>
      <c r="AA430" s="3"/>
      <c r="AB430" s="3"/>
      <c r="AD430" s="27" t="s">
        <v>429</v>
      </c>
      <c r="AE430" s="8" t="s">
        <v>1123</v>
      </c>
      <c r="AF430" s="33" t="str">
        <f t="shared" si="45"/>
        <v xml:space="preserve">COPZ1  </v>
      </c>
    </row>
    <row r="431" spans="2:32" x14ac:dyDescent="0.25">
      <c r="B431" s="2" t="s">
        <v>430</v>
      </c>
      <c r="C431" s="2" t="s">
        <v>1109</v>
      </c>
      <c r="D431" s="2" t="str">
        <f t="shared" si="41"/>
        <v xml:space="preserve">NPLOC4  </v>
      </c>
      <c r="E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6" t="s">
        <v>2046</v>
      </c>
      <c r="S431" s="6" t="s">
        <v>2496</v>
      </c>
      <c r="T431" s="6" t="str">
        <f t="shared" si="43"/>
        <v xml:space="preserve">PSMD4  </v>
      </c>
      <c r="V431" s="7" t="s">
        <v>2020</v>
      </c>
      <c r="W431" s="7" t="s">
        <v>2483</v>
      </c>
      <c r="X431" s="14" t="str">
        <f t="shared" si="44"/>
        <v xml:space="preserve">RDH11  </v>
      </c>
      <c r="Y431" s="4" t="s">
        <v>1631</v>
      </c>
      <c r="Z431" s="3"/>
      <c r="AA431" s="3"/>
      <c r="AB431" s="3"/>
      <c r="AD431" s="27" t="s">
        <v>430</v>
      </c>
      <c r="AE431" s="8" t="s">
        <v>1109</v>
      </c>
      <c r="AF431" s="33" t="str">
        <f t="shared" si="45"/>
        <v xml:space="preserve">NPLOC4  </v>
      </c>
    </row>
    <row r="432" spans="2:32" x14ac:dyDescent="0.25">
      <c r="B432" s="2" t="s">
        <v>431</v>
      </c>
      <c r="C432" s="2" t="s">
        <v>1528</v>
      </c>
      <c r="D432" s="2" t="str">
        <f t="shared" si="41"/>
        <v xml:space="preserve">PSMC1  </v>
      </c>
      <c r="E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6" t="s">
        <v>2060</v>
      </c>
      <c r="S432" s="6" t="s">
        <v>2498</v>
      </c>
      <c r="T432" s="6" t="str">
        <f t="shared" si="43"/>
        <v xml:space="preserve">SLC27A2  </v>
      </c>
      <c r="V432" s="7" t="s">
        <v>2021</v>
      </c>
      <c r="W432" s="7" t="s">
        <v>2510</v>
      </c>
      <c r="X432" s="14" t="str">
        <f t="shared" si="44"/>
        <v xml:space="preserve">CCDC59  </v>
      </c>
      <c r="Y432" s="4" t="s">
        <v>1631</v>
      </c>
      <c r="Z432" s="3"/>
      <c r="AA432" s="3"/>
      <c r="AB432" s="3"/>
      <c r="AD432" s="27" t="s">
        <v>431</v>
      </c>
      <c r="AE432" s="8" t="s">
        <v>1528</v>
      </c>
      <c r="AF432" s="33" t="str">
        <f t="shared" si="45"/>
        <v xml:space="preserve">PSMC1  </v>
      </c>
    </row>
    <row r="433" spans="2:32" x14ac:dyDescent="0.25">
      <c r="B433" s="2" t="s">
        <v>432</v>
      </c>
      <c r="C433" s="2" t="s">
        <v>1114</v>
      </c>
      <c r="D433" s="2" t="str">
        <f t="shared" si="41"/>
        <v xml:space="preserve">RHBDD3  </v>
      </c>
      <c r="E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6" t="s">
        <v>2219</v>
      </c>
      <c r="S433" s="6" t="s">
        <v>2500</v>
      </c>
      <c r="T433" s="6" t="str">
        <f t="shared" si="43"/>
        <v xml:space="preserve">MTHFD1L  </v>
      </c>
      <c r="V433" s="7" t="s">
        <v>399</v>
      </c>
      <c r="W433" s="7" t="s">
        <v>1202</v>
      </c>
      <c r="X433" s="14" t="str">
        <f t="shared" si="44"/>
        <v xml:space="preserve">PARP16  </v>
      </c>
      <c r="Y433" s="4" t="s">
        <v>1631</v>
      </c>
      <c r="Z433" s="3"/>
      <c r="AA433" s="3"/>
      <c r="AB433" s="3"/>
      <c r="AD433" s="27" t="s">
        <v>432</v>
      </c>
      <c r="AE433" s="8" t="s">
        <v>1114</v>
      </c>
      <c r="AF433" s="33" t="str">
        <f t="shared" si="45"/>
        <v xml:space="preserve">RHBDD3  </v>
      </c>
    </row>
    <row r="434" spans="2:32" x14ac:dyDescent="0.25">
      <c r="B434" s="2" t="s">
        <v>433</v>
      </c>
      <c r="C434" s="2" t="s">
        <v>1529</v>
      </c>
      <c r="D434" s="2" t="str">
        <f t="shared" si="41"/>
        <v xml:space="preserve">ARL6IP5  </v>
      </c>
      <c r="E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6" t="s">
        <v>2220</v>
      </c>
      <c r="S434" s="6" t="s">
        <v>2501</v>
      </c>
      <c r="T434" s="6" t="str">
        <f t="shared" si="43"/>
        <v>BZW2  SV=8</v>
      </c>
      <c r="V434" s="7" t="s">
        <v>2022</v>
      </c>
      <c r="W434" s="7" t="s">
        <v>1579</v>
      </c>
      <c r="X434" s="14" t="str">
        <f t="shared" si="44"/>
        <v xml:space="preserve">EIF3E  </v>
      </c>
      <c r="Y434" s="4" t="s">
        <v>1631</v>
      </c>
      <c r="Z434" s="3"/>
      <c r="AA434" s="3"/>
      <c r="AB434" s="3"/>
      <c r="AD434" s="27" t="s">
        <v>433</v>
      </c>
      <c r="AE434" s="8" t="s">
        <v>1529</v>
      </c>
      <c r="AF434" s="33" t="str">
        <f t="shared" si="45"/>
        <v xml:space="preserve">ARL6IP5  </v>
      </c>
    </row>
    <row r="435" spans="2:32" x14ac:dyDescent="0.25">
      <c r="B435" s="2" t="s">
        <v>434</v>
      </c>
      <c r="C435" s="2" t="s">
        <v>1215</v>
      </c>
      <c r="D435" s="2" t="str">
        <f t="shared" si="41"/>
        <v xml:space="preserve">SPRR2G  </v>
      </c>
      <c r="E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6" t="s">
        <v>2221</v>
      </c>
      <c r="S435" s="6" t="s">
        <v>1134</v>
      </c>
      <c r="T435" s="6" t="str">
        <f t="shared" si="43"/>
        <v xml:space="preserve">RAB7A  </v>
      </c>
      <c r="V435" s="7" t="s">
        <v>2023</v>
      </c>
      <c r="W435" s="7" t="s">
        <v>2513</v>
      </c>
      <c r="X435" s="14" t="str">
        <f t="shared" si="44"/>
        <v xml:space="preserve">NDUFAF7  </v>
      </c>
      <c r="Y435" s="4" t="s">
        <v>1631</v>
      </c>
      <c r="Z435" s="3"/>
      <c r="AA435" s="3"/>
      <c r="AB435" s="3"/>
      <c r="AD435" s="27" t="s">
        <v>434</v>
      </c>
      <c r="AE435" s="8" t="s">
        <v>1215</v>
      </c>
      <c r="AF435" s="33" t="str">
        <f t="shared" si="45"/>
        <v xml:space="preserve">SPRR2G  </v>
      </c>
    </row>
    <row r="436" spans="2:32" x14ac:dyDescent="0.25">
      <c r="B436" s="2" t="s">
        <v>435</v>
      </c>
      <c r="C436" s="2" t="s">
        <v>1530</v>
      </c>
      <c r="D436" s="2" t="str">
        <f t="shared" si="41"/>
        <v xml:space="preserve">STRAP  </v>
      </c>
      <c r="E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6" t="s">
        <v>275</v>
      </c>
      <c r="S436" s="6" t="s">
        <v>1057</v>
      </c>
      <c r="T436" s="6" t="str">
        <f t="shared" si="43"/>
        <v xml:space="preserve">CSDE1  </v>
      </c>
      <c r="V436" s="7" t="s">
        <v>2024</v>
      </c>
      <c r="W436" s="7" t="s">
        <v>2514</v>
      </c>
      <c r="X436" s="14" t="str">
        <f t="shared" si="44"/>
        <v xml:space="preserve">TMEM214  </v>
      </c>
      <c r="Y436" s="4" t="s">
        <v>1631</v>
      </c>
      <c r="Z436" s="3"/>
      <c r="AA436" s="3"/>
      <c r="AB436" s="3"/>
      <c r="AD436" s="27" t="s">
        <v>435</v>
      </c>
      <c r="AE436" s="8" t="s">
        <v>1530</v>
      </c>
      <c r="AF436" s="33" t="str">
        <f t="shared" si="45"/>
        <v xml:space="preserve">STRAP  </v>
      </c>
    </row>
    <row r="437" spans="2:32" x14ac:dyDescent="0.25">
      <c r="B437" s="2" t="s">
        <v>436</v>
      </c>
      <c r="C437" s="2" t="s">
        <v>1531</v>
      </c>
      <c r="D437" s="2" t="str">
        <f t="shared" si="41"/>
        <v xml:space="preserve">IMMT  </v>
      </c>
      <c r="E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6" t="s">
        <v>1738</v>
      </c>
      <c r="S437" s="6" t="s">
        <v>2504</v>
      </c>
      <c r="T437" s="6" t="str">
        <f t="shared" si="43"/>
        <v xml:space="preserve">COPG1  </v>
      </c>
      <c r="V437" s="7" t="s">
        <v>2025</v>
      </c>
      <c r="W437" s="7" t="s">
        <v>2515</v>
      </c>
      <c r="X437" s="14" t="str">
        <f t="shared" si="44"/>
        <v xml:space="preserve">VARS  </v>
      </c>
      <c r="Y437" s="4" t="s">
        <v>1631</v>
      </c>
      <c r="Z437" s="3"/>
      <c r="AA437" s="3"/>
      <c r="AB437" s="3"/>
      <c r="AD437" s="27" t="s">
        <v>436</v>
      </c>
      <c r="AE437" s="8" t="s">
        <v>1531</v>
      </c>
      <c r="AF437" s="33" t="str">
        <f t="shared" si="45"/>
        <v xml:space="preserve">IMMT  </v>
      </c>
    </row>
    <row r="438" spans="2:32" x14ac:dyDescent="0.25">
      <c r="B438" s="2" t="s">
        <v>437</v>
      </c>
      <c r="C438" s="2" t="s">
        <v>1532</v>
      </c>
      <c r="D438" s="2" t="str">
        <f t="shared" si="41"/>
        <v xml:space="preserve">TNPO1  </v>
      </c>
      <c r="E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6" t="s">
        <v>210</v>
      </c>
      <c r="S438" s="6" t="s">
        <v>1232</v>
      </c>
      <c r="T438" s="6" t="str">
        <f t="shared" si="43"/>
        <v xml:space="preserve">SEC63  </v>
      </c>
      <c r="V438" s="7" t="s">
        <v>2026</v>
      </c>
      <c r="W438" s="7" t="s">
        <v>2516</v>
      </c>
      <c r="X438" s="14" t="str">
        <f t="shared" si="44"/>
        <v xml:space="preserve">FDFT1  </v>
      </c>
      <c r="Y438" s="4" t="s">
        <v>1631</v>
      </c>
      <c r="Z438" s="3"/>
      <c r="AA438" s="3"/>
      <c r="AB438" s="3"/>
      <c r="AD438" s="27" t="s">
        <v>437</v>
      </c>
      <c r="AE438" s="8" t="s">
        <v>1532</v>
      </c>
      <c r="AF438" s="33" t="str">
        <f t="shared" si="45"/>
        <v xml:space="preserve">TNPO1  </v>
      </c>
    </row>
    <row r="439" spans="2:32" x14ac:dyDescent="0.25">
      <c r="B439" s="2" t="s">
        <v>438</v>
      </c>
      <c r="C439" s="2" t="s">
        <v>1400</v>
      </c>
      <c r="D439" s="2" t="str">
        <f t="shared" si="41"/>
        <v xml:space="preserve">MIGA1  </v>
      </c>
      <c r="E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6" t="s">
        <v>2222</v>
      </c>
      <c r="S439" s="6" t="s">
        <v>2506</v>
      </c>
      <c r="T439" s="6" t="str">
        <f t="shared" si="43"/>
        <v xml:space="preserve">RAP1B  </v>
      </c>
      <c r="V439" s="7" t="s">
        <v>53</v>
      </c>
      <c r="W439" s="7" t="s">
        <v>919</v>
      </c>
      <c r="X439" s="14" t="str">
        <f t="shared" si="44"/>
        <v xml:space="preserve">SEC24A  </v>
      </c>
      <c r="Y439" s="4" t="s">
        <v>1631</v>
      </c>
      <c r="Z439" s="3"/>
      <c r="AA439" s="3"/>
      <c r="AB439" s="3"/>
      <c r="AD439" s="27" t="s">
        <v>438</v>
      </c>
      <c r="AE439" s="8" t="s">
        <v>1400</v>
      </c>
      <c r="AF439" s="33" t="str">
        <f t="shared" si="45"/>
        <v xml:space="preserve">MIGA1  </v>
      </c>
    </row>
    <row r="440" spans="2:32" x14ac:dyDescent="0.25">
      <c r="B440" s="2" t="s">
        <v>439</v>
      </c>
      <c r="C440" s="2" t="s">
        <v>1533</v>
      </c>
      <c r="D440" s="2" t="str">
        <f t="shared" si="41"/>
        <v xml:space="preserve">ZFYVE27  </v>
      </c>
      <c r="E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6" t="s">
        <v>739</v>
      </c>
      <c r="S440" s="6" t="s">
        <v>1204</v>
      </c>
      <c r="T440" s="6" t="str">
        <f t="shared" si="43"/>
        <v xml:space="preserve">SNRPD1  </v>
      </c>
      <c r="V440" s="7" t="s">
        <v>2028</v>
      </c>
      <c r="W440" s="7" t="s">
        <v>2430</v>
      </c>
      <c r="X440" s="14" t="str">
        <f t="shared" si="44"/>
        <v xml:space="preserve">FERMT2  </v>
      </c>
      <c r="Y440" s="4" t="s">
        <v>1631</v>
      </c>
      <c r="Z440" s="3"/>
      <c r="AA440" s="3"/>
      <c r="AB440" s="3"/>
      <c r="AD440" s="27" t="s">
        <v>439</v>
      </c>
      <c r="AE440" s="8" t="s">
        <v>1533</v>
      </c>
      <c r="AF440" s="33" t="str">
        <f t="shared" si="45"/>
        <v xml:space="preserve">ZFYVE27  </v>
      </c>
    </row>
    <row r="441" spans="2:32" x14ac:dyDescent="0.25">
      <c r="B441" s="2" t="s">
        <v>440</v>
      </c>
      <c r="C441" s="2" t="s">
        <v>1223</v>
      </c>
      <c r="D441" s="2" t="str">
        <f t="shared" si="41"/>
        <v xml:space="preserve">PIGU  </v>
      </c>
      <c r="E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6" t="s">
        <v>2062</v>
      </c>
      <c r="S441" s="6" t="s">
        <v>2508</v>
      </c>
      <c r="T441" s="6" t="str">
        <f t="shared" si="43"/>
        <v xml:space="preserve">PKP4  </v>
      </c>
      <c r="V441" s="7" t="s">
        <v>2029</v>
      </c>
      <c r="W441" s="7" t="s">
        <v>2474</v>
      </c>
      <c r="X441" s="14" t="str">
        <f t="shared" si="44"/>
        <v xml:space="preserve">LTA4H  </v>
      </c>
      <c r="Y441" s="4" t="s">
        <v>1631</v>
      </c>
      <c r="Z441" s="3"/>
      <c r="AA441" s="3"/>
      <c r="AB441" s="3"/>
      <c r="AD441" s="27" t="s">
        <v>440</v>
      </c>
      <c r="AE441" s="8" t="s">
        <v>1223</v>
      </c>
      <c r="AF441" s="33" t="str">
        <f t="shared" si="45"/>
        <v xml:space="preserve">PIGU  </v>
      </c>
    </row>
    <row r="442" spans="2:32" x14ac:dyDescent="0.25">
      <c r="B442" s="2" t="s">
        <v>441</v>
      </c>
      <c r="C442" s="2" t="s">
        <v>1534</v>
      </c>
      <c r="D442" s="2" t="str">
        <f t="shared" si="41"/>
        <v xml:space="preserve">NOP58  </v>
      </c>
      <c r="E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6" t="s">
        <v>1998</v>
      </c>
      <c r="S442" s="6" t="s">
        <v>2478</v>
      </c>
      <c r="T442" s="6" t="str">
        <f t="shared" si="43"/>
        <v xml:space="preserve">EIF3J  </v>
      </c>
      <c r="V442" s="7" t="s">
        <v>2030</v>
      </c>
      <c r="W442" s="7" t="s">
        <v>2459</v>
      </c>
      <c r="X442" s="14" t="str">
        <f t="shared" si="44"/>
        <v xml:space="preserve">LMAN2  </v>
      </c>
      <c r="Y442" s="4" t="s">
        <v>1631</v>
      </c>
      <c r="Z442" s="3"/>
      <c r="AA442" s="3"/>
      <c r="AB442" s="3"/>
      <c r="AD442" s="27" t="s">
        <v>441</v>
      </c>
      <c r="AE442" s="8" t="s">
        <v>1534</v>
      </c>
      <c r="AF442" s="33" t="str">
        <f t="shared" si="45"/>
        <v xml:space="preserve">NOP58  </v>
      </c>
    </row>
    <row r="443" spans="2:32" x14ac:dyDescent="0.25">
      <c r="B443" s="2" t="s">
        <v>442</v>
      </c>
      <c r="C443" s="2" t="s">
        <v>1535</v>
      </c>
      <c r="D443" s="2" t="str">
        <f t="shared" si="41"/>
        <v xml:space="preserve">AKAP12  </v>
      </c>
      <c r="E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6" t="s">
        <v>2080</v>
      </c>
      <c r="S443" s="6" t="s">
        <v>2509</v>
      </c>
      <c r="T443" s="6" t="str">
        <f t="shared" si="43"/>
        <v xml:space="preserve">PPA1  </v>
      </c>
      <c r="V443" s="7" t="s">
        <v>2031</v>
      </c>
      <c r="W443" s="7" t="s">
        <v>2519</v>
      </c>
      <c r="X443" s="14" t="str">
        <f t="shared" si="44"/>
        <v xml:space="preserve">STAMBPL1  </v>
      </c>
      <c r="Y443" s="4" t="s">
        <v>1631</v>
      </c>
      <c r="Z443" s="3"/>
      <c r="AA443" s="3"/>
      <c r="AB443" s="3"/>
      <c r="AD443" s="27" t="s">
        <v>442</v>
      </c>
      <c r="AE443" s="8" t="s">
        <v>1535</v>
      </c>
      <c r="AF443" s="33" t="str">
        <f t="shared" si="45"/>
        <v xml:space="preserve">AKAP12  </v>
      </c>
    </row>
    <row r="444" spans="2:32" x14ac:dyDescent="0.25">
      <c r="B444" s="2" t="s">
        <v>443</v>
      </c>
      <c r="C444" s="2" t="s">
        <v>1157</v>
      </c>
      <c r="D444" s="2" t="str">
        <f t="shared" si="41"/>
        <v xml:space="preserve">ANKRD27  </v>
      </c>
      <c r="E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6" t="s">
        <v>813</v>
      </c>
      <c r="S444" s="6" t="s">
        <v>1174</v>
      </c>
      <c r="T444" s="6" t="str">
        <f t="shared" si="43"/>
        <v xml:space="preserve">BCAP31  </v>
      </c>
      <c r="V444" s="7" t="s">
        <v>344</v>
      </c>
      <c r="W444" s="7" t="s">
        <v>1431</v>
      </c>
      <c r="X444" s="14" t="str">
        <f t="shared" si="44"/>
        <v xml:space="preserve">APEX1  </v>
      </c>
      <c r="Y444" s="4" t="s">
        <v>1631</v>
      </c>
      <c r="Z444" s="3"/>
      <c r="AA444" s="3"/>
      <c r="AB444" s="3"/>
      <c r="AD444" s="27" t="s">
        <v>443</v>
      </c>
      <c r="AE444" s="8" t="s">
        <v>1157</v>
      </c>
      <c r="AF444" s="33" t="str">
        <f t="shared" si="45"/>
        <v xml:space="preserve">ANKRD27  </v>
      </c>
    </row>
    <row r="445" spans="2:32" x14ac:dyDescent="0.25">
      <c r="B445" s="2" t="s">
        <v>444</v>
      </c>
      <c r="C445" s="2" t="s">
        <v>1536</v>
      </c>
      <c r="D445" s="2" t="str">
        <f t="shared" si="41"/>
        <v xml:space="preserve">PMPCB  </v>
      </c>
      <c r="E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6" t="s">
        <v>2054</v>
      </c>
      <c r="S445" s="6" t="s">
        <v>1015</v>
      </c>
      <c r="T445" s="6" t="str">
        <f t="shared" si="43"/>
        <v xml:space="preserve">RHEB  </v>
      </c>
      <c r="V445" s="7" t="s">
        <v>2032</v>
      </c>
      <c r="W445" s="7" t="s">
        <v>2521</v>
      </c>
      <c r="X445" s="14" t="str">
        <f t="shared" si="44"/>
        <v xml:space="preserve">CYB5R3  </v>
      </c>
      <c r="Y445" s="4" t="s">
        <v>1631</v>
      </c>
      <c r="Z445" s="3"/>
      <c r="AA445" s="3"/>
      <c r="AB445" s="3"/>
      <c r="AD445" s="27" t="s">
        <v>444</v>
      </c>
      <c r="AE445" s="8" t="s">
        <v>1536</v>
      </c>
      <c r="AF445" s="33" t="str">
        <f t="shared" si="45"/>
        <v xml:space="preserve">PMPCB  </v>
      </c>
    </row>
    <row r="446" spans="2:32" x14ac:dyDescent="0.25">
      <c r="B446" s="2" t="s">
        <v>445</v>
      </c>
      <c r="C446" s="2" t="s">
        <v>1537</v>
      </c>
      <c r="D446" s="2" t="str">
        <f t="shared" si="41"/>
        <v xml:space="preserve">RINT1  </v>
      </c>
      <c r="E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6" t="s">
        <v>2223</v>
      </c>
      <c r="S446" s="6" t="s">
        <v>2511</v>
      </c>
      <c r="T446" s="6" t="str">
        <f t="shared" si="43"/>
        <v xml:space="preserve">APBB2  </v>
      </c>
      <c r="V446" s="7" t="s">
        <v>2033</v>
      </c>
      <c r="W446" s="7" t="s">
        <v>2522</v>
      </c>
      <c r="X446" s="14" t="str">
        <f t="shared" si="44"/>
        <v xml:space="preserve">HCCS  </v>
      </c>
      <c r="Y446" s="4" t="s">
        <v>1631</v>
      </c>
      <c r="Z446" s="3"/>
      <c r="AA446" s="3"/>
      <c r="AB446" s="3"/>
      <c r="AD446" s="27" t="s">
        <v>445</v>
      </c>
      <c r="AE446" s="8" t="s">
        <v>1537</v>
      </c>
      <c r="AF446" s="33" t="str">
        <f t="shared" si="45"/>
        <v xml:space="preserve">RINT1  </v>
      </c>
    </row>
    <row r="447" spans="2:32" x14ac:dyDescent="0.25">
      <c r="B447" s="2" t="s">
        <v>446</v>
      </c>
      <c r="C447" s="2" t="s">
        <v>1538</v>
      </c>
      <c r="D447" s="2" t="str">
        <f t="shared" si="41"/>
        <v xml:space="preserve">GSR  </v>
      </c>
      <c r="E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6" t="s">
        <v>2224</v>
      </c>
      <c r="S447" s="6" t="s">
        <v>2512</v>
      </c>
      <c r="T447" s="6" t="str">
        <f t="shared" si="43"/>
        <v xml:space="preserve">NCAPG  </v>
      </c>
      <c r="V447" s="7" t="s">
        <v>401</v>
      </c>
      <c r="W447" s="7" t="s">
        <v>1498</v>
      </c>
      <c r="X447" s="14" t="str">
        <f t="shared" si="44"/>
        <v xml:space="preserve">EIF3A  </v>
      </c>
      <c r="Y447" s="4" t="s">
        <v>1631</v>
      </c>
      <c r="Z447" s="3"/>
      <c r="AA447" s="3"/>
      <c r="AB447" s="3"/>
      <c r="AD447" s="27" t="s">
        <v>446</v>
      </c>
      <c r="AE447" s="8" t="s">
        <v>1538</v>
      </c>
      <c r="AF447" s="33" t="str">
        <f t="shared" si="45"/>
        <v xml:space="preserve">GSR  </v>
      </c>
    </row>
    <row r="448" spans="2:32" x14ac:dyDescent="0.25">
      <c r="B448" s="2" t="s">
        <v>447</v>
      </c>
      <c r="C448" s="2" t="s">
        <v>1539</v>
      </c>
      <c r="D448" s="2" t="str">
        <f t="shared" si="41"/>
        <v xml:space="preserve">HADH  </v>
      </c>
      <c r="E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6" t="s">
        <v>485</v>
      </c>
      <c r="S448" s="6" t="s">
        <v>1565</v>
      </c>
      <c r="T448" s="6" t="str">
        <f t="shared" si="43"/>
        <v xml:space="preserve">GLUD1  </v>
      </c>
      <c r="V448" s="7" t="s">
        <v>603</v>
      </c>
      <c r="W448" s="7" t="s">
        <v>1156</v>
      </c>
      <c r="X448" s="14" t="str">
        <f t="shared" si="44"/>
        <v xml:space="preserve">ARHGAP1  </v>
      </c>
      <c r="Y448" s="4" t="s">
        <v>1631</v>
      </c>
      <c r="Z448" s="3"/>
      <c r="AA448" s="3"/>
      <c r="AB448" s="3"/>
      <c r="AD448" s="27" t="s">
        <v>447</v>
      </c>
      <c r="AE448" s="8" t="s">
        <v>1539</v>
      </c>
      <c r="AF448" s="33" t="str">
        <f t="shared" si="45"/>
        <v xml:space="preserve">HADH  </v>
      </c>
    </row>
    <row r="449" spans="2:32" x14ac:dyDescent="0.25">
      <c r="B449" s="2" t="s">
        <v>448</v>
      </c>
      <c r="C449" s="2" t="s">
        <v>1540</v>
      </c>
      <c r="D449" s="2" t="str">
        <f t="shared" si="41"/>
        <v xml:space="preserve">NOC3L  </v>
      </c>
      <c r="E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6" t="s">
        <v>2011</v>
      </c>
      <c r="S449" s="6" t="s">
        <v>2497</v>
      </c>
      <c r="T449" s="6" t="str">
        <f t="shared" si="43"/>
        <v xml:space="preserve">RCC2  </v>
      </c>
      <c r="V449" s="7" t="s">
        <v>726</v>
      </c>
      <c r="W449" s="7" t="s">
        <v>1089</v>
      </c>
      <c r="X449" s="14" t="str">
        <f t="shared" si="44"/>
        <v xml:space="preserve">PEX3  </v>
      </c>
      <c r="Y449" s="4" t="s">
        <v>1631</v>
      </c>
      <c r="Z449" s="3"/>
      <c r="AA449" s="3"/>
      <c r="AB449" s="3"/>
      <c r="AD449" s="27" t="s">
        <v>448</v>
      </c>
      <c r="AE449" s="8" t="s">
        <v>1540</v>
      </c>
      <c r="AF449" s="33" t="str">
        <f t="shared" si="45"/>
        <v xml:space="preserve">NOC3L  </v>
      </c>
    </row>
    <row r="450" spans="2:32" x14ac:dyDescent="0.25">
      <c r="B450" s="2" t="s">
        <v>449</v>
      </c>
      <c r="C450" s="2" t="s">
        <v>1541</v>
      </c>
      <c r="D450" s="2" t="str">
        <f t="shared" si="41"/>
        <v xml:space="preserve">HERPUD1  </v>
      </c>
      <c r="E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6" t="s">
        <v>414</v>
      </c>
      <c r="S450" s="6" t="s">
        <v>1517</v>
      </c>
      <c r="T450" s="6" t="str">
        <f t="shared" si="43"/>
        <v xml:space="preserve">GMPS  </v>
      </c>
      <c r="V450" s="7" t="s">
        <v>1731</v>
      </c>
      <c r="W450" s="7" t="s">
        <v>2437</v>
      </c>
      <c r="X450" s="14" t="str">
        <f t="shared" si="44"/>
        <v xml:space="preserve">ABCF2  </v>
      </c>
      <c r="Y450" s="4" t="s">
        <v>1631</v>
      </c>
      <c r="Z450" s="3"/>
      <c r="AA450" s="3"/>
      <c r="AB450" s="3"/>
      <c r="AD450" s="27" t="s">
        <v>449</v>
      </c>
      <c r="AE450" s="8" t="s">
        <v>1541</v>
      </c>
      <c r="AF450" s="33" t="str">
        <f t="shared" si="45"/>
        <v xml:space="preserve">HERPUD1  </v>
      </c>
    </row>
    <row r="451" spans="2:32" x14ac:dyDescent="0.25">
      <c r="B451" s="2" t="s">
        <v>450</v>
      </c>
      <c r="C451" s="2" t="s">
        <v>1542</v>
      </c>
      <c r="D451" s="2" t="str">
        <f t="shared" si="41"/>
        <v xml:space="preserve">TMED7  </v>
      </c>
      <c r="E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6" t="s">
        <v>2048</v>
      </c>
      <c r="S451" s="6" t="s">
        <v>1366</v>
      </c>
      <c r="T451" s="6" t="str">
        <f t="shared" si="43"/>
        <v xml:space="preserve">WDR36  </v>
      </c>
      <c r="V451" s="7" t="s">
        <v>275</v>
      </c>
      <c r="W451" s="7" t="s">
        <v>1057</v>
      </c>
      <c r="X451" s="14" t="str">
        <f t="shared" si="44"/>
        <v xml:space="preserve">CSDE1  </v>
      </c>
      <c r="Y451" s="4" t="s">
        <v>1631</v>
      </c>
      <c r="Z451" s="3"/>
      <c r="AA451" s="3"/>
      <c r="AB451" s="3"/>
      <c r="AD451" s="27" t="s">
        <v>450</v>
      </c>
      <c r="AE451" s="8" t="s">
        <v>1542</v>
      </c>
      <c r="AF451" s="33" t="str">
        <f t="shared" si="45"/>
        <v xml:space="preserve">TMED7  </v>
      </c>
    </row>
    <row r="452" spans="2:32" x14ac:dyDescent="0.25">
      <c r="B452" s="2" t="s">
        <v>451</v>
      </c>
      <c r="C452" s="2" t="s">
        <v>1543</v>
      </c>
      <c r="D452" s="2" t="str">
        <f t="shared" ref="D452:D515" si="46">RIGHT(C452,LEN(C452)-FIND("=",C452))</f>
        <v xml:space="preserve">AIMP1  </v>
      </c>
      <c r="E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6" t="s">
        <v>1925</v>
      </c>
      <c r="S452" s="6" t="s">
        <v>2378</v>
      </c>
      <c r="T452" s="6" t="str">
        <f t="shared" ref="T452:T508" si="47">RIGHT(S452,LEN(S452)-FIND("=",S452))</f>
        <v xml:space="preserve">STBD1  </v>
      </c>
      <c r="V452" s="7" t="s">
        <v>2034</v>
      </c>
      <c r="W452" s="7" t="s">
        <v>2526</v>
      </c>
      <c r="X452" s="14" t="str">
        <f t="shared" ref="X452:X515" si="48">RIGHT(W452,LEN(W452)-FIND("=",W452))</f>
        <v xml:space="preserve">UTP20  </v>
      </c>
      <c r="Y452" s="4" t="s">
        <v>1631</v>
      </c>
      <c r="Z452" s="3"/>
      <c r="AA452" s="3"/>
      <c r="AB452" s="3"/>
      <c r="AD452" s="27" t="s">
        <v>451</v>
      </c>
      <c r="AE452" s="8" t="s">
        <v>1543</v>
      </c>
      <c r="AF452" s="33" t="str">
        <f t="shared" ref="AF452:AF515" si="49">RIGHT(AE452,LEN(AE452)-FIND("=",AE452))</f>
        <v xml:space="preserve">AIMP1  </v>
      </c>
    </row>
    <row r="453" spans="2:32" x14ac:dyDescent="0.25">
      <c r="B453" s="2" t="s">
        <v>452</v>
      </c>
      <c r="C453" s="2" t="s">
        <v>1544</v>
      </c>
      <c r="D453" s="2" t="str">
        <f t="shared" si="46"/>
        <v xml:space="preserve">ADRM1  </v>
      </c>
      <c r="E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6" t="s">
        <v>2127</v>
      </c>
      <c r="S453" s="6" t="s">
        <v>2517</v>
      </c>
      <c r="T453" s="6" t="str">
        <f t="shared" si="47"/>
        <v xml:space="preserve">GOSR1  </v>
      </c>
      <c r="V453" s="7" t="s">
        <v>325</v>
      </c>
      <c r="W453" s="7" t="s">
        <v>1405</v>
      </c>
      <c r="X453" s="14" t="str">
        <f t="shared" si="48"/>
        <v xml:space="preserve">GPR89B  </v>
      </c>
      <c r="Y453" s="4" t="s">
        <v>1631</v>
      </c>
      <c r="Z453" s="3"/>
      <c r="AA453" s="3"/>
      <c r="AB453" s="3"/>
      <c r="AD453" s="27" t="s">
        <v>452</v>
      </c>
      <c r="AE453" s="8" t="s">
        <v>1544</v>
      </c>
      <c r="AF453" s="33" t="str">
        <f t="shared" si="49"/>
        <v xml:space="preserve">ADRM1  </v>
      </c>
    </row>
    <row r="454" spans="2:32" x14ac:dyDescent="0.25">
      <c r="B454" s="2" t="s">
        <v>453</v>
      </c>
      <c r="C454" s="2" t="s">
        <v>1545</v>
      </c>
      <c r="D454" s="2" t="str">
        <f t="shared" si="46"/>
        <v xml:space="preserve">MARCH5  </v>
      </c>
      <c r="E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6" t="s">
        <v>1955</v>
      </c>
      <c r="S454" s="6" t="s">
        <v>2407</v>
      </c>
      <c r="T454" s="6" t="str">
        <f t="shared" si="47"/>
        <v xml:space="preserve">PGAM5  </v>
      </c>
      <c r="V454" s="7" t="s">
        <v>2035</v>
      </c>
      <c r="W454" s="7" t="s">
        <v>2528</v>
      </c>
      <c r="X454" s="14" t="str">
        <f t="shared" si="48"/>
        <v xml:space="preserve">PEBP1  </v>
      </c>
      <c r="Y454" s="4" t="s">
        <v>1631</v>
      </c>
      <c r="Z454" s="3"/>
      <c r="AA454" s="3"/>
      <c r="AB454" s="3"/>
      <c r="AD454" s="27" t="s">
        <v>453</v>
      </c>
      <c r="AE454" s="8" t="s">
        <v>1545</v>
      </c>
      <c r="AF454" s="33" t="str">
        <f t="shared" si="49"/>
        <v xml:space="preserve">MARCH5  </v>
      </c>
    </row>
    <row r="455" spans="2:32" x14ac:dyDescent="0.25">
      <c r="B455" s="2" t="s">
        <v>454</v>
      </c>
      <c r="C455" s="2" t="s">
        <v>1366</v>
      </c>
      <c r="D455" s="2" t="str">
        <f t="shared" si="46"/>
        <v xml:space="preserve">WDR36  </v>
      </c>
      <c r="E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6" t="s">
        <v>256</v>
      </c>
      <c r="S455" s="6" t="s">
        <v>1321</v>
      </c>
      <c r="T455" s="6" t="str">
        <f t="shared" si="47"/>
        <v xml:space="preserve">TMX1  </v>
      </c>
      <c r="V455" s="7" t="s">
        <v>2036</v>
      </c>
      <c r="W455" s="7" t="s">
        <v>2530</v>
      </c>
      <c r="X455" s="14" t="str">
        <f t="shared" si="48"/>
        <v xml:space="preserve">RHOT2  </v>
      </c>
      <c r="Y455" s="4" t="s">
        <v>1631</v>
      </c>
      <c r="Z455" s="3"/>
      <c r="AA455" s="3"/>
      <c r="AB455" s="3"/>
      <c r="AD455" s="27" t="s">
        <v>454</v>
      </c>
      <c r="AE455" s="8" t="s">
        <v>1366</v>
      </c>
      <c r="AF455" s="33" t="str">
        <f t="shared" si="49"/>
        <v xml:space="preserve">WDR36  </v>
      </c>
    </row>
    <row r="456" spans="2:32" x14ac:dyDescent="0.25">
      <c r="B456" s="2" t="s">
        <v>455</v>
      </c>
      <c r="C456" s="2" t="s">
        <v>1546</v>
      </c>
      <c r="D456" s="2" t="str">
        <f t="shared" si="46"/>
        <v xml:space="preserve">CSTB  </v>
      </c>
      <c r="E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6" t="s">
        <v>2225</v>
      </c>
      <c r="S456" s="6" t="s">
        <v>2518</v>
      </c>
      <c r="T456" s="6" t="str">
        <f t="shared" si="47"/>
        <v xml:space="preserve">ITGA9  </v>
      </c>
      <c r="V456" s="7" t="s">
        <v>2037</v>
      </c>
      <c r="W456" s="7" t="s">
        <v>2531</v>
      </c>
      <c r="X456" s="14" t="str">
        <f t="shared" si="48"/>
        <v xml:space="preserve">RAP2C  </v>
      </c>
      <c r="Y456" s="4" t="s">
        <v>1631</v>
      </c>
      <c r="Z456" s="3"/>
      <c r="AA456" s="3"/>
      <c r="AB456" s="3"/>
      <c r="AD456" s="27" t="s">
        <v>455</v>
      </c>
      <c r="AE456" s="8" t="s">
        <v>1546</v>
      </c>
      <c r="AF456" s="33" t="str">
        <f t="shared" si="49"/>
        <v xml:space="preserve">CSTB  </v>
      </c>
    </row>
    <row r="457" spans="2:32" x14ac:dyDescent="0.25">
      <c r="B457" s="2" t="s">
        <v>456</v>
      </c>
      <c r="C457" s="2" t="s">
        <v>1307</v>
      </c>
      <c r="D457" s="2" t="str">
        <f t="shared" si="46"/>
        <v xml:space="preserve">VDAC2  </v>
      </c>
      <c r="E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6" t="s">
        <v>1752</v>
      </c>
      <c r="S457" s="6" t="s">
        <v>2520</v>
      </c>
      <c r="T457" s="6" t="str">
        <f t="shared" si="47"/>
        <v xml:space="preserve">PTPN23  </v>
      </c>
      <c r="V457" s="7" t="s">
        <v>366</v>
      </c>
      <c r="W457" s="7" t="s">
        <v>1256</v>
      </c>
      <c r="X457" s="14" t="str">
        <f t="shared" si="48"/>
        <v xml:space="preserve">CHMP7  </v>
      </c>
      <c r="Y457" s="4" t="s">
        <v>1631</v>
      </c>
      <c r="Z457" s="3"/>
      <c r="AA457" s="3"/>
      <c r="AB457" s="3"/>
      <c r="AD457" s="27" t="s">
        <v>456</v>
      </c>
      <c r="AE457" s="8" t="s">
        <v>1307</v>
      </c>
      <c r="AF457" s="33" t="str">
        <f t="shared" si="49"/>
        <v xml:space="preserve">VDAC2  </v>
      </c>
    </row>
    <row r="458" spans="2:32" x14ac:dyDescent="0.25">
      <c r="B458" s="2" t="s">
        <v>457</v>
      </c>
      <c r="C458" s="2" t="s">
        <v>1547</v>
      </c>
      <c r="D458" s="2" t="str">
        <f t="shared" si="46"/>
        <v xml:space="preserve">GOSR2  </v>
      </c>
      <c r="E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6" t="s">
        <v>1992</v>
      </c>
      <c r="S458" s="6" t="s">
        <v>2473</v>
      </c>
      <c r="T458" s="6" t="str">
        <f t="shared" si="47"/>
        <v xml:space="preserve">EWSR1  </v>
      </c>
      <c r="V458" s="7" t="s">
        <v>1736</v>
      </c>
      <c r="W458" s="7" t="s">
        <v>2534</v>
      </c>
      <c r="X458" s="14" t="str">
        <f t="shared" si="48"/>
        <v xml:space="preserve">HUWE1  </v>
      </c>
      <c r="Y458" s="4" t="s">
        <v>1631</v>
      </c>
      <c r="Z458" s="3"/>
      <c r="AA458" s="3"/>
      <c r="AB458" s="3"/>
      <c r="AD458" s="27" t="s">
        <v>457</v>
      </c>
      <c r="AE458" s="8" t="s">
        <v>1547</v>
      </c>
      <c r="AF458" s="33" t="str">
        <f t="shared" si="49"/>
        <v xml:space="preserve">GOSR2  </v>
      </c>
    </row>
    <row r="459" spans="2:32" x14ac:dyDescent="0.25">
      <c r="B459" s="2" t="s">
        <v>458</v>
      </c>
      <c r="C459" s="2" t="s">
        <v>1171</v>
      </c>
      <c r="D459" s="2" t="str">
        <f t="shared" si="46"/>
        <v xml:space="preserve">DGKE  </v>
      </c>
      <c r="E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6" t="s">
        <v>280</v>
      </c>
      <c r="S459" s="6" t="s">
        <v>1360</v>
      </c>
      <c r="T459" s="6" t="str">
        <f t="shared" si="47"/>
        <v xml:space="preserve">KPNA2  </v>
      </c>
      <c r="V459" s="7" t="s">
        <v>2038</v>
      </c>
      <c r="W459" s="7" t="s">
        <v>2427</v>
      </c>
      <c r="X459" s="14" t="str">
        <f t="shared" si="48"/>
        <v xml:space="preserve">AKAP13  </v>
      </c>
      <c r="Y459" s="4" t="s">
        <v>1631</v>
      </c>
      <c r="Z459" s="3"/>
      <c r="AA459" s="3"/>
      <c r="AB459" s="3"/>
      <c r="AD459" s="27" t="s">
        <v>458</v>
      </c>
      <c r="AE459" s="8" t="s">
        <v>1171</v>
      </c>
      <c r="AF459" s="33" t="str">
        <f t="shared" si="49"/>
        <v xml:space="preserve">DGKE  </v>
      </c>
    </row>
    <row r="460" spans="2:32" x14ac:dyDescent="0.25">
      <c r="B460" s="2" t="s">
        <v>459</v>
      </c>
      <c r="C460" s="2" t="s">
        <v>1548</v>
      </c>
      <c r="D460" s="2" t="str">
        <f t="shared" si="46"/>
        <v xml:space="preserve">WASHC2C  </v>
      </c>
      <c r="E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6" t="s">
        <v>737</v>
      </c>
      <c r="S460" s="6" t="s">
        <v>1192</v>
      </c>
      <c r="T460" s="6" t="str">
        <f t="shared" si="47"/>
        <v xml:space="preserve">EIF5  </v>
      </c>
      <c r="V460" s="7" t="s">
        <v>2039</v>
      </c>
      <c r="W460" s="7" t="s">
        <v>2537</v>
      </c>
      <c r="X460" s="14" t="str">
        <f t="shared" si="48"/>
        <v xml:space="preserve">DDX27  </v>
      </c>
      <c r="Y460" s="4" t="s">
        <v>1631</v>
      </c>
      <c r="Z460" s="3"/>
      <c r="AA460" s="3"/>
      <c r="AB460" s="3"/>
      <c r="AD460" s="27" t="s">
        <v>459</v>
      </c>
      <c r="AE460" s="8" t="s">
        <v>1548</v>
      </c>
      <c r="AF460" s="33" t="str">
        <f t="shared" si="49"/>
        <v xml:space="preserve">WASHC2C  </v>
      </c>
    </row>
    <row r="461" spans="2:32" x14ac:dyDescent="0.25">
      <c r="B461" s="2" t="s">
        <v>460</v>
      </c>
      <c r="C461" s="2" t="s">
        <v>1549</v>
      </c>
      <c r="D461" s="2" t="str">
        <f t="shared" si="46"/>
        <v xml:space="preserve">EI24  </v>
      </c>
      <c r="E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6" t="s">
        <v>2226</v>
      </c>
      <c r="S461" s="6" t="s">
        <v>2523</v>
      </c>
      <c r="T461" s="6" t="str">
        <f t="shared" si="47"/>
        <v xml:space="preserve">BZW1  </v>
      </c>
      <c r="V461" s="7" t="s">
        <v>2040</v>
      </c>
      <c r="W461" s="7" t="s">
        <v>2539</v>
      </c>
      <c r="X461" s="14" t="str">
        <f t="shared" si="48"/>
        <v xml:space="preserve">SLC12A7  </v>
      </c>
      <c r="Y461" s="4" t="s">
        <v>1631</v>
      </c>
      <c r="Z461" s="3"/>
      <c r="AA461" s="3"/>
      <c r="AB461" s="3"/>
      <c r="AD461" s="27" t="s">
        <v>460</v>
      </c>
      <c r="AE461" s="8" t="s">
        <v>1549</v>
      </c>
      <c r="AF461" s="33" t="str">
        <f t="shared" si="49"/>
        <v xml:space="preserve">EI24  </v>
      </c>
    </row>
    <row r="462" spans="2:32" x14ac:dyDescent="0.25">
      <c r="B462" s="2" t="s">
        <v>461</v>
      </c>
      <c r="C462" s="2" t="s">
        <v>1550</v>
      </c>
      <c r="D462" s="2" t="str">
        <f t="shared" si="46"/>
        <v xml:space="preserve">PALLD  </v>
      </c>
      <c r="E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6" t="s">
        <v>2227</v>
      </c>
      <c r="S462" s="6" t="s">
        <v>2524</v>
      </c>
      <c r="T462" s="6" t="str">
        <f t="shared" si="47"/>
        <v xml:space="preserve">HOMER1  </v>
      </c>
      <c r="V462" s="7" t="s">
        <v>2041</v>
      </c>
      <c r="W462" s="7" t="s">
        <v>2541</v>
      </c>
      <c r="X462" s="14" t="str">
        <f t="shared" si="48"/>
        <v xml:space="preserve">UGDH  </v>
      </c>
      <c r="Y462" s="4" t="s">
        <v>1631</v>
      </c>
      <c r="Z462" s="3"/>
      <c r="AA462" s="3"/>
      <c r="AB462" s="3"/>
      <c r="AD462" s="27" t="s">
        <v>461</v>
      </c>
      <c r="AE462" s="8" t="s">
        <v>1550</v>
      </c>
      <c r="AF462" s="33" t="str">
        <f t="shared" si="49"/>
        <v xml:space="preserve">PALLD  </v>
      </c>
    </row>
    <row r="463" spans="2:32" x14ac:dyDescent="0.25">
      <c r="B463" s="2" t="s">
        <v>462</v>
      </c>
      <c r="C463" s="2" t="s">
        <v>1142</v>
      </c>
      <c r="D463" s="2" t="str">
        <f t="shared" si="46"/>
        <v xml:space="preserve">TOMM70  </v>
      </c>
      <c r="E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6" t="s">
        <v>2125</v>
      </c>
      <c r="S463" s="6" t="s">
        <v>2525</v>
      </c>
      <c r="T463" s="6" t="str">
        <f t="shared" si="47"/>
        <v xml:space="preserve">EBP  </v>
      </c>
      <c r="V463" s="7" t="s">
        <v>1746</v>
      </c>
      <c r="W463" s="7" t="s">
        <v>2543</v>
      </c>
      <c r="X463" s="14" t="str">
        <f t="shared" si="48"/>
        <v xml:space="preserve">SKIV2L2  </v>
      </c>
      <c r="Y463" s="4" t="s">
        <v>1631</v>
      </c>
      <c r="Z463" s="3"/>
      <c r="AA463" s="3"/>
      <c r="AB463" s="3"/>
      <c r="AD463" s="27" t="s">
        <v>462</v>
      </c>
      <c r="AE463" s="8" t="s">
        <v>1142</v>
      </c>
      <c r="AF463" s="33" t="str">
        <f t="shared" si="49"/>
        <v xml:space="preserve">TOMM70  </v>
      </c>
    </row>
    <row r="464" spans="2:32" x14ac:dyDescent="0.25">
      <c r="B464" s="2" t="s">
        <v>463</v>
      </c>
      <c r="C464" s="2" t="s">
        <v>1551</v>
      </c>
      <c r="D464" s="2" t="str">
        <f t="shared" si="46"/>
        <v xml:space="preserve">BTF3  </v>
      </c>
      <c r="E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6" t="s">
        <v>518</v>
      </c>
      <c r="S464" s="6" t="s">
        <v>1590</v>
      </c>
      <c r="T464" s="6" t="str">
        <f t="shared" si="47"/>
        <v xml:space="preserve">RHBDD2  </v>
      </c>
      <c r="V464" s="7" t="s">
        <v>2042</v>
      </c>
      <c r="W464" s="7" t="s">
        <v>2545</v>
      </c>
      <c r="X464" s="14" t="str">
        <f t="shared" si="48"/>
        <v xml:space="preserve">RNH1  </v>
      </c>
      <c r="Y464" s="4" t="s">
        <v>1631</v>
      </c>
      <c r="Z464" s="3"/>
      <c r="AA464" s="3"/>
      <c r="AB464" s="3"/>
      <c r="AD464" s="27" t="s">
        <v>463</v>
      </c>
      <c r="AE464" s="8" t="s">
        <v>1551</v>
      </c>
      <c r="AF464" s="33" t="str">
        <f t="shared" si="49"/>
        <v xml:space="preserve">BTF3  </v>
      </c>
    </row>
    <row r="465" spans="2:32" x14ac:dyDescent="0.25">
      <c r="B465" s="2" t="s">
        <v>464</v>
      </c>
      <c r="C465" s="2" t="s">
        <v>1552</v>
      </c>
      <c r="D465" s="2" t="str">
        <f t="shared" si="46"/>
        <v xml:space="preserve">SPDL1  </v>
      </c>
      <c r="E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6" t="s">
        <v>137</v>
      </c>
      <c r="S465" s="6" t="s">
        <v>983</v>
      </c>
      <c r="T465" s="6" t="str">
        <f t="shared" si="47"/>
        <v xml:space="preserve">EDC3  </v>
      </c>
      <c r="V465" s="7" t="s">
        <v>375</v>
      </c>
      <c r="W465" s="7" t="s">
        <v>1465</v>
      </c>
      <c r="X465" s="14" t="str">
        <f t="shared" si="48"/>
        <v xml:space="preserve">GART  </v>
      </c>
      <c r="Y465" s="4" t="s">
        <v>1631</v>
      </c>
      <c r="Z465" s="3"/>
      <c r="AA465" s="3"/>
      <c r="AB465" s="3"/>
      <c r="AD465" s="27" t="s">
        <v>464</v>
      </c>
      <c r="AE465" s="8" t="s">
        <v>1552</v>
      </c>
      <c r="AF465" s="33" t="str">
        <f t="shared" si="49"/>
        <v xml:space="preserve">SPDL1  </v>
      </c>
    </row>
    <row r="466" spans="2:32" x14ac:dyDescent="0.25">
      <c r="B466" s="2" t="s">
        <v>465</v>
      </c>
      <c r="C466" s="2" t="s">
        <v>1395</v>
      </c>
      <c r="D466" s="2" t="str">
        <f t="shared" si="46"/>
        <v xml:space="preserve">OSBPL8  </v>
      </c>
      <c r="E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6" t="s">
        <v>2228</v>
      </c>
      <c r="S466" s="6" t="s">
        <v>2527</v>
      </c>
      <c r="T466" s="6" t="str">
        <f t="shared" si="47"/>
        <v xml:space="preserve">PFKP  </v>
      </c>
      <c r="V466" s="7" t="s">
        <v>2043</v>
      </c>
      <c r="W466" s="7" t="s">
        <v>2547</v>
      </c>
      <c r="X466" s="14" t="str">
        <f t="shared" si="48"/>
        <v xml:space="preserve">SLC2A1  </v>
      </c>
      <c r="Y466" s="4" t="s">
        <v>1631</v>
      </c>
      <c r="Z466" s="3"/>
      <c r="AA466" s="3"/>
      <c r="AB466" s="3"/>
      <c r="AD466" s="27" t="s">
        <v>465</v>
      </c>
      <c r="AE466" s="8" t="s">
        <v>1395</v>
      </c>
      <c r="AF466" s="33" t="str">
        <f t="shared" si="49"/>
        <v xml:space="preserve">OSBPL8  </v>
      </c>
    </row>
    <row r="467" spans="2:32" x14ac:dyDescent="0.25">
      <c r="B467" s="2" t="s">
        <v>466</v>
      </c>
      <c r="C467" s="2" t="s">
        <v>1154</v>
      </c>
      <c r="D467" s="2" t="str">
        <f t="shared" si="46"/>
        <v xml:space="preserve">PSMB5  </v>
      </c>
      <c r="E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6" t="s">
        <v>2229</v>
      </c>
      <c r="S467" s="6" t="s">
        <v>2487</v>
      </c>
      <c r="T467" s="6" t="str">
        <f t="shared" si="47"/>
        <v xml:space="preserve">GIGYF2  </v>
      </c>
      <c r="V467" s="7" t="s">
        <v>2044</v>
      </c>
      <c r="W467" s="7" t="s">
        <v>2549</v>
      </c>
      <c r="X467" s="14" t="str">
        <f t="shared" si="48"/>
        <v xml:space="preserve">SLC16A1  </v>
      </c>
      <c r="Y467" s="4" t="s">
        <v>1631</v>
      </c>
      <c r="Z467" s="3"/>
      <c r="AA467" s="3"/>
      <c r="AB467" s="3"/>
      <c r="AD467" s="27" t="s">
        <v>466</v>
      </c>
      <c r="AE467" s="8" t="s">
        <v>1154</v>
      </c>
      <c r="AF467" s="33" t="str">
        <f t="shared" si="49"/>
        <v xml:space="preserve">PSMB5  </v>
      </c>
    </row>
    <row r="468" spans="2:32" x14ac:dyDescent="0.25">
      <c r="B468" s="2" t="s">
        <v>467</v>
      </c>
      <c r="C468" s="2" t="s">
        <v>1553</v>
      </c>
      <c r="D468" s="2" t="str">
        <f t="shared" si="46"/>
        <v xml:space="preserve">DNAJA2  </v>
      </c>
      <c r="E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6" t="s">
        <v>2107</v>
      </c>
      <c r="S468" s="6" t="s">
        <v>2529</v>
      </c>
      <c r="T468" s="6" t="str">
        <f t="shared" si="47"/>
        <v xml:space="preserve">MXRA7  </v>
      </c>
      <c r="V468" s="7" t="s">
        <v>1742</v>
      </c>
      <c r="W468" s="7" t="s">
        <v>2550</v>
      </c>
      <c r="X468" s="14" t="str">
        <f t="shared" si="48"/>
        <v xml:space="preserve">FTSJ3  </v>
      </c>
      <c r="Y468" s="4" t="s">
        <v>1631</v>
      </c>
      <c r="Z468" s="3"/>
      <c r="AA468" s="3"/>
      <c r="AB468" s="3"/>
      <c r="AD468" s="27" t="s">
        <v>467</v>
      </c>
      <c r="AE468" s="8" t="s">
        <v>1553</v>
      </c>
      <c r="AF468" s="33" t="str">
        <f t="shared" si="49"/>
        <v xml:space="preserve">DNAJA2  </v>
      </c>
    </row>
    <row r="469" spans="2:32" x14ac:dyDescent="0.25">
      <c r="B469" s="2" t="s">
        <v>468</v>
      </c>
      <c r="C469" s="2" t="s">
        <v>1554</v>
      </c>
      <c r="D469" s="2" t="str">
        <f t="shared" si="46"/>
        <v xml:space="preserve">MCM7  </v>
      </c>
      <c r="E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6" t="s">
        <v>493</v>
      </c>
      <c r="S469" s="6" t="s">
        <v>1570</v>
      </c>
      <c r="T469" s="6" t="str">
        <f t="shared" si="47"/>
        <v xml:space="preserve">PSMD14  </v>
      </c>
      <c r="V469" s="7" t="s">
        <v>2045</v>
      </c>
      <c r="W469" s="7" t="s">
        <v>2551</v>
      </c>
      <c r="X469" s="14" t="str">
        <f t="shared" si="48"/>
        <v xml:space="preserve">ACAT1  </v>
      </c>
      <c r="Y469" s="4" t="s">
        <v>1631</v>
      </c>
      <c r="Z469" s="3"/>
      <c r="AA469" s="3"/>
      <c r="AB469" s="3"/>
      <c r="AD469" s="27" t="s">
        <v>468</v>
      </c>
      <c r="AE469" s="8" t="s">
        <v>1554</v>
      </c>
      <c r="AF469" s="33" t="str">
        <f t="shared" si="49"/>
        <v xml:space="preserve">MCM7  </v>
      </c>
    </row>
    <row r="470" spans="2:32" x14ac:dyDescent="0.25">
      <c r="B470" s="2" t="s">
        <v>469</v>
      </c>
      <c r="C470" s="2" t="s">
        <v>1116</v>
      </c>
      <c r="D470" s="2" t="str">
        <f t="shared" si="46"/>
        <v xml:space="preserve">DEPDC7  </v>
      </c>
      <c r="E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6" t="s">
        <v>2074</v>
      </c>
      <c r="S470" s="6" t="s">
        <v>2532</v>
      </c>
      <c r="T470" s="6" t="str">
        <f t="shared" si="47"/>
        <v xml:space="preserve">TRIM28  </v>
      </c>
      <c r="V470" s="7" t="s">
        <v>2046</v>
      </c>
      <c r="W470" s="7" t="s">
        <v>2496</v>
      </c>
      <c r="X470" s="14" t="str">
        <f t="shared" si="48"/>
        <v xml:space="preserve">PSMD4  </v>
      </c>
      <c r="Y470" s="4" t="s">
        <v>1631</v>
      </c>
      <c r="Z470" s="3"/>
      <c r="AA470" s="3"/>
      <c r="AB470" s="3"/>
      <c r="AD470" s="27" t="s">
        <v>469</v>
      </c>
      <c r="AE470" s="8" t="s">
        <v>1116</v>
      </c>
      <c r="AF470" s="33" t="str">
        <f t="shared" si="49"/>
        <v xml:space="preserve">DEPDC7  </v>
      </c>
    </row>
    <row r="471" spans="2:32" x14ac:dyDescent="0.25">
      <c r="B471" s="2" t="s">
        <v>470</v>
      </c>
      <c r="C471" s="2" t="s">
        <v>990</v>
      </c>
      <c r="D471" s="2" t="str">
        <f t="shared" si="46"/>
        <v xml:space="preserve">RNF121  </v>
      </c>
      <c r="E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6" t="s">
        <v>2230</v>
      </c>
      <c r="S471" s="6" t="s">
        <v>2533</v>
      </c>
      <c r="T471" s="6" t="str">
        <f t="shared" si="47"/>
        <v xml:space="preserve">CEP350  </v>
      </c>
      <c r="V471" s="7" t="s">
        <v>2047</v>
      </c>
      <c r="W471" s="7" t="s">
        <v>2552</v>
      </c>
      <c r="X471" s="14" t="str">
        <f t="shared" si="48"/>
        <v xml:space="preserve">SLC4A7  </v>
      </c>
      <c r="Y471" s="4" t="s">
        <v>1631</v>
      </c>
      <c r="Z471" s="3"/>
      <c r="AA471" s="3"/>
      <c r="AB471" s="3"/>
      <c r="AD471" s="27" t="s">
        <v>470</v>
      </c>
      <c r="AE471" s="8" t="s">
        <v>990</v>
      </c>
      <c r="AF471" s="33" t="str">
        <f t="shared" si="49"/>
        <v xml:space="preserve">RNF121  </v>
      </c>
    </row>
    <row r="472" spans="2:32" x14ac:dyDescent="0.25">
      <c r="B472" s="2" t="s">
        <v>471</v>
      </c>
      <c r="C472" s="2" t="s">
        <v>1163</v>
      </c>
      <c r="D472" s="2" t="str">
        <f t="shared" si="46"/>
        <v xml:space="preserve">ECE1  </v>
      </c>
      <c r="E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6" t="s">
        <v>2231</v>
      </c>
      <c r="S472" s="6" t="s">
        <v>2535</v>
      </c>
      <c r="T472" s="6" t="str">
        <f t="shared" si="47"/>
        <v xml:space="preserve">BCHE  </v>
      </c>
      <c r="V472" s="7" t="s">
        <v>2048</v>
      </c>
      <c r="W472" s="7" t="s">
        <v>1366</v>
      </c>
      <c r="X472" s="14" t="str">
        <f t="shared" si="48"/>
        <v xml:space="preserve">WDR36  </v>
      </c>
      <c r="Y472" s="4" t="s">
        <v>1631</v>
      </c>
      <c r="Z472" s="3"/>
      <c r="AA472" s="3"/>
      <c r="AB472" s="3"/>
      <c r="AD472" s="27" t="s">
        <v>471</v>
      </c>
      <c r="AE472" s="8" t="s">
        <v>1163</v>
      </c>
      <c r="AF472" s="33" t="str">
        <f t="shared" si="49"/>
        <v xml:space="preserve">ECE1  </v>
      </c>
    </row>
    <row r="473" spans="2:32" x14ac:dyDescent="0.25">
      <c r="B473" s="2" t="s">
        <v>472</v>
      </c>
      <c r="C473" s="2" t="s">
        <v>1497</v>
      </c>
      <c r="D473" s="2" t="str">
        <f t="shared" si="46"/>
        <v xml:space="preserve">CCDC115  </v>
      </c>
      <c r="E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6" t="s">
        <v>2232</v>
      </c>
      <c r="S473" s="6" t="s">
        <v>2536</v>
      </c>
      <c r="T473" s="6" t="str">
        <f t="shared" si="47"/>
        <v>COPB1  SV=8</v>
      </c>
      <c r="V473" s="7" t="s">
        <v>1744</v>
      </c>
      <c r="W473" s="7" t="s">
        <v>2495</v>
      </c>
      <c r="X473" s="14" t="str">
        <f t="shared" si="48"/>
        <v xml:space="preserve">DDX18  </v>
      </c>
      <c r="Y473" s="4" t="s">
        <v>1631</v>
      </c>
      <c r="Z473" s="3"/>
      <c r="AA473" s="3"/>
      <c r="AB473" s="3"/>
      <c r="AD473" s="27" t="s">
        <v>472</v>
      </c>
      <c r="AE473" s="8" t="s">
        <v>1497</v>
      </c>
      <c r="AF473" s="33" t="str">
        <f t="shared" si="49"/>
        <v xml:space="preserve">CCDC115  </v>
      </c>
    </row>
    <row r="474" spans="2:32" x14ac:dyDescent="0.25">
      <c r="B474" s="2" t="s">
        <v>473</v>
      </c>
      <c r="C474" s="2" t="s">
        <v>1555</v>
      </c>
      <c r="D474" s="2" t="str">
        <f t="shared" si="46"/>
        <v xml:space="preserve">PRPS1L1  </v>
      </c>
      <c r="E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6" t="s">
        <v>2233</v>
      </c>
      <c r="S474" s="6" t="s">
        <v>2538</v>
      </c>
      <c r="T474" s="6" t="str">
        <f t="shared" si="47"/>
        <v xml:space="preserve">NQO2  </v>
      </c>
      <c r="V474" s="7" t="s">
        <v>2049</v>
      </c>
      <c r="W474" s="7" t="s">
        <v>1415</v>
      </c>
      <c r="X474" s="14" t="str">
        <f t="shared" si="48"/>
        <v xml:space="preserve">IARS  </v>
      </c>
      <c r="Y474" s="4" t="s">
        <v>1631</v>
      </c>
      <c r="Z474" s="3"/>
      <c r="AA474" s="3"/>
      <c r="AB474" s="3"/>
      <c r="AD474" s="27" t="s">
        <v>473</v>
      </c>
      <c r="AE474" s="8" t="s">
        <v>1555</v>
      </c>
      <c r="AF474" s="33" t="str">
        <f t="shared" si="49"/>
        <v xml:space="preserve">PRPS1L1  </v>
      </c>
    </row>
    <row r="475" spans="2:32" x14ac:dyDescent="0.25">
      <c r="B475" s="2" t="s">
        <v>474</v>
      </c>
      <c r="C475" s="2" t="s">
        <v>1556</v>
      </c>
      <c r="D475" s="2" t="str">
        <f t="shared" si="46"/>
        <v xml:space="preserve">STARD3  </v>
      </c>
      <c r="E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6" t="s">
        <v>2114</v>
      </c>
      <c r="S475" s="6" t="s">
        <v>2540</v>
      </c>
      <c r="T475" s="6" t="str">
        <f t="shared" si="47"/>
        <v xml:space="preserve">COX4I1  </v>
      </c>
      <c r="V475" s="7" t="s">
        <v>2050</v>
      </c>
      <c r="W475" s="7" t="s">
        <v>2556</v>
      </c>
      <c r="X475" s="14" t="str">
        <f t="shared" si="48"/>
        <v xml:space="preserve">TYMS  </v>
      </c>
      <c r="Y475" s="4" t="s">
        <v>1631</v>
      </c>
      <c r="Z475" s="3"/>
      <c r="AA475" s="3"/>
      <c r="AB475" s="3"/>
      <c r="AD475" s="27" t="s">
        <v>474</v>
      </c>
      <c r="AE475" s="8" t="s">
        <v>1556</v>
      </c>
      <c r="AF475" s="33" t="str">
        <f t="shared" si="49"/>
        <v xml:space="preserve">STARD3  </v>
      </c>
    </row>
    <row r="476" spans="2:32" x14ac:dyDescent="0.25">
      <c r="B476" s="2" t="s">
        <v>475</v>
      </c>
      <c r="C476" s="2" t="s">
        <v>1557</v>
      </c>
      <c r="D476" s="2" t="str">
        <f t="shared" si="46"/>
        <v xml:space="preserve">MAT2A  </v>
      </c>
      <c r="E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6" t="s">
        <v>2064</v>
      </c>
      <c r="S476" s="6" t="s">
        <v>2542</v>
      </c>
      <c r="T476" s="6" t="str">
        <f t="shared" si="47"/>
        <v xml:space="preserve">PRPF8  </v>
      </c>
      <c r="V476" s="7" t="s">
        <v>2051</v>
      </c>
      <c r="W476" s="7" t="s">
        <v>2554</v>
      </c>
      <c r="X476" s="14" t="str">
        <f t="shared" si="48"/>
        <v xml:space="preserve">GSTO1  </v>
      </c>
      <c r="Y476" s="4" t="s">
        <v>1631</v>
      </c>
      <c r="Z476" s="3"/>
      <c r="AA476" s="3"/>
      <c r="AB476" s="3"/>
      <c r="AD476" s="27" t="s">
        <v>475</v>
      </c>
      <c r="AE476" s="8" t="s">
        <v>1557</v>
      </c>
      <c r="AF476" s="33" t="str">
        <f t="shared" si="49"/>
        <v xml:space="preserve">MAT2A  </v>
      </c>
    </row>
    <row r="477" spans="2:32" x14ac:dyDescent="0.25">
      <c r="B477" s="2" t="s">
        <v>476</v>
      </c>
      <c r="C477" s="2" t="s">
        <v>1423</v>
      </c>
      <c r="D477" s="2" t="str">
        <f t="shared" si="46"/>
        <v xml:space="preserve">DBNL  </v>
      </c>
      <c r="E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6" t="s">
        <v>2234</v>
      </c>
      <c r="S477" s="6" t="s">
        <v>2544</v>
      </c>
      <c r="T477" s="6" t="str">
        <f t="shared" si="47"/>
        <v xml:space="preserve">STX2  </v>
      </c>
      <c r="V477" s="7" t="s">
        <v>462</v>
      </c>
      <c r="W477" s="7" t="s">
        <v>1142</v>
      </c>
      <c r="X477" s="14" t="str">
        <f t="shared" si="48"/>
        <v xml:space="preserve">TOMM70  </v>
      </c>
      <c r="Y477" s="4" t="s">
        <v>1631</v>
      </c>
      <c r="Z477" s="3"/>
      <c r="AA477" s="3"/>
      <c r="AB477" s="3"/>
      <c r="AD477" s="27" t="s">
        <v>476</v>
      </c>
      <c r="AE477" s="8" t="s">
        <v>1423</v>
      </c>
      <c r="AF477" s="33" t="str">
        <f t="shared" si="49"/>
        <v xml:space="preserve">DBNL  </v>
      </c>
    </row>
    <row r="478" spans="2:32" x14ac:dyDescent="0.25">
      <c r="B478" s="2" t="s">
        <v>477</v>
      </c>
      <c r="C478" s="2" t="s">
        <v>1558</v>
      </c>
      <c r="D478" s="2" t="str">
        <f t="shared" si="46"/>
        <v xml:space="preserve">CYB5R3  </v>
      </c>
      <c r="E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6" t="s">
        <v>2235</v>
      </c>
      <c r="S478" s="6" t="s">
        <v>2546</v>
      </c>
      <c r="T478" s="6" t="str">
        <f t="shared" si="47"/>
        <v xml:space="preserve">EIF6  </v>
      </c>
      <c r="V478" s="7" t="s">
        <v>2052</v>
      </c>
      <c r="W478" s="7" t="s">
        <v>2559</v>
      </c>
      <c r="X478" s="14" t="str">
        <f t="shared" si="48"/>
        <v xml:space="preserve">LMAN1  </v>
      </c>
      <c r="Y478" s="4" t="s">
        <v>1631</v>
      </c>
      <c r="Z478" s="3"/>
      <c r="AA478" s="3"/>
      <c r="AB478" s="3"/>
      <c r="AD478" s="27" t="s">
        <v>477</v>
      </c>
      <c r="AE478" s="8" t="s">
        <v>1558</v>
      </c>
      <c r="AF478" s="33" t="str">
        <f t="shared" si="49"/>
        <v xml:space="preserve">CYB5R3  </v>
      </c>
    </row>
    <row r="479" spans="2:32" x14ac:dyDescent="0.25">
      <c r="B479" s="2" t="s">
        <v>478</v>
      </c>
      <c r="C479" s="2" t="s">
        <v>1559</v>
      </c>
      <c r="D479" s="2" t="str">
        <f t="shared" si="46"/>
        <v xml:space="preserve">GFM1  </v>
      </c>
      <c r="E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6" t="s">
        <v>1937</v>
      </c>
      <c r="S479" s="6" t="s">
        <v>1474</v>
      </c>
      <c r="T479" s="6" t="str">
        <f t="shared" si="47"/>
        <v xml:space="preserve">TARDBP  </v>
      </c>
      <c r="V479" s="7" t="s">
        <v>2053</v>
      </c>
      <c r="W479" s="7" t="s">
        <v>2561</v>
      </c>
      <c r="X479" s="14" t="str">
        <f t="shared" si="48"/>
        <v xml:space="preserve">SDHB  </v>
      </c>
      <c r="Y479" s="4" t="s">
        <v>1631</v>
      </c>
      <c r="Z479" s="3"/>
      <c r="AA479" s="3"/>
      <c r="AB479" s="3"/>
      <c r="AD479" s="27" t="s">
        <v>478</v>
      </c>
      <c r="AE479" s="8" t="s">
        <v>1559</v>
      </c>
      <c r="AF479" s="33" t="str">
        <f t="shared" si="49"/>
        <v xml:space="preserve">GFM1  </v>
      </c>
    </row>
    <row r="480" spans="2:32" x14ac:dyDescent="0.25">
      <c r="B480" s="2" t="s">
        <v>479</v>
      </c>
      <c r="C480" s="2" t="s">
        <v>1560</v>
      </c>
      <c r="D480" s="2" t="str">
        <f t="shared" si="46"/>
        <v xml:space="preserve">FH  </v>
      </c>
      <c r="E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6" t="s">
        <v>2236</v>
      </c>
      <c r="S480" s="6" t="s">
        <v>2548</v>
      </c>
      <c r="T480" s="6" t="str">
        <f t="shared" si="47"/>
        <v xml:space="preserve">ZNF493  </v>
      </c>
      <c r="V480" s="7" t="s">
        <v>2054</v>
      </c>
      <c r="W480" s="7" t="s">
        <v>1015</v>
      </c>
      <c r="X480" s="14" t="str">
        <f t="shared" si="48"/>
        <v xml:space="preserve">RHEB  </v>
      </c>
      <c r="Y480" s="4" t="s">
        <v>1631</v>
      </c>
      <c r="Z480" s="3"/>
      <c r="AA480" s="3"/>
      <c r="AB480" s="3"/>
      <c r="AD480" s="27" t="s">
        <v>479</v>
      </c>
      <c r="AE480" s="8" t="s">
        <v>1560</v>
      </c>
      <c r="AF480" s="33" t="str">
        <f t="shared" si="49"/>
        <v xml:space="preserve">FH  </v>
      </c>
    </row>
    <row r="481" spans="2:32" x14ac:dyDescent="0.25">
      <c r="B481" s="2" t="s">
        <v>480</v>
      </c>
      <c r="C481" s="2" t="s">
        <v>1561</v>
      </c>
      <c r="D481" s="2" t="str">
        <f t="shared" si="46"/>
        <v xml:space="preserve">TMEM97  </v>
      </c>
      <c r="E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6" t="s">
        <v>458</v>
      </c>
      <c r="S481" s="6" t="s">
        <v>1171</v>
      </c>
      <c r="T481" s="6" t="str">
        <f t="shared" si="47"/>
        <v xml:space="preserve">DGKE  </v>
      </c>
      <c r="V481" s="7" t="s">
        <v>2055</v>
      </c>
      <c r="W481" s="7" t="s">
        <v>2563</v>
      </c>
      <c r="X481" s="14" t="str">
        <f t="shared" si="48"/>
        <v xml:space="preserve">LRP8  </v>
      </c>
      <c r="Y481" s="4" t="s">
        <v>1631</v>
      </c>
      <c r="Z481" s="3"/>
      <c r="AA481" s="3"/>
      <c r="AB481" s="3"/>
      <c r="AD481" s="27" t="s">
        <v>480</v>
      </c>
      <c r="AE481" s="8" t="s">
        <v>1561</v>
      </c>
      <c r="AF481" s="33" t="str">
        <f t="shared" si="49"/>
        <v xml:space="preserve">TMEM97  </v>
      </c>
    </row>
    <row r="482" spans="2:32" x14ac:dyDescent="0.25">
      <c r="B482" s="2" t="s">
        <v>481</v>
      </c>
      <c r="C482" s="2" t="s">
        <v>1562</v>
      </c>
      <c r="D482" s="2" t="str">
        <f t="shared" si="46"/>
        <v xml:space="preserve">KIAA0100  </v>
      </c>
      <c r="E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6" t="s">
        <v>1909</v>
      </c>
      <c r="S482" s="6" t="s">
        <v>2367</v>
      </c>
      <c r="T482" s="6" t="str">
        <f t="shared" si="47"/>
        <v xml:space="preserve">RPL37A  </v>
      </c>
      <c r="V482" s="7" t="s">
        <v>2056</v>
      </c>
      <c r="W482" s="7" t="s">
        <v>2057</v>
      </c>
      <c r="X482" s="14" t="str">
        <f t="shared" si="48"/>
        <v xml:space="preserve">Bos taurus GN=TF  </v>
      </c>
      <c r="Y482" s="4" t="s">
        <v>1631</v>
      </c>
      <c r="Z482" s="3"/>
      <c r="AA482" s="3"/>
      <c r="AB482" s="3"/>
      <c r="AD482" s="27" t="s">
        <v>481</v>
      </c>
      <c r="AE482" s="8" t="s">
        <v>1562</v>
      </c>
      <c r="AF482" s="33" t="str">
        <f t="shared" si="49"/>
        <v xml:space="preserve">KIAA0100  </v>
      </c>
    </row>
    <row r="483" spans="2:32" x14ac:dyDescent="0.25">
      <c r="B483" s="2" t="s">
        <v>482</v>
      </c>
      <c r="C483" s="2" t="s">
        <v>962</v>
      </c>
      <c r="D483" s="2" t="e">
        <f t="shared" si="46"/>
        <v>#VALUE!</v>
      </c>
      <c r="E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6" t="s">
        <v>279</v>
      </c>
      <c r="S483" s="6" t="s">
        <v>1359</v>
      </c>
      <c r="T483" s="6" t="str">
        <f t="shared" si="47"/>
        <v xml:space="preserve">CTPS1  </v>
      </c>
      <c r="V483" s="7" t="s">
        <v>2058</v>
      </c>
      <c r="W483" s="7" t="s">
        <v>2564</v>
      </c>
      <c r="X483" s="14" t="str">
        <f t="shared" si="48"/>
        <v xml:space="preserve">LPCAT1  </v>
      </c>
      <c r="Y483" s="4" t="s">
        <v>1631</v>
      </c>
      <c r="Z483" s="3"/>
      <c r="AA483" s="3"/>
      <c r="AB483" s="3"/>
      <c r="AD483" s="27" t="s">
        <v>482</v>
      </c>
      <c r="AE483" s="8" t="s">
        <v>962</v>
      </c>
      <c r="AF483" s="33" t="e">
        <f t="shared" si="49"/>
        <v>#VALUE!</v>
      </c>
    </row>
    <row r="484" spans="2:32" x14ac:dyDescent="0.25">
      <c r="B484" s="2" t="s">
        <v>483</v>
      </c>
      <c r="C484" s="2" t="s">
        <v>1563</v>
      </c>
      <c r="D484" s="2" t="str">
        <f t="shared" si="46"/>
        <v xml:space="preserve">MDH1  </v>
      </c>
      <c r="E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6" t="s">
        <v>2237</v>
      </c>
      <c r="S484" s="6" t="s">
        <v>2306</v>
      </c>
      <c r="T484" s="6" t="str">
        <f t="shared" si="47"/>
        <v xml:space="preserve">HNRNPC  </v>
      </c>
      <c r="V484" s="7" t="s">
        <v>593</v>
      </c>
      <c r="W484" s="7" t="s">
        <v>901</v>
      </c>
      <c r="X484" s="14" t="str">
        <f t="shared" si="48"/>
        <v xml:space="preserve">AHCYL1  </v>
      </c>
      <c r="Y484" s="4" t="s">
        <v>1631</v>
      </c>
      <c r="Z484" s="3"/>
      <c r="AA484" s="3"/>
      <c r="AB484" s="3"/>
      <c r="AD484" s="27" t="s">
        <v>483</v>
      </c>
      <c r="AE484" s="8" t="s">
        <v>1563</v>
      </c>
      <c r="AF484" s="33" t="str">
        <f t="shared" si="49"/>
        <v xml:space="preserve">MDH1  </v>
      </c>
    </row>
    <row r="485" spans="2:32" x14ac:dyDescent="0.25">
      <c r="B485" s="2" t="s">
        <v>484</v>
      </c>
      <c r="C485" s="2" t="s">
        <v>1564</v>
      </c>
      <c r="D485" s="2" t="str">
        <f t="shared" si="46"/>
        <v xml:space="preserve">SELENOS  </v>
      </c>
      <c r="E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6" t="s">
        <v>2130</v>
      </c>
      <c r="S485" s="6" t="s">
        <v>2553</v>
      </c>
      <c r="T485" s="6" t="str">
        <f t="shared" si="47"/>
        <v xml:space="preserve">PPIF  </v>
      </c>
      <c r="V485" s="7" t="s">
        <v>741</v>
      </c>
      <c r="W485" s="7" t="s">
        <v>1209</v>
      </c>
      <c r="X485" s="14" t="str">
        <f t="shared" si="48"/>
        <v xml:space="preserve">MRPS12  </v>
      </c>
      <c r="Y485" s="4" t="s">
        <v>1631</v>
      </c>
      <c r="Z485" s="3"/>
      <c r="AA485" s="3"/>
      <c r="AB485" s="3"/>
      <c r="AD485" s="27" t="s">
        <v>484</v>
      </c>
      <c r="AE485" s="8" t="s">
        <v>1564</v>
      </c>
      <c r="AF485" s="33" t="str">
        <f t="shared" si="49"/>
        <v xml:space="preserve">SELENOS  </v>
      </c>
    </row>
    <row r="486" spans="2:32" x14ac:dyDescent="0.25">
      <c r="B486" s="2" t="s">
        <v>485</v>
      </c>
      <c r="C486" s="2" t="s">
        <v>1565</v>
      </c>
      <c r="D486" s="2" t="str">
        <f t="shared" si="46"/>
        <v xml:space="preserve">GLUD1  </v>
      </c>
      <c r="E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6" t="s">
        <v>188</v>
      </c>
      <c r="S486" s="6" t="s">
        <v>1090</v>
      </c>
      <c r="T486" s="6" t="str">
        <f t="shared" si="47"/>
        <v xml:space="preserve">ARFGAP1  </v>
      </c>
      <c r="V486" s="7" t="s">
        <v>2059</v>
      </c>
      <c r="W486" s="7" t="s">
        <v>2558</v>
      </c>
      <c r="X486" s="14" t="str">
        <f t="shared" si="48"/>
        <v xml:space="preserve">ELAVL1  </v>
      </c>
      <c r="Y486" s="4" t="s">
        <v>1631</v>
      </c>
      <c r="Z486" s="3"/>
      <c r="AA486" s="3"/>
      <c r="AB486" s="3"/>
      <c r="AD486" s="27" t="s">
        <v>485</v>
      </c>
      <c r="AE486" s="8" t="s">
        <v>1565</v>
      </c>
      <c r="AF486" s="33" t="str">
        <f t="shared" si="49"/>
        <v xml:space="preserve">GLUD1  </v>
      </c>
    </row>
    <row r="487" spans="2:32" x14ac:dyDescent="0.25">
      <c r="B487" s="2" t="s">
        <v>486</v>
      </c>
      <c r="C487" s="2" t="s">
        <v>1463</v>
      </c>
      <c r="D487" s="2" t="str">
        <f t="shared" si="46"/>
        <v xml:space="preserve">ABCF3  </v>
      </c>
      <c r="E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6" t="s">
        <v>2051</v>
      </c>
      <c r="S487" s="6" t="s">
        <v>2554</v>
      </c>
      <c r="T487" s="6" t="str">
        <f t="shared" si="47"/>
        <v xml:space="preserve">GSTO1  </v>
      </c>
      <c r="V487" s="7" t="s">
        <v>2060</v>
      </c>
      <c r="W487" s="7" t="s">
        <v>2498</v>
      </c>
      <c r="X487" s="14" t="str">
        <f t="shared" si="48"/>
        <v xml:space="preserve">SLC27A2  </v>
      </c>
      <c r="Y487" s="4" t="s">
        <v>1631</v>
      </c>
      <c r="Z487" s="3"/>
      <c r="AA487" s="3"/>
      <c r="AB487" s="3"/>
      <c r="AD487" s="27" t="s">
        <v>486</v>
      </c>
      <c r="AE487" s="8" t="s">
        <v>1463</v>
      </c>
      <c r="AF487" s="33" t="str">
        <f t="shared" si="49"/>
        <v xml:space="preserve">ABCF3  </v>
      </c>
    </row>
    <row r="488" spans="2:32" x14ac:dyDescent="0.25">
      <c r="B488" s="2" t="s">
        <v>487</v>
      </c>
      <c r="C488" s="2" t="s">
        <v>1351</v>
      </c>
      <c r="D488" s="2" t="str">
        <f t="shared" si="46"/>
        <v xml:space="preserve">NUDCD2  </v>
      </c>
      <c r="E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6" t="s">
        <v>2238</v>
      </c>
      <c r="S488" s="6" t="s">
        <v>2555</v>
      </c>
      <c r="T488" s="6" t="str">
        <f t="shared" si="47"/>
        <v xml:space="preserve">ANXA7  </v>
      </c>
      <c r="V488" s="7" t="s">
        <v>1750</v>
      </c>
      <c r="W488" s="7" t="s">
        <v>2439</v>
      </c>
      <c r="X488" s="14" t="str">
        <f t="shared" si="48"/>
        <v xml:space="preserve">RDH10  </v>
      </c>
      <c r="Y488" s="4" t="s">
        <v>1631</v>
      </c>
      <c r="Z488" s="3"/>
      <c r="AA488" s="3"/>
      <c r="AB488" s="3"/>
      <c r="AD488" s="27" t="s">
        <v>487</v>
      </c>
      <c r="AE488" s="8" t="s">
        <v>1351</v>
      </c>
      <c r="AF488" s="33" t="str">
        <f t="shared" si="49"/>
        <v xml:space="preserve">NUDCD2  </v>
      </c>
    </row>
    <row r="489" spans="2:32" x14ac:dyDescent="0.25">
      <c r="B489" s="2" t="s">
        <v>488</v>
      </c>
      <c r="C489" s="2" t="s">
        <v>1566</v>
      </c>
      <c r="D489" s="2" t="str">
        <f t="shared" si="46"/>
        <v xml:space="preserve">TWF1  </v>
      </c>
      <c r="E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6" t="s">
        <v>2239</v>
      </c>
      <c r="S489" s="6" t="s">
        <v>2557</v>
      </c>
      <c r="T489" s="6" t="str">
        <f t="shared" si="47"/>
        <v xml:space="preserve">UMODL1  </v>
      </c>
      <c r="V489" s="7" t="s">
        <v>1745</v>
      </c>
      <c r="W489" s="7" t="s">
        <v>2565</v>
      </c>
      <c r="X489" s="14" t="str">
        <f t="shared" si="48"/>
        <v xml:space="preserve">SEC13  </v>
      </c>
      <c r="Y489" s="4" t="s">
        <v>1631</v>
      </c>
      <c r="Z489" s="3"/>
      <c r="AA489" s="3"/>
      <c r="AB489" s="3"/>
      <c r="AD489" s="27" t="s">
        <v>488</v>
      </c>
      <c r="AE489" s="8" t="s">
        <v>1566</v>
      </c>
      <c r="AF489" s="33" t="str">
        <f t="shared" si="49"/>
        <v xml:space="preserve">TWF1  </v>
      </c>
    </row>
    <row r="490" spans="2:32" x14ac:dyDescent="0.25">
      <c r="B490" s="2" t="s">
        <v>489</v>
      </c>
      <c r="C490" s="2" t="s">
        <v>1567</v>
      </c>
      <c r="D490" s="2" t="str">
        <f t="shared" si="46"/>
        <v xml:space="preserve">BZW1  </v>
      </c>
      <c r="E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6" t="s">
        <v>2059</v>
      </c>
      <c r="S490" s="6" t="s">
        <v>2558</v>
      </c>
      <c r="T490" s="6" t="str">
        <f t="shared" si="47"/>
        <v xml:space="preserve">ELAVL1  </v>
      </c>
      <c r="V490" s="7" t="s">
        <v>2061</v>
      </c>
      <c r="W490" s="7" t="s">
        <v>2566</v>
      </c>
      <c r="X490" s="14" t="str">
        <f t="shared" si="48"/>
        <v xml:space="preserve">DAG1  </v>
      </c>
      <c r="Y490" s="4" t="s">
        <v>1631</v>
      </c>
      <c r="Z490" s="3"/>
      <c r="AA490" s="3"/>
      <c r="AB490" s="3"/>
      <c r="AD490" s="27" t="s">
        <v>489</v>
      </c>
      <c r="AE490" s="8" t="s">
        <v>1567</v>
      </c>
      <c r="AF490" s="33" t="str">
        <f t="shared" si="49"/>
        <v xml:space="preserve">BZW1  </v>
      </c>
    </row>
    <row r="491" spans="2:32" x14ac:dyDescent="0.25">
      <c r="B491" s="2" t="s">
        <v>490</v>
      </c>
      <c r="C491" s="2" t="s">
        <v>1510</v>
      </c>
      <c r="D491" s="2" t="str">
        <f t="shared" si="46"/>
        <v xml:space="preserve">GOPC  </v>
      </c>
      <c r="E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6" t="s">
        <v>435</v>
      </c>
      <c r="S491" s="6" t="s">
        <v>1530</v>
      </c>
      <c r="T491" s="6" t="str">
        <f t="shared" si="47"/>
        <v xml:space="preserve">STRAP  </v>
      </c>
      <c r="V491" s="7" t="s">
        <v>2062</v>
      </c>
      <c r="W491" s="7" t="s">
        <v>2508</v>
      </c>
      <c r="X491" s="14" t="str">
        <f t="shared" si="48"/>
        <v xml:space="preserve">PKP4  </v>
      </c>
      <c r="Y491" s="4" t="s">
        <v>1631</v>
      </c>
      <c r="Z491" s="3"/>
      <c r="AA491" s="3"/>
      <c r="AB491" s="3"/>
      <c r="AD491" s="27" t="s">
        <v>490</v>
      </c>
      <c r="AE491" s="8" t="s">
        <v>1510</v>
      </c>
      <c r="AF491" s="33" t="str">
        <f t="shared" si="49"/>
        <v xml:space="preserve">GOPC  </v>
      </c>
    </row>
    <row r="492" spans="2:32" x14ac:dyDescent="0.25">
      <c r="B492" s="2" t="s">
        <v>491</v>
      </c>
      <c r="C492" s="2" t="s">
        <v>1568</v>
      </c>
      <c r="D492" s="2" t="str">
        <f t="shared" si="46"/>
        <v xml:space="preserve">SLC16A3  </v>
      </c>
      <c r="E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6" t="s">
        <v>2240</v>
      </c>
      <c r="S492" s="6" t="s">
        <v>2560</v>
      </c>
      <c r="T492" s="6" t="str">
        <f t="shared" si="47"/>
        <v xml:space="preserve">SORD  </v>
      </c>
      <c r="V492" s="7" t="s">
        <v>792</v>
      </c>
      <c r="W492" s="7" t="s">
        <v>1001</v>
      </c>
      <c r="X492" s="14" t="str">
        <f t="shared" si="48"/>
        <v xml:space="preserve">SHTN1  </v>
      </c>
      <c r="Y492" s="4" t="s">
        <v>1631</v>
      </c>
      <c r="Z492" s="3"/>
      <c r="AA492" s="3"/>
      <c r="AB492" s="3"/>
      <c r="AD492" s="27" t="s">
        <v>491</v>
      </c>
      <c r="AE492" s="8" t="s">
        <v>1568</v>
      </c>
      <c r="AF492" s="33" t="str">
        <f t="shared" si="49"/>
        <v xml:space="preserve">SLC16A3  </v>
      </c>
    </row>
    <row r="493" spans="2:32" x14ac:dyDescent="0.25">
      <c r="B493" s="2" t="s">
        <v>492</v>
      </c>
      <c r="C493" s="2" t="s">
        <v>1569</v>
      </c>
      <c r="D493" s="2" t="str">
        <f t="shared" si="46"/>
        <v xml:space="preserve">BAG2  </v>
      </c>
      <c r="E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6" t="s">
        <v>2241</v>
      </c>
      <c r="S493" s="6" t="s">
        <v>2562</v>
      </c>
      <c r="T493" s="6" t="str">
        <f t="shared" si="47"/>
        <v xml:space="preserve">HSPB1  </v>
      </c>
      <c r="V493" s="7" t="s">
        <v>2063</v>
      </c>
      <c r="W493" s="7" t="s">
        <v>2567</v>
      </c>
      <c r="X493" s="14" t="str">
        <f t="shared" si="48"/>
        <v xml:space="preserve">SEPT7  </v>
      </c>
      <c r="Y493" s="4" t="s">
        <v>1631</v>
      </c>
      <c r="Z493" s="3"/>
      <c r="AA493" s="3"/>
      <c r="AB493" s="3"/>
      <c r="AD493" s="27" t="s">
        <v>492</v>
      </c>
      <c r="AE493" s="8" t="s">
        <v>1569</v>
      </c>
      <c r="AF493" s="33" t="str">
        <f t="shared" si="49"/>
        <v xml:space="preserve">BAG2  </v>
      </c>
    </row>
    <row r="494" spans="2:32" x14ac:dyDescent="0.25">
      <c r="B494" s="2" t="s">
        <v>493</v>
      </c>
      <c r="C494" s="2" t="s">
        <v>1570</v>
      </c>
      <c r="D494" s="2" t="str">
        <f t="shared" si="46"/>
        <v xml:space="preserve">PSMD14  </v>
      </c>
      <c r="E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6" t="s">
        <v>545</v>
      </c>
      <c r="S494" s="6" t="s">
        <v>829</v>
      </c>
      <c r="T494" s="6" t="str">
        <f t="shared" si="47"/>
        <v xml:space="preserve">CCT8  </v>
      </c>
      <c r="U494" s="3"/>
      <c r="V494" s="7" t="s">
        <v>2064</v>
      </c>
      <c r="W494" s="7" t="s">
        <v>2542</v>
      </c>
      <c r="X494" s="14" t="str">
        <f t="shared" si="48"/>
        <v xml:space="preserve">PRPF8  </v>
      </c>
      <c r="Y494" s="4" t="s">
        <v>1631</v>
      </c>
      <c r="Z494" s="3"/>
      <c r="AA494" s="3"/>
      <c r="AB494" s="3"/>
      <c r="AD494" s="27" t="s">
        <v>493</v>
      </c>
      <c r="AE494" s="8" t="s">
        <v>1570</v>
      </c>
      <c r="AF494" s="33" t="str">
        <f t="shared" si="49"/>
        <v xml:space="preserve">PSMD14  </v>
      </c>
    </row>
    <row r="495" spans="2:32" x14ac:dyDescent="0.25">
      <c r="B495" s="2" t="s">
        <v>494</v>
      </c>
      <c r="C495" s="2" t="s">
        <v>1571</v>
      </c>
      <c r="D495" s="2" t="str">
        <f t="shared" si="46"/>
        <v xml:space="preserve">PSMD3  </v>
      </c>
      <c r="E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6" t="s">
        <v>6</v>
      </c>
      <c r="S495" s="6" t="s">
        <v>832</v>
      </c>
      <c r="T495" s="6" t="str">
        <f t="shared" si="47"/>
        <v xml:space="preserve">AHNAK  </v>
      </c>
      <c r="U495" s="3"/>
      <c r="V495" s="7" t="s">
        <v>2065</v>
      </c>
      <c r="W495" s="7" t="s">
        <v>2568</v>
      </c>
      <c r="X495" s="14" t="str">
        <f t="shared" si="48"/>
        <v xml:space="preserve">PRDX3  </v>
      </c>
      <c r="Y495" s="4" t="s">
        <v>1631</v>
      </c>
      <c r="Z495" s="3"/>
      <c r="AA495" s="3"/>
      <c r="AB495" s="3"/>
      <c r="AD495" s="27" t="s">
        <v>494</v>
      </c>
      <c r="AE495" s="8" t="s">
        <v>1571</v>
      </c>
      <c r="AF495" s="33" t="str">
        <f t="shared" si="49"/>
        <v xml:space="preserve">PSMD3  </v>
      </c>
    </row>
    <row r="496" spans="2:32" x14ac:dyDescent="0.25">
      <c r="B496" s="2" t="s">
        <v>495</v>
      </c>
      <c r="C496" s="2" t="s">
        <v>1230</v>
      </c>
      <c r="D496" s="2" t="str">
        <f t="shared" si="46"/>
        <v xml:space="preserve">ACTN4  </v>
      </c>
      <c r="E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6" t="s">
        <v>542</v>
      </c>
      <c r="S496" s="6" t="s">
        <v>897</v>
      </c>
      <c r="T496" s="6" t="str">
        <f t="shared" si="47"/>
        <v xml:space="preserve">FASN  </v>
      </c>
      <c r="U496" s="3"/>
      <c r="V496" s="7" t="s">
        <v>2066</v>
      </c>
      <c r="W496" s="7" t="s">
        <v>2569</v>
      </c>
      <c r="X496" s="14" t="str">
        <f t="shared" si="48"/>
        <v xml:space="preserve">PSMC6  </v>
      </c>
      <c r="Y496" s="4" t="s">
        <v>1631</v>
      </c>
      <c r="Z496" s="3"/>
      <c r="AA496" s="3"/>
      <c r="AB496" s="3"/>
      <c r="AD496" s="27" t="s">
        <v>495</v>
      </c>
      <c r="AE496" s="8" t="s">
        <v>1230</v>
      </c>
      <c r="AF496" s="33" t="str">
        <f t="shared" si="49"/>
        <v xml:space="preserve">ACTN4  </v>
      </c>
    </row>
    <row r="497" spans="2:32" x14ac:dyDescent="0.25">
      <c r="B497" s="2" t="s">
        <v>496</v>
      </c>
      <c r="C497" s="2" t="s">
        <v>1572</v>
      </c>
      <c r="D497" s="2" t="str">
        <f t="shared" si="46"/>
        <v xml:space="preserve">HGS  </v>
      </c>
      <c r="E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6" t="s">
        <v>2134</v>
      </c>
      <c r="S497" s="6" t="s">
        <v>2246</v>
      </c>
      <c r="T497" s="6" t="str">
        <f t="shared" si="47"/>
        <v xml:space="preserve">HSP90B1  </v>
      </c>
      <c r="U497" s="3"/>
      <c r="V497" s="7" t="s">
        <v>209</v>
      </c>
      <c r="W497" s="7" t="s">
        <v>1229</v>
      </c>
      <c r="X497" s="14" t="str">
        <f t="shared" si="48"/>
        <v xml:space="preserve">CYP51A1  </v>
      </c>
      <c r="Y497" s="4" t="s">
        <v>1631</v>
      </c>
      <c r="Z497" s="3"/>
      <c r="AA497" s="3"/>
      <c r="AB497" s="3"/>
      <c r="AD497" s="27" t="s">
        <v>496</v>
      </c>
      <c r="AE497" s="8" t="s">
        <v>1572</v>
      </c>
      <c r="AF497" s="33" t="str">
        <f t="shared" si="49"/>
        <v xml:space="preserve">HGS  </v>
      </c>
    </row>
    <row r="498" spans="2:32" x14ac:dyDescent="0.25">
      <c r="B498" s="2" t="s">
        <v>497</v>
      </c>
      <c r="C498" s="2" t="s">
        <v>1573</v>
      </c>
      <c r="D498" s="2" t="str">
        <f t="shared" si="46"/>
        <v xml:space="preserve">TPM1  </v>
      </c>
      <c r="E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6" t="s">
        <v>548</v>
      </c>
      <c r="S498" s="6" t="s">
        <v>1131</v>
      </c>
      <c r="T498" s="6" t="str">
        <f t="shared" si="47"/>
        <v xml:space="preserve">CPS1  </v>
      </c>
      <c r="U498" s="3"/>
      <c r="V498" s="7" t="s">
        <v>2067</v>
      </c>
      <c r="W498" s="7" t="s">
        <v>2450</v>
      </c>
      <c r="X498" s="14" t="str">
        <f t="shared" si="48"/>
        <v xml:space="preserve">SLC30A6  </v>
      </c>
      <c r="Y498" s="4" t="s">
        <v>1631</v>
      </c>
      <c r="Z498" s="3"/>
      <c r="AA498" s="3"/>
      <c r="AB498" s="3"/>
      <c r="AD498" s="27" t="s">
        <v>497</v>
      </c>
      <c r="AE498" s="8" t="s">
        <v>1573</v>
      </c>
      <c r="AF498" s="33" t="str">
        <f t="shared" si="49"/>
        <v xml:space="preserve">TPM1  </v>
      </c>
    </row>
    <row r="499" spans="2:32" x14ac:dyDescent="0.25">
      <c r="B499" s="2" t="s">
        <v>498</v>
      </c>
      <c r="C499" s="2" t="s">
        <v>1574</v>
      </c>
      <c r="D499" s="2" t="str">
        <f t="shared" si="46"/>
        <v xml:space="preserve">UBE2NL  </v>
      </c>
      <c r="E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6" t="s">
        <v>557</v>
      </c>
      <c r="S499" s="6" t="s">
        <v>1099</v>
      </c>
      <c r="T499" s="6" t="str">
        <f t="shared" si="47"/>
        <v xml:space="preserve">AHCY  </v>
      </c>
      <c r="U499" s="3"/>
      <c r="V499" s="7" t="s">
        <v>257</v>
      </c>
      <c r="W499" s="7" t="s">
        <v>1056</v>
      </c>
      <c r="X499" s="14" t="str">
        <f t="shared" si="48"/>
        <v xml:space="preserve">ANKRD17  </v>
      </c>
      <c r="Y499" s="4" t="s">
        <v>1631</v>
      </c>
      <c r="Z499" s="3"/>
      <c r="AA499" s="3"/>
      <c r="AB499" s="3"/>
      <c r="AD499" s="27" t="s">
        <v>498</v>
      </c>
      <c r="AE499" s="8" t="s">
        <v>1574</v>
      </c>
      <c r="AF499" s="33" t="str">
        <f t="shared" si="49"/>
        <v xml:space="preserve">UBE2NL  </v>
      </c>
    </row>
    <row r="500" spans="2:32" x14ac:dyDescent="0.25">
      <c r="B500" s="2" t="s">
        <v>499</v>
      </c>
      <c r="C500" s="2" t="s">
        <v>1575</v>
      </c>
      <c r="D500" s="2" t="str">
        <f t="shared" si="46"/>
        <v xml:space="preserve">FEN1  </v>
      </c>
      <c r="E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6" t="s">
        <v>79</v>
      </c>
      <c r="S500" s="6" t="s">
        <v>958</v>
      </c>
      <c r="T500" s="6" t="str">
        <f t="shared" si="47"/>
        <v xml:space="preserve">EMD  </v>
      </c>
      <c r="U500" s="3"/>
      <c r="V500" s="7" t="s">
        <v>2069</v>
      </c>
      <c r="W500" s="7" t="s">
        <v>2570</v>
      </c>
      <c r="X500" s="14" t="str">
        <f t="shared" si="48"/>
        <v xml:space="preserve">GLO1  </v>
      </c>
      <c r="Y500" s="4" t="s">
        <v>1631</v>
      </c>
      <c r="Z500" s="3"/>
      <c r="AA500" s="3"/>
      <c r="AB500" s="3"/>
      <c r="AD500" s="27" t="s">
        <v>499</v>
      </c>
      <c r="AE500" s="8" t="s">
        <v>1575</v>
      </c>
      <c r="AF500" s="33" t="str">
        <f t="shared" si="49"/>
        <v xml:space="preserve">FEN1  </v>
      </c>
    </row>
    <row r="501" spans="2:32" x14ac:dyDescent="0.25">
      <c r="B501" s="2" t="s">
        <v>500</v>
      </c>
      <c r="C501" s="2" t="s">
        <v>1456</v>
      </c>
      <c r="D501" s="2" t="str">
        <f t="shared" si="46"/>
        <v xml:space="preserve">GOLGA3  </v>
      </c>
      <c r="E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6" t="s">
        <v>1943</v>
      </c>
      <c r="S501" s="6" t="s">
        <v>1612</v>
      </c>
      <c r="T501" s="6" t="str">
        <f t="shared" si="47"/>
        <v xml:space="preserve">CCT5  </v>
      </c>
      <c r="U501" s="3"/>
      <c r="V501" s="7" t="s">
        <v>2070</v>
      </c>
      <c r="W501" s="7" t="s">
        <v>2571</v>
      </c>
      <c r="X501" s="14" t="str">
        <f t="shared" si="48"/>
        <v xml:space="preserve">YME1L1  </v>
      </c>
      <c r="Y501" s="4" t="s">
        <v>1631</v>
      </c>
      <c r="Z501" s="3"/>
      <c r="AA501" s="3"/>
      <c r="AB501" s="3"/>
      <c r="AD501" s="27" t="s">
        <v>500</v>
      </c>
      <c r="AE501" s="8" t="s">
        <v>1456</v>
      </c>
      <c r="AF501" s="33" t="str">
        <f t="shared" si="49"/>
        <v xml:space="preserve">GOLGA3  </v>
      </c>
    </row>
    <row r="502" spans="2:32" x14ac:dyDescent="0.25">
      <c r="B502" s="2" t="s">
        <v>501</v>
      </c>
      <c r="C502" s="2" t="s">
        <v>1576</v>
      </c>
      <c r="D502" s="2" t="str">
        <f t="shared" si="46"/>
        <v xml:space="preserve">GRAMD1A  </v>
      </c>
      <c r="E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6" t="s">
        <v>2137</v>
      </c>
      <c r="S502" s="6" t="s">
        <v>1130</v>
      </c>
      <c r="T502" s="6" t="str">
        <f t="shared" si="47"/>
        <v xml:space="preserve">EZR  </v>
      </c>
      <c r="U502" s="3"/>
      <c r="V502" s="7" t="s">
        <v>2071</v>
      </c>
      <c r="W502" s="7" t="s">
        <v>2572</v>
      </c>
      <c r="X502" s="14" t="str">
        <f t="shared" si="48"/>
        <v xml:space="preserve">SLC1A5  </v>
      </c>
      <c r="Y502" s="4" t="s">
        <v>1631</v>
      </c>
      <c r="Z502" s="3"/>
      <c r="AA502" s="3"/>
      <c r="AB502" s="3"/>
      <c r="AD502" s="27" t="s">
        <v>501</v>
      </c>
      <c r="AE502" s="8" t="s">
        <v>1576</v>
      </c>
      <c r="AF502" s="33" t="str">
        <f t="shared" si="49"/>
        <v xml:space="preserve">GRAMD1A  </v>
      </c>
    </row>
    <row r="503" spans="2:32" x14ac:dyDescent="0.25">
      <c r="B503" s="2" t="s">
        <v>502</v>
      </c>
      <c r="C503" s="2" t="s">
        <v>1273</v>
      </c>
      <c r="D503" s="2" t="str">
        <f t="shared" si="46"/>
        <v xml:space="preserve">ZYX  </v>
      </c>
      <c r="E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6" t="s">
        <v>554</v>
      </c>
      <c r="S503" s="6" t="s">
        <v>1023</v>
      </c>
      <c r="T503" s="6" t="str">
        <f t="shared" si="47"/>
        <v xml:space="preserve">VCP  </v>
      </c>
      <c r="U503" s="3"/>
      <c r="V503" s="7" t="s">
        <v>2072</v>
      </c>
      <c r="W503" s="7" t="s">
        <v>2573</v>
      </c>
      <c r="X503" s="14" t="str">
        <f t="shared" si="48"/>
        <v xml:space="preserve">RMDN3  </v>
      </c>
      <c r="Y503" s="4" t="s">
        <v>1631</v>
      </c>
      <c r="Z503" s="3"/>
      <c r="AA503" s="3"/>
      <c r="AB503" s="3"/>
      <c r="AD503" s="27" t="s">
        <v>502</v>
      </c>
      <c r="AE503" s="8" t="s">
        <v>1273</v>
      </c>
      <c r="AF503" s="33" t="str">
        <f t="shared" si="49"/>
        <v xml:space="preserve">ZYX  </v>
      </c>
    </row>
    <row r="504" spans="2:32" x14ac:dyDescent="0.25">
      <c r="B504" s="2" t="s">
        <v>503</v>
      </c>
      <c r="C504" s="2" t="s">
        <v>1577</v>
      </c>
      <c r="D504" s="2" t="str">
        <f t="shared" si="46"/>
        <v xml:space="preserve">CDC37  </v>
      </c>
      <c r="E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6" t="s">
        <v>718</v>
      </c>
      <c r="S504" s="6" t="s">
        <v>1017</v>
      </c>
      <c r="T504" s="6" t="str">
        <f t="shared" si="47"/>
        <v xml:space="preserve">CCT2  </v>
      </c>
      <c r="U504" s="3"/>
      <c r="V504" s="7" t="s">
        <v>136</v>
      </c>
      <c r="W504" s="7" t="s">
        <v>973</v>
      </c>
      <c r="X504" s="14" t="str">
        <f t="shared" si="48"/>
        <v xml:space="preserve">XIAP  </v>
      </c>
      <c r="Y504" s="4" t="s">
        <v>1631</v>
      </c>
      <c r="Z504" s="3"/>
      <c r="AA504" s="3"/>
      <c r="AB504" s="3"/>
      <c r="AD504" s="27" t="s">
        <v>503</v>
      </c>
      <c r="AE504" s="8" t="s">
        <v>1577</v>
      </c>
      <c r="AF504" s="33" t="str">
        <f t="shared" si="49"/>
        <v xml:space="preserve">CDC37  </v>
      </c>
    </row>
    <row r="505" spans="2:32" x14ac:dyDescent="0.25">
      <c r="B505" s="2" t="s">
        <v>504</v>
      </c>
      <c r="C505" s="2" t="s">
        <v>1578</v>
      </c>
      <c r="D505" s="2" t="str">
        <f t="shared" si="46"/>
        <v xml:space="preserve">ATAD3B  </v>
      </c>
      <c r="E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6" t="s">
        <v>780</v>
      </c>
      <c r="S505" s="6" t="s">
        <v>1329</v>
      </c>
      <c r="T505" s="6" t="str">
        <f t="shared" si="47"/>
        <v xml:space="preserve">RPL5  </v>
      </c>
      <c r="U505" s="3"/>
      <c r="V505" s="7" t="s">
        <v>2073</v>
      </c>
      <c r="W505" s="7" t="s">
        <v>990</v>
      </c>
      <c r="X505" s="14" t="str">
        <f t="shared" si="48"/>
        <v xml:space="preserve">RNF121  </v>
      </c>
      <c r="Y505" s="4" t="s">
        <v>1631</v>
      </c>
      <c r="Z505" s="3"/>
      <c r="AA505" s="3"/>
      <c r="AB505" s="3"/>
      <c r="AD505" s="27" t="s">
        <v>504</v>
      </c>
      <c r="AE505" s="8" t="s">
        <v>1578</v>
      </c>
      <c r="AF505" s="33" t="str">
        <f t="shared" si="49"/>
        <v xml:space="preserve">ATAD3B  </v>
      </c>
    </row>
    <row r="506" spans="2:32" x14ac:dyDescent="0.25">
      <c r="B506" s="2" t="s">
        <v>505</v>
      </c>
      <c r="C506" s="2" t="s">
        <v>1579</v>
      </c>
      <c r="D506" s="2" t="str">
        <f t="shared" si="46"/>
        <v xml:space="preserve">EIF3E  </v>
      </c>
      <c r="E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6" t="s">
        <v>1831</v>
      </c>
      <c r="S506" s="6" t="s">
        <v>2273</v>
      </c>
      <c r="T506" s="6" t="str">
        <f t="shared" si="47"/>
        <v xml:space="preserve">GOT2  </v>
      </c>
      <c r="U506" s="3"/>
      <c r="V506" s="7" t="s">
        <v>2074</v>
      </c>
      <c r="W506" s="7" t="s">
        <v>2532</v>
      </c>
      <c r="X506" s="14" t="str">
        <f t="shared" si="48"/>
        <v xml:space="preserve">TRIM28  </v>
      </c>
      <c r="Y506" s="4" t="s">
        <v>1631</v>
      </c>
      <c r="Z506" s="3"/>
      <c r="AA506" s="3"/>
      <c r="AB506" s="3"/>
      <c r="AD506" s="27" t="s">
        <v>505</v>
      </c>
      <c r="AE506" s="8" t="s">
        <v>1579</v>
      </c>
      <c r="AF506" s="33" t="str">
        <f t="shared" si="49"/>
        <v xml:space="preserve">EIF3E  </v>
      </c>
    </row>
    <row r="507" spans="2:32" x14ac:dyDescent="0.25">
      <c r="B507" s="2" t="s">
        <v>506</v>
      </c>
      <c r="C507" s="2" t="s">
        <v>1095</v>
      </c>
      <c r="D507" s="2" t="str">
        <f t="shared" si="46"/>
        <v xml:space="preserve">TEX264  </v>
      </c>
      <c r="E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6" t="s">
        <v>757</v>
      </c>
      <c r="S507" s="6" t="s">
        <v>1266</v>
      </c>
      <c r="T507" s="6" t="str">
        <f t="shared" si="47"/>
        <v xml:space="preserve">RPL6  </v>
      </c>
      <c r="U507" s="3"/>
      <c r="V507" s="7" t="s">
        <v>2075</v>
      </c>
      <c r="W507" s="7" t="s">
        <v>2574</v>
      </c>
      <c r="X507" s="14" t="str">
        <f t="shared" si="48"/>
        <v xml:space="preserve">SEC62  </v>
      </c>
      <c r="Y507" s="4" t="s">
        <v>1631</v>
      </c>
      <c r="Z507" s="3"/>
      <c r="AA507" s="3"/>
      <c r="AB507" s="3"/>
      <c r="AD507" s="27" t="s">
        <v>506</v>
      </c>
      <c r="AE507" s="8" t="s">
        <v>1095</v>
      </c>
      <c r="AF507" s="33" t="str">
        <f t="shared" si="49"/>
        <v xml:space="preserve">TEX264  </v>
      </c>
    </row>
    <row r="508" spans="2:32" x14ac:dyDescent="0.25">
      <c r="B508" s="2" t="s">
        <v>507</v>
      </c>
      <c r="C508" s="2" t="s">
        <v>1580</v>
      </c>
      <c r="D508" s="2" t="str">
        <f t="shared" si="46"/>
        <v xml:space="preserve">CNBP  </v>
      </c>
      <c r="E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6" t="s">
        <v>1824</v>
      </c>
      <c r="S508" s="6" t="s">
        <v>1361</v>
      </c>
      <c r="T508" s="6" t="str">
        <f t="shared" si="47"/>
        <v xml:space="preserve">EIF5B  </v>
      </c>
      <c r="U508" s="3"/>
      <c r="V508" s="7" t="s">
        <v>2076</v>
      </c>
      <c r="W508" s="7" t="s">
        <v>2575</v>
      </c>
      <c r="X508" s="14" t="str">
        <f t="shared" si="48"/>
        <v xml:space="preserve">EBNA1BP2  </v>
      </c>
      <c r="Y508" s="4" t="s">
        <v>1631</v>
      </c>
      <c r="Z508" s="3"/>
      <c r="AA508" s="3"/>
      <c r="AB508" s="3"/>
      <c r="AD508" s="27" t="s">
        <v>507</v>
      </c>
      <c r="AE508" s="8" t="s">
        <v>1580</v>
      </c>
      <c r="AF508" s="33" t="str">
        <f t="shared" si="49"/>
        <v xml:space="preserve">CNBP  </v>
      </c>
    </row>
    <row r="509" spans="2:32" x14ac:dyDescent="0.25">
      <c r="B509" s="2" t="s">
        <v>508</v>
      </c>
      <c r="C509" s="2" t="s">
        <v>1581</v>
      </c>
      <c r="D509" s="2" t="str">
        <f t="shared" si="46"/>
        <v xml:space="preserve">SNRNP70  </v>
      </c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7" t="s">
        <v>2077</v>
      </c>
      <c r="W509" s="7" t="s">
        <v>2576</v>
      </c>
      <c r="X509" s="14" t="str">
        <f t="shared" si="48"/>
        <v xml:space="preserve">ALYREF  </v>
      </c>
      <c r="Y509" s="4" t="s">
        <v>1631</v>
      </c>
      <c r="Z509" s="3"/>
      <c r="AA509" s="3"/>
      <c r="AB509" s="3"/>
      <c r="AD509" s="27" t="s">
        <v>508</v>
      </c>
      <c r="AE509" s="8" t="s">
        <v>1581</v>
      </c>
      <c r="AF509" s="33" t="str">
        <f t="shared" si="49"/>
        <v xml:space="preserve">SNRNP70  </v>
      </c>
    </row>
    <row r="510" spans="2:32" x14ac:dyDescent="0.25">
      <c r="B510" s="2" t="s">
        <v>509</v>
      </c>
      <c r="C510" s="2" t="s">
        <v>1582</v>
      </c>
      <c r="D510" s="2" t="str">
        <f t="shared" si="46"/>
        <v xml:space="preserve">THOP1  </v>
      </c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7" t="s">
        <v>2078</v>
      </c>
      <c r="W510" s="7" t="s">
        <v>2577</v>
      </c>
      <c r="X510" s="14" t="str">
        <f t="shared" si="48"/>
        <v xml:space="preserve">RPS24  </v>
      </c>
      <c r="Y510" s="4" t="s">
        <v>1631</v>
      </c>
      <c r="Z510" s="3"/>
      <c r="AA510" s="3"/>
      <c r="AB510" s="3"/>
      <c r="AD510" s="27" t="s">
        <v>509</v>
      </c>
      <c r="AE510" s="8" t="s">
        <v>1582</v>
      </c>
      <c r="AF510" s="33" t="str">
        <f t="shared" si="49"/>
        <v xml:space="preserve">THOP1  </v>
      </c>
    </row>
    <row r="511" spans="2:32" x14ac:dyDescent="0.25">
      <c r="B511" s="2" t="s">
        <v>510</v>
      </c>
      <c r="C511" s="2" t="s">
        <v>1583</v>
      </c>
      <c r="D511" s="2" t="str">
        <f t="shared" si="46"/>
        <v xml:space="preserve">UBE2M  </v>
      </c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7" t="s">
        <v>2079</v>
      </c>
      <c r="W511" s="7" t="s">
        <v>2578</v>
      </c>
      <c r="X511" s="14" t="str">
        <f t="shared" si="48"/>
        <v xml:space="preserve">RAB27A  </v>
      </c>
      <c r="Y511" s="4" t="s">
        <v>1631</v>
      </c>
      <c r="Z511" s="3"/>
      <c r="AA511" s="3"/>
      <c r="AB511" s="3"/>
      <c r="AD511" s="27" t="s">
        <v>510</v>
      </c>
      <c r="AE511" s="8" t="s">
        <v>1583</v>
      </c>
      <c r="AF511" s="33" t="str">
        <f t="shared" si="49"/>
        <v xml:space="preserve">UBE2M  </v>
      </c>
    </row>
    <row r="512" spans="2:32" x14ac:dyDescent="0.25">
      <c r="B512" s="2" t="s">
        <v>511</v>
      </c>
      <c r="C512" s="2" t="s">
        <v>1584</v>
      </c>
      <c r="D512" s="2" t="str">
        <f t="shared" si="46"/>
        <v xml:space="preserve">RNH1  </v>
      </c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7" t="s">
        <v>2080</v>
      </c>
      <c r="W512" s="7" t="s">
        <v>2509</v>
      </c>
      <c r="X512" s="14" t="str">
        <f t="shared" si="48"/>
        <v xml:space="preserve">PPA1  </v>
      </c>
      <c r="Y512" s="4" t="s">
        <v>1631</v>
      </c>
      <c r="Z512" s="3"/>
      <c r="AA512" s="3"/>
      <c r="AB512" s="3"/>
      <c r="AD512" s="27" t="s">
        <v>511</v>
      </c>
      <c r="AE512" s="8" t="s">
        <v>1584</v>
      </c>
      <c r="AF512" s="33" t="str">
        <f t="shared" si="49"/>
        <v xml:space="preserve">RNH1  </v>
      </c>
    </row>
    <row r="513" spans="2:32" x14ac:dyDescent="0.25">
      <c r="B513" s="2" t="s">
        <v>512</v>
      </c>
      <c r="C513" s="2" t="s">
        <v>1175</v>
      </c>
      <c r="D513" s="2" t="str">
        <f t="shared" si="46"/>
        <v xml:space="preserve">ERCC6L  </v>
      </c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7" t="s">
        <v>518</v>
      </c>
      <c r="W513" s="7" t="s">
        <v>1590</v>
      </c>
      <c r="X513" s="14" t="str">
        <f t="shared" si="48"/>
        <v xml:space="preserve">RHBDD2  </v>
      </c>
      <c r="Y513" s="4" t="s">
        <v>1631</v>
      </c>
      <c r="Z513" s="3"/>
      <c r="AA513" s="3"/>
      <c r="AB513" s="3"/>
      <c r="AD513" s="27" t="s">
        <v>512</v>
      </c>
      <c r="AE513" s="8" t="s">
        <v>1175</v>
      </c>
      <c r="AF513" s="33" t="str">
        <f t="shared" si="49"/>
        <v xml:space="preserve">ERCC6L  </v>
      </c>
    </row>
    <row r="514" spans="2:32" x14ac:dyDescent="0.25">
      <c r="B514" s="2" t="s">
        <v>513</v>
      </c>
      <c r="C514" s="2" t="s">
        <v>1585</v>
      </c>
      <c r="D514" s="2" t="str">
        <f t="shared" si="46"/>
        <v xml:space="preserve">SH3BP4  </v>
      </c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7" t="s">
        <v>2081</v>
      </c>
      <c r="W514" s="7" t="s">
        <v>2579</v>
      </c>
      <c r="X514" s="14" t="str">
        <f t="shared" si="48"/>
        <v xml:space="preserve">RBM4B  </v>
      </c>
      <c r="Y514" s="4" t="s">
        <v>1631</v>
      </c>
      <c r="Z514" s="3"/>
      <c r="AA514" s="3"/>
      <c r="AB514" s="3"/>
      <c r="AD514" s="27" t="s">
        <v>513</v>
      </c>
      <c r="AE514" s="8" t="s">
        <v>1585</v>
      </c>
      <c r="AF514" s="33" t="str">
        <f t="shared" si="49"/>
        <v xml:space="preserve">SH3BP4  </v>
      </c>
    </row>
    <row r="515" spans="2:32" x14ac:dyDescent="0.25">
      <c r="B515" s="2" t="s">
        <v>514</v>
      </c>
      <c r="C515" s="2" t="s">
        <v>1586</v>
      </c>
      <c r="D515" s="2" t="str">
        <f t="shared" si="46"/>
        <v xml:space="preserve">CHML  </v>
      </c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7" t="s">
        <v>1747</v>
      </c>
      <c r="W515" s="7" t="s">
        <v>2580</v>
      </c>
      <c r="X515" s="14" t="str">
        <f t="shared" si="48"/>
        <v xml:space="preserve">RBM25  </v>
      </c>
      <c r="Y515" s="4" t="s">
        <v>1631</v>
      </c>
      <c r="Z515" s="3"/>
      <c r="AA515" s="3"/>
      <c r="AB515" s="3"/>
      <c r="AD515" s="27" t="s">
        <v>514</v>
      </c>
      <c r="AE515" s="8" t="s">
        <v>1586</v>
      </c>
      <c r="AF515" s="33" t="str">
        <f t="shared" si="49"/>
        <v xml:space="preserve">CHML  </v>
      </c>
    </row>
    <row r="516" spans="2:32" x14ac:dyDescent="0.25">
      <c r="B516" s="2" t="s">
        <v>515</v>
      </c>
      <c r="C516" s="2" t="s">
        <v>1587</v>
      </c>
      <c r="D516" s="2" t="str">
        <f t="shared" ref="D516:D579" si="50">RIGHT(C516,LEN(C516)-FIND("=",C516))</f>
        <v xml:space="preserve">PHGDH  </v>
      </c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7" t="s">
        <v>2082</v>
      </c>
      <c r="W516" s="7" t="s">
        <v>2581</v>
      </c>
      <c r="X516" s="14" t="str">
        <f t="shared" ref="X516:X579" si="51">RIGHT(W516,LEN(W516)-FIND("=",W516))</f>
        <v xml:space="preserve">CROCC  </v>
      </c>
      <c r="Y516" s="4" t="s">
        <v>1631</v>
      </c>
      <c r="Z516" s="3"/>
      <c r="AA516" s="3"/>
      <c r="AB516" s="3"/>
      <c r="AD516" s="27" t="s">
        <v>515</v>
      </c>
      <c r="AE516" s="8" t="s">
        <v>1587</v>
      </c>
      <c r="AF516" s="33" t="str">
        <f t="shared" ref="AF516:AF579" si="52">RIGHT(AE516,LEN(AE516)-FIND("=",AE516))</f>
        <v xml:space="preserve">PHGDH  </v>
      </c>
    </row>
    <row r="517" spans="2:32" x14ac:dyDescent="0.25">
      <c r="B517" s="2" t="s">
        <v>516</v>
      </c>
      <c r="C517" s="2" t="s">
        <v>1588</v>
      </c>
      <c r="D517" s="2" t="str">
        <f t="shared" si="50"/>
        <v xml:space="preserve">PNPLA8  </v>
      </c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7" t="s">
        <v>2083</v>
      </c>
      <c r="W517" s="7" t="s">
        <v>2582</v>
      </c>
      <c r="X517" s="14" t="str">
        <f t="shared" si="51"/>
        <v xml:space="preserve">UBE2D3  </v>
      </c>
      <c r="Y517" s="4" t="s">
        <v>1631</v>
      </c>
      <c r="Z517" s="3"/>
      <c r="AA517" s="3"/>
      <c r="AB517" s="3"/>
      <c r="AD517" s="27" t="s">
        <v>516</v>
      </c>
      <c r="AE517" s="8" t="s">
        <v>1588</v>
      </c>
      <c r="AF517" s="33" t="str">
        <f t="shared" si="52"/>
        <v xml:space="preserve">PNPLA8  </v>
      </c>
    </row>
    <row r="518" spans="2:32" x14ac:dyDescent="0.25">
      <c r="B518" s="2" t="s">
        <v>517</v>
      </c>
      <c r="C518" s="2" t="s">
        <v>1589</v>
      </c>
      <c r="D518" s="2" t="str">
        <f t="shared" si="50"/>
        <v xml:space="preserve">COG1  </v>
      </c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7" t="s">
        <v>2084</v>
      </c>
      <c r="W518" s="7" t="s">
        <v>2583</v>
      </c>
      <c r="X518" s="14" t="str">
        <f t="shared" si="51"/>
        <v xml:space="preserve">CDKN2B  </v>
      </c>
      <c r="Y518" s="4" t="s">
        <v>1631</v>
      </c>
      <c r="Z518" s="3"/>
      <c r="AA518" s="3"/>
      <c r="AB518" s="3"/>
      <c r="AD518" s="27" t="s">
        <v>517</v>
      </c>
      <c r="AE518" s="8" t="s">
        <v>1589</v>
      </c>
      <c r="AF518" s="33" t="str">
        <f t="shared" si="52"/>
        <v xml:space="preserve">COG1  </v>
      </c>
    </row>
    <row r="519" spans="2:32" x14ac:dyDescent="0.25">
      <c r="B519" s="2" t="s">
        <v>518</v>
      </c>
      <c r="C519" s="2" t="s">
        <v>1590</v>
      </c>
      <c r="D519" s="2" t="str">
        <f t="shared" si="50"/>
        <v xml:space="preserve">RHBDD2  </v>
      </c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7" t="s">
        <v>2085</v>
      </c>
      <c r="W519" s="7" t="s">
        <v>2584</v>
      </c>
      <c r="X519" s="14" t="str">
        <f t="shared" si="51"/>
        <v xml:space="preserve">TMEM33  </v>
      </c>
      <c r="Y519" s="4" t="s">
        <v>1631</v>
      </c>
      <c r="Z519" s="3"/>
      <c r="AA519" s="3"/>
      <c r="AB519" s="3"/>
      <c r="AD519" s="27" t="s">
        <v>518</v>
      </c>
      <c r="AE519" s="8" t="s">
        <v>1590</v>
      </c>
      <c r="AF519" s="33" t="str">
        <f t="shared" si="52"/>
        <v xml:space="preserve">RHBDD2  </v>
      </c>
    </row>
    <row r="520" spans="2:32" x14ac:dyDescent="0.25">
      <c r="B520" s="2" t="s">
        <v>519</v>
      </c>
      <c r="C520" s="2" t="s">
        <v>1591</v>
      </c>
      <c r="D520" s="2" t="str">
        <f t="shared" si="50"/>
        <v xml:space="preserve">SUPT16H  </v>
      </c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7" t="s">
        <v>2086</v>
      </c>
      <c r="W520" s="7" t="s">
        <v>2585</v>
      </c>
      <c r="X520" s="14" t="str">
        <f t="shared" si="51"/>
        <v xml:space="preserve">NDUFS2  </v>
      </c>
      <c r="Y520" s="4" t="s">
        <v>1631</v>
      </c>
      <c r="Z520" s="3"/>
      <c r="AA520" s="3"/>
      <c r="AB520" s="3"/>
      <c r="AD520" s="27" t="s">
        <v>519</v>
      </c>
      <c r="AE520" s="8" t="s">
        <v>1591</v>
      </c>
      <c r="AF520" s="33" t="str">
        <f t="shared" si="52"/>
        <v xml:space="preserve">SUPT16H  </v>
      </c>
    </row>
    <row r="521" spans="2:32" x14ac:dyDescent="0.25">
      <c r="B521" s="2" t="s">
        <v>520</v>
      </c>
      <c r="C521" s="2" t="s">
        <v>1592</v>
      </c>
      <c r="D521" s="2" t="str">
        <f t="shared" si="50"/>
        <v xml:space="preserve">HNRNPAB  </v>
      </c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7" t="s">
        <v>2087</v>
      </c>
      <c r="W521" s="7" t="s">
        <v>2484</v>
      </c>
      <c r="X521" s="14" t="str">
        <f t="shared" si="51"/>
        <v xml:space="preserve">C12orf10  </v>
      </c>
      <c r="Y521" s="4" t="s">
        <v>1631</v>
      </c>
      <c r="Z521" s="3"/>
      <c r="AA521" s="3"/>
      <c r="AB521" s="3"/>
      <c r="AD521" s="27" t="s">
        <v>520</v>
      </c>
      <c r="AE521" s="8" t="s">
        <v>1592</v>
      </c>
      <c r="AF521" s="33" t="str">
        <f t="shared" si="52"/>
        <v xml:space="preserve">HNRNPAB  </v>
      </c>
    </row>
    <row r="522" spans="2:32" x14ac:dyDescent="0.25">
      <c r="B522" s="2" t="s">
        <v>521</v>
      </c>
      <c r="C522" s="2" t="s">
        <v>1593</v>
      </c>
      <c r="D522" s="2" t="str">
        <f t="shared" si="50"/>
        <v xml:space="preserve">LRP5  </v>
      </c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7" t="s">
        <v>2088</v>
      </c>
      <c r="W522" s="7" t="s">
        <v>1477</v>
      </c>
      <c r="X522" s="14" t="str">
        <f t="shared" si="51"/>
        <v xml:space="preserve">STOML2  </v>
      </c>
      <c r="Y522" s="4" t="s">
        <v>1631</v>
      </c>
      <c r="Z522" s="3"/>
      <c r="AA522" s="3"/>
      <c r="AB522" s="3"/>
      <c r="AD522" s="27" t="s">
        <v>521</v>
      </c>
      <c r="AE522" s="8" t="s">
        <v>1593</v>
      </c>
      <c r="AF522" s="33" t="str">
        <f t="shared" si="52"/>
        <v xml:space="preserve">LRP5  </v>
      </c>
    </row>
    <row r="523" spans="2:32" x14ac:dyDescent="0.25">
      <c r="B523" s="2" t="s">
        <v>522</v>
      </c>
      <c r="C523" s="2" t="s">
        <v>1594</v>
      </c>
      <c r="D523" s="2" t="str">
        <f t="shared" si="50"/>
        <v xml:space="preserve">IP6K1  </v>
      </c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7" t="s">
        <v>1738</v>
      </c>
      <c r="W523" s="7" t="s">
        <v>2504</v>
      </c>
      <c r="X523" s="14" t="str">
        <f t="shared" si="51"/>
        <v xml:space="preserve">COPG1  </v>
      </c>
      <c r="Y523" s="4" t="s">
        <v>1631</v>
      </c>
      <c r="Z523" s="3"/>
      <c r="AA523" s="3"/>
      <c r="AB523" s="3"/>
      <c r="AD523" s="27" t="s">
        <v>522</v>
      </c>
      <c r="AE523" s="8" t="s">
        <v>1594</v>
      </c>
      <c r="AF523" s="33" t="str">
        <f t="shared" si="52"/>
        <v xml:space="preserve">IP6K1  </v>
      </c>
    </row>
    <row r="524" spans="2:32" x14ac:dyDescent="0.25">
      <c r="B524" s="2" t="s">
        <v>523</v>
      </c>
      <c r="C524" s="2" t="s">
        <v>1595</v>
      </c>
      <c r="D524" s="2" t="str">
        <f t="shared" si="50"/>
        <v xml:space="preserve">RHOG  </v>
      </c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7" t="s">
        <v>1734</v>
      </c>
      <c r="W524" s="7" t="s">
        <v>2586</v>
      </c>
      <c r="X524" s="14" t="str">
        <f t="shared" si="51"/>
        <v xml:space="preserve">EIF3D  </v>
      </c>
      <c r="Y524" s="4" t="s">
        <v>1631</v>
      </c>
      <c r="Z524" s="3"/>
      <c r="AA524" s="3"/>
      <c r="AB524" s="3"/>
      <c r="AD524" s="27" t="s">
        <v>523</v>
      </c>
      <c r="AE524" s="8" t="s">
        <v>1595</v>
      </c>
      <c r="AF524" s="33" t="str">
        <f t="shared" si="52"/>
        <v xml:space="preserve">RHOG  </v>
      </c>
    </row>
    <row r="525" spans="2:32" x14ac:dyDescent="0.25">
      <c r="B525" s="2" t="s">
        <v>524</v>
      </c>
      <c r="C525" s="2" t="s">
        <v>1596</v>
      </c>
      <c r="D525" s="2" t="str">
        <f t="shared" si="50"/>
        <v xml:space="preserve">BZW2  </v>
      </c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7" t="s">
        <v>487</v>
      </c>
      <c r="W525" s="7" t="s">
        <v>1351</v>
      </c>
      <c r="X525" s="14" t="str">
        <f t="shared" si="51"/>
        <v xml:space="preserve">NUDCD2  </v>
      </c>
      <c r="Y525" s="4" t="s">
        <v>1631</v>
      </c>
      <c r="Z525" s="3"/>
      <c r="AA525" s="3"/>
      <c r="AB525" s="3"/>
      <c r="AD525" s="27" t="s">
        <v>524</v>
      </c>
      <c r="AE525" s="8" t="s">
        <v>1596</v>
      </c>
      <c r="AF525" s="33" t="str">
        <f t="shared" si="52"/>
        <v xml:space="preserve">BZW2  </v>
      </c>
    </row>
    <row r="526" spans="2:32" x14ac:dyDescent="0.25">
      <c r="B526" s="2" t="s">
        <v>525</v>
      </c>
      <c r="C526" s="2" t="s">
        <v>1597</v>
      </c>
      <c r="D526" s="2" t="str">
        <f t="shared" si="50"/>
        <v xml:space="preserve">DTX2  </v>
      </c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7" t="s">
        <v>469</v>
      </c>
      <c r="W526" s="7" t="s">
        <v>1116</v>
      </c>
      <c r="X526" s="14" t="str">
        <f t="shared" si="51"/>
        <v xml:space="preserve">DEPDC7  </v>
      </c>
      <c r="Y526" s="4" t="s">
        <v>1631</v>
      </c>
      <c r="Z526" s="3"/>
      <c r="AA526" s="3"/>
      <c r="AB526" s="3"/>
      <c r="AD526" s="27" t="s">
        <v>525</v>
      </c>
      <c r="AE526" s="8" t="s">
        <v>1597</v>
      </c>
      <c r="AF526" s="33" t="str">
        <f t="shared" si="52"/>
        <v xml:space="preserve">DTX2  </v>
      </c>
    </row>
    <row r="527" spans="2:32" x14ac:dyDescent="0.25">
      <c r="B527" s="2" t="s">
        <v>526</v>
      </c>
      <c r="C527" s="2" t="s">
        <v>1598</v>
      </c>
      <c r="D527" s="2" t="str">
        <f t="shared" si="50"/>
        <v xml:space="preserve">AHCTF1  </v>
      </c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7" t="s">
        <v>2089</v>
      </c>
      <c r="W527" s="7" t="s">
        <v>2587</v>
      </c>
      <c r="X527" s="14" t="str">
        <f t="shared" si="51"/>
        <v xml:space="preserve">CMBL  </v>
      </c>
      <c r="Y527" s="4" t="s">
        <v>1631</v>
      </c>
      <c r="Z527" s="3"/>
      <c r="AA527" s="3"/>
      <c r="AB527" s="3"/>
      <c r="AD527" s="27" t="s">
        <v>526</v>
      </c>
      <c r="AE527" s="8" t="s">
        <v>1598</v>
      </c>
      <c r="AF527" s="33" t="str">
        <f t="shared" si="52"/>
        <v xml:space="preserve">AHCTF1  </v>
      </c>
    </row>
    <row r="528" spans="2:32" x14ac:dyDescent="0.25">
      <c r="B528" s="2" t="s">
        <v>527</v>
      </c>
      <c r="C528" s="2" t="s">
        <v>1164</v>
      </c>
      <c r="D528" s="2" t="str">
        <f t="shared" si="50"/>
        <v xml:space="preserve">EPS15  </v>
      </c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7" t="s">
        <v>2090</v>
      </c>
      <c r="W528" s="7" t="s">
        <v>2588</v>
      </c>
      <c r="X528" s="14" t="str">
        <f t="shared" si="51"/>
        <v xml:space="preserve">COLGALT1  </v>
      </c>
      <c r="Y528" s="4" t="s">
        <v>1631</v>
      </c>
      <c r="Z528" s="3"/>
      <c r="AA528" s="3"/>
      <c r="AB528" s="3"/>
      <c r="AD528" s="27" t="s">
        <v>527</v>
      </c>
      <c r="AE528" s="8" t="s">
        <v>1164</v>
      </c>
      <c r="AF528" s="33" t="str">
        <f t="shared" si="52"/>
        <v xml:space="preserve">EPS15  </v>
      </c>
    </row>
    <row r="529" spans="2:32" x14ac:dyDescent="0.25">
      <c r="B529" s="2" t="s">
        <v>528</v>
      </c>
      <c r="C529" s="2" t="s">
        <v>1599</v>
      </c>
      <c r="D529" s="2" t="str">
        <f t="shared" si="50"/>
        <v xml:space="preserve">FAM160B1  </v>
      </c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7" t="s">
        <v>2091</v>
      </c>
      <c r="W529" s="7" t="s">
        <v>2589</v>
      </c>
      <c r="X529" s="14" t="str">
        <f t="shared" si="51"/>
        <v xml:space="preserve">SRP14  </v>
      </c>
      <c r="Y529" s="4" t="s">
        <v>1631</v>
      </c>
      <c r="Z529" s="3"/>
      <c r="AA529" s="3"/>
      <c r="AB529" s="3"/>
      <c r="AD529" s="27" t="s">
        <v>528</v>
      </c>
      <c r="AE529" s="8" t="s">
        <v>1599</v>
      </c>
      <c r="AF529" s="33" t="str">
        <f t="shared" si="52"/>
        <v xml:space="preserve">FAM160B1  </v>
      </c>
    </row>
    <row r="530" spans="2:32" x14ac:dyDescent="0.25">
      <c r="B530" s="2" t="s">
        <v>529</v>
      </c>
      <c r="C530" s="2" t="s">
        <v>1151</v>
      </c>
      <c r="D530" s="2" t="str">
        <f t="shared" si="50"/>
        <v xml:space="preserve">RAC2  </v>
      </c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7" t="s">
        <v>2092</v>
      </c>
      <c r="W530" s="7" t="s">
        <v>2590</v>
      </c>
      <c r="X530" s="14" t="str">
        <f t="shared" si="51"/>
        <v xml:space="preserve">BLVRB  </v>
      </c>
      <c r="Y530" s="4" t="s">
        <v>1631</v>
      </c>
      <c r="Z530" s="3"/>
      <c r="AA530" s="3"/>
      <c r="AB530" s="3"/>
      <c r="AD530" s="27" t="s">
        <v>529</v>
      </c>
      <c r="AE530" s="8" t="s">
        <v>1151</v>
      </c>
      <c r="AF530" s="33" t="str">
        <f t="shared" si="52"/>
        <v xml:space="preserve">RAC2  </v>
      </c>
    </row>
    <row r="531" spans="2:32" x14ac:dyDescent="0.25">
      <c r="B531" s="2" t="s">
        <v>530</v>
      </c>
      <c r="C531" s="2" t="s">
        <v>1600</v>
      </c>
      <c r="D531" s="2" t="str">
        <f t="shared" si="50"/>
        <v xml:space="preserve">CCDC146  </v>
      </c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7" t="s">
        <v>2093</v>
      </c>
      <c r="W531" s="7" t="s">
        <v>2466</v>
      </c>
      <c r="X531" s="14" t="str">
        <f t="shared" si="51"/>
        <v xml:space="preserve">OAT  </v>
      </c>
      <c r="Y531" s="4" t="s">
        <v>1631</v>
      </c>
      <c r="Z531" s="3"/>
      <c r="AA531" s="3"/>
      <c r="AB531" s="3"/>
      <c r="AD531" s="27" t="s">
        <v>530</v>
      </c>
      <c r="AE531" s="8" t="s">
        <v>1600</v>
      </c>
      <c r="AF531" s="33" t="str">
        <f t="shared" si="52"/>
        <v xml:space="preserve">CCDC146  </v>
      </c>
    </row>
    <row r="532" spans="2:32" x14ac:dyDescent="0.25">
      <c r="B532" s="2" t="s">
        <v>531</v>
      </c>
      <c r="C532" s="2" t="s">
        <v>1601</v>
      </c>
      <c r="D532" s="2" t="str">
        <f t="shared" si="50"/>
        <v xml:space="preserve">RPL9  </v>
      </c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7" t="s">
        <v>541</v>
      </c>
      <c r="W532" s="7" t="s">
        <v>1609</v>
      </c>
      <c r="X532" s="14" t="str">
        <f t="shared" si="51"/>
        <v xml:space="preserve">PREB  </v>
      </c>
      <c r="Y532" s="4" t="s">
        <v>1631</v>
      </c>
      <c r="Z532" s="3"/>
      <c r="AA532" s="3"/>
      <c r="AB532" s="3"/>
      <c r="AD532" s="27" t="s">
        <v>531</v>
      </c>
      <c r="AE532" s="8" t="s">
        <v>1601</v>
      </c>
      <c r="AF532" s="33" t="str">
        <f t="shared" si="52"/>
        <v xml:space="preserve">RPL9  </v>
      </c>
    </row>
    <row r="533" spans="2:32" x14ac:dyDescent="0.25">
      <c r="B533" s="2" t="s">
        <v>532</v>
      </c>
      <c r="C533" s="2" t="s">
        <v>1602</v>
      </c>
      <c r="D533" s="2" t="str">
        <f t="shared" si="50"/>
        <v xml:space="preserve">MYL6  </v>
      </c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7" t="s">
        <v>2094</v>
      </c>
      <c r="W533" s="7" t="s">
        <v>2591</v>
      </c>
      <c r="X533" s="14" t="str">
        <f t="shared" si="51"/>
        <v xml:space="preserve">CAND1  </v>
      </c>
      <c r="Y533" s="4" t="s">
        <v>1631</v>
      </c>
      <c r="Z533" s="3"/>
      <c r="AA533" s="3"/>
      <c r="AB533" s="3"/>
      <c r="AD533" s="27" t="s">
        <v>532</v>
      </c>
      <c r="AE533" s="8" t="s">
        <v>1602</v>
      </c>
      <c r="AF533" s="33" t="str">
        <f t="shared" si="52"/>
        <v xml:space="preserve">MYL6  </v>
      </c>
    </row>
    <row r="534" spans="2:32" x14ac:dyDescent="0.25">
      <c r="B534" s="2" t="s">
        <v>533</v>
      </c>
      <c r="C534" s="2" t="s">
        <v>1221</v>
      </c>
      <c r="D534" s="2" t="str">
        <f t="shared" si="50"/>
        <v xml:space="preserve">FAM193A  </v>
      </c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7" t="s">
        <v>1749</v>
      </c>
      <c r="W534" s="7" t="s">
        <v>2592</v>
      </c>
      <c r="X534" s="14" t="str">
        <f t="shared" si="51"/>
        <v xml:space="preserve">MOGS  </v>
      </c>
      <c r="Y534" s="4" t="s">
        <v>1631</v>
      </c>
      <c r="Z534" s="3"/>
      <c r="AA534" s="3"/>
      <c r="AB534" s="3"/>
      <c r="AD534" s="27" t="s">
        <v>533</v>
      </c>
      <c r="AE534" s="8" t="s">
        <v>1221</v>
      </c>
      <c r="AF534" s="33" t="str">
        <f t="shared" si="52"/>
        <v xml:space="preserve">FAM193A  </v>
      </c>
    </row>
    <row r="535" spans="2:32" x14ac:dyDescent="0.25">
      <c r="B535" s="2" t="s">
        <v>534</v>
      </c>
      <c r="C535" s="2" t="s">
        <v>1603</v>
      </c>
      <c r="D535" s="2" t="str">
        <f t="shared" si="50"/>
        <v xml:space="preserve">AKAP17A  </v>
      </c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7" t="s">
        <v>2095</v>
      </c>
      <c r="W535" s="7" t="s">
        <v>2593</v>
      </c>
      <c r="X535" s="14" t="str">
        <f t="shared" si="51"/>
        <v xml:space="preserve">PRMT1  </v>
      </c>
      <c r="Y535" s="4" t="s">
        <v>1631</v>
      </c>
      <c r="Z535" s="3"/>
      <c r="AA535" s="3"/>
      <c r="AB535" s="3"/>
      <c r="AD535" s="27" t="s">
        <v>534</v>
      </c>
      <c r="AE535" s="8" t="s">
        <v>1603</v>
      </c>
      <c r="AF535" s="33" t="str">
        <f t="shared" si="52"/>
        <v xml:space="preserve">AKAP17A  </v>
      </c>
    </row>
    <row r="536" spans="2:32" x14ac:dyDescent="0.25">
      <c r="B536" s="2" t="s">
        <v>535</v>
      </c>
      <c r="C536" s="2" t="s">
        <v>1604</v>
      </c>
      <c r="D536" s="2" t="str">
        <f t="shared" si="50"/>
        <v xml:space="preserve">ECD  </v>
      </c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7" t="s">
        <v>2096</v>
      </c>
      <c r="W536" s="7" t="s">
        <v>2594</v>
      </c>
      <c r="X536" s="14" t="str">
        <f t="shared" si="51"/>
        <v xml:space="preserve">PDHA1  </v>
      </c>
      <c r="Y536" s="4" t="s">
        <v>1631</v>
      </c>
      <c r="Z536" s="3"/>
      <c r="AA536" s="3"/>
      <c r="AB536" s="3"/>
      <c r="AD536" s="27" t="s">
        <v>535</v>
      </c>
      <c r="AE536" s="8" t="s">
        <v>1604</v>
      </c>
      <c r="AF536" s="33" t="str">
        <f t="shared" si="52"/>
        <v xml:space="preserve">ECD  </v>
      </c>
    </row>
    <row r="537" spans="2:32" x14ac:dyDescent="0.25">
      <c r="B537" s="2" t="s">
        <v>536</v>
      </c>
      <c r="C537" s="2" t="s">
        <v>1369</v>
      </c>
      <c r="D537" s="2" t="str">
        <f t="shared" si="50"/>
        <v xml:space="preserve">PRAF2  </v>
      </c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7" t="s">
        <v>537</v>
      </c>
      <c r="W537" s="7" t="s">
        <v>1605</v>
      </c>
      <c r="X537" s="14" t="str">
        <f t="shared" si="51"/>
        <v xml:space="preserve">DDOST  </v>
      </c>
      <c r="Y537" s="4" t="s">
        <v>1631</v>
      </c>
      <c r="Z537" s="3"/>
      <c r="AA537" s="3"/>
      <c r="AB537" s="3"/>
      <c r="AD537" s="27" t="s">
        <v>536</v>
      </c>
      <c r="AE537" s="8" t="s">
        <v>1369</v>
      </c>
      <c r="AF537" s="33" t="str">
        <f t="shared" si="52"/>
        <v xml:space="preserve">PRAF2  </v>
      </c>
    </row>
    <row r="538" spans="2:32" x14ac:dyDescent="0.25">
      <c r="B538" s="2" t="s">
        <v>537</v>
      </c>
      <c r="C538" s="2" t="s">
        <v>1605</v>
      </c>
      <c r="D538" s="2" t="str">
        <f t="shared" si="50"/>
        <v xml:space="preserve">DDOST  </v>
      </c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7" t="s">
        <v>600</v>
      </c>
      <c r="W538" s="7" t="s">
        <v>1092</v>
      </c>
      <c r="X538" s="14" t="str">
        <f t="shared" si="51"/>
        <v xml:space="preserve">TMEM57  </v>
      </c>
      <c r="Y538" s="4" t="s">
        <v>1631</v>
      </c>
      <c r="Z538" s="3"/>
      <c r="AA538" s="3"/>
      <c r="AB538" s="3"/>
      <c r="AD538" s="27" t="s">
        <v>537</v>
      </c>
      <c r="AE538" s="8" t="s">
        <v>1605</v>
      </c>
      <c r="AF538" s="33" t="str">
        <f t="shared" si="52"/>
        <v xml:space="preserve">DDOST  </v>
      </c>
    </row>
    <row r="539" spans="2:32" x14ac:dyDescent="0.25">
      <c r="B539" s="2" t="s">
        <v>538</v>
      </c>
      <c r="C539" s="2" t="s">
        <v>1606</v>
      </c>
      <c r="D539" s="2" t="str">
        <f t="shared" si="50"/>
        <v xml:space="preserve">RPS6KA6  </v>
      </c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7" t="s">
        <v>137</v>
      </c>
      <c r="W539" s="7" t="s">
        <v>983</v>
      </c>
      <c r="X539" s="14" t="str">
        <f t="shared" si="51"/>
        <v xml:space="preserve">EDC3  </v>
      </c>
      <c r="Y539" s="4" t="s">
        <v>1631</v>
      </c>
      <c r="Z539" s="3"/>
      <c r="AA539" s="3"/>
      <c r="AB539" s="3"/>
      <c r="AD539" s="27" t="s">
        <v>538</v>
      </c>
      <c r="AE539" s="8" t="s">
        <v>1606</v>
      </c>
      <c r="AF539" s="33" t="str">
        <f t="shared" si="52"/>
        <v xml:space="preserve">RPS6KA6  </v>
      </c>
    </row>
    <row r="540" spans="2:32" x14ac:dyDescent="0.25">
      <c r="B540" s="2" t="s">
        <v>539</v>
      </c>
      <c r="C540" s="2" t="s">
        <v>1607</v>
      </c>
      <c r="D540" s="2" t="str">
        <f t="shared" si="50"/>
        <v xml:space="preserve">PBK  </v>
      </c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7" t="s">
        <v>1733</v>
      </c>
      <c r="W540" s="7" t="s">
        <v>2595</v>
      </c>
      <c r="X540" s="14" t="str">
        <f t="shared" si="51"/>
        <v xml:space="preserve">NUP214  </v>
      </c>
      <c r="Y540" s="4" t="s">
        <v>1631</v>
      </c>
      <c r="Z540" s="3"/>
      <c r="AA540" s="3"/>
      <c r="AB540" s="3"/>
      <c r="AD540" s="27" t="s">
        <v>539</v>
      </c>
      <c r="AE540" s="8" t="s">
        <v>1607</v>
      </c>
      <c r="AF540" s="33" t="str">
        <f t="shared" si="52"/>
        <v xml:space="preserve">PBK  </v>
      </c>
    </row>
    <row r="541" spans="2:32" x14ac:dyDescent="0.25">
      <c r="B541" s="2" t="s">
        <v>540</v>
      </c>
      <c r="C541" s="2" t="s">
        <v>1608</v>
      </c>
      <c r="D541" s="2" t="str">
        <f t="shared" si="50"/>
        <v xml:space="preserve">BBX  </v>
      </c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7" t="s">
        <v>2097</v>
      </c>
      <c r="W541" s="7" t="s">
        <v>2596</v>
      </c>
      <c r="X541" s="14" t="str">
        <f t="shared" si="51"/>
        <v xml:space="preserve">MIF  </v>
      </c>
      <c r="Y541" s="4" t="s">
        <v>1631</v>
      </c>
      <c r="Z541" s="3"/>
      <c r="AA541" s="3"/>
      <c r="AB541" s="3"/>
      <c r="AD541" s="27" t="s">
        <v>540</v>
      </c>
      <c r="AE541" s="8" t="s">
        <v>1608</v>
      </c>
      <c r="AF541" s="33" t="str">
        <f t="shared" si="52"/>
        <v xml:space="preserve">BBX  </v>
      </c>
    </row>
    <row r="542" spans="2:32" x14ac:dyDescent="0.25">
      <c r="B542" s="2" t="s">
        <v>541</v>
      </c>
      <c r="C542" s="2" t="s">
        <v>1609</v>
      </c>
      <c r="D542" s="2" t="str">
        <f t="shared" si="50"/>
        <v xml:space="preserve">PREB  </v>
      </c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7" t="s">
        <v>2098</v>
      </c>
      <c r="W542" s="7" t="s">
        <v>2597</v>
      </c>
      <c r="X542" s="14" t="str">
        <f t="shared" si="51"/>
        <v xml:space="preserve">IGKV3-20  </v>
      </c>
      <c r="Y542" s="4" t="s">
        <v>1631</v>
      </c>
      <c r="Z542" s="3"/>
      <c r="AA542" s="3"/>
      <c r="AB542" s="3"/>
      <c r="AD542" s="27" t="s">
        <v>541</v>
      </c>
      <c r="AE542" s="8" t="s">
        <v>1609</v>
      </c>
      <c r="AF542" s="33" t="str">
        <f t="shared" si="52"/>
        <v xml:space="preserve">PREB  </v>
      </c>
    </row>
    <row r="543" spans="2:32" x14ac:dyDescent="0.25">
      <c r="B543" s="2" t="s">
        <v>542</v>
      </c>
      <c r="C543" s="2" t="s">
        <v>897</v>
      </c>
      <c r="D543" s="2" t="str">
        <f t="shared" si="50"/>
        <v xml:space="preserve">FASN  </v>
      </c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7" t="s">
        <v>2099</v>
      </c>
      <c r="W543" s="7" t="s">
        <v>2598</v>
      </c>
      <c r="X543" s="14" t="str">
        <f t="shared" si="51"/>
        <v xml:space="preserve">PPP2R1A  </v>
      </c>
      <c r="Y543" s="4" t="s">
        <v>1631</v>
      </c>
      <c r="Z543" s="3"/>
      <c r="AA543" s="3"/>
      <c r="AB543" s="3"/>
      <c r="AD543" s="27" t="s">
        <v>542</v>
      </c>
      <c r="AE543" s="8" t="s">
        <v>897</v>
      </c>
      <c r="AF543" s="33" t="str">
        <f t="shared" si="52"/>
        <v xml:space="preserve">FASN  </v>
      </c>
    </row>
    <row r="544" spans="2:32" x14ac:dyDescent="0.25">
      <c r="B544" s="2" t="s">
        <v>543</v>
      </c>
      <c r="C544" s="2" t="s">
        <v>1285</v>
      </c>
      <c r="D544" s="2" t="str">
        <f t="shared" si="50"/>
        <v xml:space="preserve">RPS3  </v>
      </c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7" t="s">
        <v>2100</v>
      </c>
      <c r="W544" s="7" t="s">
        <v>2599</v>
      </c>
      <c r="X544" s="14" t="str">
        <f t="shared" si="51"/>
        <v xml:space="preserve">PTGES3  </v>
      </c>
      <c r="Y544" s="4" t="s">
        <v>1631</v>
      </c>
      <c r="Z544" s="3"/>
      <c r="AA544" s="3"/>
      <c r="AB544" s="3"/>
      <c r="AD544" s="27" t="s">
        <v>543</v>
      </c>
      <c r="AE544" s="8" t="s">
        <v>1285</v>
      </c>
      <c r="AF544" s="33" t="str">
        <f t="shared" si="52"/>
        <v xml:space="preserve">RPS3  </v>
      </c>
    </row>
    <row r="545" spans="2:32" x14ac:dyDescent="0.25">
      <c r="B545" s="2" t="s">
        <v>544</v>
      </c>
      <c r="C545" s="2" t="s">
        <v>873</v>
      </c>
      <c r="D545" s="2" t="str">
        <f t="shared" si="50"/>
        <v xml:space="preserve">TRAP1  </v>
      </c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7" t="s">
        <v>2101</v>
      </c>
      <c r="W545" s="7" t="s">
        <v>2600</v>
      </c>
      <c r="X545" s="14" t="str">
        <f t="shared" si="51"/>
        <v xml:space="preserve">BBX  </v>
      </c>
      <c r="Y545" s="4" t="s">
        <v>1631</v>
      </c>
      <c r="Z545" s="3"/>
      <c r="AA545" s="3"/>
      <c r="AB545" s="3"/>
      <c r="AD545" s="27" t="s">
        <v>544</v>
      </c>
      <c r="AE545" s="8" t="s">
        <v>873</v>
      </c>
      <c r="AF545" s="33" t="str">
        <f t="shared" si="52"/>
        <v xml:space="preserve">TRAP1  </v>
      </c>
    </row>
    <row r="546" spans="2:32" x14ac:dyDescent="0.25">
      <c r="B546" s="2" t="s">
        <v>545</v>
      </c>
      <c r="C546" s="2" t="s">
        <v>829</v>
      </c>
      <c r="D546" s="2" t="str">
        <f t="shared" si="50"/>
        <v xml:space="preserve">CCT8  </v>
      </c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7" t="s">
        <v>2102</v>
      </c>
      <c r="W546" s="7" t="s">
        <v>2601</v>
      </c>
      <c r="X546" s="14" t="str">
        <f t="shared" si="51"/>
        <v xml:space="preserve">NUP160  </v>
      </c>
      <c r="Y546" s="4" t="s">
        <v>1631</v>
      </c>
      <c r="Z546" s="3"/>
      <c r="AA546" s="3"/>
      <c r="AB546" s="3"/>
      <c r="AD546" s="27" t="s">
        <v>545</v>
      </c>
      <c r="AE546" s="8" t="s">
        <v>829</v>
      </c>
      <c r="AF546" s="33" t="str">
        <f t="shared" si="52"/>
        <v xml:space="preserve">CCT8  </v>
      </c>
    </row>
    <row r="547" spans="2:32" x14ac:dyDescent="0.25">
      <c r="B547" s="2" t="s">
        <v>546</v>
      </c>
      <c r="C547" s="2" t="s">
        <v>835</v>
      </c>
      <c r="D547" s="2" t="str">
        <f t="shared" si="50"/>
        <v xml:space="preserve">TAGLN2  </v>
      </c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7" t="s">
        <v>338</v>
      </c>
      <c r="W547" s="7" t="s">
        <v>1054</v>
      </c>
      <c r="X547" s="14" t="str">
        <f t="shared" si="51"/>
        <v xml:space="preserve">BUB1B  </v>
      </c>
      <c r="Y547" s="4" t="s">
        <v>1631</v>
      </c>
      <c r="Z547" s="3"/>
      <c r="AA547" s="3"/>
      <c r="AB547" s="3"/>
      <c r="AD547" s="27" t="s">
        <v>546</v>
      </c>
      <c r="AE547" s="8" t="s">
        <v>835</v>
      </c>
      <c r="AF547" s="33" t="str">
        <f t="shared" si="52"/>
        <v xml:space="preserve">TAGLN2  </v>
      </c>
    </row>
    <row r="548" spans="2:32" x14ac:dyDescent="0.25">
      <c r="B548" s="2" t="s">
        <v>547</v>
      </c>
      <c r="C548" s="2" t="s">
        <v>1130</v>
      </c>
      <c r="D548" s="2" t="str">
        <f t="shared" si="50"/>
        <v xml:space="preserve">EZR  </v>
      </c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7" t="s">
        <v>2103</v>
      </c>
      <c r="W548" s="7" t="s">
        <v>2602</v>
      </c>
      <c r="X548" s="14" t="str">
        <f t="shared" si="51"/>
        <v xml:space="preserve">OGT  </v>
      </c>
      <c r="Y548" s="4" t="s">
        <v>1631</v>
      </c>
      <c r="Z548" s="3"/>
      <c r="AA548" s="3"/>
      <c r="AB548" s="3"/>
      <c r="AD548" s="27" t="s">
        <v>547</v>
      </c>
      <c r="AE548" s="8" t="s">
        <v>1130</v>
      </c>
      <c r="AF548" s="33" t="str">
        <f t="shared" si="52"/>
        <v xml:space="preserve">EZR  </v>
      </c>
    </row>
    <row r="549" spans="2:32" x14ac:dyDescent="0.25">
      <c r="B549" s="2" t="s">
        <v>548</v>
      </c>
      <c r="C549" s="2" t="s">
        <v>1131</v>
      </c>
      <c r="D549" s="2" t="str">
        <f t="shared" si="50"/>
        <v xml:space="preserve">CPS1  </v>
      </c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7" t="s">
        <v>2104</v>
      </c>
      <c r="W549" s="7" t="s">
        <v>2603</v>
      </c>
      <c r="X549" s="14" t="str">
        <f t="shared" si="51"/>
        <v xml:space="preserve">TXNRD1  </v>
      </c>
      <c r="Y549" s="4" t="s">
        <v>1631</v>
      </c>
      <c r="Z549" s="3"/>
      <c r="AA549" s="3"/>
      <c r="AB549" s="3"/>
      <c r="AD549" s="27" t="s">
        <v>548</v>
      </c>
      <c r="AE549" s="8" t="s">
        <v>1131</v>
      </c>
      <c r="AF549" s="33" t="str">
        <f t="shared" si="52"/>
        <v xml:space="preserve">CPS1  </v>
      </c>
    </row>
    <row r="550" spans="2:32" x14ac:dyDescent="0.25">
      <c r="B550" s="2" t="s">
        <v>549</v>
      </c>
      <c r="C550" s="2" t="s">
        <v>1281</v>
      </c>
      <c r="D550" s="2" t="str">
        <f t="shared" si="50"/>
        <v xml:space="preserve">RPS2  </v>
      </c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7" t="s">
        <v>291</v>
      </c>
      <c r="W550" s="7" t="s">
        <v>1161</v>
      </c>
      <c r="X550" s="14" t="str">
        <f t="shared" si="51"/>
        <v xml:space="preserve">USP14  </v>
      </c>
      <c r="Y550" s="4" t="s">
        <v>1631</v>
      </c>
      <c r="Z550" s="3"/>
      <c r="AA550" s="3"/>
      <c r="AB550" s="3"/>
      <c r="AD550" s="27" t="s">
        <v>549</v>
      </c>
      <c r="AE550" s="8" t="s">
        <v>1281</v>
      </c>
      <c r="AF550" s="33" t="str">
        <f t="shared" si="52"/>
        <v xml:space="preserve">RPS2  </v>
      </c>
    </row>
    <row r="551" spans="2:32" x14ac:dyDescent="0.25">
      <c r="B551" s="2" t="s">
        <v>550</v>
      </c>
      <c r="C551" s="2" t="s">
        <v>1610</v>
      </c>
      <c r="D551" s="2" t="str">
        <f t="shared" si="50"/>
        <v xml:space="preserve">PABPC1  </v>
      </c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7" t="s">
        <v>2105</v>
      </c>
      <c r="W551" s="7" t="s">
        <v>2604</v>
      </c>
      <c r="X551" s="14" t="str">
        <f t="shared" si="51"/>
        <v xml:space="preserve">PNPT1  </v>
      </c>
      <c r="Y551" s="4" t="s">
        <v>1631</v>
      </c>
      <c r="Z551" s="3"/>
      <c r="AA551" s="3"/>
      <c r="AB551" s="3"/>
      <c r="AD551" s="27" t="s">
        <v>550</v>
      </c>
      <c r="AE551" s="8" t="s">
        <v>1610</v>
      </c>
      <c r="AF551" s="33" t="str">
        <f t="shared" si="52"/>
        <v xml:space="preserve">PABPC1  </v>
      </c>
    </row>
    <row r="552" spans="2:32" x14ac:dyDescent="0.25">
      <c r="B552" s="2" t="s">
        <v>551</v>
      </c>
      <c r="C552" s="2" t="s">
        <v>1086</v>
      </c>
      <c r="D552" s="2" t="str">
        <f t="shared" si="50"/>
        <v xml:space="preserve">YWHAQ  </v>
      </c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7" t="s">
        <v>2106</v>
      </c>
      <c r="W552" s="7" t="s">
        <v>2605</v>
      </c>
      <c r="X552" s="14" t="str">
        <f t="shared" si="51"/>
        <v xml:space="preserve">DAB2  </v>
      </c>
      <c r="Y552" s="4" t="s">
        <v>1631</v>
      </c>
      <c r="Z552" s="3"/>
      <c r="AA552" s="3"/>
      <c r="AB552" s="3"/>
      <c r="AD552" s="27" t="s">
        <v>551</v>
      </c>
      <c r="AE552" s="8" t="s">
        <v>1086</v>
      </c>
      <c r="AF552" s="33" t="str">
        <f t="shared" si="52"/>
        <v xml:space="preserve">YWHAQ  </v>
      </c>
    </row>
    <row r="553" spans="2:32" x14ac:dyDescent="0.25">
      <c r="B553" s="2" t="s">
        <v>552</v>
      </c>
      <c r="C553" s="2" t="s">
        <v>1611</v>
      </c>
      <c r="D553" s="2" t="str">
        <f t="shared" si="50"/>
        <v xml:space="preserve">MYH9  </v>
      </c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7" t="s">
        <v>2107</v>
      </c>
      <c r="W553" s="7" t="s">
        <v>2529</v>
      </c>
      <c r="X553" s="14" t="str">
        <f t="shared" si="51"/>
        <v xml:space="preserve">MXRA7  </v>
      </c>
      <c r="Y553" s="4" t="s">
        <v>1631</v>
      </c>
      <c r="Z553" s="3"/>
      <c r="AA553" s="3"/>
      <c r="AB553" s="3"/>
      <c r="AD553" s="27" t="s">
        <v>552</v>
      </c>
      <c r="AE553" s="8" t="s">
        <v>1611</v>
      </c>
      <c r="AF553" s="33" t="str">
        <f t="shared" si="52"/>
        <v xml:space="preserve">MYH9  </v>
      </c>
    </row>
    <row r="554" spans="2:32" x14ac:dyDescent="0.25">
      <c r="B554" s="2" t="s">
        <v>553</v>
      </c>
      <c r="C554" s="2" t="s">
        <v>925</v>
      </c>
      <c r="D554" s="2" t="str">
        <f t="shared" si="50"/>
        <v xml:space="preserve">ANXA1  </v>
      </c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7" t="s">
        <v>2108</v>
      </c>
      <c r="W554" s="7" t="s">
        <v>2606</v>
      </c>
      <c r="X554" s="14" t="str">
        <f t="shared" si="51"/>
        <v xml:space="preserve">SHMT1  </v>
      </c>
      <c r="Y554" s="4" t="s">
        <v>1631</v>
      </c>
      <c r="Z554" s="3"/>
      <c r="AA554" s="3"/>
      <c r="AB554" s="3"/>
      <c r="AD554" s="27" t="s">
        <v>553</v>
      </c>
      <c r="AE554" s="8" t="s">
        <v>925</v>
      </c>
      <c r="AF554" s="33" t="str">
        <f t="shared" si="52"/>
        <v xml:space="preserve">ANXA1  </v>
      </c>
    </row>
    <row r="555" spans="2:32" x14ac:dyDescent="0.25">
      <c r="B555" s="2" t="s">
        <v>554</v>
      </c>
      <c r="C555" s="2" t="s">
        <v>1023</v>
      </c>
      <c r="D555" s="2" t="str">
        <f t="shared" si="50"/>
        <v xml:space="preserve">VCP  </v>
      </c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7" t="s">
        <v>2109</v>
      </c>
      <c r="W555" s="7" t="s">
        <v>1511</v>
      </c>
      <c r="X555" s="14" t="str">
        <f t="shared" si="51"/>
        <v xml:space="preserve">AIMP2  </v>
      </c>
      <c r="Y555" s="4" t="s">
        <v>1631</v>
      </c>
      <c r="Z555" s="3"/>
      <c r="AA555" s="3"/>
      <c r="AB555" s="3"/>
      <c r="AD555" s="27" t="s">
        <v>554</v>
      </c>
      <c r="AE555" s="8" t="s">
        <v>1023</v>
      </c>
      <c r="AF555" s="33" t="str">
        <f t="shared" si="52"/>
        <v xml:space="preserve">VCP  </v>
      </c>
    </row>
    <row r="556" spans="2:32" x14ac:dyDescent="0.25">
      <c r="B556" s="2" t="s">
        <v>555</v>
      </c>
      <c r="C556" s="2" t="s">
        <v>1318</v>
      </c>
      <c r="D556" s="2" t="str">
        <f t="shared" si="50"/>
        <v xml:space="preserve">PHB  </v>
      </c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7" t="s">
        <v>493</v>
      </c>
      <c r="W556" s="7" t="s">
        <v>1570</v>
      </c>
      <c r="X556" s="14" t="str">
        <f t="shared" si="51"/>
        <v xml:space="preserve">PSMD14  </v>
      </c>
      <c r="Y556" s="4" t="s">
        <v>1631</v>
      </c>
      <c r="Z556" s="3"/>
      <c r="AA556" s="3"/>
      <c r="AB556" s="3"/>
      <c r="AD556" s="27" t="s">
        <v>555</v>
      </c>
      <c r="AE556" s="8" t="s">
        <v>1318</v>
      </c>
      <c r="AF556" s="33" t="str">
        <f t="shared" si="52"/>
        <v xml:space="preserve">PHB  </v>
      </c>
    </row>
    <row r="557" spans="2:32" x14ac:dyDescent="0.25">
      <c r="B557" s="2" t="s">
        <v>556</v>
      </c>
      <c r="C557" s="2" t="s">
        <v>934</v>
      </c>
      <c r="D557" s="2" t="str">
        <f t="shared" si="50"/>
        <v xml:space="preserve">LRRC59  </v>
      </c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7" t="s">
        <v>2110</v>
      </c>
      <c r="W557" s="7" t="s">
        <v>2607</v>
      </c>
      <c r="X557" s="14" t="str">
        <f t="shared" si="51"/>
        <v xml:space="preserve">HSD17B10  </v>
      </c>
      <c r="Y557" s="4" t="s">
        <v>1631</v>
      </c>
      <c r="Z557" s="3"/>
      <c r="AA557" s="3"/>
      <c r="AB557" s="3"/>
      <c r="AD557" s="27" t="s">
        <v>556</v>
      </c>
      <c r="AE557" s="8" t="s">
        <v>934</v>
      </c>
      <c r="AF557" s="33" t="str">
        <f t="shared" si="52"/>
        <v xml:space="preserve">LRRC59  </v>
      </c>
    </row>
    <row r="558" spans="2:32" x14ac:dyDescent="0.25">
      <c r="B558" s="2" t="s">
        <v>557</v>
      </c>
      <c r="C558" s="2" t="s">
        <v>1099</v>
      </c>
      <c r="D558" s="2" t="str">
        <f t="shared" si="50"/>
        <v xml:space="preserve">AHCY  </v>
      </c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7" t="s">
        <v>1751</v>
      </c>
      <c r="W558" s="7" t="s">
        <v>2608</v>
      </c>
      <c r="X558" s="14" t="str">
        <f t="shared" si="51"/>
        <v xml:space="preserve">DNAH6  </v>
      </c>
      <c r="Y558" s="4" t="s">
        <v>1631</v>
      </c>
      <c r="Z558" s="3"/>
      <c r="AA558" s="3"/>
      <c r="AB558" s="3"/>
      <c r="AD558" s="27" t="s">
        <v>557</v>
      </c>
      <c r="AE558" s="8" t="s">
        <v>1099</v>
      </c>
      <c r="AF558" s="33" t="str">
        <f t="shared" si="52"/>
        <v xml:space="preserve">AHCY  </v>
      </c>
    </row>
    <row r="559" spans="2:32" x14ac:dyDescent="0.25">
      <c r="B559" s="2" t="s">
        <v>558</v>
      </c>
      <c r="C559" s="2" t="s">
        <v>1134</v>
      </c>
      <c r="D559" s="2" t="str">
        <f t="shared" si="50"/>
        <v xml:space="preserve">RAB7A  </v>
      </c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7" t="s">
        <v>569</v>
      </c>
      <c r="W559" s="7" t="s">
        <v>1618</v>
      </c>
      <c r="X559" s="14" t="str">
        <f t="shared" si="51"/>
        <v xml:space="preserve">SON  </v>
      </c>
      <c r="Y559" s="4" t="s">
        <v>1631</v>
      </c>
      <c r="Z559" s="3"/>
      <c r="AA559" s="3"/>
      <c r="AB559" s="3"/>
      <c r="AD559" s="27" t="s">
        <v>558</v>
      </c>
      <c r="AE559" s="8" t="s">
        <v>1134</v>
      </c>
      <c r="AF559" s="33" t="str">
        <f t="shared" si="52"/>
        <v xml:space="preserve">RAB7A  </v>
      </c>
    </row>
    <row r="560" spans="2:32" x14ac:dyDescent="0.25">
      <c r="B560" s="2" t="s">
        <v>559</v>
      </c>
      <c r="C560" s="2" t="s">
        <v>1612</v>
      </c>
      <c r="D560" s="2" t="str">
        <f t="shared" si="50"/>
        <v xml:space="preserve">CCT5  </v>
      </c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7" t="s">
        <v>674</v>
      </c>
      <c r="W560" s="7" t="s">
        <v>1460</v>
      </c>
      <c r="X560" s="14" t="str">
        <f t="shared" si="51"/>
        <v xml:space="preserve">MYO19  </v>
      </c>
      <c r="Y560" s="4" t="s">
        <v>1631</v>
      </c>
      <c r="Z560" s="3"/>
      <c r="AA560" s="3"/>
      <c r="AB560" s="3"/>
      <c r="AD560" s="27" t="s">
        <v>559</v>
      </c>
      <c r="AE560" s="8" t="s">
        <v>1612</v>
      </c>
      <c r="AF560" s="33" t="str">
        <f t="shared" si="52"/>
        <v xml:space="preserve">CCT5  </v>
      </c>
    </row>
    <row r="561" spans="2:32" x14ac:dyDescent="0.25">
      <c r="B561" s="2" t="s">
        <v>560</v>
      </c>
      <c r="C561" s="2" t="s">
        <v>1613</v>
      </c>
      <c r="D561" s="2" t="str">
        <f t="shared" si="50"/>
        <v xml:space="preserve">RPS20  </v>
      </c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7" t="s">
        <v>2111</v>
      </c>
      <c r="W561" s="7" t="s">
        <v>2609</v>
      </c>
      <c r="X561" s="14" t="str">
        <f t="shared" si="51"/>
        <v xml:space="preserve">ATAD3A  </v>
      </c>
      <c r="Y561" s="4" t="s">
        <v>1631</v>
      </c>
      <c r="Z561" s="3"/>
      <c r="AA561" s="3"/>
      <c r="AB561" s="3"/>
      <c r="AD561" s="27" t="s">
        <v>560</v>
      </c>
      <c r="AE561" s="8" t="s">
        <v>1613</v>
      </c>
      <c r="AF561" s="33" t="str">
        <f t="shared" si="52"/>
        <v xml:space="preserve">RPS20  </v>
      </c>
    </row>
    <row r="562" spans="2:32" x14ac:dyDescent="0.25">
      <c r="B562" s="2" t="s">
        <v>561</v>
      </c>
      <c r="C562" s="2" t="s">
        <v>1103</v>
      </c>
      <c r="D562" s="2" t="str">
        <f t="shared" si="50"/>
        <v xml:space="preserve">MDH2  </v>
      </c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8" t="s">
        <v>2112</v>
      </c>
      <c r="W562" s="8" t="s">
        <v>2610</v>
      </c>
      <c r="X562" s="14" t="str">
        <f t="shared" si="51"/>
        <v xml:space="preserve">HMOX1  </v>
      </c>
      <c r="Y562" s="5" t="s">
        <v>1631</v>
      </c>
      <c r="Z562" s="3"/>
      <c r="AA562" s="3"/>
      <c r="AB562" s="3"/>
      <c r="AD562" s="27" t="s">
        <v>561</v>
      </c>
      <c r="AE562" s="8" t="s">
        <v>1103</v>
      </c>
      <c r="AF562" s="33" t="str">
        <f t="shared" si="52"/>
        <v xml:space="preserve">MDH2  </v>
      </c>
    </row>
    <row r="563" spans="2:32" x14ac:dyDescent="0.25">
      <c r="B563" s="2" t="s">
        <v>562</v>
      </c>
      <c r="C563" s="2" t="s">
        <v>1263</v>
      </c>
      <c r="D563" s="2" t="str">
        <f t="shared" si="50"/>
        <v xml:space="preserve">DDX5  </v>
      </c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8" t="s">
        <v>2113</v>
      </c>
      <c r="W563" s="8" t="s">
        <v>2611</v>
      </c>
      <c r="X563" s="14" t="str">
        <f t="shared" si="51"/>
        <v xml:space="preserve">MEGF8  </v>
      </c>
      <c r="Y563" s="5" t="s">
        <v>1631</v>
      </c>
      <c r="Z563" s="3"/>
      <c r="AA563" s="3"/>
      <c r="AB563" s="3"/>
      <c r="AD563" s="27" t="s">
        <v>562</v>
      </c>
      <c r="AE563" s="8" t="s">
        <v>1263</v>
      </c>
      <c r="AF563" s="33" t="str">
        <f t="shared" si="52"/>
        <v xml:space="preserve">DDX5  </v>
      </c>
    </row>
    <row r="564" spans="2:32" x14ac:dyDescent="0.25">
      <c r="B564" s="2" t="s">
        <v>563</v>
      </c>
      <c r="C564" s="2" t="s">
        <v>1614</v>
      </c>
      <c r="D564" s="2" t="str">
        <f t="shared" si="50"/>
        <v xml:space="preserve">EIF2S3  </v>
      </c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8" t="s">
        <v>2114</v>
      </c>
      <c r="W564" s="8" t="s">
        <v>2540</v>
      </c>
      <c r="X564" s="14" t="str">
        <f t="shared" si="51"/>
        <v xml:space="preserve">COX4I1  </v>
      </c>
      <c r="Y564" s="5" t="s">
        <v>1631</v>
      </c>
      <c r="Z564" s="3"/>
      <c r="AA564" s="3"/>
      <c r="AB564" s="3"/>
      <c r="AD564" s="27" t="s">
        <v>563</v>
      </c>
      <c r="AE564" s="8" t="s">
        <v>1614</v>
      </c>
      <c r="AF564" s="33" t="str">
        <f t="shared" si="52"/>
        <v xml:space="preserve">EIF2S3  </v>
      </c>
    </row>
    <row r="565" spans="2:32" x14ac:dyDescent="0.25">
      <c r="B565" s="2" t="s">
        <v>564</v>
      </c>
      <c r="C565" s="2" t="s">
        <v>1331</v>
      </c>
      <c r="D565" s="2" t="str">
        <f t="shared" si="50"/>
        <v xml:space="preserve">DDX3X  </v>
      </c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8" t="s">
        <v>471</v>
      </c>
      <c r="W565" s="8" t="s">
        <v>1163</v>
      </c>
      <c r="X565" s="14" t="str">
        <f t="shared" si="51"/>
        <v xml:space="preserve">ECE1  </v>
      </c>
      <c r="Y565" s="5" t="s">
        <v>1631</v>
      </c>
      <c r="Z565" s="3"/>
      <c r="AA565" s="3"/>
      <c r="AB565" s="3"/>
      <c r="AD565" s="27" t="s">
        <v>564</v>
      </c>
      <c r="AE565" s="8" t="s">
        <v>1331</v>
      </c>
      <c r="AF565" s="33" t="str">
        <f t="shared" si="52"/>
        <v xml:space="preserve">DDX3X  </v>
      </c>
    </row>
    <row r="566" spans="2:32" x14ac:dyDescent="0.25">
      <c r="B566" s="2" t="s">
        <v>565</v>
      </c>
      <c r="C566" s="2" t="s">
        <v>1615</v>
      </c>
      <c r="D566" s="2" t="str">
        <f t="shared" si="50"/>
        <v xml:space="preserve">ERP29  </v>
      </c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8" t="s">
        <v>2115</v>
      </c>
      <c r="W566" s="8" t="s">
        <v>2612</v>
      </c>
      <c r="X566" s="14" t="str">
        <f t="shared" si="51"/>
        <v xml:space="preserve">CCDC116  </v>
      </c>
      <c r="Y566" s="5" t="s">
        <v>1631</v>
      </c>
      <c r="Z566" s="3"/>
      <c r="AA566" s="3"/>
      <c r="AB566" s="3"/>
      <c r="AD566" s="27" t="s">
        <v>565</v>
      </c>
      <c r="AE566" s="8" t="s">
        <v>1615</v>
      </c>
      <c r="AF566" s="33" t="str">
        <f t="shared" si="52"/>
        <v xml:space="preserve">ERP29  </v>
      </c>
    </row>
    <row r="567" spans="2:32" x14ac:dyDescent="0.25">
      <c r="B567" s="2" t="s">
        <v>566</v>
      </c>
      <c r="C567" s="2" t="s">
        <v>1011</v>
      </c>
      <c r="D567" s="2" t="str">
        <f t="shared" si="50"/>
        <v xml:space="preserve">CCT4  </v>
      </c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8" t="s">
        <v>2116</v>
      </c>
      <c r="W567" s="8" t="s">
        <v>2613</v>
      </c>
      <c r="X567" s="14" t="str">
        <f t="shared" si="51"/>
        <v xml:space="preserve">ARPC5  </v>
      </c>
      <c r="Y567" s="5" t="s">
        <v>1631</v>
      </c>
      <c r="Z567" s="3"/>
      <c r="AA567" s="3"/>
      <c r="AB567" s="3"/>
      <c r="AD567" s="27" t="s">
        <v>566</v>
      </c>
      <c r="AE567" s="8" t="s">
        <v>1011</v>
      </c>
      <c r="AF567" s="33" t="str">
        <f t="shared" si="52"/>
        <v xml:space="preserve">CCT4  </v>
      </c>
    </row>
    <row r="568" spans="2:32" x14ac:dyDescent="0.25">
      <c r="B568" s="2" t="s">
        <v>567</v>
      </c>
      <c r="C568" s="2" t="s">
        <v>1616</v>
      </c>
      <c r="D568" s="2" t="str">
        <f t="shared" si="50"/>
        <v xml:space="preserve">SERBP1  </v>
      </c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8" t="s">
        <v>490</v>
      </c>
      <c r="W568" s="8" t="s">
        <v>1510</v>
      </c>
      <c r="X568" s="14" t="str">
        <f t="shared" si="51"/>
        <v xml:space="preserve">GOPC  </v>
      </c>
      <c r="Y568" s="5" t="s">
        <v>1631</v>
      </c>
      <c r="Z568" s="3"/>
      <c r="AA568" s="3"/>
      <c r="AB568" s="3"/>
      <c r="AD568" s="27" t="s">
        <v>567</v>
      </c>
      <c r="AE568" s="8" t="s">
        <v>1616</v>
      </c>
      <c r="AF568" s="33" t="str">
        <f t="shared" si="52"/>
        <v xml:space="preserve">SERBP1  </v>
      </c>
    </row>
    <row r="569" spans="2:32" x14ac:dyDescent="0.25">
      <c r="B569" s="2" t="s">
        <v>568</v>
      </c>
      <c r="C569" s="2" t="s">
        <v>1617</v>
      </c>
      <c r="D569" s="2" t="str">
        <f t="shared" si="50"/>
        <v xml:space="preserve">SERPINH1  </v>
      </c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8" t="s">
        <v>2117</v>
      </c>
      <c r="W569" s="8" t="s">
        <v>2614</v>
      </c>
      <c r="X569" s="14" t="str">
        <f t="shared" si="51"/>
        <v xml:space="preserve">SPIRE1  </v>
      </c>
      <c r="Y569" s="5" t="s">
        <v>1631</v>
      </c>
      <c r="Z569" s="3"/>
      <c r="AA569" s="3"/>
      <c r="AB569" s="3"/>
      <c r="AD569" s="27" t="s">
        <v>568</v>
      </c>
      <c r="AE569" s="8" t="s">
        <v>1617</v>
      </c>
      <c r="AF569" s="33" t="str">
        <f t="shared" si="52"/>
        <v xml:space="preserve">SERPINH1  </v>
      </c>
    </row>
    <row r="570" spans="2:32" x14ac:dyDescent="0.25">
      <c r="B570" s="2" t="s">
        <v>569</v>
      </c>
      <c r="C570" s="2" t="s">
        <v>1618</v>
      </c>
      <c r="D570" s="2" t="str">
        <f t="shared" si="50"/>
        <v xml:space="preserve">SON  </v>
      </c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8" t="s">
        <v>188</v>
      </c>
      <c r="W570" s="8" t="s">
        <v>1090</v>
      </c>
      <c r="X570" s="14" t="str">
        <f t="shared" si="51"/>
        <v xml:space="preserve">ARFGAP1  </v>
      </c>
      <c r="Y570" s="5" t="s">
        <v>1631</v>
      </c>
      <c r="Z570" s="3"/>
      <c r="AA570" s="3"/>
      <c r="AB570" s="3"/>
      <c r="AD570" s="27" t="s">
        <v>569</v>
      </c>
      <c r="AE570" s="8" t="s">
        <v>1618</v>
      </c>
      <c r="AF570" s="33" t="str">
        <f t="shared" si="52"/>
        <v xml:space="preserve">SON  </v>
      </c>
    </row>
    <row r="571" spans="2:32" x14ac:dyDescent="0.25">
      <c r="B571" s="2" t="s">
        <v>570</v>
      </c>
      <c r="C571" s="2" t="s">
        <v>1619</v>
      </c>
      <c r="D571" s="2" t="str">
        <f t="shared" si="50"/>
        <v xml:space="preserve">ALDOC  </v>
      </c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8" t="s">
        <v>2118</v>
      </c>
      <c r="W571" s="8" t="s">
        <v>2455</v>
      </c>
      <c r="X571" s="14" t="str">
        <f t="shared" si="51"/>
        <v xml:space="preserve">LONP1  </v>
      </c>
      <c r="Y571" s="5" t="s">
        <v>1631</v>
      </c>
      <c r="Z571" s="3"/>
      <c r="AA571" s="3"/>
      <c r="AB571" s="3"/>
      <c r="AD571" s="27" t="s">
        <v>570</v>
      </c>
      <c r="AE571" s="8" t="s">
        <v>1619</v>
      </c>
      <c r="AF571" s="33" t="str">
        <f t="shared" si="52"/>
        <v xml:space="preserve">ALDOC  </v>
      </c>
    </row>
    <row r="572" spans="2:32" x14ac:dyDescent="0.25">
      <c r="B572" s="2" t="s">
        <v>571</v>
      </c>
      <c r="C572" s="2" t="s">
        <v>1620</v>
      </c>
      <c r="D572" s="2" t="str">
        <f t="shared" si="50"/>
        <v xml:space="preserve">NAT10  </v>
      </c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8" t="s">
        <v>2119</v>
      </c>
      <c r="W572" s="8" t="s">
        <v>2615</v>
      </c>
      <c r="X572" s="14" t="str">
        <f t="shared" si="51"/>
        <v xml:space="preserve">AKR1B1  </v>
      </c>
      <c r="Y572" s="5" t="s">
        <v>1631</v>
      </c>
      <c r="Z572" s="3"/>
      <c r="AA572" s="3"/>
      <c r="AB572" s="3"/>
      <c r="AD572" s="27" t="s">
        <v>571</v>
      </c>
      <c r="AE572" s="8" t="s">
        <v>1620</v>
      </c>
      <c r="AF572" s="33" t="str">
        <f t="shared" si="52"/>
        <v xml:space="preserve">NAT10  </v>
      </c>
    </row>
    <row r="573" spans="2:32" x14ac:dyDescent="0.25">
      <c r="B573" s="2" t="s">
        <v>572</v>
      </c>
      <c r="C573" s="2" t="s">
        <v>894</v>
      </c>
      <c r="D573" s="2" t="str">
        <f t="shared" si="50"/>
        <v xml:space="preserve">GPATCH4  </v>
      </c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8" t="s">
        <v>364</v>
      </c>
      <c r="W573" s="8" t="s">
        <v>1451</v>
      </c>
      <c r="X573" s="14" t="str">
        <f t="shared" si="51"/>
        <v xml:space="preserve">CT45A6  </v>
      </c>
      <c r="Y573" s="5" t="s">
        <v>1631</v>
      </c>
      <c r="Z573" s="3"/>
      <c r="AA573" s="3"/>
      <c r="AB573" s="3"/>
      <c r="AD573" s="27" t="s">
        <v>572</v>
      </c>
      <c r="AE573" s="8" t="s">
        <v>894</v>
      </c>
      <c r="AF573" s="33" t="str">
        <f t="shared" si="52"/>
        <v xml:space="preserve">GPATCH4  </v>
      </c>
    </row>
    <row r="574" spans="2:32" x14ac:dyDescent="0.25">
      <c r="B574" s="2" t="s">
        <v>573</v>
      </c>
      <c r="C574" s="2" t="s">
        <v>1621</v>
      </c>
      <c r="D574" s="2" t="str">
        <f t="shared" si="50"/>
        <v xml:space="preserve">YWHAE  </v>
      </c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8" t="s">
        <v>2120</v>
      </c>
      <c r="W574" s="8" t="s">
        <v>2616</v>
      </c>
      <c r="X574" s="14" t="str">
        <f t="shared" si="51"/>
        <v xml:space="preserve">KRAS  </v>
      </c>
      <c r="Y574" s="5" t="s">
        <v>1631</v>
      </c>
      <c r="Z574" s="3"/>
      <c r="AA574" s="3"/>
      <c r="AB574" s="3"/>
      <c r="AD574" s="27" t="s">
        <v>573</v>
      </c>
      <c r="AE574" s="8" t="s">
        <v>1621</v>
      </c>
      <c r="AF574" s="33" t="str">
        <f t="shared" si="52"/>
        <v xml:space="preserve">YWHAE  </v>
      </c>
    </row>
    <row r="575" spans="2:32" x14ac:dyDescent="0.25">
      <c r="B575" s="2" t="s">
        <v>574</v>
      </c>
      <c r="C575" s="2" t="s">
        <v>1197</v>
      </c>
      <c r="D575" s="2" t="str">
        <f t="shared" si="50"/>
        <v xml:space="preserve">RAB5C  </v>
      </c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8" t="s">
        <v>2121</v>
      </c>
      <c r="W575" s="8" t="s">
        <v>2617</v>
      </c>
      <c r="X575" s="14" t="str">
        <f t="shared" si="51"/>
        <v xml:space="preserve">ACOT9  </v>
      </c>
      <c r="Y575" s="5" t="s">
        <v>1631</v>
      </c>
      <c r="Z575" s="3"/>
      <c r="AA575" s="3"/>
      <c r="AB575" s="3"/>
      <c r="AD575" s="27" t="s">
        <v>574</v>
      </c>
      <c r="AE575" s="8" t="s">
        <v>1197</v>
      </c>
      <c r="AF575" s="33" t="str">
        <f t="shared" si="52"/>
        <v xml:space="preserve">RAB5C  </v>
      </c>
    </row>
    <row r="576" spans="2:32" x14ac:dyDescent="0.25">
      <c r="B576" s="2" t="s">
        <v>575</v>
      </c>
      <c r="C576" s="2" t="s">
        <v>1039</v>
      </c>
      <c r="D576" s="2" t="str">
        <f t="shared" si="50"/>
        <v xml:space="preserve">VCL  </v>
      </c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8" t="s">
        <v>116</v>
      </c>
      <c r="W576" s="8" t="s">
        <v>1016</v>
      </c>
      <c r="X576" s="14" t="str">
        <f t="shared" si="51"/>
        <v xml:space="preserve">SNAP29  </v>
      </c>
      <c r="Y576" s="5" t="s">
        <v>1631</v>
      </c>
      <c r="Z576" s="3"/>
      <c r="AA576" s="3"/>
      <c r="AB576" s="3"/>
      <c r="AD576" s="27" t="s">
        <v>575</v>
      </c>
      <c r="AE576" s="8" t="s">
        <v>1039</v>
      </c>
      <c r="AF576" s="33" t="str">
        <f t="shared" si="52"/>
        <v xml:space="preserve">VCL  </v>
      </c>
    </row>
    <row r="577" spans="2:32" x14ac:dyDescent="0.25">
      <c r="B577" s="2" t="s">
        <v>576</v>
      </c>
      <c r="C577" s="2" t="s">
        <v>1622</v>
      </c>
      <c r="D577" s="2" t="str">
        <f t="shared" si="50"/>
        <v xml:space="preserve">MMTAG2  </v>
      </c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8" t="s">
        <v>2122</v>
      </c>
      <c r="W577" s="8" t="s">
        <v>2618</v>
      </c>
      <c r="X577" s="14" t="str">
        <f t="shared" si="51"/>
        <v xml:space="preserve">GNB3  </v>
      </c>
      <c r="Y577" s="5" t="s">
        <v>1631</v>
      </c>
      <c r="Z577" s="3"/>
      <c r="AA577" s="3"/>
      <c r="AB577" s="3"/>
      <c r="AD577" s="27" t="s">
        <v>576</v>
      </c>
      <c r="AE577" s="8" t="s">
        <v>1622</v>
      </c>
      <c r="AF577" s="33" t="str">
        <f t="shared" si="52"/>
        <v xml:space="preserve">MMTAG2  </v>
      </c>
    </row>
    <row r="578" spans="2:32" x14ac:dyDescent="0.25">
      <c r="B578" s="2" t="s">
        <v>577</v>
      </c>
      <c r="C578" s="2" t="s">
        <v>1623</v>
      </c>
      <c r="D578" s="2" t="str">
        <f t="shared" si="50"/>
        <v xml:space="preserve">HSPA4  </v>
      </c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8" t="s">
        <v>357</v>
      </c>
      <c r="W578" s="8" t="s">
        <v>1353</v>
      </c>
      <c r="X578" s="14" t="str">
        <f t="shared" si="51"/>
        <v xml:space="preserve">TMED8  </v>
      </c>
      <c r="Y578" s="5" t="s">
        <v>1631</v>
      </c>
      <c r="Z578" s="3"/>
      <c r="AA578" s="3"/>
      <c r="AB578" s="3"/>
      <c r="AD578" s="27" t="s">
        <v>577</v>
      </c>
      <c r="AE578" s="8" t="s">
        <v>1623</v>
      </c>
      <c r="AF578" s="33" t="str">
        <f t="shared" si="52"/>
        <v xml:space="preserve">HSPA4  </v>
      </c>
    </row>
    <row r="579" spans="2:32" x14ac:dyDescent="0.25">
      <c r="B579" s="2" t="s">
        <v>578</v>
      </c>
      <c r="C579" s="2" t="s">
        <v>1624</v>
      </c>
      <c r="D579" s="2" t="str">
        <f t="shared" si="50"/>
        <v xml:space="preserve">YWHAG  </v>
      </c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8" t="s">
        <v>2123</v>
      </c>
      <c r="W579" s="8" t="s">
        <v>2619</v>
      </c>
      <c r="X579" s="14" t="str">
        <f t="shared" si="51"/>
        <v xml:space="preserve">DYNC1H1  </v>
      </c>
      <c r="Y579" s="5" t="s">
        <v>1631</v>
      </c>
      <c r="Z579" s="3"/>
      <c r="AA579" s="3"/>
      <c r="AB579" s="3"/>
      <c r="AD579" s="27" t="s">
        <v>578</v>
      </c>
      <c r="AE579" s="8" t="s">
        <v>1624</v>
      </c>
      <c r="AF579" s="33" t="str">
        <f t="shared" si="52"/>
        <v xml:space="preserve">YWHAG  </v>
      </c>
    </row>
    <row r="580" spans="2:32" x14ac:dyDescent="0.25">
      <c r="B580" s="2" t="s">
        <v>579</v>
      </c>
      <c r="C580" s="2" t="s">
        <v>1625</v>
      </c>
      <c r="D580" s="2" t="str">
        <f t="shared" ref="D580:D592" si="53">RIGHT(C580,LEN(C580)-FIND("=",C580))</f>
        <v xml:space="preserve">RPS12  </v>
      </c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8" t="s">
        <v>2124</v>
      </c>
      <c r="W580" s="8" t="s">
        <v>2620</v>
      </c>
      <c r="X580" s="14" t="str">
        <f t="shared" ref="X580:X617" si="54">RIGHT(W580,LEN(W580)-FIND("=",W580))</f>
        <v xml:space="preserve">WRNIP1  </v>
      </c>
      <c r="Y580" s="5" t="s">
        <v>1631</v>
      </c>
      <c r="Z580" s="3"/>
      <c r="AA580" s="3"/>
      <c r="AB580" s="3"/>
      <c r="AD580" s="27" t="s">
        <v>579</v>
      </c>
      <c r="AE580" s="8" t="s">
        <v>1625</v>
      </c>
      <c r="AF580" s="33" t="str">
        <f t="shared" ref="AF580:AF643" si="55">RIGHT(AE580,LEN(AE580)-FIND("=",AE580))</f>
        <v xml:space="preserve">RPS12  </v>
      </c>
    </row>
    <row r="581" spans="2:32" x14ac:dyDescent="0.25">
      <c r="B581" s="2" t="s">
        <v>580</v>
      </c>
      <c r="C581" s="2" t="s">
        <v>1626</v>
      </c>
      <c r="D581" s="2" t="str">
        <f t="shared" si="53"/>
        <v xml:space="preserve">FSCN1  </v>
      </c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8" t="s">
        <v>286</v>
      </c>
      <c r="W581" s="8" t="s">
        <v>1231</v>
      </c>
      <c r="X581" s="14" t="str">
        <f t="shared" si="54"/>
        <v xml:space="preserve">SYNRG  </v>
      </c>
      <c r="Y581" s="5" t="s">
        <v>1631</v>
      </c>
      <c r="Z581" s="3"/>
      <c r="AA581" s="3"/>
      <c r="AB581" s="3"/>
      <c r="AD581" s="27" t="s">
        <v>580</v>
      </c>
      <c r="AE581" s="8" t="s">
        <v>1626</v>
      </c>
      <c r="AF581" s="33" t="str">
        <f t="shared" si="55"/>
        <v xml:space="preserve">FSCN1  </v>
      </c>
    </row>
    <row r="582" spans="2:32" x14ac:dyDescent="0.25">
      <c r="B582" s="2" t="s">
        <v>581</v>
      </c>
      <c r="C582" s="2" t="s">
        <v>1158</v>
      </c>
      <c r="D582" s="2" t="str">
        <f t="shared" si="53"/>
        <v xml:space="preserve">LCN1  </v>
      </c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8" t="s">
        <v>2125</v>
      </c>
      <c r="W582" s="8" t="s">
        <v>2525</v>
      </c>
      <c r="X582" s="14" t="str">
        <f t="shared" si="54"/>
        <v xml:space="preserve">EBP  </v>
      </c>
      <c r="Y582" s="5" t="s">
        <v>1631</v>
      </c>
      <c r="Z582" s="3"/>
      <c r="AA582" s="3"/>
      <c r="AB582" s="3"/>
      <c r="AD582" s="27" t="s">
        <v>581</v>
      </c>
      <c r="AE582" s="8" t="s">
        <v>1158</v>
      </c>
      <c r="AF582" s="33" t="str">
        <f t="shared" si="55"/>
        <v xml:space="preserve">LCN1  </v>
      </c>
    </row>
    <row r="583" spans="2:32" x14ac:dyDescent="0.25">
      <c r="B583" s="2" t="s">
        <v>582</v>
      </c>
      <c r="C583" s="2" t="s">
        <v>1627</v>
      </c>
      <c r="D583" s="2" t="str">
        <f t="shared" si="53"/>
        <v xml:space="preserve">RPL12  </v>
      </c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8" t="s">
        <v>2126</v>
      </c>
      <c r="W583" s="8" t="s">
        <v>2621</v>
      </c>
      <c r="X583" s="14" t="str">
        <f t="shared" si="54"/>
        <v xml:space="preserve">SMS  </v>
      </c>
      <c r="Y583" s="5" t="s">
        <v>1631</v>
      </c>
      <c r="Z583" s="3"/>
      <c r="AA583" s="3"/>
      <c r="AB583" s="3"/>
      <c r="AD583" s="27" t="s">
        <v>582</v>
      </c>
      <c r="AE583" s="8" t="s">
        <v>1627</v>
      </c>
      <c r="AF583" s="33" t="str">
        <f t="shared" si="55"/>
        <v xml:space="preserve">RPL12  </v>
      </c>
    </row>
    <row r="584" spans="2:32" x14ac:dyDescent="0.25">
      <c r="B584" s="2" t="s">
        <v>583</v>
      </c>
      <c r="C584" s="2" t="s">
        <v>1628</v>
      </c>
      <c r="D584" s="2" t="str">
        <f t="shared" si="53"/>
        <v xml:space="preserve">PLEC  </v>
      </c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8" t="s">
        <v>2127</v>
      </c>
      <c r="W584" s="8" t="s">
        <v>2517</v>
      </c>
      <c r="X584" s="14" t="str">
        <f t="shared" si="54"/>
        <v xml:space="preserve">GOSR1  </v>
      </c>
      <c r="Y584" s="5" t="s">
        <v>1631</v>
      </c>
      <c r="Z584" s="3"/>
      <c r="AA584" s="3"/>
      <c r="AB584" s="3"/>
      <c r="AD584" s="27" t="s">
        <v>583</v>
      </c>
      <c r="AE584" s="8" t="s">
        <v>1628</v>
      </c>
      <c r="AF584" s="33" t="str">
        <f t="shared" si="55"/>
        <v xml:space="preserve">PLEC  </v>
      </c>
    </row>
    <row r="585" spans="2:32" x14ac:dyDescent="0.25">
      <c r="B585" s="2" t="s">
        <v>584</v>
      </c>
      <c r="C585" s="2" t="s">
        <v>952</v>
      </c>
      <c r="D585" s="2" t="str">
        <f t="shared" si="53"/>
        <v xml:space="preserve">CSRP1  </v>
      </c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8" t="s">
        <v>2128</v>
      </c>
      <c r="W585" s="8" t="s">
        <v>2622</v>
      </c>
      <c r="X585" s="14" t="str">
        <f t="shared" si="54"/>
        <v xml:space="preserve">MAPK1  </v>
      </c>
      <c r="Y585" s="5" t="s">
        <v>1631</v>
      </c>
      <c r="Z585" s="3"/>
      <c r="AA585" s="3"/>
      <c r="AB585" s="3"/>
      <c r="AD585" s="27" t="s">
        <v>584</v>
      </c>
      <c r="AE585" s="8" t="s">
        <v>952</v>
      </c>
      <c r="AF585" s="33" t="str">
        <f t="shared" si="55"/>
        <v xml:space="preserve">CSRP1  </v>
      </c>
    </row>
    <row r="586" spans="2:32" x14ac:dyDescent="0.25">
      <c r="B586" s="2" t="s">
        <v>585</v>
      </c>
      <c r="C586" s="2" t="s">
        <v>1629</v>
      </c>
      <c r="D586" s="2" t="str">
        <f t="shared" si="53"/>
        <v xml:space="preserve">ANXA5  </v>
      </c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8" t="s">
        <v>2129</v>
      </c>
      <c r="W586" s="8" t="s">
        <v>2623</v>
      </c>
      <c r="X586" s="14" t="str">
        <f t="shared" si="54"/>
        <v xml:space="preserve">RFC4  </v>
      </c>
      <c r="Y586" s="5" t="s">
        <v>1631</v>
      </c>
      <c r="Z586" s="3"/>
      <c r="AA586" s="3"/>
      <c r="AB586" s="3"/>
      <c r="AD586" s="27" t="s">
        <v>585</v>
      </c>
      <c r="AE586" s="8" t="s">
        <v>1629</v>
      </c>
      <c r="AF586" s="33" t="str">
        <f t="shared" si="55"/>
        <v xml:space="preserve">ANXA5  </v>
      </c>
    </row>
    <row r="587" spans="2:32" x14ac:dyDescent="0.25">
      <c r="B587" s="2" t="s">
        <v>586</v>
      </c>
      <c r="C587" s="2" t="s">
        <v>1041</v>
      </c>
      <c r="D587" s="2" t="str">
        <f t="shared" si="53"/>
        <v xml:space="preserve">SF3B3  </v>
      </c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8" t="s">
        <v>2130</v>
      </c>
      <c r="W587" s="8" t="s">
        <v>2553</v>
      </c>
      <c r="X587" s="14" t="str">
        <f t="shared" si="54"/>
        <v xml:space="preserve">PPIF  </v>
      </c>
      <c r="Y587" s="5" t="s">
        <v>1631</v>
      </c>
      <c r="Z587" s="3"/>
      <c r="AA587" s="3"/>
      <c r="AB587" s="3"/>
      <c r="AD587" s="27" t="s">
        <v>586</v>
      </c>
      <c r="AE587" s="8" t="s">
        <v>1041</v>
      </c>
      <c r="AF587" s="33" t="str">
        <f t="shared" si="55"/>
        <v xml:space="preserve">SF3B3  </v>
      </c>
    </row>
    <row r="588" spans="2:32" x14ac:dyDescent="0.25">
      <c r="B588" s="2" t="s">
        <v>587</v>
      </c>
      <c r="C588" s="2" t="s">
        <v>1169</v>
      </c>
      <c r="D588" s="2" t="str">
        <f t="shared" si="53"/>
        <v xml:space="preserve">ANP32A  </v>
      </c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8" t="s">
        <v>2131</v>
      </c>
      <c r="W588" s="8" t="s">
        <v>2624</v>
      </c>
      <c r="X588" s="14" t="str">
        <f t="shared" si="54"/>
        <v xml:space="preserve">SNRPN  </v>
      </c>
      <c r="Y588" s="5" t="s">
        <v>1631</v>
      </c>
      <c r="Z588" s="3"/>
      <c r="AA588" s="3"/>
      <c r="AB588" s="3"/>
      <c r="AD588" s="27" t="s">
        <v>587</v>
      </c>
      <c r="AE588" s="8" t="s">
        <v>1169</v>
      </c>
      <c r="AF588" s="33" t="str">
        <f t="shared" si="55"/>
        <v xml:space="preserve">ANP32A  </v>
      </c>
    </row>
    <row r="589" spans="2:32" x14ac:dyDescent="0.25">
      <c r="B589" s="2" t="s">
        <v>588</v>
      </c>
      <c r="C589" s="2" t="s">
        <v>924</v>
      </c>
      <c r="D589" s="2" t="str">
        <f t="shared" si="53"/>
        <v xml:space="preserve">TXN  </v>
      </c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8" t="s">
        <v>2132</v>
      </c>
      <c r="W589" s="8" t="s">
        <v>2476</v>
      </c>
      <c r="X589" s="14" t="str">
        <f t="shared" si="54"/>
        <v xml:space="preserve">PGRMC1  </v>
      </c>
      <c r="Y589" s="5" t="s">
        <v>1631</v>
      </c>
      <c r="Z589" s="3"/>
      <c r="AA589" s="3"/>
      <c r="AB589" s="3"/>
      <c r="AD589" s="27" t="s">
        <v>588</v>
      </c>
      <c r="AE589" s="8" t="s">
        <v>924</v>
      </c>
      <c r="AF589" s="33" t="str">
        <f t="shared" si="55"/>
        <v xml:space="preserve">TXN  </v>
      </c>
    </row>
    <row r="590" spans="2:32" x14ac:dyDescent="0.25">
      <c r="B590" s="2" t="s">
        <v>589</v>
      </c>
      <c r="C590" s="2" t="s">
        <v>1077</v>
      </c>
      <c r="D590" s="2" t="str">
        <f t="shared" si="53"/>
        <v xml:space="preserve">FLNA  </v>
      </c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7" t="s">
        <v>552</v>
      </c>
      <c r="W590" s="7" t="s">
        <v>1611</v>
      </c>
      <c r="X590" s="14" t="str">
        <f t="shared" si="54"/>
        <v xml:space="preserve">MYH9  </v>
      </c>
      <c r="Y590" s="4"/>
      <c r="Z590" s="3"/>
      <c r="AA590" s="3"/>
      <c r="AB590" s="3"/>
      <c r="AD590" s="27" t="s">
        <v>589</v>
      </c>
      <c r="AE590" s="8" t="s">
        <v>1077</v>
      </c>
      <c r="AF590" s="33" t="str">
        <f t="shared" si="55"/>
        <v xml:space="preserve">FLNA  </v>
      </c>
    </row>
    <row r="591" spans="2:32" x14ac:dyDescent="0.25">
      <c r="B591" s="2" t="s">
        <v>590</v>
      </c>
      <c r="C591" s="2" t="s">
        <v>1630</v>
      </c>
      <c r="D591" s="2" t="str">
        <f t="shared" si="53"/>
        <v xml:space="preserve">G3BP1  </v>
      </c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7" t="s">
        <v>583</v>
      </c>
      <c r="W591" s="7" t="s">
        <v>1628</v>
      </c>
      <c r="X591" s="14" t="str">
        <f t="shared" si="54"/>
        <v xml:space="preserve">PLEC  </v>
      </c>
      <c r="Y591" s="4"/>
      <c r="Z591" s="3"/>
      <c r="AA591" s="3"/>
      <c r="AB591" s="3"/>
      <c r="AD591" s="27" t="s">
        <v>590</v>
      </c>
      <c r="AE591" s="8" t="s">
        <v>1630</v>
      </c>
      <c r="AF591" s="33" t="str">
        <f t="shared" si="55"/>
        <v xml:space="preserve">G3BP1  </v>
      </c>
    </row>
    <row r="592" spans="2:32" x14ac:dyDescent="0.25">
      <c r="B592" s="2" t="s">
        <v>591</v>
      </c>
      <c r="C592" s="2" t="s">
        <v>847</v>
      </c>
      <c r="D592" s="2" t="str">
        <f t="shared" si="53"/>
        <v xml:space="preserve">CKAP4  </v>
      </c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7" t="s">
        <v>6</v>
      </c>
      <c r="W592" s="7" t="s">
        <v>832</v>
      </c>
      <c r="X592" s="14" t="str">
        <f t="shared" si="54"/>
        <v xml:space="preserve">AHNAK  </v>
      </c>
      <c r="Y592" s="4"/>
      <c r="Z592" s="3"/>
      <c r="AA592" s="3"/>
      <c r="AB592" s="3"/>
      <c r="AD592" s="27" t="s">
        <v>591</v>
      </c>
      <c r="AE592" s="8" t="s">
        <v>847</v>
      </c>
      <c r="AF592" s="33" t="str">
        <f t="shared" si="55"/>
        <v xml:space="preserve">CKAP4  </v>
      </c>
    </row>
    <row r="593" spans="1:32" x14ac:dyDescent="0.25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V593" s="7" t="s">
        <v>589</v>
      </c>
      <c r="W593" s="7" t="s">
        <v>1077</v>
      </c>
      <c r="X593" s="14" t="str">
        <f t="shared" si="54"/>
        <v xml:space="preserve">FLNA  </v>
      </c>
      <c r="Y593" s="4"/>
      <c r="Z593" s="3"/>
      <c r="AA593" s="3"/>
      <c r="AB593" s="3"/>
      <c r="AD593" s="27" t="s">
        <v>592</v>
      </c>
      <c r="AE593" s="8" t="s">
        <v>889</v>
      </c>
      <c r="AF593" s="33" t="str">
        <f t="shared" si="55"/>
        <v xml:space="preserve">EIF4G2  </v>
      </c>
    </row>
    <row r="594" spans="1:32" x14ac:dyDescent="0.25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V594" s="7" t="s">
        <v>36</v>
      </c>
      <c r="W594" s="7" t="s">
        <v>888</v>
      </c>
      <c r="X594" s="14" t="str">
        <f t="shared" si="54"/>
        <v xml:space="preserve">TCOF1  </v>
      </c>
      <c r="Y594" s="4"/>
      <c r="Z594" s="3"/>
      <c r="AA594" s="3"/>
      <c r="AB594" s="3"/>
      <c r="AD594" s="27" t="s">
        <v>593</v>
      </c>
      <c r="AE594" s="8" t="s">
        <v>901</v>
      </c>
      <c r="AF594" s="33" t="str">
        <f t="shared" si="55"/>
        <v xml:space="preserve">AHCYL1  </v>
      </c>
    </row>
    <row r="595" spans="1:32" x14ac:dyDescent="0.2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V595" s="7" t="s">
        <v>542</v>
      </c>
      <c r="W595" s="7" t="s">
        <v>897</v>
      </c>
      <c r="X595" s="14" t="str">
        <f t="shared" si="54"/>
        <v xml:space="preserve">FASN  </v>
      </c>
      <c r="Y595" s="4"/>
      <c r="Z595" s="3"/>
      <c r="AA595" s="3"/>
      <c r="AB595" s="3"/>
      <c r="AD595" s="27" t="s">
        <v>594</v>
      </c>
      <c r="AE595" s="8" t="s">
        <v>914</v>
      </c>
      <c r="AF595" s="33" t="str">
        <f t="shared" si="55"/>
        <v xml:space="preserve">HSPA1B  </v>
      </c>
    </row>
    <row r="596" spans="1:32" x14ac:dyDescent="0.25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V596" s="7" t="s">
        <v>591</v>
      </c>
      <c r="W596" s="7" t="s">
        <v>847</v>
      </c>
      <c r="X596" s="14" t="str">
        <f t="shared" si="54"/>
        <v xml:space="preserve">CKAP4  </v>
      </c>
      <c r="Y596" s="4"/>
      <c r="Z596" s="3"/>
      <c r="AA596" s="3"/>
      <c r="AB596" s="3"/>
      <c r="AD596" s="27" t="s">
        <v>595</v>
      </c>
      <c r="AE596" s="8" t="s">
        <v>879</v>
      </c>
      <c r="AF596" s="33" t="str">
        <f t="shared" si="55"/>
        <v xml:space="preserve">PCBP1  </v>
      </c>
    </row>
    <row r="597" spans="1:32" x14ac:dyDescent="0.25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V597" s="7" t="s">
        <v>1779</v>
      </c>
      <c r="W597" s="7" t="s">
        <v>2251</v>
      </c>
      <c r="X597" s="14" t="str">
        <f t="shared" si="54"/>
        <v xml:space="preserve">LRPPRC  </v>
      </c>
      <c r="Y597" s="4"/>
      <c r="Z597" s="3"/>
      <c r="AA597" s="3"/>
      <c r="AB597" s="3"/>
      <c r="AD597" s="27" t="s">
        <v>596</v>
      </c>
      <c r="AE597" s="8" t="s">
        <v>994</v>
      </c>
      <c r="AF597" s="33" t="str">
        <f t="shared" si="55"/>
        <v xml:space="preserve">ARAF  </v>
      </c>
    </row>
    <row r="598" spans="1:32" x14ac:dyDescent="0.25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V598" s="7" t="s">
        <v>1780</v>
      </c>
      <c r="W598" s="7" t="s">
        <v>2245</v>
      </c>
      <c r="X598" s="14" t="str">
        <f t="shared" si="54"/>
        <v xml:space="preserve">MAP4  </v>
      </c>
      <c r="Y598" s="4"/>
      <c r="Z598" s="3"/>
      <c r="AA598" s="3"/>
      <c r="AB598" s="3"/>
      <c r="AD598" s="27" t="s">
        <v>597</v>
      </c>
      <c r="AE598" s="8" t="s">
        <v>1018</v>
      </c>
      <c r="AF598" s="33" t="str">
        <f t="shared" si="55"/>
        <v xml:space="preserve">STIM2  </v>
      </c>
    </row>
    <row r="599" spans="1:32" x14ac:dyDescent="0.25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V599" s="7" t="s">
        <v>1786</v>
      </c>
      <c r="W599" s="7" t="s">
        <v>1331</v>
      </c>
      <c r="X599" s="14" t="str">
        <f t="shared" si="54"/>
        <v xml:space="preserve">DDX3X  </v>
      </c>
      <c r="Y599" s="4"/>
      <c r="Z599" s="3"/>
      <c r="AA599" s="3"/>
      <c r="AB599" s="3"/>
      <c r="AD599" s="27" t="s">
        <v>598</v>
      </c>
      <c r="AE599" s="8" t="s">
        <v>904</v>
      </c>
      <c r="AF599" s="33" t="str">
        <f t="shared" si="55"/>
        <v xml:space="preserve">PCBP2  </v>
      </c>
    </row>
    <row r="600" spans="1:32" x14ac:dyDescent="0.25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V600" s="7" t="s">
        <v>1788</v>
      </c>
      <c r="W600" s="7" t="s">
        <v>2254</v>
      </c>
      <c r="X600" s="14" t="str">
        <f t="shared" si="54"/>
        <v xml:space="preserve">RPL4  </v>
      </c>
      <c r="Y600" s="4"/>
      <c r="Z600" s="3"/>
      <c r="AA600" s="3"/>
      <c r="AB600" s="3"/>
      <c r="AD600" s="27" t="s">
        <v>599</v>
      </c>
      <c r="AE600" s="8" t="s">
        <v>920</v>
      </c>
      <c r="AF600" s="33" t="str">
        <f t="shared" si="55"/>
        <v xml:space="preserve">MFF  </v>
      </c>
    </row>
    <row r="601" spans="1:32" x14ac:dyDescent="0.25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V601" s="7" t="s">
        <v>1789</v>
      </c>
      <c r="W601" s="7" t="s">
        <v>2255</v>
      </c>
      <c r="X601" s="14" t="str">
        <f t="shared" si="54"/>
        <v xml:space="preserve">SFPQ  </v>
      </c>
      <c r="Y601" s="4"/>
      <c r="Z601" s="3"/>
      <c r="AA601" s="3"/>
      <c r="AB601" s="3"/>
      <c r="AD601" s="27" t="s">
        <v>600</v>
      </c>
      <c r="AE601" s="8" t="s">
        <v>1092</v>
      </c>
      <c r="AF601" s="33" t="str">
        <f t="shared" si="55"/>
        <v xml:space="preserve">TMEM57  </v>
      </c>
    </row>
    <row r="602" spans="1:32" x14ac:dyDescent="0.25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V602" s="7" t="s">
        <v>1790</v>
      </c>
      <c r="W602" s="7" t="s">
        <v>2256</v>
      </c>
      <c r="X602" s="14" t="str">
        <f t="shared" si="54"/>
        <v xml:space="preserve">RPL22  </v>
      </c>
      <c r="Y602" s="4"/>
      <c r="Z602" s="3"/>
      <c r="AA602" s="3"/>
      <c r="AB602" s="3"/>
      <c r="AD602" s="27" t="s">
        <v>601</v>
      </c>
      <c r="AE602" s="8" t="s">
        <v>913</v>
      </c>
      <c r="AF602" s="33" t="str">
        <f t="shared" si="55"/>
        <v xml:space="preserve">EVPL  </v>
      </c>
    </row>
    <row r="603" spans="1:32" x14ac:dyDescent="0.25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V603" s="7" t="s">
        <v>575</v>
      </c>
      <c r="W603" s="7" t="s">
        <v>1039</v>
      </c>
      <c r="X603" s="14" t="str">
        <f t="shared" si="54"/>
        <v xml:space="preserve">VCL  </v>
      </c>
      <c r="Y603" s="4"/>
      <c r="Z603" s="3"/>
      <c r="AA603" s="3"/>
      <c r="AB603" s="3"/>
      <c r="AD603" s="27" t="s">
        <v>602</v>
      </c>
      <c r="AE603" s="8" t="s">
        <v>1152</v>
      </c>
      <c r="AF603" s="33" t="str">
        <f t="shared" si="55"/>
        <v xml:space="preserve">DNAJC7  </v>
      </c>
    </row>
    <row r="604" spans="1:32" x14ac:dyDescent="0.25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V604" s="7" t="s">
        <v>712</v>
      </c>
      <c r="W604" s="7" t="s">
        <v>959</v>
      </c>
      <c r="X604" s="14" t="str">
        <f t="shared" si="54"/>
        <v xml:space="preserve">TUFM  </v>
      </c>
      <c r="Y604" s="4"/>
      <c r="Z604" s="3"/>
      <c r="AA604" s="3"/>
      <c r="AB604" s="3"/>
      <c r="AD604" s="27" t="s">
        <v>603</v>
      </c>
      <c r="AE604" s="8" t="s">
        <v>1156</v>
      </c>
      <c r="AF604" s="33" t="str">
        <f t="shared" si="55"/>
        <v xml:space="preserve">ARHGAP1  </v>
      </c>
    </row>
    <row r="605" spans="1:32" x14ac:dyDescent="0.2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V605" s="7" t="s">
        <v>1801</v>
      </c>
      <c r="W605" s="7" t="s">
        <v>2263</v>
      </c>
      <c r="X605" s="14" t="str">
        <f t="shared" si="54"/>
        <v xml:space="preserve">RPS27A  </v>
      </c>
      <c r="Y605" s="4"/>
      <c r="Z605" s="3"/>
      <c r="AA605" s="3"/>
      <c r="AB605" s="3"/>
      <c r="AD605" s="27" t="s">
        <v>604</v>
      </c>
      <c r="AE605" s="8" t="s">
        <v>1191</v>
      </c>
      <c r="AF605" s="33" t="str">
        <f t="shared" si="55"/>
        <v xml:space="preserve">VPS37A  </v>
      </c>
    </row>
    <row r="606" spans="1:32" x14ac:dyDescent="0.25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V606" s="7" t="s">
        <v>203</v>
      </c>
      <c r="W606" s="7" t="s">
        <v>1219</v>
      </c>
      <c r="X606" s="14" t="str">
        <f t="shared" si="54"/>
        <v xml:space="preserve">VIM  </v>
      </c>
      <c r="Y606" s="4"/>
      <c r="Z606" s="3"/>
      <c r="AA606" s="3"/>
      <c r="AB606" s="3"/>
      <c r="AD606" s="27" t="s">
        <v>605</v>
      </c>
      <c r="AE606" s="8" t="s">
        <v>1206</v>
      </c>
      <c r="AF606" s="33" t="str">
        <f t="shared" si="55"/>
        <v xml:space="preserve">NACA  </v>
      </c>
    </row>
    <row r="607" spans="1:32" x14ac:dyDescent="0.25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V607" s="7" t="s">
        <v>556</v>
      </c>
      <c r="W607" s="7" t="s">
        <v>934</v>
      </c>
      <c r="X607" s="14" t="str">
        <f t="shared" si="54"/>
        <v xml:space="preserve">LRRC59  </v>
      </c>
      <c r="Y607" s="4"/>
      <c r="Z607" s="3"/>
      <c r="AA607" s="3"/>
      <c r="AB607" s="3"/>
      <c r="AD607" s="27" t="s">
        <v>606</v>
      </c>
      <c r="AE607" s="8" t="s">
        <v>1038</v>
      </c>
      <c r="AF607" s="33" t="str">
        <f t="shared" si="55"/>
        <v xml:space="preserve">HLA-C  </v>
      </c>
    </row>
    <row r="608" spans="1:32" x14ac:dyDescent="0.25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V608" s="7" t="s">
        <v>664</v>
      </c>
      <c r="W608" s="7" t="s">
        <v>1444</v>
      </c>
      <c r="X608" s="14" t="str">
        <f t="shared" si="54"/>
        <v xml:space="preserve">HNRNPM  </v>
      </c>
      <c r="Y608" s="4"/>
      <c r="Z608" s="3"/>
      <c r="AA608" s="3"/>
      <c r="AB608" s="3"/>
      <c r="AD608" s="27" t="s">
        <v>607</v>
      </c>
      <c r="AE608" s="8" t="s">
        <v>1234</v>
      </c>
      <c r="AF608" s="33" t="e">
        <f t="shared" si="55"/>
        <v>#VALUE!</v>
      </c>
    </row>
    <row r="609" spans="1:32" x14ac:dyDescent="0.25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V609" s="7" t="s">
        <v>57</v>
      </c>
      <c r="W609" s="7" t="s">
        <v>854</v>
      </c>
      <c r="X609" s="14" t="str">
        <f t="shared" si="54"/>
        <v xml:space="preserve">CPT1A  </v>
      </c>
      <c r="Y609" s="4"/>
      <c r="Z609" s="3"/>
      <c r="AA609" s="3"/>
      <c r="AB609" s="3"/>
      <c r="AD609" s="27" t="s">
        <v>608</v>
      </c>
      <c r="AE609" s="8" t="s">
        <v>1240</v>
      </c>
      <c r="AF609" s="33" t="str">
        <f t="shared" si="55"/>
        <v xml:space="preserve">TANC1  </v>
      </c>
    </row>
    <row r="610" spans="1:32" x14ac:dyDescent="0.25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V610" s="7" t="s">
        <v>561</v>
      </c>
      <c r="W610" s="7" t="s">
        <v>1103</v>
      </c>
      <c r="X610" s="14" t="str">
        <f t="shared" si="54"/>
        <v xml:space="preserve">MDH2  </v>
      </c>
      <c r="Y610" s="4"/>
      <c r="Z610" s="3"/>
      <c r="AA610" s="3"/>
      <c r="AB610" s="3"/>
      <c r="AD610" s="27" t="s">
        <v>609</v>
      </c>
      <c r="AE610" s="8" t="s">
        <v>1106</v>
      </c>
      <c r="AF610" s="33" t="str">
        <f t="shared" si="55"/>
        <v xml:space="preserve">GORASP2  </v>
      </c>
    </row>
    <row r="611" spans="1:32" x14ac:dyDescent="0.25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V611" s="7" t="s">
        <v>1829</v>
      </c>
      <c r="W611" s="7" t="s">
        <v>2284</v>
      </c>
      <c r="X611" s="14" t="str">
        <f t="shared" si="54"/>
        <v xml:space="preserve">IMPDH2  </v>
      </c>
      <c r="Y611" s="10"/>
      <c r="Z611" s="3"/>
      <c r="AA611" s="3"/>
      <c r="AB611" s="3"/>
      <c r="AD611" s="27" t="s">
        <v>610</v>
      </c>
      <c r="AE611" s="8" t="s">
        <v>1252</v>
      </c>
      <c r="AF611" s="33" t="str">
        <f t="shared" si="55"/>
        <v xml:space="preserve">MAGED2  </v>
      </c>
    </row>
    <row r="612" spans="1:32" x14ac:dyDescent="0.25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V612" s="7" t="s">
        <v>44</v>
      </c>
      <c r="W612" s="7" t="s">
        <v>865</v>
      </c>
      <c r="X612" s="14" t="str">
        <f t="shared" si="54"/>
        <v xml:space="preserve">EIF3CL  </v>
      </c>
      <c r="Y612" s="10"/>
      <c r="Z612" s="3"/>
      <c r="AA612" s="3"/>
      <c r="AB612" s="3"/>
      <c r="AD612" s="27" t="s">
        <v>611</v>
      </c>
      <c r="AE612" s="8" t="s">
        <v>1255</v>
      </c>
      <c r="AF612" s="33" t="str">
        <f t="shared" si="55"/>
        <v xml:space="preserve">LDHB  </v>
      </c>
    </row>
    <row r="613" spans="1:32" x14ac:dyDescent="0.25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V613" s="7" t="s">
        <v>711</v>
      </c>
      <c r="W613" s="7" t="s">
        <v>951</v>
      </c>
      <c r="X613" s="14" t="str">
        <f t="shared" si="54"/>
        <v xml:space="preserve">CCT7  </v>
      </c>
      <c r="Y613" s="10"/>
      <c r="Z613" s="3"/>
      <c r="AA613" s="3"/>
      <c r="AB613" s="3"/>
      <c r="AD613" s="27" t="s">
        <v>612</v>
      </c>
      <c r="AE613" s="8" t="s">
        <v>1267</v>
      </c>
      <c r="AF613" s="33" t="str">
        <f t="shared" si="55"/>
        <v xml:space="preserve">GRK2  </v>
      </c>
    </row>
    <row r="614" spans="1:32" x14ac:dyDescent="0.25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V614" s="7" t="s">
        <v>247</v>
      </c>
      <c r="W614" s="7" t="s">
        <v>1304</v>
      </c>
      <c r="X614" s="14" t="str">
        <f t="shared" si="54"/>
        <v xml:space="preserve">RPN1  </v>
      </c>
      <c r="Y614" s="10"/>
      <c r="Z614" s="3"/>
      <c r="AA614" s="3"/>
      <c r="AB614" s="3"/>
      <c r="AD614" s="27" t="s">
        <v>613</v>
      </c>
      <c r="AE614" s="8" t="s">
        <v>1284</v>
      </c>
      <c r="AF614" s="33" t="str">
        <f t="shared" si="55"/>
        <v xml:space="preserve">UBXN8  </v>
      </c>
    </row>
    <row r="615" spans="1:32" x14ac:dyDescent="0.2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V615" s="7" t="s">
        <v>1831</v>
      </c>
      <c r="W615" s="7" t="s">
        <v>2273</v>
      </c>
      <c r="X615" s="14" t="str">
        <f t="shared" si="54"/>
        <v xml:space="preserve">GOT2  </v>
      </c>
      <c r="Y615" s="10"/>
      <c r="Z615" s="3"/>
      <c r="AA615" s="3"/>
      <c r="AB615" s="3"/>
      <c r="AD615" s="27" t="s">
        <v>614</v>
      </c>
      <c r="AE615" s="8" t="s">
        <v>1293</v>
      </c>
      <c r="AF615" s="33" t="str">
        <f t="shared" si="55"/>
        <v xml:space="preserve">CTNNA2  </v>
      </c>
    </row>
    <row r="616" spans="1:32" x14ac:dyDescent="0.25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V616" s="7" t="s">
        <v>577</v>
      </c>
      <c r="W616" s="7" t="s">
        <v>1623</v>
      </c>
      <c r="X616" s="14" t="str">
        <f t="shared" si="54"/>
        <v xml:space="preserve">HSPA4  </v>
      </c>
      <c r="Y616" s="10"/>
      <c r="Z616" s="3"/>
      <c r="AA616" s="3"/>
      <c r="AB616" s="3"/>
      <c r="AD616" s="27" t="s">
        <v>615</v>
      </c>
      <c r="AE616" s="8" t="s">
        <v>1295</v>
      </c>
      <c r="AF616" s="33" t="str">
        <f t="shared" si="55"/>
        <v xml:space="preserve">TMOD3  </v>
      </c>
    </row>
    <row r="617" spans="1:32" x14ac:dyDescent="0.25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V617" s="7" t="s">
        <v>1832</v>
      </c>
      <c r="W617" s="7" t="s">
        <v>2285</v>
      </c>
      <c r="X617" s="14" t="str">
        <f t="shared" si="54"/>
        <v xml:space="preserve">PARP1  </v>
      </c>
      <c r="Y617" s="10"/>
      <c r="Z617" s="3"/>
      <c r="AA617" s="3"/>
      <c r="AB617" s="3"/>
      <c r="AD617" s="27" t="s">
        <v>616</v>
      </c>
      <c r="AE617" s="8" t="s">
        <v>1300</v>
      </c>
      <c r="AF617" s="33" t="str">
        <f t="shared" si="55"/>
        <v xml:space="preserve">HNRNPA2B1  </v>
      </c>
    </row>
    <row r="618" spans="1:32" x14ac:dyDescent="0.25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4"/>
      <c r="Y618" s="3"/>
      <c r="Z618" s="3"/>
      <c r="AA618" s="3"/>
      <c r="AB618" s="3"/>
      <c r="AD618" s="27" t="s">
        <v>617</v>
      </c>
      <c r="AE618" s="8" t="s">
        <v>1301</v>
      </c>
      <c r="AF618" s="33" t="str">
        <f t="shared" si="55"/>
        <v xml:space="preserve">HLA-A  </v>
      </c>
    </row>
    <row r="619" spans="1:32" x14ac:dyDescent="0.25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4"/>
      <c r="Y619" s="3"/>
      <c r="Z619" s="3"/>
      <c r="AA619" s="3"/>
      <c r="AB619" s="3"/>
      <c r="AD619" s="27" t="s">
        <v>618</v>
      </c>
      <c r="AE619" s="8" t="s">
        <v>1118</v>
      </c>
      <c r="AF619" s="33" t="str">
        <f t="shared" si="55"/>
        <v xml:space="preserve">TPD52L2  </v>
      </c>
    </row>
    <row r="620" spans="1:32" x14ac:dyDescent="0.25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4"/>
      <c r="Y620" s="3"/>
      <c r="Z620" s="3"/>
      <c r="AA620" s="3"/>
      <c r="AB620" s="3"/>
      <c r="AD620" s="27" t="s">
        <v>619</v>
      </c>
      <c r="AE620" s="8" t="s">
        <v>1306</v>
      </c>
      <c r="AF620" s="33" t="str">
        <f t="shared" si="55"/>
        <v xml:space="preserve">BET1L  </v>
      </c>
    </row>
    <row r="621" spans="1:32" x14ac:dyDescent="0.25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4"/>
      <c r="Y621" s="3"/>
      <c r="Z621" s="3"/>
      <c r="AA621" s="3"/>
      <c r="AB621" s="3"/>
      <c r="AD621" s="27" t="s">
        <v>620</v>
      </c>
      <c r="AE621" s="8" t="s">
        <v>1311</v>
      </c>
      <c r="AF621" s="33" t="str">
        <f t="shared" si="55"/>
        <v xml:space="preserve">LUZP1  </v>
      </c>
    </row>
    <row r="622" spans="1:32" x14ac:dyDescent="0.25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4"/>
      <c r="Y622" s="3"/>
      <c r="Z622" s="3"/>
      <c r="AA622" s="3"/>
      <c r="AB622" s="3"/>
      <c r="AD622" s="27" t="s">
        <v>621</v>
      </c>
      <c r="AE622" s="8" t="s">
        <v>1315</v>
      </c>
      <c r="AF622" s="33" t="str">
        <f t="shared" si="55"/>
        <v xml:space="preserve">PLEKHA5  </v>
      </c>
    </row>
    <row r="623" spans="1:32" x14ac:dyDescent="0.25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4"/>
      <c r="Y623" s="3"/>
      <c r="Z623" s="3"/>
      <c r="AA623" s="3"/>
      <c r="AB623" s="3"/>
      <c r="AD623" s="27" t="s">
        <v>622</v>
      </c>
      <c r="AE623" s="8" t="s">
        <v>1328</v>
      </c>
      <c r="AF623" s="33" t="str">
        <f t="shared" si="55"/>
        <v xml:space="preserve">EIF4ENIF1  </v>
      </c>
    </row>
    <row r="624" spans="1:32" x14ac:dyDescent="0.25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4"/>
      <c r="Y624" s="3"/>
      <c r="Z624" s="3"/>
      <c r="AA624" s="3"/>
      <c r="AB624" s="3"/>
      <c r="AD624" s="27" t="s">
        <v>623</v>
      </c>
      <c r="AE624" s="8" t="s">
        <v>1207</v>
      </c>
      <c r="AF624" s="33" t="str">
        <f t="shared" si="55"/>
        <v xml:space="preserve">TMEM131  </v>
      </c>
    </row>
    <row r="625" spans="1:32" x14ac:dyDescent="0.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4"/>
      <c r="Y625" s="3"/>
      <c r="Z625" s="3"/>
      <c r="AA625" s="3"/>
      <c r="AB625" s="3"/>
      <c r="AD625" s="27" t="s">
        <v>624</v>
      </c>
      <c r="AE625" s="8" t="s">
        <v>1334</v>
      </c>
      <c r="AF625" s="33" t="str">
        <f t="shared" si="55"/>
        <v xml:space="preserve">SWAP70  </v>
      </c>
    </row>
    <row r="626" spans="1:32" x14ac:dyDescent="0.25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4"/>
      <c r="Y626" s="3"/>
      <c r="Z626" s="3"/>
      <c r="AA626" s="3"/>
      <c r="AB626" s="3"/>
      <c r="AD626" s="27" t="s">
        <v>625</v>
      </c>
      <c r="AE626" s="8" t="s">
        <v>1341</v>
      </c>
      <c r="AF626" s="33" t="str">
        <f t="shared" si="55"/>
        <v xml:space="preserve">RPS6KA3  </v>
      </c>
    </row>
    <row r="627" spans="1:32" x14ac:dyDescent="0.25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4"/>
      <c r="Y627" s="3"/>
      <c r="Z627" s="3"/>
      <c r="AA627" s="3"/>
      <c r="AB627" s="3"/>
      <c r="AD627" s="27" t="s">
        <v>626</v>
      </c>
      <c r="AE627" s="8" t="s">
        <v>1345</v>
      </c>
      <c r="AF627" s="33" t="str">
        <f t="shared" si="55"/>
        <v xml:space="preserve">CCDC50  </v>
      </c>
    </row>
    <row r="628" spans="1:32" x14ac:dyDescent="0.25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4"/>
      <c r="Y628" s="3"/>
      <c r="Z628" s="3"/>
      <c r="AA628" s="3"/>
      <c r="AB628" s="3"/>
      <c r="AD628" s="27" t="s">
        <v>627</v>
      </c>
      <c r="AE628" s="8" t="s">
        <v>1347</v>
      </c>
      <c r="AF628" s="33" t="str">
        <f t="shared" si="55"/>
        <v xml:space="preserve">RPS4Y1  </v>
      </c>
    </row>
    <row r="629" spans="1:32" x14ac:dyDescent="0.25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4"/>
      <c r="Y629" s="3"/>
      <c r="Z629" s="3"/>
      <c r="AA629" s="3"/>
      <c r="AB629" s="3"/>
      <c r="AD629" s="27" t="s">
        <v>628</v>
      </c>
      <c r="AE629" s="8" t="s">
        <v>1354</v>
      </c>
      <c r="AF629" s="33" t="str">
        <f t="shared" si="55"/>
        <v xml:space="preserve">TJP2  </v>
      </c>
    </row>
    <row r="630" spans="1:32" x14ac:dyDescent="0.25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4"/>
      <c r="Y630" s="3"/>
      <c r="Z630" s="3"/>
      <c r="AA630" s="3"/>
      <c r="AB630" s="3"/>
      <c r="AD630" s="27" t="s">
        <v>629</v>
      </c>
      <c r="AE630" s="8" t="s">
        <v>1355</v>
      </c>
      <c r="AF630" s="33" t="str">
        <f t="shared" si="55"/>
        <v xml:space="preserve">NECTIN2  </v>
      </c>
    </row>
    <row r="631" spans="1:32" x14ac:dyDescent="0.25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4"/>
      <c r="Y631" s="3"/>
      <c r="Z631" s="3"/>
      <c r="AA631" s="3"/>
      <c r="AB631" s="3"/>
      <c r="AD631" s="27" t="s">
        <v>630</v>
      </c>
      <c r="AE631" s="8" t="s">
        <v>1358</v>
      </c>
      <c r="AF631" s="33" t="str">
        <f t="shared" si="55"/>
        <v xml:space="preserve">TIMM50  </v>
      </c>
    </row>
    <row r="632" spans="1:32" x14ac:dyDescent="0.25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4"/>
      <c r="Y632" s="3"/>
      <c r="Z632" s="3"/>
      <c r="AA632" s="3"/>
      <c r="AB632" s="3"/>
      <c r="AD632" s="27" t="s">
        <v>631</v>
      </c>
      <c r="AE632" s="8" t="s">
        <v>1365</v>
      </c>
      <c r="AF632" s="33" t="str">
        <f t="shared" si="55"/>
        <v xml:space="preserve">CD2AP  </v>
      </c>
    </row>
    <row r="633" spans="1:32" x14ac:dyDescent="0.25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4"/>
      <c r="Y633" s="3"/>
      <c r="Z633" s="3"/>
      <c r="AA633" s="3"/>
      <c r="AB633" s="3"/>
      <c r="AD633" s="27" t="s">
        <v>632</v>
      </c>
      <c r="AE633" s="8" t="s">
        <v>1068</v>
      </c>
      <c r="AF633" s="33" t="str">
        <f t="shared" si="55"/>
        <v xml:space="preserve">CCDC43  </v>
      </c>
    </row>
    <row r="634" spans="1:32" x14ac:dyDescent="0.25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4"/>
      <c r="Y634" s="3"/>
      <c r="Z634" s="3"/>
      <c r="AA634" s="3"/>
      <c r="AB634" s="3"/>
      <c r="AD634" s="27" t="s">
        <v>633</v>
      </c>
      <c r="AE634" s="8" t="s">
        <v>1071</v>
      </c>
      <c r="AF634" s="33" t="str">
        <f t="shared" si="55"/>
        <v xml:space="preserve">NAP1L1  </v>
      </c>
    </row>
    <row r="635" spans="1:32" x14ac:dyDescent="0.2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4"/>
      <c r="Y635" s="3"/>
      <c r="Z635" s="3"/>
      <c r="AA635" s="3"/>
      <c r="AB635" s="3"/>
      <c r="AD635" s="27" t="s">
        <v>634</v>
      </c>
      <c r="AE635" s="8" t="s">
        <v>1371</v>
      </c>
      <c r="AF635" s="33" t="str">
        <f t="shared" si="55"/>
        <v xml:space="preserve">PTPN2  </v>
      </c>
    </row>
    <row r="636" spans="1:32" x14ac:dyDescent="0.25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4"/>
      <c r="Y636" s="3"/>
      <c r="Z636" s="3"/>
      <c r="AA636" s="3"/>
      <c r="AB636" s="3"/>
      <c r="AD636" s="27" t="s">
        <v>635</v>
      </c>
      <c r="AE636" s="8" t="s">
        <v>1208</v>
      </c>
      <c r="AF636" s="33" t="str">
        <f t="shared" si="55"/>
        <v xml:space="preserve">PEX13  </v>
      </c>
    </row>
    <row r="637" spans="1:32" x14ac:dyDescent="0.25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4"/>
      <c r="Y637" s="3"/>
      <c r="Z637" s="3"/>
      <c r="AA637" s="3"/>
      <c r="AB637" s="3"/>
      <c r="AD637" s="27" t="s">
        <v>636</v>
      </c>
      <c r="AE637" s="8" t="s">
        <v>1374</v>
      </c>
      <c r="AF637" s="33" t="str">
        <f t="shared" si="55"/>
        <v xml:space="preserve">TRABD  </v>
      </c>
    </row>
    <row r="638" spans="1:32" x14ac:dyDescent="0.25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4"/>
      <c r="Y638" s="3"/>
      <c r="Z638" s="3"/>
      <c r="AA638" s="3"/>
      <c r="AB638" s="3"/>
      <c r="AD638" s="27" t="s">
        <v>637</v>
      </c>
      <c r="AE638" s="8" t="s">
        <v>1376</v>
      </c>
      <c r="AF638" s="33" t="str">
        <f t="shared" si="55"/>
        <v xml:space="preserve">TRIP6  </v>
      </c>
    </row>
    <row r="639" spans="1:32" x14ac:dyDescent="0.25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4"/>
      <c r="Y639" s="3"/>
      <c r="Z639" s="3"/>
      <c r="AA639" s="3"/>
      <c r="AB639" s="3"/>
      <c r="AD639" s="27" t="s">
        <v>638</v>
      </c>
      <c r="AE639" s="8" t="s">
        <v>1377</v>
      </c>
      <c r="AF639" s="33" t="str">
        <f t="shared" si="55"/>
        <v xml:space="preserve">PRKCD  </v>
      </c>
    </row>
    <row r="640" spans="1:32" x14ac:dyDescent="0.25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4"/>
      <c r="Y640" s="3"/>
      <c r="Z640" s="3"/>
      <c r="AA640" s="3"/>
      <c r="AB640" s="3"/>
      <c r="AD640" s="27" t="s">
        <v>639</v>
      </c>
      <c r="AE640" s="8" t="s">
        <v>1379</v>
      </c>
      <c r="AF640" s="33" t="str">
        <f t="shared" si="55"/>
        <v xml:space="preserve">BEGAIN  </v>
      </c>
    </row>
    <row r="641" spans="1:32" x14ac:dyDescent="0.25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4"/>
      <c r="Y641" s="3"/>
      <c r="Z641" s="3"/>
      <c r="AA641" s="3"/>
      <c r="AB641" s="3"/>
      <c r="AD641" s="27" t="s">
        <v>640</v>
      </c>
      <c r="AE641" s="8" t="s">
        <v>1381</v>
      </c>
      <c r="AF641" s="33" t="str">
        <f t="shared" si="55"/>
        <v xml:space="preserve">PDZD8  </v>
      </c>
    </row>
    <row r="642" spans="1:32" x14ac:dyDescent="0.25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4"/>
      <c r="Y642" s="3"/>
      <c r="Z642" s="3"/>
      <c r="AA642" s="3"/>
      <c r="AB642" s="3"/>
      <c r="AD642" s="27" t="s">
        <v>641</v>
      </c>
      <c r="AE642" s="8" t="s">
        <v>1383</v>
      </c>
      <c r="AF642" s="33" t="str">
        <f t="shared" si="55"/>
        <v xml:space="preserve">MED15  </v>
      </c>
    </row>
    <row r="643" spans="1:32" x14ac:dyDescent="0.25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4"/>
      <c r="Y643" s="3"/>
      <c r="Z643" s="3"/>
      <c r="AA643" s="3"/>
      <c r="AB643" s="3"/>
      <c r="AD643" s="27" t="s">
        <v>642</v>
      </c>
      <c r="AE643" s="8" t="s">
        <v>1387</v>
      </c>
      <c r="AF643" s="33" t="str">
        <f t="shared" si="55"/>
        <v xml:space="preserve">BSG  </v>
      </c>
    </row>
    <row r="644" spans="1:32" x14ac:dyDescent="0.25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4"/>
      <c r="Y644" s="3"/>
      <c r="Z644" s="3"/>
      <c r="AA644" s="3"/>
      <c r="AB644" s="3"/>
      <c r="AD644" s="27" t="s">
        <v>643</v>
      </c>
      <c r="AE644" s="8" t="s">
        <v>1162</v>
      </c>
      <c r="AF644" s="33" t="str">
        <f t="shared" ref="AF644:AF707" si="56">RIGHT(AE644,LEN(AE644)-FIND("=",AE644))</f>
        <v xml:space="preserve">TTK  </v>
      </c>
    </row>
    <row r="645" spans="1:32" x14ac:dyDescent="0.2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4"/>
      <c r="Y645" s="3"/>
      <c r="Z645" s="3"/>
      <c r="AA645" s="3"/>
      <c r="AB645" s="3"/>
      <c r="AD645" s="27" t="s">
        <v>644</v>
      </c>
      <c r="AE645" s="8" t="s">
        <v>1391</v>
      </c>
      <c r="AF645" s="33" t="str">
        <f t="shared" si="56"/>
        <v xml:space="preserve">BLZF1  </v>
      </c>
    </row>
    <row r="646" spans="1:32" x14ac:dyDescent="0.25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4"/>
      <c r="Y646" s="3"/>
      <c r="Z646" s="3"/>
      <c r="AA646" s="3"/>
      <c r="AB646" s="3"/>
      <c r="AD646" s="27" t="s">
        <v>645</v>
      </c>
      <c r="AE646" s="8" t="s">
        <v>1397</v>
      </c>
      <c r="AF646" s="33" t="str">
        <f t="shared" si="56"/>
        <v xml:space="preserve">CEP170  </v>
      </c>
    </row>
    <row r="647" spans="1:32" x14ac:dyDescent="0.25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4"/>
      <c r="Y647" s="3"/>
      <c r="Z647" s="3"/>
      <c r="AA647" s="3"/>
      <c r="AB647" s="3"/>
      <c r="AD647" s="27" t="s">
        <v>646</v>
      </c>
      <c r="AE647" s="8" t="s">
        <v>1037</v>
      </c>
      <c r="AF647" s="33" t="str">
        <f t="shared" si="56"/>
        <v xml:space="preserve">ARFIP2  </v>
      </c>
    </row>
    <row r="648" spans="1:32" x14ac:dyDescent="0.25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4"/>
      <c r="Y648" s="3"/>
      <c r="Z648" s="3"/>
      <c r="AA648" s="3"/>
      <c r="AB648" s="3"/>
      <c r="AD648" s="27" t="s">
        <v>647</v>
      </c>
      <c r="AE648" s="8" t="s">
        <v>1399</v>
      </c>
      <c r="AF648" s="33" t="str">
        <f t="shared" si="56"/>
        <v xml:space="preserve">APBB2  </v>
      </c>
    </row>
    <row r="649" spans="1:32" x14ac:dyDescent="0.25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4"/>
      <c r="Y649" s="3"/>
      <c r="Z649" s="3"/>
      <c r="AA649" s="3"/>
      <c r="AB649" s="3"/>
      <c r="AD649" s="27" t="s">
        <v>648</v>
      </c>
      <c r="AE649" s="8" t="s">
        <v>1403</v>
      </c>
      <c r="AF649" s="33" t="str">
        <f t="shared" si="56"/>
        <v xml:space="preserve">IST1  </v>
      </c>
    </row>
    <row r="650" spans="1:32" x14ac:dyDescent="0.25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4"/>
      <c r="Y650" s="3"/>
      <c r="Z650" s="3"/>
      <c r="AA650" s="3"/>
      <c r="AB650" s="3"/>
      <c r="AD650" s="27" t="s">
        <v>649</v>
      </c>
      <c r="AE650" s="8" t="s">
        <v>1226</v>
      </c>
      <c r="AF650" s="33" t="str">
        <f t="shared" si="56"/>
        <v xml:space="preserve">TXLNG  </v>
      </c>
    </row>
    <row r="651" spans="1:32" x14ac:dyDescent="0.25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4"/>
      <c r="Y651" s="3"/>
      <c r="Z651" s="3"/>
      <c r="AA651" s="3"/>
      <c r="AB651" s="3"/>
      <c r="AD651" s="27" t="s">
        <v>650</v>
      </c>
      <c r="AE651" s="8" t="s">
        <v>1407</v>
      </c>
      <c r="AF651" s="33" t="str">
        <f t="shared" si="56"/>
        <v xml:space="preserve">CAPZB  </v>
      </c>
    </row>
    <row r="652" spans="1:32" x14ac:dyDescent="0.25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4"/>
      <c r="Y652" s="3"/>
      <c r="Z652" s="3"/>
      <c r="AA652" s="3"/>
      <c r="AB652" s="3"/>
      <c r="AD652" s="27" t="s">
        <v>651</v>
      </c>
      <c r="AE652" s="8" t="s">
        <v>1409</v>
      </c>
      <c r="AF652" s="33" t="str">
        <f t="shared" si="56"/>
        <v xml:space="preserve">ALDOA  </v>
      </c>
    </row>
    <row r="653" spans="1:32" x14ac:dyDescent="0.25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4"/>
      <c r="Y653" s="3"/>
      <c r="Z653" s="3"/>
      <c r="AA653" s="3"/>
      <c r="AB653" s="3"/>
      <c r="AD653" s="27" t="s">
        <v>652</v>
      </c>
      <c r="AE653" s="8" t="s">
        <v>1412</v>
      </c>
      <c r="AF653" s="33" t="str">
        <f t="shared" si="56"/>
        <v xml:space="preserve">SCAMP1  </v>
      </c>
    </row>
    <row r="654" spans="1:32" x14ac:dyDescent="0.25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4"/>
      <c r="Y654" s="3"/>
      <c r="Z654" s="3"/>
      <c r="AA654" s="3"/>
      <c r="AB654" s="3"/>
      <c r="AD654" s="27" t="s">
        <v>653</v>
      </c>
      <c r="AE654" s="8" t="s">
        <v>1413</v>
      </c>
      <c r="AF654" s="33" t="str">
        <f t="shared" si="56"/>
        <v xml:space="preserve">ATP6V1A  </v>
      </c>
    </row>
    <row r="655" spans="1:32" x14ac:dyDescent="0.2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4"/>
      <c r="Y655" s="3"/>
      <c r="Z655" s="3"/>
      <c r="AA655" s="3"/>
      <c r="AB655" s="3"/>
      <c r="AD655" s="27" t="s">
        <v>654</v>
      </c>
      <c r="AE655" s="8" t="s">
        <v>1416</v>
      </c>
      <c r="AF655" s="33" t="str">
        <f t="shared" si="56"/>
        <v xml:space="preserve">SUGT1  </v>
      </c>
    </row>
    <row r="656" spans="1:32" x14ac:dyDescent="0.25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4"/>
      <c r="Y656" s="3"/>
      <c r="Z656" s="3"/>
      <c r="AA656" s="3"/>
      <c r="AB656" s="3"/>
      <c r="AD656" s="27" t="s">
        <v>655</v>
      </c>
      <c r="AE656" s="8" t="s">
        <v>1418</v>
      </c>
      <c r="AF656" s="33" t="str">
        <f t="shared" si="56"/>
        <v xml:space="preserve">NONO  </v>
      </c>
    </row>
    <row r="657" spans="1:32" x14ac:dyDescent="0.25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4"/>
      <c r="Y657" s="3"/>
      <c r="Z657" s="3"/>
      <c r="AA657" s="3"/>
      <c r="AB657" s="3"/>
      <c r="AD657" s="27" t="s">
        <v>656</v>
      </c>
      <c r="AE657" s="8" t="s">
        <v>1420</v>
      </c>
      <c r="AF657" s="33" t="str">
        <f t="shared" si="56"/>
        <v xml:space="preserve">PPME1  </v>
      </c>
    </row>
    <row r="658" spans="1:32" x14ac:dyDescent="0.25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4"/>
      <c r="Y658" s="3"/>
      <c r="Z658" s="3"/>
      <c r="AA658" s="3"/>
      <c r="AB658" s="3"/>
      <c r="AD658" s="27" t="s">
        <v>657</v>
      </c>
      <c r="AE658" s="8" t="s">
        <v>1422</v>
      </c>
      <c r="AF658" s="33" t="str">
        <f t="shared" si="56"/>
        <v xml:space="preserve">SNX9  </v>
      </c>
    </row>
    <row r="659" spans="1:32" x14ac:dyDescent="0.25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4"/>
      <c r="Y659" s="3"/>
      <c r="Z659" s="3"/>
      <c r="AA659" s="3"/>
      <c r="AB659" s="3"/>
      <c r="AD659" s="27" t="s">
        <v>658</v>
      </c>
      <c r="AE659" s="8" t="s">
        <v>1427</v>
      </c>
      <c r="AF659" s="33" t="str">
        <f t="shared" si="56"/>
        <v xml:space="preserve">MPZL1  </v>
      </c>
    </row>
    <row r="660" spans="1:32" x14ac:dyDescent="0.25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4"/>
      <c r="Y660" s="3"/>
      <c r="Z660" s="3"/>
      <c r="AA660" s="3"/>
      <c r="AB660" s="3"/>
      <c r="AD660" s="27" t="s">
        <v>659</v>
      </c>
      <c r="AE660" s="8" t="s">
        <v>1177</v>
      </c>
      <c r="AF660" s="33" t="str">
        <f t="shared" si="56"/>
        <v xml:space="preserve">HN1L  </v>
      </c>
    </row>
    <row r="661" spans="1:32" x14ac:dyDescent="0.25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4"/>
      <c r="Y661" s="3"/>
      <c r="Z661" s="3"/>
      <c r="AA661" s="3"/>
      <c r="AB661" s="3"/>
      <c r="AD661" s="27" t="s">
        <v>660</v>
      </c>
      <c r="AE661" s="8" t="s">
        <v>1433</v>
      </c>
      <c r="AF661" s="33" t="str">
        <f t="shared" si="56"/>
        <v xml:space="preserve">SYNJ2  </v>
      </c>
    </row>
    <row r="662" spans="1:32" x14ac:dyDescent="0.25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4"/>
      <c r="Y662" s="3"/>
      <c r="Z662" s="3"/>
      <c r="AA662" s="3"/>
      <c r="AB662" s="3"/>
      <c r="AD662" s="27" t="s">
        <v>661</v>
      </c>
      <c r="AE662" s="8" t="s">
        <v>1435</v>
      </c>
      <c r="AF662" s="33" t="str">
        <f t="shared" si="56"/>
        <v xml:space="preserve">LPP  </v>
      </c>
    </row>
    <row r="663" spans="1:32" x14ac:dyDescent="0.25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4"/>
      <c r="Y663" s="3"/>
      <c r="Z663" s="3"/>
      <c r="AA663" s="3"/>
      <c r="AB663" s="3"/>
      <c r="AD663" s="27" t="s">
        <v>662</v>
      </c>
      <c r="AE663" s="8" t="s">
        <v>1436</v>
      </c>
      <c r="AF663" s="33" t="str">
        <f t="shared" si="56"/>
        <v xml:space="preserve">TCF12  </v>
      </c>
    </row>
    <row r="664" spans="1:32" x14ac:dyDescent="0.25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4"/>
      <c r="Y664" s="3"/>
      <c r="Z664" s="3"/>
      <c r="AA664" s="3"/>
      <c r="AB664" s="3"/>
      <c r="AD664" s="27" t="s">
        <v>663</v>
      </c>
      <c r="AE664" s="8" t="s">
        <v>1440</v>
      </c>
      <c r="AF664" s="33" t="str">
        <f t="shared" si="56"/>
        <v xml:space="preserve">MTCH1  </v>
      </c>
    </row>
    <row r="665" spans="1:32" x14ac:dyDescent="0.2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4"/>
      <c r="Y665" s="3"/>
      <c r="Z665" s="3"/>
      <c r="AA665" s="3"/>
      <c r="AB665" s="3"/>
      <c r="AD665" s="27" t="s">
        <v>664</v>
      </c>
      <c r="AE665" s="8" t="s">
        <v>1444</v>
      </c>
      <c r="AF665" s="33" t="str">
        <f t="shared" si="56"/>
        <v xml:space="preserve">HNRNPM  </v>
      </c>
    </row>
    <row r="666" spans="1:32" x14ac:dyDescent="0.25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4"/>
      <c r="Y666" s="3"/>
      <c r="Z666" s="3"/>
      <c r="AA666" s="3"/>
      <c r="AB666" s="3"/>
      <c r="AD666" s="27" t="s">
        <v>665</v>
      </c>
      <c r="AE666" s="8" t="s">
        <v>1445</v>
      </c>
      <c r="AF666" s="33" t="str">
        <f t="shared" si="56"/>
        <v xml:space="preserve">STMN2  </v>
      </c>
    </row>
    <row r="667" spans="1:32" x14ac:dyDescent="0.25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4"/>
      <c r="Y667" s="3"/>
      <c r="Z667" s="3"/>
      <c r="AA667" s="3"/>
      <c r="AB667" s="3"/>
      <c r="AD667" s="27" t="s">
        <v>666</v>
      </c>
      <c r="AE667" s="8" t="s">
        <v>1446</v>
      </c>
      <c r="AF667" s="33" t="str">
        <f t="shared" si="56"/>
        <v xml:space="preserve">CCT6A  </v>
      </c>
    </row>
    <row r="668" spans="1:32" x14ac:dyDescent="0.25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4"/>
      <c r="Y668" s="3"/>
      <c r="Z668" s="3"/>
      <c r="AA668" s="3"/>
      <c r="AB668" s="3"/>
      <c r="AD668" s="27" t="s">
        <v>667</v>
      </c>
      <c r="AE668" s="8" t="s">
        <v>1447</v>
      </c>
      <c r="AF668" s="33" t="str">
        <f t="shared" si="56"/>
        <v xml:space="preserve">DNAL1  </v>
      </c>
    </row>
    <row r="669" spans="1:32" x14ac:dyDescent="0.25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4"/>
      <c r="Y669" s="3"/>
      <c r="Z669" s="3"/>
      <c r="AA669" s="3"/>
      <c r="AB669" s="3"/>
      <c r="AD669" s="27" t="s">
        <v>668</v>
      </c>
      <c r="AE669" s="8" t="s">
        <v>1448</v>
      </c>
      <c r="AF669" s="33" t="str">
        <f t="shared" si="56"/>
        <v xml:space="preserve">RANBP1  </v>
      </c>
    </row>
    <row r="670" spans="1:32" x14ac:dyDescent="0.25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4"/>
      <c r="Y670" s="3"/>
      <c r="Z670" s="3"/>
      <c r="AA670" s="3"/>
      <c r="AB670" s="3"/>
      <c r="AD670" s="27" t="s">
        <v>669</v>
      </c>
      <c r="AE670" s="8" t="s">
        <v>1235</v>
      </c>
      <c r="AF670" s="33" t="str">
        <f t="shared" si="56"/>
        <v xml:space="preserve">CHMP2B  </v>
      </c>
    </row>
    <row r="671" spans="1:32" x14ac:dyDescent="0.25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4"/>
      <c r="Y671" s="3"/>
      <c r="Z671" s="3"/>
      <c r="AA671" s="3"/>
      <c r="AB671" s="3"/>
      <c r="AD671" s="27" t="s">
        <v>670</v>
      </c>
      <c r="AE671" s="8" t="s">
        <v>1452</v>
      </c>
      <c r="AF671" s="33" t="str">
        <f t="shared" si="56"/>
        <v xml:space="preserve">MAPRE1  </v>
      </c>
    </row>
    <row r="672" spans="1:32" x14ac:dyDescent="0.25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4"/>
      <c r="Y672" s="3"/>
      <c r="Z672" s="3"/>
      <c r="AA672" s="3"/>
      <c r="AB672" s="3"/>
      <c r="AD672" s="27" t="s">
        <v>671</v>
      </c>
      <c r="AE672" s="8" t="s">
        <v>1454</v>
      </c>
      <c r="AF672" s="33" t="str">
        <f t="shared" si="56"/>
        <v xml:space="preserve">FAF2  </v>
      </c>
    </row>
    <row r="673" spans="1:32" x14ac:dyDescent="0.25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4"/>
      <c r="Y673" s="3"/>
      <c r="Z673" s="3"/>
      <c r="AA673" s="3"/>
      <c r="AB673" s="3"/>
      <c r="AD673" s="27" t="s">
        <v>672</v>
      </c>
      <c r="AE673" s="8" t="s">
        <v>1150</v>
      </c>
      <c r="AF673" s="33" t="str">
        <f t="shared" si="56"/>
        <v xml:space="preserve">FERMT1  </v>
      </c>
    </row>
    <row r="674" spans="1:32" x14ac:dyDescent="0.25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4"/>
      <c r="Y674" s="3"/>
      <c r="Z674" s="3"/>
      <c r="AA674" s="3"/>
      <c r="AB674" s="3"/>
      <c r="AD674" s="27" t="s">
        <v>673</v>
      </c>
      <c r="AE674" s="8" t="s">
        <v>1458</v>
      </c>
      <c r="AF674" s="33" t="str">
        <f t="shared" si="56"/>
        <v xml:space="preserve">MUC5AC  </v>
      </c>
    </row>
    <row r="675" spans="1:32" x14ac:dyDescent="0.2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4"/>
      <c r="Y675" s="3"/>
      <c r="Z675" s="3"/>
      <c r="AA675" s="3"/>
      <c r="AB675" s="3"/>
      <c r="AD675" s="27" t="s">
        <v>674</v>
      </c>
      <c r="AE675" s="8" t="s">
        <v>1460</v>
      </c>
      <c r="AF675" s="33" t="str">
        <f t="shared" si="56"/>
        <v xml:space="preserve">MYO19  </v>
      </c>
    </row>
    <row r="676" spans="1:32" x14ac:dyDescent="0.25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4"/>
      <c r="Y676" s="3"/>
      <c r="Z676" s="3"/>
      <c r="AA676" s="3"/>
      <c r="AB676" s="3"/>
      <c r="AD676" s="27" t="s">
        <v>675</v>
      </c>
      <c r="AE676" s="8" t="s">
        <v>1462</v>
      </c>
      <c r="AF676" s="33" t="str">
        <f t="shared" si="56"/>
        <v xml:space="preserve">CFL1  </v>
      </c>
    </row>
    <row r="677" spans="1:32" x14ac:dyDescent="0.25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4"/>
      <c r="Y677" s="3"/>
      <c r="Z677" s="3"/>
      <c r="AA677" s="3"/>
      <c r="AB677" s="3"/>
      <c r="AD677" s="27" t="s">
        <v>676</v>
      </c>
      <c r="AE677" s="8" t="s">
        <v>1464</v>
      </c>
      <c r="AF677" s="33" t="str">
        <f t="shared" si="56"/>
        <v xml:space="preserve">SCD5  </v>
      </c>
    </row>
    <row r="678" spans="1:32" x14ac:dyDescent="0.25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4"/>
      <c r="Y678" s="3"/>
      <c r="Z678" s="3"/>
      <c r="AA678" s="3"/>
      <c r="AB678" s="3"/>
      <c r="AD678" s="27" t="s">
        <v>677</v>
      </c>
      <c r="AE678" s="8" t="s">
        <v>1466</v>
      </c>
      <c r="AF678" s="33" t="str">
        <f t="shared" si="56"/>
        <v xml:space="preserve">PNPLA3  </v>
      </c>
    </row>
    <row r="679" spans="1:32" x14ac:dyDescent="0.25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4"/>
      <c r="Y679" s="3"/>
      <c r="Z679" s="3"/>
      <c r="AA679" s="3"/>
      <c r="AB679" s="3"/>
      <c r="AD679" s="27" t="s">
        <v>678</v>
      </c>
      <c r="AE679" s="8" t="s">
        <v>1469</v>
      </c>
      <c r="AF679" s="33" t="str">
        <f t="shared" si="56"/>
        <v xml:space="preserve">YAP1  </v>
      </c>
    </row>
    <row r="680" spans="1:32" x14ac:dyDescent="0.25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4"/>
      <c r="Y680" s="3"/>
      <c r="Z680" s="3"/>
      <c r="AA680" s="3"/>
      <c r="AB680" s="3"/>
      <c r="AD680" s="27" t="s">
        <v>679</v>
      </c>
      <c r="AE680" s="8" t="s">
        <v>1470</v>
      </c>
      <c r="AF680" s="33" t="str">
        <f t="shared" si="56"/>
        <v xml:space="preserve">SLC25A21  </v>
      </c>
    </row>
    <row r="681" spans="1:32" x14ac:dyDescent="0.25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4"/>
      <c r="Y681" s="3"/>
      <c r="Z681" s="3"/>
      <c r="AA681" s="3"/>
      <c r="AB681" s="3"/>
      <c r="AD681" s="27" t="s">
        <v>680</v>
      </c>
      <c r="AE681" s="8" t="s">
        <v>1472</v>
      </c>
      <c r="AF681" s="33" t="str">
        <f t="shared" si="56"/>
        <v xml:space="preserve">AFDN  </v>
      </c>
    </row>
    <row r="682" spans="1:32" x14ac:dyDescent="0.25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4"/>
      <c r="Y682" s="3"/>
      <c r="Z682" s="3"/>
      <c r="AA682" s="3"/>
      <c r="AB682" s="3"/>
      <c r="AD682" s="27" t="s">
        <v>681</v>
      </c>
      <c r="AE682" s="8" t="s">
        <v>1125</v>
      </c>
      <c r="AF682" s="33" t="str">
        <f t="shared" si="56"/>
        <v xml:space="preserve">SLC30A6  </v>
      </c>
    </row>
    <row r="683" spans="1:32" x14ac:dyDescent="0.25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4"/>
      <c r="Y683" s="3"/>
      <c r="Z683" s="3"/>
      <c r="AA683" s="3"/>
      <c r="AB683" s="3"/>
      <c r="AD683" s="27" t="s">
        <v>682</v>
      </c>
      <c r="AE683" s="8" t="s">
        <v>1474</v>
      </c>
      <c r="AF683" s="33" t="str">
        <f t="shared" si="56"/>
        <v xml:space="preserve">TARDBP  </v>
      </c>
    </row>
    <row r="684" spans="1:32" x14ac:dyDescent="0.25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4"/>
      <c r="Y684" s="3"/>
      <c r="Z684" s="3"/>
      <c r="AA684" s="3"/>
      <c r="AB684" s="3"/>
      <c r="AD684" s="27" t="s">
        <v>683</v>
      </c>
      <c r="AE684" s="8" t="s">
        <v>1476</v>
      </c>
      <c r="AF684" s="33" t="str">
        <f t="shared" si="56"/>
        <v xml:space="preserve">TTF2  </v>
      </c>
    </row>
    <row r="685" spans="1:32" x14ac:dyDescent="0.2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4"/>
      <c r="Y685" s="3"/>
      <c r="Z685" s="3"/>
      <c r="AA685" s="3"/>
      <c r="AB685" s="3"/>
      <c r="AD685" s="27" t="s">
        <v>684</v>
      </c>
      <c r="AE685" s="8" t="s">
        <v>1478</v>
      </c>
      <c r="AF685" s="33" t="str">
        <f t="shared" si="56"/>
        <v xml:space="preserve">TNRC6B  </v>
      </c>
    </row>
    <row r="686" spans="1:32" x14ac:dyDescent="0.25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4"/>
      <c r="Y686" s="3"/>
      <c r="Z686" s="3"/>
      <c r="AA686" s="3"/>
      <c r="AB686" s="3"/>
      <c r="AD686" s="27" t="s">
        <v>685</v>
      </c>
      <c r="AE686" s="8" t="s">
        <v>1479</v>
      </c>
      <c r="AF686" s="33" t="str">
        <f t="shared" si="56"/>
        <v xml:space="preserve">UHRF1BP1  </v>
      </c>
    </row>
    <row r="687" spans="1:32" x14ac:dyDescent="0.25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4"/>
      <c r="Y687" s="3"/>
      <c r="Z687" s="3"/>
      <c r="AA687" s="3"/>
      <c r="AB687" s="3"/>
      <c r="AD687" s="27" t="s">
        <v>686</v>
      </c>
      <c r="AE687" s="8" t="s">
        <v>1481</v>
      </c>
      <c r="AF687" s="33" t="str">
        <f t="shared" si="56"/>
        <v xml:space="preserve">NCK1  </v>
      </c>
    </row>
    <row r="688" spans="1:32" x14ac:dyDescent="0.25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4"/>
      <c r="Y688" s="3"/>
      <c r="Z688" s="3"/>
      <c r="AA688" s="3"/>
      <c r="AB688" s="3"/>
      <c r="AD688" s="27" t="s">
        <v>687</v>
      </c>
      <c r="AE688" s="8" t="s">
        <v>1483</v>
      </c>
      <c r="AF688" s="33" t="str">
        <f t="shared" si="56"/>
        <v xml:space="preserve">TMEM9  </v>
      </c>
    </row>
    <row r="689" spans="1:32" x14ac:dyDescent="0.25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4"/>
      <c r="Y689" s="3"/>
      <c r="Z689" s="3"/>
      <c r="AA689" s="3"/>
      <c r="AB689" s="3"/>
      <c r="AD689" s="27" t="s">
        <v>688</v>
      </c>
      <c r="AE689" s="8" t="s">
        <v>1484</v>
      </c>
      <c r="AF689" s="33" t="str">
        <f t="shared" si="56"/>
        <v xml:space="preserve">AAK1  </v>
      </c>
    </row>
    <row r="690" spans="1:32" x14ac:dyDescent="0.25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4"/>
      <c r="Y690" s="3"/>
      <c r="Z690" s="3"/>
      <c r="AA690" s="3"/>
      <c r="AB690" s="3"/>
      <c r="AD690" s="27" t="s">
        <v>689</v>
      </c>
      <c r="AE690" s="8" t="s">
        <v>1487</v>
      </c>
      <c r="AF690" s="33" t="str">
        <f t="shared" si="56"/>
        <v xml:space="preserve">IPO7  </v>
      </c>
    </row>
    <row r="691" spans="1:32" x14ac:dyDescent="0.25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4"/>
      <c r="Y691" s="3"/>
      <c r="Z691" s="3"/>
      <c r="AA691" s="3"/>
      <c r="AB691" s="3"/>
      <c r="AD691" s="27" t="s">
        <v>690</v>
      </c>
      <c r="AE691" s="8" t="s">
        <v>1489</v>
      </c>
      <c r="AF691" s="33" t="str">
        <f t="shared" si="56"/>
        <v xml:space="preserve">DCHS2  </v>
      </c>
    </row>
    <row r="692" spans="1:32" x14ac:dyDescent="0.25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4"/>
      <c r="Y692" s="3"/>
      <c r="Z692" s="3"/>
      <c r="AA692" s="3"/>
      <c r="AB692" s="3"/>
      <c r="AD692" s="27" t="s">
        <v>691</v>
      </c>
      <c r="AE692" s="8" t="s">
        <v>1491</v>
      </c>
      <c r="AF692" s="33" t="str">
        <f t="shared" si="56"/>
        <v xml:space="preserve">FADS3  </v>
      </c>
    </row>
    <row r="693" spans="1:32" x14ac:dyDescent="0.25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4"/>
      <c r="Y693" s="3"/>
      <c r="Z693" s="3"/>
      <c r="AA693" s="3"/>
      <c r="AB693" s="3"/>
      <c r="AD693" s="27" t="s">
        <v>692</v>
      </c>
      <c r="AE693" s="8" t="s">
        <v>1493</v>
      </c>
      <c r="AF693" s="33" t="str">
        <f t="shared" si="56"/>
        <v xml:space="preserve">POM121  </v>
      </c>
    </row>
    <row r="694" spans="1:32" x14ac:dyDescent="0.25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4"/>
      <c r="Y694" s="3"/>
      <c r="Z694" s="3"/>
      <c r="AA694" s="3"/>
      <c r="AB694" s="3"/>
      <c r="AD694" s="27" t="s">
        <v>693</v>
      </c>
      <c r="AE694" s="8" t="s">
        <v>1494</v>
      </c>
      <c r="AF694" s="33" t="str">
        <f t="shared" si="56"/>
        <v xml:space="preserve">ERBIN  </v>
      </c>
    </row>
    <row r="695" spans="1:32" x14ac:dyDescent="0.2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4"/>
      <c r="Y695" s="3"/>
      <c r="Z695" s="3"/>
      <c r="AA695" s="3"/>
      <c r="AB695" s="3"/>
      <c r="AD695" s="27" t="s">
        <v>694</v>
      </c>
      <c r="AE695" s="8" t="s">
        <v>1495</v>
      </c>
      <c r="AF695" s="33" t="str">
        <f t="shared" si="56"/>
        <v xml:space="preserve">VRK2  </v>
      </c>
    </row>
    <row r="696" spans="1:32" x14ac:dyDescent="0.25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4"/>
      <c r="Y696" s="3"/>
      <c r="Z696" s="3"/>
      <c r="AA696" s="3"/>
      <c r="AB696" s="3"/>
      <c r="AD696" s="27" t="s">
        <v>695</v>
      </c>
      <c r="AE696" s="8" t="s">
        <v>1496</v>
      </c>
      <c r="AF696" s="33" t="str">
        <f t="shared" si="56"/>
        <v xml:space="preserve">BRWD1  </v>
      </c>
    </row>
    <row r="697" spans="1:32" x14ac:dyDescent="0.25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4"/>
      <c r="Y697" s="3"/>
      <c r="Z697" s="3"/>
      <c r="AA697" s="3"/>
      <c r="AB697" s="3"/>
      <c r="AD697" s="27" t="s">
        <v>696</v>
      </c>
      <c r="AE697" s="8" t="s">
        <v>1499</v>
      </c>
      <c r="AF697" s="33" t="str">
        <f t="shared" si="56"/>
        <v xml:space="preserve">ANKRD2  </v>
      </c>
    </row>
    <row r="698" spans="1:32" x14ac:dyDescent="0.25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4"/>
      <c r="Y698" s="3"/>
      <c r="Z698" s="3"/>
      <c r="AA698" s="3"/>
      <c r="AB698" s="3"/>
      <c r="AD698" s="27" t="s">
        <v>697</v>
      </c>
      <c r="AE698" s="8" t="s">
        <v>1137</v>
      </c>
      <c r="AF698" s="33" t="str">
        <f t="shared" si="56"/>
        <v xml:space="preserve">PIK3C2A  </v>
      </c>
    </row>
    <row r="699" spans="1:32" x14ac:dyDescent="0.25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4"/>
      <c r="Y699" s="3"/>
      <c r="Z699" s="3"/>
      <c r="AA699" s="3"/>
      <c r="AB699" s="3"/>
      <c r="AD699" s="27" t="s">
        <v>698</v>
      </c>
      <c r="AE699" s="8" t="s">
        <v>1502</v>
      </c>
      <c r="AF699" s="33" t="str">
        <f t="shared" si="56"/>
        <v xml:space="preserve">TNFAIP3  </v>
      </c>
    </row>
    <row r="700" spans="1:32" x14ac:dyDescent="0.25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4"/>
      <c r="Y700" s="3"/>
      <c r="Z700" s="3"/>
      <c r="AA700" s="3"/>
      <c r="AB700" s="3"/>
      <c r="AD700" s="27" t="s">
        <v>699</v>
      </c>
      <c r="AE700" s="8" t="s">
        <v>1504</v>
      </c>
      <c r="AF700" s="33" t="str">
        <f t="shared" si="56"/>
        <v xml:space="preserve">APBA2  </v>
      </c>
    </row>
    <row r="701" spans="1:32" x14ac:dyDescent="0.25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4"/>
      <c r="Y701" s="3"/>
      <c r="Z701" s="3"/>
      <c r="AA701" s="3"/>
      <c r="AB701" s="3"/>
      <c r="AD701" s="27" t="s">
        <v>700</v>
      </c>
      <c r="AE701" s="8" t="s">
        <v>1506</v>
      </c>
      <c r="AF701" s="33" t="str">
        <f t="shared" si="56"/>
        <v xml:space="preserve">VKORC1L1  </v>
      </c>
    </row>
    <row r="702" spans="1:32" x14ac:dyDescent="0.25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4"/>
      <c r="Y702" s="3"/>
      <c r="Z702" s="3"/>
      <c r="AA702" s="3"/>
      <c r="AB702" s="3"/>
      <c r="AD702" s="27" t="s">
        <v>701</v>
      </c>
      <c r="AE702" s="8" t="s">
        <v>1508</v>
      </c>
      <c r="AF702" s="33" t="str">
        <f t="shared" si="56"/>
        <v xml:space="preserve">ACSM6  </v>
      </c>
    </row>
    <row r="703" spans="1:32" x14ac:dyDescent="0.25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4"/>
      <c r="Y703" s="3"/>
      <c r="Z703" s="3"/>
      <c r="AA703" s="3"/>
      <c r="AB703" s="3"/>
      <c r="AD703" s="27" t="s">
        <v>702</v>
      </c>
      <c r="AE703" s="8" t="s">
        <v>1512</v>
      </c>
      <c r="AF703" s="33" t="str">
        <f t="shared" si="56"/>
        <v xml:space="preserve">HSPA8  </v>
      </c>
    </row>
    <row r="704" spans="1:32" x14ac:dyDescent="0.25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4"/>
      <c r="Y704" s="3"/>
      <c r="Z704" s="3"/>
      <c r="AA704" s="3"/>
      <c r="AB704" s="3"/>
      <c r="AD704" s="27" t="s">
        <v>703</v>
      </c>
      <c r="AE704" s="8" t="s">
        <v>1270</v>
      </c>
      <c r="AF704" s="33" t="str">
        <f t="shared" si="56"/>
        <v xml:space="preserve">EEF2  </v>
      </c>
    </row>
    <row r="705" spans="1:32" x14ac:dyDescent="0.2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4"/>
      <c r="Y705" s="3"/>
      <c r="Z705" s="3"/>
      <c r="AA705" s="3"/>
      <c r="AB705" s="3"/>
      <c r="AD705" s="27" t="s">
        <v>704</v>
      </c>
      <c r="AE705" s="8" t="s">
        <v>1296</v>
      </c>
      <c r="AF705" s="33" t="str">
        <f t="shared" si="56"/>
        <v xml:space="preserve">HNRNPA1  </v>
      </c>
    </row>
    <row r="706" spans="1:32" x14ac:dyDescent="0.25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4"/>
      <c r="Y706" s="3"/>
      <c r="Z706" s="3"/>
      <c r="AA706" s="3"/>
      <c r="AB706" s="3"/>
      <c r="AD706" s="27" t="s">
        <v>705</v>
      </c>
      <c r="AE706" s="8" t="s">
        <v>1248</v>
      </c>
      <c r="AF706" s="33" t="str">
        <f t="shared" si="56"/>
        <v xml:space="preserve">HSP90AA1  </v>
      </c>
    </row>
    <row r="707" spans="1:32" x14ac:dyDescent="0.25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4"/>
      <c r="Y707" s="3"/>
      <c r="Z707" s="3"/>
      <c r="AA707" s="3"/>
      <c r="AB707" s="3"/>
      <c r="AD707" s="27" t="s">
        <v>706</v>
      </c>
      <c r="AE707" s="8" t="s">
        <v>887</v>
      </c>
      <c r="AF707" s="33" t="str">
        <f t="shared" si="56"/>
        <v xml:space="preserve">ESYT2  </v>
      </c>
    </row>
    <row r="708" spans="1:32" x14ac:dyDescent="0.25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4"/>
      <c r="Y708" s="3"/>
      <c r="Z708" s="3"/>
      <c r="AA708" s="3"/>
      <c r="AB708" s="3"/>
      <c r="AD708" s="27" t="s">
        <v>707</v>
      </c>
      <c r="AE708" s="8" t="s">
        <v>907</v>
      </c>
      <c r="AF708" s="33" t="str">
        <f t="shared" ref="AF708:AF771" si="57">RIGHT(AE708,LEN(AE708)-FIND("=",AE708))</f>
        <v xml:space="preserve">NME1  </v>
      </c>
    </row>
    <row r="709" spans="1:32" x14ac:dyDescent="0.25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4"/>
      <c r="Y709" s="3"/>
      <c r="Z709" s="3"/>
      <c r="AA709" s="3"/>
      <c r="AB709" s="3"/>
      <c r="AD709" s="27" t="s">
        <v>708</v>
      </c>
      <c r="AE709" s="8" t="s">
        <v>909</v>
      </c>
      <c r="AF709" s="33" t="str">
        <f t="shared" si="57"/>
        <v xml:space="preserve">RPL39  </v>
      </c>
    </row>
    <row r="710" spans="1:32" x14ac:dyDescent="0.25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4"/>
      <c r="Y710" s="3"/>
      <c r="Z710" s="3"/>
      <c r="AA710" s="3"/>
      <c r="AB710" s="3"/>
      <c r="AD710" s="27" t="s">
        <v>709</v>
      </c>
      <c r="AE710" s="8" t="s">
        <v>935</v>
      </c>
      <c r="AF710" s="33" t="str">
        <f t="shared" si="57"/>
        <v xml:space="preserve">GSPT2  </v>
      </c>
    </row>
    <row r="711" spans="1:32" x14ac:dyDescent="0.25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4"/>
      <c r="Y711" s="3"/>
      <c r="Z711" s="3"/>
      <c r="AA711" s="3"/>
      <c r="AB711" s="3"/>
      <c r="AD711" s="27" t="s">
        <v>710</v>
      </c>
      <c r="AE711" s="8" t="s">
        <v>941</v>
      </c>
      <c r="AF711" s="33" t="str">
        <f t="shared" si="57"/>
        <v xml:space="preserve">TFRC  </v>
      </c>
    </row>
    <row r="712" spans="1:32" x14ac:dyDescent="0.25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4"/>
      <c r="Y712" s="3"/>
      <c r="Z712" s="3"/>
      <c r="AA712" s="3"/>
      <c r="AB712" s="3"/>
      <c r="AD712" s="27" t="s">
        <v>711</v>
      </c>
      <c r="AE712" s="8" t="s">
        <v>951</v>
      </c>
      <c r="AF712" s="33" t="str">
        <f t="shared" si="57"/>
        <v xml:space="preserve">CCT7  </v>
      </c>
    </row>
    <row r="713" spans="1:32" x14ac:dyDescent="0.25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4"/>
      <c r="Y713" s="3"/>
      <c r="Z713" s="3"/>
      <c r="AA713" s="3"/>
      <c r="AB713" s="3"/>
      <c r="AD713" s="27" t="s">
        <v>712</v>
      </c>
      <c r="AE713" s="8" t="s">
        <v>959</v>
      </c>
      <c r="AF713" s="33" t="str">
        <f t="shared" si="57"/>
        <v xml:space="preserve">TUFM  </v>
      </c>
    </row>
    <row r="714" spans="1:32" x14ac:dyDescent="0.25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4"/>
      <c r="Y714" s="3"/>
      <c r="Z714" s="3"/>
      <c r="AA714" s="3"/>
      <c r="AB714" s="3"/>
      <c r="AD714" s="27" t="s">
        <v>713</v>
      </c>
      <c r="AE714" s="8" t="s">
        <v>962</v>
      </c>
      <c r="AF714" s="33" t="e">
        <f t="shared" si="57"/>
        <v>#VALUE!</v>
      </c>
    </row>
    <row r="715" spans="1:32" x14ac:dyDescent="0.2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4"/>
      <c r="Y715" s="3"/>
      <c r="Z715" s="3"/>
      <c r="AA715" s="3"/>
      <c r="AB715" s="3"/>
      <c r="AD715" s="27" t="s">
        <v>714</v>
      </c>
      <c r="AE715" s="8" t="s">
        <v>982</v>
      </c>
      <c r="AF715" s="33" t="str">
        <f t="shared" si="57"/>
        <v xml:space="preserve">RAB15  </v>
      </c>
    </row>
    <row r="716" spans="1:32" x14ac:dyDescent="0.25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4"/>
      <c r="Y716" s="3"/>
      <c r="Z716" s="3"/>
      <c r="AA716" s="3"/>
      <c r="AB716" s="3"/>
      <c r="AD716" s="27" t="s">
        <v>715</v>
      </c>
      <c r="AE716" s="8" t="s">
        <v>984</v>
      </c>
      <c r="AF716" s="33" t="str">
        <f t="shared" si="57"/>
        <v xml:space="preserve">RPSA  </v>
      </c>
    </row>
    <row r="717" spans="1:32" x14ac:dyDescent="0.25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4"/>
      <c r="Y717" s="3"/>
      <c r="Z717" s="3"/>
      <c r="AA717" s="3"/>
      <c r="AB717" s="3"/>
      <c r="AD717" s="27" t="s">
        <v>716</v>
      </c>
      <c r="AE717" s="8" t="s">
        <v>985</v>
      </c>
      <c r="AF717" s="33" t="str">
        <f t="shared" si="57"/>
        <v xml:space="preserve">CTNNA1  </v>
      </c>
    </row>
    <row r="718" spans="1:32" x14ac:dyDescent="0.25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4"/>
      <c r="Y718" s="3"/>
      <c r="Z718" s="3"/>
      <c r="AA718" s="3"/>
      <c r="AB718" s="3"/>
      <c r="AD718" s="27" t="s">
        <v>717</v>
      </c>
      <c r="AE718" s="8" t="s">
        <v>1006</v>
      </c>
      <c r="AF718" s="33" t="str">
        <f t="shared" si="57"/>
        <v xml:space="preserve">FKBP4  </v>
      </c>
    </row>
    <row r="719" spans="1:32" x14ac:dyDescent="0.25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4"/>
      <c r="Y719" s="3"/>
      <c r="Z719" s="3"/>
      <c r="AA719" s="3"/>
      <c r="AB719" s="3"/>
      <c r="AD719" s="27" t="s">
        <v>718</v>
      </c>
      <c r="AE719" s="8" t="s">
        <v>1017</v>
      </c>
      <c r="AF719" s="33" t="str">
        <f t="shared" si="57"/>
        <v xml:space="preserve">CCT2  </v>
      </c>
    </row>
    <row r="720" spans="1:32" x14ac:dyDescent="0.25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4"/>
      <c r="Y720" s="3"/>
      <c r="Z720" s="3"/>
      <c r="AA720" s="3"/>
      <c r="AB720" s="3"/>
      <c r="AD720" s="27" t="s">
        <v>719</v>
      </c>
      <c r="AE720" s="8" t="s">
        <v>1019</v>
      </c>
      <c r="AF720" s="33" t="str">
        <f t="shared" si="57"/>
        <v xml:space="preserve">PCNA  </v>
      </c>
    </row>
    <row r="721" spans="1:32" x14ac:dyDescent="0.25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4"/>
      <c r="Y721" s="3"/>
      <c r="Z721" s="3"/>
      <c r="AA721" s="3"/>
      <c r="AB721" s="3"/>
      <c r="AD721" s="27" t="s">
        <v>720</v>
      </c>
      <c r="AE721" s="8" t="s">
        <v>1055</v>
      </c>
      <c r="AF721" s="33" t="str">
        <f t="shared" si="57"/>
        <v xml:space="preserve">HNRNPH1  </v>
      </c>
    </row>
    <row r="722" spans="1:32" x14ac:dyDescent="0.25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4"/>
      <c r="Y722" s="3"/>
      <c r="Z722" s="3"/>
      <c r="AA722" s="3"/>
      <c r="AB722" s="3"/>
      <c r="AD722" s="27" t="s">
        <v>721</v>
      </c>
      <c r="AE722" s="8" t="s">
        <v>1060</v>
      </c>
      <c r="AF722" s="33" t="str">
        <f t="shared" si="57"/>
        <v xml:space="preserve">EBNA1BP2  </v>
      </c>
    </row>
    <row r="723" spans="1:32" x14ac:dyDescent="0.25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4"/>
      <c r="Y723" s="3"/>
      <c r="Z723" s="3"/>
      <c r="AA723" s="3"/>
      <c r="AB723" s="3"/>
      <c r="AD723" s="27" t="s">
        <v>722</v>
      </c>
      <c r="AE723" s="8" t="s">
        <v>1063</v>
      </c>
      <c r="AF723" s="33" t="str">
        <f t="shared" si="57"/>
        <v xml:space="preserve">PRPF40A  </v>
      </c>
    </row>
    <row r="724" spans="1:32" x14ac:dyDescent="0.25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4"/>
      <c r="Y724" s="3"/>
      <c r="Z724" s="3"/>
      <c r="AA724" s="3"/>
      <c r="AB724" s="3"/>
      <c r="AD724" s="27" t="s">
        <v>723</v>
      </c>
      <c r="AE724" s="8" t="s">
        <v>1066</v>
      </c>
      <c r="AF724" s="33" t="str">
        <f t="shared" si="57"/>
        <v xml:space="preserve">DSG1  </v>
      </c>
    </row>
    <row r="725" spans="1:32" x14ac:dyDescent="0.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4"/>
      <c r="Y725" s="3"/>
      <c r="Z725" s="3"/>
      <c r="AA725" s="3"/>
      <c r="AB725" s="3"/>
      <c r="AD725" s="27" t="s">
        <v>724</v>
      </c>
      <c r="AE725" s="8" t="s">
        <v>1082</v>
      </c>
      <c r="AF725" s="33" t="str">
        <f t="shared" si="57"/>
        <v xml:space="preserve">HSPE1-MOB4  </v>
      </c>
    </row>
    <row r="726" spans="1:32" x14ac:dyDescent="0.25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4"/>
      <c r="Y726" s="3"/>
      <c r="Z726" s="3"/>
      <c r="AA726" s="3"/>
      <c r="AB726" s="3"/>
      <c r="AD726" s="27" t="s">
        <v>725</v>
      </c>
      <c r="AE726" s="8" t="s">
        <v>1085</v>
      </c>
      <c r="AF726" s="33" t="str">
        <f t="shared" si="57"/>
        <v xml:space="preserve">SETSIP  </v>
      </c>
    </row>
    <row r="727" spans="1:32" x14ac:dyDescent="0.25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4"/>
      <c r="Y727" s="3"/>
      <c r="Z727" s="3"/>
      <c r="AA727" s="3"/>
      <c r="AB727" s="3"/>
      <c r="AD727" s="27" t="s">
        <v>726</v>
      </c>
      <c r="AE727" s="8" t="s">
        <v>1089</v>
      </c>
      <c r="AF727" s="33" t="str">
        <f t="shared" si="57"/>
        <v xml:space="preserve">PEX3  </v>
      </c>
    </row>
    <row r="728" spans="1:32" x14ac:dyDescent="0.25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4"/>
      <c r="Y728" s="3"/>
      <c r="Z728" s="3"/>
      <c r="AA728" s="3"/>
      <c r="AB728" s="3"/>
      <c r="AD728" s="27" t="s">
        <v>727</v>
      </c>
      <c r="AE728" s="8" t="s">
        <v>1096</v>
      </c>
      <c r="AF728" s="33" t="str">
        <f t="shared" si="57"/>
        <v xml:space="preserve">CLPB  </v>
      </c>
    </row>
    <row r="729" spans="1:32" x14ac:dyDescent="0.25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4"/>
      <c r="Y729" s="3"/>
      <c r="Z729" s="3"/>
      <c r="AA729" s="3"/>
      <c r="AB729" s="3"/>
      <c r="AD729" s="27" t="s">
        <v>728</v>
      </c>
      <c r="AE729" s="8" t="s">
        <v>1112</v>
      </c>
      <c r="AF729" s="33" t="str">
        <f t="shared" si="57"/>
        <v xml:space="preserve">SNRPD2  </v>
      </c>
    </row>
    <row r="730" spans="1:32" x14ac:dyDescent="0.25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4"/>
      <c r="Y730" s="3"/>
      <c r="Z730" s="3"/>
      <c r="AA730" s="3"/>
      <c r="AB730" s="3"/>
      <c r="AD730" s="27" t="s">
        <v>729</v>
      </c>
      <c r="AE730" s="8" t="s">
        <v>1113</v>
      </c>
      <c r="AF730" s="33" t="str">
        <f t="shared" si="57"/>
        <v xml:space="preserve">RIOK1  </v>
      </c>
    </row>
    <row r="731" spans="1:32" x14ac:dyDescent="0.25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4"/>
      <c r="Y731" s="3"/>
      <c r="Z731" s="3"/>
      <c r="AA731" s="3"/>
      <c r="AB731" s="3"/>
      <c r="AD731" s="27" t="s">
        <v>730</v>
      </c>
      <c r="AE731" s="8" t="s">
        <v>1122</v>
      </c>
      <c r="AF731" s="33" t="str">
        <f t="shared" si="57"/>
        <v xml:space="preserve">LMNB1  </v>
      </c>
    </row>
    <row r="732" spans="1:32" x14ac:dyDescent="0.25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4"/>
      <c r="Y732" s="3"/>
      <c r="Z732" s="3"/>
      <c r="AA732" s="3"/>
      <c r="AB732" s="3"/>
      <c r="AD732" s="27" t="s">
        <v>731</v>
      </c>
      <c r="AE732" s="8" t="s">
        <v>1139</v>
      </c>
      <c r="AF732" s="33" t="str">
        <f t="shared" si="57"/>
        <v xml:space="preserve">USP7  </v>
      </c>
    </row>
    <row r="733" spans="1:32" x14ac:dyDescent="0.25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4"/>
      <c r="Y733" s="3"/>
      <c r="Z733" s="3"/>
      <c r="AA733" s="3"/>
      <c r="AB733" s="3"/>
      <c r="AD733" s="27" t="s">
        <v>732</v>
      </c>
      <c r="AE733" s="8" t="s">
        <v>1145</v>
      </c>
      <c r="AF733" s="33" t="str">
        <f t="shared" si="57"/>
        <v xml:space="preserve">GPI  </v>
      </c>
    </row>
    <row r="734" spans="1:32" x14ac:dyDescent="0.25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4"/>
      <c r="Y734" s="3"/>
      <c r="Z734" s="3"/>
      <c r="AA734" s="3"/>
      <c r="AB734" s="3"/>
      <c r="AD734" s="27" t="s">
        <v>733</v>
      </c>
      <c r="AE734" s="8" t="s">
        <v>1100</v>
      </c>
      <c r="AF734" s="33" t="str">
        <f t="shared" si="57"/>
        <v xml:space="preserve">SERPINB12  </v>
      </c>
    </row>
    <row r="735" spans="1:32" x14ac:dyDescent="0.2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4"/>
      <c r="Y735" s="3"/>
      <c r="Z735" s="3"/>
      <c r="AA735" s="3"/>
      <c r="AB735" s="3"/>
      <c r="AD735" s="27" t="s">
        <v>734</v>
      </c>
      <c r="AE735" s="8" t="s">
        <v>1165</v>
      </c>
      <c r="AF735" s="33" t="str">
        <f t="shared" si="57"/>
        <v xml:space="preserve">EEF1B2  </v>
      </c>
    </row>
    <row r="736" spans="1:32" x14ac:dyDescent="0.25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4"/>
      <c r="Y736" s="3"/>
      <c r="Z736" s="3"/>
      <c r="AA736" s="3"/>
      <c r="AB736" s="3"/>
      <c r="AD736" s="27" t="s">
        <v>735</v>
      </c>
      <c r="AE736" s="8" t="s">
        <v>1172</v>
      </c>
      <c r="AF736" s="33" t="str">
        <f t="shared" si="57"/>
        <v xml:space="preserve">ZC3H15  </v>
      </c>
    </row>
    <row r="737" spans="1:32" x14ac:dyDescent="0.25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4"/>
      <c r="Y737" s="3"/>
      <c r="Z737" s="3"/>
      <c r="AA737" s="3"/>
      <c r="AB737" s="3"/>
      <c r="AD737" s="27" t="s">
        <v>736</v>
      </c>
      <c r="AE737" s="8" t="s">
        <v>1189</v>
      </c>
      <c r="AF737" s="33" t="str">
        <f t="shared" si="57"/>
        <v xml:space="preserve">PARK7  </v>
      </c>
    </row>
    <row r="738" spans="1:32" x14ac:dyDescent="0.25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4"/>
      <c r="Y738" s="3"/>
      <c r="Z738" s="3"/>
      <c r="AA738" s="3"/>
      <c r="AB738" s="3"/>
      <c r="AD738" s="27" t="s">
        <v>737</v>
      </c>
      <c r="AE738" s="8" t="s">
        <v>1192</v>
      </c>
      <c r="AF738" s="33" t="str">
        <f t="shared" si="57"/>
        <v xml:space="preserve">EIF5  </v>
      </c>
    </row>
    <row r="739" spans="1:32" x14ac:dyDescent="0.25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4"/>
      <c r="Y739" s="3"/>
      <c r="Z739" s="3"/>
      <c r="AA739" s="3"/>
      <c r="AB739" s="3"/>
      <c r="AD739" s="27" t="s">
        <v>738</v>
      </c>
      <c r="AE739" s="8" t="s">
        <v>1194</v>
      </c>
      <c r="AF739" s="33" t="str">
        <f t="shared" si="57"/>
        <v xml:space="preserve">DDX21  </v>
      </c>
    </row>
    <row r="740" spans="1:32" x14ac:dyDescent="0.25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4"/>
      <c r="Y740" s="3"/>
      <c r="Z740" s="3"/>
      <c r="AA740" s="3"/>
      <c r="AB740" s="3"/>
      <c r="AD740" s="27" t="s">
        <v>739</v>
      </c>
      <c r="AE740" s="8" t="s">
        <v>1204</v>
      </c>
      <c r="AF740" s="33" t="str">
        <f t="shared" si="57"/>
        <v xml:space="preserve">SNRPD1  </v>
      </c>
    </row>
    <row r="741" spans="1:32" x14ac:dyDescent="0.25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4"/>
      <c r="Y741" s="3"/>
      <c r="Z741" s="3"/>
      <c r="AA741" s="3"/>
      <c r="AB741" s="3"/>
      <c r="AD741" s="27" t="s">
        <v>740</v>
      </c>
      <c r="AE741" s="8" t="s">
        <v>1067</v>
      </c>
      <c r="AF741" s="33" t="str">
        <f t="shared" si="57"/>
        <v xml:space="preserve">COPB2  </v>
      </c>
    </row>
    <row r="742" spans="1:32" x14ac:dyDescent="0.25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4"/>
      <c r="Y742" s="3"/>
      <c r="Z742" s="3"/>
      <c r="AA742" s="3"/>
      <c r="AB742" s="3"/>
      <c r="AD742" s="27" t="s">
        <v>741</v>
      </c>
      <c r="AE742" s="8" t="s">
        <v>1209</v>
      </c>
      <c r="AF742" s="33" t="str">
        <f t="shared" si="57"/>
        <v xml:space="preserve">MRPS12  </v>
      </c>
    </row>
    <row r="743" spans="1:32" x14ac:dyDescent="0.25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4"/>
      <c r="Y743" s="3"/>
      <c r="Z743" s="3"/>
      <c r="AA743" s="3"/>
      <c r="AB743" s="3"/>
      <c r="AD743" s="27" t="s">
        <v>742</v>
      </c>
      <c r="AE743" s="8" t="s">
        <v>1212</v>
      </c>
      <c r="AF743" s="33" t="str">
        <f t="shared" si="57"/>
        <v xml:space="preserve">RPL30  </v>
      </c>
    </row>
    <row r="744" spans="1:32" x14ac:dyDescent="0.25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4"/>
      <c r="Y744" s="3"/>
      <c r="Z744" s="3"/>
      <c r="AA744" s="3"/>
      <c r="AB744" s="3"/>
      <c r="AD744" s="27" t="s">
        <v>743</v>
      </c>
      <c r="AE744" s="8" t="s">
        <v>957</v>
      </c>
      <c r="AF744" s="33" t="str">
        <f t="shared" si="57"/>
        <v xml:space="preserve">ACBD5  </v>
      </c>
    </row>
    <row r="745" spans="1:32" x14ac:dyDescent="0.2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4"/>
      <c r="Y745" s="3"/>
      <c r="Z745" s="3"/>
      <c r="AA745" s="3"/>
      <c r="AB745" s="3"/>
      <c r="AD745" s="27" t="s">
        <v>744</v>
      </c>
      <c r="AE745" s="8" t="s">
        <v>1222</v>
      </c>
      <c r="AF745" s="33" t="str">
        <f t="shared" si="57"/>
        <v xml:space="preserve">DNAJA1  </v>
      </c>
    </row>
    <row r="746" spans="1:32" x14ac:dyDescent="0.25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4"/>
      <c r="Y746" s="3"/>
      <c r="Z746" s="3"/>
      <c r="AA746" s="3"/>
      <c r="AB746" s="3"/>
      <c r="AD746" s="27" t="s">
        <v>745</v>
      </c>
      <c r="AE746" s="8" t="s">
        <v>1225</v>
      </c>
      <c r="AF746" s="33" t="str">
        <f t="shared" si="57"/>
        <v xml:space="preserve">CDK13  </v>
      </c>
    </row>
    <row r="747" spans="1:32" x14ac:dyDescent="0.25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4"/>
      <c r="Y747" s="3"/>
      <c r="Z747" s="3"/>
      <c r="AA747" s="3"/>
      <c r="AB747" s="3"/>
      <c r="AD747" s="27" t="s">
        <v>746</v>
      </c>
      <c r="AE747" s="8" t="s">
        <v>1228</v>
      </c>
      <c r="AF747" s="33" t="str">
        <f t="shared" si="57"/>
        <v xml:space="preserve">SEC31B  </v>
      </c>
    </row>
    <row r="748" spans="1:32" x14ac:dyDescent="0.25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4"/>
      <c r="Y748" s="3"/>
      <c r="Z748" s="3"/>
      <c r="AA748" s="3"/>
      <c r="AB748" s="3"/>
      <c r="AD748" s="27" t="s">
        <v>747</v>
      </c>
      <c r="AE748" s="8" t="s">
        <v>1200</v>
      </c>
      <c r="AF748" s="33" t="str">
        <f t="shared" si="57"/>
        <v xml:space="preserve">TTC9C  </v>
      </c>
    </row>
    <row r="749" spans="1:32" x14ac:dyDescent="0.25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4"/>
      <c r="Y749" s="3"/>
      <c r="Z749" s="3"/>
      <c r="AA749" s="3"/>
      <c r="AB749" s="3"/>
      <c r="AD749" s="27" t="s">
        <v>748</v>
      </c>
      <c r="AE749" s="8" t="s">
        <v>1238</v>
      </c>
      <c r="AF749" s="33" t="str">
        <f t="shared" si="57"/>
        <v xml:space="preserve">LOC107986096  </v>
      </c>
    </row>
    <row r="750" spans="1:32" x14ac:dyDescent="0.25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4"/>
      <c r="Y750" s="3"/>
      <c r="Z750" s="3"/>
      <c r="AA750" s="3"/>
      <c r="AB750" s="3"/>
      <c r="AD750" s="27" t="s">
        <v>749</v>
      </c>
      <c r="AE750" s="8" t="s">
        <v>1241</v>
      </c>
      <c r="AF750" s="33" t="str">
        <f t="shared" si="57"/>
        <v xml:space="preserve">PKP3  </v>
      </c>
    </row>
    <row r="751" spans="1:32" x14ac:dyDescent="0.25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4"/>
      <c r="Y751" s="3"/>
      <c r="Z751" s="3"/>
      <c r="AA751" s="3"/>
      <c r="AB751" s="3"/>
      <c r="AD751" s="27" t="s">
        <v>750</v>
      </c>
      <c r="AE751" s="8" t="s">
        <v>1244</v>
      </c>
      <c r="AF751" s="33" t="str">
        <f t="shared" si="57"/>
        <v xml:space="preserve">HSP90AB1  </v>
      </c>
    </row>
    <row r="752" spans="1:32" x14ac:dyDescent="0.25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4"/>
      <c r="Y752" s="3"/>
      <c r="Z752" s="3"/>
      <c r="AA752" s="3"/>
      <c r="AB752" s="3"/>
      <c r="AD752" s="27" t="s">
        <v>751</v>
      </c>
      <c r="AE752" s="8" t="s">
        <v>1246</v>
      </c>
      <c r="AF752" s="33" t="str">
        <f t="shared" si="57"/>
        <v xml:space="preserve">HSPA5  </v>
      </c>
    </row>
    <row r="753" spans="1:32" x14ac:dyDescent="0.25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4"/>
      <c r="Y753" s="3"/>
      <c r="Z753" s="3"/>
      <c r="AA753" s="3"/>
      <c r="AB753" s="3"/>
      <c r="AD753" s="27" t="s">
        <v>752</v>
      </c>
      <c r="AE753" s="8" t="s">
        <v>1250</v>
      </c>
      <c r="AF753" s="33" t="str">
        <f t="shared" si="57"/>
        <v xml:space="preserve">LDHA  </v>
      </c>
    </row>
    <row r="754" spans="1:32" x14ac:dyDescent="0.25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4"/>
      <c r="Y754" s="3"/>
      <c r="Z754" s="3"/>
      <c r="AA754" s="3"/>
      <c r="AB754" s="3"/>
      <c r="AD754" s="27" t="s">
        <v>753</v>
      </c>
      <c r="AE754" s="8" t="s">
        <v>1257</v>
      </c>
      <c r="AF754" s="33" t="str">
        <f t="shared" si="57"/>
        <v xml:space="preserve">HSPD1  </v>
      </c>
    </row>
    <row r="755" spans="1:32" x14ac:dyDescent="0.2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4"/>
      <c r="Y755" s="3"/>
      <c r="Z755" s="3"/>
      <c r="AA755" s="3"/>
      <c r="AB755" s="3"/>
      <c r="AD755" s="27" t="s">
        <v>754</v>
      </c>
      <c r="AE755" s="8" t="s">
        <v>1259</v>
      </c>
      <c r="AF755" s="33" t="str">
        <f t="shared" si="57"/>
        <v xml:space="preserve">RPS18  </v>
      </c>
    </row>
    <row r="756" spans="1:32" x14ac:dyDescent="0.25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4"/>
      <c r="Y756" s="3"/>
      <c r="Z756" s="3"/>
      <c r="AA756" s="3"/>
      <c r="AB756" s="3"/>
      <c r="AD756" s="27" t="s">
        <v>755</v>
      </c>
      <c r="AE756" s="8" t="s">
        <v>1262</v>
      </c>
      <c r="AF756" s="33" t="str">
        <f t="shared" si="57"/>
        <v xml:space="preserve">RPS16  </v>
      </c>
    </row>
    <row r="757" spans="1:32" x14ac:dyDescent="0.25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4"/>
      <c r="Y757" s="3"/>
      <c r="Z757" s="3"/>
      <c r="AA757" s="3"/>
      <c r="AB757" s="3"/>
      <c r="AD757" s="27" t="s">
        <v>756</v>
      </c>
      <c r="AE757" s="8" t="s">
        <v>1265</v>
      </c>
      <c r="AF757" s="33" t="str">
        <f t="shared" si="57"/>
        <v xml:space="preserve">RPS25  </v>
      </c>
    </row>
    <row r="758" spans="1:32" x14ac:dyDescent="0.25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4"/>
      <c r="Y758" s="3"/>
      <c r="Z758" s="3"/>
      <c r="AA758" s="3"/>
      <c r="AB758" s="3"/>
      <c r="AD758" s="27" t="s">
        <v>757</v>
      </c>
      <c r="AE758" s="8" t="s">
        <v>1266</v>
      </c>
      <c r="AF758" s="33" t="str">
        <f t="shared" si="57"/>
        <v xml:space="preserve">RPL6  </v>
      </c>
    </row>
    <row r="759" spans="1:32" x14ac:dyDescent="0.25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4"/>
      <c r="Y759" s="3"/>
      <c r="Z759" s="3"/>
      <c r="AA759" s="3"/>
      <c r="AB759" s="3"/>
      <c r="AD759" s="27" t="s">
        <v>758</v>
      </c>
      <c r="AE759" s="8" t="s">
        <v>1268</v>
      </c>
      <c r="AF759" s="33" t="str">
        <f t="shared" si="57"/>
        <v xml:space="preserve">EEF1G  </v>
      </c>
    </row>
    <row r="760" spans="1:32" x14ac:dyDescent="0.25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4"/>
      <c r="Y760" s="3"/>
      <c r="Z760" s="3"/>
      <c r="AA760" s="3"/>
      <c r="AB760" s="3"/>
      <c r="AD760" s="27" t="s">
        <v>759</v>
      </c>
      <c r="AE760" s="8" t="s">
        <v>1271</v>
      </c>
      <c r="AF760" s="33" t="str">
        <f t="shared" si="57"/>
        <v xml:space="preserve">PKM  </v>
      </c>
    </row>
    <row r="761" spans="1:32" x14ac:dyDescent="0.25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4"/>
      <c r="Y761" s="3"/>
      <c r="Z761" s="3"/>
      <c r="AA761" s="3"/>
      <c r="AB761" s="3"/>
      <c r="AD761" s="27" t="s">
        <v>760</v>
      </c>
      <c r="AE761" s="8" t="s">
        <v>1274</v>
      </c>
      <c r="AF761" s="33" t="str">
        <f t="shared" si="57"/>
        <v xml:space="preserve">HSPA9  </v>
      </c>
    </row>
    <row r="762" spans="1:32" x14ac:dyDescent="0.25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4"/>
      <c r="Y762" s="3"/>
      <c r="Z762" s="3"/>
      <c r="AA762" s="3"/>
      <c r="AB762" s="3"/>
      <c r="AD762" s="27" t="s">
        <v>761</v>
      </c>
      <c r="AE762" s="8" t="s">
        <v>1277</v>
      </c>
      <c r="AF762" s="33" t="str">
        <f t="shared" si="57"/>
        <v xml:space="preserve">TUBA1C  </v>
      </c>
    </row>
    <row r="763" spans="1:32" x14ac:dyDescent="0.25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4"/>
      <c r="Y763" s="3"/>
      <c r="Z763" s="3"/>
      <c r="AA763" s="3"/>
      <c r="AB763" s="3"/>
      <c r="AD763" s="27" t="s">
        <v>762</v>
      </c>
      <c r="AE763" s="8" t="s">
        <v>1279</v>
      </c>
      <c r="AF763" s="33" t="str">
        <f t="shared" si="57"/>
        <v xml:space="preserve">RPS27  </v>
      </c>
    </row>
    <row r="764" spans="1:32" x14ac:dyDescent="0.25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4"/>
      <c r="Y764" s="3"/>
      <c r="Z764" s="3"/>
      <c r="AA764" s="3"/>
      <c r="AB764" s="3"/>
      <c r="AD764" s="27" t="s">
        <v>763</v>
      </c>
      <c r="AE764" s="8" t="s">
        <v>1280</v>
      </c>
      <c r="AF764" s="33" t="str">
        <f t="shared" si="57"/>
        <v xml:space="preserve">ANXA2  </v>
      </c>
    </row>
    <row r="765" spans="1:32" x14ac:dyDescent="0.2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4"/>
      <c r="Y765" s="3"/>
      <c r="Z765" s="3"/>
      <c r="AA765" s="3"/>
      <c r="AB765" s="3"/>
      <c r="AD765" s="27" t="s">
        <v>764</v>
      </c>
      <c r="AE765" s="8" t="s">
        <v>1282</v>
      </c>
      <c r="AF765" s="33" t="str">
        <f t="shared" si="57"/>
        <v xml:space="preserve">RPL13  </v>
      </c>
    </row>
    <row r="766" spans="1:32" x14ac:dyDescent="0.25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4"/>
      <c r="Y766" s="3"/>
      <c r="Z766" s="3"/>
      <c r="AA766" s="3"/>
      <c r="AB766" s="3"/>
      <c r="AD766" s="27" t="s">
        <v>765</v>
      </c>
      <c r="AE766" s="8" t="s">
        <v>1289</v>
      </c>
      <c r="AF766" s="33" t="str">
        <f t="shared" si="57"/>
        <v xml:space="preserve">NCL  </v>
      </c>
    </row>
    <row r="767" spans="1:32" x14ac:dyDescent="0.25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4"/>
      <c r="Y767" s="3"/>
      <c r="Z767" s="3"/>
      <c r="AA767" s="3"/>
      <c r="AB767" s="3"/>
      <c r="AD767" s="27" t="s">
        <v>766</v>
      </c>
      <c r="AE767" s="8" t="s">
        <v>1291</v>
      </c>
      <c r="AF767" s="33" t="str">
        <f t="shared" si="57"/>
        <v xml:space="preserve">RPL17-C18orf32  </v>
      </c>
    </row>
    <row r="768" spans="1:32" x14ac:dyDescent="0.25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4"/>
      <c r="Y768" s="3"/>
      <c r="Z768" s="3"/>
      <c r="AA768" s="3"/>
      <c r="AB768" s="3"/>
      <c r="AD768" s="27" t="s">
        <v>767</v>
      </c>
      <c r="AE768" s="8" t="s">
        <v>1292</v>
      </c>
      <c r="AF768" s="33" t="str">
        <f t="shared" si="57"/>
        <v xml:space="preserve">EIF4A1  </v>
      </c>
    </row>
    <row r="769" spans="1:32" x14ac:dyDescent="0.25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4"/>
      <c r="Y769" s="3"/>
      <c r="Z769" s="3"/>
      <c r="AA769" s="3"/>
      <c r="AB769" s="3"/>
      <c r="AD769" s="27" t="s">
        <v>768</v>
      </c>
      <c r="AE769" s="8" t="s">
        <v>1297</v>
      </c>
      <c r="AF769" s="33" t="str">
        <f t="shared" si="57"/>
        <v xml:space="preserve">RPLP0  </v>
      </c>
    </row>
    <row r="770" spans="1:32" x14ac:dyDescent="0.25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4"/>
      <c r="Y770" s="3"/>
      <c r="Z770" s="3"/>
      <c r="AA770" s="3"/>
      <c r="AB770" s="3"/>
      <c r="AD770" s="27" t="s">
        <v>769</v>
      </c>
      <c r="AE770" s="8" t="s">
        <v>1298</v>
      </c>
      <c r="AF770" s="33" t="str">
        <f t="shared" si="57"/>
        <v xml:space="preserve">DCD  </v>
      </c>
    </row>
    <row r="771" spans="1:32" x14ac:dyDescent="0.25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4"/>
      <c r="Y771" s="3"/>
      <c r="Z771" s="3"/>
      <c r="AA771" s="3"/>
      <c r="AB771" s="3"/>
      <c r="AD771" s="27" t="s">
        <v>770</v>
      </c>
      <c r="AE771" s="8" t="s">
        <v>1302</v>
      </c>
      <c r="AF771" s="33" t="str">
        <f t="shared" si="57"/>
        <v xml:space="preserve">ATP5A1  </v>
      </c>
    </row>
    <row r="772" spans="1:32" x14ac:dyDescent="0.25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4"/>
      <c r="Y772" s="3"/>
      <c r="Z772" s="3"/>
      <c r="AA772" s="3"/>
      <c r="AB772" s="3"/>
      <c r="AD772" s="27" t="s">
        <v>771</v>
      </c>
      <c r="AE772" s="8" t="s">
        <v>1303</v>
      </c>
      <c r="AF772" s="33" t="str">
        <f t="shared" ref="AF772:AF835" si="58">RIGHT(AE772,LEN(AE772)-FIND("=",AE772))</f>
        <v xml:space="preserve">DSP  </v>
      </c>
    </row>
    <row r="773" spans="1:32" x14ac:dyDescent="0.25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4"/>
      <c r="Y773" s="3"/>
      <c r="Z773" s="3"/>
      <c r="AA773" s="3"/>
      <c r="AB773" s="3"/>
      <c r="AD773" s="27" t="s">
        <v>772</v>
      </c>
      <c r="AE773" s="8" t="s">
        <v>1305</v>
      </c>
      <c r="AF773" s="33" t="str">
        <f t="shared" si="58"/>
        <v xml:space="preserve">TKT  </v>
      </c>
    </row>
    <row r="774" spans="1:32" x14ac:dyDescent="0.25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4"/>
      <c r="Y774" s="3"/>
      <c r="Z774" s="3"/>
      <c r="AA774" s="3"/>
      <c r="AB774" s="3"/>
      <c r="AD774" s="27" t="s">
        <v>773</v>
      </c>
      <c r="AE774" s="8" t="s">
        <v>1310</v>
      </c>
      <c r="AF774" s="33" t="str">
        <f t="shared" si="58"/>
        <v xml:space="preserve">RPS19  </v>
      </c>
    </row>
    <row r="775" spans="1:32" x14ac:dyDescent="0.2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4"/>
      <c r="Y775" s="3"/>
      <c r="Z775" s="3"/>
      <c r="AA775" s="3"/>
      <c r="AB775" s="3"/>
      <c r="AD775" s="27" t="s">
        <v>774</v>
      </c>
      <c r="AE775" s="8" t="s">
        <v>1313</v>
      </c>
      <c r="AF775" s="33" t="str">
        <f t="shared" si="58"/>
        <v xml:space="preserve">AP3D1  </v>
      </c>
    </row>
    <row r="776" spans="1:32" x14ac:dyDescent="0.25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4"/>
      <c r="Y776" s="3"/>
      <c r="Z776" s="3"/>
      <c r="AA776" s="3"/>
      <c r="AB776" s="3"/>
      <c r="AD776" s="27" t="s">
        <v>775</v>
      </c>
      <c r="AE776" s="8" t="s">
        <v>1316</v>
      </c>
      <c r="AF776" s="33" t="str">
        <f t="shared" si="58"/>
        <v xml:space="preserve">YWHAZ  </v>
      </c>
    </row>
    <row r="777" spans="1:32" x14ac:dyDescent="0.25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4"/>
      <c r="Y777" s="3"/>
      <c r="Z777" s="3"/>
      <c r="AA777" s="3"/>
      <c r="AB777" s="3"/>
      <c r="AD777" s="27" t="s">
        <v>776</v>
      </c>
      <c r="AE777" s="8" t="s">
        <v>1320</v>
      </c>
      <c r="AF777" s="33" t="str">
        <f t="shared" si="58"/>
        <v xml:space="preserve">ATP5B  </v>
      </c>
    </row>
    <row r="778" spans="1:32" x14ac:dyDescent="0.25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4"/>
      <c r="Y778" s="3"/>
      <c r="Z778" s="3"/>
      <c r="AA778" s="3"/>
      <c r="AB778" s="3"/>
      <c r="AD778" s="27" t="s">
        <v>777</v>
      </c>
      <c r="AE778" s="8" t="s">
        <v>1322</v>
      </c>
      <c r="AF778" s="33" t="str">
        <f t="shared" si="58"/>
        <v xml:space="preserve">HNRNPK  </v>
      </c>
    </row>
    <row r="779" spans="1:32" x14ac:dyDescent="0.25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4"/>
      <c r="Y779" s="3"/>
      <c r="Z779" s="3"/>
      <c r="AA779" s="3"/>
      <c r="AB779" s="3"/>
      <c r="AD779" s="27" t="s">
        <v>778</v>
      </c>
      <c r="AE779" s="8" t="s">
        <v>1324</v>
      </c>
      <c r="AF779" s="33" t="str">
        <f t="shared" si="58"/>
        <v xml:space="preserve">RPLP2  </v>
      </c>
    </row>
    <row r="780" spans="1:32" x14ac:dyDescent="0.25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4"/>
      <c r="Y780" s="3"/>
      <c r="Z780" s="3"/>
      <c r="AA780" s="3"/>
      <c r="AB780" s="3"/>
      <c r="AD780" s="27" t="s">
        <v>779</v>
      </c>
      <c r="AE780" s="8" t="s">
        <v>1326</v>
      </c>
      <c r="AF780" s="33" t="str">
        <f t="shared" si="58"/>
        <v xml:space="preserve">RPS17  </v>
      </c>
    </row>
    <row r="781" spans="1:32" x14ac:dyDescent="0.25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4"/>
      <c r="Y781" s="3"/>
      <c r="Z781" s="3"/>
      <c r="AA781" s="3"/>
      <c r="AB781" s="3"/>
      <c r="AD781" s="27" t="s">
        <v>780</v>
      </c>
      <c r="AE781" s="8" t="s">
        <v>1329</v>
      </c>
      <c r="AF781" s="33" t="str">
        <f t="shared" si="58"/>
        <v xml:space="preserve">RPL5  </v>
      </c>
    </row>
    <row r="782" spans="1:32" x14ac:dyDescent="0.25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4"/>
      <c r="Y782" s="3"/>
      <c r="Z782" s="3"/>
      <c r="AA782" s="3"/>
      <c r="AB782" s="3"/>
      <c r="AD782" s="27" t="s">
        <v>781</v>
      </c>
      <c r="AE782" s="8" t="s">
        <v>1332</v>
      </c>
      <c r="AF782" s="33" t="str">
        <f t="shared" si="58"/>
        <v xml:space="preserve">UBA1  </v>
      </c>
    </row>
    <row r="783" spans="1:32" x14ac:dyDescent="0.25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4"/>
      <c r="Y783" s="3"/>
      <c r="Z783" s="3"/>
      <c r="AA783" s="3"/>
      <c r="AB783" s="3"/>
      <c r="AD783" s="27" t="s">
        <v>782</v>
      </c>
      <c r="AE783" s="8" t="s">
        <v>1335</v>
      </c>
      <c r="AF783" s="33" t="str">
        <f t="shared" si="58"/>
        <v xml:space="preserve">RPS11  </v>
      </c>
    </row>
    <row r="784" spans="1:32" x14ac:dyDescent="0.25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4"/>
      <c r="Y784" s="3"/>
      <c r="Z784" s="3"/>
      <c r="AA784" s="3"/>
      <c r="AB784" s="3"/>
      <c r="AD784" s="27" t="s">
        <v>783</v>
      </c>
      <c r="AE784" s="8" t="s">
        <v>1338</v>
      </c>
      <c r="AF784" s="33" t="str">
        <f t="shared" si="58"/>
        <v xml:space="preserve">CS  </v>
      </c>
    </row>
    <row r="785" spans="1:32" x14ac:dyDescent="0.2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4"/>
      <c r="Y785" s="3"/>
      <c r="Z785" s="3"/>
      <c r="AA785" s="3"/>
      <c r="AB785" s="3"/>
      <c r="AD785" s="27" t="s">
        <v>784</v>
      </c>
      <c r="AE785" s="8" t="s">
        <v>828</v>
      </c>
      <c r="AF785" s="33" t="str">
        <f t="shared" si="58"/>
        <v xml:space="preserve">ACACB  </v>
      </c>
    </row>
    <row r="786" spans="1:32" x14ac:dyDescent="0.25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4"/>
      <c r="Y786" s="3"/>
      <c r="Z786" s="3"/>
      <c r="AA786" s="3"/>
      <c r="AB786" s="3"/>
      <c r="AD786" s="27" t="s">
        <v>785</v>
      </c>
      <c r="AE786" s="8" t="s">
        <v>856</v>
      </c>
      <c r="AF786" s="33" t="str">
        <f t="shared" si="58"/>
        <v xml:space="preserve">ALB  </v>
      </c>
    </row>
    <row r="787" spans="1:32" x14ac:dyDescent="0.25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4"/>
      <c r="Y787" s="3"/>
      <c r="Z787" s="3"/>
      <c r="AA787" s="3"/>
      <c r="AB787" s="3"/>
      <c r="AD787" s="27" t="s">
        <v>786</v>
      </c>
      <c r="AE787" s="8" t="s">
        <v>880</v>
      </c>
      <c r="AF787" s="33" t="str">
        <f t="shared" si="58"/>
        <v xml:space="preserve">RPL23A  </v>
      </c>
    </row>
    <row r="788" spans="1:32" x14ac:dyDescent="0.25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4"/>
      <c r="Y788" s="3"/>
      <c r="Z788" s="3"/>
      <c r="AA788" s="3"/>
      <c r="AB788" s="3"/>
      <c r="AD788" s="27" t="s">
        <v>787</v>
      </c>
      <c r="AE788" s="8" t="s">
        <v>884</v>
      </c>
      <c r="AF788" s="33" t="str">
        <f t="shared" si="58"/>
        <v xml:space="preserve">RPL28  </v>
      </c>
    </row>
    <row r="789" spans="1:32" x14ac:dyDescent="0.25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4"/>
      <c r="Y789" s="3"/>
      <c r="Z789" s="3"/>
      <c r="AA789" s="3"/>
      <c r="AB789" s="3"/>
      <c r="AD789" s="27" t="s">
        <v>788</v>
      </c>
      <c r="AE789" s="8" t="s">
        <v>896</v>
      </c>
      <c r="AF789" s="33" t="str">
        <f t="shared" si="58"/>
        <v xml:space="preserve">MYH14  </v>
      </c>
    </row>
    <row r="790" spans="1:32" x14ac:dyDescent="0.25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4"/>
      <c r="Y790" s="3"/>
      <c r="Z790" s="3"/>
      <c r="AA790" s="3"/>
      <c r="AB790" s="3"/>
      <c r="AD790" s="27" t="s">
        <v>789</v>
      </c>
      <c r="AE790" s="8" t="s">
        <v>930</v>
      </c>
      <c r="AF790" s="33" t="str">
        <f t="shared" si="58"/>
        <v xml:space="preserve">KPRP  </v>
      </c>
    </row>
    <row r="791" spans="1:32" x14ac:dyDescent="0.25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4"/>
      <c r="Y791" s="3"/>
      <c r="Z791" s="3"/>
      <c r="AA791" s="3"/>
      <c r="AB791" s="3"/>
      <c r="AD791" s="27" t="s">
        <v>790</v>
      </c>
      <c r="AE791" s="8" t="s">
        <v>939</v>
      </c>
      <c r="AF791" s="33" t="str">
        <f t="shared" si="58"/>
        <v xml:space="preserve">RPLP0  </v>
      </c>
    </row>
    <row r="792" spans="1:32" x14ac:dyDescent="0.25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4"/>
      <c r="Y792" s="3"/>
      <c r="Z792" s="3"/>
      <c r="AA792" s="3"/>
      <c r="AB792" s="3"/>
      <c r="AD792" s="27" t="s">
        <v>791</v>
      </c>
      <c r="AE792" s="8" t="s">
        <v>968</v>
      </c>
      <c r="AF792" s="33" t="str">
        <f t="shared" si="58"/>
        <v xml:space="preserve">IGHA1  </v>
      </c>
    </row>
    <row r="793" spans="1:32" x14ac:dyDescent="0.25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4"/>
      <c r="Y793" s="3"/>
      <c r="Z793" s="3"/>
      <c r="AA793" s="3"/>
      <c r="AB793" s="3"/>
      <c r="AD793" s="27" t="s">
        <v>792</v>
      </c>
      <c r="AE793" s="8" t="s">
        <v>1001</v>
      </c>
      <c r="AF793" s="33" t="str">
        <f t="shared" si="58"/>
        <v xml:space="preserve">SHTN1  </v>
      </c>
    </row>
    <row r="794" spans="1:32" x14ac:dyDescent="0.25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4"/>
      <c r="Y794" s="3"/>
      <c r="Z794" s="3"/>
      <c r="AA794" s="3"/>
      <c r="AB794" s="3"/>
      <c r="AD794" s="27" t="s">
        <v>793</v>
      </c>
      <c r="AE794" s="8" t="s">
        <v>822</v>
      </c>
      <c r="AF794" s="33" t="str">
        <f t="shared" si="58"/>
        <v xml:space="preserve">AFP  </v>
      </c>
    </row>
    <row r="795" spans="1:32" x14ac:dyDescent="0.2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4"/>
      <c r="Y795" s="3"/>
      <c r="Z795" s="3"/>
      <c r="AA795" s="3"/>
      <c r="AB795" s="3"/>
      <c r="AD795" s="27" t="s">
        <v>794</v>
      </c>
      <c r="AE795" s="8" t="s">
        <v>962</v>
      </c>
      <c r="AF795" s="33" t="e">
        <f t="shared" si="58"/>
        <v>#VALUE!</v>
      </c>
    </row>
    <row r="796" spans="1:32" x14ac:dyDescent="0.25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4"/>
      <c r="Y796" s="3"/>
      <c r="Z796" s="3"/>
      <c r="AA796" s="3"/>
      <c r="AB796" s="3"/>
      <c r="AD796" s="27" t="s">
        <v>795</v>
      </c>
      <c r="AE796" s="8" t="s">
        <v>1061</v>
      </c>
      <c r="AF796" s="33" t="str">
        <f t="shared" si="58"/>
        <v xml:space="preserve">SPRR1B  </v>
      </c>
    </row>
    <row r="797" spans="1:32" x14ac:dyDescent="0.25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4"/>
      <c r="Y797" s="3"/>
      <c r="Z797" s="3"/>
      <c r="AA797" s="3"/>
      <c r="AB797" s="3"/>
      <c r="AD797" s="27" t="s">
        <v>796</v>
      </c>
      <c r="AE797" s="8" t="s">
        <v>1064</v>
      </c>
      <c r="AF797" s="33" t="str">
        <f t="shared" si="58"/>
        <v xml:space="preserve">SERPINB3  </v>
      </c>
    </row>
    <row r="798" spans="1:32" x14ac:dyDescent="0.25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4"/>
      <c r="Y798" s="3"/>
      <c r="Z798" s="3"/>
      <c r="AA798" s="3"/>
      <c r="AB798" s="3"/>
      <c r="AD798" s="27" t="s">
        <v>797</v>
      </c>
      <c r="AE798" s="8" t="s">
        <v>1069</v>
      </c>
      <c r="AF798" s="33" t="str">
        <f t="shared" si="58"/>
        <v xml:space="preserve">TGM3  </v>
      </c>
    </row>
    <row r="799" spans="1:32" x14ac:dyDescent="0.25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4"/>
      <c r="Y799" s="3"/>
      <c r="Z799" s="3"/>
      <c r="AA799" s="3"/>
      <c r="AB799" s="3"/>
      <c r="AD799" s="27" t="s">
        <v>798</v>
      </c>
      <c r="AE799" s="8" t="s">
        <v>1072</v>
      </c>
      <c r="AF799" s="33" t="str">
        <f t="shared" si="58"/>
        <v xml:space="preserve">DSC1  </v>
      </c>
    </row>
    <row r="800" spans="1:32" x14ac:dyDescent="0.25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4"/>
      <c r="Y800" s="3"/>
      <c r="Z800" s="3"/>
      <c r="AA800" s="3"/>
      <c r="AB800" s="3"/>
      <c r="AD800" s="27" t="s">
        <v>799</v>
      </c>
      <c r="AE800" s="8" t="s">
        <v>1074</v>
      </c>
      <c r="AF800" s="33" t="str">
        <f t="shared" si="58"/>
        <v xml:space="preserve">FLNC  </v>
      </c>
    </row>
    <row r="801" spans="1:32" x14ac:dyDescent="0.25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4"/>
      <c r="Y801" s="3"/>
      <c r="Z801" s="3"/>
      <c r="AA801" s="3"/>
      <c r="AB801" s="3"/>
      <c r="AD801" s="27" t="s">
        <v>800</v>
      </c>
      <c r="AE801" s="8" t="s">
        <v>1097</v>
      </c>
      <c r="AF801" s="33" t="str">
        <f t="shared" si="58"/>
        <v xml:space="preserve">MBOAT7  </v>
      </c>
    </row>
    <row r="802" spans="1:32" x14ac:dyDescent="0.25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4"/>
      <c r="Y802" s="3"/>
      <c r="Z802" s="3"/>
      <c r="AA802" s="3"/>
      <c r="AB802" s="3"/>
      <c r="AD802" s="27" t="s">
        <v>801</v>
      </c>
      <c r="AE802" s="8" t="s">
        <v>1110</v>
      </c>
      <c r="AF802" s="33" t="str">
        <f t="shared" si="58"/>
        <v xml:space="preserve">RPS10P5  </v>
      </c>
    </row>
    <row r="803" spans="1:32" x14ac:dyDescent="0.25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4"/>
      <c r="Y803" s="3"/>
      <c r="Z803" s="3"/>
      <c r="AA803" s="3"/>
      <c r="AB803" s="3"/>
      <c r="AD803" s="27" t="s">
        <v>802</v>
      </c>
      <c r="AE803" s="8" t="s">
        <v>1119</v>
      </c>
      <c r="AF803" s="33" t="str">
        <f t="shared" si="58"/>
        <v xml:space="preserve">BRCC3  </v>
      </c>
    </row>
    <row r="804" spans="1:32" x14ac:dyDescent="0.25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4"/>
      <c r="Y804" s="3"/>
      <c r="Z804" s="3"/>
      <c r="AA804" s="3"/>
      <c r="AB804" s="3"/>
      <c r="AD804" s="27" t="s">
        <v>803</v>
      </c>
      <c r="AE804" s="8" t="s">
        <v>1120</v>
      </c>
      <c r="AF804" s="33" t="str">
        <f t="shared" si="58"/>
        <v xml:space="preserve">PRSS2  </v>
      </c>
    </row>
    <row r="805" spans="1:32" x14ac:dyDescent="0.2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4"/>
      <c r="Y805" s="3"/>
      <c r="Z805" s="3"/>
      <c r="AA805" s="3"/>
      <c r="AB805" s="3"/>
      <c r="AD805" s="27" t="s">
        <v>804</v>
      </c>
      <c r="AE805" s="8" t="s">
        <v>1128</v>
      </c>
      <c r="AF805" s="33" t="str">
        <f t="shared" si="58"/>
        <v xml:space="preserve">CDSN  </v>
      </c>
    </row>
    <row r="806" spans="1:32" x14ac:dyDescent="0.25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4"/>
      <c r="Y806" s="3"/>
      <c r="Z806" s="3"/>
      <c r="AA806" s="3"/>
      <c r="AB806" s="3"/>
      <c r="AD806" s="27" t="s">
        <v>805</v>
      </c>
      <c r="AE806" s="8" t="s">
        <v>1132</v>
      </c>
      <c r="AF806" s="33" t="str">
        <f t="shared" si="58"/>
        <v xml:space="preserve">TPM3  </v>
      </c>
    </row>
    <row r="807" spans="1:32" x14ac:dyDescent="0.25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4"/>
      <c r="Y807" s="3"/>
      <c r="Z807" s="3"/>
      <c r="AA807" s="3"/>
      <c r="AB807" s="3"/>
      <c r="AD807" s="27" t="s">
        <v>806</v>
      </c>
      <c r="AE807" s="8" t="s">
        <v>1140</v>
      </c>
      <c r="AF807" s="33" t="str">
        <f t="shared" si="58"/>
        <v xml:space="preserve">CYR61  </v>
      </c>
    </row>
    <row r="808" spans="1:32" x14ac:dyDescent="0.25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4"/>
      <c r="Y808" s="3"/>
      <c r="Z808" s="3"/>
      <c r="AA808" s="3"/>
      <c r="AB808" s="3"/>
      <c r="AD808" s="27" t="s">
        <v>807</v>
      </c>
      <c r="AE808" s="8" t="s">
        <v>1143</v>
      </c>
      <c r="AF808" s="33" t="str">
        <f t="shared" si="58"/>
        <v xml:space="preserve">PIR  </v>
      </c>
    </row>
    <row r="809" spans="1:32" x14ac:dyDescent="0.25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4"/>
      <c r="Y809" s="3"/>
      <c r="Z809" s="3"/>
      <c r="AA809" s="3"/>
      <c r="AB809" s="3"/>
      <c r="AD809" s="27" t="s">
        <v>808</v>
      </c>
      <c r="AE809" s="8" t="s">
        <v>1146</v>
      </c>
      <c r="AF809" s="33" t="str">
        <f t="shared" si="58"/>
        <v xml:space="preserve">SPAG9  </v>
      </c>
    </row>
    <row r="810" spans="1:32" x14ac:dyDescent="0.25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4"/>
      <c r="Y810" s="3"/>
      <c r="Z810" s="3"/>
      <c r="AA810" s="3"/>
      <c r="AB810" s="3"/>
      <c r="AD810" s="27" t="s">
        <v>809</v>
      </c>
      <c r="AE810" s="8" t="s">
        <v>1155</v>
      </c>
      <c r="AF810" s="33" t="str">
        <f t="shared" si="58"/>
        <v xml:space="preserve">MARCKS  </v>
      </c>
    </row>
    <row r="811" spans="1:32" x14ac:dyDescent="0.25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4"/>
      <c r="Y811" s="3"/>
      <c r="Z811" s="3"/>
      <c r="AA811" s="3"/>
      <c r="AB811" s="3"/>
      <c r="AD811" s="27" t="s">
        <v>810</v>
      </c>
      <c r="AE811" s="8" t="s">
        <v>1159</v>
      </c>
      <c r="AF811" s="33" t="str">
        <f t="shared" si="58"/>
        <v xml:space="preserve">CASP14  </v>
      </c>
    </row>
    <row r="812" spans="1:32" x14ac:dyDescent="0.25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4"/>
      <c r="Y812" s="3"/>
      <c r="Z812" s="3"/>
      <c r="AA812" s="3"/>
      <c r="AB812" s="3"/>
      <c r="AD812" s="27" t="s">
        <v>811</v>
      </c>
      <c r="AE812" s="8" t="s">
        <v>1166</v>
      </c>
      <c r="AF812" s="33" t="str">
        <f t="shared" si="58"/>
        <v xml:space="preserve">LGALS7  </v>
      </c>
    </row>
    <row r="813" spans="1:32" x14ac:dyDescent="0.25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4"/>
      <c r="Y813" s="3"/>
      <c r="Z813" s="3"/>
      <c r="AA813" s="3"/>
      <c r="AB813" s="3"/>
      <c r="AD813" s="27" t="s">
        <v>812</v>
      </c>
      <c r="AE813" s="8" t="s">
        <v>1173</v>
      </c>
      <c r="AF813" s="33" t="str">
        <f t="shared" si="58"/>
        <v xml:space="preserve">HLCS  </v>
      </c>
    </row>
    <row r="814" spans="1:32" x14ac:dyDescent="0.25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4"/>
      <c r="Y814" s="3"/>
      <c r="Z814" s="3"/>
      <c r="AA814" s="3"/>
      <c r="AB814" s="3"/>
      <c r="AD814" s="27" t="s">
        <v>813</v>
      </c>
      <c r="AE814" s="8" t="s">
        <v>1174</v>
      </c>
      <c r="AF814" s="33" t="str">
        <f t="shared" si="58"/>
        <v xml:space="preserve">BCAP31  </v>
      </c>
    </row>
    <row r="815" spans="1:32" x14ac:dyDescent="0.2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4"/>
      <c r="Y815" s="3"/>
      <c r="Z815" s="3"/>
      <c r="AA815" s="3"/>
      <c r="AB815" s="3"/>
      <c r="AD815" s="27" t="s">
        <v>814</v>
      </c>
      <c r="AE815" s="8" t="s">
        <v>1178</v>
      </c>
      <c r="AF815" s="33" t="str">
        <f t="shared" si="58"/>
        <v xml:space="preserve">RPS28  </v>
      </c>
    </row>
    <row r="816" spans="1:32" x14ac:dyDescent="0.25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4"/>
      <c r="Y816" s="3"/>
      <c r="Z816" s="3"/>
      <c r="AA816" s="3"/>
      <c r="AB816" s="3"/>
      <c r="AD816" s="27" t="s">
        <v>815</v>
      </c>
      <c r="AE816" s="8" t="s">
        <v>1181</v>
      </c>
      <c r="AF816" s="33" t="str">
        <f t="shared" si="58"/>
        <v xml:space="preserve">HBB  </v>
      </c>
    </row>
    <row r="817" spans="1:32" x14ac:dyDescent="0.25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4"/>
      <c r="Y817" s="3"/>
      <c r="Z817" s="3"/>
      <c r="AA817" s="3"/>
      <c r="AB817" s="3"/>
      <c r="AD817" s="27" t="s">
        <v>816</v>
      </c>
      <c r="AE817" s="8" t="s">
        <v>1186</v>
      </c>
      <c r="AF817" s="33" t="str">
        <f t="shared" si="58"/>
        <v xml:space="preserve">TRO  </v>
      </c>
    </row>
    <row r="818" spans="1:32" x14ac:dyDescent="0.25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4"/>
      <c r="Y818" s="3"/>
      <c r="Z818" s="3"/>
      <c r="AA818" s="3"/>
      <c r="AB818" s="3"/>
      <c r="AD818" s="27" t="s">
        <v>817</v>
      </c>
      <c r="AE818" s="8" t="s">
        <v>1198</v>
      </c>
      <c r="AF818" s="33" t="str">
        <f t="shared" si="58"/>
        <v xml:space="preserve">RAB11FIP1  </v>
      </c>
    </row>
    <row r="819" spans="1:32" x14ac:dyDescent="0.25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4"/>
      <c r="Y819" s="3"/>
      <c r="Z819" s="3"/>
      <c r="AA819" s="3"/>
      <c r="AB819" s="3"/>
      <c r="AD819" s="27" t="s">
        <v>818</v>
      </c>
      <c r="AE819" s="8" t="s">
        <v>1205</v>
      </c>
      <c r="AF819" s="33" t="str">
        <f t="shared" si="58"/>
        <v xml:space="preserve">PSMA8  </v>
      </c>
    </row>
    <row r="820" spans="1:32" x14ac:dyDescent="0.25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4"/>
      <c r="Y820" s="3"/>
      <c r="Z820" s="3"/>
      <c r="AA820" s="3"/>
      <c r="AB820" s="3"/>
      <c r="AD820" s="27" t="s">
        <v>819</v>
      </c>
      <c r="AE820" s="8" t="s">
        <v>1210</v>
      </c>
      <c r="AF820" s="33" t="str">
        <f t="shared" si="58"/>
        <v xml:space="preserve">ATP2A3  </v>
      </c>
    </row>
    <row r="821" spans="1:32" x14ac:dyDescent="0.25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4"/>
      <c r="Y821" s="3"/>
      <c r="Z821" s="3"/>
      <c r="AA821" s="3"/>
      <c r="AB821" s="3"/>
      <c r="AD821" s="27" t="s">
        <v>820</v>
      </c>
      <c r="AE821" s="8" t="s">
        <v>1247</v>
      </c>
      <c r="AF821" s="33" t="str">
        <f t="shared" si="58"/>
        <v xml:space="preserve">RRP1B  </v>
      </c>
    </row>
    <row r="822" spans="1:32" x14ac:dyDescent="0.25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4"/>
      <c r="Y822" s="3"/>
      <c r="Z822" s="3"/>
      <c r="AA822" s="3"/>
      <c r="AB822" s="3"/>
      <c r="AD822" s="27" t="s">
        <v>821</v>
      </c>
      <c r="AE822" s="8" t="s">
        <v>1249</v>
      </c>
      <c r="AF822" s="33" t="str">
        <f t="shared" si="58"/>
        <v xml:space="preserve">KNOP1  </v>
      </c>
    </row>
    <row r="823" spans="1:32" x14ac:dyDescent="0.25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4"/>
      <c r="Y823" s="3"/>
      <c r="Z823" s="3"/>
      <c r="AA823" s="3"/>
      <c r="AB823" s="3"/>
      <c r="AD823" s="27" t="s">
        <v>1766</v>
      </c>
      <c r="AE823" s="8" t="s">
        <v>834</v>
      </c>
      <c r="AF823" s="33" t="str">
        <f t="shared" si="58"/>
        <v xml:space="preserve">PLIN4  </v>
      </c>
    </row>
    <row r="824" spans="1:32" x14ac:dyDescent="0.25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4"/>
      <c r="Y824" s="3"/>
      <c r="Z824" s="3"/>
      <c r="AA824" s="3"/>
      <c r="AB824" s="3"/>
      <c r="AD824" s="27" t="s">
        <v>2133</v>
      </c>
      <c r="AE824" s="8" t="s">
        <v>1512</v>
      </c>
      <c r="AF824" s="33" t="str">
        <f t="shared" si="58"/>
        <v xml:space="preserve">HSPA8  </v>
      </c>
    </row>
    <row r="825" spans="1:32" x14ac:dyDescent="0.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4"/>
      <c r="Y825" s="3"/>
      <c r="Z825" s="3"/>
      <c r="AA825" s="3"/>
      <c r="AB825" s="3"/>
      <c r="AD825" s="27" t="s">
        <v>1760</v>
      </c>
      <c r="AE825" s="8" t="s">
        <v>843</v>
      </c>
      <c r="AF825" s="33" t="str">
        <f t="shared" si="58"/>
        <v xml:space="preserve">PPL  </v>
      </c>
    </row>
    <row r="826" spans="1:32" x14ac:dyDescent="0.25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4"/>
      <c r="Y826" s="3"/>
      <c r="Z826" s="3"/>
      <c r="AA826" s="3"/>
      <c r="AB826" s="3"/>
      <c r="AD826" s="27" t="s">
        <v>1765</v>
      </c>
      <c r="AE826" s="8" t="s">
        <v>855</v>
      </c>
      <c r="AF826" s="33" t="str">
        <f t="shared" si="58"/>
        <v xml:space="preserve">SSFA2  </v>
      </c>
    </row>
    <row r="827" spans="1:32" x14ac:dyDescent="0.25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4"/>
      <c r="Y827" s="3"/>
      <c r="Z827" s="3"/>
      <c r="AA827" s="3"/>
      <c r="AB827" s="3"/>
      <c r="AD827" s="27" t="s">
        <v>1780</v>
      </c>
      <c r="AE827" s="8" t="s">
        <v>2245</v>
      </c>
      <c r="AF827" s="33" t="str">
        <f t="shared" si="58"/>
        <v xml:space="preserve">MAP4  </v>
      </c>
    </row>
    <row r="828" spans="1:32" x14ac:dyDescent="0.25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4"/>
      <c r="Y828" s="3"/>
      <c r="Z828" s="3"/>
      <c r="AA828" s="3"/>
      <c r="AB828" s="3"/>
      <c r="AD828" s="27" t="s">
        <v>2134</v>
      </c>
      <c r="AE828" s="8" t="s">
        <v>2246</v>
      </c>
      <c r="AF828" s="33" t="str">
        <f t="shared" si="58"/>
        <v xml:space="preserve">HSP90B1  </v>
      </c>
    </row>
    <row r="829" spans="1:32" x14ac:dyDescent="0.25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4"/>
      <c r="Y829" s="3"/>
      <c r="Z829" s="3"/>
      <c r="AA829" s="3"/>
      <c r="AB829" s="3"/>
      <c r="AD829" s="27" t="s">
        <v>1781</v>
      </c>
      <c r="AE829" s="8" t="s">
        <v>2248</v>
      </c>
      <c r="AF829" s="33" t="str">
        <f t="shared" si="58"/>
        <v xml:space="preserve">RPS3A  </v>
      </c>
    </row>
    <row r="830" spans="1:32" x14ac:dyDescent="0.25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4"/>
      <c r="Y830" s="3"/>
      <c r="Z830" s="3"/>
      <c r="AA830" s="3"/>
      <c r="AB830" s="3"/>
      <c r="AD830" s="27" t="s">
        <v>1770</v>
      </c>
      <c r="AE830" s="8" t="s">
        <v>2247</v>
      </c>
      <c r="AF830" s="33" t="str">
        <f t="shared" si="58"/>
        <v xml:space="preserve">GAPDH  </v>
      </c>
    </row>
    <row r="831" spans="1:32" x14ac:dyDescent="0.25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4"/>
      <c r="Y831" s="3"/>
      <c r="Z831" s="3"/>
      <c r="AA831" s="3"/>
      <c r="AB831" s="3"/>
      <c r="AD831" s="27" t="s">
        <v>1782</v>
      </c>
      <c r="AE831" s="8" t="s">
        <v>889</v>
      </c>
      <c r="AF831" s="33" t="str">
        <f t="shared" si="58"/>
        <v xml:space="preserve">EIF4G2  </v>
      </c>
    </row>
    <row r="832" spans="1:32" x14ac:dyDescent="0.25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4"/>
      <c r="Y832" s="3"/>
      <c r="Z832" s="3"/>
      <c r="AA832" s="3"/>
      <c r="AB832" s="3"/>
      <c r="AD832" s="27" t="s">
        <v>1815</v>
      </c>
      <c r="AE832" s="8" t="s">
        <v>2253</v>
      </c>
      <c r="AF832" s="33" t="str">
        <f t="shared" si="58"/>
        <v xml:space="preserve">HELLS  </v>
      </c>
    </row>
    <row r="833" spans="1:32" x14ac:dyDescent="0.25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4"/>
      <c r="Y833" s="3"/>
      <c r="Z833" s="3"/>
      <c r="AA833" s="3"/>
      <c r="AB833" s="3"/>
      <c r="AD833" s="27" t="s">
        <v>1793</v>
      </c>
      <c r="AE833" s="8" t="s">
        <v>899</v>
      </c>
      <c r="AF833" s="33" t="str">
        <f t="shared" si="58"/>
        <v xml:space="preserve">RRBP1  </v>
      </c>
    </row>
    <row r="834" spans="1:32" x14ac:dyDescent="0.25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4"/>
      <c r="Y834" s="3"/>
      <c r="Z834" s="3"/>
      <c r="AA834" s="3"/>
      <c r="AB834" s="3"/>
      <c r="AD834" s="27" t="s">
        <v>1725</v>
      </c>
      <c r="AE834" s="8" t="s">
        <v>1444</v>
      </c>
      <c r="AF834" s="33" t="str">
        <f t="shared" si="58"/>
        <v xml:space="preserve">HNRNPM  </v>
      </c>
    </row>
    <row r="835" spans="1:32" x14ac:dyDescent="0.2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4"/>
      <c r="Y835" s="3"/>
      <c r="Z835" s="3"/>
      <c r="AA835" s="3"/>
      <c r="AB835" s="3"/>
      <c r="AD835" s="27" t="s">
        <v>2135</v>
      </c>
      <c r="AE835" s="8" t="s">
        <v>2259</v>
      </c>
      <c r="AF835" s="33" t="str">
        <f t="shared" si="58"/>
        <v xml:space="preserve">PAICS  </v>
      </c>
    </row>
    <row r="836" spans="1:32" x14ac:dyDescent="0.25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4"/>
      <c r="Y836" s="3"/>
      <c r="Z836" s="3"/>
      <c r="AA836" s="3"/>
      <c r="AB836" s="3"/>
      <c r="AD836" s="27" t="s">
        <v>1807</v>
      </c>
      <c r="AE836" s="8" t="s">
        <v>2261</v>
      </c>
      <c r="AF836" s="33" t="str">
        <f t="shared" ref="AF836:AF899" si="59">RIGHT(AE836,LEN(AE836)-FIND("=",AE836))</f>
        <v xml:space="preserve">HSPA6  </v>
      </c>
    </row>
    <row r="837" spans="1:32" x14ac:dyDescent="0.25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4"/>
      <c r="Y837" s="3"/>
      <c r="Z837" s="3"/>
      <c r="AA837" s="3"/>
      <c r="AB837" s="3"/>
      <c r="AD837" s="27" t="s">
        <v>1910</v>
      </c>
      <c r="AE837" s="8" t="s">
        <v>866</v>
      </c>
      <c r="AF837" s="33" t="str">
        <f t="shared" si="59"/>
        <v xml:space="preserve">PDXDC1  </v>
      </c>
    </row>
    <row r="838" spans="1:32" x14ac:dyDescent="0.25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4"/>
      <c r="Y838" s="3"/>
      <c r="Z838" s="3"/>
      <c r="AA838" s="3"/>
      <c r="AB838" s="3"/>
      <c r="AD838" s="27" t="s">
        <v>1836</v>
      </c>
      <c r="AE838" s="8" t="s">
        <v>898</v>
      </c>
      <c r="AF838" s="33" t="str">
        <f t="shared" si="59"/>
        <v xml:space="preserve">ARFGAP2  </v>
      </c>
    </row>
    <row r="839" spans="1:32" x14ac:dyDescent="0.25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4"/>
      <c r="Y839" s="3"/>
      <c r="Z839" s="3"/>
      <c r="AA839" s="3"/>
      <c r="AB839" s="3"/>
      <c r="AD839" s="27" t="s">
        <v>1943</v>
      </c>
      <c r="AE839" s="8" t="s">
        <v>1612</v>
      </c>
      <c r="AF839" s="33" t="str">
        <f t="shared" si="59"/>
        <v xml:space="preserve">CCT5  </v>
      </c>
    </row>
    <row r="840" spans="1:32" x14ac:dyDescent="0.25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4"/>
      <c r="Y840" s="3"/>
      <c r="Z840" s="3"/>
      <c r="AA840" s="3"/>
      <c r="AB840" s="3"/>
      <c r="AD840" s="27" t="s">
        <v>1833</v>
      </c>
      <c r="AE840" s="8" t="s">
        <v>885</v>
      </c>
      <c r="AF840" s="33" t="str">
        <f t="shared" si="59"/>
        <v xml:space="preserve">TOR1AIP1  </v>
      </c>
    </row>
    <row r="841" spans="1:32" x14ac:dyDescent="0.25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4"/>
      <c r="Y841" s="3"/>
      <c r="Z841" s="3"/>
      <c r="AA841" s="3"/>
      <c r="AB841" s="3"/>
      <c r="AD841" s="27" t="s">
        <v>2136</v>
      </c>
      <c r="AE841" s="8" t="s">
        <v>2264</v>
      </c>
      <c r="AF841" s="33" t="str">
        <f t="shared" si="59"/>
        <v xml:space="preserve">CCT3  </v>
      </c>
    </row>
    <row r="842" spans="1:32" x14ac:dyDescent="0.25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4"/>
      <c r="Y842" s="3"/>
      <c r="Z842" s="3"/>
      <c r="AA842" s="3"/>
      <c r="AB842" s="3"/>
      <c r="AD842" s="27" t="s">
        <v>2137</v>
      </c>
      <c r="AE842" s="8" t="s">
        <v>1130</v>
      </c>
      <c r="AF842" s="33" t="str">
        <f t="shared" si="59"/>
        <v xml:space="preserve">EZR  </v>
      </c>
    </row>
    <row r="843" spans="1:32" x14ac:dyDescent="0.25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4"/>
      <c r="Y843" s="3"/>
      <c r="Z843" s="3"/>
      <c r="AA843" s="3"/>
      <c r="AB843" s="3"/>
      <c r="AD843" s="27" t="s">
        <v>1826</v>
      </c>
      <c r="AE843" s="8" t="s">
        <v>927</v>
      </c>
      <c r="AF843" s="33" t="str">
        <f t="shared" si="59"/>
        <v xml:space="preserve">EIF4G1  </v>
      </c>
    </row>
    <row r="844" spans="1:32" x14ac:dyDescent="0.25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4"/>
      <c r="Y844" s="3"/>
      <c r="Z844" s="3"/>
      <c r="AA844" s="3"/>
      <c r="AB844" s="3"/>
      <c r="AD844" s="27" t="s">
        <v>1812</v>
      </c>
      <c r="AE844" s="8" t="s">
        <v>2266</v>
      </c>
      <c r="AF844" s="33" t="str">
        <f t="shared" si="59"/>
        <v xml:space="preserve">RPLP0P6  </v>
      </c>
    </row>
    <row r="845" spans="1:32" x14ac:dyDescent="0.2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4"/>
      <c r="Y845" s="3"/>
      <c r="Z845" s="3"/>
      <c r="AA845" s="3"/>
      <c r="AB845" s="3"/>
      <c r="AD845" s="27" t="s">
        <v>2138</v>
      </c>
      <c r="AE845" s="8" t="s">
        <v>2268</v>
      </c>
      <c r="AF845" s="33" t="str">
        <f t="shared" si="59"/>
        <v xml:space="preserve">SSB  </v>
      </c>
    </row>
    <row r="846" spans="1:32" x14ac:dyDescent="0.25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4"/>
      <c r="Y846" s="3"/>
      <c r="Z846" s="3"/>
      <c r="AA846" s="3"/>
      <c r="AB846" s="3"/>
      <c r="AD846" s="27" t="s">
        <v>1848</v>
      </c>
      <c r="AE846" s="8" t="s">
        <v>2269</v>
      </c>
      <c r="AF846" s="33" t="str">
        <f t="shared" si="59"/>
        <v xml:space="preserve">SRSF6  </v>
      </c>
    </row>
    <row r="847" spans="1:32" x14ac:dyDescent="0.25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4"/>
      <c r="Y847" s="3"/>
      <c r="Z847" s="3"/>
      <c r="AA847" s="3"/>
      <c r="AB847" s="3"/>
      <c r="AD847" s="27" t="s">
        <v>1831</v>
      </c>
      <c r="AE847" s="8" t="s">
        <v>2273</v>
      </c>
      <c r="AF847" s="33" t="str">
        <f t="shared" si="59"/>
        <v xml:space="preserve">GOT2  </v>
      </c>
    </row>
    <row r="848" spans="1:32" x14ac:dyDescent="0.25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4"/>
      <c r="Y848" s="3"/>
      <c r="Z848" s="3"/>
      <c r="AA848" s="3"/>
      <c r="AB848" s="3"/>
      <c r="AD848" s="27" t="s">
        <v>2139</v>
      </c>
      <c r="AE848" s="8" t="s">
        <v>2274</v>
      </c>
      <c r="AF848" s="33" t="str">
        <f t="shared" si="59"/>
        <v xml:space="preserve">PA2G4  </v>
      </c>
    </row>
    <row r="849" spans="1:32" x14ac:dyDescent="0.25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4"/>
      <c r="Y849" s="3"/>
      <c r="Z849" s="3"/>
      <c r="AA849" s="3"/>
      <c r="AB849" s="3"/>
      <c r="AD849" s="27" t="s">
        <v>2140</v>
      </c>
      <c r="AE849" s="8" t="s">
        <v>2276</v>
      </c>
      <c r="AF849" s="33" t="str">
        <f t="shared" si="59"/>
        <v xml:space="preserve">EIF4A2  </v>
      </c>
    </row>
    <row r="850" spans="1:32" x14ac:dyDescent="0.25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4"/>
      <c r="Y850" s="3"/>
      <c r="Z850" s="3"/>
      <c r="AA850" s="3"/>
      <c r="AB850" s="3"/>
      <c r="AD850" s="27" t="s">
        <v>2141</v>
      </c>
      <c r="AE850" s="8" t="s">
        <v>1262</v>
      </c>
      <c r="AF850" s="33" t="str">
        <f t="shared" si="59"/>
        <v xml:space="preserve">RPS16  </v>
      </c>
    </row>
    <row r="851" spans="1:32" x14ac:dyDescent="0.25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4"/>
      <c r="Y851" s="3"/>
      <c r="Z851" s="3"/>
      <c r="AA851" s="3"/>
      <c r="AB851" s="3"/>
      <c r="AD851" s="27" t="s">
        <v>2142</v>
      </c>
      <c r="AE851" s="8" t="s">
        <v>2278</v>
      </c>
      <c r="AF851" s="33" t="str">
        <f t="shared" si="59"/>
        <v xml:space="preserve">SLC7A5  </v>
      </c>
    </row>
    <row r="852" spans="1:32" x14ac:dyDescent="0.25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4"/>
      <c r="Y852" s="3"/>
      <c r="Z852" s="3"/>
      <c r="AA852" s="3"/>
      <c r="AB852" s="3"/>
      <c r="AD852" s="27" t="s">
        <v>1867</v>
      </c>
      <c r="AE852" s="8" t="s">
        <v>2279</v>
      </c>
      <c r="AF852" s="33" t="str">
        <f t="shared" si="59"/>
        <v xml:space="preserve">GOLGA4  </v>
      </c>
    </row>
    <row r="853" spans="1:32" x14ac:dyDescent="0.25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4"/>
      <c r="Y853" s="3"/>
      <c r="Z853" s="3"/>
      <c r="AA853" s="3"/>
      <c r="AB853" s="3"/>
      <c r="AD853" s="27" t="s">
        <v>1886</v>
      </c>
      <c r="AE853" s="8" t="s">
        <v>2280</v>
      </c>
      <c r="AF853" s="33" t="str">
        <f t="shared" si="59"/>
        <v xml:space="preserve">ARCN1  </v>
      </c>
    </row>
    <row r="854" spans="1:32" x14ac:dyDescent="0.25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4"/>
      <c r="Y854" s="3"/>
      <c r="Z854" s="3"/>
      <c r="AA854" s="3"/>
      <c r="AB854" s="3"/>
      <c r="AD854" s="27" t="s">
        <v>1917</v>
      </c>
      <c r="AE854" s="8" t="s">
        <v>929</v>
      </c>
      <c r="AF854" s="33" t="str">
        <f t="shared" si="59"/>
        <v xml:space="preserve">AGFG1  </v>
      </c>
    </row>
    <row r="855" spans="1:32" x14ac:dyDescent="0.2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4"/>
      <c r="Y855" s="3"/>
      <c r="Z855" s="3"/>
      <c r="AA855" s="3"/>
      <c r="AB855" s="3"/>
      <c r="AD855" s="27" t="s">
        <v>1779</v>
      </c>
      <c r="AE855" s="8" t="s">
        <v>2251</v>
      </c>
      <c r="AF855" s="33" t="str">
        <f t="shared" si="59"/>
        <v xml:space="preserve">LRPPRC  </v>
      </c>
    </row>
    <row r="856" spans="1:32" x14ac:dyDescent="0.25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4"/>
      <c r="Y856" s="3"/>
      <c r="Z856" s="3"/>
      <c r="AA856" s="3"/>
      <c r="AB856" s="3"/>
      <c r="AD856" s="27" t="s">
        <v>2143</v>
      </c>
      <c r="AE856" s="8" t="s">
        <v>1145</v>
      </c>
      <c r="AF856" s="33" t="str">
        <f t="shared" si="59"/>
        <v xml:space="preserve">GPI  </v>
      </c>
    </row>
    <row r="857" spans="1:32" x14ac:dyDescent="0.25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4"/>
      <c r="Y857" s="3"/>
      <c r="Z857" s="3"/>
      <c r="AA857" s="3"/>
      <c r="AB857" s="3"/>
      <c r="AD857" s="27" t="s">
        <v>1857</v>
      </c>
      <c r="AE857" s="8" t="s">
        <v>2286</v>
      </c>
      <c r="AF857" s="33" t="str">
        <f t="shared" si="59"/>
        <v xml:space="preserve">YWHAQ  </v>
      </c>
    </row>
    <row r="858" spans="1:32" x14ac:dyDescent="0.25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4"/>
      <c r="Y858" s="3"/>
      <c r="Z858" s="3"/>
      <c r="AA858" s="3"/>
      <c r="AB858" s="3"/>
      <c r="AD858" s="27" t="s">
        <v>2144</v>
      </c>
      <c r="AE858" s="8" t="s">
        <v>2288</v>
      </c>
      <c r="AF858" s="33" t="str">
        <f t="shared" si="59"/>
        <v xml:space="preserve">TALDO1  </v>
      </c>
    </row>
    <row r="859" spans="1:32" x14ac:dyDescent="0.25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4"/>
      <c r="Y859" s="3"/>
      <c r="Z859" s="3"/>
      <c r="AA859" s="3"/>
      <c r="AB859" s="3"/>
      <c r="AD859" s="27" t="s">
        <v>2145</v>
      </c>
      <c r="AE859" s="8" t="s">
        <v>894</v>
      </c>
      <c r="AF859" s="33" t="str">
        <f t="shared" si="59"/>
        <v xml:space="preserve">GPATCH4  </v>
      </c>
    </row>
    <row r="860" spans="1:32" x14ac:dyDescent="0.25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4"/>
      <c r="Y860" s="3"/>
      <c r="Z860" s="3"/>
      <c r="AA860" s="3"/>
      <c r="AB860" s="3"/>
      <c r="AD860" s="27" t="s">
        <v>2146</v>
      </c>
      <c r="AE860" s="8" t="s">
        <v>1047</v>
      </c>
      <c r="AF860" s="33" t="str">
        <f t="shared" si="59"/>
        <v xml:space="preserve">CALD1  </v>
      </c>
    </row>
    <row r="861" spans="1:32" x14ac:dyDescent="0.25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4"/>
      <c r="Y861" s="3"/>
      <c r="Z861" s="3"/>
      <c r="AA861" s="3"/>
      <c r="AB861" s="3"/>
      <c r="AD861" s="27" t="s">
        <v>1829</v>
      </c>
      <c r="AE861" s="8" t="s">
        <v>2284</v>
      </c>
      <c r="AF861" s="33" t="str">
        <f t="shared" si="59"/>
        <v xml:space="preserve">IMPDH2  </v>
      </c>
    </row>
    <row r="862" spans="1:32" x14ac:dyDescent="0.25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4"/>
      <c r="Y862" s="3"/>
      <c r="Z862" s="3"/>
      <c r="AA862" s="3"/>
      <c r="AB862" s="3"/>
      <c r="AD862" s="27" t="s">
        <v>2147</v>
      </c>
      <c r="AE862" s="8" t="s">
        <v>2290</v>
      </c>
      <c r="AF862" s="33" t="str">
        <f t="shared" si="59"/>
        <v xml:space="preserve">ASS1  </v>
      </c>
    </row>
    <row r="863" spans="1:32" x14ac:dyDescent="0.25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4"/>
      <c r="Y863" s="3"/>
      <c r="Z863" s="3"/>
      <c r="AA863" s="3"/>
      <c r="AB863" s="3"/>
      <c r="AD863" s="27" t="s">
        <v>2148</v>
      </c>
      <c r="AE863" s="8" t="s">
        <v>2293</v>
      </c>
      <c r="AF863" s="33" t="str">
        <f t="shared" si="59"/>
        <v xml:space="preserve">MCM6  </v>
      </c>
    </row>
    <row r="864" spans="1:32" x14ac:dyDescent="0.25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4"/>
      <c r="Y864" s="3"/>
      <c r="Z864" s="3"/>
      <c r="AA864" s="3"/>
      <c r="AB864" s="3"/>
      <c r="AD864" s="27" t="s">
        <v>1891</v>
      </c>
      <c r="AE864" s="8" t="s">
        <v>2294</v>
      </c>
      <c r="AF864" s="33" t="str">
        <f t="shared" si="59"/>
        <v xml:space="preserve">FNDC3A  </v>
      </c>
    </row>
    <row r="865" spans="1:32" x14ac:dyDescent="0.2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4"/>
      <c r="Y865" s="3"/>
      <c r="Z865" s="3"/>
      <c r="AA865" s="3"/>
      <c r="AB865" s="3"/>
      <c r="AD865" s="27" t="s">
        <v>2149</v>
      </c>
      <c r="AE865" s="8" t="s">
        <v>918</v>
      </c>
      <c r="AF865" s="33" t="str">
        <f t="shared" si="59"/>
        <v xml:space="preserve">HK2  </v>
      </c>
    </row>
    <row r="866" spans="1:32" x14ac:dyDescent="0.25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4"/>
      <c r="Y866" s="3"/>
      <c r="Z866" s="3"/>
      <c r="AA866" s="3"/>
      <c r="AB866" s="3"/>
      <c r="AD866" s="27" t="s">
        <v>2150</v>
      </c>
      <c r="AE866" s="8" t="s">
        <v>2299</v>
      </c>
      <c r="AF866" s="33" t="str">
        <f t="shared" si="59"/>
        <v xml:space="preserve">STIP1  </v>
      </c>
    </row>
    <row r="867" spans="1:32" x14ac:dyDescent="0.25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4"/>
      <c r="Y867" s="3"/>
      <c r="Z867" s="3"/>
      <c r="AA867" s="3"/>
      <c r="AB867" s="3"/>
      <c r="AD867" s="27" t="s">
        <v>2151</v>
      </c>
      <c r="AE867" s="8" t="s">
        <v>2302</v>
      </c>
      <c r="AF867" s="33" t="str">
        <f t="shared" si="59"/>
        <v xml:space="preserve">RAB11A  </v>
      </c>
    </row>
    <row r="868" spans="1:32" x14ac:dyDescent="0.25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4"/>
      <c r="Y868" s="3"/>
      <c r="Z868" s="3"/>
      <c r="AA868" s="3"/>
      <c r="AB868" s="3"/>
      <c r="AD868" s="27" t="s">
        <v>1729</v>
      </c>
      <c r="AE868" s="8" t="s">
        <v>2301</v>
      </c>
      <c r="AF868" s="33" t="str">
        <f t="shared" si="59"/>
        <v xml:space="preserve">YBX1  </v>
      </c>
    </row>
    <row r="869" spans="1:32" x14ac:dyDescent="0.25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4"/>
      <c r="Y869" s="3"/>
      <c r="Z869" s="3"/>
      <c r="AA869" s="3"/>
      <c r="AB869" s="3"/>
      <c r="AD869" s="27" t="s">
        <v>1921</v>
      </c>
      <c r="AE869" s="8" t="s">
        <v>2304</v>
      </c>
      <c r="AF869" s="33" t="str">
        <f t="shared" si="59"/>
        <v xml:space="preserve">SRSF5  </v>
      </c>
    </row>
    <row r="870" spans="1:32" x14ac:dyDescent="0.25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4"/>
      <c r="Y870" s="3"/>
      <c r="Z870" s="3"/>
      <c r="AA870" s="3"/>
      <c r="AB870" s="3"/>
      <c r="AD870" s="27" t="s">
        <v>1824</v>
      </c>
      <c r="AE870" s="8" t="s">
        <v>1361</v>
      </c>
      <c r="AF870" s="33" t="str">
        <f t="shared" si="59"/>
        <v xml:space="preserve">EIF5B  </v>
      </c>
    </row>
    <row r="871" spans="1:32" x14ac:dyDescent="0.25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4"/>
      <c r="Y871" s="3"/>
      <c r="Z871" s="3"/>
      <c r="AA871" s="3"/>
      <c r="AB871" s="3"/>
      <c r="AD871" s="27" t="s">
        <v>1828</v>
      </c>
      <c r="AE871" s="8" t="s">
        <v>2283</v>
      </c>
      <c r="AF871" s="33" t="str">
        <f t="shared" si="59"/>
        <v xml:space="preserve">MSN  </v>
      </c>
    </row>
    <row r="872" spans="1:32" x14ac:dyDescent="0.25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4"/>
      <c r="Y872" s="3"/>
      <c r="Z872" s="3"/>
      <c r="AA872" s="3"/>
      <c r="AB872" s="3"/>
      <c r="AD872" s="27" t="s">
        <v>1890</v>
      </c>
      <c r="AE872" s="8" t="s">
        <v>1160</v>
      </c>
      <c r="AF872" s="33" t="str">
        <f t="shared" si="59"/>
        <v xml:space="preserve">LAMTOR1  </v>
      </c>
    </row>
    <row r="873" spans="1:32" x14ac:dyDescent="0.25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4"/>
      <c r="Y873" s="3"/>
      <c r="Z873" s="3"/>
      <c r="AA873" s="3"/>
      <c r="AB873" s="3"/>
      <c r="AD873" s="27" t="s">
        <v>2152</v>
      </c>
      <c r="AE873" s="8" t="s">
        <v>2309</v>
      </c>
      <c r="AF873" s="33" t="str">
        <f t="shared" si="59"/>
        <v xml:space="preserve">SLC3A2  </v>
      </c>
    </row>
    <row r="874" spans="1:32" x14ac:dyDescent="0.25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4"/>
      <c r="Y874" s="3"/>
      <c r="Z874" s="3"/>
      <c r="AA874" s="3"/>
      <c r="AB874" s="3"/>
      <c r="AD874" s="27" t="s">
        <v>1914</v>
      </c>
      <c r="AE874" s="8" t="s">
        <v>2310</v>
      </c>
      <c r="AF874" s="33" t="str">
        <f t="shared" si="59"/>
        <v xml:space="preserve">EIF4A3  </v>
      </c>
    </row>
    <row r="875" spans="1:32" x14ac:dyDescent="0.2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4"/>
      <c r="Y875" s="3"/>
      <c r="Z875" s="3"/>
      <c r="AA875" s="3"/>
      <c r="AB875" s="3"/>
      <c r="AD875" s="27" t="s">
        <v>2153</v>
      </c>
      <c r="AE875" s="8" t="s">
        <v>2311</v>
      </c>
      <c r="AF875" s="33" t="str">
        <f t="shared" si="59"/>
        <v xml:space="preserve">CYCS  </v>
      </c>
    </row>
    <row r="876" spans="1:32" x14ac:dyDescent="0.25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4"/>
      <c r="Y876" s="3"/>
      <c r="Z876" s="3"/>
      <c r="AA876" s="3"/>
      <c r="AB876" s="3"/>
      <c r="AD876" s="27" t="s">
        <v>2154</v>
      </c>
      <c r="AE876" s="8" t="s">
        <v>2313</v>
      </c>
      <c r="AF876" s="33" t="str">
        <f t="shared" si="59"/>
        <v xml:space="preserve">RPL13AP3  </v>
      </c>
    </row>
    <row r="877" spans="1:32" x14ac:dyDescent="0.25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4"/>
      <c r="Y877" s="3"/>
      <c r="Z877" s="3"/>
      <c r="AA877" s="3"/>
      <c r="AB877" s="3"/>
      <c r="AD877" s="27" t="s">
        <v>2155</v>
      </c>
      <c r="AE877" s="8" t="s">
        <v>2314</v>
      </c>
      <c r="AF877" s="33" t="str">
        <f t="shared" si="59"/>
        <v xml:space="preserve">SLC25A6  </v>
      </c>
    </row>
    <row r="878" spans="1:32" x14ac:dyDescent="0.25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4"/>
      <c r="Y878" s="3"/>
      <c r="Z878" s="3"/>
      <c r="AA878" s="3"/>
      <c r="AB878" s="3"/>
      <c r="AD878" s="27" t="s">
        <v>1875</v>
      </c>
      <c r="AE878" s="8" t="s">
        <v>1035</v>
      </c>
      <c r="AF878" s="33" t="str">
        <f t="shared" si="59"/>
        <v xml:space="preserve">TEX2  </v>
      </c>
    </row>
    <row r="879" spans="1:32" x14ac:dyDescent="0.25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4"/>
      <c r="Y879" s="3"/>
      <c r="Z879" s="3"/>
      <c r="AA879" s="3"/>
      <c r="AB879" s="3"/>
      <c r="AD879" s="27" t="s">
        <v>1900</v>
      </c>
      <c r="AE879" s="8" t="s">
        <v>2320</v>
      </c>
      <c r="AF879" s="33" t="str">
        <f t="shared" si="59"/>
        <v xml:space="preserve">ATP2A2  </v>
      </c>
    </row>
    <row r="880" spans="1:32" x14ac:dyDescent="0.25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4"/>
      <c r="Y880" s="3"/>
      <c r="Z880" s="3"/>
      <c r="AA880" s="3"/>
      <c r="AB880" s="3"/>
      <c r="AD880" s="27" t="s">
        <v>2156</v>
      </c>
      <c r="AE880" s="8" t="s">
        <v>984</v>
      </c>
      <c r="AF880" s="33" t="str">
        <f t="shared" si="59"/>
        <v xml:space="preserve">RPSA  </v>
      </c>
    </row>
    <row r="881" spans="1:32" x14ac:dyDescent="0.25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4"/>
      <c r="Y881" s="3"/>
      <c r="Z881" s="3"/>
      <c r="AA881" s="3"/>
      <c r="AB881" s="3"/>
      <c r="AD881" s="27" t="s">
        <v>1922</v>
      </c>
      <c r="AE881" s="8" t="s">
        <v>956</v>
      </c>
      <c r="AF881" s="33" t="str">
        <f t="shared" si="59"/>
        <v xml:space="preserve">SQSTM1  </v>
      </c>
    </row>
    <row r="882" spans="1:32" x14ac:dyDescent="0.25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4"/>
      <c r="Y882" s="3"/>
      <c r="Z882" s="3"/>
      <c r="AA882" s="3"/>
      <c r="AB882" s="3"/>
      <c r="AD882" s="27" t="s">
        <v>1907</v>
      </c>
      <c r="AE882" s="8" t="s">
        <v>2324</v>
      </c>
      <c r="AF882" s="33" t="str">
        <f t="shared" si="59"/>
        <v xml:space="preserve">CDK1  </v>
      </c>
    </row>
    <row r="883" spans="1:32" x14ac:dyDescent="0.25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4"/>
      <c r="Y883" s="3"/>
      <c r="Z883" s="3"/>
      <c r="AA883" s="3"/>
      <c r="AB883" s="3"/>
      <c r="AD883" s="27" t="s">
        <v>1869</v>
      </c>
      <c r="AE883" s="8" t="s">
        <v>2321</v>
      </c>
      <c r="AF883" s="33" t="str">
        <f t="shared" si="59"/>
        <v xml:space="preserve">RPL10A  </v>
      </c>
    </row>
    <row r="884" spans="1:32" x14ac:dyDescent="0.25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4"/>
      <c r="Y884" s="3"/>
      <c r="Z884" s="3"/>
      <c r="AA884" s="3"/>
      <c r="AB884" s="3"/>
      <c r="AD884" s="27" t="s">
        <v>1930</v>
      </c>
      <c r="AE884" s="8" t="s">
        <v>2327</v>
      </c>
      <c r="AF884" s="33" t="str">
        <f t="shared" si="59"/>
        <v xml:space="preserve">DNAJB12  </v>
      </c>
    </row>
    <row r="885" spans="1:32" x14ac:dyDescent="0.2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4"/>
      <c r="Y885" s="3"/>
      <c r="Z885" s="3"/>
      <c r="AA885" s="3"/>
      <c r="AB885" s="3"/>
      <c r="AD885" s="27" t="s">
        <v>1877</v>
      </c>
      <c r="AE885" s="8" t="s">
        <v>2328</v>
      </c>
      <c r="AF885" s="33" t="str">
        <f t="shared" si="59"/>
        <v xml:space="preserve">ILF3  </v>
      </c>
    </row>
    <row r="886" spans="1:32" x14ac:dyDescent="0.25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4"/>
      <c r="Y886" s="3"/>
      <c r="Z886" s="3"/>
      <c r="AA886" s="3"/>
      <c r="AB886" s="3"/>
      <c r="AD886" s="27" t="s">
        <v>2157</v>
      </c>
      <c r="AE886" s="8" t="s">
        <v>2329</v>
      </c>
      <c r="AF886" s="33" t="str">
        <f t="shared" si="59"/>
        <v xml:space="preserve">P4HB  </v>
      </c>
    </row>
    <row r="887" spans="1:32" x14ac:dyDescent="0.25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4"/>
      <c r="Y887" s="3"/>
      <c r="Z887" s="3"/>
      <c r="AA887" s="3"/>
      <c r="AB887" s="3"/>
      <c r="AD887" s="27" t="s">
        <v>2158</v>
      </c>
      <c r="AE887" s="8" t="s">
        <v>2331</v>
      </c>
      <c r="AF887" s="33" t="str">
        <f t="shared" si="59"/>
        <v xml:space="preserve">ANXA1  </v>
      </c>
    </row>
    <row r="888" spans="1:32" x14ac:dyDescent="0.25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4"/>
      <c r="Y888" s="3"/>
      <c r="Z888" s="3"/>
      <c r="AA888" s="3"/>
      <c r="AB888" s="3"/>
      <c r="AD888" s="27" t="s">
        <v>1897</v>
      </c>
      <c r="AE888" s="8" t="s">
        <v>1352</v>
      </c>
      <c r="AF888" s="33" t="str">
        <f t="shared" si="59"/>
        <v xml:space="preserve">MCM3  </v>
      </c>
    </row>
    <row r="889" spans="1:32" x14ac:dyDescent="0.25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4"/>
      <c r="Y889" s="3"/>
      <c r="Z889" s="3"/>
      <c r="AA889" s="3"/>
      <c r="AB889" s="3"/>
      <c r="AD889" s="27" t="s">
        <v>1858</v>
      </c>
      <c r="AE889" s="8" t="s">
        <v>1075</v>
      </c>
      <c r="AF889" s="33" t="str">
        <f t="shared" si="59"/>
        <v xml:space="preserve">USE1  </v>
      </c>
    </row>
    <row r="890" spans="1:32" x14ac:dyDescent="0.25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4"/>
      <c r="Y890" s="3"/>
      <c r="Z890" s="3"/>
      <c r="AA890" s="3"/>
      <c r="AB890" s="3"/>
      <c r="AD890" s="27" t="s">
        <v>1884</v>
      </c>
      <c r="AE890" s="8" t="s">
        <v>2332</v>
      </c>
      <c r="AF890" s="33" t="str">
        <f t="shared" si="59"/>
        <v xml:space="preserve">ACOT1  </v>
      </c>
    </row>
    <row r="891" spans="1:32" x14ac:dyDescent="0.25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4"/>
      <c r="Y891" s="3"/>
      <c r="Z891" s="3"/>
      <c r="AA891" s="3"/>
      <c r="AB891" s="3"/>
      <c r="AD891" s="27" t="s">
        <v>1935</v>
      </c>
      <c r="AE891" s="8" t="s">
        <v>2333</v>
      </c>
      <c r="AF891" s="33" t="str">
        <f t="shared" si="59"/>
        <v xml:space="preserve">MFF  </v>
      </c>
    </row>
    <row r="892" spans="1:32" x14ac:dyDescent="0.25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4"/>
      <c r="Y892" s="3"/>
      <c r="Z892" s="3"/>
      <c r="AA892" s="3"/>
      <c r="AB892" s="3"/>
      <c r="AD892" s="27" t="s">
        <v>2159</v>
      </c>
      <c r="AE892" s="8" t="s">
        <v>2334</v>
      </c>
      <c r="AF892" s="33" t="str">
        <f t="shared" si="59"/>
        <v xml:space="preserve">SFXN1  </v>
      </c>
    </row>
    <row r="893" spans="1:32" x14ac:dyDescent="0.25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4"/>
      <c r="Y893" s="3"/>
      <c r="Z893" s="3"/>
      <c r="AA893" s="3"/>
      <c r="AB893" s="3"/>
      <c r="AD893" s="27" t="s">
        <v>1927</v>
      </c>
      <c r="AE893" s="8" t="s">
        <v>2335</v>
      </c>
      <c r="AF893" s="33" t="str">
        <f t="shared" si="59"/>
        <v xml:space="preserve">NAP1L4  </v>
      </c>
    </row>
    <row r="894" spans="1:32" x14ac:dyDescent="0.25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4"/>
      <c r="Y894" s="3"/>
      <c r="Z894" s="3"/>
      <c r="AA894" s="3"/>
      <c r="AB894" s="3"/>
      <c r="AD894" s="27" t="s">
        <v>2160</v>
      </c>
      <c r="AE894" s="8" t="s">
        <v>2339</v>
      </c>
      <c r="AF894" s="33" t="str">
        <f t="shared" si="59"/>
        <v xml:space="preserve">VDAC2  </v>
      </c>
    </row>
    <row r="895" spans="1:32" x14ac:dyDescent="0.2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4"/>
      <c r="Y895" s="3"/>
      <c r="Z895" s="3"/>
      <c r="AA895" s="3"/>
      <c r="AB895" s="3"/>
      <c r="AD895" s="27" t="s">
        <v>1947</v>
      </c>
      <c r="AE895" s="8" t="s">
        <v>2340</v>
      </c>
      <c r="AF895" s="33" t="str">
        <f t="shared" si="59"/>
        <v xml:space="preserve">SPTBN1  </v>
      </c>
    </row>
    <row r="896" spans="1:32" x14ac:dyDescent="0.25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4"/>
      <c r="Y896" s="3"/>
      <c r="Z896" s="3"/>
      <c r="AA896" s="3"/>
      <c r="AB896" s="3"/>
      <c r="AD896" s="27" t="s">
        <v>2106</v>
      </c>
      <c r="AE896" s="8" t="s">
        <v>2341</v>
      </c>
      <c r="AF896" s="33" t="str">
        <f t="shared" si="59"/>
        <v>DAB2  SV=8</v>
      </c>
    </row>
    <row r="897" spans="1:32" x14ac:dyDescent="0.25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4"/>
      <c r="Y897" s="3"/>
      <c r="Z897" s="3"/>
      <c r="AA897" s="3"/>
      <c r="AB897" s="3"/>
      <c r="AD897" s="27" t="s">
        <v>2161</v>
      </c>
      <c r="AE897" s="8" t="s">
        <v>2344</v>
      </c>
      <c r="AF897" s="33" t="str">
        <f t="shared" si="59"/>
        <v xml:space="preserve">PTBP1  </v>
      </c>
    </row>
    <row r="898" spans="1:32" x14ac:dyDescent="0.25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4"/>
      <c r="Y898" s="3"/>
      <c r="Z898" s="3"/>
      <c r="AA898" s="3"/>
      <c r="AB898" s="3"/>
      <c r="AD898" s="27" t="s">
        <v>2162</v>
      </c>
      <c r="AE898" s="8" t="s">
        <v>2345</v>
      </c>
      <c r="AF898" s="33" t="str">
        <f t="shared" si="59"/>
        <v xml:space="preserve">RPL31  </v>
      </c>
    </row>
    <row r="899" spans="1:32" x14ac:dyDescent="0.25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4"/>
      <c r="Y899" s="3"/>
      <c r="Z899" s="3"/>
      <c r="AA899" s="3"/>
      <c r="AB899" s="3"/>
      <c r="AD899" s="27" t="s">
        <v>2163</v>
      </c>
      <c r="AE899" s="8" t="s">
        <v>2347</v>
      </c>
      <c r="AF899" s="33" t="str">
        <f t="shared" si="59"/>
        <v xml:space="preserve">PSMD11  </v>
      </c>
    </row>
    <row r="900" spans="1:32" x14ac:dyDescent="0.25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4"/>
      <c r="Y900" s="3"/>
      <c r="Z900" s="3"/>
      <c r="AA900" s="3"/>
      <c r="AB900" s="3"/>
      <c r="AD900" s="27" t="s">
        <v>1911</v>
      </c>
      <c r="AE900" s="8" t="s">
        <v>2349</v>
      </c>
      <c r="AF900" s="33" t="str">
        <f t="shared" ref="AF900:AF963" si="60">RIGHT(AE900,LEN(AE900)-FIND("=",AE900))</f>
        <v xml:space="preserve">HSPE1  </v>
      </c>
    </row>
    <row r="901" spans="1:32" x14ac:dyDescent="0.25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4"/>
      <c r="Y901" s="3"/>
      <c r="Z901" s="3"/>
      <c r="AA901" s="3"/>
      <c r="AB901" s="3"/>
      <c r="AD901" s="27" t="s">
        <v>1951</v>
      </c>
      <c r="AE901" s="8" t="s">
        <v>2351</v>
      </c>
      <c r="AF901" s="33" t="str">
        <f t="shared" si="60"/>
        <v xml:space="preserve">EFHD2  </v>
      </c>
    </row>
    <row r="902" spans="1:32" x14ac:dyDescent="0.25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4"/>
      <c r="Y902" s="3"/>
      <c r="Z902" s="3"/>
      <c r="AA902" s="3"/>
      <c r="AB902" s="3"/>
      <c r="AD902" s="27" t="s">
        <v>1924</v>
      </c>
      <c r="AE902" s="8" t="s">
        <v>1095</v>
      </c>
      <c r="AF902" s="33" t="str">
        <f t="shared" si="60"/>
        <v xml:space="preserve">TEX264  </v>
      </c>
    </row>
    <row r="903" spans="1:32" x14ac:dyDescent="0.25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4"/>
      <c r="Y903" s="3"/>
      <c r="Z903" s="3"/>
      <c r="AA903" s="3"/>
      <c r="AB903" s="3"/>
      <c r="AD903" s="27" t="s">
        <v>2164</v>
      </c>
      <c r="AE903" s="8" t="s">
        <v>1563</v>
      </c>
      <c r="AF903" s="33" t="str">
        <f t="shared" si="60"/>
        <v xml:space="preserve">MDH1  </v>
      </c>
    </row>
    <row r="904" spans="1:32" x14ac:dyDescent="0.25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4"/>
      <c r="Y904" s="3"/>
      <c r="Z904" s="3"/>
      <c r="AA904" s="3"/>
      <c r="AB904" s="3"/>
      <c r="AD904" s="27" t="s">
        <v>2165</v>
      </c>
      <c r="AE904" s="8" t="s">
        <v>2353</v>
      </c>
      <c r="AF904" s="33" t="str">
        <f t="shared" si="60"/>
        <v xml:space="preserve">PSMC5  </v>
      </c>
    </row>
    <row r="905" spans="1:32" x14ac:dyDescent="0.2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4"/>
      <c r="Y905" s="3"/>
      <c r="Z905" s="3"/>
      <c r="AA905" s="3"/>
      <c r="AB905" s="3"/>
      <c r="AD905" s="27" t="s">
        <v>1885</v>
      </c>
      <c r="AE905" s="8" t="s">
        <v>2338</v>
      </c>
      <c r="AF905" s="33" t="str">
        <f t="shared" si="60"/>
        <v xml:space="preserve">TJP1  </v>
      </c>
    </row>
    <row r="906" spans="1:32" x14ac:dyDescent="0.25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4"/>
      <c r="Y906" s="3"/>
      <c r="Z906" s="3"/>
      <c r="AA906" s="3"/>
      <c r="AB906" s="3"/>
      <c r="AD906" s="27" t="s">
        <v>2166</v>
      </c>
      <c r="AE906" s="8" t="s">
        <v>2356</v>
      </c>
      <c r="AF906" s="33" t="str">
        <f t="shared" si="60"/>
        <v xml:space="preserve">RHOQ  </v>
      </c>
    </row>
    <row r="907" spans="1:32" x14ac:dyDescent="0.25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4"/>
      <c r="Y907" s="3"/>
      <c r="Z907" s="3"/>
      <c r="AA907" s="3"/>
      <c r="AB907" s="3"/>
      <c r="AD907" s="27" t="s">
        <v>2167</v>
      </c>
      <c r="AE907" s="8" t="s">
        <v>2358</v>
      </c>
      <c r="AF907" s="33" t="str">
        <f t="shared" si="60"/>
        <v xml:space="preserve">YWHAB  </v>
      </c>
    </row>
    <row r="908" spans="1:32" x14ac:dyDescent="0.25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4"/>
      <c r="Y908" s="3"/>
      <c r="Z908" s="3"/>
      <c r="AA908" s="3"/>
      <c r="AB908" s="3"/>
      <c r="AD908" s="27" t="s">
        <v>2168</v>
      </c>
      <c r="AE908" s="8" t="s">
        <v>2360</v>
      </c>
      <c r="AF908" s="33" t="str">
        <f t="shared" si="60"/>
        <v xml:space="preserve">NOLC1  </v>
      </c>
    </row>
    <row r="909" spans="1:32" x14ac:dyDescent="0.25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4"/>
      <c r="Y909" s="3"/>
      <c r="Z909" s="3"/>
      <c r="AA909" s="3"/>
      <c r="AB909" s="3"/>
      <c r="AD909" s="27" t="s">
        <v>2169</v>
      </c>
      <c r="AE909" s="8" t="s">
        <v>2363</v>
      </c>
      <c r="AF909" s="33" t="str">
        <f t="shared" si="60"/>
        <v xml:space="preserve">HMGB1  </v>
      </c>
    </row>
    <row r="910" spans="1:32" x14ac:dyDescent="0.25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4"/>
      <c r="Y910" s="3"/>
      <c r="Z910" s="3"/>
      <c r="AA910" s="3"/>
      <c r="AB910" s="3"/>
      <c r="AD910" s="27" t="s">
        <v>2170</v>
      </c>
      <c r="AE910" s="8" t="s">
        <v>2364</v>
      </c>
      <c r="AF910" s="33" t="str">
        <f t="shared" si="60"/>
        <v xml:space="preserve">SHMT2  </v>
      </c>
    </row>
    <row r="911" spans="1:32" x14ac:dyDescent="0.25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4"/>
      <c r="Y911" s="3"/>
      <c r="Z911" s="3"/>
      <c r="AA911" s="3"/>
      <c r="AB911" s="3"/>
      <c r="AD911" s="27" t="s">
        <v>1989</v>
      </c>
      <c r="AE911" s="8" t="s">
        <v>961</v>
      </c>
      <c r="AF911" s="33" t="str">
        <f t="shared" si="60"/>
        <v xml:space="preserve">NSFL1C  </v>
      </c>
    </row>
    <row r="912" spans="1:32" x14ac:dyDescent="0.25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4"/>
      <c r="Y912" s="3"/>
      <c r="Z912" s="3"/>
      <c r="AA912" s="3"/>
      <c r="AB912" s="3"/>
      <c r="AD912" s="27" t="s">
        <v>1923</v>
      </c>
      <c r="AE912" s="8" t="s">
        <v>1135</v>
      </c>
      <c r="AF912" s="33" t="str">
        <f t="shared" si="60"/>
        <v xml:space="preserve">APOL2  </v>
      </c>
    </row>
    <row r="913" spans="1:32" x14ac:dyDescent="0.25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4"/>
      <c r="Y913" s="3"/>
      <c r="Z913" s="3"/>
      <c r="AA913" s="3"/>
      <c r="AB913" s="3"/>
      <c r="AD913" s="27" t="s">
        <v>1827</v>
      </c>
      <c r="AE913" s="8" t="s">
        <v>2281</v>
      </c>
      <c r="AF913" s="33" t="str">
        <f t="shared" si="60"/>
        <v xml:space="preserve">XRCC5  </v>
      </c>
    </row>
    <row r="914" spans="1:32" x14ac:dyDescent="0.25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4"/>
      <c r="Y914" s="3"/>
      <c r="Z914" s="3"/>
      <c r="AA914" s="3"/>
      <c r="AB914" s="3"/>
      <c r="AD914" s="27" t="s">
        <v>1796</v>
      </c>
      <c r="AE914" s="8" t="s">
        <v>2257</v>
      </c>
      <c r="AF914" s="33" t="str">
        <f t="shared" si="60"/>
        <v xml:space="preserve">MYO1B  </v>
      </c>
    </row>
    <row r="915" spans="1:32" x14ac:dyDescent="0.2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4"/>
      <c r="Y915" s="3"/>
      <c r="Z915" s="3"/>
      <c r="AA915" s="3"/>
      <c r="AB915" s="3"/>
      <c r="AD915" s="27" t="s">
        <v>1959</v>
      </c>
      <c r="AE915" s="8" t="s">
        <v>2368</v>
      </c>
      <c r="AF915" s="33" t="str">
        <f t="shared" si="60"/>
        <v xml:space="preserve">SRRT  </v>
      </c>
    </row>
    <row r="916" spans="1:32" x14ac:dyDescent="0.25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4"/>
      <c r="Y916" s="3"/>
      <c r="Z916" s="3"/>
      <c r="AA916" s="3"/>
      <c r="AB916" s="3"/>
      <c r="AD916" s="27" t="s">
        <v>2171</v>
      </c>
      <c r="AE916" s="8" t="s">
        <v>2369</v>
      </c>
      <c r="AF916" s="33" t="str">
        <f t="shared" si="60"/>
        <v xml:space="preserve">ANP32B  </v>
      </c>
    </row>
    <row r="917" spans="1:32" x14ac:dyDescent="0.25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4"/>
      <c r="Y917" s="3"/>
      <c r="Z917" s="3"/>
      <c r="AA917" s="3"/>
      <c r="AB917" s="3"/>
      <c r="AD917" s="27" t="s">
        <v>2172</v>
      </c>
      <c r="AE917" s="8" t="s">
        <v>2370</v>
      </c>
      <c r="AF917" s="33" t="str">
        <f t="shared" si="60"/>
        <v xml:space="preserve">PICALM  </v>
      </c>
    </row>
    <row r="918" spans="1:32" x14ac:dyDescent="0.25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4"/>
      <c r="Y918" s="3"/>
      <c r="Z918" s="3"/>
      <c r="AA918" s="3"/>
      <c r="AB918" s="3"/>
      <c r="AD918" s="27" t="s">
        <v>2173</v>
      </c>
      <c r="AE918" s="8" t="s">
        <v>2372</v>
      </c>
      <c r="AF918" s="33" t="str">
        <f t="shared" si="60"/>
        <v xml:space="preserve">EIF3F  </v>
      </c>
    </row>
    <row r="919" spans="1:32" x14ac:dyDescent="0.25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4"/>
      <c r="Y919" s="3"/>
      <c r="Z919" s="3"/>
      <c r="AA919" s="3"/>
      <c r="AB919" s="3"/>
      <c r="AD919" s="27" t="s">
        <v>2174</v>
      </c>
      <c r="AE919" s="8" t="s">
        <v>2373</v>
      </c>
      <c r="AF919" s="33" t="str">
        <f t="shared" si="60"/>
        <v>BSG  SV=8</v>
      </c>
    </row>
    <row r="920" spans="1:32" x14ac:dyDescent="0.25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4"/>
      <c r="Y920" s="3"/>
      <c r="Z920" s="3"/>
      <c r="AA920" s="3"/>
      <c r="AB920" s="3"/>
      <c r="AD920" s="27" t="s">
        <v>1870</v>
      </c>
      <c r="AE920" s="8" t="s">
        <v>2322</v>
      </c>
      <c r="AF920" s="33" t="str">
        <f t="shared" si="60"/>
        <v xml:space="preserve">ATP5F1  </v>
      </c>
    </row>
    <row r="921" spans="1:32" x14ac:dyDescent="0.25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4"/>
      <c r="Y921" s="3"/>
      <c r="Z921" s="3"/>
      <c r="AA921" s="3"/>
      <c r="AB921" s="3"/>
      <c r="AD921" s="27" t="s">
        <v>1950</v>
      </c>
      <c r="AE921" s="8" t="s">
        <v>2375</v>
      </c>
      <c r="AF921" s="33" t="str">
        <f t="shared" si="60"/>
        <v xml:space="preserve">ETFB  </v>
      </c>
    </row>
    <row r="922" spans="1:32" x14ac:dyDescent="0.25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4"/>
      <c r="Y922" s="3"/>
      <c r="Z922" s="3"/>
      <c r="AA922" s="3"/>
      <c r="AB922" s="3"/>
      <c r="AD922" s="27" t="s">
        <v>2175</v>
      </c>
      <c r="AE922" s="8" t="s">
        <v>2377</v>
      </c>
      <c r="AF922" s="33" t="str">
        <f t="shared" si="60"/>
        <v xml:space="preserve">RAC3  </v>
      </c>
    </row>
    <row r="923" spans="1:32" x14ac:dyDescent="0.25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4"/>
      <c r="Y923" s="3"/>
      <c r="Z923" s="3"/>
      <c r="AA923" s="3"/>
      <c r="AB923" s="3"/>
      <c r="AD923" s="27" t="s">
        <v>1743</v>
      </c>
      <c r="AE923" s="8" t="s">
        <v>2379</v>
      </c>
      <c r="AF923" s="33" t="str">
        <f t="shared" si="60"/>
        <v xml:space="preserve">UNC45A  </v>
      </c>
    </row>
    <row r="924" spans="1:32" x14ac:dyDescent="0.25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4"/>
      <c r="Y924" s="3"/>
      <c r="Z924" s="3"/>
      <c r="AA924" s="3"/>
      <c r="AB924" s="3"/>
      <c r="AD924" s="27" t="s">
        <v>1865</v>
      </c>
      <c r="AE924" s="8" t="s">
        <v>2317</v>
      </c>
      <c r="AF924" s="33" t="str">
        <f t="shared" si="60"/>
        <v xml:space="preserve">PRDX4  </v>
      </c>
    </row>
    <row r="925" spans="1:32" x14ac:dyDescent="0.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4"/>
      <c r="Y925" s="3"/>
      <c r="Z925" s="3"/>
      <c r="AA925" s="3"/>
      <c r="AB925" s="3"/>
      <c r="AD925" s="27" t="s">
        <v>2176</v>
      </c>
      <c r="AE925" s="8" t="s">
        <v>1234</v>
      </c>
      <c r="AF925" s="33" t="e">
        <f t="shared" si="60"/>
        <v>#VALUE!</v>
      </c>
    </row>
    <row r="926" spans="1:32" x14ac:dyDescent="0.25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4"/>
      <c r="Y926" s="3"/>
      <c r="Z926" s="3"/>
      <c r="AA926" s="3"/>
      <c r="AB926" s="3"/>
      <c r="AD926" s="27" t="s">
        <v>1997</v>
      </c>
      <c r="AE926" s="8" t="s">
        <v>2380</v>
      </c>
      <c r="AF926" s="33" t="str">
        <f t="shared" si="60"/>
        <v xml:space="preserve">ST13P4  </v>
      </c>
    </row>
    <row r="927" spans="1:32" x14ac:dyDescent="0.25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4"/>
      <c r="Y927" s="3"/>
      <c r="Z927" s="3"/>
      <c r="AA927" s="3"/>
      <c r="AB927" s="3"/>
      <c r="AD927" s="27" t="s">
        <v>1940</v>
      </c>
      <c r="AE927" s="8" t="s">
        <v>2382</v>
      </c>
      <c r="AF927" s="33" t="str">
        <f t="shared" si="60"/>
        <v xml:space="preserve">DLD  </v>
      </c>
    </row>
    <row r="928" spans="1:32" x14ac:dyDescent="0.25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4"/>
      <c r="Y928" s="3"/>
      <c r="Z928" s="3"/>
      <c r="AA928" s="3"/>
      <c r="AB928" s="3"/>
      <c r="AD928" s="27" t="s">
        <v>1798</v>
      </c>
      <c r="AE928" s="8" t="s">
        <v>2260</v>
      </c>
      <c r="AF928" s="33" t="str">
        <f t="shared" si="60"/>
        <v xml:space="preserve">RRP12  </v>
      </c>
    </row>
    <row r="929" spans="1:32" x14ac:dyDescent="0.25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4"/>
      <c r="Y929" s="3"/>
      <c r="Z929" s="3"/>
      <c r="AA929" s="3"/>
      <c r="AB929" s="3"/>
      <c r="AD929" s="27" t="s">
        <v>1953</v>
      </c>
      <c r="AE929" s="8" t="s">
        <v>2385</v>
      </c>
      <c r="AF929" s="33" t="str">
        <f t="shared" si="60"/>
        <v xml:space="preserve">KHDRBS1  </v>
      </c>
    </row>
    <row r="930" spans="1:32" x14ac:dyDescent="0.25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4"/>
      <c r="Y930" s="3"/>
      <c r="Z930" s="3"/>
      <c r="AA930" s="3"/>
      <c r="AB930" s="3"/>
      <c r="AD930" s="27" t="s">
        <v>2177</v>
      </c>
      <c r="AE930" s="8" t="s">
        <v>2298</v>
      </c>
      <c r="AF930" s="33" t="str">
        <f t="shared" si="60"/>
        <v xml:space="preserve">IQGAP1  </v>
      </c>
    </row>
    <row r="931" spans="1:32" x14ac:dyDescent="0.25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4"/>
      <c r="Y931" s="3"/>
      <c r="Z931" s="3"/>
      <c r="AA931" s="3"/>
      <c r="AB931" s="3"/>
      <c r="AD931" s="27" t="s">
        <v>2178</v>
      </c>
      <c r="AE931" s="8" t="s">
        <v>2388</v>
      </c>
      <c r="AF931" s="33" t="str">
        <f t="shared" si="60"/>
        <v xml:space="preserve">GSTM3  </v>
      </c>
    </row>
    <row r="932" spans="1:32" x14ac:dyDescent="0.25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4"/>
      <c r="Y932" s="3"/>
      <c r="Z932" s="3"/>
      <c r="AA932" s="3"/>
      <c r="AB932" s="3"/>
      <c r="AD932" s="27" t="s">
        <v>2179</v>
      </c>
      <c r="AE932" s="8" t="s">
        <v>2389</v>
      </c>
      <c r="AF932" s="33" t="str">
        <f t="shared" si="60"/>
        <v xml:space="preserve">RAB34  </v>
      </c>
    </row>
    <row r="933" spans="1:32" x14ac:dyDescent="0.25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4"/>
      <c r="Y933" s="3"/>
      <c r="Z933" s="3"/>
      <c r="AA933" s="3"/>
      <c r="AB933" s="3"/>
      <c r="AD933" s="27" t="s">
        <v>1988</v>
      </c>
      <c r="AE933" s="8" t="s">
        <v>2391</v>
      </c>
      <c r="AF933" s="33" t="str">
        <f t="shared" si="60"/>
        <v xml:space="preserve">ARHGDIA  </v>
      </c>
    </row>
    <row r="934" spans="1:32" x14ac:dyDescent="0.25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4"/>
      <c r="Y934" s="3"/>
      <c r="Z934" s="3"/>
      <c r="AA934" s="3"/>
      <c r="AB934" s="3"/>
      <c r="AD934" s="27" t="s">
        <v>1888</v>
      </c>
      <c r="AE934" s="8" t="s">
        <v>2343</v>
      </c>
      <c r="AF934" s="33" t="str">
        <f t="shared" si="60"/>
        <v xml:space="preserve">GOLGA2  </v>
      </c>
    </row>
    <row r="935" spans="1:32" x14ac:dyDescent="0.2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4"/>
      <c r="Y935" s="3"/>
      <c r="Z935" s="3"/>
      <c r="AA935" s="3"/>
      <c r="AB935" s="3"/>
      <c r="AD935" s="27" t="s">
        <v>2180</v>
      </c>
      <c r="AE935" s="8" t="s">
        <v>2393</v>
      </c>
      <c r="AF935" s="33" t="str">
        <f t="shared" si="60"/>
        <v xml:space="preserve">ITGB6  </v>
      </c>
    </row>
    <row r="936" spans="1:32" x14ac:dyDescent="0.25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4"/>
      <c r="Y936" s="3"/>
      <c r="Z936" s="3"/>
      <c r="AA936" s="3"/>
      <c r="AB936" s="3"/>
      <c r="AD936" s="27" t="s">
        <v>1723</v>
      </c>
      <c r="AE936" s="8" t="s">
        <v>995</v>
      </c>
      <c r="AF936" s="33" t="str">
        <f t="shared" si="60"/>
        <v xml:space="preserve">UBAP2L  </v>
      </c>
    </row>
    <row r="937" spans="1:32" x14ac:dyDescent="0.25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4"/>
      <c r="Y937" s="3"/>
      <c r="Z937" s="3"/>
      <c r="AA937" s="3"/>
      <c r="AB937" s="3"/>
      <c r="AD937" s="27" t="s">
        <v>2181</v>
      </c>
      <c r="AE937" s="8" t="s">
        <v>2394</v>
      </c>
      <c r="AF937" s="33" t="str">
        <f t="shared" si="60"/>
        <v xml:space="preserve">MCM5  </v>
      </c>
    </row>
    <row r="938" spans="1:32" x14ac:dyDescent="0.25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4"/>
      <c r="Y938" s="3"/>
      <c r="Z938" s="3"/>
      <c r="AA938" s="3"/>
      <c r="AB938" s="3"/>
      <c r="AD938" s="27" t="s">
        <v>2182</v>
      </c>
      <c r="AE938" s="8" t="s">
        <v>2282</v>
      </c>
      <c r="AF938" s="33" t="str">
        <f t="shared" si="60"/>
        <v xml:space="preserve">RPS9  </v>
      </c>
    </row>
    <row r="939" spans="1:32" x14ac:dyDescent="0.25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4"/>
      <c r="Y939" s="3"/>
      <c r="Z939" s="3"/>
      <c r="AA939" s="3"/>
      <c r="AB939" s="3"/>
      <c r="AD939" s="27" t="s">
        <v>1958</v>
      </c>
      <c r="AE939" s="8" t="s">
        <v>2396</v>
      </c>
      <c r="AF939" s="33" t="str">
        <f t="shared" si="60"/>
        <v xml:space="preserve">EIF1AX  </v>
      </c>
    </row>
    <row r="940" spans="1:32" x14ac:dyDescent="0.25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4"/>
      <c r="Y940" s="3"/>
      <c r="Z940" s="3"/>
      <c r="AA940" s="3"/>
      <c r="AB940" s="3"/>
      <c r="AD940" s="27" t="s">
        <v>1936</v>
      </c>
      <c r="AE940" s="8" t="s">
        <v>2390</v>
      </c>
      <c r="AF940" s="33" t="str">
        <f t="shared" si="60"/>
        <v xml:space="preserve">HNRNPR  </v>
      </c>
    </row>
    <row r="941" spans="1:32" x14ac:dyDescent="0.25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4"/>
      <c r="Y941" s="3"/>
      <c r="Z941" s="3"/>
      <c r="AA941" s="3"/>
      <c r="AB941" s="3"/>
      <c r="AD941" s="27" t="s">
        <v>2183</v>
      </c>
      <c r="AE941" s="8" t="s">
        <v>978</v>
      </c>
      <c r="AF941" s="33" t="str">
        <f t="shared" si="60"/>
        <v xml:space="preserve">LYPLA2  </v>
      </c>
    </row>
    <row r="942" spans="1:32" x14ac:dyDescent="0.25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4"/>
      <c r="Y942" s="3"/>
      <c r="Z942" s="3"/>
      <c r="AA942" s="3"/>
      <c r="AB942" s="3"/>
      <c r="AD942" s="27" t="s">
        <v>2184</v>
      </c>
      <c r="AE942" s="8" t="s">
        <v>2397</v>
      </c>
      <c r="AF942" s="33" t="str">
        <f t="shared" si="60"/>
        <v xml:space="preserve">PLOD2  </v>
      </c>
    </row>
    <row r="943" spans="1:32" x14ac:dyDescent="0.25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4"/>
      <c r="Y943" s="3"/>
      <c r="Z943" s="3"/>
      <c r="AA943" s="3"/>
      <c r="AB943" s="3"/>
      <c r="AD943" s="27" t="s">
        <v>1896</v>
      </c>
      <c r="AE943" s="8" t="s">
        <v>2352</v>
      </c>
      <c r="AF943" s="33" t="str">
        <f t="shared" si="60"/>
        <v xml:space="preserve">KARS  </v>
      </c>
    </row>
    <row r="944" spans="1:32" x14ac:dyDescent="0.25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4"/>
      <c r="Y944" s="3"/>
      <c r="Z944" s="3"/>
      <c r="AA944" s="3"/>
      <c r="AB944" s="3"/>
      <c r="AD944" s="27" t="s">
        <v>1740</v>
      </c>
      <c r="AE944" s="8" t="s">
        <v>2348</v>
      </c>
      <c r="AF944" s="33" t="str">
        <f t="shared" si="60"/>
        <v xml:space="preserve">EHD4  </v>
      </c>
    </row>
    <row r="945" spans="1:32" x14ac:dyDescent="0.2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4"/>
      <c r="Y945" s="3"/>
      <c r="Z945" s="3"/>
      <c r="AA945" s="3"/>
      <c r="AB945" s="3"/>
      <c r="AD945" s="27" t="s">
        <v>2185</v>
      </c>
      <c r="AE945" s="8" t="s">
        <v>1126</v>
      </c>
      <c r="AF945" s="33" t="str">
        <f t="shared" si="60"/>
        <v xml:space="preserve">CHCHD3  </v>
      </c>
    </row>
    <row r="946" spans="1:32" x14ac:dyDescent="0.25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4"/>
      <c r="Y946" s="3"/>
      <c r="Z946" s="3"/>
      <c r="AA946" s="3"/>
      <c r="AB946" s="3"/>
      <c r="AD946" s="27" t="s">
        <v>1852</v>
      </c>
      <c r="AE946" s="8" t="s">
        <v>1531</v>
      </c>
      <c r="AF946" s="33" t="str">
        <f t="shared" si="60"/>
        <v xml:space="preserve">IMMT  </v>
      </c>
    </row>
    <row r="947" spans="1:32" x14ac:dyDescent="0.25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4"/>
      <c r="Y947" s="3"/>
      <c r="Z947" s="3"/>
      <c r="AA947" s="3"/>
      <c r="AB947" s="3"/>
      <c r="AD947" s="27" t="s">
        <v>2022</v>
      </c>
      <c r="AE947" s="8" t="s">
        <v>1579</v>
      </c>
      <c r="AF947" s="33" t="str">
        <f t="shared" si="60"/>
        <v xml:space="preserve">EIF3E  </v>
      </c>
    </row>
    <row r="948" spans="1:32" x14ac:dyDescent="0.25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4"/>
      <c r="Y948" s="3"/>
      <c r="Z948" s="3"/>
      <c r="AA948" s="3"/>
      <c r="AB948" s="3"/>
      <c r="AD948" s="27" t="s">
        <v>2186</v>
      </c>
      <c r="AE948" s="8" t="s">
        <v>2401</v>
      </c>
      <c r="AF948" s="33" t="str">
        <f t="shared" si="60"/>
        <v xml:space="preserve">LPP  </v>
      </c>
    </row>
    <row r="949" spans="1:32" x14ac:dyDescent="0.25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4"/>
      <c r="Y949" s="3"/>
      <c r="Z949" s="3"/>
      <c r="AA949" s="3"/>
      <c r="AB949" s="3"/>
      <c r="AD949" s="27" t="s">
        <v>1982</v>
      </c>
      <c r="AE949" s="8" t="s">
        <v>2405</v>
      </c>
      <c r="AF949" s="33" t="str">
        <f t="shared" si="60"/>
        <v xml:space="preserve">PSMD1  </v>
      </c>
    </row>
    <row r="950" spans="1:32" x14ac:dyDescent="0.25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4"/>
      <c r="Y950" s="3"/>
      <c r="Z950" s="3"/>
      <c r="AA950" s="3"/>
      <c r="AB950" s="3"/>
      <c r="AD950" s="27" t="s">
        <v>1952</v>
      </c>
      <c r="AE950" s="8" t="s">
        <v>2403</v>
      </c>
      <c r="AF950" s="33" t="str">
        <f t="shared" si="60"/>
        <v xml:space="preserve">SRSF7  </v>
      </c>
    </row>
    <row r="951" spans="1:32" x14ac:dyDescent="0.25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4"/>
      <c r="Y951" s="3"/>
      <c r="Z951" s="3"/>
      <c r="AA951" s="3"/>
      <c r="AB951" s="3"/>
      <c r="AD951" s="27" t="s">
        <v>1868</v>
      </c>
      <c r="AE951" s="8" t="s">
        <v>2319</v>
      </c>
      <c r="AF951" s="33" t="str">
        <f t="shared" si="60"/>
        <v xml:space="preserve">PRKDC  </v>
      </c>
    </row>
    <row r="952" spans="1:32" x14ac:dyDescent="0.25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4"/>
      <c r="Y952" s="3"/>
      <c r="Z952" s="3"/>
      <c r="AA952" s="3"/>
      <c r="AB952" s="3"/>
      <c r="AD952" s="27" t="s">
        <v>2187</v>
      </c>
      <c r="AE952" s="8" t="s">
        <v>2406</v>
      </c>
      <c r="AF952" s="33" t="str">
        <f t="shared" si="60"/>
        <v xml:space="preserve">SUMO3  </v>
      </c>
    </row>
    <row r="953" spans="1:32" x14ac:dyDescent="0.25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4"/>
      <c r="Y953" s="3"/>
      <c r="Z953" s="3"/>
      <c r="AA953" s="3"/>
      <c r="AB953" s="3"/>
      <c r="AD953" s="27" t="s">
        <v>1739</v>
      </c>
      <c r="AE953" s="8" t="s">
        <v>2408</v>
      </c>
      <c r="AF953" s="33" t="str">
        <f t="shared" si="60"/>
        <v xml:space="preserve">USP15  </v>
      </c>
    </row>
    <row r="954" spans="1:32" x14ac:dyDescent="0.25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4"/>
      <c r="Y954" s="3"/>
      <c r="Z954" s="3"/>
      <c r="AA954" s="3"/>
      <c r="AB954" s="3"/>
      <c r="AD954" s="27" t="s">
        <v>2001</v>
      </c>
      <c r="AE954" s="8" t="s">
        <v>2409</v>
      </c>
      <c r="AF954" s="33" t="str">
        <f t="shared" si="60"/>
        <v xml:space="preserve">PSME3  </v>
      </c>
    </row>
    <row r="955" spans="1:32" x14ac:dyDescent="0.2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4"/>
      <c r="Y955" s="3"/>
      <c r="Z955" s="3"/>
      <c r="AA955" s="3"/>
      <c r="AB955" s="3"/>
      <c r="AD955" s="27" t="s">
        <v>2188</v>
      </c>
      <c r="AE955" s="8" t="s">
        <v>1328</v>
      </c>
      <c r="AF955" s="33" t="str">
        <f t="shared" si="60"/>
        <v xml:space="preserve">EIF4ENIF1  </v>
      </c>
    </row>
    <row r="956" spans="1:32" x14ac:dyDescent="0.25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4"/>
      <c r="Y956" s="3"/>
      <c r="Z956" s="3"/>
      <c r="AA956" s="3"/>
      <c r="AB956" s="3"/>
      <c r="AD956" s="27" t="s">
        <v>2189</v>
      </c>
      <c r="AE956" s="8" t="s">
        <v>2411</v>
      </c>
      <c r="AF956" s="33" t="str">
        <f t="shared" si="60"/>
        <v xml:space="preserve">FXR1  </v>
      </c>
    </row>
    <row r="957" spans="1:32" x14ac:dyDescent="0.25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4"/>
      <c r="Y957" s="3"/>
      <c r="Z957" s="3"/>
      <c r="AA957" s="3"/>
      <c r="AB957" s="3"/>
      <c r="AD957" s="27" t="s">
        <v>2190</v>
      </c>
      <c r="AE957" s="8" t="s">
        <v>2412</v>
      </c>
      <c r="AF957" s="33" t="str">
        <f t="shared" si="60"/>
        <v xml:space="preserve">BET1  </v>
      </c>
    </row>
    <row r="958" spans="1:32" x14ac:dyDescent="0.25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4"/>
      <c r="Y958" s="3"/>
      <c r="Z958" s="3"/>
      <c r="AA958" s="3"/>
      <c r="AB958" s="3"/>
      <c r="AD958" s="27" t="s">
        <v>2191</v>
      </c>
      <c r="AE958" s="8" t="s">
        <v>2414</v>
      </c>
      <c r="AF958" s="33" t="str">
        <f t="shared" si="60"/>
        <v xml:space="preserve">PPP4R3CP  </v>
      </c>
    </row>
    <row r="959" spans="1:32" x14ac:dyDescent="0.25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4"/>
      <c r="Y959" s="3"/>
      <c r="Z959" s="3"/>
      <c r="AA959" s="3"/>
      <c r="AB959" s="3"/>
      <c r="AD959" s="27" t="s">
        <v>2192</v>
      </c>
      <c r="AE959" s="8" t="s">
        <v>2416</v>
      </c>
      <c r="AF959" s="33" t="str">
        <f t="shared" si="60"/>
        <v xml:space="preserve">PTPN2  </v>
      </c>
    </row>
    <row r="960" spans="1:32" x14ac:dyDescent="0.25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4"/>
      <c r="Y960" s="3"/>
      <c r="Z960" s="3"/>
      <c r="AA960" s="3"/>
      <c r="AB960" s="3"/>
      <c r="AD960" s="27" t="s">
        <v>2193</v>
      </c>
      <c r="AE960" s="8" t="s">
        <v>2418</v>
      </c>
      <c r="AF960" s="33" t="str">
        <f t="shared" si="60"/>
        <v xml:space="preserve">PSMB4  </v>
      </c>
    </row>
    <row r="961" spans="1:32" x14ac:dyDescent="0.25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4"/>
      <c r="Y961" s="3"/>
      <c r="Z961" s="3"/>
      <c r="AA961" s="3"/>
      <c r="AB961" s="3"/>
      <c r="AD961" s="27" t="s">
        <v>2194</v>
      </c>
      <c r="AE961" s="8" t="s">
        <v>2419</v>
      </c>
      <c r="AF961" s="33" t="str">
        <f t="shared" si="60"/>
        <v xml:space="preserve">ARFGAP3  </v>
      </c>
    </row>
    <row r="962" spans="1:32" x14ac:dyDescent="0.25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4"/>
      <c r="Y962" s="3"/>
      <c r="Z962" s="3"/>
      <c r="AA962" s="3"/>
      <c r="AB962" s="3"/>
      <c r="AD962" s="27" t="s">
        <v>1939</v>
      </c>
      <c r="AE962" s="8" t="s">
        <v>2420</v>
      </c>
      <c r="AF962" s="33" t="str">
        <f t="shared" si="60"/>
        <v>JUP  SV=8</v>
      </c>
    </row>
    <row r="963" spans="1:32" x14ac:dyDescent="0.25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4"/>
      <c r="Y963" s="3"/>
      <c r="Z963" s="3"/>
      <c r="AA963" s="3"/>
      <c r="AB963" s="3"/>
      <c r="AD963" s="27" t="s">
        <v>2195</v>
      </c>
      <c r="AE963" s="8" t="s">
        <v>2424</v>
      </c>
      <c r="AF963" s="33" t="str">
        <f t="shared" si="60"/>
        <v xml:space="preserve">CALR  </v>
      </c>
    </row>
    <row r="964" spans="1:32" x14ac:dyDescent="0.25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4"/>
      <c r="Y964" s="3"/>
      <c r="Z964" s="3"/>
      <c r="AA964" s="3"/>
      <c r="AB964" s="3"/>
      <c r="AD964" s="27" t="s">
        <v>2196</v>
      </c>
      <c r="AE964" s="8" t="s">
        <v>2425</v>
      </c>
      <c r="AF964" s="33" t="str">
        <f t="shared" ref="AF964:AF1027" si="61">RIGHT(AE964,LEN(AE964)-FIND("=",AE964))</f>
        <v xml:space="preserve">SEC61B  </v>
      </c>
    </row>
    <row r="965" spans="1:32" x14ac:dyDescent="0.2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4"/>
      <c r="Y965" s="3"/>
      <c r="Z965" s="3"/>
      <c r="AA965" s="3"/>
      <c r="AB965" s="3"/>
      <c r="AD965" s="27" t="s">
        <v>1753</v>
      </c>
      <c r="AE965" s="8" t="s">
        <v>2402</v>
      </c>
      <c r="AF965" s="33" t="str">
        <f t="shared" si="61"/>
        <v xml:space="preserve">MRPS31  </v>
      </c>
    </row>
    <row r="966" spans="1:32" x14ac:dyDescent="0.25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4"/>
      <c r="Y966" s="3"/>
      <c r="Z966" s="3"/>
      <c r="AA966" s="3"/>
      <c r="AB966" s="3"/>
      <c r="AD966" s="27" t="s">
        <v>2038</v>
      </c>
      <c r="AE966" s="8" t="s">
        <v>2427</v>
      </c>
      <c r="AF966" s="33" t="str">
        <f t="shared" si="61"/>
        <v xml:space="preserve">AKAP13  </v>
      </c>
    </row>
    <row r="967" spans="1:32" x14ac:dyDescent="0.25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4"/>
      <c r="Y967" s="3"/>
      <c r="Z967" s="3"/>
      <c r="AA967" s="3"/>
      <c r="AB967" s="3"/>
      <c r="AD967" s="27" t="s">
        <v>1976</v>
      </c>
      <c r="AE967" s="8" t="s">
        <v>2429</v>
      </c>
      <c r="AF967" s="33" t="str">
        <f t="shared" si="61"/>
        <v xml:space="preserve">EIF3H  </v>
      </c>
    </row>
    <row r="968" spans="1:32" x14ac:dyDescent="0.25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4"/>
      <c r="Y968" s="3"/>
      <c r="Z968" s="3"/>
      <c r="AA968" s="3"/>
      <c r="AB968" s="3"/>
      <c r="AD968" s="27" t="s">
        <v>2028</v>
      </c>
      <c r="AE968" s="8" t="s">
        <v>2430</v>
      </c>
      <c r="AF968" s="33" t="str">
        <f t="shared" si="61"/>
        <v xml:space="preserve">FERMT2  </v>
      </c>
    </row>
    <row r="969" spans="1:32" x14ac:dyDescent="0.25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4"/>
      <c r="Y969" s="3"/>
      <c r="Z969" s="3"/>
      <c r="AA969" s="3"/>
      <c r="AB969" s="3"/>
      <c r="AD969" s="27" t="s">
        <v>1929</v>
      </c>
      <c r="AE969" s="8" t="s">
        <v>2381</v>
      </c>
      <c r="AF969" s="33" t="str">
        <f t="shared" si="61"/>
        <v xml:space="preserve">RAB10  </v>
      </c>
    </row>
    <row r="970" spans="1:32" x14ac:dyDescent="0.25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4"/>
      <c r="Y970" s="3"/>
      <c r="Z970" s="3"/>
      <c r="AA970" s="3"/>
      <c r="AB970" s="3"/>
      <c r="AD970" s="27" t="s">
        <v>2013</v>
      </c>
      <c r="AE970" s="8" t="s">
        <v>2432</v>
      </c>
      <c r="AF970" s="33" t="str">
        <f t="shared" si="61"/>
        <v xml:space="preserve">MAGT1  </v>
      </c>
    </row>
    <row r="971" spans="1:32" x14ac:dyDescent="0.25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4"/>
      <c r="Y971" s="3"/>
      <c r="Z971" s="3"/>
      <c r="AA971" s="3"/>
      <c r="AB971" s="3"/>
      <c r="AD971" s="27" t="s">
        <v>2197</v>
      </c>
      <c r="AE971" s="8" t="s">
        <v>2434</v>
      </c>
      <c r="AF971" s="33" t="str">
        <f t="shared" si="61"/>
        <v xml:space="preserve">PSMA3  </v>
      </c>
    </row>
    <row r="972" spans="1:32" x14ac:dyDescent="0.25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4"/>
      <c r="Y972" s="3"/>
      <c r="Z972" s="3"/>
      <c r="AA972" s="3"/>
      <c r="AB972" s="3"/>
      <c r="AD972" s="27" t="s">
        <v>2198</v>
      </c>
      <c r="AE972" s="8" t="s">
        <v>2435</v>
      </c>
      <c r="AF972" s="33" t="str">
        <f t="shared" si="61"/>
        <v xml:space="preserve">GNAS  </v>
      </c>
    </row>
    <row r="973" spans="1:32" x14ac:dyDescent="0.25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4"/>
      <c r="Y973" s="3"/>
      <c r="Z973" s="3"/>
      <c r="AA973" s="3"/>
      <c r="AB973" s="3"/>
      <c r="AD973" s="27" t="s">
        <v>1731</v>
      </c>
      <c r="AE973" s="8" t="s">
        <v>2437</v>
      </c>
      <c r="AF973" s="33" t="str">
        <f t="shared" si="61"/>
        <v xml:space="preserve">ABCF2  </v>
      </c>
    </row>
    <row r="974" spans="1:32" x14ac:dyDescent="0.25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4"/>
      <c r="Y974" s="3"/>
      <c r="Z974" s="3"/>
      <c r="AA974" s="3"/>
      <c r="AB974" s="3"/>
      <c r="AD974" s="27" t="s">
        <v>1750</v>
      </c>
      <c r="AE974" s="8" t="s">
        <v>2439</v>
      </c>
      <c r="AF974" s="33" t="str">
        <f t="shared" si="61"/>
        <v xml:space="preserve">RDH10  </v>
      </c>
    </row>
    <row r="975" spans="1:32" x14ac:dyDescent="0.2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4"/>
      <c r="Y975" s="3"/>
      <c r="Z975" s="3"/>
      <c r="AA975" s="3"/>
      <c r="AB975" s="3"/>
      <c r="AD975" s="27" t="s">
        <v>1996</v>
      </c>
      <c r="AE975" s="8" t="s">
        <v>2442</v>
      </c>
      <c r="AF975" s="33" t="str">
        <f t="shared" si="61"/>
        <v xml:space="preserve">CDC37  </v>
      </c>
    </row>
    <row r="976" spans="1:32" x14ac:dyDescent="0.25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4"/>
      <c r="Y976" s="3"/>
      <c r="Z976" s="3"/>
      <c r="AA976" s="3"/>
      <c r="AB976" s="3"/>
      <c r="AD976" s="27" t="s">
        <v>2002</v>
      </c>
      <c r="AE976" s="8" t="s">
        <v>2444</v>
      </c>
      <c r="AF976" s="33" t="str">
        <f t="shared" si="61"/>
        <v xml:space="preserve">APOO  </v>
      </c>
    </row>
    <row r="977" spans="1:32" x14ac:dyDescent="0.25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4"/>
      <c r="Y977" s="3"/>
      <c r="Z977" s="3"/>
      <c r="AA977" s="3"/>
      <c r="AB977" s="3"/>
      <c r="AD977" s="27" t="s">
        <v>2009</v>
      </c>
      <c r="AE977" s="8" t="s">
        <v>2445</v>
      </c>
      <c r="AF977" s="33" t="str">
        <f t="shared" si="61"/>
        <v xml:space="preserve">SLIRP  </v>
      </c>
    </row>
    <row r="978" spans="1:32" x14ac:dyDescent="0.25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4"/>
      <c r="Y978" s="3"/>
      <c r="Z978" s="3"/>
      <c r="AA978" s="3"/>
      <c r="AB978" s="3"/>
      <c r="AD978" s="27" t="s">
        <v>2199</v>
      </c>
      <c r="AE978" s="8" t="s">
        <v>2447</v>
      </c>
      <c r="AF978" s="33" t="str">
        <f t="shared" si="61"/>
        <v xml:space="preserve">UTS2  </v>
      </c>
    </row>
    <row r="979" spans="1:32" x14ac:dyDescent="0.25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4"/>
      <c r="Y979" s="3"/>
      <c r="Z979" s="3"/>
      <c r="AA979" s="3"/>
      <c r="AB979" s="3"/>
      <c r="AD979" s="27" t="s">
        <v>2200</v>
      </c>
      <c r="AE979" s="8" t="s">
        <v>2449</v>
      </c>
      <c r="AF979" s="33" t="str">
        <f t="shared" si="61"/>
        <v xml:space="preserve">HNRNPL  </v>
      </c>
    </row>
    <row r="980" spans="1:32" x14ac:dyDescent="0.25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4"/>
      <c r="Y980" s="3"/>
      <c r="Z980" s="3"/>
      <c r="AA980" s="3"/>
      <c r="AB980" s="3"/>
      <c r="AD980" s="27" t="s">
        <v>2067</v>
      </c>
      <c r="AE980" s="8" t="s">
        <v>2450</v>
      </c>
      <c r="AF980" s="33" t="str">
        <f t="shared" si="61"/>
        <v xml:space="preserve">SLC30A6  </v>
      </c>
    </row>
    <row r="981" spans="1:32" x14ac:dyDescent="0.25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4"/>
      <c r="Y981" s="3"/>
      <c r="Z981" s="3"/>
      <c r="AA981" s="3"/>
      <c r="AB981" s="3"/>
      <c r="AD981" s="27" t="s">
        <v>1727</v>
      </c>
      <c r="AE981" s="8" t="s">
        <v>2452</v>
      </c>
      <c r="AF981" s="33" t="str">
        <f t="shared" si="61"/>
        <v xml:space="preserve">RTCB  </v>
      </c>
    </row>
    <row r="982" spans="1:32" x14ac:dyDescent="0.25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4"/>
      <c r="Y982" s="3"/>
      <c r="Z982" s="3"/>
      <c r="AA982" s="3"/>
      <c r="AB982" s="3"/>
      <c r="AD982" s="27" t="s">
        <v>2201</v>
      </c>
      <c r="AE982" s="8" t="s">
        <v>2453</v>
      </c>
      <c r="AF982" s="33" t="str">
        <f t="shared" si="61"/>
        <v xml:space="preserve">CERS2  </v>
      </c>
    </row>
    <row r="983" spans="1:32" x14ac:dyDescent="0.25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4"/>
      <c r="Y983" s="3"/>
      <c r="Z983" s="3"/>
      <c r="AA983" s="3"/>
      <c r="AB983" s="3"/>
      <c r="AD983" s="27" t="s">
        <v>2118</v>
      </c>
      <c r="AE983" s="8" t="s">
        <v>2455</v>
      </c>
      <c r="AF983" s="33" t="str">
        <f t="shared" si="61"/>
        <v xml:space="preserve">LONP1  </v>
      </c>
    </row>
    <row r="984" spans="1:32" x14ac:dyDescent="0.25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4"/>
      <c r="Y984" s="3"/>
      <c r="Z984" s="3"/>
      <c r="AA984" s="3"/>
      <c r="AB984" s="3"/>
      <c r="AD984" s="27" t="s">
        <v>2202</v>
      </c>
      <c r="AE984" s="8" t="s">
        <v>2456</v>
      </c>
      <c r="AF984" s="33" t="str">
        <f t="shared" si="61"/>
        <v xml:space="preserve">UBE2N  </v>
      </c>
    </row>
    <row r="985" spans="1:32" x14ac:dyDescent="0.2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4"/>
      <c r="Y985" s="3"/>
      <c r="Z985" s="3"/>
      <c r="AA985" s="3"/>
      <c r="AB985" s="3"/>
      <c r="AD985" s="27" t="s">
        <v>2203</v>
      </c>
      <c r="AE985" s="8" t="s">
        <v>1050</v>
      </c>
      <c r="AF985" s="33" t="str">
        <f t="shared" si="61"/>
        <v xml:space="preserve">SNAP47  </v>
      </c>
    </row>
    <row r="986" spans="1:32" x14ac:dyDescent="0.25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4"/>
      <c r="Y986" s="3"/>
      <c r="Z986" s="3"/>
      <c r="AA986" s="3"/>
      <c r="AB986" s="3"/>
      <c r="AD986" s="27" t="s">
        <v>1741</v>
      </c>
      <c r="AE986" s="8" t="s">
        <v>2457</v>
      </c>
      <c r="AF986" s="33" t="str">
        <f t="shared" si="61"/>
        <v xml:space="preserve">FAM129B  </v>
      </c>
    </row>
    <row r="987" spans="1:32" x14ac:dyDescent="0.25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4"/>
      <c r="Y987" s="3"/>
      <c r="Z987" s="3"/>
      <c r="AA987" s="3"/>
      <c r="AB987" s="3"/>
      <c r="AD987" s="27" t="s">
        <v>2030</v>
      </c>
      <c r="AE987" s="8" t="s">
        <v>2459</v>
      </c>
      <c r="AF987" s="33" t="str">
        <f t="shared" si="61"/>
        <v xml:space="preserve">LMAN2  </v>
      </c>
    </row>
    <row r="988" spans="1:32" x14ac:dyDescent="0.25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4"/>
      <c r="Y988" s="3"/>
      <c r="Z988" s="3"/>
      <c r="AA988" s="3"/>
      <c r="AB988" s="3"/>
      <c r="AD988" s="27" t="s">
        <v>2204</v>
      </c>
      <c r="AE988" s="8" t="s">
        <v>2460</v>
      </c>
      <c r="AF988" s="33" t="str">
        <f t="shared" si="61"/>
        <v xml:space="preserve">ANXA11  </v>
      </c>
    </row>
    <row r="989" spans="1:32" x14ac:dyDescent="0.25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4"/>
      <c r="Y989" s="3"/>
      <c r="Z989" s="3"/>
      <c r="AA989" s="3"/>
      <c r="AB989" s="3"/>
      <c r="AD989" s="27" t="s">
        <v>1963</v>
      </c>
      <c r="AE989" s="8" t="s">
        <v>2421</v>
      </c>
      <c r="AF989" s="33" t="str">
        <f t="shared" si="61"/>
        <v xml:space="preserve">P4HA1  </v>
      </c>
    </row>
    <row r="990" spans="1:32" x14ac:dyDescent="0.25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4"/>
      <c r="Y990" s="3"/>
      <c r="Z990" s="3"/>
      <c r="AA990" s="3"/>
      <c r="AB990" s="3"/>
      <c r="AD990" s="27" t="s">
        <v>2205</v>
      </c>
      <c r="AE990" s="8" t="s">
        <v>2462</v>
      </c>
      <c r="AF990" s="33" t="str">
        <f t="shared" si="61"/>
        <v xml:space="preserve">MMS19  </v>
      </c>
    </row>
    <row r="991" spans="1:32" x14ac:dyDescent="0.25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4"/>
      <c r="Y991" s="3"/>
      <c r="Z991" s="3"/>
      <c r="AA991" s="3"/>
      <c r="AB991" s="3"/>
      <c r="AD991" s="27" t="s">
        <v>2206</v>
      </c>
      <c r="AE991" s="8" t="s">
        <v>2464</v>
      </c>
      <c r="AF991" s="33" t="str">
        <f t="shared" si="61"/>
        <v xml:space="preserve">OXCT1  </v>
      </c>
    </row>
    <row r="992" spans="1:32" x14ac:dyDescent="0.25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4"/>
      <c r="Y992" s="3"/>
      <c r="Z992" s="3"/>
      <c r="AA992" s="3"/>
      <c r="AB992" s="3"/>
      <c r="AD992" s="27" t="s">
        <v>2093</v>
      </c>
      <c r="AE992" s="8" t="s">
        <v>2466</v>
      </c>
      <c r="AF992" s="33" t="str">
        <f t="shared" si="61"/>
        <v xml:space="preserve">OAT  </v>
      </c>
    </row>
    <row r="993" spans="1:32" x14ac:dyDescent="0.25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4"/>
      <c r="Y993" s="3"/>
      <c r="Z993" s="3"/>
      <c r="AA993" s="3"/>
      <c r="AB993" s="3"/>
      <c r="AD993" s="27" t="s">
        <v>1994</v>
      </c>
      <c r="AE993" s="8" t="s">
        <v>2468</v>
      </c>
      <c r="AF993" s="33" t="str">
        <f t="shared" si="61"/>
        <v xml:space="preserve">DDX47  </v>
      </c>
    </row>
    <row r="994" spans="1:32" x14ac:dyDescent="0.25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4"/>
      <c r="Y994" s="3"/>
      <c r="Z994" s="3"/>
      <c r="AA994" s="3"/>
      <c r="AB994" s="3"/>
      <c r="AD994" s="27" t="s">
        <v>2207</v>
      </c>
      <c r="AE994" s="8" t="s">
        <v>1065</v>
      </c>
      <c r="AF994" s="33" t="str">
        <f t="shared" si="61"/>
        <v xml:space="preserve">TACC2  </v>
      </c>
    </row>
    <row r="995" spans="1:32" x14ac:dyDescent="0.2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4"/>
      <c r="Y995" s="3"/>
      <c r="Z995" s="3"/>
      <c r="AA995" s="3"/>
      <c r="AB995" s="3"/>
      <c r="AD995" s="27" t="s">
        <v>2208</v>
      </c>
      <c r="AE995" s="8" t="s">
        <v>2470</v>
      </c>
      <c r="AF995" s="33" t="str">
        <f t="shared" si="61"/>
        <v xml:space="preserve">PDCD4  </v>
      </c>
    </row>
    <row r="996" spans="1:32" x14ac:dyDescent="0.25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4"/>
      <c r="Y996" s="3"/>
      <c r="Z996" s="3"/>
      <c r="AA996" s="3"/>
      <c r="AB996" s="3"/>
      <c r="AD996" s="27" t="s">
        <v>2209</v>
      </c>
      <c r="AE996" s="8" t="s">
        <v>2472</v>
      </c>
      <c r="AF996" s="33" t="str">
        <f t="shared" si="61"/>
        <v xml:space="preserve">RHOC  </v>
      </c>
    </row>
    <row r="997" spans="1:32" x14ac:dyDescent="0.25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4"/>
      <c r="Y997" s="3"/>
      <c r="Z997" s="3"/>
      <c r="AA997" s="3"/>
      <c r="AB997" s="3"/>
      <c r="AD997" s="27" t="s">
        <v>1990</v>
      </c>
      <c r="AE997" s="8" t="s">
        <v>2469</v>
      </c>
      <c r="AF997" s="33" t="str">
        <f t="shared" si="61"/>
        <v xml:space="preserve">HPDL  </v>
      </c>
    </row>
    <row r="998" spans="1:32" x14ac:dyDescent="0.25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4"/>
      <c r="Y998" s="3"/>
      <c r="Z998" s="3"/>
      <c r="AA998" s="3"/>
      <c r="AB998" s="3"/>
      <c r="AD998" s="27" t="s">
        <v>2029</v>
      </c>
      <c r="AE998" s="8" t="s">
        <v>2474</v>
      </c>
      <c r="AF998" s="33" t="str">
        <f t="shared" si="61"/>
        <v xml:space="preserve">LTA4H  </v>
      </c>
    </row>
    <row r="999" spans="1:32" x14ac:dyDescent="0.25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4"/>
      <c r="Y999" s="3"/>
      <c r="Z999" s="3"/>
      <c r="AA999" s="3"/>
      <c r="AB999" s="3"/>
      <c r="AD999" s="27" t="s">
        <v>2132</v>
      </c>
      <c r="AE999" s="8" t="s">
        <v>2476</v>
      </c>
      <c r="AF999" s="33" t="str">
        <f t="shared" si="61"/>
        <v xml:space="preserve">PGRMC1  </v>
      </c>
    </row>
    <row r="1000" spans="1:32" x14ac:dyDescent="0.25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4"/>
      <c r="Y1000" s="3"/>
      <c r="Z1000" s="3"/>
      <c r="AA1000" s="3"/>
      <c r="AB1000" s="3"/>
      <c r="AD1000" s="27" t="s">
        <v>2210</v>
      </c>
      <c r="AE1000" s="8" t="s">
        <v>1400</v>
      </c>
      <c r="AF1000" s="33" t="str">
        <f t="shared" si="61"/>
        <v xml:space="preserve">MIGA1  </v>
      </c>
    </row>
    <row r="1001" spans="1:32" x14ac:dyDescent="0.25">
      <c r="A1001" s="3"/>
      <c r="B1001" s="3"/>
      <c r="C1001" s="3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4"/>
      <c r="Y1001" s="3"/>
      <c r="Z1001" s="3"/>
      <c r="AA1001" s="3"/>
      <c r="AB1001" s="3"/>
      <c r="AD1001" s="27" t="s">
        <v>2211</v>
      </c>
      <c r="AE1001" s="8" t="s">
        <v>1532</v>
      </c>
      <c r="AF1001" s="33" t="str">
        <f t="shared" si="61"/>
        <v xml:space="preserve">TNPO1  </v>
      </c>
    </row>
    <row r="1002" spans="1:32" x14ac:dyDescent="0.25">
      <c r="A1002" s="3"/>
      <c r="B1002" s="3"/>
      <c r="C1002" s="3"/>
      <c r="D1002" s="3"/>
      <c r="E1002" s="3"/>
      <c r="F1002" s="3"/>
      <c r="G1002" s="3"/>
      <c r="H1002" s="3"/>
      <c r="I1002" s="3"/>
      <c r="J1002" s="3"/>
      <c r="K1002" s="3"/>
      <c r="L1002" s="3"/>
      <c r="M1002" s="3"/>
      <c r="N1002" s="3"/>
      <c r="O1002" s="3"/>
      <c r="P1002" s="3"/>
      <c r="Q1002" s="3"/>
      <c r="R1002" s="3"/>
      <c r="S1002" s="3"/>
      <c r="T1002" s="3"/>
      <c r="U1002" s="3"/>
      <c r="V1002" s="3"/>
      <c r="W1002" s="3"/>
      <c r="X1002" s="4"/>
      <c r="Y1002" s="3"/>
      <c r="Z1002" s="3"/>
      <c r="AA1002" s="3"/>
      <c r="AB1002" s="3"/>
      <c r="AD1002" s="27" t="s">
        <v>1863</v>
      </c>
      <c r="AE1002" s="8" t="s">
        <v>2316</v>
      </c>
      <c r="AF1002" s="33" t="str">
        <f t="shared" si="61"/>
        <v xml:space="preserve">HNRNPUL1  </v>
      </c>
    </row>
    <row r="1003" spans="1:32" x14ac:dyDescent="0.25">
      <c r="A1003" s="3"/>
      <c r="B1003" s="3"/>
      <c r="C1003" s="3"/>
      <c r="D1003" s="3"/>
      <c r="E1003" s="3"/>
      <c r="F1003" s="3"/>
      <c r="G1003" s="3"/>
      <c r="H1003" s="3"/>
      <c r="I1003" s="3"/>
      <c r="J1003" s="3"/>
      <c r="K1003" s="3"/>
      <c r="L1003" s="3"/>
      <c r="M1003" s="3"/>
      <c r="N1003" s="3"/>
      <c r="O1003" s="3"/>
      <c r="P1003" s="3"/>
      <c r="Q1003" s="3"/>
      <c r="R1003" s="3"/>
      <c r="S1003" s="3"/>
      <c r="T1003" s="3"/>
      <c r="U1003" s="3"/>
      <c r="V1003" s="3"/>
      <c r="W1003" s="3"/>
      <c r="X1003" s="4"/>
      <c r="Y1003" s="3"/>
      <c r="Z1003" s="3"/>
      <c r="AA1003" s="3"/>
      <c r="AB1003" s="3"/>
      <c r="AD1003" s="27" t="s">
        <v>1980</v>
      </c>
      <c r="AE1003" s="8" t="s">
        <v>2454</v>
      </c>
      <c r="AF1003" s="33" t="str">
        <f t="shared" si="61"/>
        <v xml:space="preserve">RETSAT  </v>
      </c>
    </row>
    <row r="1004" spans="1:32" x14ac:dyDescent="0.25">
      <c r="A1004" s="3"/>
      <c r="B1004" s="3"/>
      <c r="C1004" s="3"/>
      <c r="D1004" s="3"/>
      <c r="E1004" s="3"/>
      <c r="F1004" s="3"/>
      <c r="G1004" s="3"/>
      <c r="H1004" s="3"/>
      <c r="I1004" s="3"/>
      <c r="J1004" s="3"/>
      <c r="K1004" s="3"/>
      <c r="L1004" s="3"/>
      <c r="M1004" s="3"/>
      <c r="N1004" s="3"/>
      <c r="O1004" s="3"/>
      <c r="P1004" s="3"/>
      <c r="Q1004" s="3"/>
      <c r="R1004" s="3"/>
      <c r="S1004" s="3"/>
      <c r="T1004" s="3"/>
      <c r="U1004" s="3"/>
      <c r="V1004" s="3"/>
      <c r="W1004" s="3"/>
      <c r="X1004" s="4"/>
      <c r="Y1004" s="3"/>
      <c r="Z1004" s="3"/>
      <c r="AA1004" s="3"/>
      <c r="AB1004" s="3"/>
      <c r="AD1004" s="27" t="s">
        <v>2212</v>
      </c>
      <c r="AE1004" s="8" t="s">
        <v>2480</v>
      </c>
      <c r="AF1004" s="33" t="str">
        <f t="shared" si="61"/>
        <v xml:space="preserve">DPP6  </v>
      </c>
    </row>
    <row r="1005" spans="1:32" x14ac:dyDescent="0.25">
      <c r="A1005" s="3"/>
      <c r="B1005" s="3"/>
      <c r="C1005" s="3"/>
      <c r="D1005" s="3"/>
      <c r="E1005" s="3"/>
      <c r="F1005" s="3"/>
      <c r="G1005" s="3"/>
      <c r="H1005" s="3"/>
      <c r="I1005" s="3"/>
      <c r="J1005" s="3"/>
      <c r="K1005" s="3"/>
      <c r="L1005" s="3"/>
      <c r="M1005" s="3"/>
      <c r="N1005" s="3"/>
      <c r="O1005" s="3"/>
      <c r="P1005" s="3"/>
      <c r="Q1005" s="3"/>
      <c r="R1005" s="3"/>
      <c r="S1005" s="3"/>
      <c r="T1005" s="3"/>
      <c r="U1005" s="3"/>
      <c r="V1005" s="3"/>
      <c r="W1005" s="3"/>
      <c r="X1005" s="4"/>
      <c r="Y1005" s="3"/>
      <c r="Z1005" s="3"/>
      <c r="AA1005" s="3"/>
      <c r="AB1005" s="3"/>
      <c r="AD1005" s="27" t="s">
        <v>2213</v>
      </c>
      <c r="AE1005" s="8" t="s">
        <v>2482</v>
      </c>
      <c r="AF1005" s="33" t="str">
        <f t="shared" si="61"/>
        <v xml:space="preserve">MTA2  </v>
      </c>
    </row>
    <row r="1006" spans="1:32" x14ac:dyDescent="0.25">
      <c r="A1006" s="3"/>
      <c r="B1006" s="3"/>
      <c r="C1006" s="3"/>
      <c r="D1006" s="3"/>
      <c r="E1006" s="3"/>
      <c r="F1006" s="3"/>
      <c r="G1006" s="3"/>
      <c r="H1006" s="3"/>
      <c r="I1006" s="3"/>
      <c r="J1006" s="3"/>
      <c r="K1006" s="3"/>
      <c r="L1006" s="3"/>
      <c r="M1006" s="3"/>
      <c r="N1006" s="3"/>
      <c r="O1006" s="3"/>
      <c r="P1006" s="3"/>
      <c r="Q1006" s="3"/>
      <c r="R1006" s="3"/>
      <c r="S1006" s="3"/>
      <c r="T1006" s="3"/>
      <c r="U1006" s="3"/>
      <c r="V1006" s="3"/>
      <c r="W1006" s="3"/>
      <c r="X1006" s="4"/>
      <c r="Y1006" s="3"/>
      <c r="Z1006" s="3"/>
      <c r="AA1006" s="3"/>
      <c r="AB1006" s="3"/>
      <c r="AD1006" s="27" t="s">
        <v>2020</v>
      </c>
      <c r="AE1006" s="8" t="s">
        <v>2483</v>
      </c>
      <c r="AF1006" s="33" t="str">
        <f t="shared" si="61"/>
        <v xml:space="preserve">RDH11  </v>
      </c>
    </row>
    <row r="1007" spans="1:32" x14ac:dyDescent="0.25">
      <c r="A1007" s="3"/>
      <c r="B1007" s="3"/>
      <c r="C1007" s="3"/>
      <c r="D1007" s="3"/>
      <c r="E1007" s="3"/>
      <c r="F1007" s="3"/>
      <c r="G1007" s="3"/>
      <c r="H1007" s="3"/>
      <c r="I1007" s="3"/>
      <c r="J1007" s="3"/>
      <c r="K1007" s="3"/>
      <c r="L1007" s="3"/>
      <c r="M1007" s="3"/>
      <c r="N1007" s="3"/>
      <c r="O1007" s="3"/>
      <c r="P1007" s="3"/>
      <c r="Q1007" s="3"/>
      <c r="R1007" s="3"/>
      <c r="S1007" s="3"/>
      <c r="T1007" s="3"/>
      <c r="U1007" s="3"/>
      <c r="V1007" s="3"/>
      <c r="W1007" s="3"/>
      <c r="X1007" s="4"/>
      <c r="Y1007" s="3"/>
      <c r="Z1007" s="3"/>
      <c r="AA1007" s="3"/>
      <c r="AB1007" s="3"/>
      <c r="AD1007" s="27" t="s">
        <v>1735</v>
      </c>
      <c r="AE1007" s="8" t="s">
        <v>2242</v>
      </c>
      <c r="AF1007" s="33" t="str">
        <f t="shared" si="61"/>
        <v xml:space="preserve">Bos taurus GN=CSN3  </v>
      </c>
    </row>
    <row r="1008" spans="1:32" x14ac:dyDescent="0.25">
      <c r="A1008" s="3"/>
      <c r="B1008" s="3"/>
      <c r="C1008" s="3"/>
      <c r="D1008" s="3"/>
      <c r="E1008" s="3"/>
      <c r="F1008" s="3"/>
      <c r="G1008" s="3"/>
      <c r="H1008" s="3"/>
      <c r="I1008" s="3"/>
      <c r="J1008" s="3"/>
      <c r="K1008" s="3"/>
      <c r="L1008" s="3"/>
      <c r="M1008" s="3"/>
      <c r="N1008" s="3"/>
      <c r="O1008" s="3"/>
      <c r="P1008" s="3"/>
      <c r="Q1008" s="3"/>
      <c r="R1008" s="3"/>
      <c r="S1008" s="3"/>
      <c r="T1008" s="3"/>
      <c r="U1008" s="3"/>
      <c r="V1008" s="3"/>
      <c r="W1008" s="3"/>
      <c r="X1008" s="4"/>
      <c r="Y1008" s="3"/>
      <c r="Z1008" s="3"/>
      <c r="AA1008" s="3"/>
      <c r="AB1008" s="3"/>
      <c r="AD1008" s="27" t="s">
        <v>2087</v>
      </c>
      <c r="AE1008" s="8" t="s">
        <v>2484</v>
      </c>
      <c r="AF1008" s="33" t="str">
        <f t="shared" si="61"/>
        <v xml:space="preserve">C12orf10  </v>
      </c>
    </row>
    <row r="1009" spans="1:32" x14ac:dyDescent="0.25">
      <c r="A1009" s="3"/>
      <c r="B1009" s="3"/>
      <c r="C1009" s="3"/>
      <c r="D1009" s="3"/>
      <c r="E1009" s="3"/>
      <c r="F1009" s="3"/>
      <c r="G1009" s="3"/>
      <c r="H1009" s="3"/>
      <c r="I1009" s="3"/>
      <c r="J1009" s="3"/>
      <c r="K1009" s="3"/>
      <c r="L1009" s="3"/>
      <c r="M1009" s="3"/>
      <c r="N1009" s="3"/>
      <c r="O1009" s="3"/>
      <c r="P1009" s="3"/>
      <c r="Q1009" s="3"/>
      <c r="R1009" s="3"/>
      <c r="S1009" s="3"/>
      <c r="T1009" s="3"/>
      <c r="U1009" s="3"/>
      <c r="V1009" s="3"/>
      <c r="W1009" s="3"/>
      <c r="X1009" s="4"/>
      <c r="Y1009" s="3"/>
      <c r="Z1009" s="3"/>
      <c r="AA1009" s="3"/>
      <c r="AB1009" s="3"/>
      <c r="AD1009" s="27" t="s">
        <v>2214</v>
      </c>
      <c r="AE1009" s="8" t="s">
        <v>2486</v>
      </c>
      <c r="AF1009" s="33" t="str">
        <f t="shared" si="61"/>
        <v>NDUFAF7  SV=8</v>
      </c>
    </row>
    <row r="1010" spans="1:32" x14ac:dyDescent="0.25">
      <c r="A1010" s="3"/>
      <c r="B1010" s="3"/>
      <c r="C1010" s="3"/>
      <c r="D1010" s="3"/>
      <c r="E1010" s="3"/>
      <c r="F1010" s="3"/>
      <c r="G1010" s="3"/>
      <c r="H1010" s="3"/>
      <c r="I1010" s="3"/>
      <c r="J1010" s="3"/>
      <c r="K1010" s="3"/>
      <c r="L1010" s="3"/>
      <c r="M1010" s="3"/>
      <c r="N1010" s="3"/>
      <c r="O1010" s="3"/>
      <c r="P1010" s="3"/>
      <c r="Q1010" s="3"/>
      <c r="R1010" s="3"/>
      <c r="S1010" s="3"/>
      <c r="T1010" s="3"/>
      <c r="U1010" s="3"/>
      <c r="V1010" s="3"/>
      <c r="W1010" s="3"/>
      <c r="X1010" s="4"/>
      <c r="Y1010" s="3"/>
      <c r="Z1010" s="3"/>
      <c r="AA1010" s="3"/>
      <c r="AB1010" s="3"/>
      <c r="AD1010" s="27" t="s">
        <v>2215</v>
      </c>
      <c r="AE1010" s="8" t="s">
        <v>2489</v>
      </c>
      <c r="AF1010" s="33" t="str">
        <f t="shared" si="61"/>
        <v xml:space="preserve">FARSB  </v>
      </c>
    </row>
    <row r="1011" spans="1:32" x14ac:dyDescent="0.25">
      <c r="A1011" s="3"/>
      <c r="B1011" s="3"/>
      <c r="C1011" s="3"/>
      <c r="D1011" s="3"/>
      <c r="E1011" s="3"/>
      <c r="F1011" s="3"/>
      <c r="G1011" s="3"/>
      <c r="H1011" s="3"/>
      <c r="I1011" s="3"/>
      <c r="J1011" s="3"/>
      <c r="K1011" s="3"/>
      <c r="L1011" s="3"/>
      <c r="M1011" s="3"/>
      <c r="N1011" s="3"/>
      <c r="O1011" s="3"/>
      <c r="P1011" s="3"/>
      <c r="Q1011" s="3"/>
      <c r="R1011" s="3"/>
      <c r="S1011" s="3"/>
      <c r="T1011" s="3"/>
      <c r="U1011" s="3"/>
      <c r="V1011" s="3"/>
      <c r="W1011" s="3"/>
      <c r="X1011" s="4"/>
      <c r="Y1011" s="3"/>
      <c r="Z1011" s="3"/>
      <c r="AA1011" s="3"/>
      <c r="AB1011" s="3"/>
      <c r="AD1011" s="27" t="s">
        <v>2216</v>
      </c>
      <c r="AE1011" s="8" t="s">
        <v>2490</v>
      </c>
      <c r="AF1011" s="33" t="str">
        <f t="shared" si="61"/>
        <v xml:space="preserve">RPS15  </v>
      </c>
    </row>
    <row r="1012" spans="1:32" x14ac:dyDescent="0.25">
      <c r="A1012" s="3"/>
      <c r="B1012" s="3"/>
      <c r="C1012" s="3"/>
      <c r="D1012" s="3"/>
      <c r="E1012" s="3"/>
      <c r="F1012" s="3"/>
      <c r="G1012" s="3"/>
      <c r="H1012" s="3"/>
      <c r="I1012" s="3"/>
      <c r="J1012" s="3"/>
      <c r="K1012" s="3"/>
      <c r="L1012" s="3"/>
      <c r="M1012" s="3"/>
      <c r="N1012" s="3"/>
      <c r="O1012" s="3"/>
      <c r="P1012" s="3"/>
      <c r="Q1012" s="3"/>
      <c r="R1012" s="3"/>
      <c r="S1012" s="3"/>
      <c r="T1012" s="3"/>
      <c r="U1012" s="3"/>
      <c r="V1012" s="3"/>
      <c r="W1012" s="3"/>
      <c r="X1012" s="4"/>
      <c r="Y1012" s="3"/>
      <c r="Z1012" s="3"/>
      <c r="AA1012" s="3"/>
      <c r="AB1012" s="3"/>
      <c r="AD1012" s="27" t="s">
        <v>2217</v>
      </c>
      <c r="AE1012" s="8" t="s">
        <v>2492</v>
      </c>
      <c r="AF1012" s="33" t="str">
        <f t="shared" si="61"/>
        <v xml:space="preserve">PTMA  </v>
      </c>
    </row>
    <row r="1013" spans="1:32" x14ac:dyDescent="0.25">
      <c r="A1013" s="3"/>
      <c r="B1013" s="3"/>
      <c r="C1013" s="3"/>
      <c r="D1013" s="3"/>
      <c r="E1013" s="3"/>
      <c r="F1013" s="3"/>
      <c r="G1013" s="3"/>
      <c r="H1013" s="3"/>
      <c r="I1013" s="3"/>
      <c r="J1013" s="3"/>
      <c r="K1013" s="3"/>
      <c r="L1013" s="3"/>
      <c r="M1013" s="3"/>
      <c r="N1013" s="3"/>
      <c r="O1013" s="3"/>
      <c r="P1013" s="3"/>
      <c r="Q1013" s="3"/>
      <c r="R1013" s="3"/>
      <c r="S1013" s="3"/>
      <c r="T1013" s="3"/>
      <c r="U1013" s="3"/>
      <c r="V1013" s="3"/>
      <c r="W1013" s="3"/>
      <c r="X1013" s="4"/>
      <c r="Y1013" s="3"/>
      <c r="Z1013" s="3"/>
      <c r="AA1013" s="3"/>
      <c r="AB1013" s="3"/>
      <c r="AD1013" s="27" t="s">
        <v>2218</v>
      </c>
      <c r="AE1013" s="8" t="s">
        <v>2494</v>
      </c>
      <c r="AF1013" s="33" t="str">
        <f t="shared" si="61"/>
        <v xml:space="preserve">FAM186A  </v>
      </c>
    </row>
    <row r="1014" spans="1:32" x14ac:dyDescent="0.25">
      <c r="A1014" s="3"/>
      <c r="B1014" s="3"/>
      <c r="C1014" s="3"/>
      <c r="D1014" s="3"/>
      <c r="E1014" s="3"/>
      <c r="F1014" s="3"/>
      <c r="G1014" s="3"/>
      <c r="H1014" s="3"/>
      <c r="I1014" s="3"/>
      <c r="J1014" s="3"/>
      <c r="K1014" s="3"/>
      <c r="L1014" s="3"/>
      <c r="M1014" s="3"/>
      <c r="N1014" s="3"/>
      <c r="O1014" s="3"/>
      <c r="P1014" s="3"/>
      <c r="Q1014" s="3"/>
      <c r="R1014" s="3"/>
      <c r="S1014" s="3"/>
      <c r="T1014" s="3"/>
      <c r="U1014" s="3"/>
      <c r="V1014" s="3"/>
      <c r="W1014" s="3"/>
      <c r="X1014" s="4"/>
      <c r="Y1014" s="3"/>
      <c r="Z1014" s="3"/>
      <c r="AA1014" s="3"/>
      <c r="AB1014" s="3"/>
      <c r="AD1014" s="27" t="s">
        <v>1744</v>
      </c>
      <c r="AE1014" s="8" t="s">
        <v>2495</v>
      </c>
      <c r="AF1014" s="33" t="str">
        <f t="shared" si="61"/>
        <v xml:space="preserve">DDX18  </v>
      </c>
    </row>
    <row r="1015" spans="1:32" x14ac:dyDescent="0.25">
      <c r="A1015" s="3"/>
      <c r="B1015" s="3"/>
      <c r="C1015" s="3"/>
      <c r="D1015" s="3"/>
      <c r="E1015" s="3"/>
      <c r="F1015" s="3"/>
      <c r="G1015" s="3"/>
      <c r="H1015" s="3"/>
      <c r="I1015" s="3"/>
      <c r="J1015" s="3"/>
      <c r="K1015" s="3"/>
      <c r="L1015" s="3"/>
      <c r="M1015" s="3"/>
      <c r="N1015" s="3"/>
      <c r="O1015" s="3"/>
      <c r="P1015" s="3"/>
      <c r="Q1015" s="3"/>
      <c r="R1015" s="3"/>
      <c r="S1015" s="3"/>
      <c r="T1015" s="3"/>
      <c r="U1015" s="3"/>
      <c r="V1015" s="3"/>
      <c r="W1015" s="3"/>
      <c r="X1015" s="4"/>
      <c r="Y1015" s="3"/>
      <c r="Z1015" s="3"/>
      <c r="AA1015" s="3"/>
      <c r="AB1015" s="3"/>
      <c r="AD1015" s="27" t="s">
        <v>2046</v>
      </c>
      <c r="AE1015" s="8" t="s">
        <v>2496</v>
      </c>
      <c r="AF1015" s="33" t="str">
        <f t="shared" si="61"/>
        <v xml:space="preserve">PSMD4  </v>
      </c>
    </row>
    <row r="1016" spans="1:32" x14ac:dyDescent="0.25">
      <c r="A1016" s="3"/>
      <c r="B1016" s="3"/>
      <c r="C1016" s="3"/>
      <c r="D1016" s="3"/>
      <c r="E1016" s="3"/>
      <c r="F1016" s="3"/>
      <c r="G1016" s="3"/>
      <c r="H1016" s="3"/>
      <c r="I1016" s="3"/>
      <c r="J1016" s="3"/>
      <c r="K1016" s="3"/>
      <c r="L1016" s="3"/>
      <c r="M1016" s="3"/>
      <c r="N1016" s="3"/>
      <c r="O1016" s="3"/>
      <c r="P1016" s="3"/>
      <c r="Q1016" s="3"/>
      <c r="R1016" s="3"/>
      <c r="S1016" s="3"/>
      <c r="T1016" s="3"/>
      <c r="U1016" s="3"/>
      <c r="V1016" s="3"/>
      <c r="W1016" s="3"/>
      <c r="X1016" s="4"/>
      <c r="Y1016" s="3"/>
      <c r="Z1016" s="3"/>
      <c r="AA1016" s="3"/>
      <c r="AB1016" s="3"/>
      <c r="AD1016" s="27" t="s">
        <v>2060</v>
      </c>
      <c r="AE1016" s="8" t="s">
        <v>2498</v>
      </c>
      <c r="AF1016" s="33" t="str">
        <f t="shared" si="61"/>
        <v xml:space="preserve">SLC27A2  </v>
      </c>
    </row>
    <row r="1017" spans="1:32" x14ac:dyDescent="0.25">
      <c r="A1017" s="3"/>
      <c r="B1017" s="3"/>
      <c r="C1017" s="3"/>
      <c r="D1017" s="3"/>
      <c r="E1017" s="3"/>
      <c r="F1017" s="3"/>
      <c r="G1017" s="3"/>
      <c r="H1017" s="3"/>
      <c r="I1017" s="3"/>
      <c r="J1017" s="3"/>
      <c r="K1017" s="3"/>
      <c r="L1017" s="3"/>
      <c r="M1017" s="3"/>
      <c r="N1017" s="3"/>
      <c r="O1017" s="3"/>
      <c r="P1017" s="3"/>
      <c r="Q1017" s="3"/>
      <c r="R1017" s="3"/>
      <c r="S1017" s="3"/>
      <c r="T1017" s="3"/>
      <c r="U1017" s="3"/>
      <c r="V1017" s="3"/>
      <c r="W1017" s="3"/>
      <c r="X1017" s="4"/>
      <c r="Y1017" s="3"/>
      <c r="Z1017" s="3"/>
      <c r="AA1017" s="3"/>
      <c r="AB1017" s="3"/>
      <c r="AD1017" s="27" t="s">
        <v>2219</v>
      </c>
      <c r="AE1017" s="8" t="s">
        <v>2500</v>
      </c>
      <c r="AF1017" s="33" t="str">
        <f t="shared" si="61"/>
        <v xml:space="preserve">MTHFD1L  </v>
      </c>
    </row>
    <row r="1018" spans="1:32" x14ac:dyDescent="0.25">
      <c r="A1018" s="3"/>
      <c r="B1018" s="3"/>
      <c r="C1018" s="3"/>
      <c r="D1018" s="3"/>
      <c r="E1018" s="3"/>
      <c r="F1018" s="3"/>
      <c r="G1018" s="3"/>
      <c r="H1018" s="3"/>
      <c r="I1018" s="3"/>
      <c r="J1018" s="3"/>
      <c r="K1018" s="3"/>
      <c r="L1018" s="3"/>
      <c r="M1018" s="3"/>
      <c r="N1018" s="3"/>
      <c r="O1018" s="3"/>
      <c r="P1018" s="3"/>
      <c r="Q1018" s="3"/>
      <c r="R1018" s="3"/>
      <c r="S1018" s="3"/>
      <c r="T1018" s="3"/>
      <c r="U1018" s="3"/>
      <c r="V1018" s="3"/>
      <c r="W1018" s="3"/>
      <c r="X1018" s="4"/>
      <c r="Y1018" s="3"/>
      <c r="Z1018" s="3"/>
      <c r="AA1018" s="3"/>
      <c r="AB1018" s="3"/>
      <c r="AD1018" s="27" t="s">
        <v>2220</v>
      </c>
      <c r="AE1018" s="8" t="s">
        <v>2501</v>
      </c>
      <c r="AF1018" s="33" t="str">
        <f t="shared" si="61"/>
        <v>BZW2  SV=8</v>
      </c>
    </row>
    <row r="1019" spans="1:32" x14ac:dyDescent="0.25">
      <c r="A1019" s="3"/>
      <c r="B1019" s="3"/>
      <c r="C1019" s="3"/>
      <c r="D1019" s="3"/>
      <c r="E1019" s="3"/>
      <c r="F1019" s="3"/>
      <c r="G1019" s="3"/>
      <c r="H1019" s="3"/>
      <c r="I1019" s="3"/>
      <c r="J1019" s="3"/>
      <c r="K1019" s="3"/>
      <c r="L1019" s="3"/>
      <c r="M1019" s="3"/>
      <c r="N1019" s="3"/>
      <c r="O1019" s="3"/>
      <c r="P1019" s="3"/>
      <c r="Q1019" s="3"/>
      <c r="R1019" s="3"/>
      <c r="S1019" s="3"/>
      <c r="T1019" s="3"/>
      <c r="U1019" s="3"/>
      <c r="V1019" s="3"/>
      <c r="W1019" s="3"/>
      <c r="X1019" s="4"/>
      <c r="Y1019" s="3"/>
      <c r="Z1019" s="3"/>
      <c r="AA1019" s="3"/>
      <c r="AB1019" s="3"/>
      <c r="AD1019" s="27" t="s">
        <v>2221</v>
      </c>
      <c r="AE1019" s="8" t="s">
        <v>1134</v>
      </c>
      <c r="AF1019" s="33" t="str">
        <f t="shared" si="61"/>
        <v xml:space="preserve">RAB7A  </v>
      </c>
    </row>
    <row r="1020" spans="1:32" x14ac:dyDescent="0.25">
      <c r="A1020" s="3"/>
      <c r="B1020" s="3"/>
      <c r="C1020" s="3"/>
      <c r="D1020" s="3"/>
      <c r="E1020" s="3"/>
      <c r="F1020" s="3"/>
      <c r="G1020" s="3"/>
      <c r="H1020" s="3"/>
      <c r="I1020" s="3"/>
      <c r="J1020" s="3"/>
      <c r="K1020" s="3"/>
      <c r="L1020" s="3"/>
      <c r="M1020" s="3"/>
      <c r="N1020" s="3"/>
      <c r="O1020" s="3"/>
      <c r="P1020" s="3"/>
      <c r="Q1020" s="3"/>
      <c r="R1020" s="3"/>
      <c r="S1020" s="3"/>
      <c r="T1020" s="3"/>
      <c r="U1020" s="3"/>
      <c r="V1020" s="3"/>
      <c r="W1020" s="3"/>
      <c r="X1020" s="4"/>
      <c r="Y1020" s="3"/>
      <c r="Z1020" s="3"/>
      <c r="AA1020" s="3"/>
      <c r="AB1020" s="3"/>
      <c r="AD1020" s="27" t="s">
        <v>1738</v>
      </c>
      <c r="AE1020" s="8" t="s">
        <v>2504</v>
      </c>
      <c r="AF1020" s="33" t="str">
        <f t="shared" si="61"/>
        <v xml:space="preserve">COPG1  </v>
      </c>
    </row>
    <row r="1021" spans="1:32" x14ac:dyDescent="0.25">
      <c r="A1021" s="3"/>
      <c r="B1021" s="3"/>
      <c r="C1021" s="3"/>
      <c r="D1021" s="3"/>
      <c r="E1021" s="3"/>
      <c r="F1021" s="3"/>
      <c r="G1021" s="3"/>
      <c r="H1021" s="3"/>
      <c r="I1021" s="3"/>
      <c r="J1021" s="3"/>
      <c r="K1021" s="3"/>
      <c r="L1021" s="3"/>
      <c r="M1021" s="3"/>
      <c r="N1021" s="3"/>
      <c r="O1021" s="3"/>
      <c r="P1021" s="3"/>
      <c r="Q1021" s="3"/>
      <c r="R1021" s="3"/>
      <c r="S1021" s="3"/>
      <c r="T1021" s="3"/>
      <c r="U1021" s="3"/>
      <c r="V1021" s="3"/>
      <c r="W1021" s="3"/>
      <c r="X1021" s="4"/>
      <c r="Y1021" s="3"/>
      <c r="Z1021" s="3"/>
      <c r="AA1021" s="3"/>
      <c r="AB1021" s="3"/>
      <c r="AD1021" s="27" t="s">
        <v>2222</v>
      </c>
      <c r="AE1021" s="8" t="s">
        <v>2506</v>
      </c>
      <c r="AF1021" s="33" t="str">
        <f t="shared" si="61"/>
        <v xml:space="preserve">RAP1B  </v>
      </c>
    </row>
    <row r="1022" spans="1:32" x14ac:dyDescent="0.25">
      <c r="A1022" s="3"/>
      <c r="B1022" s="3"/>
      <c r="C1022" s="3"/>
      <c r="D1022" s="3"/>
      <c r="E1022" s="3"/>
      <c r="F1022" s="3"/>
      <c r="G1022" s="3"/>
      <c r="H1022" s="3"/>
      <c r="I1022" s="3"/>
      <c r="J1022" s="3"/>
      <c r="K1022" s="3"/>
      <c r="L1022" s="3"/>
      <c r="M1022" s="3"/>
      <c r="N1022" s="3"/>
      <c r="O1022" s="3"/>
      <c r="P1022" s="3"/>
      <c r="Q1022" s="3"/>
      <c r="R1022" s="3"/>
      <c r="S1022" s="3"/>
      <c r="T1022" s="3"/>
      <c r="U1022" s="3"/>
      <c r="V1022" s="3"/>
      <c r="W1022" s="3"/>
      <c r="X1022" s="4"/>
      <c r="Y1022" s="3"/>
      <c r="Z1022" s="3"/>
      <c r="AA1022" s="3"/>
      <c r="AB1022" s="3"/>
      <c r="AD1022" s="27" t="s">
        <v>2062</v>
      </c>
      <c r="AE1022" s="8" t="s">
        <v>2508</v>
      </c>
      <c r="AF1022" s="33" t="str">
        <f t="shared" si="61"/>
        <v xml:space="preserve">PKP4  </v>
      </c>
    </row>
    <row r="1023" spans="1:32" x14ac:dyDescent="0.25">
      <c r="A1023" s="3"/>
      <c r="B1023" s="3"/>
      <c r="C1023" s="3"/>
      <c r="D1023" s="3"/>
      <c r="E1023" s="3"/>
      <c r="F1023" s="3"/>
      <c r="G1023" s="3"/>
      <c r="H1023" s="3"/>
      <c r="I1023" s="3"/>
      <c r="J1023" s="3"/>
      <c r="K1023" s="3"/>
      <c r="L1023" s="3"/>
      <c r="M1023" s="3"/>
      <c r="N1023" s="3"/>
      <c r="O1023" s="3"/>
      <c r="P1023" s="3"/>
      <c r="Q1023" s="3"/>
      <c r="R1023" s="3"/>
      <c r="S1023" s="3"/>
      <c r="T1023" s="3"/>
      <c r="U1023" s="3"/>
      <c r="V1023" s="3"/>
      <c r="W1023" s="3"/>
      <c r="X1023" s="4"/>
      <c r="Y1023" s="3"/>
      <c r="Z1023" s="3"/>
      <c r="AA1023" s="3"/>
      <c r="AB1023" s="3"/>
      <c r="AD1023" s="27" t="s">
        <v>1998</v>
      </c>
      <c r="AE1023" s="8" t="s">
        <v>2478</v>
      </c>
      <c r="AF1023" s="33" t="str">
        <f t="shared" si="61"/>
        <v xml:space="preserve">EIF3J  </v>
      </c>
    </row>
    <row r="1024" spans="1:32" x14ac:dyDescent="0.25">
      <c r="A1024" s="3"/>
      <c r="B1024" s="3"/>
      <c r="C1024" s="3"/>
      <c r="D1024" s="3"/>
      <c r="E1024" s="3"/>
      <c r="F1024" s="3"/>
      <c r="G1024" s="3"/>
      <c r="H1024" s="3"/>
      <c r="I1024" s="3"/>
      <c r="J1024" s="3"/>
      <c r="K1024" s="3"/>
      <c r="L1024" s="3"/>
      <c r="M1024" s="3"/>
      <c r="N1024" s="3"/>
      <c r="O1024" s="3"/>
      <c r="P1024" s="3"/>
      <c r="Q1024" s="3"/>
      <c r="R1024" s="3"/>
      <c r="S1024" s="3"/>
      <c r="T1024" s="3"/>
      <c r="U1024" s="3"/>
      <c r="V1024" s="3"/>
      <c r="W1024" s="3"/>
      <c r="X1024" s="4"/>
      <c r="Y1024" s="3"/>
      <c r="Z1024" s="3"/>
      <c r="AA1024" s="3"/>
      <c r="AB1024" s="3"/>
      <c r="AD1024" s="27" t="s">
        <v>2080</v>
      </c>
      <c r="AE1024" s="8" t="s">
        <v>2509</v>
      </c>
      <c r="AF1024" s="33" t="str">
        <f t="shared" si="61"/>
        <v xml:space="preserve">PPA1  </v>
      </c>
    </row>
    <row r="1025" spans="1:32" x14ac:dyDescent="0.25">
      <c r="A1025" s="3"/>
      <c r="B1025" s="3"/>
      <c r="C1025" s="3"/>
      <c r="D1025" s="3"/>
      <c r="E1025" s="3"/>
      <c r="F1025" s="3"/>
      <c r="G1025" s="3"/>
      <c r="H1025" s="3"/>
      <c r="I1025" s="3"/>
      <c r="J1025" s="3"/>
      <c r="K1025" s="3"/>
      <c r="L1025" s="3"/>
      <c r="M1025" s="3"/>
      <c r="N1025" s="3"/>
      <c r="O1025" s="3"/>
      <c r="P1025" s="3"/>
      <c r="Q1025" s="3"/>
      <c r="R1025" s="3"/>
      <c r="S1025" s="3"/>
      <c r="T1025" s="3"/>
      <c r="U1025" s="3"/>
      <c r="V1025" s="3"/>
      <c r="W1025" s="3"/>
      <c r="X1025" s="4"/>
      <c r="Y1025" s="3"/>
      <c r="Z1025" s="3"/>
      <c r="AA1025" s="3"/>
      <c r="AB1025" s="3"/>
      <c r="AD1025" s="27" t="s">
        <v>2054</v>
      </c>
      <c r="AE1025" s="8" t="s">
        <v>1015</v>
      </c>
      <c r="AF1025" s="33" t="str">
        <f t="shared" si="61"/>
        <v xml:space="preserve">RHEB  </v>
      </c>
    </row>
    <row r="1026" spans="1:32" x14ac:dyDescent="0.25">
      <c r="A1026" s="3"/>
      <c r="B1026" s="3"/>
      <c r="C1026" s="3"/>
      <c r="D1026" s="3"/>
      <c r="E1026" s="3"/>
      <c r="F1026" s="3"/>
      <c r="G1026" s="3"/>
      <c r="H1026" s="3"/>
      <c r="I1026" s="3"/>
      <c r="J1026" s="3"/>
      <c r="K1026" s="3"/>
      <c r="L1026" s="3"/>
      <c r="M1026" s="3"/>
      <c r="N1026" s="3"/>
      <c r="O1026" s="3"/>
      <c r="P1026" s="3"/>
      <c r="Q1026" s="3"/>
      <c r="R1026" s="3"/>
      <c r="S1026" s="3"/>
      <c r="T1026" s="3"/>
      <c r="U1026" s="3"/>
      <c r="V1026" s="3"/>
      <c r="W1026" s="3"/>
      <c r="X1026" s="4"/>
      <c r="Y1026" s="3"/>
      <c r="Z1026" s="3"/>
      <c r="AA1026" s="3"/>
      <c r="AB1026" s="3"/>
      <c r="AD1026" s="27" t="s">
        <v>2223</v>
      </c>
      <c r="AE1026" s="8" t="s">
        <v>2511</v>
      </c>
      <c r="AF1026" s="33" t="str">
        <f t="shared" si="61"/>
        <v xml:space="preserve">APBB2  </v>
      </c>
    </row>
    <row r="1027" spans="1:32" x14ac:dyDescent="0.25">
      <c r="A1027" s="3"/>
      <c r="B1027" s="3"/>
      <c r="C1027" s="3"/>
      <c r="D1027" s="3"/>
      <c r="E1027" s="3"/>
      <c r="F1027" s="3"/>
      <c r="G1027" s="3"/>
      <c r="H1027" s="3"/>
      <c r="I1027" s="3"/>
      <c r="J1027" s="3"/>
      <c r="K1027" s="3"/>
      <c r="L1027" s="3"/>
      <c r="M1027" s="3"/>
      <c r="N1027" s="3"/>
      <c r="O1027" s="3"/>
      <c r="P1027" s="3"/>
      <c r="Q1027" s="3"/>
      <c r="R1027" s="3"/>
      <c r="S1027" s="3"/>
      <c r="T1027" s="3"/>
      <c r="U1027" s="3"/>
      <c r="V1027" s="3"/>
      <c r="W1027" s="3"/>
      <c r="X1027" s="4"/>
      <c r="Y1027" s="3"/>
      <c r="Z1027" s="3"/>
      <c r="AA1027" s="3"/>
      <c r="AB1027" s="3"/>
      <c r="AD1027" s="27" t="s">
        <v>2224</v>
      </c>
      <c r="AE1027" s="8" t="s">
        <v>2512</v>
      </c>
      <c r="AF1027" s="33" t="str">
        <f t="shared" si="61"/>
        <v xml:space="preserve">NCAPG  </v>
      </c>
    </row>
    <row r="1028" spans="1:32" x14ac:dyDescent="0.25">
      <c r="A1028" s="3"/>
      <c r="B1028" s="3"/>
      <c r="C1028" s="3"/>
      <c r="D1028" s="3"/>
      <c r="E1028" s="3"/>
      <c r="F1028" s="3"/>
      <c r="G1028" s="3"/>
      <c r="H1028" s="3"/>
      <c r="I1028" s="3"/>
      <c r="J1028" s="3"/>
      <c r="K1028" s="3"/>
      <c r="L1028" s="3"/>
      <c r="M1028" s="3"/>
      <c r="N1028" s="3"/>
      <c r="O1028" s="3"/>
      <c r="P1028" s="3"/>
      <c r="Q1028" s="3"/>
      <c r="R1028" s="3"/>
      <c r="S1028" s="3"/>
      <c r="T1028" s="3"/>
      <c r="U1028" s="3"/>
      <c r="V1028" s="3"/>
      <c r="W1028" s="3"/>
      <c r="X1028" s="4"/>
      <c r="Y1028" s="3"/>
      <c r="Z1028" s="3"/>
      <c r="AA1028" s="3"/>
      <c r="AB1028" s="3"/>
      <c r="AD1028" s="27" t="s">
        <v>2011</v>
      </c>
      <c r="AE1028" s="8" t="s">
        <v>2497</v>
      </c>
      <c r="AF1028" s="33" t="str">
        <f t="shared" ref="AF1028:AF1091" si="62">RIGHT(AE1028,LEN(AE1028)-FIND("=",AE1028))</f>
        <v xml:space="preserve">RCC2  </v>
      </c>
    </row>
    <row r="1029" spans="1:32" x14ac:dyDescent="0.25">
      <c r="A1029" s="3"/>
      <c r="B1029" s="3"/>
      <c r="C1029" s="3"/>
      <c r="D1029" s="3"/>
      <c r="E1029" s="3"/>
      <c r="F1029" s="3"/>
      <c r="G1029" s="3"/>
      <c r="H1029" s="3"/>
      <c r="I1029" s="3"/>
      <c r="J1029" s="3"/>
      <c r="K1029" s="3"/>
      <c r="L1029" s="3"/>
      <c r="M1029" s="3"/>
      <c r="N1029" s="3"/>
      <c r="O1029" s="3"/>
      <c r="P1029" s="3"/>
      <c r="Q1029" s="3"/>
      <c r="R1029" s="3"/>
      <c r="S1029" s="3"/>
      <c r="T1029" s="3"/>
      <c r="U1029" s="3"/>
      <c r="V1029" s="3"/>
      <c r="W1029" s="3"/>
      <c r="X1029" s="4"/>
      <c r="Y1029" s="3"/>
      <c r="Z1029" s="3"/>
      <c r="AA1029" s="3"/>
      <c r="AB1029" s="3"/>
      <c r="AD1029" s="27" t="s">
        <v>2048</v>
      </c>
      <c r="AE1029" s="8" t="s">
        <v>1366</v>
      </c>
      <c r="AF1029" s="33" t="str">
        <f t="shared" si="62"/>
        <v xml:space="preserve">WDR36  </v>
      </c>
    </row>
    <row r="1030" spans="1:32" x14ac:dyDescent="0.25">
      <c r="A1030" s="3"/>
      <c r="B1030" s="3"/>
      <c r="C1030" s="3"/>
      <c r="D1030" s="3"/>
      <c r="E1030" s="3"/>
      <c r="F1030" s="3"/>
      <c r="G1030" s="3"/>
      <c r="H1030" s="3"/>
      <c r="I1030" s="3"/>
      <c r="J1030" s="3"/>
      <c r="K1030" s="3"/>
      <c r="L1030" s="3"/>
      <c r="M1030" s="3"/>
      <c r="N1030" s="3"/>
      <c r="O1030" s="3"/>
      <c r="P1030" s="3"/>
      <c r="Q1030" s="3"/>
      <c r="R1030" s="3"/>
      <c r="S1030" s="3"/>
      <c r="T1030" s="3"/>
      <c r="U1030" s="3"/>
      <c r="V1030" s="3"/>
      <c r="W1030" s="3"/>
      <c r="X1030" s="4"/>
      <c r="Y1030" s="3"/>
      <c r="Z1030" s="3"/>
      <c r="AA1030" s="3"/>
      <c r="AB1030" s="3"/>
      <c r="AD1030" s="27" t="s">
        <v>1925</v>
      </c>
      <c r="AE1030" s="8" t="s">
        <v>2378</v>
      </c>
      <c r="AF1030" s="33" t="str">
        <f t="shared" si="62"/>
        <v xml:space="preserve">STBD1  </v>
      </c>
    </row>
    <row r="1031" spans="1:32" x14ac:dyDescent="0.25">
      <c r="A1031" s="3"/>
      <c r="B1031" s="3"/>
      <c r="C1031" s="3"/>
      <c r="D1031" s="3"/>
      <c r="E1031" s="3"/>
      <c r="F1031" s="3"/>
      <c r="G1031" s="3"/>
      <c r="H1031" s="3"/>
      <c r="I1031" s="3"/>
      <c r="J1031" s="3"/>
      <c r="K1031" s="3"/>
      <c r="L1031" s="3"/>
      <c r="M1031" s="3"/>
      <c r="N1031" s="3"/>
      <c r="O1031" s="3"/>
      <c r="P1031" s="3"/>
      <c r="Q1031" s="3"/>
      <c r="R1031" s="3"/>
      <c r="S1031" s="3"/>
      <c r="T1031" s="3"/>
      <c r="U1031" s="3"/>
      <c r="V1031" s="3"/>
      <c r="W1031" s="3"/>
      <c r="X1031" s="4"/>
      <c r="Y1031" s="3"/>
      <c r="Z1031" s="3"/>
      <c r="AA1031" s="3"/>
      <c r="AB1031" s="3"/>
      <c r="AD1031" s="27" t="s">
        <v>2127</v>
      </c>
      <c r="AE1031" s="8" t="s">
        <v>2517</v>
      </c>
      <c r="AF1031" s="33" t="str">
        <f t="shared" si="62"/>
        <v xml:space="preserve">GOSR1  </v>
      </c>
    </row>
    <row r="1032" spans="1:32" x14ac:dyDescent="0.25">
      <c r="A1032" s="3"/>
      <c r="B1032" s="3"/>
      <c r="C1032" s="3"/>
      <c r="D1032" s="3"/>
      <c r="E1032" s="3"/>
      <c r="F1032" s="3"/>
      <c r="G1032" s="3"/>
      <c r="H1032" s="3"/>
      <c r="I1032" s="3"/>
      <c r="J1032" s="3"/>
      <c r="K1032" s="3"/>
      <c r="L1032" s="3"/>
      <c r="M1032" s="3"/>
      <c r="N1032" s="3"/>
      <c r="O1032" s="3"/>
      <c r="P1032" s="3"/>
      <c r="Q1032" s="3"/>
      <c r="R1032" s="3"/>
      <c r="S1032" s="3"/>
      <c r="T1032" s="3"/>
      <c r="U1032" s="3"/>
      <c r="V1032" s="3"/>
      <c r="W1032" s="3"/>
      <c r="X1032" s="4"/>
      <c r="Y1032" s="3"/>
      <c r="Z1032" s="3"/>
      <c r="AA1032" s="3"/>
      <c r="AB1032" s="3"/>
      <c r="AD1032" s="27" t="s">
        <v>1955</v>
      </c>
      <c r="AE1032" s="8" t="s">
        <v>2407</v>
      </c>
      <c r="AF1032" s="33" t="str">
        <f t="shared" si="62"/>
        <v xml:space="preserve">PGAM5  </v>
      </c>
    </row>
    <row r="1033" spans="1:32" x14ac:dyDescent="0.25">
      <c r="A1033" s="3"/>
      <c r="B1033" s="3"/>
      <c r="C1033" s="3"/>
      <c r="D1033" s="3"/>
      <c r="E1033" s="3"/>
      <c r="F1033" s="3"/>
      <c r="G1033" s="3"/>
      <c r="H1033" s="3"/>
      <c r="I1033" s="3"/>
      <c r="J1033" s="3"/>
      <c r="K1033" s="3"/>
      <c r="L1033" s="3"/>
      <c r="M1033" s="3"/>
      <c r="N1033" s="3"/>
      <c r="O1033" s="3"/>
      <c r="P1033" s="3"/>
      <c r="Q1033" s="3"/>
      <c r="R1033" s="3"/>
      <c r="S1033" s="3"/>
      <c r="T1033" s="3"/>
      <c r="U1033" s="3"/>
      <c r="V1033" s="3"/>
      <c r="W1033" s="3"/>
      <c r="X1033" s="4"/>
      <c r="Y1033" s="3"/>
      <c r="Z1033" s="3"/>
      <c r="AA1033" s="3"/>
      <c r="AB1033" s="3"/>
      <c r="AD1033" s="27" t="s">
        <v>2225</v>
      </c>
      <c r="AE1033" s="8" t="s">
        <v>2518</v>
      </c>
      <c r="AF1033" s="33" t="str">
        <f t="shared" si="62"/>
        <v xml:space="preserve">ITGA9  </v>
      </c>
    </row>
    <row r="1034" spans="1:32" x14ac:dyDescent="0.25">
      <c r="A1034" s="3"/>
      <c r="B1034" s="3"/>
      <c r="C1034" s="3"/>
      <c r="D1034" s="3"/>
      <c r="E1034" s="3"/>
      <c r="F1034" s="3"/>
      <c r="G1034" s="3"/>
      <c r="H1034" s="3"/>
      <c r="I1034" s="3"/>
      <c r="J1034" s="3"/>
      <c r="K1034" s="3"/>
      <c r="L1034" s="3"/>
      <c r="M1034" s="3"/>
      <c r="N1034" s="3"/>
      <c r="O1034" s="3"/>
      <c r="P1034" s="3"/>
      <c r="Q1034" s="3"/>
      <c r="R1034" s="3"/>
      <c r="S1034" s="3"/>
      <c r="T1034" s="3"/>
      <c r="U1034" s="3"/>
      <c r="V1034" s="3"/>
      <c r="W1034" s="3"/>
      <c r="X1034" s="4"/>
      <c r="Y1034" s="3"/>
      <c r="Z1034" s="3"/>
      <c r="AA1034" s="3"/>
      <c r="AB1034" s="3"/>
      <c r="AD1034" s="27" t="s">
        <v>1752</v>
      </c>
      <c r="AE1034" s="8" t="s">
        <v>2520</v>
      </c>
      <c r="AF1034" s="33" t="str">
        <f t="shared" si="62"/>
        <v xml:space="preserve">PTPN23  </v>
      </c>
    </row>
    <row r="1035" spans="1:32" x14ac:dyDescent="0.25">
      <c r="A1035" s="3"/>
      <c r="B1035" s="3"/>
      <c r="C1035" s="3"/>
      <c r="D1035" s="3"/>
      <c r="E1035" s="3"/>
      <c r="F1035" s="3"/>
      <c r="G1035" s="3"/>
      <c r="H1035" s="3"/>
      <c r="I1035" s="3"/>
      <c r="J1035" s="3"/>
      <c r="K1035" s="3"/>
      <c r="L1035" s="3"/>
      <c r="M1035" s="3"/>
      <c r="N1035" s="3"/>
      <c r="O1035" s="3"/>
      <c r="P1035" s="3"/>
      <c r="Q1035" s="3"/>
      <c r="R1035" s="3"/>
      <c r="S1035" s="3"/>
      <c r="T1035" s="3"/>
      <c r="U1035" s="3"/>
      <c r="V1035" s="3"/>
      <c r="W1035" s="3"/>
      <c r="X1035" s="4"/>
      <c r="Y1035" s="3"/>
      <c r="Z1035" s="3"/>
      <c r="AA1035" s="3"/>
      <c r="AB1035" s="3"/>
      <c r="AD1035" s="27" t="s">
        <v>1992</v>
      </c>
      <c r="AE1035" s="8" t="s">
        <v>2473</v>
      </c>
      <c r="AF1035" s="33" t="str">
        <f t="shared" si="62"/>
        <v xml:space="preserve">EWSR1  </v>
      </c>
    </row>
    <row r="1036" spans="1:32" x14ac:dyDescent="0.25">
      <c r="A1036" s="3"/>
      <c r="B1036" s="3"/>
      <c r="C1036" s="3"/>
      <c r="D1036" s="3"/>
      <c r="E1036" s="3"/>
      <c r="F1036" s="3"/>
      <c r="G1036" s="3"/>
      <c r="H1036" s="3"/>
      <c r="I1036" s="3"/>
      <c r="J1036" s="3"/>
      <c r="K1036" s="3"/>
      <c r="L1036" s="3"/>
      <c r="M1036" s="3"/>
      <c r="N1036" s="3"/>
      <c r="O1036" s="3"/>
      <c r="P1036" s="3"/>
      <c r="Q1036" s="3"/>
      <c r="R1036" s="3"/>
      <c r="S1036" s="3"/>
      <c r="T1036" s="3"/>
      <c r="U1036" s="3"/>
      <c r="V1036" s="3"/>
      <c r="W1036" s="3"/>
      <c r="X1036" s="4"/>
      <c r="Y1036" s="3"/>
      <c r="Z1036" s="3"/>
      <c r="AA1036" s="3"/>
      <c r="AB1036" s="3"/>
      <c r="AD1036" s="27" t="s">
        <v>2226</v>
      </c>
      <c r="AE1036" s="8" t="s">
        <v>2523</v>
      </c>
      <c r="AF1036" s="33" t="str">
        <f t="shared" si="62"/>
        <v xml:space="preserve">BZW1  </v>
      </c>
    </row>
    <row r="1037" spans="1:32" x14ac:dyDescent="0.25">
      <c r="A1037" s="3"/>
      <c r="B1037" s="3"/>
      <c r="C1037" s="3"/>
      <c r="D1037" s="3"/>
      <c r="E1037" s="3"/>
      <c r="F1037" s="3"/>
      <c r="G1037" s="3"/>
      <c r="H1037" s="3"/>
      <c r="I1037" s="3"/>
      <c r="J1037" s="3"/>
      <c r="K1037" s="3"/>
      <c r="L1037" s="3"/>
      <c r="M1037" s="3"/>
      <c r="N1037" s="3"/>
      <c r="O1037" s="3"/>
      <c r="P1037" s="3"/>
      <c r="Q1037" s="3"/>
      <c r="R1037" s="3"/>
      <c r="S1037" s="3"/>
      <c r="T1037" s="3"/>
      <c r="U1037" s="3"/>
      <c r="V1037" s="3"/>
      <c r="W1037" s="3"/>
      <c r="X1037" s="4"/>
      <c r="Y1037" s="3"/>
      <c r="Z1037" s="3"/>
      <c r="AA1037" s="3"/>
      <c r="AB1037" s="3"/>
      <c r="AD1037" s="27" t="s">
        <v>2227</v>
      </c>
      <c r="AE1037" s="8" t="s">
        <v>2524</v>
      </c>
      <c r="AF1037" s="33" t="str">
        <f t="shared" si="62"/>
        <v xml:space="preserve">HOMER1  </v>
      </c>
    </row>
    <row r="1038" spans="1:32" x14ac:dyDescent="0.25">
      <c r="A1038" s="3"/>
      <c r="B1038" s="3"/>
      <c r="C1038" s="3"/>
      <c r="D1038" s="3"/>
      <c r="E1038" s="3"/>
      <c r="F1038" s="3"/>
      <c r="G1038" s="3"/>
      <c r="H1038" s="3"/>
      <c r="I1038" s="3"/>
      <c r="J1038" s="3"/>
      <c r="K1038" s="3"/>
      <c r="L1038" s="3"/>
      <c r="M1038" s="3"/>
      <c r="N1038" s="3"/>
      <c r="O1038" s="3"/>
      <c r="P1038" s="3"/>
      <c r="Q1038" s="3"/>
      <c r="R1038" s="3"/>
      <c r="S1038" s="3"/>
      <c r="T1038" s="3"/>
      <c r="U1038" s="3"/>
      <c r="V1038" s="3"/>
      <c r="W1038" s="3"/>
      <c r="X1038" s="4"/>
      <c r="Y1038" s="3"/>
      <c r="Z1038" s="3"/>
      <c r="AA1038" s="3"/>
      <c r="AB1038" s="3"/>
      <c r="AD1038" s="27" t="s">
        <v>2125</v>
      </c>
      <c r="AE1038" s="8" t="s">
        <v>2525</v>
      </c>
      <c r="AF1038" s="33" t="str">
        <f t="shared" si="62"/>
        <v xml:space="preserve">EBP  </v>
      </c>
    </row>
    <row r="1039" spans="1:32" x14ac:dyDescent="0.25">
      <c r="A1039" s="3"/>
      <c r="B1039" s="3"/>
      <c r="C1039" s="3"/>
      <c r="D1039" s="3"/>
      <c r="E1039" s="3"/>
      <c r="F1039" s="3"/>
      <c r="G1039" s="3"/>
      <c r="H1039" s="3"/>
      <c r="I1039" s="3"/>
      <c r="J1039" s="3"/>
      <c r="K1039" s="3"/>
      <c r="L1039" s="3"/>
      <c r="M1039" s="3"/>
      <c r="N1039" s="3"/>
      <c r="O1039" s="3"/>
      <c r="P1039" s="3"/>
      <c r="Q1039" s="3"/>
      <c r="R1039" s="3"/>
      <c r="S1039" s="3"/>
      <c r="T1039" s="3"/>
      <c r="U1039" s="3"/>
      <c r="V1039" s="3"/>
      <c r="W1039" s="3"/>
      <c r="X1039" s="4"/>
      <c r="Y1039" s="3"/>
      <c r="Z1039" s="3"/>
      <c r="AA1039" s="3"/>
      <c r="AB1039" s="3"/>
      <c r="AD1039" s="27" t="s">
        <v>2228</v>
      </c>
      <c r="AE1039" s="8" t="s">
        <v>2527</v>
      </c>
      <c r="AF1039" s="33" t="str">
        <f t="shared" si="62"/>
        <v xml:space="preserve">PFKP  </v>
      </c>
    </row>
    <row r="1040" spans="1:32" x14ac:dyDescent="0.25">
      <c r="A1040" s="3"/>
      <c r="B1040" s="3"/>
      <c r="C1040" s="3"/>
      <c r="D1040" s="3"/>
      <c r="E1040" s="3"/>
      <c r="F1040" s="3"/>
      <c r="G1040" s="3"/>
      <c r="H1040" s="3"/>
      <c r="I1040" s="3"/>
      <c r="J1040" s="3"/>
      <c r="K1040" s="3"/>
      <c r="L1040" s="3"/>
      <c r="M1040" s="3"/>
      <c r="N1040" s="3"/>
      <c r="O1040" s="3"/>
      <c r="P1040" s="3"/>
      <c r="Q1040" s="3"/>
      <c r="R1040" s="3"/>
      <c r="S1040" s="3"/>
      <c r="T1040" s="3"/>
      <c r="U1040" s="3"/>
      <c r="V1040" s="3"/>
      <c r="W1040" s="3"/>
      <c r="X1040" s="4"/>
      <c r="Y1040" s="3"/>
      <c r="Z1040" s="3"/>
      <c r="AA1040" s="3"/>
      <c r="AB1040" s="3"/>
      <c r="AD1040" s="27" t="s">
        <v>2229</v>
      </c>
      <c r="AE1040" s="8" t="s">
        <v>2487</v>
      </c>
      <c r="AF1040" s="33" t="str">
        <f t="shared" si="62"/>
        <v xml:space="preserve">GIGYF2  </v>
      </c>
    </row>
    <row r="1041" spans="1:32" x14ac:dyDescent="0.25">
      <c r="A1041" s="3"/>
      <c r="B1041" s="3"/>
      <c r="C1041" s="3"/>
      <c r="D1041" s="3"/>
      <c r="E1041" s="3"/>
      <c r="F1041" s="3"/>
      <c r="G1041" s="3"/>
      <c r="H1041" s="3"/>
      <c r="I1041" s="3"/>
      <c r="J1041" s="3"/>
      <c r="K1041" s="3"/>
      <c r="L1041" s="3"/>
      <c r="M1041" s="3"/>
      <c r="N1041" s="3"/>
      <c r="O1041" s="3"/>
      <c r="P1041" s="3"/>
      <c r="Q1041" s="3"/>
      <c r="R1041" s="3"/>
      <c r="S1041" s="3"/>
      <c r="T1041" s="3"/>
      <c r="U1041" s="3"/>
      <c r="V1041" s="3"/>
      <c r="W1041" s="3"/>
      <c r="X1041" s="4"/>
      <c r="Y1041" s="3"/>
      <c r="Z1041" s="3"/>
      <c r="AA1041" s="3"/>
      <c r="AB1041" s="3"/>
      <c r="AD1041" s="27" t="s">
        <v>2107</v>
      </c>
      <c r="AE1041" s="8" t="s">
        <v>2529</v>
      </c>
      <c r="AF1041" s="33" t="str">
        <f t="shared" si="62"/>
        <v xml:space="preserve">MXRA7  </v>
      </c>
    </row>
    <row r="1042" spans="1:32" x14ac:dyDescent="0.25">
      <c r="A1042" s="3"/>
      <c r="B1042" s="3"/>
      <c r="C1042" s="3"/>
      <c r="D1042" s="3"/>
      <c r="E1042" s="3"/>
      <c r="F1042" s="3"/>
      <c r="G1042" s="3"/>
      <c r="H1042" s="3"/>
      <c r="I1042" s="3"/>
      <c r="J1042" s="3"/>
      <c r="K1042" s="3"/>
      <c r="L1042" s="3"/>
      <c r="M1042" s="3"/>
      <c r="N1042" s="3"/>
      <c r="O1042" s="3"/>
      <c r="P1042" s="3"/>
      <c r="Q1042" s="3"/>
      <c r="R1042" s="3"/>
      <c r="S1042" s="3"/>
      <c r="T1042" s="3"/>
      <c r="U1042" s="3"/>
      <c r="V1042" s="3"/>
      <c r="W1042" s="3"/>
      <c r="X1042" s="4"/>
      <c r="Y1042" s="3"/>
      <c r="Z1042" s="3"/>
      <c r="AA1042" s="3"/>
      <c r="AB1042" s="3"/>
      <c r="AD1042" s="27" t="s">
        <v>2074</v>
      </c>
      <c r="AE1042" s="8" t="s">
        <v>2532</v>
      </c>
      <c r="AF1042" s="33" t="str">
        <f t="shared" si="62"/>
        <v xml:space="preserve">TRIM28  </v>
      </c>
    </row>
    <row r="1043" spans="1:32" x14ac:dyDescent="0.25">
      <c r="A1043" s="3"/>
      <c r="B1043" s="3"/>
      <c r="C1043" s="3"/>
      <c r="D1043" s="3"/>
      <c r="E1043" s="3"/>
      <c r="F1043" s="3"/>
      <c r="G1043" s="3"/>
      <c r="H1043" s="3"/>
      <c r="I1043" s="3"/>
      <c r="J1043" s="3"/>
      <c r="K1043" s="3"/>
      <c r="L1043" s="3"/>
      <c r="M1043" s="3"/>
      <c r="N1043" s="3"/>
      <c r="O1043" s="3"/>
      <c r="P1043" s="3"/>
      <c r="Q1043" s="3"/>
      <c r="R1043" s="3"/>
      <c r="S1043" s="3"/>
      <c r="T1043" s="3"/>
      <c r="U1043" s="3"/>
      <c r="V1043" s="3"/>
      <c r="W1043" s="3"/>
      <c r="X1043" s="4"/>
      <c r="Y1043" s="3"/>
      <c r="Z1043" s="3"/>
      <c r="AA1043" s="3"/>
      <c r="AB1043" s="3"/>
      <c r="AD1043" s="27" t="s">
        <v>2230</v>
      </c>
      <c r="AE1043" s="8" t="s">
        <v>2533</v>
      </c>
      <c r="AF1043" s="33" t="str">
        <f t="shared" si="62"/>
        <v xml:space="preserve">CEP350  </v>
      </c>
    </row>
    <row r="1044" spans="1:32" x14ac:dyDescent="0.25">
      <c r="A1044" s="3"/>
      <c r="B1044" s="3"/>
      <c r="C1044" s="3"/>
      <c r="D1044" s="3"/>
      <c r="E1044" s="3"/>
      <c r="F1044" s="3"/>
      <c r="G1044" s="3"/>
      <c r="H1044" s="3"/>
      <c r="I1044" s="3"/>
      <c r="J1044" s="3"/>
      <c r="K1044" s="3"/>
      <c r="L1044" s="3"/>
      <c r="M1044" s="3"/>
      <c r="N1044" s="3"/>
      <c r="O1044" s="3"/>
      <c r="P1044" s="3"/>
      <c r="Q1044" s="3"/>
      <c r="R1044" s="3"/>
      <c r="S1044" s="3"/>
      <c r="T1044" s="3"/>
      <c r="U1044" s="3"/>
      <c r="V1044" s="3"/>
      <c r="W1044" s="3"/>
      <c r="X1044" s="4"/>
      <c r="Y1044" s="3"/>
      <c r="Z1044" s="3"/>
      <c r="AA1044" s="3"/>
      <c r="AB1044" s="3"/>
      <c r="AD1044" s="27" t="s">
        <v>2231</v>
      </c>
      <c r="AE1044" s="8" t="s">
        <v>2535</v>
      </c>
      <c r="AF1044" s="33" t="str">
        <f t="shared" si="62"/>
        <v xml:space="preserve">BCHE  </v>
      </c>
    </row>
    <row r="1045" spans="1:32" x14ac:dyDescent="0.25">
      <c r="A1045" s="3"/>
      <c r="B1045" s="3"/>
      <c r="C1045" s="3"/>
      <c r="D1045" s="3"/>
      <c r="E1045" s="3"/>
      <c r="F1045" s="3"/>
      <c r="G1045" s="3"/>
      <c r="H1045" s="3"/>
      <c r="I1045" s="3"/>
      <c r="J1045" s="3"/>
      <c r="K1045" s="3"/>
      <c r="L1045" s="3"/>
      <c r="M1045" s="3"/>
      <c r="N1045" s="3"/>
      <c r="O1045" s="3"/>
      <c r="P1045" s="3"/>
      <c r="Q1045" s="3"/>
      <c r="R1045" s="3"/>
      <c r="S1045" s="3"/>
      <c r="T1045" s="3"/>
      <c r="U1045" s="3"/>
      <c r="V1045" s="3"/>
      <c r="W1045" s="3"/>
      <c r="X1045" s="4"/>
      <c r="Y1045" s="3"/>
      <c r="Z1045" s="3"/>
      <c r="AA1045" s="3"/>
      <c r="AB1045" s="3"/>
      <c r="AD1045" s="27" t="s">
        <v>2232</v>
      </c>
      <c r="AE1045" s="8" t="s">
        <v>2536</v>
      </c>
      <c r="AF1045" s="33" t="str">
        <f t="shared" si="62"/>
        <v>COPB1  SV=8</v>
      </c>
    </row>
    <row r="1046" spans="1:32" x14ac:dyDescent="0.25">
      <c r="A1046" s="3"/>
      <c r="B1046" s="3"/>
      <c r="C1046" s="3"/>
      <c r="D1046" s="3"/>
      <c r="E1046" s="3"/>
      <c r="F1046" s="3"/>
      <c r="G1046" s="3"/>
      <c r="H1046" s="3"/>
      <c r="I1046" s="3"/>
      <c r="J1046" s="3"/>
      <c r="K1046" s="3"/>
      <c r="L1046" s="3"/>
      <c r="M1046" s="3"/>
      <c r="N1046" s="3"/>
      <c r="O1046" s="3"/>
      <c r="P1046" s="3"/>
      <c r="Q1046" s="3"/>
      <c r="R1046" s="3"/>
      <c r="S1046" s="3"/>
      <c r="T1046" s="3"/>
      <c r="U1046" s="3"/>
      <c r="V1046" s="3"/>
      <c r="W1046" s="3"/>
      <c r="X1046" s="4"/>
      <c r="Y1046" s="3"/>
      <c r="Z1046" s="3"/>
      <c r="AA1046" s="3"/>
      <c r="AB1046" s="3"/>
      <c r="AD1046" s="27" t="s">
        <v>2233</v>
      </c>
      <c r="AE1046" s="8" t="s">
        <v>2538</v>
      </c>
      <c r="AF1046" s="33" t="str">
        <f t="shared" si="62"/>
        <v xml:space="preserve">NQO2  </v>
      </c>
    </row>
    <row r="1047" spans="1:32" x14ac:dyDescent="0.25">
      <c r="A1047" s="3"/>
      <c r="B1047" s="3"/>
      <c r="C1047" s="3"/>
      <c r="D1047" s="3"/>
      <c r="E1047" s="3"/>
      <c r="F1047" s="3"/>
      <c r="G1047" s="3"/>
      <c r="H1047" s="3"/>
      <c r="I1047" s="3"/>
      <c r="J1047" s="3"/>
      <c r="K1047" s="3"/>
      <c r="L1047" s="3"/>
      <c r="M1047" s="3"/>
      <c r="N1047" s="3"/>
      <c r="O1047" s="3"/>
      <c r="P1047" s="3"/>
      <c r="Q1047" s="3"/>
      <c r="R1047" s="3"/>
      <c r="S1047" s="3"/>
      <c r="T1047" s="3"/>
      <c r="U1047" s="3"/>
      <c r="V1047" s="3"/>
      <c r="W1047" s="3"/>
      <c r="X1047" s="4"/>
      <c r="Y1047" s="3"/>
      <c r="Z1047" s="3"/>
      <c r="AA1047" s="3"/>
      <c r="AB1047" s="3"/>
      <c r="AD1047" s="27" t="s">
        <v>2114</v>
      </c>
      <c r="AE1047" s="8" t="s">
        <v>2540</v>
      </c>
      <c r="AF1047" s="33" t="str">
        <f t="shared" si="62"/>
        <v xml:space="preserve">COX4I1  </v>
      </c>
    </row>
    <row r="1048" spans="1:32" x14ac:dyDescent="0.25">
      <c r="A1048" s="3"/>
      <c r="B1048" s="3"/>
      <c r="C1048" s="3"/>
      <c r="D1048" s="3"/>
      <c r="E1048" s="3"/>
      <c r="F1048" s="3"/>
      <c r="G1048" s="3"/>
      <c r="H1048" s="3"/>
      <c r="I1048" s="3"/>
      <c r="J1048" s="3"/>
      <c r="K1048" s="3"/>
      <c r="L1048" s="3"/>
      <c r="M1048" s="3"/>
      <c r="N1048" s="3"/>
      <c r="O1048" s="3"/>
      <c r="P1048" s="3"/>
      <c r="Q1048" s="3"/>
      <c r="R1048" s="3"/>
      <c r="S1048" s="3"/>
      <c r="T1048" s="3"/>
      <c r="U1048" s="3"/>
      <c r="V1048" s="3"/>
      <c r="W1048" s="3"/>
      <c r="X1048" s="4"/>
      <c r="Y1048" s="3"/>
      <c r="Z1048" s="3"/>
      <c r="AA1048" s="3"/>
      <c r="AB1048" s="3"/>
      <c r="AD1048" s="27" t="s">
        <v>2064</v>
      </c>
      <c r="AE1048" s="8" t="s">
        <v>2542</v>
      </c>
      <c r="AF1048" s="33" t="str">
        <f t="shared" si="62"/>
        <v xml:space="preserve">PRPF8  </v>
      </c>
    </row>
    <row r="1049" spans="1:32" x14ac:dyDescent="0.25">
      <c r="A1049" s="3"/>
      <c r="B1049" s="3"/>
      <c r="C1049" s="3"/>
      <c r="D1049" s="3"/>
      <c r="E1049" s="3"/>
      <c r="F1049" s="3"/>
      <c r="G1049" s="3"/>
      <c r="H1049" s="3"/>
      <c r="I1049" s="3"/>
      <c r="J1049" s="3"/>
      <c r="K1049" s="3"/>
      <c r="L1049" s="3"/>
      <c r="M1049" s="3"/>
      <c r="N1049" s="3"/>
      <c r="O1049" s="3"/>
      <c r="P1049" s="3"/>
      <c r="Q1049" s="3"/>
      <c r="R1049" s="3"/>
      <c r="S1049" s="3"/>
      <c r="T1049" s="3"/>
      <c r="U1049" s="3"/>
      <c r="V1049" s="3"/>
      <c r="W1049" s="3"/>
      <c r="X1049" s="4"/>
      <c r="Y1049" s="3"/>
      <c r="Z1049" s="3"/>
      <c r="AA1049" s="3"/>
      <c r="AB1049" s="3"/>
      <c r="AD1049" s="27" t="s">
        <v>2234</v>
      </c>
      <c r="AE1049" s="8" t="s">
        <v>2544</v>
      </c>
      <c r="AF1049" s="33" t="str">
        <f t="shared" si="62"/>
        <v xml:space="preserve">STX2  </v>
      </c>
    </row>
    <row r="1050" spans="1:32" x14ac:dyDescent="0.25">
      <c r="A1050" s="3"/>
      <c r="B1050" s="3"/>
      <c r="C1050" s="3"/>
      <c r="D1050" s="3"/>
      <c r="E1050" s="3"/>
      <c r="F1050" s="3"/>
      <c r="G1050" s="3"/>
      <c r="H1050" s="3"/>
      <c r="I1050" s="3"/>
      <c r="J1050" s="3"/>
      <c r="K1050" s="3"/>
      <c r="L1050" s="3"/>
      <c r="M1050" s="3"/>
      <c r="N1050" s="3"/>
      <c r="O1050" s="3"/>
      <c r="P1050" s="3"/>
      <c r="Q1050" s="3"/>
      <c r="R1050" s="3"/>
      <c r="S1050" s="3"/>
      <c r="T1050" s="3"/>
      <c r="U1050" s="3"/>
      <c r="V1050" s="3"/>
      <c r="W1050" s="3"/>
      <c r="X1050" s="4"/>
      <c r="Y1050" s="3"/>
      <c r="Z1050" s="3"/>
      <c r="AA1050" s="3"/>
      <c r="AB1050" s="3"/>
      <c r="AD1050" s="27" t="s">
        <v>2235</v>
      </c>
      <c r="AE1050" s="8" t="s">
        <v>2546</v>
      </c>
      <c r="AF1050" s="33" t="str">
        <f t="shared" si="62"/>
        <v xml:space="preserve">EIF6  </v>
      </c>
    </row>
    <row r="1051" spans="1:32" x14ac:dyDescent="0.25">
      <c r="A1051" s="3"/>
      <c r="B1051" s="3"/>
      <c r="C1051" s="3"/>
      <c r="D1051" s="3"/>
      <c r="E1051" s="3"/>
      <c r="F1051" s="3"/>
      <c r="G1051" s="3"/>
      <c r="H1051" s="3"/>
      <c r="I1051" s="3"/>
      <c r="J1051" s="3"/>
      <c r="K1051" s="3"/>
      <c r="L1051" s="3"/>
      <c r="M1051" s="3"/>
      <c r="N1051" s="3"/>
      <c r="O1051" s="3"/>
      <c r="P1051" s="3"/>
      <c r="Q1051" s="3"/>
      <c r="R1051" s="3"/>
      <c r="S1051" s="3"/>
      <c r="T1051" s="3"/>
      <c r="U1051" s="3"/>
      <c r="V1051" s="3"/>
      <c r="W1051" s="3"/>
      <c r="X1051" s="4"/>
      <c r="Y1051" s="3"/>
      <c r="Z1051" s="3"/>
      <c r="AA1051" s="3"/>
      <c r="AB1051" s="3"/>
      <c r="AD1051" s="27" t="s">
        <v>1937</v>
      </c>
      <c r="AE1051" s="8" t="s">
        <v>1474</v>
      </c>
      <c r="AF1051" s="33" t="str">
        <f t="shared" si="62"/>
        <v xml:space="preserve">TARDBP  </v>
      </c>
    </row>
    <row r="1052" spans="1:32" x14ac:dyDescent="0.25">
      <c r="A1052" s="3"/>
      <c r="B1052" s="3"/>
      <c r="C1052" s="3"/>
      <c r="D1052" s="3"/>
      <c r="E1052" s="3"/>
      <c r="F1052" s="3"/>
      <c r="G1052" s="3"/>
      <c r="H1052" s="3"/>
      <c r="I1052" s="3"/>
      <c r="J1052" s="3"/>
      <c r="K1052" s="3"/>
      <c r="L1052" s="3"/>
      <c r="M1052" s="3"/>
      <c r="N1052" s="3"/>
      <c r="O1052" s="3"/>
      <c r="P1052" s="3"/>
      <c r="Q1052" s="3"/>
      <c r="R1052" s="3"/>
      <c r="S1052" s="3"/>
      <c r="T1052" s="3"/>
      <c r="U1052" s="3"/>
      <c r="V1052" s="3"/>
      <c r="W1052" s="3"/>
      <c r="X1052" s="4"/>
      <c r="Y1052" s="3"/>
      <c r="Z1052" s="3"/>
      <c r="AA1052" s="3"/>
      <c r="AB1052" s="3"/>
      <c r="AD1052" s="27" t="s">
        <v>2236</v>
      </c>
      <c r="AE1052" s="8" t="s">
        <v>2548</v>
      </c>
      <c r="AF1052" s="33" t="str">
        <f t="shared" si="62"/>
        <v xml:space="preserve">ZNF493  </v>
      </c>
    </row>
    <row r="1053" spans="1:32" x14ac:dyDescent="0.25">
      <c r="A1053" s="3"/>
      <c r="B1053" s="3"/>
      <c r="C1053" s="3"/>
      <c r="D1053" s="3"/>
      <c r="E1053" s="3"/>
      <c r="F1053" s="3"/>
      <c r="G1053" s="3"/>
      <c r="H1053" s="3"/>
      <c r="I1053" s="3"/>
      <c r="J1053" s="3"/>
      <c r="K1053" s="3"/>
      <c r="L1053" s="3"/>
      <c r="M1053" s="3"/>
      <c r="N1053" s="3"/>
      <c r="O1053" s="3"/>
      <c r="P1053" s="3"/>
      <c r="Q1053" s="3"/>
      <c r="R1053" s="3"/>
      <c r="S1053" s="3"/>
      <c r="T1053" s="3"/>
      <c r="U1053" s="3"/>
      <c r="V1053" s="3"/>
      <c r="W1053" s="3"/>
      <c r="X1053" s="4"/>
      <c r="Y1053" s="3"/>
      <c r="Z1053" s="3"/>
      <c r="AA1053" s="3"/>
      <c r="AB1053" s="3"/>
      <c r="AD1053" s="27" t="s">
        <v>1909</v>
      </c>
      <c r="AE1053" s="8" t="s">
        <v>2367</v>
      </c>
      <c r="AF1053" s="33" t="str">
        <f t="shared" si="62"/>
        <v xml:space="preserve">RPL37A  </v>
      </c>
    </row>
    <row r="1054" spans="1:32" x14ac:dyDescent="0.25">
      <c r="A1054" s="3"/>
      <c r="B1054" s="3"/>
      <c r="C1054" s="3"/>
      <c r="D1054" s="3"/>
      <c r="E1054" s="3"/>
      <c r="F1054" s="3"/>
      <c r="G1054" s="3"/>
      <c r="H1054" s="3"/>
      <c r="I1054" s="3"/>
      <c r="J1054" s="3"/>
      <c r="K1054" s="3"/>
      <c r="L1054" s="3"/>
      <c r="M1054" s="3"/>
      <c r="N1054" s="3"/>
      <c r="O1054" s="3"/>
      <c r="P1054" s="3"/>
      <c r="Q1054" s="3"/>
      <c r="R1054" s="3"/>
      <c r="S1054" s="3"/>
      <c r="T1054" s="3"/>
      <c r="U1054" s="3"/>
      <c r="V1054" s="3"/>
      <c r="W1054" s="3"/>
      <c r="X1054" s="4"/>
      <c r="Y1054" s="3"/>
      <c r="Z1054" s="3"/>
      <c r="AA1054" s="3"/>
      <c r="AB1054" s="3"/>
      <c r="AD1054" s="27" t="s">
        <v>2237</v>
      </c>
      <c r="AE1054" s="8" t="s">
        <v>2306</v>
      </c>
      <c r="AF1054" s="33" t="str">
        <f t="shared" si="62"/>
        <v xml:space="preserve">HNRNPC  </v>
      </c>
    </row>
    <row r="1055" spans="1:32" x14ac:dyDescent="0.25">
      <c r="A1055" s="3"/>
      <c r="B1055" s="3"/>
      <c r="C1055" s="3"/>
      <c r="D1055" s="3"/>
      <c r="E1055" s="3"/>
      <c r="F1055" s="3"/>
      <c r="G1055" s="3"/>
      <c r="H1055" s="3"/>
      <c r="I1055" s="3"/>
      <c r="J1055" s="3"/>
      <c r="K1055" s="3"/>
      <c r="L1055" s="3"/>
      <c r="M1055" s="3"/>
      <c r="N1055" s="3"/>
      <c r="O1055" s="3"/>
      <c r="P1055" s="3"/>
      <c r="Q1055" s="3"/>
      <c r="R1055" s="3"/>
      <c r="S1055" s="3"/>
      <c r="T1055" s="3"/>
      <c r="U1055" s="3"/>
      <c r="V1055" s="3"/>
      <c r="W1055" s="3"/>
      <c r="X1055" s="4"/>
      <c r="Y1055" s="3"/>
      <c r="Z1055" s="3"/>
      <c r="AA1055" s="3"/>
      <c r="AB1055" s="3"/>
      <c r="AD1055" s="27" t="s">
        <v>2130</v>
      </c>
      <c r="AE1055" s="8" t="s">
        <v>2553</v>
      </c>
      <c r="AF1055" s="33" t="str">
        <f t="shared" si="62"/>
        <v xml:space="preserve">PPIF  </v>
      </c>
    </row>
    <row r="1056" spans="1:32" x14ac:dyDescent="0.25">
      <c r="A1056" s="3"/>
      <c r="B1056" s="3"/>
      <c r="C1056" s="3"/>
      <c r="D1056" s="3"/>
      <c r="E1056" s="3"/>
      <c r="F1056" s="3"/>
      <c r="G1056" s="3"/>
      <c r="H1056" s="3"/>
      <c r="I1056" s="3"/>
      <c r="J1056" s="3"/>
      <c r="K1056" s="3"/>
      <c r="L1056" s="3"/>
      <c r="M1056" s="3"/>
      <c r="N1056" s="3"/>
      <c r="O1056" s="3"/>
      <c r="P1056" s="3"/>
      <c r="Q1056" s="3"/>
      <c r="R1056" s="3"/>
      <c r="S1056" s="3"/>
      <c r="T1056" s="3"/>
      <c r="U1056" s="3"/>
      <c r="V1056" s="3"/>
      <c r="W1056" s="3"/>
      <c r="X1056" s="4"/>
      <c r="Y1056" s="3"/>
      <c r="Z1056" s="3"/>
      <c r="AA1056" s="3"/>
      <c r="AB1056" s="3"/>
      <c r="AD1056" s="27" t="s">
        <v>2051</v>
      </c>
      <c r="AE1056" s="8" t="s">
        <v>2554</v>
      </c>
      <c r="AF1056" s="33" t="str">
        <f t="shared" si="62"/>
        <v xml:space="preserve">GSTO1  </v>
      </c>
    </row>
    <row r="1057" spans="1:32" x14ac:dyDescent="0.25">
      <c r="A1057" s="3"/>
      <c r="B1057" s="3"/>
      <c r="C1057" s="3"/>
      <c r="D1057" s="3"/>
      <c r="E1057" s="3"/>
      <c r="F1057" s="3"/>
      <c r="G1057" s="3"/>
      <c r="H1057" s="3"/>
      <c r="I1057" s="3"/>
      <c r="J1057" s="3"/>
      <c r="K1057" s="3"/>
      <c r="L1057" s="3"/>
      <c r="M1057" s="3"/>
      <c r="N1057" s="3"/>
      <c r="O1057" s="3"/>
      <c r="P1057" s="3"/>
      <c r="Q1057" s="3"/>
      <c r="R1057" s="3"/>
      <c r="S1057" s="3"/>
      <c r="T1057" s="3"/>
      <c r="U1057" s="3"/>
      <c r="V1057" s="3"/>
      <c r="W1057" s="3"/>
      <c r="X1057" s="4"/>
      <c r="Y1057" s="3"/>
      <c r="Z1057" s="3"/>
      <c r="AA1057" s="3"/>
      <c r="AB1057" s="3"/>
      <c r="AD1057" s="27" t="s">
        <v>2238</v>
      </c>
      <c r="AE1057" s="8" t="s">
        <v>2555</v>
      </c>
      <c r="AF1057" s="33" t="str">
        <f t="shared" si="62"/>
        <v xml:space="preserve">ANXA7  </v>
      </c>
    </row>
    <row r="1058" spans="1:32" x14ac:dyDescent="0.25">
      <c r="A1058" s="3"/>
      <c r="B1058" s="3"/>
      <c r="C1058" s="3"/>
      <c r="D1058" s="3"/>
      <c r="E1058" s="3"/>
      <c r="F1058" s="3"/>
      <c r="G1058" s="3"/>
      <c r="H1058" s="3"/>
      <c r="I1058" s="3"/>
      <c r="J1058" s="3"/>
      <c r="K1058" s="3"/>
      <c r="L1058" s="3"/>
      <c r="M1058" s="3"/>
      <c r="N1058" s="3"/>
      <c r="O1058" s="3"/>
      <c r="P1058" s="3"/>
      <c r="Q1058" s="3"/>
      <c r="R1058" s="3"/>
      <c r="S1058" s="3"/>
      <c r="T1058" s="3"/>
      <c r="U1058" s="3"/>
      <c r="V1058" s="3"/>
      <c r="W1058" s="3"/>
      <c r="X1058" s="4"/>
      <c r="Y1058" s="3"/>
      <c r="Z1058" s="3"/>
      <c r="AA1058" s="3"/>
      <c r="AB1058" s="3"/>
      <c r="AD1058" s="27" t="s">
        <v>2239</v>
      </c>
      <c r="AE1058" s="8" t="s">
        <v>2557</v>
      </c>
      <c r="AF1058" s="33" t="str">
        <f t="shared" si="62"/>
        <v xml:space="preserve">UMODL1  </v>
      </c>
    </row>
    <row r="1059" spans="1:32" x14ac:dyDescent="0.25">
      <c r="A1059" s="3"/>
      <c r="B1059" s="3"/>
      <c r="C1059" s="3"/>
      <c r="D1059" s="3"/>
      <c r="E1059" s="3"/>
      <c r="F1059" s="3"/>
      <c r="G1059" s="3"/>
      <c r="H1059" s="3"/>
      <c r="I1059" s="3"/>
      <c r="J1059" s="3"/>
      <c r="K1059" s="3"/>
      <c r="L1059" s="3"/>
      <c r="M1059" s="3"/>
      <c r="N1059" s="3"/>
      <c r="O1059" s="3"/>
      <c r="P1059" s="3"/>
      <c r="Q1059" s="3"/>
      <c r="R1059" s="3"/>
      <c r="S1059" s="3"/>
      <c r="T1059" s="3"/>
      <c r="U1059" s="3"/>
      <c r="V1059" s="3"/>
      <c r="W1059" s="3"/>
      <c r="X1059" s="4"/>
      <c r="Y1059" s="3"/>
      <c r="Z1059" s="3"/>
      <c r="AA1059" s="3"/>
      <c r="AB1059" s="3"/>
      <c r="AD1059" s="27" t="s">
        <v>2059</v>
      </c>
      <c r="AE1059" s="8" t="s">
        <v>2558</v>
      </c>
      <c r="AF1059" s="33" t="str">
        <f t="shared" si="62"/>
        <v xml:space="preserve">ELAVL1  </v>
      </c>
    </row>
    <row r="1060" spans="1:32" x14ac:dyDescent="0.25">
      <c r="A1060" s="3"/>
      <c r="B1060" s="3"/>
      <c r="C1060" s="3"/>
      <c r="D1060" s="3"/>
      <c r="E1060" s="3"/>
      <c r="F1060" s="3"/>
      <c r="G1060" s="3"/>
      <c r="H1060" s="3"/>
      <c r="I1060" s="3"/>
      <c r="J1060" s="3"/>
      <c r="K1060" s="3"/>
      <c r="L1060" s="3"/>
      <c r="M1060" s="3"/>
      <c r="N1060" s="3"/>
      <c r="O1060" s="3"/>
      <c r="P1060" s="3"/>
      <c r="Q1060" s="3"/>
      <c r="R1060" s="3"/>
      <c r="S1060" s="3"/>
      <c r="T1060" s="3"/>
      <c r="U1060" s="3"/>
      <c r="V1060" s="3"/>
      <c r="W1060" s="3"/>
      <c r="X1060" s="4"/>
      <c r="Y1060" s="3"/>
      <c r="Z1060" s="3"/>
      <c r="AA1060" s="3"/>
      <c r="AB1060" s="3"/>
      <c r="AD1060" s="27" t="s">
        <v>2240</v>
      </c>
      <c r="AE1060" s="8" t="s">
        <v>2560</v>
      </c>
      <c r="AF1060" s="33" t="str">
        <f t="shared" si="62"/>
        <v xml:space="preserve">SORD  </v>
      </c>
    </row>
    <row r="1061" spans="1:32" x14ac:dyDescent="0.25">
      <c r="A1061" s="3"/>
      <c r="B1061" s="3"/>
      <c r="C1061" s="3"/>
      <c r="D1061" s="3"/>
      <c r="E1061" s="3"/>
      <c r="F1061" s="3"/>
      <c r="G1061" s="3"/>
      <c r="H1061" s="3"/>
      <c r="I1061" s="3"/>
      <c r="J1061" s="3"/>
      <c r="K1061" s="3"/>
      <c r="L1061" s="3"/>
      <c r="M1061" s="3"/>
      <c r="N1061" s="3"/>
      <c r="O1061" s="3"/>
      <c r="P1061" s="3"/>
      <c r="Q1061" s="3"/>
      <c r="R1061" s="3"/>
      <c r="S1061" s="3"/>
      <c r="T1061" s="3"/>
      <c r="U1061" s="3"/>
      <c r="V1061" s="3"/>
      <c r="W1061" s="3"/>
      <c r="X1061" s="4"/>
      <c r="Y1061" s="3"/>
      <c r="Z1061" s="3"/>
      <c r="AA1061" s="3"/>
      <c r="AB1061" s="3"/>
      <c r="AD1061" s="27" t="s">
        <v>2241</v>
      </c>
      <c r="AE1061" s="8" t="s">
        <v>2562</v>
      </c>
      <c r="AF1061" s="33" t="str">
        <f t="shared" si="62"/>
        <v xml:space="preserve">HSPB1  </v>
      </c>
    </row>
    <row r="1062" spans="1:32" x14ac:dyDescent="0.25">
      <c r="A1062" s="3"/>
      <c r="B1062" s="3"/>
      <c r="C1062" s="3"/>
      <c r="D1062" s="3"/>
      <c r="E1062" s="3"/>
      <c r="F1062" s="3"/>
      <c r="G1062" s="3"/>
      <c r="H1062" s="3"/>
      <c r="I1062" s="3"/>
      <c r="J1062" s="3"/>
      <c r="K1062" s="3"/>
      <c r="L1062" s="3"/>
      <c r="M1062" s="3"/>
      <c r="N1062" s="3"/>
      <c r="O1062" s="3"/>
      <c r="P1062" s="3"/>
      <c r="Q1062" s="3"/>
      <c r="R1062" s="3"/>
      <c r="S1062" s="3"/>
      <c r="T1062" s="3"/>
      <c r="U1062" s="3"/>
      <c r="V1062" s="3"/>
      <c r="W1062" s="3"/>
      <c r="X1062" s="4"/>
      <c r="Y1062" s="3"/>
      <c r="Z1062" s="3"/>
      <c r="AA1062" s="3"/>
      <c r="AB1062" s="3"/>
      <c r="AD1062" s="28" t="s">
        <v>1719</v>
      </c>
      <c r="AE1062" s="7" t="s">
        <v>2243</v>
      </c>
      <c r="AF1062" s="33" t="str">
        <f t="shared" si="62"/>
        <v xml:space="preserve">HIST1H1C  </v>
      </c>
    </row>
    <row r="1063" spans="1:32" x14ac:dyDescent="0.25">
      <c r="A1063" s="3"/>
      <c r="B1063" s="3"/>
      <c r="C1063" s="3"/>
      <c r="D1063" s="3"/>
      <c r="E1063" s="3"/>
      <c r="F1063" s="3"/>
      <c r="G1063" s="3"/>
      <c r="H1063" s="3"/>
      <c r="I1063" s="3"/>
      <c r="J1063" s="3"/>
      <c r="K1063" s="3"/>
      <c r="L1063" s="3"/>
      <c r="M1063" s="3"/>
      <c r="N1063" s="3"/>
      <c r="O1063" s="3"/>
      <c r="P1063" s="3"/>
      <c r="Q1063" s="3"/>
      <c r="R1063" s="3"/>
      <c r="S1063" s="3"/>
      <c r="T1063" s="3"/>
      <c r="U1063" s="3"/>
      <c r="V1063" s="3"/>
      <c r="W1063" s="3"/>
      <c r="X1063" s="4"/>
      <c r="Y1063" s="3"/>
      <c r="Z1063" s="3"/>
      <c r="AA1063" s="3"/>
      <c r="AB1063" s="3"/>
      <c r="AD1063" s="28" t="s">
        <v>1761</v>
      </c>
      <c r="AE1063" s="7" t="s">
        <v>888</v>
      </c>
      <c r="AF1063" s="33" t="str">
        <f t="shared" si="62"/>
        <v xml:space="preserve">TCOF1  </v>
      </c>
    </row>
    <row r="1064" spans="1:32" x14ac:dyDescent="0.25">
      <c r="A1064" s="3"/>
      <c r="B1064" s="3"/>
      <c r="C1064" s="3"/>
      <c r="D1064" s="3"/>
      <c r="E1064" s="3"/>
      <c r="F1064" s="3"/>
      <c r="G1064" s="3"/>
      <c r="H1064" s="3"/>
      <c r="I1064" s="3"/>
      <c r="J1064" s="3"/>
      <c r="K1064" s="3"/>
      <c r="L1064" s="3"/>
      <c r="M1064" s="3"/>
      <c r="N1064" s="3"/>
      <c r="O1064" s="3"/>
      <c r="P1064" s="3"/>
      <c r="Q1064" s="3"/>
      <c r="R1064" s="3"/>
      <c r="S1064" s="3"/>
      <c r="T1064" s="3"/>
      <c r="U1064" s="3"/>
      <c r="V1064" s="3"/>
      <c r="W1064" s="3"/>
      <c r="X1064" s="4"/>
      <c r="Y1064" s="3"/>
      <c r="Z1064" s="3"/>
      <c r="AA1064" s="3"/>
      <c r="AB1064" s="3"/>
      <c r="AD1064" s="28" t="s">
        <v>1763</v>
      </c>
      <c r="AE1064" s="7" t="s">
        <v>2244</v>
      </c>
      <c r="AF1064" s="33" t="str">
        <f t="shared" si="62"/>
        <v xml:space="preserve">TUBB  </v>
      </c>
    </row>
    <row r="1065" spans="1:32" x14ac:dyDescent="0.25">
      <c r="A1065" s="3"/>
      <c r="B1065" s="3"/>
      <c r="C1065" s="3"/>
      <c r="D1065" s="3"/>
      <c r="E1065" s="3"/>
      <c r="F1065" s="3"/>
      <c r="G1065" s="3"/>
      <c r="H1065" s="3"/>
      <c r="I1065" s="3"/>
      <c r="J1065" s="3"/>
      <c r="K1065" s="3"/>
      <c r="L1065" s="3"/>
      <c r="M1065" s="3"/>
      <c r="N1065" s="3"/>
      <c r="O1065" s="3"/>
      <c r="P1065" s="3"/>
      <c r="Q1065" s="3"/>
      <c r="R1065" s="3"/>
      <c r="S1065" s="3"/>
      <c r="T1065" s="3"/>
      <c r="U1065" s="3"/>
      <c r="V1065" s="3"/>
      <c r="W1065" s="3"/>
      <c r="X1065" s="4"/>
      <c r="Y1065" s="3"/>
      <c r="Z1065" s="3"/>
      <c r="AA1065" s="3"/>
      <c r="AB1065" s="3"/>
      <c r="AD1065" s="28" t="s">
        <v>1773</v>
      </c>
      <c r="AE1065" s="7" t="s">
        <v>2249</v>
      </c>
      <c r="AF1065" s="33" t="str">
        <f t="shared" si="62"/>
        <v xml:space="preserve">EEF1A1  </v>
      </c>
    </row>
    <row r="1066" spans="1:32" x14ac:dyDescent="0.25">
      <c r="A1066" s="3"/>
      <c r="B1066" s="3"/>
      <c r="C1066" s="3"/>
      <c r="D1066" s="3"/>
      <c r="E1066" s="3"/>
      <c r="F1066" s="3"/>
      <c r="G1066" s="3"/>
      <c r="H1066" s="3"/>
      <c r="I1066" s="3"/>
      <c r="J1066" s="3"/>
      <c r="K1066" s="3"/>
      <c r="L1066" s="3"/>
      <c r="M1066" s="3"/>
      <c r="N1066" s="3"/>
      <c r="O1066" s="3"/>
      <c r="P1066" s="3"/>
      <c r="Q1066" s="3"/>
      <c r="R1066" s="3"/>
      <c r="S1066" s="3"/>
      <c r="T1066" s="3"/>
      <c r="U1066" s="3"/>
      <c r="V1066" s="3"/>
      <c r="W1066" s="3"/>
      <c r="X1066" s="4"/>
      <c r="Y1066" s="3"/>
      <c r="Z1066" s="3"/>
      <c r="AA1066" s="3"/>
      <c r="AB1066" s="3"/>
      <c r="AD1066" s="28" t="s">
        <v>1775</v>
      </c>
      <c r="AE1066" s="7" t="s">
        <v>2250</v>
      </c>
      <c r="AF1066" s="33" t="str">
        <f t="shared" si="62"/>
        <v xml:space="preserve">TOP1  </v>
      </c>
    </row>
    <row r="1067" spans="1:32" x14ac:dyDescent="0.25">
      <c r="A1067" s="3"/>
      <c r="B1067" s="3"/>
      <c r="C1067" s="3"/>
      <c r="D1067" s="3"/>
      <c r="E1067" s="3"/>
      <c r="F1067" s="3"/>
      <c r="G1067" s="3"/>
      <c r="H1067" s="3"/>
      <c r="I1067" s="3"/>
      <c r="J1067" s="3"/>
      <c r="K1067" s="3"/>
      <c r="L1067" s="3"/>
      <c r="M1067" s="3"/>
      <c r="N1067" s="3"/>
      <c r="O1067" s="3"/>
      <c r="P1067" s="3"/>
      <c r="Q1067" s="3"/>
      <c r="R1067" s="3"/>
      <c r="S1067" s="3"/>
      <c r="T1067" s="3"/>
      <c r="U1067" s="3"/>
      <c r="V1067" s="3"/>
      <c r="W1067" s="3"/>
      <c r="X1067" s="4"/>
      <c r="Y1067" s="3"/>
      <c r="Z1067" s="3"/>
      <c r="AA1067" s="3"/>
      <c r="AB1067" s="3"/>
      <c r="AD1067" s="28" t="s">
        <v>1785</v>
      </c>
      <c r="AE1067" s="7" t="s">
        <v>2252</v>
      </c>
      <c r="AF1067" s="33" t="str">
        <f t="shared" si="62"/>
        <v xml:space="preserve">EEF1A2  </v>
      </c>
    </row>
    <row r="1068" spans="1:32" x14ac:dyDescent="0.25">
      <c r="A1068" s="3"/>
      <c r="B1068" s="3"/>
      <c r="C1068" s="3"/>
      <c r="D1068" s="3"/>
      <c r="E1068" s="3"/>
      <c r="F1068" s="3"/>
      <c r="G1068" s="3"/>
      <c r="H1068" s="3"/>
      <c r="I1068" s="3"/>
      <c r="J1068" s="3"/>
      <c r="K1068" s="3"/>
      <c r="L1068" s="3"/>
      <c r="M1068" s="3"/>
      <c r="N1068" s="3"/>
      <c r="O1068" s="3"/>
      <c r="P1068" s="3"/>
      <c r="Q1068" s="3"/>
      <c r="R1068" s="3"/>
      <c r="S1068" s="3"/>
      <c r="T1068" s="3"/>
      <c r="U1068" s="3"/>
      <c r="V1068" s="3"/>
      <c r="W1068" s="3"/>
      <c r="X1068" s="4"/>
      <c r="Y1068" s="3"/>
      <c r="Z1068" s="3"/>
      <c r="AA1068" s="3"/>
      <c r="AB1068" s="3"/>
      <c r="AD1068" s="28" t="s">
        <v>1786</v>
      </c>
      <c r="AE1068" s="7" t="s">
        <v>1331</v>
      </c>
      <c r="AF1068" s="33" t="str">
        <f t="shared" si="62"/>
        <v xml:space="preserve">DDX3X  </v>
      </c>
    </row>
    <row r="1069" spans="1:32" x14ac:dyDescent="0.25">
      <c r="A1069" s="3"/>
      <c r="B1069" s="3"/>
      <c r="C1069" s="3"/>
      <c r="D1069" s="3"/>
      <c r="E1069" s="3"/>
      <c r="F1069" s="3"/>
      <c r="G1069" s="3"/>
      <c r="H1069" s="3"/>
      <c r="I1069" s="3"/>
      <c r="J1069" s="3"/>
      <c r="K1069" s="3"/>
      <c r="L1069" s="3"/>
      <c r="M1069" s="3"/>
      <c r="N1069" s="3"/>
      <c r="O1069" s="3"/>
      <c r="P1069" s="3"/>
      <c r="Q1069" s="3"/>
      <c r="R1069" s="3"/>
      <c r="S1069" s="3"/>
      <c r="T1069" s="3"/>
      <c r="U1069" s="3"/>
      <c r="V1069" s="3"/>
      <c r="W1069" s="3"/>
      <c r="X1069" s="4"/>
      <c r="Y1069" s="3"/>
      <c r="Z1069" s="3"/>
      <c r="AA1069" s="3"/>
      <c r="AB1069" s="3"/>
      <c r="AD1069" s="28" t="s">
        <v>1788</v>
      </c>
      <c r="AE1069" s="7" t="s">
        <v>2254</v>
      </c>
      <c r="AF1069" s="33" t="str">
        <f t="shared" si="62"/>
        <v xml:space="preserve">RPL4  </v>
      </c>
    </row>
    <row r="1070" spans="1:32" x14ac:dyDescent="0.25">
      <c r="A1070" s="3"/>
      <c r="B1070" s="3"/>
      <c r="C1070" s="3"/>
      <c r="D1070" s="3"/>
      <c r="E1070" s="3"/>
      <c r="F1070" s="3"/>
      <c r="G1070" s="3"/>
      <c r="H1070" s="3"/>
      <c r="I1070" s="3"/>
      <c r="J1070" s="3"/>
      <c r="K1070" s="3"/>
      <c r="L1070" s="3"/>
      <c r="M1070" s="3"/>
      <c r="N1070" s="3"/>
      <c r="O1070" s="3"/>
      <c r="P1070" s="3"/>
      <c r="Q1070" s="3"/>
      <c r="R1070" s="3"/>
      <c r="S1070" s="3"/>
      <c r="T1070" s="3"/>
      <c r="U1070" s="3"/>
      <c r="V1070" s="3"/>
      <c r="W1070" s="3"/>
      <c r="X1070" s="4"/>
      <c r="Y1070" s="3"/>
      <c r="Z1070" s="3"/>
      <c r="AA1070" s="3"/>
      <c r="AB1070" s="3"/>
      <c r="AD1070" s="28" t="s">
        <v>1789</v>
      </c>
      <c r="AE1070" s="7" t="s">
        <v>2255</v>
      </c>
      <c r="AF1070" s="33" t="str">
        <f t="shared" si="62"/>
        <v xml:space="preserve">SFPQ  </v>
      </c>
    </row>
    <row r="1071" spans="1:32" x14ac:dyDescent="0.25">
      <c r="A1071" s="3"/>
      <c r="B1071" s="3"/>
      <c r="C1071" s="3"/>
      <c r="D1071" s="3"/>
      <c r="E1071" s="3"/>
      <c r="F1071" s="3"/>
      <c r="G1071" s="3"/>
      <c r="H1071" s="3"/>
      <c r="I1071" s="3"/>
      <c r="J1071" s="3"/>
      <c r="K1071" s="3"/>
      <c r="L1071" s="3"/>
      <c r="M1071" s="3"/>
      <c r="N1071" s="3"/>
      <c r="O1071" s="3"/>
      <c r="P1071" s="3"/>
      <c r="Q1071" s="3"/>
      <c r="R1071" s="3"/>
      <c r="S1071" s="3"/>
      <c r="T1071" s="3"/>
      <c r="U1071" s="3"/>
      <c r="V1071" s="3"/>
      <c r="W1071" s="3"/>
      <c r="X1071" s="4"/>
      <c r="Y1071" s="3"/>
      <c r="Z1071" s="3"/>
      <c r="AA1071" s="3"/>
      <c r="AB1071" s="3"/>
      <c r="AD1071" s="28" t="s">
        <v>1790</v>
      </c>
      <c r="AE1071" s="7" t="s">
        <v>2256</v>
      </c>
      <c r="AF1071" s="33" t="str">
        <f t="shared" si="62"/>
        <v xml:space="preserve">RPL22  </v>
      </c>
    </row>
    <row r="1072" spans="1:32" x14ac:dyDescent="0.25">
      <c r="A1072" s="3"/>
      <c r="B1072" s="3"/>
      <c r="C1072" s="3"/>
      <c r="D1072" s="3"/>
      <c r="E1072" s="3"/>
      <c r="F1072" s="3"/>
      <c r="G1072" s="3"/>
      <c r="H1072" s="3"/>
      <c r="I1072" s="3"/>
      <c r="J1072" s="3"/>
      <c r="K1072" s="3"/>
      <c r="L1072" s="3"/>
      <c r="M1072" s="3"/>
      <c r="N1072" s="3"/>
      <c r="O1072" s="3"/>
      <c r="P1072" s="3"/>
      <c r="Q1072" s="3"/>
      <c r="R1072" s="3"/>
      <c r="S1072" s="3"/>
      <c r="T1072" s="3"/>
      <c r="U1072" s="3"/>
      <c r="V1072" s="3"/>
      <c r="W1072" s="3"/>
      <c r="X1072" s="4"/>
      <c r="Y1072" s="3"/>
      <c r="Z1072" s="3"/>
      <c r="AA1072" s="3"/>
      <c r="AB1072" s="3"/>
      <c r="AD1072" s="28" t="s">
        <v>1797</v>
      </c>
      <c r="AE1072" s="7" t="s">
        <v>2258</v>
      </c>
      <c r="AF1072" s="33" t="str">
        <f t="shared" si="62"/>
        <v xml:space="preserve">ALPP  </v>
      </c>
    </row>
    <row r="1073" spans="1:32" x14ac:dyDescent="0.25">
      <c r="A1073" s="3"/>
      <c r="B1073" s="3"/>
      <c r="C1073" s="3"/>
      <c r="D1073" s="3"/>
      <c r="E1073" s="3"/>
      <c r="F1073" s="3"/>
      <c r="G1073" s="3"/>
      <c r="H1073" s="3"/>
      <c r="I1073" s="3"/>
      <c r="J1073" s="3"/>
      <c r="K1073" s="3"/>
      <c r="L1073" s="3"/>
      <c r="M1073" s="3"/>
      <c r="N1073" s="3"/>
      <c r="O1073" s="3"/>
      <c r="P1073" s="3"/>
      <c r="Q1073" s="3"/>
      <c r="R1073" s="3"/>
      <c r="S1073" s="3"/>
      <c r="T1073" s="3"/>
      <c r="U1073" s="3"/>
      <c r="V1073" s="3"/>
      <c r="W1073" s="3"/>
      <c r="X1073" s="4"/>
      <c r="Y1073" s="3"/>
      <c r="Z1073" s="3"/>
      <c r="AA1073" s="3"/>
      <c r="AB1073" s="3"/>
      <c r="AD1073" s="28" t="s">
        <v>1800</v>
      </c>
      <c r="AE1073" s="7" t="s">
        <v>2262</v>
      </c>
      <c r="AF1073" s="33" t="str">
        <f t="shared" si="62"/>
        <v xml:space="preserve">RPL27  </v>
      </c>
    </row>
    <row r="1074" spans="1:32" x14ac:dyDescent="0.25">
      <c r="A1074" s="3"/>
      <c r="B1074" s="3"/>
      <c r="C1074" s="3"/>
      <c r="D1074" s="3"/>
      <c r="E1074" s="3"/>
      <c r="F1074" s="3"/>
      <c r="G1074" s="3"/>
      <c r="H1074" s="3"/>
      <c r="I1074" s="3"/>
      <c r="J1074" s="3"/>
      <c r="K1074" s="3"/>
      <c r="L1074" s="3"/>
      <c r="M1074" s="3"/>
      <c r="N1074" s="3"/>
      <c r="O1074" s="3"/>
      <c r="P1074" s="3"/>
      <c r="Q1074" s="3"/>
      <c r="R1074" s="3"/>
      <c r="S1074" s="3"/>
      <c r="T1074" s="3"/>
      <c r="U1074" s="3"/>
      <c r="V1074" s="3"/>
      <c r="W1074" s="3"/>
      <c r="X1074" s="4"/>
      <c r="Y1074" s="3"/>
      <c r="Z1074" s="3"/>
      <c r="AA1074" s="3"/>
      <c r="AB1074" s="3"/>
      <c r="AD1074" s="28" t="s">
        <v>1801</v>
      </c>
      <c r="AE1074" s="7" t="s">
        <v>2263</v>
      </c>
      <c r="AF1074" s="33" t="str">
        <f t="shared" si="62"/>
        <v xml:space="preserve">RPS27A  </v>
      </c>
    </row>
    <row r="1075" spans="1:32" x14ac:dyDescent="0.25">
      <c r="A1075" s="3"/>
      <c r="B1075" s="3"/>
      <c r="C1075" s="3"/>
      <c r="D1075" s="3"/>
      <c r="E1075" s="3"/>
      <c r="F1075" s="3"/>
      <c r="G1075" s="3"/>
      <c r="H1075" s="3"/>
      <c r="I1075" s="3"/>
      <c r="J1075" s="3"/>
      <c r="K1075" s="3"/>
      <c r="L1075" s="3"/>
      <c r="M1075" s="3"/>
      <c r="N1075" s="3"/>
      <c r="O1075" s="3"/>
      <c r="P1075" s="3"/>
      <c r="Q1075" s="3"/>
      <c r="R1075" s="3"/>
      <c r="S1075" s="3"/>
      <c r="T1075" s="3"/>
      <c r="U1075" s="3"/>
      <c r="V1075" s="3"/>
      <c r="W1075" s="3"/>
      <c r="X1075" s="4"/>
      <c r="Y1075" s="3"/>
      <c r="Z1075" s="3"/>
      <c r="AA1075" s="3"/>
      <c r="AB1075" s="3"/>
      <c r="AD1075" s="28" t="s">
        <v>1806</v>
      </c>
      <c r="AE1075" s="7" t="s">
        <v>1187</v>
      </c>
      <c r="AF1075" s="33" t="str">
        <f t="shared" si="62"/>
        <v xml:space="preserve">SLC3A2  </v>
      </c>
    </row>
    <row r="1076" spans="1:32" x14ac:dyDescent="0.25">
      <c r="A1076" s="3"/>
      <c r="B1076" s="3"/>
      <c r="C1076" s="3"/>
      <c r="D1076" s="3"/>
      <c r="E1076" s="3"/>
      <c r="F1076" s="3"/>
      <c r="G1076" s="3"/>
      <c r="H1076" s="3"/>
      <c r="I1076" s="3"/>
      <c r="J1076" s="3"/>
      <c r="K1076" s="3"/>
      <c r="L1076" s="3"/>
      <c r="M1076" s="3"/>
      <c r="N1076" s="3"/>
      <c r="O1076" s="3"/>
      <c r="P1076" s="3"/>
      <c r="Q1076" s="3"/>
      <c r="R1076" s="3"/>
      <c r="S1076" s="3"/>
      <c r="T1076" s="3"/>
      <c r="U1076" s="3"/>
      <c r="V1076" s="3"/>
      <c r="W1076" s="3"/>
      <c r="X1076" s="4"/>
      <c r="Y1076" s="3"/>
      <c r="Z1076" s="3"/>
      <c r="AA1076" s="3"/>
      <c r="AB1076" s="3"/>
      <c r="AD1076" s="28" t="s">
        <v>1720</v>
      </c>
      <c r="AE1076" s="7" t="s">
        <v>2265</v>
      </c>
      <c r="AF1076" s="33" t="str">
        <f t="shared" si="62"/>
        <v xml:space="preserve">TUBA4A  </v>
      </c>
    </row>
    <row r="1077" spans="1:32" x14ac:dyDescent="0.25">
      <c r="A1077" s="3"/>
      <c r="B1077" s="3"/>
      <c r="C1077" s="3"/>
      <c r="D1077" s="3"/>
      <c r="E1077" s="3"/>
      <c r="F1077" s="3"/>
      <c r="G1077" s="3"/>
      <c r="H1077" s="3"/>
      <c r="I1077" s="3"/>
      <c r="J1077" s="3"/>
      <c r="K1077" s="3"/>
      <c r="L1077" s="3"/>
      <c r="M1077" s="3"/>
      <c r="N1077" s="3"/>
      <c r="O1077" s="3"/>
      <c r="P1077" s="3"/>
      <c r="Q1077" s="3"/>
      <c r="R1077" s="3"/>
      <c r="S1077" s="3"/>
      <c r="T1077" s="3"/>
      <c r="U1077" s="3"/>
      <c r="V1077" s="3"/>
      <c r="W1077" s="3"/>
      <c r="X1077" s="4"/>
      <c r="Y1077" s="3"/>
      <c r="Z1077" s="3"/>
      <c r="AA1077" s="3"/>
      <c r="AB1077" s="3"/>
      <c r="AD1077" s="28" t="s">
        <v>1813</v>
      </c>
      <c r="AE1077" s="7" t="s">
        <v>2267</v>
      </c>
      <c r="AF1077" s="33" t="str">
        <f t="shared" si="62"/>
        <v xml:space="preserve">RPL27A  </v>
      </c>
    </row>
    <row r="1078" spans="1:32" x14ac:dyDescent="0.25">
      <c r="A1078" s="3"/>
      <c r="B1078" s="3"/>
      <c r="C1078" s="3"/>
      <c r="D1078" s="3"/>
      <c r="E1078" s="3"/>
      <c r="F1078" s="3"/>
      <c r="G1078" s="3"/>
      <c r="H1078" s="3"/>
      <c r="I1078" s="3"/>
      <c r="J1078" s="3"/>
      <c r="K1078" s="3"/>
      <c r="L1078" s="3"/>
      <c r="M1078" s="3"/>
      <c r="N1078" s="3"/>
      <c r="O1078" s="3"/>
      <c r="P1078" s="3"/>
      <c r="Q1078" s="3"/>
      <c r="R1078" s="3"/>
      <c r="S1078" s="3"/>
      <c r="T1078" s="3"/>
      <c r="U1078" s="3"/>
      <c r="V1078" s="3"/>
      <c r="W1078" s="3"/>
      <c r="X1078" s="4"/>
      <c r="Y1078" s="3"/>
      <c r="Z1078" s="3"/>
      <c r="AA1078" s="3"/>
      <c r="AB1078" s="3"/>
      <c r="AD1078" s="28" t="s">
        <v>1718</v>
      </c>
      <c r="AE1078" s="7" t="s">
        <v>2270</v>
      </c>
      <c r="AF1078" s="33" t="str">
        <f t="shared" si="62"/>
        <v xml:space="preserve">ACTBL2  </v>
      </c>
    </row>
    <row r="1079" spans="1:32" x14ac:dyDescent="0.25">
      <c r="A1079" s="3"/>
      <c r="B1079" s="3"/>
      <c r="C1079" s="3"/>
      <c r="D1079" s="3"/>
      <c r="E1079" s="3"/>
      <c r="F1079" s="3"/>
      <c r="G1079" s="3"/>
      <c r="H1079" s="3"/>
      <c r="I1079" s="3"/>
      <c r="J1079" s="3"/>
      <c r="K1079" s="3"/>
      <c r="L1079" s="3"/>
      <c r="M1079" s="3"/>
      <c r="N1079" s="3"/>
      <c r="O1079" s="3"/>
      <c r="P1079" s="3"/>
      <c r="Q1079" s="3"/>
      <c r="R1079" s="3"/>
      <c r="S1079" s="3"/>
      <c r="T1079" s="3"/>
      <c r="U1079" s="3"/>
      <c r="V1079" s="3"/>
      <c r="W1079" s="3"/>
      <c r="X1079" s="4"/>
      <c r="Y1079" s="3"/>
      <c r="Z1079" s="3"/>
      <c r="AA1079" s="3"/>
      <c r="AB1079" s="3"/>
      <c r="AD1079" s="28" t="s">
        <v>1816</v>
      </c>
      <c r="AE1079" s="7" t="s">
        <v>2271</v>
      </c>
      <c r="AF1079" s="33" t="str">
        <f t="shared" si="62"/>
        <v xml:space="preserve">RPL7  </v>
      </c>
    </row>
    <row r="1080" spans="1:32" x14ac:dyDescent="0.25">
      <c r="A1080" s="3"/>
      <c r="B1080" s="3"/>
      <c r="C1080" s="3"/>
      <c r="D1080" s="3"/>
      <c r="E1080" s="3"/>
      <c r="F1080" s="3"/>
      <c r="G1080" s="3"/>
      <c r="H1080" s="3"/>
      <c r="I1080" s="3"/>
      <c r="J1080" s="3"/>
      <c r="K1080" s="3"/>
      <c r="L1080" s="3"/>
      <c r="M1080" s="3"/>
      <c r="N1080" s="3"/>
      <c r="O1080" s="3"/>
      <c r="P1080" s="3"/>
      <c r="Q1080" s="3"/>
      <c r="R1080" s="3"/>
      <c r="S1080" s="3"/>
      <c r="T1080" s="3"/>
      <c r="U1080" s="3"/>
      <c r="V1080" s="3"/>
      <c r="W1080" s="3"/>
      <c r="X1080" s="4"/>
      <c r="Y1080" s="3"/>
      <c r="Z1080" s="3"/>
      <c r="AA1080" s="3"/>
      <c r="AB1080" s="3"/>
      <c r="AD1080" s="28" t="s">
        <v>1817</v>
      </c>
      <c r="AE1080" s="7" t="s">
        <v>2272</v>
      </c>
      <c r="AF1080" s="33" t="str">
        <f t="shared" si="62"/>
        <v xml:space="preserve">HADHA  </v>
      </c>
    </row>
    <row r="1081" spans="1:32" x14ac:dyDescent="0.25">
      <c r="A1081" s="3"/>
      <c r="B1081" s="3"/>
      <c r="C1081" s="3"/>
      <c r="D1081" s="3"/>
      <c r="E1081" s="3"/>
      <c r="F1081" s="3"/>
      <c r="G1081" s="3"/>
      <c r="H1081" s="3"/>
      <c r="I1081" s="3"/>
      <c r="J1081" s="3"/>
      <c r="K1081" s="3"/>
      <c r="L1081" s="3"/>
      <c r="M1081" s="3"/>
      <c r="N1081" s="3"/>
      <c r="O1081" s="3"/>
      <c r="P1081" s="3"/>
      <c r="Q1081" s="3"/>
      <c r="R1081" s="3"/>
      <c r="S1081" s="3"/>
      <c r="T1081" s="3"/>
      <c r="U1081" s="3"/>
      <c r="V1081" s="3"/>
      <c r="W1081" s="3"/>
      <c r="X1081" s="4"/>
      <c r="Y1081" s="3"/>
      <c r="Z1081" s="3"/>
      <c r="AA1081" s="3"/>
      <c r="AB1081" s="3"/>
      <c r="AD1081" s="28" t="s">
        <v>1818</v>
      </c>
      <c r="AE1081" s="7" t="s">
        <v>2275</v>
      </c>
      <c r="AF1081" s="33" t="str">
        <f t="shared" si="62"/>
        <v xml:space="preserve">NME2  </v>
      </c>
    </row>
    <row r="1082" spans="1:32" x14ac:dyDescent="0.25">
      <c r="A1082" s="3"/>
      <c r="B1082" s="3"/>
      <c r="C1082" s="3"/>
      <c r="D1082" s="3"/>
      <c r="E1082" s="3"/>
      <c r="F1082" s="3"/>
      <c r="G1082" s="3"/>
      <c r="H1082" s="3"/>
      <c r="I1082" s="3"/>
      <c r="J1082" s="3"/>
      <c r="K1082" s="3"/>
      <c r="L1082" s="3"/>
      <c r="M1082" s="3"/>
      <c r="N1082" s="3"/>
      <c r="O1082" s="3"/>
      <c r="P1082" s="3"/>
      <c r="Q1082" s="3"/>
      <c r="R1082" s="3"/>
      <c r="S1082" s="3"/>
      <c r="T1082" s="3"/>
      <c r="U1082" s="3"/>
      <c r="V1082" s="3"/>
      <c r="W1082" s="3"/>
      <c r="X1082" s="4"/>
      <c r="Y1082" s="3"/>
      <c r="Z1082" s="3"/>
      <c r="AA1082" s="3"/>
      <c r="AB1082" s="3"/>
      <c r="AD1082" s="28" t="s">
        <v>1819</v>
      </c>
      <c r="AE1082" s="7" t="s">
        <v>2277</v>
      </c>
      <c r="AF1082" s="33" t="str">
        <f t="shared" si="62"/>
        <v xml:space="preserve">P4HB  </v>
      </c>
    </row>
    <row r="1083" spans="1:32" x14ac:dyDescent="0.25">
      <c r="A1083" s="3"/>
      <c r="B1083" s="3"/>
      <c r="C1083" s="3"/>
      <c r="D1083" s="3"/>
      <c r="E1083" s="3"/>
      <c r="F1083" s="3"/>
      <c r="G1083" s="3"/>
      <c r="H1083" s="3"/>
      <c r="I1083" s="3"/>
      <c r="J1083" s="3"/>
      <c r="K1083" s="3"/>
      <c r="L1083" s="3"/>
      <c r="M1083" s="3"/>
      <c r="N1083" s="3"/>
      <c r="O1083" s="3"/>
      <c r="P1083" s="3"/>
      <c r="Q1083" s="3"/>
      <c r="R1083" s="3"/>
      <c r="S1083" s="3"/>
      <c r="T1083" s="3"/>
      <c r="U1083" s="3"/>
      <c r="V1083" s="3"/>
      <c r="W1083" s="3"/>
      <c r="X1083" s="4"/>
      <c r="Y1083" s="3"/>
      <c r="Z1083" s="3"/>
      <c r="AA1083" s="3"/>
      <c r="AB1083" s="3"/>
      <c r="AD1083" s="28" t="s">
        <v>1820</v>
      </c>
      <c r="AE1083" s="7" t="s">
        <v>1326</v>
      </c>
      <c r="AF1083" s="33" t="str">
        <f t="shared" si="62"/>
        <v xml:space="preserve">RPS17  </v>
      </c>
    </row>
    <row r="1084" spans="1:32" x14ac:dyDescent="0.25">
      <c r="A1084" s="3"/>
      <c r="B1084" s="3"/>
      <c r="C1084" s="3"/>
      <c r="D1084" s="3"/>
      <c r="E1084" s="3"/>
      <c r="F1084" s="3"/>
      <c r="G1084" s="3"/>
      <c r="H1084" s="3"/>
      <c r="I1084" s="3"/>
      <c r="J1084" s="3"/>
      <c r="K1084" s="3"/>
      <c r="L1084" s="3"/>
      <c r="M1084" s="3"/>
      <c r="N1084" s="3"/>
      <c r="O1084" s="3"/>
      <c r="P1084" s="3"/>
      <c r="Q1084" s="3"/>
      <c r="R1084" s="3"/>
      <c r="S1084" s="3"/>
      <c r="T1084" s="3"/>
      <c r="U1084" s="3"/>
      <c r="V1084" s="3"/>
      <c r="W1084" s="3"/>
      <c r="X1084" s="4"/>
      <c r="Y1084" s="3"/>
      <c r="Z1084" s="3"/>
      <c r="AA1084" s="3"/>
      <c r="AB1084" s="3"/>
      <c r="AD1084" s="28" t="s">
        <v>1730</v>
      </c>
      <c r="AE1084" s="7" t="s">
        <v>2282</v>
      </c>
      <c r="AF1084" s="33" t="str">
        <f t="shared" si="62"/>
        <v xml:space="preserve">RPS9  </v>
      </c>
    </row>
    <row r="1085" spans="1:32" x14ac:dyDescent="0.25">
      <c r="A1085" s="3"/>
      <c r="B1085" s="3"/>
      <c r="C1085" s="3"/>
      <c r="D1085" s="3"/>
      <c r="E1085" s="3"/>
      <c r="F1085" s="3"/>
      <c r="G1085" s="3"/>
      <c r="H1085" s="3"/>
      <c r="I1085" s="3"/>
      <c r="J1085" s="3"/>
      <c r="K1085" s="3"/>
      <c r="L1085" s="3"/>
      <c r="M1085" s="3"/>
      <c r="N1085" s="3"/>
      <c r="O1085" s="3"/>
      <c r="P1085" s="3"/>
      <c r="Q1085" s="3"/>
      <c r="R1085" s="3"/>
      <c r="S1085" s="3"/>
      <c r="T1085" s="3"/>
      <c r="U1085" s="3"/>
      <c r="V1085" s="3"/>
      <c r="W1085" s="3"/>
      <c r="X1085" s="4"/>
      <c r="Y1085" s="3"/>
      <c r="Z1085" s="3"/>
      <c r="AA1085" s="3"/>
      <c r="AB1085" s="3"/>
      <c r="AD1085" s="28" t="s">
        <v>1832</v>
      </c>
      <c r="AE1085" s="7" t="s">
        <v>2285</v>
      </c>
      <c r="AF1085" s="33" t="str">
        <f t="shared" si="62"/>
        <v xml:space="preserve">PARP1  </v>
      </c>
    </row>
    <row r="1086" spans="1:32" x14ac:dyDescent="0.25">
      <c r="A1086" s="3"/>
      <c r="B1086" s="3"/>
      <c r="C1086" s="3"/>
      <c r="D1086" s="3"/>
      <c r="E1086" s="3"/>
      <c r="F1086" s="3"/>
      <c r="G1086" s="3"/>
      <c r="H1086" s="3"/>
      <c r="I1086" s="3"/>
      <c r="J1086" s="3"/>
      <c r="K1086" s="3"/>
      <c r="L1086" s="3"/>
      <c r="M1086" s="3"/>
      <c r="N1086" s="3"/>
      <c r="O1086" s="3"/>
      <c r="P1086" s="3"/>
      <c r="Q1086" s="3"/>
      <c r="R1086" s="3"/>
      <c r="S1086" s="3"/>
      <c r="T1086" s="3"/>
      <c r="U1086" s="3"/>
      <c r="V1086" s="3"/>
      <c r="W1086" s="3"/>
      <c r="X1086" s="4"/>
      <c r="Y1086" s="3"/>
      <c r="Z1086" s="3"/>
      <c r="AA1086" s="3"/>
      <c r="AB1086" s="3"/>
      <c r="AD1086" s="28" t="s">
        <v>1834</v>
      </c>
      <c r="AE1086" s="7" t="s">
        <v>2287</v>
      </c>
      <c r="AF1086" s="33" t="str">
        <f t="shared" si="62"/>
        <v xml:space="preserve">PABPC1  </v>
      </c>
    </row>
    <row r="1087" spans="1:32" x14ac:dyDescent="0.25">
      <c r="A1087" s="3"/>
      <c r="B1087" s="3"/>
      <c r="C1087" s="3"/>
      <c r="D1087" s="3"/>
      <c r="E1087" s="3"/>
      <c r="F1087" s="3"/>
      <c r="G1087" s="3"/>
      <c r="H1087" s="3"/>
      <c r="I1087" s="3"/>
      <c r="J1087" s="3"/>
      <c r="K1087" s="3"/>
      <c r="L1087" s="3"/>
      <c r="M1087" s="3"/>
      <c r="N1087" s="3"/>
      <c r="O1087" s="3"/>
      <c r="P1087" s="3"/>
      <c r="Q1087" s="3"/>
      <c r="R1087" s="3"/>
      <c r="S1087" s="3"/>
      <c r="T1087" s="3"/>
      <c r="U1087" s="3"/>
      <c r="V1087" s="3"/>
      <c r="W1087" s="3"/>
      <c r="X1087" s="4"/>
      <c r="Y1087" s="3"/>
      <c r="Z1087" s="3"/>
      <c r="AA1087" s="3"/>
      <c r="AB1087" s="3"/>
      <c r="AD1087" s="28" t="s">
        <v>1839</v>
      </c>
      <c r="AE1087" s="7" t="s">
        <v>2289</v>
      </c>
      <c r="AF1087" s="33" t="str">
        <f t="shared" si="62"/>
        <v xml:space="preserve">CALR  </v>
      </c>
    </row>
    <row r="1088" spans="1:32" x14ac:dyDescent="0.25">
      <c r="A1088" s="3"/>
      <c r="B1088" s="3"/>
      <c r="C1088" s="3"/>
      <c r="D1088" s="3"/>
      <c r="E1088" s="3"/>
      <c r="F1088" s="3"/>
      <c r="G1088" s="3"/>
      <c r="H1088" s="3"/>
      <c r="I1088" s="3"/>
      <c r="J1088" s="3"/>
      <c r="K1088" s="3"/>
      <c r="L1088" s="3"/>
      <c r="M1088" s="3"/>
      <c r="N1088" s="3"/>
      <c r="O1088" s="3"/>
      <c r="P1088" s="3"/>
      <c r="Q1088" s="3"/>
      <c r="R1088" s="3"/>
      <c r="S1088" s="3"/>
      <c r="T1088" s="3"/>
      <c r="U1088" s="3"/>
      <c r="V1088" s="3"/>
      <c r="W1088" s="3"/>
      <c r="X1088" s="4"/>
      <c r="Y1088" s="3"/>
      <c r="Z1088" s="3"/>
      <c r="AA1088" s="3"/>
      <c r="AB1088" s="3"/>
      <c r="AD1088" s="28" t="s">
        <v>1840</v>
      </c>
      <c r="AE1088" s="7" t="s">
        <v>2291</v>
      </c>
      <c r="AF1088" s="33" t="str">
        <f t="shared" si="62"/>
        <v xml:space="preserve">HIST3H2A  </v>
      </c>
    </row>
    <row r="1089" spans="1:32" x14ac:dyDescent="0.25">
      <c r="A1089" s="3"/>
      <c r="B1089" s="3"/>
      <c r="C1089" s="3"/>
      <c r="D1089" s="3"/>
      <c r="E1089" s="3"/>
      <c r="F1089" s="3"/>
      <c r="G1089" s="3"/>
      <c r="H1089" s="3"/>
      <c r="I1089" s="3"/>
      <c r="J1089" s="3"/>
      <c r="K1089" s="3"/>
      <c r="L1089" s="3"/>
      <c r="M1089" s="3"/>
      <c r="N1089" s="3"/>
      <c r="O1089" s="3"/>
      <c r="P1089" s="3"/>
      <c r="Q1089" s="3"/>
      <c r="R1089" s="3"/>
      <c r="S1089" s="3"/>
      <c r="T1089" s="3"/>
      <c r="U1089" s="3"/>
      <c r="V1089" s="3"/>
      <c r="W1089" s="3"/>
      <c r="X1089" s="4"/>
      <c r="Y1089" s="3"/>
      <c r="Z1089" s="3"/>
      <c r="AA1089" s="3"/>
      <c r="AB1089" s="3"/>
      <c r="AD1089" s="28" t="s">
        <v>1841</v>
      </c>
      <c r="AE1089" s="7" t="s">
        <v>2292</v>
      </c>
      <c r="AF1089" s="33" t="str">
        <f t="shared" si="62"/>
        <v xml:space="preserve">RPL15  </v>
      </c>
    </row>
    <row r="1090" spans="1:32" x14ac:dyDescent="0.25">
      <c r="A1090" s="3"/>
      <c r="B1090" s="3"/>
      <c r="C1090" s="3"/>
      <c r="D1090" s="3"/>
      <c r="E1090" s="3"/>
      <c r="F1090" s="3"/>
      <c r="G1090" s="3"/>
      <c r="H1090" s="3"/>
      <c r="I1090" s="3"/>
      <c r="J1090" s="3"/>
      <c r="K1090" s="3"/>
      <c r="L1090" s="3"/>
      <c r="M1090" s="3"/>
      <c r="N1090" s="3"/>
      <c r="O1090" s="3"/>
      <c r="P1090" s="3"/>
      <c r="Q1090" s="3"/>
      <c r="R1090" s="3"/>
      <c r="S1090" s="3"/>
      <c r="T1090" s="3"/>
      <c r="U1090" s="3"/>
      <c r="V1090" s="3"/>
      <c r="W1090" s="3"/>
      <c r="X1090" s="4"/>
      <c r="Y1090" s="3"/>
      <c r="Z1090" s="3"/>
      <c r="AA1090" s="3"/>
      <c r="AB1090" s="3"/>
      <c r="AD1090" s="28" t="s">
        <v>1843</v>
      </c>
      <c r="AE1090" s="7" t="s">
        <v>2295</v>
      </c>
      <c r="AF1090" s="33" t="str">
        <f t="shared" si="62"/>
        <v xml:space="preserve">PRDX2  </v>
      </c>
    </row>
    <row r="1091" spans="1:32" x14ac:dyDescent="0.25">
      <c r="A1091" s="3"/>
      <c r="B1091" s="3"/>
      <c r="C1091" s="3"/>
      <c r="D1091" s="3"/>
      <c r="E1091" s="3"/>
      <c r="F1091" s="3"/>
      <c r="G1091" s="3"/>
      <c r="H1091" s="3"/>
      <c r="I1091" s="3"/>
      <c r="J1091" s="3"/>
      <c r="K1091" s="3"/>
      <c r="L1091" s="3"/>
      <c r="M1091" s="3"/>
      <c r="N1091" s="3"/>
      <c r="O1091" s="3"/>
      <c r="P1091" s="3"/>
      <c r="Q1091" s="3"/>
      <c r="R1091" s="3"/>
      <c r="S1091" s="3"/>
      <c r="T1091" s="3"/>
      <c r="U1091" s="3"/>
      <c r="V1091" s="3"/>
      <c r="W1091" s="3"/>
      <c r="X1091" s="4"/>
      <c r="Y1091" s="3"/>
      <c r="Z1091" s="3"/>
      <c r="AA1091" s="3"/>
      <c r="AB1091" s="3"/>
      <c r="AD1091" s="28" t="s">
        <v>1844</v>
      </c>
      <c r="AE1091" s="7" t="s">
        <v>2296</v>
      </c>
      <c r="AF1091" s="33" t="str">
        <f t="shared" si="62"/>
        <v xml:space="preserve">UBA52  </v>
      </c>
    </row>
    <row r="1092" spans="1:32" x14ac:dyDescent="0.25">
      <c r="A1092" s="3"/>
      <c r="B1092" s="3"/>
      <c r="C1092" s="3"/>
      <c r="D1092" s="3"/>
      <c r="E1092" s="3"/>
      <c r="F1092" s="3"/>
      <c r="G1092" s="3"/>
      <c r="H1092" s="3"/>
      <c r="I1092" s="3"/>
      <c r="J1092" s="3"/>
      <c r="K1092" s="3"/>
      <c r="L1092" s="3"/>
      <c r="M1092" s="3"/>
      <c r="N1092" s="3"/>
      <c r="O1092" s="3"/>
      <c r="P1092" s="3"/>
      <c r="Q1092" s="3"/>
      <c r="R1092" s="3"/>
      <c r="S1092" s="3"/>
      <c r="T1092" s="3"/>
      <c r="U1092" s="3"/>
      <c r="V1092" s="3"/>
      <c r="W1092" s="3"/>
      <c r="X1092" s="4"/>
      <c r="Y1092" s="3"/>
      <c r="Z1092" s="3"/>
      <c r="AA1092" s="3"/>
      <c r="AB1092" s="3"/>
      <c r="AD1092" s="28" t="s">
        <v>1845</v>
      </c>
      <c r="AE1092" s="7" t="s">
        <v>2297</v>
      </c>
      <c r="AF1092" s="33" t="str">
        <f t="shared" ref="AF1092:AF1155" si="63">RIGHT(AE1092,LEN(AE1092)-FIND("=",AE1092))</f>
        <v xml:space="preserve">HIST2H2BE  </v>
      </c>
    </row>
    <row r="1093" spans="1:32" x14ac:dyDescent="0.25">
      <c r="A1093" s="3"/>
      <c r="B1093" s="3"/>
      <c r="C1093" s="3"/>
      <c r="D1093" s="3"/>
      <c r="E1093" s="3"/>
      <c r="F1093" s="3"/>
      <c r="G1093" s="3"/>
      <c r="H1093" s="3"/>
      <c r="I1093" s="3"/>
      <c r="J1093" s="3"/>
      <c r="K1093" s="3"/>
      <c r="L1093" s="3"/>
      <c r="M1093" s="3"/>
      <c r="N1093" s="3"/>
      <c r="O1093" s="3"/>
      <c r="P1093" s="3"/>
      <c r="Q1093" s="3"/>
      <c r="R1093" s="3"/>
      <c r="S1093" s="3"/>
      <c r="T1093" s="3"/>
      <c r="U1093" s="3"/>
      <c r="V1093" s="3"/>
      <c r="W1093" s="3"/>
      <c r="X1093" s="4"/>
      <c r="Y1093" s="3"/>
      <c r="Z1093" s="3"/>
      <c r="AA1093" s="3"/>
      <c r="AB1093" s="3"/>
      <c r="AD1093" s="28" t="s">
        <v>1846</v>
      </c>
      <c r="AE1093" s="7" t="s">
        <v>2298</v>
      </c>
      <c r="AF1093" s="33" t="str">
        <f t="shared" si="63"/>
        <v xml:space="preserve">IQGAP1  </v>
      </c>
    </row>
    <row r="1094" spans="1:32" x14ac:dyDescent="0.25">
      <c r="A1094" s="3"/>
      <c r="B1094" s="3"/>
      <c r="C1094" s="3"/>
      <c r="D1094" s="3"/>
      <c r="E1094" s="3"/>
      <c r="F1094" s="3"/>
      <c r="G1094" s="3"/>
      <c r="H1094" s="3"/>
      <c r="I1094" s="3"/>
      <c r="J1094" s="3"/>
      <c r="K1094" s="3"/>
      <c r="L1094" s="3"/>
      <c r="M1094" s="3"/>
      <c r="N1094" s="3"/>
      <c r="O1094" s="3"/>
      <c r="P1094" s="3"/>
      <c r="Q1094" s="3"/>
      <c r="R1094" s="3"/>
      <c r="S1094" s="3"/>
      <c r="T1094" s="3"/>
      <c r="U1094" s="3"/>
      <c r="V1094" s="3"/>
      <c r="W1094" s="3"/>
      <c r="X1094" s="4"/>
      <c r="Y1094" s="3"/>
      <c r="Z1094" s="3"/>
      <c r="AA1094" s="3"/>
      <c r="AB1094" s="3"/>
      <c r="AD1094" s="28" t="s">
        <v>1847</v>
      </c>
      <c r="AE1094" s="7" t="s">
        <v>2300</v>
      </c>
      <c r="AF1094" s="33" t="str">
        <f t="shared" si="63"/>
        <v xml:space="preserve">MAGEB2  </v>
      </c>
    </row>
    <row r="1095" spans="1:32" x14ac:dyDescent="0.25">
      <c r="A1095" s="3"/>
      <c r="B1095" s="3"/>
      <c r="C1095" s="3"/>
      <c r="D1095" s="3"/>
      <c r="E1095" s="3"/>
      <c r="F1095" s="3"/>
      <c r="G1095" s="3"/>
      <c r="H1095" s="3"/>
      <c r="I1095" s="3"/>
      <c r="J1095" s="3"/>
      <c r="K1095" s="3"/>
      <c r="L1095" s="3"/>
      <c r="M1095" s="3"/>
      <c r="N1095" s="3"/>
      <c r="O1095" s="3"/>
      <c r="P1095" s="3"/>
      <c r="Q1095" s="3"/>
      <c r="R1095" s="3"/>
      <c r="S1095" s="3"/>
      <c r="T1095" s="3"/>
      <c r="U1095" s="3"/>
      <c r="V1095" s="3"/>
      <c r="W1095" s="3"/>
      <c r="X1095" s="4"/>
      <c r="Y1095" s="3"/>
      <c r="Z1095" s="3"/>
      <c r="AA1095" s="3"/>
      <c r="AB1095" s="3"/>
      <c r="AD1095" s="28" t="s">
        <v>1849</v>
      </c>
      <c r="AE1095" s="7" t="s">
        <v>1387</v>
      </c>
      <c r="AF1095" s="33" t="str">
        <f t="shared" si="63"/>
        <v xml:space="preserve">BSG  </v>
      </c>
    </row>
    <row r="1096" spans="1:32" x14ac:dyDescent="0.25">
      <c r="A1096" s="3"/>
      <c r="B1096" s="3"/>
      <c r="C1096" s="3"/>
      <c r="D1096" s="3"/>
      <c r="E1096" s="3"/>
      <c r="F1096" s="3"/>
      <c r="G1096" s="3"/>
      <c r="H1096" s="3"/>
      <c r="I1096" s="3"/>
      <c r="J1096" s="3"/>
      <c r="K1096" s="3"/>
      <c r="L1096" s="3"/>
      <c r="M1096" s="3"/>
      <c r="N1096" s="3"/>
      <c r="O1096" s="3"/>
      <c r="P1096" s="3"/>
      <c r="Q1096" s="3"/>
      <c r="R1096" s="3"/>
      <c r="S1096" s="3"/>
      <c r="T1096" s="3"/>
      <c r="U1096" s="3"/>
      <c r="V1096" s="3"/>
      <c r="W1096" s="3"/>
      <c r="X1096" s="4"/>
      <c r="Y1096" s="3"/>
      <c r="Z1096" s="3"/>
      <c r="AA1096" s="3"/>
      <c r="AB1096" s="3"/>
      <c r="AD1096" s="28" t="s">
        <v>1850</v>
      </c>
      <c r="AE1096" s="7" t="s">
        <v>2303</v>
      </c>
      <c r="AF1096" s="33" t="str">
        <f t="shared" si="63"/>
        <v xml:space="preserve">H1FX  </v>
      </c>
    </row>
    <row r="1097" spans="1:32" x14ac:dyDescent="0.25">
      <c r="A1097" s="3"/>
      <c r="B1097" s="3"/>
      <c r="C1097" s="3"/>
      <c r="D1097" s="3"/>
      <c r="E1097" s="3"/>
      <c r="F1097" s="3"/>
      <c r="G1097" s="3"/>
      <c r="H1097" s="3"/>
      <c r="I1097" s="3"/>
      <c r="J1097" s="3"/>
      <c r="K1097" s="3"/>
      <c r="L1097" s="3"/>
      <c r="M1097" s="3"/>
      <c r="N1097" s="3"/>
      <c r="O1097" s="3"/>
      <c r="P1097" s="3"/>
      <c r="Q1097" s="3"/>
      <c r="R1097" s="3"/>
      <c r="S1097" s="3"/>
      <c r="T1097" s="3"/>
      <c r="U1097" s="3"/>
      <c r="V1097" s="3"/>
      <c r="W1097" s="3"/>
      <c r="X1097" s="4"/>
      <c r="Y1097" s="3"/>
      <c r="Z1097" s="3"/>
      <c r="AA1097" s="3"/>
      <c r="AB1097" s="3"/>
      <c r="AD1097" s="28" t="s">
        <v>1721</v>
      </c>
      <c r="AE1097" s="7" t="s">
        <v>2305</v>
      </c>
      <c r="AF1097" s="33" t="str">
        <f t="shared" si="63"/>
        <v xml:space="preserve">MYO1E  </v>
      </c>
    </row>
    <row r="1098" spans="1:32" x14ac:dyDescent="0.25">
      <c r="A1098" s="3"/>
      <c r="B1098" s="3"/>
      <c r="C1098" s="3"/>
      <c r="D1098" s="3"/>
      <c r="E1098" s="3"/>
      <c r="F1098" s="3"/>
      <c r="G1098" s="3"/>
      <c r="H1098" s="3"/>
      <c r="I1098" s="3"/>
      <c r="J1098" s="3"/>
      <c r="K1098" s="3"/>
      <c r="L1098" s="3"/>
      <c r="M1098" s="3"/>
      <c r="N1098" s="3"/>
      <c r="O1098" s="3"/>
      <c r="P1098" s="3"/>
      <c r="Q1098" s="3"/>
      <c r="R1098" s="3"/>
      <c r="S1098" s="3"/>
      <c r="T1098" s="3"/>
      <c r="U1098" s="3"/>
      <c r="V1098" s="3"/>
      <c r="W1098" s="3"/>
      <c r="X1098" s="4"/>
      <c r="Y1098" s="3"/>
      <c r="Z1098" s="3"/>
      <c r="AA1098" s="3"/>
      <c r="AB1098" s="3"/>
      <c r="AD1098" s="28" t="s">
        <v>1853</v>
      </c>
      <c r="AE1098" s="7" t="s">
        <v>2306</v>
      </c>
      <c r="AF1098" s="33" t="str">
        <f t="shared" si="63"/>
        <v xml:space="preserve">HNRNPC  </v>
      </c>
    </row>
    <row r="1099" spans="1:32" x14ac:dyDescent="0.25">
      <c r="A1099" s="3"/>
      <c r="B1099" s="3"/>
      <c r="C1099" s="3"/>
      <c r="D1099" s="3"/>
      <c r="E1099" s="3"/>
      <c r="F1099" s="3"/>
      <c r="G1099" s="3"/>
      <c r="H1099" s="3"/>
      <c r="I1099" s="3"/>
      <c r="J1099" s="3"/>
      <c r="K1099" s="3"/>
      <c r="L1099" s="3"/>
      <c r="M1099" s="3"/>
      <c r="N1099" s="3"/>
      <c r="O1099" s="3"/>
      <c r="P1099" s="3"/>
      <c r="Q1099" s="3"/>
      <c r="R1099" s="3"/>
      <c r="S1099" s="3"/>
      <c r="T1099" s="3"/>
      <c r="U1099" s="3"/>
      <c r="V1099" s="3"/>
      <c r="W1099" s="3"/>
      <c r="X1099" s="4"/>
      <c r="Y1099" s="3"/>
      <c r="Z1099" s="3"/>
      <c r="AA1099" s="3"/>
      <c r="AB1099" s="3"/>
      <c r="AD1099" s="28" t="s">
        <v>1854</v>
      </c>
      <c r="AE1099" s="7" t="s">
        <v>2307</v>
      </c>
      <c r="AF1099" s="33" t="str">
        <f t="shared" si="63"/>
        <v xml:space="preserve">C11orf98  </v>
      </c>
    </row>
    <row r="1100" spans="1:32" x14ac:dyDescent="0.25">
      <c r="A1100" s="3"/>
      <c r="B1100" s="3"/>
      <c r="C1100" s="3"/>
      <c r="D1100" s="3"/>
      <c r="E1100" s="3"/>
      <c r="F1100" s="3"/>
      <c r="G1100" s="3"/>
      <c r="H1100" s="3"/>
      <c r="I1100" s="3"/>
      <c r="J1100" s="3"/>
      <c r="K1100" s="3"/>
      <c r="L1100" s="3"/>
      <c r="M1100" s="3"/>
      <c r="N1100" s="3"/>
      <c r="O1100" s="3"/>
      <c r="P1100" s="3"/>
      <c r="Q1100" s="3"/>
      <c r="R1100" s="3"/>
      <c r="S1100" s="3"/>
      <c r="T1100" s="3"/>
      <c r="U1100" s="3"/>
      <c r="V1100" s="3"/>
      <c r="W1100" s="3"/>
      <c r="X1100" s="4"/>
      <c r="Y1100" s="3"/>
      <c r="Z1100" s="3"/>
      <c r="AA1100" s="3"/>
      <c r="AB1100" s="3"/>
      <c r="AD1100" s="28" t="s">
        <v>1855</v>
      </c>
      <c r="AE1100" s="7" t="s">
        <v>2308</v>
      </c>
      <c r="AF1100" s="33" t="str">
        <f t="shared" si="63"/>
        <v xml:space="preserve">RAC1  </v>
      </c>
    </row>
    <row r="1101" spans="1:32" x14ac:dyDescent="0.25">
      <c r="A1101" s="3"/>
      <c r="B1101" s="3"/>
      <c r="C1101" s="3"/>
      <c r="D1101" s="3"/>
      <c r="E1101" s="3"/>
      <c r="F1101" s="3"/>
      <c r="G1101" s="3"/>
      <c r="H1101" s="3"/>
      <c r="I1101" s="3"/>
      <c r="J1101" s="3"/>
      <c r="K1101" s="3"/>
      <c r="L1101" s="3"/>
      <c r="M1101" s="3"/>
      <c r="N1101" s="3"/>
      <c r="O1101" s="3"/>
      <c r="P1101" s="3"/>
      <c r="Q1101" s="3"/>
      <c r="R1101" s="3"/>
      <c r="S1101" s="3"/>
      <c r="T1101" s="3"/>
      <c r="U1101" s="3"/>
      <c r="V1101" s="3"/>
      <c r="W1101" s="3"/>
      <c r="X1101" s="4"/>
      <c r="Y1101" s="3"/>
      <c r="Z1101" s="3"/>
      <c r="AA1101" s="3"/>
      <c r="AB1101" s="3"/>
      <c r="AD1101" s="28" t="s">
        <v>1859</v>
      </c>
      <c r="AE1101" s="7" t="s">
        <v>2312</v>
      </c>
      <c r="AF1101" s="33" t="str">
        <f t="shared" si="63"/>
        <v xml:space="preserve">RPL13A  </v>
      </c>
    </row>
    <row r="1102" spans="1:32" x14ac:dyDescent="0.25">
      <c r="A1102" s="3"/>
      <c r="B1102" s="3"/>
      <c r="C1102" s="3"/>
      <c r="D1102" s="3"/>
      <c r="E1102" s="3"/>
      <c r="F1102" s="3"/>
      <c r="G1102" s="3"/>
      <c r="H1102" s="3"/>
      <c r="I1102" s="3"/>
      <c r="J1102" s="3"/>
      <c r="K1102" s="3"/>
      <c r="L1102" s="3"/>
      <c r="M1102" s="3"/>
      <c r="N1102" s="3"/>
      <c r="O1102" s="3"/>
      <c r="P1102" s="3"/>
      <c r="Q1102" s="3"/>
      <c r="R1102" s="3"/>
      <c r="S1102" s="3"/>
      <c r="T1102" s="3"/>
      <c r="U1102" s="3"/>
      <c r="V1102" s="3"/>
      <c r="W1102" s="3"/>
      <c r="X1102" s="4"/>
      <c r="Y1102" s="3"/>
      <c r="Z1102" s="3"/>
      <c r="AA1102" s="3"/>
      <c r="AB1102" s="3"/>
      <c r="AD1102" s="28" t="s">
        <v>1861</v>
      </c>
      <c r="AE1102" s="7" t="s">
        <v>2315</v>
      </c>
      <c r="AF1102" s="33" t="str">
        <f t="shared" si="63"/>
        <v xml:space="preserve">HNRNPL  </v>
      </c>
    </row>
    <row r="1103" spans="1:32" x14ac:dyDescent="0.25">
      <c r="A1103" s="3"/>
      <c r="B1103" s="3"/>
      <c r="C1103" s="3"/>
      <c r="D1103" s="3"/>
      <c r="E1103" s="3"/>
      <c r="F1103" s="3"/>
      <c r="G1103" s="3"/>
      <c r="H1103" s="3"/>
      <c r="I1103" s="3"/>
      <c r="J1103" s="3"/>
      <c r="K1103" s="3"/>
      <c r="L1103" s="3"/>
      <c r="M1103" s="3"/>
      <c r="N1103" s="3"/>
      <c r="O1103" s="3"/>
      <c r="P1103" s="3"/>
      <c r="Q1103" s="3"/>
      <c r="R1103" s="3"/>
      <c r="S1103" s="3"/>
      <c r="T1103" s="3"/>
      <c r="U1103" s="3"/>
      <c r="V1103" s="3"/>
      <c r="W1103" s="3"/>
      <c r="X1103" s="4"/>
      <c r="Y1103" s="3"/>
      <c r="Z1103" s="3"/>
      <c r="AA1103" s="3"/>
      <c r="AB1103" s="3"/>
      <c r="AD1103" s="28" t="s">
        <v>1862</v>
      </c>
      <c r="AE1103" s="7" t="s">
        <v>1364</v>
      </c>
      <c r="AF1103" s="33" t="str">
        <f t="shared" si="63"/>
        <v xml:space="preserve">EPPK1  </v>
      </c>
    </row>
    <row r="1104" spans="1:32" x14ac:dyDescent="0.25">
      <c r="A1104" s="3"/>
      <c r="B1104" s="3"/>
      <c r="C1104" s="3"/>
      <c r="D1104" s="3"/>
      <c r="E1104" s="3"/>
      <c r="F1104" s="3"/>
      <c r="G1104" s="3"/>
      <c r="H1104" s="3"/>
      <c r="I1104" s="3"/>
      <c r="J1104" s="3"/>
      <c r="K1104" s="3"/>
      <c r="L1104" s="3"/>
      <c r="M1104" s="3"/>
      <c r="N1104" s="3"/>
      <c r="O1104" s="3"/>
      <c r="P1104" s="3"/>
      <c r="Q1104" s="3"/>
      <c r="R1104" s="3"/>
      <c r="S1104" s="3"/>
      <c r="T1104" s="3"/>
      <c r="U1104" s="3"/>
      <c r="V1104" s="3"/>
      <c r="W1104" s="3"/>
      <c r="X1104" s="4"/>
      <c r="Y1104" s="3"/>
      <c r="Z1104" s="3"/>
      <c r="AA1104" s="3"/>
      <c r="AB1104" s="3"/>
      <c r="AD1104" s="28" t="s">
        <v>1864</v>
      </c>
      <c r="AE1104" s="7" t="s">
        <v>1167</v>
      </c>
      <c r="AF1104" s="33" t="str">
        <f t="shared" si="63"/>
        <v xml:space="preserve">RPS15A  </v>
      </c>
    </row>
    <row r="1105" spans="1:32" x14ac:dyDescent="0.25">
      <c r="A1105" s="3"/>
      <c r="B1105" s="3"/>
      <c r="C1105" s="3"/>
      <c r="D1105" s="3"/>
      <c r="E1105" s="3"/>
      <c r="F1105" s="3"/>
      <c r="G1105" s="3"/>
      <c r="H1105" s="3"/>
      <c r="I1105" s="3"/>
      <c r="J1105" s="3"/>
      <c r="K1105" s="3"/>
      <c r="L1105" s="3"/>
      <c r="M1105" s="3"/>
      <c r="N1105" s="3"/>
      <c r="O1105" s="3"/>
      <c r="P1105" s="3"/>
      <c r="Q1105" s="3"/>
      <c r="R1105" s="3"/>
      <c r="S1105" s="3"/>
      <c r="T1105" s="3"/>
      <c r="U1105" s="3"/>
      <c r="V1105" s="3"/>
      <c r="W1105" s="3"/>
      <c r="X1105" s="4"/>
      <c r="Y1105" s="3"/>
      <c r="Z1105" s="3"/>
      <c r="AA1105" s="3"/>
      <c r="AB1105" s="3"/>
      <c r="AD1105" s="28" t="s">
        <v>1866</v>
      </c>
      <c r="AE1105" s="7" t="s">
        <v>2318</v>
      </c>
      <c r="AF1105" s="33" t="str">
        <f t="shared" si="63"/>
        <v xml:space="preserve">HIST3H3  </v>
      </c>
    </row>
    <row r="1106" spans="1:32" x14ac:dyDescent="0.25">
      <c r="A1106" s="3"/>
      <c r="B1106" s="3"/>
      <c r="C1106" s="3"/>
      <c r="D1106" s="3"/>
      <c r="E1106" s="3"/>
      <c r="F1106" s="3"/>
      <c r="G1106" s="3"/>
      <c r="H1106" s="3"/>
      <c r="I1106" s="3"/>
      <c r="J1106" s="3"/>
      <c r="K1106" s="3"/>
      <c r="L1106" s="3"/>
      <c r="M1106" s="3"/>
      <c r="N1106" s="3"/>
      <c r="O1106" s="3"/>
      <c r="P1106" s="3"/>
      <c r="Q1106" s="3"/>
      <c r="R1106" s="3"/>
      <c r="S1106" s="3"/>
      <c r="T1106" s="3"/>
      <c r="U1106" s="3"/>
      <c r="V1106" s="3"/>
      <c r="W1106" s="3"/>
      <c r="X1106" s="4"/>
      <c r="Y1106" s="3"/>
      <c r="Z1106" s="3"/>
      <c r="AA1106" s="3"/>
      <c r="AB1106" s="3"/>
      <c r="AD1106" s="28" t="s">
        <v>1728</v>
      </c>
      <c r="AE1106" s="7" t="s">
        <v>2323</v>
      </c>
      <c r="AF1106" s="33" t="str">
        <f t="shared" si="63"/>
        <v xml:space="preserve">NOP56  </v>
      </c>
    </row>
    <row r="1107" spans="1:32" x14ac:dyDescent="0.25">
      <c r="A1107" s="3"/>
      <c r="B1107" s="3"/>
      <c r="C1107" s="3"/>
      <c r="D1107" s="3"/>
      <c r="E1107" s="3"/>
      <c r="F1107" s="3"/>
      <c r="G1107" s="3"/>
      <c r="H1107" s="3"/>
      <c r="I1107" s="3"/>
      <c r="J1107" s="3"/>
      <c r="K1107" s="3"/>
      <c r="L1107" s="3"/>
      <c r="M1107" s="3"/>
      <c r="N1107" s="3"/>
      <c r="O1107" s="3"/>
      <c r="P1107" s="3"/>
      <c r="Q1107" s="3"/>
      <c r="R1107" s="3"/>
      <c r="S1107" s="3"/>
      <c r="T1107" s="3"/>
      <c r="U1107" s="3"/>
      <c r="V1107" s="3"/>
      <c r="W1107" s="3"/>
      <c r="X1107" s="4"/>
      <c r="Y1107" s="3"/>
      <c r="Z1107" s="3"/>
      <c r="AA1107" s="3"/>
      <c r="AB1107" s="3"/>
      <c r="AD1107" s="28" t="s">
        <v>1722</v>
      </c>
      <c r="AE1107" s="7" t="s">
        <v>2325</v>
      </c>
      <c r="AF1107" s="33" t="str">
        <f t="shared" si="63"/>
        <v xml:space="preserve">TPM1  </v>
      </c>
    </row>
    <row r="1108" spans="1:32" x14ac:dyDescent="0.25">
      <c r="A1108" s="3"/>
      <c r="B1108" s="3"/>
      <c r="C1108" s="3"/>
      <c r="D1108" s="3"/>
      <c r="E1108" s="3"/>
      <c r="F1108" s="3"/>
      <c r="G1108" s="3"/>
      <c r="H1108" s="3"/>
      <c r="I1108" s="3"/>
      <c r="J1108" s="3"/>
      <c r="K1108" s="3"/>
      <c r="L1108" s="3"/>
      <c r="M1108" s="3"/>
      <c r="N1108" s="3"/>
      <c r="O1108" s="3"/>
      <c r="P1108" s="3"/>
      <c r="Q1108" s="3"/>
      <c r="R1108" s="3"/>
      <c r="S1108" s="3"/>
      <c r="T1108" s="3"/>
      <c r="U1108" s="3"/>
      <c r="V1108" s="3"/>
      <c r="W1108" s="3"/>
      <c r="X1108" s="4"/>
      <c r="Y1108" s="3"/>
      <c r="Z1108" s="3"/>
      <c r="AA1108" s="3"/>
      <c r="AB1108" s="3"/>
      <c r="AD1108" s="28" t="s">
        <v>1872</v>
      </c>
      <c r="AE1108" s="7" t="s">
        <v>2326</v>
      </c>
      <c r="AF1108" s="33" t="str">
        <f t="shared" si="63"/>
        <v xml:space="preserve">ALPI  </v>
      </c>
    </row>
    <row r="1109" spans="1:32" x14ac:dyDescent="0.25">
      <c r="A1109" s="3"/>
      <c r="B1109" s="3"/>
      <c r="C1109" s="3"/>
      <c r="D1109" s="3"/>
      <c r="E1109" s="3"/>
      <c r="F1109" s="3"/>
      <c r="G1109" s="3"/>
      <c r="H1109" s="3"/>
      <c r="I1109" s="3"/>
      <c r="J1109" s="3"/>
      <c r="K1109" s="3"/>
      <c r="L1109" s="3"/>
      <c r="M1109" s="3"/>
      <c r="N1109" s="3"/>
      <c r="O1109" s="3"/>
      <c r="P1109" s="3"/>
      <c r="Q1109" s="3"/>
      <c r="R1109" s="3"/>
      <c r="S1109" s="3"/>
      <c r="T1109" s="3"/>
      <c r="U1109" s="3"/>
      <c r="V1109" s="3"/>
      <c r="W1109" s="3"/>
      <c r="X1109" s="4"/>
      <c r="Y1109" s="3"/>
      <c r="Z1109" s="3"/>
      <c r="AA1109" s="3"/>
      <c r="AB1109" s="3"/>
      <c r="AD1109" s="28" t="s">
        <v>1874</v>
      </c>
      <c r="AE1109" s="7" t="s">
        <v>1592</v>
      </c>
      <c r="AF1109" s="33" t="str">
        <f t="shared" si="63"/>
        <v xml:space="preserve">HNRNPAB  </v>
      </c>
    </row>
    <row r="1110" spans="1:32" x14ac:dyDescent="0.25">
      <c r="A1110" s="3"/>
      <c r="B1110" s="3"/>
      <c r="C1110" s="3"/>
      <c r="D1110" s="3"/>
      <c r="E1110" s="3"/>
      <c r="F1110" s="3"/>
      <c r="G1110" s="3"/>
      <c r="H1110" s="3"/>
      <c r="I1110" s="3"/>
      <c r="J1110" s="3"/>
      <c r="K1110" s="3"/>
      <c r="L1110" s="3"/>
      <c r="M1110" s="3"/>
      <c r="N1110" s="3"/>
      <c r="O1110" s="3"/>
      <c r="P1110" s="3"/>
      <c r="Q1110" s="3"/>
      <c r="R1110" s="3"/>
      <c r="S1110" s="3"/>
      <c r="T1110" s="3"/>
      <c r="U1110" s="3"/>
      <c r="V1110" s="3"/>
      <c r="W1110" s="3"/>
      <c r="X1110" s="4"/>
      <c r="Y1110" s="3"/>
      <c r="Z1110" s="3"/>
      <c r="AA1110" s="3"/>
      <c r="AB1110" s="3"/>
      <c r="AD1110" s="28" t="s">
        <v>1878</v>
      </c>
      <c r="AE1110" s="7" t="s">
        <v>2330</v>
      </c>
      <c r="AF1110" s="33" t="str">
        <f t="shared" si="63"/>
        <v xml:space="preserve">XRCC6  </v>
      </c>
    </row>
    <row r="1111" spans="1:32" x14ac:dyDescent="0.25">
      <c r="A1111" s="3"/>
      <c r="B1111" s="3"/>
      <c r="C1111" s="3"/>
      <c r="D1111" s="3"/>
      <c r="E1111" s="3"/>
      <c r="F1111" s="3"/>
      <c r="G1111" s="3"/>
      <c r="H1111" s="3"/>
      <c r="I1111" s="3"/>
      <c r="J1111" s="3"/>
      <c r="K1111" s="3"/>
      <c r="L1111" s="3"/>
      <c r="M1111" s="3"/>
      <c r="N1111" s="3"/>
      <c r="O1111" s="3"/>
      <c r="P1111" s="3"/>
      <c r="Q1111" s="3"/>
      <c r="R1111" s="3"/>
      <c r="S1111" s="3"/>
      <c r="T1111" s="3"/>
      <c r="U1111" s="3"/>
      <c r="V1111" s="3"/>
      <c r="W1111" s="3"/>
      <c r="X1111" s="4"/>
      <c r="Y1111" s="3"/>
      <c r="Z1111" s="3"/>
      <c r="AA1111" s="3"/>
      <c r="AB1111" s="3"/>
      <c r="AD1111" s="28" t="s">
        <v>1882</v>
      </c>
      <c r="AE1111" s="7" t="s">
        <v>2336</v>
      </c>
      <c r="AF1111" s="33" t="str">
        <f t="shared" si="63"/>
        <v xml:space="preserve">SF3A1  </v>
      </c>
    </row>
    <row r="1112" spans="1:32" x14ac:dyDescent="0.25">
      <c r="A1112" s="3"/>
      <c r="B1112" s="3"/>
      <c r="C1112" s="3"/>
      <c r="D1112" s="3"/>
      <c r="E1112" s="3"/>
      <c r="F1112" s="3"/>
      <c r="G1112" s="3"/>
      <c r="H1112" s="3"/>
      <c r="I1112" s="3"/>
      <c r="J1112" s="3"/>
      <c r="K1112" s="3"/>
      <c r="L1112" s="3"/>
      <c r="M1112" s="3"/>
      <c r="N1112" s="3"/>
      <c r="O1112" s="3"/>
      <c r="P1112" s="3"/>
      <c r="Q1112" s="3"/>
      <c r="R1112" s="3"/>
      <c r="S1112" s="3"/>
      <c r="T1112" s="3"/>
      <c r="U1112" s="3"/>
      <c r="V1112" s="3"/>
      <c r="W1112" s="3"/>
      <c r="X1112" s="4"/>
      <c r="Y1112" s="3"/>
      <c r="Z1112" s="3"/>
      <c r="AA1112" s="3"/>
      <c r="AB1112" s="3"/>
      <c r="AD1112" s="28" t="s">
        <v>1883</v>
      </c>
      <c r="AE1112" s="7" t="s">
        <v>2337</v>
      </c>
      <c r="AF1112" s="33" t="str">
        <f t="shared" si="63"/>
        <v xml:space="preserve">AP2A2  </v>
      </c>
    </row>
    <row r="1113" spans="1:32" x14ac:dyDescent="0.25">
      <c r="A1113" s="3"/>
      <c r="B1113" s="3"/>
      <c r="C1113" s="3"/>
      <c r="D1113" s="3"/>
      <c r="E1113" s="3"/>
      <c r="F1113" s="3"/>
      <c r="G1113" s="3"/>
      <c r="H1113" s="3"/>
      <c r="I1113" s="3"/>
      <c r="J1113" s="3"/>
      <c r="K1113" s="3"/>
      <c r="L1113" s="3"/>
      <c r="M1113" s="3"/>
      <c r="N1113" s="3"/>
      <c r="O1113" s="3"/>
      <c r="P1113" s="3"/>
      <c r="Q1113" s="3"/>
      <c r="R1113" s="3"/>
      <c r="S1113" s="3"/>
      <c r="T1113" s="3"/>
      <c r="U1113" s="3"/>
      <c r="V1113" s="3"/>
      <c r="W1113" s="3"/>
      <c r="X1113" s="4"/>
      <c r="Y1113" s="3"/>
      <c r="Z1113" s="3"/>
      <c r="AA1113" s="3"/>
      <c r="AB1113" s="3"/>
      <c r="AD1113" s="28" t="s">
        <v>1887</v>
      </c>
      <c r="AE1113" s="7" t="s">
        <v>2342</v>
      </c>
      <c r="AF1113" s="33" t="str">
        <f t="shared" si="63"/>
        <v xml:space="preserve">GANAB  </v>
      </c>
    </row>
    <row r="1114" spans="1:32" x14ac:dyDescent="0.25">
      <c r="A1114" s="3"/>
      <c r="B1114" s="3"/>
      <c r="C1114" s="3"/>
      <c r="D1114" s="3"/>
      <c r="E1114" s="3"/>
      <c r="F1114" s="3"/>
      <c r="G1114" s="3"/>
      <c r="H1114" s="3"/>
      <c r="I1114" s="3"/>
      <c r="J1114" s="3"/>
      <c r="K1114" s="3"/>
      <c r="L1114" s="3"/>
      <c r="M1114" s="3"/>
      <c r="N1114" s="3"/>
      <c r="O1114" s="3"/>
      <c r="P1114" s="3"/>
      <c r="Q1114" s="3"/>
      <c r="R1114" s="3"/>
      <c r="S1114" s="3"/>
      <c r="T1114" s="3"/>
      <c r="U1114" s="3"/>
      <c r="V1114" s="3"/>
      <c r="W1114" s="3"/>
      <c r="X1114" s="4"/>
      <c r="Y1114" s="3"/>
      <c r="Z1114" s="3"/>
      <c r="AA1114" s="3"/>
      <c r="AB1114" s="3"/>
      <c r="AD1114" s="28" t="s">
        <v>1726</v>
      </c>
      <c r="AE1114" s="7" t="s">
        <v>2346</v>
      </c>
      <c r="AF1114" s="33" t="str">
        <f t="shared" si="63"/>
        <v xml:space="preserve">SRRM2  </v>
      </c>
    </row>
    <row r="1115" spans="1:32" x14ac:dyDescent="0.25">
      <c r="A1115" s="3"/>
      <c r="B1115" s="3"/>
      <c r="C1115" s="3"/>
      <c r="D1115" s="3"/>
      <c r="E1115" s="3"/>
      <c r="F1115" s="3"/>
      <c r="G1115" s="3"/>
      <c r="H1115" s="3"/>
      <c r="I1115" s="3"/>
      <c r="J1115" s="3"/>
      <c r="K1115" s="3"/>
      <c r="L1115" s="3"/>
      <c r="M1115" s="3"/>
      <c r="N1115" s="3"/>
      <c r="O1115" s="3"/>
      <c r="P1115" s="3"/>
      <c r="Q1115" s="3"/>
      <c r="R1115" s="3"/>
      <c r="S1115" s="3"/>
      <c r="T1115" s="3"/>
      <c r="U1115" s="3"/>
      <c r="V1115" s="3"/>
      <c r="W1115" s="3"/>
      <c r="X1115" s="4"/>
      <c r="Y1115" s="3"/>
      <c r="Z1115" s="3"/>
      <c r="AA1115" s="3"/>
      <c r="AB1115" s="3"/>
      <c r="AD1115" s="28" t="s">
        <v>1892</v>
      </c>
      <c r="AE1115" s="7" t="s">
        <v>2264</v>
      </c>
      <c r="AF1115" s="33" t="str">
        <f t="shared" si="63"/>
        <v xml:space="preserve">CCT3  </v>
      </c>
    </row>
    <row r="1116" spans="1:32" x14ac:dyDescent="0.25">
      <c r="A1116" s="3"/>
      <c r="B1116" s="3"/>
      <c r="C1116" s="3"/>
      <c r="D1116" s="3"/>
      <c r="E1116" s="3"/>
      <c r="F1116" s="3"/>
      <c r="G1116" s="3"/>
      <c r="H1116" s="3"/>
      <c r="I1116" s="3"/>
      <c r="J1116" s="3"/>
      <c r="K1116" s="3"/>
      <c r="L1116" s="3"/>
      <c r="M1116" s="3"/>
      <c r="N1116" s="3"/>
      <c r="O1116" s="3"/>
      <c r="P1116" s="3"/>
      <c r="Q1116" s="3"/>
      <c r="R1116" s="3"/>
      <c r="S1116" s="3"/>
      <c r="T1116" s="3"/>
      <c r="U1116" s="3"/>
      <c r="V1116" s="3"/>
      <c r="W1116" s="3"/>
      <c r="X1116" s="4"/>
      <c r="Y1116" s="3"/>
      <c r="Z1116" s="3"/>
      <c r="AA1116" s="3"/>
      <c r="AB1116" s="3"/>
      <c r="AD1116" s="28" t="s">
        <v>1893</v>
      </c>
      <c r="AE1116" s="7" t="s">
        <v>1894</v>
      </c>
      <c r="AF1116" s="33" t="str">
        <f t="shared" si="63"/>
        <v xml:space="preserve">Bos taurus GN=CSN1S2  </v>
      </c>
    </row>
    <row r="1117" spans="1:32" x14ac:dyDescent="0.25">
      <c r="A1117" s="3"/>
      <c r="B1117" s="3"/>
      <c r="C1117" s="3"/>
      <c r="D1117" s="3"/>
      <c r="E1117" s="3"/>
      <c r="F1117" s="3"/>
      <c r="G1117" s="3"/>
      <c r="H1117" s="3"/>
      <c r="I1117" s="3"/>
      <c r="J1117" s="3"/>
      <c r="K1117" s="3"/>
      <c r="L1117" s="3"/>
      <c r="M1117" s="3"/>
      <c r="N1117" s="3"/>
      <c r="O1117" s="3"/>
      <c r="P1117" s="3"/>
      <c r="Q1117" s="3"/>
      <c r="R1117" s="3"/>
      <c r="S1117" s="3"/>
      <c r="T1117" s="3"/>
      <c r="U1117" s="3"/>
      <c r="V1117" s="3"/>
      <c r="W1117" s="3"/>
      <c r="X1117" s="4"/>
      <c r="Y1117" s="3"/>
      <c r="Z1117" s="3"/>
      <c r="AA1117" s="3"/>
      <c r="AB1117" s="3"/>
      <c r="AD1117" s="28" t="s">
        <v>1895</v>
      </c>
      <c r="AE1117" s="7" t="s">
        <v>2350</v>
      </c>
      <c r="AF1117" s="33" t="str">
        <f t="shared" si="63"/>
        <v xml:space="preserve">SRSF1  </v>
      </c>
    </row>
    <row r="1118" spans="1:32" x14ac:dyDescent="0.25">
      <c r="A1118" s="3"/>
      <c r="B1118" s="3"/>
      <c r="C1118" s="3"/>
      <c r="D1118" s="3"/>
      <c r="E1118" s="3"/>
      <c r="F1118" s="3"/>
      <c r="G1118" s="3"/>
      <c r="H1118" s="3"/>
      <c r="I1118" s="3"/>
      <c r="J1118" s="3"/>
      <c r="K1118" s="3"/>
      <c r="L1118" s="3"/>
      <c r="M1118" s="3"/>
      <c r="N1118" s="3"/>
      <c r="O1118" s="3"/>
      <c r="P1118" s="3"/>
      <c r="Q1118" s="3"/>
      <c r="R1118" s="3"/>
      <c r="S1118" s="3"/>
      <c r="T1118" s="3"/>
      <c r="U1118" s="3"/>
      <c r="V1118" s="3"/>
      <c r="W1118" s="3"/>
      <c r="X1118" s="4"/>
      <c r="Y1118" s="3"/>
      <c r="Z1118" s="3"/>
      <c r="AA1118" s="3"/>
      <c r="AB1118" s="3"/>
      <c r="AD1118" s="28" t="s">
        <v>1898</v>
      </c>
      <c r="AE1118" s="7" t="s">
        <v>2354</v>
      </c>
      <c r="AF1118" s="33" t="str">
        <f t="shared" si="63"/>
        <v xml:space="preserve">PSAT1  </v>
      </c>
    </row>
    <row r="1119" spans="1:32" x14ac:dyDescent="0.25">
      <c r="A1119" s="3"/>
      <c r="B1119" s="3"/>
      <c r="C1119" s="3"/>
      <c r="D1119" s="3"/>
      <c r="E1119" s="3"/>
      <c r="F1119" s="3"/>
      <c r="G1119" s="3"/>
      <c r="H1119" s="3"/>
      <c r="I1119" s="3"/>
      <c r="J1119" s="3"/>
      <c r="K1119" s="3"/>
      <c r="L1119" s="3"/>
      <c r="M1119" s="3"/>
      <c r="N1119" s="3"/>
      <c r="O1119" s="3"/>
      <c r="P1119" s="3"/>
      <c r="Q1119" s="3"/>
      <c r="R1119" s="3"/>
      <c r="S1119" s="3"/>
      <c r="T1119" s="3"/>
      <c r="U1119" s="3"/>
      <c r="V1119" s="3"/>
      <c r="W1119" s="3"/>
      <c r="X1119" s="4"/>
      <c r="Y1119" s="3"/>
      <c r="Z1119" s="3"/>
      <c r="AA1119" s="3"/>
      <c r="AB1119" s="3"/>
      <c r="AD1119" s="28" t="s">
        <v>1899</v>
      </c>
      <c r="AE1119" s="7" t="s">
        <v>2355</v>
      </c>
      <c r="AF1119" s="33" t="str">
        <f t="shared" si="63"/>
        <v xml:space="preserve">AP2B1  </v>
      </c>
    </row>
    <row r="1120" spans="1:32" x14ac:dyDescent="0.25">
      <c r="A1120" s="3"/>
      <c r="B1120" s="3"/>
      <c r="C1120" s="3"/>
      <c r="D1120" s="3"/>
      <c r="E1120" s="3"/>
      <c r="F1120" s="3"/>
      <c r="G1120" s="3"/>
      <c r="H1120" s="3"/>
      <c r="I1120" s="3"/>
      <c r="J1120" s="3"/>
      <c r="K1120" s="3"/>
      <c r="L1120" s="3"/>
      <c r="M1120" s="3"/>
      <c r="N1120" s="3"/>
      <c r="O1120" s="3"/>
      <c r="P1120" s="3"/>
      <c r="Q1120" s="3"/>
      <c r="R1120" s="3"/>
      <c r="S1120" s="3"/>
      <c r="T1120" s="3"/>
      <c r="U1120" s="3"/>
      <c r="V1120" s="3"/>
      <c r="W1120" s="3"/>
      <c r="X1120" s="4"/>
      <c r="Y1120" s="3"/>
      <c r="Z1120" s="3"/>
      <c r="AA1120" s="3"/>
      <c r="AB1120" s="3"/>
      <c r="AD1120" s="28" t="s">
        <v>1901</v>
      </c>
      <c r="AE1120" s="7" t="s">
        <v>2357</v>
      </c>
      <c r="AF1120" s="33" t="str">
        <f t="shared" si="63"/>
        <v xml:space="preserve">RPL21  </v>
      </c>
    </row>
    <row r="1121" spans="1:32" x14ac:dyDescent="0.25">
      <c r="A1121" s="3"/>
      <c r="B1121" s="3"/>
      <c r="C1121" s="3"/>
      <c r="D1121" s="3"/>
      <c r="E1121" s="3"/>
      <c r="F1121" s="3"/>
      <c r="G1121" s="3"/>
      <c r="H1121" s="3"/>
      <c r="I1121" s="3"/>
      <c r="J1121" s="3"/>
      <c r="K1121" s="3"/>
      <c r="L1121" s="3"/>
      <c r="M1121" s="3"/>
      <c r="N1121" s="3"/>
      <c r="O1121" s="3"/>
      <c r="P1121" s="3"/>
      <c r="Q1121" s="3"/>
      <c r="R1121" s="3"/>
      <c r="S1121" s="3"/>
      <c r="T1121" s="3"/>
      <c r="U1121" s="3"/>
      <c r="V1121" s="3"/>
      <c r="W1121" s="3"/>
      <c r="X1121" s="4"/>
      <c r="Y1121" s="3"/>
      <c r="Z1121" s="3"/>
      <c r="AA1121" s="3"/>
      <c r="AB1121" s="3"/>
      <c r="AD1121" s="28" t="s">
        <v>1902</v>
      </c>
      <c r="AE1121" s="7" t="s">
        <v>960</v>
      </c>
      <c r="AF1121" s="33" t="str">
        <f t="shared" si="63"/>
        <v xml:space="preserve">SEC16A  </v>
      </c>
    </row>
    <row r="1122" spans="1:32" x14ac:dyDescent="0.25">
      <c r="A1122" s="3"/>
      <c r="B1122" s="3"/>
      <c r="C1122" s="3"/>
      <c r="D1122" s="3"/>
      <c r="E1122" s="3"/>
      <c r="F1122" s="3"/>
      <c r="G1122" s="3"/>
      <c r="H1122" s="3"/>
      <c r="I1122" s="3"/>
      <c r="J1122" s="3"/>
      <c r="K1122" s="3"/>
      <c r="L1122" s="3"/>
      <c r="M1122" s="3"/>
      <c r="N1122" s="3"/>
      <c r="O1122" s="3"/>
      <c r="P1122" s="3"/>
      <c r="Q1122" s="3"/>
      <c r="R1122" s="3"/>
      <c r="S1122" s="3"/>
      <c r="T1122" s="3"/>
      <c r="U1122" s="3"/>
      <c r="V1122" s="3"/>
      <c r="W1122" s="3"/>
      <c r="X1122" s="4"/>
      <c r="Y1122" s="3"/>
      <c r="Z1122" s="3"/>
      <c r="AA1122" s="3"/>
      <c r="AB1122" s="3"/>
      <c r="AD1122" s="28" t="s">
        <v>1903</v>
      </c>
      <c r="AE1122" s="7" t="s">
        <v>2359</v>
      </c>
      <c r="AF1122" s="33" t="str">
        <f t="shared" si="63"/>
        <v xml:space="preserve">RPL11  </v>
      </c>
    </row>
    <row r="1123" spans="1:32" x14ac:dyDescent="0.25">
      <c r="A1123" s="3"/>
      <c r="B1123" s="3"/>
      <c r="C1123" s="3"/>
      <c r="D1123" s="3"/>
      <c r="E1123" s="3"/>
      <c r="F1123" s="3"/>
      <c r="G1123" s="3"/>
      <c r="H1123" s="3"/>
      <c r="I1123" s="3"/>
      <c r="J1123" s="3"/>
      <c r="K1123" s="3"/>
      <c r="L1123" s="3"/>
      <c r="M1123" s="3"/>
      <c r="N1123" s="3"/>
      <c r="O1123" s="3"/>
      <c r="P1123" s="3"/>
      <c r="Q1123" s="3"/>
      <c r="R1123" s="3"/>
      <c r="S1123" s="3"/>
      <c r="T1123" s="3"/>
      <c r="U1123" s="3"/>
      <c r="V1123" s="3"/>
      <c r="W1123" s="3"/>
      <c r="X1123" s="4"/>
      <c r="Y1123" s="3"/>
      <c r="Z1123" s="3"/>
      <c r="AA1123" s="3"/>
      <c r="AB1123" s="3"/>
      <c r="AD1123" s="28" t="s">
        <v>1904</v>
      </c>
      <c r="AE1123" s="7" t="s">
        <v>2361</v>
      </c>
      <c r="AF1123" s="33" t="str">
        <f t="shared" si="63"/>
        <v xml:space="preserve">TUBA4B  </v>
      </c>
    </row>
    <row r="1124" spans="1:32" x14ac:dyDescent="0.25">
      <c r="A1124" s="3"/>
      <c r="B1124" s="3"/>
      <c r="C1124" s="3"/>
      <c r="D1124" s="3"/>
      <c r="E1124" s="3"/>
      <c r="F1124" s="3"/>
      <c r="G1124" s="3"/>
      <c r="H1124" s="3"/>
      <c r="I1124" s="3"/>
      <c r="J1124" s="3"/>
      <c r="K1124" s="3"/>
      <c r="L1124" s="3"/>
      <c r="M1124" s="3"/>
      <c r="N1124" s="3"/>
      <c r="O1124" s="3"/>
      <c r="P1124" s="3"/>
      <c r="Q1124" s="3"/>
      <c r="R1124" s="3"/>
      <c r="S1124" s="3"/>
      <c r="T1124" s="3"/>
      <c r="U1124" s="3"/>
      <c r="V1124" s="3"/>
      <c r="W1124" s="3"/>
      <c r="X1124" s="4"/>
      <c r="Y1124" s="3"/>
      <c r="Z1124" s="3"/>
      <c r="AA1124" s="3"/>
      <c r="AB1124" s="3"/>
      <c r="AD1124" s="28" t="s">
        <v>1906</v>
      </c>
      <c r="AE1124" s="7" t="s">
        <v>2362</v>
      </c>
      <c r="AF1124" s="33" t="str">
        <f t="shared" si="63"/>
        <v xml:space="preserve">SLC25A3  </v>
      </c>
    </row>
    <row r="1125" spans="1:32" x14ac:dyDescent="0.25">
      <c r="A1125" s="3"/>
      <c r="B1125" s="3"/>
      <c r="C1125" s="3"/>
      <c r="D1125" s="3"/>
      <c r="E1125" s="3"/>
      <c r="F1125" s="3"/>
      <c r="G1125" s="3"/>
      <c r="H1125" s="3"/>
      <c r="I1125" s="3"/>
      <c r="J1125" s="3"/>
      <c r="K1125" s="3"/>
      <c r="L1125" s="3"/>
      <c r="M1125" s="3"/>
      <c r="N1125" s="3"/>
      <c r="O1125" s="3"/>
      <c r="P1125" s="3"/>
      <c r="Q1125" s="3"/>
      <c r="R1125" s="3"/>
      <c r="S1125" s="3"/>
      <c r="T1125" s="3"/>
      <c r="U1125" s="3"/>
      <c r="V1125" s="3"/>
      <c r="W1125" s="3"/>
      <c r="X1125" s="4"/>
      <c r="Y1125" s="3"/>
      <c r="Z1125" s="3"/>
      <c r="AA1125" s="3"/>
      <c r="AB1125" s="3"/>
      <c r="AD1125" s="28" t="s">
        <v>1748</v>
      </c>
      <c r="AE1125" s="7" t="s">
        <v>2365</v>
      </c>
      <c r="AF1125" s="33" t="str">
        <f t="shared" si="63"/>
        <v xml:space="preserve">HADHB  </v>
      </c>
    </row>
    <row r="1126" spans="1:32" x14ac:dyDescent="0.25">
      <c r="A1126" s="3"/>
      <c r="B1126" s="3"/>
      <c r="C1126" s="3"/>
      <c r="D1126" s="3"/>
      <c r="E1126" s="3"/>
      <c r="F1126" s="3"/>
      <c r="G1126" s="3"/>
      <c r="H1126" s="3"/>
      <c r="I1126" s="3"/>
      <c r="J1126" s="3"/>
      <c r="K1126" s="3"/>
      <c r="L1126" s="3"/>
      <c r="M1126" s="3"/>
      <c r="N1126" s="3"/>
      <c r="O1126" s="3"/>
      <c r="P1126" s="3"/>
      <c r="Q1126" s="3"/>
      <c r="R1126" s="3"/>
      <c r="S1126" s="3"/>
      <c r="T1126" s="3"/>
      <c r="U1126" s="3"/>
      <c r="V1126" s="3"/>
      <c r="W1126" s="3"/>
      <c r="X1126" s="4"/>
      <c r="Y1126" s="3"/>
      <c r="Z1126" s="3"/>
      <c r="AA1126" s="3"/>
      <c r="AB1126" s="3"/>
      <c r="AD1126" s="28" t="s">
        <v>1724</v>
      </c>
      <c r="AE1126" s="7" t="s">
        <v>1047</v>
      </c>
      <c r="AF1126" s="33" t="str">
        <f t="shared" si="63"/>
        <v xml:space="preserve">CALD1  </v>
      </c>
    </row>
    <row r="1127" spans="1:32" x14ac:dyDescent="0.25">
      <c r="A1127" s="3"/>
      <c r="B1127" s="3"/>
      <c r="C1127" s="3"/>
      <c r="D1127" s="3"/>
      <c r="E1127" s="3"/>
      <c r="F1127" s="3"/>
      <c r="G1127" s="3"/>
      <c r="H1127" s="3"/>
      <c r="I1127" s="3"/>
      <c r="J1127" s="3"/>
      <c r="K1127" s="3"/>
      <c r="L1127" s="3"/>
      <c r="M1127" s="3"/>
      <c r="N1127" s="3"/>
      <c r="O1127" s="3"/>
      <c r="P1127" s="3"/>
      <c r="Q1127" s="3"/>
      <c r="R1127" s="3"/>
      <c r="S1127" s="3"/>
      <c r="T1127" s="3"/>
      <c r="U1127" s="3"/>
      <c r="V1127" s="3"/>
      <c r="W1127" s="3"/>
      <c r="X1127" s="4"/>
      <c r="Y1127" s="3"/>
      <c r="Z1127" s="3"/>
      <c r="AA1127" s="3"/>
      <c r="AB1127" s="3"/>
      <c r="AD1127" s="28" t="s">
        <v>1908</v>
      </c>
      <c r="AE1127" s="7" t="s">
        <v>2366</v>
      </c>
      <c r="AF1127" s="33" t="str">
        <f t="shared" si="63"/>
        <v xml:space="preserve">PABPC4  </v>
      </c>
    </row>
    <row r="1128" spans="1:32" x14ac:dyDescent="0.25">
      <c r="A1128" s="3"/>
      <c r="B1128" s="3"/>
      <c r="C1128" s="3"/>
      <c r="D1128" s="3"/>
      <c r="E1128" s="3"/>
      <c r="F1128" s="3"/>
      <c r="G1128" s="3"/>
      <c r="H1128" s="3"/>
      <c r="I1128" s="3"/>
      <c r="J1128" s="3"/>
      <c r="K1128" s="3"/>
      <c r="L1128" s="3"/>
      <c r="M1128" s="3"/>
      <c r="N1128" s="3"/>
      <c r="O1128" s="3"/>
      <c r="P1128" s="3"/>
      <c r="Q1128" s="3"/>
      <c r="R1128" s="3"/>
      <c r="S1128" s="3"/>
      <c r="T1128" s="3"/>
      <c r="U1128" s="3"/>
      <c r="V1128" s="3"/>
      <c r="W1128" s="3"/>
      <c r="X1128" s="4"/>
      <c r="Y1128" s="3"/>
      <c r="Z1128" s="3"/>
      <c r="AA1128" s="3"/>
      <c r="AB1128" s="3"/>
      <c r="AD1128" s="28" t="s">
        <v>1916</v>
      </c>
      <c r="AE1128" s="7" t="s">
        <v>2371</v>
      </c>
      <c r="AF1128" s="33" t="str">
        <f t="shared" si="63"/>
        <v xml:space="preserve">S100A8  </v>
      </c>
    </row>
    <row r="1129" spans="1:32" x14ac:dyDescent="0.25">
      <c r="A1129" s="3"/>
      <c r="B1129" s="3"/>
      <c r="C1129" s="3"/>
      <c r="D1129" s="3"/>
      <c r="E1129" s="3"/>
      <c r="F1129" s="3"/>
      <c r="G1129" s="3"/>
      <c r="H1129" s="3"/>
      <c r="I1129" s="3"/>
      <c r="J1129" s="3"/>
      <c r="K1129" s="3"/>
      <c r="L1129" s="3"/>
      <c r="M1129" s="3"/>
      <c r="N1129" s="3"/>
      <c r="O1129" s="3"/>
      <c r="P1129" s="3"/>
      <c r="Q1129" s="3"/>
      <c r="R1129" s="3"/>
      <c r="S1129" s="3"/>
      <c r="T1129" s="3"/>
      <c r="U1129" s="3"/>
      <c r="V1129" s="3"/>
      <c r="W1129" s="3"/>
      <c r="X1129" s="4"/>
      <c r="Y1129" s="3"/>
      <c r="Z1129" s="3"/>
      <c r="AA1129" s="3"/>
      <c r="AB1129" s="3"/>
      <c r="AD1129" s="28" t="s">
        <v>1918</v>
      </c>
      <c r="AE1129" s="7" t="s">
        <v>2374</v>
      </c>
      <c r="AF1129" s="33" t="str">
        <f t="shared" si="63"/>
        <v xml:space="preserve">BUB3  </v>
      </c>
    </row>
    <row r="1130" spans="1:32" x14ac:dyDescent="0.25">
      <c r="A1130" s="3"/>
      <c r="B1130" s="3"/>
      <c r="C1130" s="3"/>
      <c r="D1130" s="3"/>
      <c r="E1130" s="3"/>
      <c r="F1130" s="3"/>
      <c r="G1130" s="3"/>
      <c r="H1130" s="3"/>
      <c r="I1130" s="3"/>
      <c r="J1130" s="3"/>
      <c r="K1130" s="3"/>
      <c r="L1130" s="3"/>
      <c r="M1130" s="3"/>
      <c r="N1130" s="3"/>
      <c r="O1130" s="3"/>
      <c r="P1130" s="3"/>
      <c r="Q1130" s="3"/>
      <c r="R1130" s="3"/>
      <c r="S1130" s="3"/>
      <c r="T1130" s="3"/>
      <c r="U1130" s="3"/>
      <c r="V1130" s="3"/>
      <c r="W1130" s="3"/>
      <c r="X1130" s="4"/>
      <c r="Y1130" s="3"/>
      <c r="Z1130" s="3"/>
      <c r="AA1130" s="3"/>
      <c r="AB1130" s="3"/>
      <c r="AD1130" s="28" t="s">
        <v>1920</v>
      </c>
      <c r="AE1130" s="7" t="s">
        <v>2376</v>
      </c>
      <c r="AF1130" s="33" t="str">
        <f t="shared" si="63"/>
        <v xml:space="preserve">MYL12B  </v>
      </c>
    </row>
    <row r="1131" spans="1:32" x14ac:dyDescent="0.25">
      <c r="A1131" s="3"/>
      <c r="B1131" s="3"/>
      <c r="C1131" s="3"/>
      <c r="D1131" s="3"/>
      <c r="E1131" s="3"/>
      <c r="F1131" s="3"/>
      <c r="G1131" s="3"/>
      <c r="H1131" s="3"/>
      <c r="I1131" s="3"/>
      <c r="J1131" s="3"/>
      <c r="K1131" s="3"/>
      <c r="L1131" s="3"/>
      <c r="M1131" s="3"/>
      <c r="N1131" s="3"/>
      <c r="O1131" s="3"/>
      <c r="P1131" s="3"/>
      <c r="Q1131" s="3"/>
      <c r="R1131" s="3"/>
      <c r="S1131" s="3"/>
      <c r="T1131" s="3"/>
      <c r="U1131" s="3"/>
      <c r="V1131" s="3"/>
      <c r="W1131" s="3"/>
      <c r="X1131" s="4"/>
      <c r="Y1131" s="3"/>
      <c r="Z1131" s="3"/>
      <c r="AA1131" s="3"/>
      <c r="AB1131" s="3"/>
      <c r="AD1131" s="28" t="s">
        <v>1926</v>
      </c>
      <c r="AE1131" s="7" t="s">
        <v>952</v>
      </c>
      <c r="AF1131" s="33" t="str">
        <f t="shared" si="63"/>
        <v xml:space="preserve">CSRP1  </v>
      </c>
    </row>
    <row r="1132" spans="1:32" x14ac:dyDescent="0.25">
      <c r="A1132" s="3"/>
      <c r="B1132" s="3"/>
      <c r="C1132" s="3"/>
      <c r="D1132" s="3"/>
      <c r="E1132" s="3"/>
      <c r="F1132" s="3"/>
      <c r="G1132" s="3"/>
      <c r="H1132" s="3"/>
      <c r="I1132" s="3"/>
      <c r="J1132" s="3"/>
      <c r="K1132" s="3"/>
      <c r="L1132" s="3"/>
      <c r="M1132" s="3"/>
      <c r="N1132" s="3"/>
      <c r="O1132" s="3"/>
      <c r="P1132" s="3"/>
      <c r="Q1132" s="3"/>
      <c r="R1132" s="3"/>
      <c r="S1132" s="3"/>
      <c r="T1132" s="3"/>
      <c r="U1132" s="3"/>
      <c r="V1132" s="3"/>
      <c r="W1132" s="3"/>
      <c r="X1132" s="4"/>
      <c r="Y1132" s="3"/>
      <c r="Z1132" s="3"/>
      <c r="AA1132" s="3"/>
      <c r="AB1132" s="3"/>
      <c r="AD1132" s="28" t="s">
        <v>1931</v>
      </c>
      <c r="AE1132" s="7" t="s">
        <v>2383</v>
      </c>
      <c r="AF1132" s="33" t="str">
        <f t="shared" si="63"/>
        <v xml:space="preserve">GARS  </v>
      </c>
    </row>
    <row r="1133" spans="1:32" x14ac:dyDescent="0.25">
      <c r="A1133" s="3"/>
      <c r="B1133" s="3"/>
      <c r="C1133" s="3"/>
      <c r="D1133" s="3"/>
      <c r="E1133" s="3"/>
      <c r="F1133" s="3"/>
      <c r="G1133" s="3"/>
      <c r="H1133" s="3"/>
      <c r="I1133" s="3"/>
      <c r="J1133" s="3"/>
      <c r="K1133" s="3"/>
      <c r="L1133" s="3"/>
      <c r="M1133" s="3"/>
      <c r="N1133" s="3"/>
      <c r="O1133" s="3"/>
      <c r="P1133" s="3"/>
      <c r="Q1133" s="3"/>
      <c r="R1133" s="3"/>
      <c r="S1133" s="3"/>
      <c r="T1133" s="3"/>
      <c r="U1133" s="3"/>
      <c r="V1133" s="3"/>
      <c r="W1133" s="3"/>
      <c r="X1133" s="4"/>
      <c r="Y1133" s="3"/>
      <c r="Z1133" s="3"/>
      <c r="AA1133" s="3"/>
      <c r="AB1133" s="3"/>
      <c r="AD1133" s="28" t="s">
        <v>1932</v>
      </c>
      <c r="AE1133" s="7" t="s">
        <v>2384</v>
      </c>
      <c r="AF1133" s="33" t="str">
        <f t="shared" si="63"/>
        <v xml:space="preserve">HNRNPDL  </v>
      </c>
    </row>
    <row r="1134" spans="1:32" x14ac:dyDescent="0.25">
      <c r="A1134" s="3"/>
      <c r="B1134" s="3"/>
      <c r="C1134" s="3"/>
      <c r="D1134" s="3"/>
      <c r="E1134" s="3"/>
      <c r="F1134" s="3"/>
      <c r="G1134" s="3"/>
      <c r="H1134" s="3"/>
      <c r="I1134" s="3"/>
      <c r="J1134" s="3"/>
      <c r="K1134" s="3"/>
      <c r="L1134" s="3"/>
      <c r="M1134" s="3"/>
      <c r="N1134" s="3"/>
      <c r="O1134" s="3"/>
      <c r="P1134" s="3"/>
      <c r="Q1134" s="3"/>
      <c r="R1134" s="3"/>
      <c r="S1134" s="3"/>
      <c r="T1134" s="3"/>
      <c r="U1134" s="3"/>
      <c r="V1134" s="3"/>
      <c r="W1134" s="3"/>
      <c r="X1134" s="4"/>
      <c r="Y1134" s="3"/>
      <c r="Z1134" s="3"/>
      <c r="AA1134" s="3"/>
      <c r="AB1134" s="3"/>
      <c r="AD1134" s="28" t="s">
        <v>1933</v>
      </c>
      <c r="AE1134" s="7" t="s">
        <v>2386</v>
      </c>
      <c r="AF1134" s="33" t="str">
        <f t="shared" si="63"/>
        <v xml:space="preserve">HLA-B  </v>
      </c>
    </row>
    <row r="1135" spans="1:32" x14ac:dyDescent="0.25">
      <c r="A1135" s="3"/>
      <c r="B1135" s="3"/>
      <c r="C1135" s="3"/>
      <c r="D1135" s="3"/>
      <c r="E1135" s="3"/>
      <c r="F1135" s="3"/>
      <c r="G1135" s="3"/>
      <c r="H1135" s="3"/>
      <c r="I1135" s="3"/>
      <c r="J1135" s="3"/>
      <c r="K1135" s="3"/>
      <c r="L1135" s="3"/>
      <c r="M1135" s="3"/>
      <c r="N1135" s="3"/>
      <c r="O1135" s="3"/>
      <c r="P1135" s="3"/>
      <c r="Q1135" s="3"/>
      <c r="R1135" s="3"/>
      <c r="S1135" s="3"/>
      <c r="T1135" s="3"/>
      <c r="U1135" s="3"/>
      <c r="V1135" s="3"/>
      <c r="W1135" s="3"/>
      <c r="X1135" s="4"/>
      <c r="Y1135" s="3"/>
      <c r="Z1135" s="3"/>
      <c r="AA1135" s="3"/>
      <c r="AB1135" s="3"/>
      <c r="AD1135" s="28" t="s">
        <v>1934</v>
      </c>
      <c r="AE1135" s="7" t="s">
        <v>2387</v>
      </c>
      <c r="AF1135" s="33" t="str">
        <f t="shared" si="63"/>
        <v xml:space="preserve">GOT1  </v>
      </c>
    </row>
    <row r="1136" spans="1:32" x14ac:dyDescent="0.25">
      <c r="A1136" s="3"/>
      <c r="B1136" s="3"/>
      <c r="C1136" s="3"/>
      <c r="D1136" s="3"/>
      <c r="E1136" s="3"/>
      <c r="F1136" s="3"/>
      <c r="G1136" s="3"/>
      <c r="H1136" s="3"/>
      <c r="I1136" s="3"/>
      <c r="J1136" s="3"/>
      <c r="K1136" s="3"/>
      <c r="L1136" s="3"/>
      <c r="M1136" s="3"/>
      <c r="N1136" s="3"/>
      <c r="O1136" s="3"/>
      <c r="P1136" s="3"/>
      <c r="Q1136" s="3"/>
      <c r="R1136" s="3"/>
      <c r="S1136" s="3"/>
      <c r="T1136" s="3"/>
      <c r="U1136" s="3"/>
      <c r="V1136" s="3"/>
      <c r="W1136" s="3"/>
      <c r="X1136" s="4"/>
      <c r="Y1136" s="3"/>
      <c r="Z1136" s="3"/>
      <c r="AA1136" s="3"/>
      <c r="AB1136" s="3"/>
      <c r="AD1136" s="28" t="s">
        <v>1941</v>
      </c>
      <c r="AE1136" s="7" t="s">
        <v>2395</v>
      </c>
      <c r="AF1136" s="33" t="str">
        <f t="shared" si="63"/>
        <v xml:space="preserve">PSMA6  </v>
      </c>
    </row>
    <row r="1137" spans="1:32" x14ac:dyDescent="0.25">
      <c r="A1137" s="3"/>
      <c r="B1137" s="3"/>
      <c r="C1137" s="3"/>
      <c r="D1137" s="3"/>
      <c r="E1137" s="3"/>
      <c r="F1137" s="3"/>
      <c r="G1137" s="3"/>
      <c r="H1137" s="3"/>
      <c r="I1137" s="3"/>
      <c r="J1137" s="3"/>
      <c r="K1137" s="3"/>
      <c r="L1137" s="3"/>
      <c r="M1137" s="3"/>
      <c r="N1137" s="3"/>
      <c r="O1137" s="3"/>
      <c r="P1137" s="3"/>
      <c r="Q1137" s="3"/>
      <c r="R1137" s="3"/>
      <c r="S1137" s="3"/>
      <c r="T1137" s="3"/>
      <c r="U1137" s="3"/>
      <c r="V1137" s="3"/>
      <c r="W1137" s="3"/>
      <c r="X1137" s="4"/>
      <c r="Y1137" s="3"/>
      <c r="Z1137" s="3"/>
      <c r="AA1137" s="3"/>
      <c r="AB1137" s="3"/>
      <c r="AD1137" s="28" t="s">
        <v>1944</v>
      </c>
      <c r="AE1137" s="7" t="s">
        <v>1945</v>
      </c>
      <c r="AF1137" s="33" t="str">
        <f t="shared" si="63"/>
        <v xml:space="preserve">Bos taurus GN=LGB  </v>
      </c>
    </row>
    <row r="1138" spans="1:32" x14ac:dyDescent="0.25">
      <c r="A1138" s="3"/>
      <c r="B1138" s="3"/>
      <c r="C1138" s="3"/>
      <c r="D1138" s="3"/>
      <c r="E1138" s="3"/>
      <c r="F1138" s="3"/>
      <c r="G1138" s="3"/>
      <c r="H1138" s="3"/>
      <c r="I1138" s="3"/>
      <c r="J1138" s="3"/>
      <c r="K1138" s="3"/>
      <c r="L1138" s="3"/>
      <c r="M1138" s="3"/>
      <c r="N1138" s="3"/>
      <c r="O1138" s="3"/>
      <c r="P1138" s="3"/>
      <c r="Q1138" s="3"/>
      <c r="R1138" s="3"/>
      <c r="S1138" s="3"/>
      <c r="T1138" s="3"/>
      <c r="U1138" s="3"/>
      <c r="V1138" s="3"/>
      <c r="W1138" s="3"/>
      <c r="X1138" s="4"/>
      <c r="Y1138" s="3"/>
      <c r="Z1138" s="3"/>
      <c r="AA1138" s="3"/>
      <c r="AB1138" s="3"/>
      <c r="AD1138" s="28" t="s">
        <v>1946</v>
      </c>
      <c r="AE1138" s="7" t="s">
        <v>2398</v>
      </c>
      <c r="AF1138" s="33" t="str">
        <f t="shared" si="63"/>
        <v xml:space="preserve">RPS29  </v>
      </c>
    </row>
    <row r="1139" spans="1:32" x14ac:dyDescent="0.25">
      <c r="A1139" s="3"/>
      <c r="B1139" s="3"/>
      <c r="C1139" s="3"/>
      <c r="D1139" s="3"/>
      <c r="E1139" s="3"/>
      <c r="F1139" s="3"/>
      <c r="G1139" s="3"/>
      <c r="H1139" s="3"/>
      <c r="I1139" s="3"/>
      <c r="J1139" s="3"/>
      <c r="K1139" s="3"/>
      <c r="L1139" s="3"/>
      <c r="M1139" s="3"/>
      <c r="N1139" s="3"/>
      <c r="O1139" s="3"/>
      <c r="P1139" s="3"/>
      <c r="Q1139" s="3"/>
      <c r="R1139" s="3"/>
      <c r="S1139" s="3"/>
      <c r="T1139" s="3"/>
      <c r="U1139" s="3"/>
      <c r="V1139" s="3"/>
      <c r="W1139" s="3"/>
      <c r="X1139" s="4"/>
      <c r="Y1139" s="3"/>
      <c r="Z1139" s="3"/>
      <c r="AA1139" s="3"/>
      <c r="AB1139" s="3"/>
      <c r="AD1139" s="28" t="s">
        <v>1948</v>
      </c>
      <c r="AE1139" s="7" t="s">
        <v>2399</v>
      </c>
      <c r="AF1139" s="33" t="str">
        <f t="shared" si="63"/>
        <v xml:space="preserve">MCCC2  </v>
      </c>
    </row>
    <row r="1140" spans="1:32" x14ac:dyDescent="0.25">
      <c r="A1140" s="3"/>
      <c r="B1140" s="3"/>
      <c r="C1140" s="3"/>
      <c r="D1140" s="3"/>
      <c r="E1140" s="3"/>
      <c r="F1140" s="3"/>
      <c r="G1140" s="3"/>
      <c r="H1140" s="3"/>
      <c r="I1140" s="3"/>
      <c r="J1140" s="3"/>
      <c r="K1140" s="3"/>
      <c r="L1140" s="3"/>
      <c r="M1140" s="3"/>
      <c r="N1140" s="3"/>
      <c r="O1140" s="3"/>
      <c r="P1140" s="3"/>
      <c r="Q1140" s="3"/>
      <c r="R1140" s="3"/>
      <c r="S1140" s="3"/>
      <c r="T1140" s="3"/>
      <c r="U1140" s="3"/>
      <c r="V1140" s="3"/>
      <c r="W1140" s="3"/>
      <c r="X1140" s="4"/>
      <c r="Y1140" s="3"/>
      <c r="Z1140" s="3"/>
      <c r="AA1140" s="3"/>
      <c r="AB1140" s="3"/>
      <c r="AD1140" s="28" t="s">
        <v>1949</v>
      </c>
      <c r="AE1140" s="7" t="s">
        <v>2400</v>
      </c>
      <c r="AF1140" s="33" t="str">
        <f t="shared" si="63"/>
        <v xml:space="preserve">LNP  </v>
      </c>
    </row>
    <row r="1141" spans="1:32" x14ac:dyDescent="0.25">
      <c r="A1141" s="3"/>
      <c r="B1141" s="3"/>
      <c r="C1141" s="3"/>
      <c r="D1141" s="3"/>
      <c r="E1141" s="3"/>
      <c r="F1141" s="3"/>
      <c r="G1141" s="3"/>
      <c r="H1141" s="3"/>
      <c r="I1141" s="3"/>
      <c r="J1141" s="3"/>
      <c r="K1141" s="3"/>
      <c r="L1141" s="3"/>
      <c r="M1141" s="3"/>
      <c r="N1141" s="3"/>
      <c r="O1141" s="3"/>
      <c r="P1141" s="3"/>
      <c r="Q1141" s="3"/>
      <c r="R1141" s="3"/>
      <c r="S1141" s="3"/>
      <c r="T1141" s="3"/>
      <c r="U1141" s="3"/>
      <c r="V1141" s="3"/>
      <c r="W1141" s="3"/>
      <c r="X1141" s="4"/>
      <c r="Y1141" s="3"/>
      <c r="Z1141" s="3"/>
      <c r="AA1141" s="3"/>
      <c r="AB1141" s="3"/>
      <c r="AD1141" s="28" t="s">
        <v>1732</v>
      </c>
      <c r="AE1141" s="7" t="s">
        <v>2404</v>
      </c>
      <c r="AF1141" s="33" t="str">
        <f t="shared" si="63"/>
        <v xml:space="preserve">RBM14  </v>
      </c>
    </row>
    <row r="1142" spans="1:32" x14ac:dyDescent="0.25">
      <c r="A1142" s="3"/>
      <c r="B1142" s="3"/>
      <c r="C1142" s="3"/>
      <c r="D1142" s="3"/>
      <c r="E1142" s="3"/>
      <c r="F1142" s="3"/>
      <c r="G1142" s="3"/>
      <c r="H1142" s="3"/>
      <c r="I1142" s="3"/>
      <c r="J1142" s="3"/>
      <c r="K1142" s="3"/>
      <c r="L1142" s="3"/>
      <c r="M1142" s="3"/>
      <c r="N1142" s="3"/>
      <c r="O1142" s="3"/>
      <c r="P1142" s="3"/>
      <c r="Q1142" s="3"/>
      <c r="R1142" s="3"/>
      <c r="S1142" s="3"/>
      <c r="T1142" s="3"/>
      <c r="U1142" s="3"/>
      <c r="V1142" s="3"/>
      <c r="W1142" s="3"/>
      <c r="X1142" s="4"/>
      <c r="Y1142" s="3"/>
      <c r="Z1142" s="3"/>
      <c r="AA1142" s="3"/>
      <c r="AB1142" s="3"/>
      <c r="AD1142" s="28" t="s">
        <v>1954</v>
      </c>
      <c r="AE1142" s="7" t="s">
        <v>1615</v>
      </c>
      <c r="AF1142" s="33" t="str">
        <f t="shared" si="63"/>
        <v xml:space="preserve">ERP29  </v>
      </c>
    </row>
    <row r="1143" spans="1:32" x14ac:dyDescent="0.25">
      <c r="A1143" s="3"/>
      <c r="B1143" s="3"/>
      <c r="C1143" s="3"/>
      <c r="D1143" s="3"/>
      <c r="E1143" s="3"/>
      <c r="F1143" s="3"/>
      <c r="G1143" s="3"/>
      <c r="H1143" s="3"/>
      <c r="I1143" s="3"/>
      <c r="J1143" s="3"/>
      <c r="K1143" s="3"/>
      <c r="L1143" s="3"/>
      <c r="M1143" s="3"/>
      <c r="N1143" s="3"/>
      <c r="O1143" s="3"/>
      <c r="P1143" s="3"/>
      <c r="Q1143" s="3"/>
      <c r="R1143" s="3"/>
      <c r="S1143" s="3"/>
      <c r="T1143" s="3"/>
      <c r="U1143" s="3"/>
      <c r="V1143" s="3"/>
      <c r="W1143" s="3"/>
      <c r="X1143" s="4"/>
      <c r="Y1143" s="3"/>
      <c r="Z1143" s="3"/>
      <c r="AA1143" s="3"/>
      <c r="AB1143" s="3"/>
      <c r="AD1143" s="28" t="s">
        <v>1956</v>
      </c>
      <c r="AE1143" s="7" t="s">
        <v>980</v>
      </c>
      <c r="AF1143" s="33" t="str">
        <f t="shared" si="63"/>
        <v xml:space="preserve">SSR1  </v>
      </c>
    </row>
    <row r="1144" spans="1:32" x14ac:dyDescent="0.25">
      <c r="A1144" s="3"/>
      <c r="B1144" s="3"/>
      <c r="C1144" s="3"/>
      <c r="D1144" s="3"/>
      <c r="E1144" s="3"/>
      <c r="F1144" s="3"/>
      <c r="G1144" s="3"/>
      <c r="H1144" s="3"/>
      <c r="I1144" s="3"/>
      <c r="J1144" s="3"/>
      <c r="K1144" s="3"/>
      <c r="L1144" s="3"/>
      <c r="M1144" s="3"/>
      <c r="N1144" s="3"/>
      <c r="O1144" s="3"/>
      <c r="P1144" s="3"/>
      <c r="Q1144" s="3"/>
      <c r="R1144" s="3"/>
      <c r="S1144" s="3"/>
      <c r="T1144" s="3"/>
      <c r="U1144" s="3"/>
      <c r="V1144" s="3"/>
      <c r="W1144" s="3"/>
      <c r="X1144" s="4"/>
      <c r="Y1144" s="3"/>
      <c r="Z1144" s="3"/>
      <c r="AA1144" s="3"/>
      <c r="AB1144" s="3"/>
      <c r="AD1144" s="28" t="s">
        <v>1957</v>
      </c>
      <c r="AE1144" s="7" t="s">
        <v>2410</v>
      </c>
      <c r="AF1144" s="33" t="str">
        <f t="shared" si="63"/>
        <v xml:space="preserve">CAPZA2  </v>
      </c>
    </row>
    <row r="1145" spans="1:32" x14ac:dyDescent="0.25">
      <c r="A1145" s="3"/>
      <c r="B1145" s="3"/>
      <c r="C1145" s="3"/>
      <c r="D1145" s="3"/>
      <c r="E1145" s="3"/>
      <c r="F1145" s="3"/>
      <c r="G1145" s="3"/>
      <c r="H1145" s="3"/>
      <c r="I1145" s="3"/>
      <c r="J1145" s="3"/>
      <c r="K1145" s="3"/>
      <c r="L1145" s="3"/>
      <c r="M1145" s="3"/>
      <c r="N1145" s="3"/>
      <c r="O1145" s="3"/>
      <c r="P1145" s="3"/>
      <c r="Q1145" s="3"/>
      <c r="R1145" s="3"/>
      <c r="S1145" s="3"/>
      <c r="T1145" s="3"/>
      <c r="U1145" s="3"/>
      <c r="V1145" s="3"/>
      <c r="W1145" s="3"/>
      <c r="X1145" s="4"/>
      <c r="Y1145" s="3"/>
      <c r="Z1145" s="3"/>
      <c r="AA1145" s="3"/>
      <c r="AB1145" s="3"/>
      <c r="AD1145" s="28" t="s">
        <v>1960</v>
      </c>
      <c r="AE1145" s="7" t="s">
        <v>2413</v>
      </c>
      <c r="AF1145" s="33" t="str">
        <f t="shared" si="63"/>
        <v xml:space="preserve">PKN1  </v>
      </c>
    </row>
    <row r="1146" spans="1:32" x14ac:dyDescent="0.25">
      <c r="A1146" s="3"/>
      <c r="B1146" s="3"/>
      <c r="C1146" s="3"/>
      <c r="D1146" s="3"/>
      <c r="E1146" s="3"/>
      <c r="F1146" s="3"/>
      <c r="G1146" s="3"/>
      <c r="H1146" s="3"/>
      <c r="I1146" s="3"/>
      <c r="J1146" s="3"/>
      <c r="K1146" s="3"/>
      <c r="L1146" s="3"/>
      <c r="M1146" s="3"/>
      <c r="N1146" s="3"/>
      <c r="O1146" s="3"/>
      <c r="P1146" s="3"/>
      <c r="Q1146" s="3"/>
      <c r="R1146" s="3"/>
      <c r="S1146" s="3"/>
      <c r="T1146" s="3"/>
      <c r="U1146" s="3"/>
      <c r="V1146" s="3"/>
      <c r="W1146" s="3"/>
      <c r="X1146" s="4"/>
      <c r="Y1146" s="3"/>
      <c r="Z1146" s="3"/>
      <c r="AA1146" s="3"/>
      <c r="AB1146" s="3"/>
      <c r="AD1146" s="28" t="s">
        <v>1961</v>
      </c>
      <c r="AE1146" s="7" t="s">
        <v>2415</v>
      </c>
      <c r="AF1146" s="33" t="str">
        <f t="shared" si="63"/>
        <v xml:space="preserve">MARS  </v>
      </c>
    </row>
    <row r="1147" spans="1:32" x14ac:dyDescent="0.25">
      <c r="A1147" s="3"/>
      <c r="B1147" s="3"/>
      <c r="C1147" s="3"/>
      <c r="D1147" s="3"/>
      <c r="E1147" s="3"/>
      <c r="F1147" s="3"/>
      <c r="G1147" s="3"/>
      <c r="H1147" s="3"/>
      <c r="I1147" s="3"/>
      <c r="J1147" s="3"/>
      <c r="K1147" s="3"/>
      <c r="L1147" s="3"/>
      <c r="M1147" s="3"/>
      <c r="N1147" s="3"/>
      <c r="O1147" s="3"/>
      <c r="P1147" s="3"/>
      <c r="Q1147" s="3"/>
      <c r="R1147" s="3"/>
      <c r="S1147" s="3"/>
      <c r="T1147" s="3"/>
      <c r="U1147" s="3"/>
      <c r="V1147" s="3"/>
      <c r="W1147" s="3"/>
      <c r="X1147" s="4"/>
      <c r="Y1147" s="3"/>
      <c r="Z1147" s="3"/>
      <c r="AA1147" s="3"/>
      <c r="AB1147" s="3"/>
      <c r="AD1147" s="28" t="s">
        <v>1962</v>
      </c>
      <c r="AE1147" s="7" t="s">
        <v>2417</v>
      </c>
      <c r="AF1147" s="33" t="str">
        <f t="shared" si="63"/>
        <v xml:space="preserve">PRPF19  </v>
      </c>
    </row>
    <row r="1148" spans="1:32" x14ac:dyDescent="0.25">
      <c r="A1148" s="3"/>
      <c r="B1148" s="3"/>
      <c r="C1148" s="3"/>
      <c r="D1148" s="3"/>
      <c r="E1148" s="3"/>
      <c r="F1148" s="3"/>
      <c r="G1148" s="3"/>
      <c r="H1148" s="3"/>
      <c r="I1148" s="3"/>
      <c r="J1148" s="3"/>
      <c r="K1148" s="3"/>
      <c r="L1148" s="3"/>
      <c r="M1148" s="3"/>
      <c r="N1148" s="3"/>
      <c r="O1148" s="3"/>
      <c r="P1148" s="3"/>
      <c r="Q1148" s="3"/>
      <c r="R1148" s="3"/>
      <c r="S1148" s="3"/>
      <c r="T1148" s="3"/>
      <c r="U1148" s="3"/>
      <c r="V1148" s="3"/>
      <c r="W1148" s="3"/>
      <c r="X1148" s="4"/>
      <c r="Y1148" s="3"/>
      <c r="Z1148" s="3"/>
      <c r="AA1148" s="3"/>
      <c r="AB1148" s="3"/>
      <c r="AD1148" s="28" t="s">
        <v>1964</v>
      </c>
      <c r="AE1148" s="7" t="s">
        <v>2422</v>
      </c>
      <c r="AF1148" s="33" t="str">
        <f t="shared" si="63"/>
        <v xml:space="preserve">U2AF1  </v>
      </c>
    </row>
    <row r="1149" spans="1:32" x14ac:dyDescent="0.25">
      <c r="A1149" s="3"/>
      <c r="B1149" s="3"/>
      <c r="C1149" s="3"/>
      <c r="D1149" s="3"/>
      <c r="E1149" s="3"/>
      <c r="F1149" s="3"/>
      <c r="G1149" s="3"/>
      <c r="H1149" s="3"/>
      <c r="I1149" s="3"/>
      <c r="J1149" s="3"/>
      <c r="K1149" s="3"/>
      <c r="L1149" s="3"/>
      <c r="M1149" s="3"/>
      <c r="N1149" s="3"/>
      <c r="O1149" s="3"/>
      <c r="P1149" s="3"/>
      <c r="Q1149" s="3"/>
      <c r="R1149" s="3"/>
      <c r="S1149" s="3"/>
      <c r="T1149" s="3"/>
      <c r="U1149" s="3"/>
      <c r="V1149" s="3"/>
      <c r="W1149" s="3"/>
      <c r="X1149" s="4"/>
      <c r="Y1149" s="3"/>
      <c r="Z1149" s="3"/>
      <c r="AA1149" s="3"/>
      <c r="AB1149" s="3"/>
      <c r="AD1149" s="28" t="s">
        <v>1965</v>
      </c>
      <c r="AE1149" s="7" t="s">
        <v>2423</v>
      </c>
      <c r="AF1149" s="33" t="str">
        <f t="shared" si="63"/>
        <v xml:space="preserve">DDX39B  </v>
      </c>
    </row>
    <row r="1150" spans="1:32" x14ac:dyDescent="0.25">
      <c r="A1150" s="3"/>
      <c r="B1150" s="3"/>
      <c r="C1150" s="3"/>
      <c r="D1150" s="3"/>
      <c r="E1150" s="3"/>
      <c r="F1150" s="3"/>
      <c r="G1150" s="3"/>
      <c r="H1150" s="3"/>
      <c r="I1150" s="3"/>
      <c r="J1150" s="3"/>
      <c r="K1150" s="3"/>
      <c r="L1150" s="3"/>
      <c r="M1150" s="3"/>
      <c r="N1150" s="3"/>
      <c r="O1150" s="3"/>
      <c r="P1150" s="3"/>
      <c r="Q1150" s="3"/>
      <c r="R1150" s="3"/>
      <c r="S1150" s="3"/>
      <c r="T1150" s="3"/>
      <c r="U1150" s="3"/>
      <c r="V1150" s="3"/>
      <c r="W1150" s="3"/>
      <c r="X1150" s="4"/>
      <c r="Y1150" s="3"/>
      <c r="Z1150" s="3"/>
      <c r="AA1150" s="3"/>
      <c r="AB1150" s="3"/>
      <c r="AD1150" s="28" t="s">
        <v>1966</v>
      </c>
      <c r="AE1150" s="7" t="s">
        <v>2426</v>
      </c>
      <c r="AF1150" s="33" t="str">
        <f t="shared" si="63"/>
        <v xml:space="preserve">ATXN2L  </v>
      </c>
    </row>
    <row r="1151" spans="1:32" x14ac:dyDescent="0.25">
      <c r="A1151" s="3"/>
      <c r="B1151" s="3"/>
      <c r="C1151" s="3"/>
      <c r="D1151" s="3"/>
      <c r="E1151" s="3"/>
      <c r="F1151" s="3"/>
      <c r="G1151" s="3"/>
      <c r="H1151" s="3"/>
      <c r="I1151" s="3"/>
      <c r="J1151" s="3"/>
      <c r="K1151" s="3"/>
      <c r="L1151" s="3"/>
      <c r="M1151" s="3"/>
      <c r="N1151" s="3"/>
      <c r="O1151" s="3"/>
      <c r="P1151" s="3"/>
      <c r="Q1151" s="3"/>
      <c r="R1151" s="3"/>
      <c r="S1151" s="3"/>
      <c r="T1151" s="3"/>
      <c r="U1151" s="3"/>
      <c r="V1151" s="3"/>
      <c r="W1151" s="3"/>
      <c r="X1151" s="4"/>
      <c r="Y1151" s="3"/>
      <c r="Z1151" s="3"/>
      <c r="AA1151" s="3"/>
      <c r="AB1151" s="3"/>
      <c r="AD1151" s="28" t="s">
        <v>1967</v>
      </c>
      <c r="AE1151" s="7" t="s">
        <v>2428</v>
      </c>
      <c r="AF1151" s="33" t="str">
        <f t="shared" si="63"/>
        <v xml:space="preserve">AP2M1  </v>
      </c>
    </row>
    <row r="1152" spans="1:32" x14ac:dyDescent="0.25">
      <c r="A1152" s="3"/>
      <c r="B1152" s="3"/>
      <c r="C1152" s="3"/>
      <c r="D1152" s="3"/>
      <c r="E1152" s="3"/>
      <c r="F1152" s="3"/>
      <c r="G1152" s="3"/>
      <c r="H1152" s="3"/>
      <c r="I1152" s="3"/>
      <c r="J1152" s="3"/>
      <c r="K1152" s="3"/>
      <c r="L1152" s="3"/>
      <c r="M1152" s="3"/>
      <c r="N1152" s="3"/>
      <c r="O1152" s="3"/>
      <c r="P1152" s="3"/>
      <c r="Q1152" s="3"/>
      <c r="R1152" s="3"/>
      <c r="S1152" s="3"/>
      <c r="T1152" s="3"/>
      <c r="U1152" s="3"/>
      <c r="V1152" s="3"/>
      <c r="W1152" s="3"/>
      <c r="X1152" s="4"/>
      <c r="Y1152" s="3"/>
      <c r="Z1152" s="3"/>
      <c r="AA1152" s="3"/>
      <c r="AB1152" s="3"/>
      <c r="AD1152" s="28" t="s">
        <v>1968</v>
      </c>
      <c r="AE1152" s="7" t="s">
        <v>2431</v>
      </c>
      <c r="AF1152" s="33" t="str">
        <f t="shared" si="63"/>
        <v xml:space="preserve">FYCO1  </v>
      </c>
    </row>
    <row r="1153" spans="1:32" x14ac:dyDescent="0.25">
      <c r="A1153" s="3"/>
      <c r="B1153" s="3"/>
      <c r="C1153" s="3"/>
      <c r="D1153" s="3"/>
      <c r="E1153" s="3"/>
      <c r="F1153" s="3"/>
      <c r="G1153" s="3"/>
      <c r="H1153" s="3"/>
      <c r="I1153" s="3"/>
      <c r="J1153" s="3"/>
      <c r="K1153" s="3"/>
      <c r="L1153" s="3"/>
      <c r="M1153" s="3"/>
      <c r="N1153" s="3"/>
      <c r="O1153" s="3"/>
      <c r="P1153" s="3"/>
      <c r="Q1153" s="3"/>
      <c r="R1153" s="3"/>
      <c r="S1153" s="3"/>
      <c r="T1153" s="3"/>
      <c r="U1153" s="3"/>
      <c r="V1153" s="3"/>
      <c r="W1153" s="3"/>
      <c r="X1153" s="4"/>
      <c r="Y1153" s="3"/>
      <c r="Z1153" s="3"/>
      <c r="AA1153" s="3"/>
      <c r="AB1153" s="3"/>
      <c r="AD1153" s="28" t="s">
        <v>1969</v>
      </c>
      <c r="AE1153" s="7" t="s">
        <v>2433</v>
      </c>
      <c r="AF1153" s="33" t="str">
        <f t="shared" si="63"/>
        <v xml:space="preserve">REEP5  </v>
      </c>
    </row>
    <row r="1154" spans="1:32" x14ac:dyDescent="0.25">
      <c r="A1154" s="3"/>
      <c r="B1154" s="3"/>
      <c r="C1154" s="3"/>
      <c r="D1154" s="3"/>
      <c r="E1154" s="3"/>
      <c r="F1154" s="3"/>
      <c r="G1154" s="3"/>
      <c r="H1154" s="3"/>
      <c r="I1154" s="3"/>
      <c r="J1154" s="3"/>
      <c r="K1154" s="3"/>
      <c r="L1154" s="3"/>
      <c r="M1154" s="3"/>
      <c r="N1154" s="3"/>
      <c r="O1154" s="3"/>
      <c r="P1154" s="3"/>
      <c r="Q1154" s="3"/>
      <c r="R1154" s="3"/>
      <c r="S1154" s="3"/>
      <c r="T1154" s="3"/>
      <c r="U1154" s="3"/>
      <c r="V1154" s="3"/>
      <c r="W1154" s="3"/>
      <c r="X1154" s="4"/>
      <c r="Y1154" s="3"/>
      <c r="Z1154" s="3"/>
      <c r="AA1154" s="3"/>
      <c r="AB1154" s="3"/>
      <c r="AD1154" s="28" t="s">
        <v>1737</v>
      </c>
      <c r="AE1154" s="7" t="s">
        <v>2436</v>
      </c>
      <c r="AF1154" s="33" t="str">
        <f t="shared" si="63"/>
        <v xml:space="preserve">GTPBP4  </v>
      </c>
    </row>
    <row r="1155" spans="1:32" x14ac:dyDescent="0.25">
      <c r="A1155" s="3"/>
      <c r="B1155" s="3"/>
      <c r="C1155" s="3"/>
      <c r="D1155" s="3"/>
      <c r="E1155" s="3"/>
      <c r="F1155" s="3"/>
      <c r="G1155" s="3"/>
      <c r="H1155" s="3"/>
      <c r="I1155" s="3"/>
      <c r="J1155" s="3"/>
      <c r="K1155" s="3"/>
      <c r="L1155" s="3"/>
      <c r="M1155" s="3"/>
      <c r="N1155" s="3"/>
      <c r="O1155" s="3"/>
      <c r="P1155" s="3"/>
      <c r="Q1155" s="3"/>
      <c r="R1155" s="3"/>
      <c r="S1155" s="3"/>
      <c r="T1155" s="3"/>
      <c r="U1155" s="3"/>
      <c r="V1155" s="3"/>
      <c r="W1155" s="3"/>
      <c r="X1155" s="4"/>
      <c r="Y1155" s="3"/>
      <c r="Z1155" s="3"/>
      <c r="AA1155" s="3"/>
      <c r="AB1155" s="3"/>
      <c r="AD1155" s="28" t="s">
        <v>1970</v>
      </c>
      <c r="AE1155" s="7" t="s">
        <v>2438</v>
      </c>
      <c r="AF1155" s="33" t="str">
        <f t="shared" si="63"/>
        <v xml:space="preserve">LARS  </v>
      </c>
    </row>
    <row r="1156" spans="1:32" x14ac:dyDescent="0.25">
      <c r="A1156" s="3"/>
      <c r="B1156" s="3"/>
      <c r="C1156" s="3"/>
      <c r="D1156" s="3"/>
      <c r="E1156" s="3"/>
      <c r="F1156" s="3"/>
      <c r="G1156" s="3"/>
      <c r="H1156" s="3"/>
      <c r="I1156" s="3"/>
      <c r="J1156" s="3"/>
      <c r="K1156" s="3"/>
      <c r="L1156" s="3"/>
      <c r="M1156" s="3"/>
      <c r="N1156" s="3"/>
      <c r="O1156" s="3"/>
      <c r="P1156" s="3"/>
      <c r="Q1156" s="3"/>
      <c r="R1156" s="3"/>
      <c r="S1156" s="3"/>
      <c r="T1156" s="3"/>
      <c r="U1156" s="3"/>
      <c r="V1156" s="3"/>
      <c r="W1156" s="3"/>
      <c r="X1156" s="4"/>
      <c r="Y1156" s="3"/>
      <c r="Z1156" s="3"/>
      <c r="AA1156" s="3"/>
      <c r="AB1156" s="3"/>
      <c r="AD1156" s="28" t="s">
        <v>1971</v>
      </c>
      <c r="AE1156" s="7" t="s">
        <v>2440</v>
      </c>
      <c r="AF1156" s="33" t="str">
        <f t="shared" ref="AF1156:AF1219" si="64">RIGHT(AE1156,LEN(AE1156)-FIND("=",AE1156))</f>
        <v xml:space="preserve">SRSF3  </v>
      </c>
    </row>
    <row r="1157" spans="1:32" x14ac:dyDescent="0.25">
      <c r="A1157" s="3"/>
      <c r="B1157" s="3"/>
      <c r="C1157" s="3"/>
      <c r="D1157" s="3"/>
      <c r="E1157" s="3"/>
      <c r="F1157" s="3"/>
      <c r="G1157" s="3"/>
      <c r="H1157" s="3"/>
      <c r="I1157" s="3"/>
      <c r="J1157" s="3"/>
      <c r="K1157" s="3"/>
      <c r="L1157" s="3"/>
      <c r="M1157" s="3"/>
      <c r="N1157" s="3"/>
      <c r="O1157" s="3"/>
      <c r="P1157" s="3"/>
      <c r="Q1157" s="3"/>
      <c r="R1157" s="3"/>
      <c r="S1157" s="3"/>
      <c r="T1157" s="3"/>
      <c r="U1157" s="3"/>
      <c r="V1157" s="3"/>
      <c r="W1157" s="3"/>
      <c r="X1157" s="4"/>
      <c r="Y1157" s="3"/>
      <c r="Z1157" s="3"/>
      <c r="AA1157" s="3"/>
      <c r="AB1157" s="3"/>
      <c r="AD1157" s="28" t="s">
        <v>1972</v>
      </c>
      <c r="AE1157" s="7" t="s">
        <v>2441</v>
      </c>
      <c r="AF1157" s="33" t="str">
        <f t="shared" si="64"/>
        <v xml:space="preserve">DNAJC16  </v>
      </c>
    </row>
    <row r="1158" spans="1:32" x14ac:dyDescent="0.25">
      <c r="A1158" s="3"/>
      <c r="B1158" s="3"/>
      <c r="C1158" s="3"/>
      <c r="D1158" s="3"/>
      <c r="E1158" s="3"/>
      <c r="F1158" s="3"/>
      <c r="G1158" s="3"/>
      <c r="H1158" s="3"/>
      <c r="I1158" s="3"/>
      <c r="J1158" s="3"/>
      <c r="K1158" s="3"/>
      <c r="L1158" s="3"/>
      <c r="M1158" s="3"/>
      <c r="N1158" s="3"/>
      <c r="O1158" s="3"/>
      <c r="P1158" s="3"/>
      <c r="Q1158" s="3"/>
      <c r="R1158" s="3"/>
      <c r="S1158" s="3"/>
      <c r="T1158" s="3"/>
      <c r="U1158" s="3"/>
      <c r="V1158" s="3"/>
      <c r="W1158" s="3"/>
      <c r="X1158" s="4"/>
      <c r="Y1158" s="3"/>
      <c r="Z1158" s="3"/>
      <c r="AA1158" s="3"/>
      <c r="AB1158" s="3"/>
      <c r="AD1158" s="28" t="s">
        <v>1973</v>
      </c>
      <c r="AE1158" s="7" t="s">
        <v>2443</v>
      </c>
      <c r="AF1158" s="33" t="str">
        <f t="shared" si="64"/>
        <v xml:space="preserve">EIF5A  </v>
      </c>
    </row>
    <row r="1159" spans="1:32" x14ac:dyDescent="0.25">
      <c r="A1159" s="3"/>
      <c r="B1159" s="3"/>
      <c r="C1159" s="3"/>
      <c r="D1159" s="3"/>
      <c r="E1159" s="3"/>
      <c r="F1159" s="3"/>
      <c r="G1159" s="3"/>
      <c r="H1159" s="3"/>
      <c r="I1159" s="3"/>
      <c r="J1159" s="3"/>
      <c r="K1159" s="3"/>
      <c r="L1159" s="3"/>
      <c r="M1159" s="3"/>
      <c r="N1159" s="3"/>
      <c r="O1159" s="3"/>
      <c r="P1159" s="3"/>
      <c r="Q1159" s="3"/>
      <c r="R1159" s="3"/>
      <c r="S1159" s="3"/>
      <c r="T1159" s="3"/>
      <c r="U1159" s="3"/>
      <c r="V1159" s="3"/>
      <c r="W1159" s="3"/>
      <c r="X1159" s="4"/>
      <c r="Y1159" s="3"/>
      <c r="Z1159" s="3"/>
      <c r="AA1159" s="3"/>
      <c r="AB1159" s="3"/>
      <c r="AD1159" s="28" t="s">
        <v>1974</v>
      </c>
      <c r="AE1159" s="7" t="s">
        <v>2446</v>
      </c>
      <c r="AF1159" s="33" t="str">
        <f t="shared" si="64"/>
        <v xml:space="preserve">DHX30  </v>
      </c>
    </row>
    <row r="1160" spans="1:32" x14ac:dyDescent="0.25">
      <c r="A1160" s="3"/>
      <c r="B1160" s="3"/>
      <c r="C1160" s="3"/>
      <c r="D1160" s="3"/>
      <c r="E1160" s="3"/>
      <c r="F1160" s="3"/>
      <c r="G1160" s="3"/>
      <c r="H1160" s="3"/>
      <c r="I1160" s="3"/>
      <c r="J1160" s="3"/>
      <c r="K1160" s="3"/>
      <c r="L1160" s="3"/>
      <c r="M1160" s="3"/>
      <c r="N1160" s="3"/>
      <c r="O1160" s="3"/>
      <c r="P1160" s="3"/>
      <c r="Q1160" s="3"/>
      <c r="R1160" s="3"/>
      <c r="S1160" s="3"/>
      <c r="T1160" s="3"/>
      <c r="U1160" s="3"/>
      <c r="V1160" s="3"/>
      <c r="W1160" s="3"/>
      <c r="X1160" s="4"/>
      <c r="Y1160" s="3"/>
      <c r="Z1160" s="3"/>
      <c r="AA1160" s="3"/>
      <c r="AB1160" s="3"/>
      <c r="AD1160" s="28" t="s">
        <v>1975</v>
      </c>
      <c r="AE1160" s="7" t="s">
        <v>2448</v>
      </c>
      <c r="AF1160" s="33" t="str">
        <f t="shared" si="64"/>
        <v xml:space="preserve">AGPS  </v>
      </c>
    </row>
    <row r="1161" spans="1:32" x14ac:dyDescent="0.25">
      <c r="A1161" s="3"/>
      <c r="B1161" s="3"/>
      <c r="C1161" s="3"/>
      <c r="D1161" s="3"/>
      <c r="E1161" s="3"/>
      <c r="F1161" s="3"/>
      <c r="G1161" s="3"/>
      <c r="H1161" s="3"/>
      <c r="I1161" s="3"/>
      <c r="J1161" s="3"/>
      <c r="K1161" s="3"/>
      <c r="L1161" s="3"/>
      <c r="M1161" s="3"/>
      <c r="N1161" s="3"/>
      <c r="O1161" s="3"/>
      <c r="P1161" s="3"/>
      <c r="Q1161" s="3"/>
      <c r="R1161" s="3"/>
      <c r="S1161" s="3"/>
      <c r="T1161" s="3"/>
      <c r="U1161" s="3"/>
      <c r="V1161" s="3"/>
      <c r="W1161" s="3"/>
      <c r="X1161" s="4"/>
      <c r="Y1161" s="3"/>
      <c r="Z1161" s="3"/>
      <c r="AA1161" s="3"/>
      <c r="AB1161" s="3"/>
      <c r="AD1161" s="28" t="s">
        <v>1977</v>
      </c>
      <c r="AE1161" s="7" t="s">
        <v>1032</v>
      </c>
      <c r="AF1161" s="33" t="str">
        <f t="shared" si="64"/>
        <v xml:space="preserve">TMEM2  </v>
      </c>
    </row>
    <row r="1162" spans="1:32" x14ac:dyDescent="0.25">
      <c r="A1162" s="3"/>
      <c r="B1162" s="3"/>
      <c r="C1162" s="3"/>
      <c r="D1162" s="3"/>
      <c r="E1162" s="3"/>
      <c r="F1162" s="3"/>
      <c r="G1162" s="3"/>
      <c r="H1162" s="3"/>
      <c r="I1162" s="3"/>
      <c r="J1162" s="3"/>
      <c r="K1162" s="3"/>
      <c r="L1162" s="3"/>
      <c r="M1162" s="3"/>
      <c r="N1162" s="3"/>
      <c r="O1162" s="3"/>
      <c r="P1162" s="3"/>
      <c r="Q1162" s="3"/>
      <c r="R1162" s="3"/>
      <c r="S1162" s="3"/>
      <c r="T1162" s="3"/>
      <c r="U1162" s="3"/>
      <c r="V1162" s="3"/>
      <c r="W1162" s="3"/>
      <c r="X1162" s="4"/>
      <c r="Y1162" s="3"/>
      <c r="Z1162" s="3"/>
      <c r="AA1162" s="3"/>
      <c r="AB1162" s="3"/>
      <c r="AD1162" s="28" t="s">
        <v>1978</v>
      </c>
      <c r="AE1162" s="7" t="s">
        <v>2451</v>
      </c>
      <c r="AF1162" s="33" t="str">
        <f t="shared" si="64"/>
        <v xml:space="preserve">ETFA  </v>
      </c>
    </row>
    <row r="1163" spans="1:32" x14ac:dyDescent="0.25">
      <c r="A1163" s="3"/>
      <c r="B1163" s="3"/>
      <c r="C1163" s="3"/>
      <c r="D1163" s="3"/>
      <c r="E1163" s="3"/>
      <c r="F1163" s="3"/>
      <c r="G1163" s="3"/>
      <c r="H1163" s="3"/>
      <c r="I1163" s="3"/>
      <c r="J1163" s="3"/>
      <c r="K1163" s="3"/>
      <c r="L1163" s="3"/>
      <c r="M1163" s="3"/>
      <c r="N1163" s="3"/>
      <c r="O1163" s="3"/>
      <c r="P1163" s="3"/>
      <c r="Q1163" s="3"/>
      <c r="R1163" s="3"/>
      <c r="S1163" s="3"/>
      <c r="T1163" s="3"/>
      <c r="U1163" s="3"/>
      <c r="V1163" s="3"/>
      <c r="W1163" s="3"/>
      <c r="X1163" s="4"/>
      <c r="Y1163" s="3"/>
      <c r="Z1163" s="3"/>
      <c r="AA1163" s="3"/>
      <c r="AB1163" s="3"/>
      <c r="AD1163" s="28" t="s">
        <v>1981</v>
      </c>
      <c r="AE1163" s="7" t="s">
        <v>2458</v>
      </c>
      <c r="AF1163" s="33" t="str">
        <f t="shared" si="64"/>
        <v xml:space="preserve">PDHB  </v>
      </c>
    </row>
    <row r="1164" spans="1:32" x14ac:dyDescent="0.25">
      <c r="A1164" s="3"/>
      <c r="B1164" s="3"/>
      <c r="C1164" s="3"/>
      <c r="D1164" s="3"/>
      <c r="E1164" s="3"/>
      <c r="F1164" s="3"/>
      <c r="G1164" s="3"/>
      <c r="H1164" s="3"/>
      <c r="I1164" s="3"/>
      <c r="J1164" s="3"/>
      <c r="K1164" s="3"/>
      <c r="L1164" s="3"/>
      <c r="M1164" s="3"/>
      <c r="N1164" s="3"/>
      <c r="O1164" s="3"/>
      <c r="P1164" s="3"/>
      <c r="Q1164" s="3"/>
      <c r="R1164" s="3"/>
      <c r="S1164" s="3"/>
      <c r="T1164" s="3"/>
      <c r="U1164" s="3"/>
      <c r="V1164" s="3"/>
      <c r="W1164" s="3"/>
      <c r="X1164" s="4"/>
      <c r="Y1164" s="3"/>
      <c r="Z1164" s="3"/>
      <c r="AA1164" s="3"/>
      <c r="AB1164" s="3"/>
      <c r="AD1164" s="28" t="s">
        <v>1984</v>
      </c>
      <c r="AE1164" s="7" t="s">
        <v>2461</v>
      </c>
      <c r="AF1164" s="33" t="str">
        <f t="shared" si="64"/>
        <v xml:space="preserve">STX10  </v>
      </c>
    </row>
    <row r="1165" spans="1:32" x14ac:dyDescent="0.25">
      <c r="A1165" s="3"/>
      <c r="B1165" s="3"/>
      <c r="C1165" s="3"/>
      <c r="D1165" s="3"/>
      <c r="E1165" s="3"/>
      <c r="F1165" s="3"/>
      <c r="G1165" s="3"/>
      <c r="H1165" s="3"/>
      <c r="I1165" s="3"/>
      <c r="J1165" s="3"/>
      <c r="K1165" s="3"/>
      <c r="L1165" s="3"/>
      <c r="M1165" s="3"/>
      <c r="N1165" s="3"/>
      <c r="O1165" s="3"/>
      <c r="P1165" s="3"/>
      <c r="Q1165" s="3"/>
      <c r="R1165" s="3"/>
      <c r="S1165" s="3"/>
      <c r="T1165" s="3"/>
      <c r="U1165" s="3"/>
      <c r="V1165" s="3"/>
      <c r="W1165" s="3"/>
      <c r="X1165" s="4"/>
      <c r="Y1165" s="3"/>
      <c r="Z1165" s="3"/>
      <c r="AA1165" s="3"/>
      <c r="AB1165" s="3"/>
      <c r="AD1165" s="28" t="s">
        <v>1985</v>
      </c>
      <c r="AE1165" s="7" t="s">
        <v>2463</v>
      </c>
      <c r="AF1165" s="33" t="str">
        <f t="shared" si="64"/>
        <v xml:space="preserve">UQCRC2  </v>
      </c>
    </row>
    <row r="1166" spans="1:32" x14ac:dyDescent="0.25">
      <c r="A1166" s="3"/>
      <c r="B1166" s="3"/>
      <c r="C1166" s="3"/>
      <c r="D1166" s="3"/>
      <c r="E1166" s="3"/>
      <c r="F1166" s="3"/>
      <c r="G1166" s="3"/>
      <c r="H1166" s="3"/>
      <c r="I1166" s="3"/>
      <c r="J1166" s="3"/>
      <c r="K1166" s="3"/>
      <c r="L1166" s="3"/>
      <c r="M1166" s="3"/>
      <c r="N1166" s="3"/>
      <c r="O1166" s="3"/>
      <c r="P1166" s="3"/>
      <c r="Q1166" s="3"/>
      <c r="R1166" s="3"/>
      <c r="S1166" s="3"/>
      <c r="T1166" s="3"/>
      <c r="U1166" s="3"/>
      <c r="V1166" s="3"/>
      <c r="W1166" s="3"/>
      <c r="X1166" s="4"/>
      <c r="Y1166" s="3"/>
      <c r="Z1166" s="3"/>
      <c r="AA1166" s="3"/>
      <c r="AB1166" s="3"/>
      <c r="AD1166" s="28" t="s">
        <v>1986</v>
      </c>
      <c r="AE1166" s="7" t="s">
        <v>2465</v>
      </c>
      <c r="AF1166" s="33" t="str">
        <f t="shared" si="64"/>
        <v xml:space="preserve">RPL30  </v>
      </c>
    </row>
    <row r="1167" spans="1:32" x14ac:dyDescent="0.25">
      <c r="A1167" s="3"/>
      <c r="B1167" s="3"/>
      <c r="C1167" s="3"/>
      <c r="D1167" s="3"/>
      <c r="E1167" s="3"/>
      <c r="F1167" s="3"/>
      <c r="G1167" s="3"/>
      <c r="H1167" s="3"/>
      <c r="I1167" s="3"/>
      <c r="J1167" s="3"/>
      <c r="K1167" s="3"/>
      <c r="L1167" s="3"/>
      <c r="M1167" s="3"/>
      <c r="N1167" s="3"/>
      <c r="O1167" s="3"/>
      <c r="P1167" s="3"/>
      <c r="Q1167" s="3"/>
      <c r="R1167" s="3"/>
      <c r="S1167" s="3"/>
      <c r="T1167" s="3"/>
      <c r="U1167" s="3"/>
      <c r="V1167" s="3"/>
      <c r="W1167" s="3"/>
      <c r="X1167" s="4"/>
      <c r="Y1167" s="3"/>
      <c r="Z1167" s="3"/>
      <c r="AA1167" s="3"/>
      <c r="AB1167" s="3"/>
      <c r="AD1167" s="28" t="s">
        <v>1987</v>
      </c>
      <c r="AE1167" s="7" t="s">
        <v>2467</v>
      </c>
      <c r="AF1167" s="33" t="str">
        <f t="shared" si="64"/>
        <v xml:space="preserve">HNRNPA0  </v>
      </c>
    </row>
    <row r="1168" spans="1:32" x14ac:dyDescent="0.25">
      <c r="A1168" s="3"/>
      <c r="B1168" s="3"/>
      <c r="C1168" s="3"/>
      <c r="D1168" s="3"/>
      <c r="E1168" s="3"/>
      <c r="F1168" s="3"/>
      <c r="G1168" s="3"/>
      <c r="H1168" s="3"/>
      <c r="I1168" s="3"/>
      <c r="J1168" s="3"/>
      <c r="K1168" s="3"/>
      <c r="L1168" s="3"/>
      <c r="M1168" s="3"/>
      <c r="N1168" s="3"/>
      <c r="O1168" s="3"/>
      <c r="P1168" s="3"/>
      <c r="Q1168" s="3"/>
      <c r="R1168" s="3"/>
      <c r="S1168" s="3"/>
      <c r="T1168" s="3"/>
      <c r="U1168" s="3"/>
      <c r="V1168" s="3"/>
      <c r="W1168" s="3"/>
      <c r="X1168" s="4"/>
      <c r="Y1168" s="3"/>
      <c r="Z1168" s="3"/>
      <c r="AA1168" s="3"/>
      <c r="AB1168" s="3"/>
      <c r="AD1168" s="28" t="s">
        <v>1991</v>
      </c>
      <c r="AE1168" s="7" t="s">
        <v>2471</v>
      </c>
      <c r="AF1168" s="33" t="str">
        <f t="shared" si="64"/>
        <v xml:space="preserve">UBTF  </v>
      </c>
    </row>
    <row r="1169" spans="1:32" x14ac:dyDescent="0.25">
      <c r="A1169" s="3"/>
      <c r="B1169" s="3"/>
      <c r="C1169" s="3"/>
      <c r="D1169" s="3"/>
      <c r="E1169" s="3"/>
      <c r="F1169" s="3"/>
      <c r="G1169" s="3"/>
      <c r="H1169" s="3"/>
      <c r="I1169" s="3"/>
      <c r="J1169" s="3"/>
      <c r="K1169" s="3"/>
      <c r="L1169" s="3"/>
      <c r="M1169" s="3"/>
      <c r="N1169" s="3"/>
      <c r="O1169" s="3"/>
      <c r="P1169" s="3"/>
      <c r="Q1169" s="3"/>
      <c r="R1169" s="3"/>
      <c r="S1169" s="3"/>
      <c r="T1169" s="3"/>
      <c r="U1169" s="3"/>
      <c r="V1169" s="3"/>
      <c r="W1169" s="3"/>
      <c r="X1169" s="4"/>
      <c r="Y1169" s="3"/>
      <c r="Z1169" s="3"/>
      <c r="AA1169" s="3"/>
      <c r="AB1169" s="3"/>
      <c r="AD1169" s="28" t="s">
        <v>1993</v>
      </c>
      <c r="AE1169" s="7" t="s">
        <v>2475</v>
      </c>
      <c r="AF1169" s="33" t="str">
        <f t="shared" si="64"/>
        <v xml:space="preserve">CNN2  </v>
      </c>
    </row>
    <row r="1170" spans="1:32" x14ac:dyDescent="0.25">
      <c r="A1170" s="3"/>
      <c r="B1170" s="3"/>
      <c r="C1170" s="3"/>
      <c r="D1170" s="3"/>
      <c r="E1170" s="3"/>
      <c r="F1170" s="3"/>
      <c r="G1170" s="3"/>
      <c r="H1170" s="3"/>
      <c r="I1170" s="3"/>
      <c r="J1170" s="3"/>
      <c r="K1170" s="3"/>
      <c r="L1170" s="3"/>
      <c r="M1170" s="3"/>
      <c r="N1170" s="3"/>
      <c r="O1170" s="3"/>
      <c r="P1170" s="3"/>
      <c r="Q1170" s="3"/>
      <c r="R1170" s="3"/>
      <c r="S1170" s="3"/>
      <c r="T1170" s="3"/>
      <c r="U1170" s="3"/>
      <c r="V1170" s="3"/>
      <c r="W1170" s="3"/>
      <c r="X1170" s="4"/>
      <c r="Y1170" s="3"/>
      <c r="Z1170" s="3"/>
      <c r="AA1170" s="3"/>
      <c r="AB1170" s="3"/>
      <c r="AD1170" s="28" t="s">
        <v>1995</v>
      </c>
      <c r="AE1170" s="7" t="s">
        <v>2477</v>
      </c>
      <c r="AF1170" s="33" t="str">
        <f t="shared" si="64"/>
        <v xml:space="preserve">PLS1  </v>
      </c>
    </row>
    <row r="1171" spans="1:32" x14ac:dyDescent="0.25">
      <c r="A1171" s="3"/>
      <c r="B1171" s="3"/>
      <c r="C1171" s="3"/>
      <c r="D1171" s="3"/>
      <c r="E1171" s="3"/>
      <c r="F1171" s="3"/>
      <c r="G1171" s="3"/>
      <c r="H1171" s="3"/>
      <c r="I1171" s="3"/>
      <c r="J1171" s="3"/>
      <c r="K1171" s="3"/>
      <c r="L1171" s="3"/>
      <c r="M1171" s="3"/>
      <c r="N1171" s="3"/>
      <c r="O1171" s="3"/>
      <c r="P1171" s="3"/>
      <c r="Q1171" s="3"/>
      <c r="R1171" s="3"/>
      <c r="S1171" s="3"/>
      <c r="T1171" s="3"/>
      <c r="U1171" s="3"/>
      <c r="V1171" s="3"/>
      <c r="W1171" s="3"/>
      <c r="X1171" s="4"/>
      <c r="Y1171" s="3"/>
      <c r="Z1171" s="3"/>
      <c r="AA1171" s="3"/>
      <c r="AB1171" s="3"/>
      <c r="AD1171" s="28" t="s">
        <v>1999</v>
      </c>
      <c r="AE1171" s="7" t="s">
        <v>2479</v>
      </c>
      <c r="AF1171" s="33" t="str">
        <f t="shared" si="64"/>
        <v xml:space="preserve">SDAD1  </v>
      </c>
    </row>
    <row r="1172" spans="1:32" x14ac:dyDescent="0.25">
      <c r="A1172" s="3"/>
      <c r="B1172" s="3"/>
      <c r="C1172" s="3"/>
      <c r="D1172" s="3"/>
      <c r="E1172" s="3"/>
      <c r="F1172" s="3"/>
      <c r="G1172" s="3"/>
      <c r="H1172" s="3"/>
      <c r="I1172" s="3"/>
      <c r="J1172" s="3"/>
      <c r="K1172" s="3"/>
      <c r="L1172" s="3"/>
      <c r="M1172" s="3"/>
      <c r="N1172" s="3"/>
      <c r="O1172" s="3"/>
      <c r="P1172" s="3"/>
      <c r="Q1172" s="3"/>
      <c r="R1172" s="3"/>
      <c r="S1172" s="3"/>
      <c r="T1172" s="3"/>
      <c r="U1172" s="3"/>
      <c r="V1172" s="3"/>
      <c r="W1172" s="3"/>
      <c r="X1172" s="4"/>
      <c r="Y1172" s="3"/>
      <c r="Z1172" s="3"/>
      <c r="AA1172" s="3"/>
      <c r="AB1172" s="3"/>
      <c r="AD1172" s="28" t="s">
        <v>2000</v>
      </c>
      <c r="AE1172" s="7" t="s">
        <v>2481</v>
      </c>
      <c r="AF1172" s="33" t="str">
        <f t="shared" si="64"/>
        <v xml:space="preserve">MACF1  </v>
      </c>
    </row>
    <row r="1173" spans="1:32" x14ac:dyDescent="0.25">
      <c r="A1173" s="3"/>
      <c r="B1173" s="3"/>
      <c r="C1173" s="3"/>
      <c r="D1173" s="3"/>
      <c r="E1173" s="3"/>
      <c r="F1173" s="3"/>
      <c r="G1173" s="3"/>
      <c r="H1173" s="3"/>
      <c r="I1173" s="3"/>
      <c r="J1173" s="3"/>
      <c r="K1173" s="3"/>
      <c r="L1173" s="3"/>
      <c r="M1173" s="3"/>
      <c r="N1173" s="3"/>
      <c r="O1173" s="3"/>
      <c r="P1173" s="3"/>
      <c r="Q1173" s="3"/>
      <c r="R1173" s="3"/>
      <c r="S1173" s="3"/>
      <c r="T1173" s="3"/>
      <c r="U1173" s="3"/>
      <c r="V1173" s="3"/>
      <c r="W1173" s="3"/>
      <c r="X1173" s="4"/>
      <c r="Y1173" s="3"/>
      <c r="Z1173" s="3"/>
      <c r="AA1173" s="3"/>
      <c r="AB1173" s="3"/>
      <c r="AD1173" s="28" t="s">
        <v>2003</v>
      </c>
      <c r="AE1173" s="7" t="s">
        <v>2485</v>
      </c>
      <c r="AF1173" s="33" t="str">
        <f t="shared" si="64"/>
        <v xml:space="preserve">NUMB  </v>
      </c>
    </row>
    <row r="1174" spans="1:32" x14ac:dyDescent="0.25">
      <c r="A1174" s="3"/>
      <c r="B1174" s="3"/>
      <c r="C1174" s="3"/>
      <c r="D1174" s="3"/>
      <c r="E1174" s="3"/>
      <c r="F1174" s="3"/>
      <c r="G1174" s="3"/>
      <c r="H1174" s="3"/>
      <c r="I1174" s="3"/>
      <c r="J1174" s="3"/>
      <c r="K1174" s="3"/>
      <c r="L1174" s="3"/>
      <c r="M1174" s="3"/>
      <c r="N1174" s="3"/>
      <c r="O1174" s="3"/>
      <c r="P1174" s="3"/>
      <c r="Q1174" s="3"/>
      <c r="R1174" s="3"/>
      <c r="S1174" s="3"/>
      <c r="T1174" s="3"/>
      <c r="U1174" s="3"/>
      <c r="V1174" s="3"/>
      <c r="W1174" s="3"/>
      <c r="X1174" s="4"/>
      <c r="Y1174" s="3"/>
      <c r="Z1174" s="3"/>
      <c r="AA1174" s="3"/>
      <c r="AB1174" s="3"/>
      <c r="AD1174" s="28" t="s">
        <v>2004</v>
      </c>
      <c r="AE1174" s="7" t="s">
        <v>2487</v>
      </c>
      <c r="AF1174" s="33" t="str">
        <f t="shared" si="64"/>
        <v xml:space="preserve">GIGYF2  </v>
      </c>
    </row>
    <row r="1175" spans="1:32" x14ac:dyDescent="0.25">
      <c r="A1175" s="3"/>
      <c r="B1175" s="3"/>
      <c r="C1175" s="3"/>
      <c r="D1175" s="3"/>
      <c r="E1175" s="3"/>
      <c r="F1175" s="3"/>
      <c r="G1175" s="3"/>
      <c r="H1175" s="3"/>
      <c r="I1175" s="3"/>
      <c r="J1175" s="3"/>
      <c r="K1175" s="3"/>
      <c r="L1175" s="3"/>
      <c r="M1175" s="3"/>
      <c r="N1175" s="3"/>
      <c r="O1175" s="3"/>
      <c r="P1175" s="3"/>
      <c r="Q1175" s="3"/>
      <c r="R1175" s="3"/>
      <c r="S1175" s="3"/>
      <c r="T1175" s="3"/>
      <c r="U1175" s="3"/>
      <c r="V1175" s="3"/>
      <c r="W1175" s="3"/>
      <c r="X1175" s="4"/>
      <c r="Y1175" s="3"/>
      <c r="Z1175" s="3"/>
      <c r="AA1175" s="3"/>
      <c r="AB1175" s="3"/>
      <c r="AD1175" s="28" t="s">
        <v>2005</v>
      </c>
      <c r="AE1175" s="7" t="s">
        <v>2488</v>
      </c>
      <c r="AF1175" s="33" t="str">
        <f t="shared" si="64"/>
        <v xml:space="preserve">TMED9  </v>
      </c>
    </row>
    <row r="1176" spans="1:32" x14ac:dyDescent="0.25">
      <c r="A1176" s="3"/>
      <c r="B1176" s="3"/>
      <c r="C1176" s="3"/>
      <c r="D1176" s="3"/>
      <c r="E1176" s="3"/>
      <c r="F1176" s="3"/>
      <c r="G1176" s="3"/>
      <c r="H1176" s="3"/>
      <c r="I1176" s="3"/>
      <c r="J1176" s="3"/>
      <c r="K1176" s="3"/>
      <c r="L1176" s="3"/>
      <c r="M1176" s="3"/>
      <c r="N1176" s="3"/>
      <c r="O1176" s="3"/>
      <c r="P1176" s="3"/>
      <c r="Q1176" s="3"/>
      <c r="R1176" s="3"/>
      <c r="S1176" s="3"/>
      <c r="T1176" s="3"/>
      <c r="U1176" s="3"/>
      <c r="V1176" s="3"/>
      <c r="W1176" s="3"/>
      <c r="X1176" s="4"/>
      <c r="Y1176" s="3"/>
      <c r="Z1176" s="3"/>
      <c r="AA1176" s="3"/>
      <c r="AB1176" s="3"/>
      <c r="AD1176" s="28" t="s">
        <v>2006</v>
      </c>
      <c r="AE1176" s="7" t="s">
        <v>2491</v>
      </c>
      <c r="AF1176" s="33" t="str">
        <f t="shared" si="64"/>
        <v xml:space="preserve">SART1  </v>
      </c>
    </row>
    <row r="1177" spans="1:32" x14ac:dyDescent="0.25">
      <c r="A1177" s="3"/>
      <c r="B1177" s="3"/>
      <c r="C1177" s="3"/>
      <c r="D1177" s="3"/>
      <c r="E1177" s="3"/>
      <c r="F1177" s="3"/>
      <c r="G1177" s="3"/>
      <c r="H1177" s="3"/>
      <c r="I1177" s="3"/>
      <c r="J1177" s="3"/>
      <c r="K1177" s="3"/>
      <c r="L1177" s="3"/>
      <c r="M1177" s="3"/>
      <c r="N1177" s="3"/>
      <c r="O1177" s="3"/>
      <c r="P1177" s="3"/>
      <c r="Q1177" s="3"/>
      <c r="R1177" s="3"/>
      <c r="S1177" s="3"/>
      <c r="T1177" s="3"/>
      <c r="U1177" s="3"/>
      <c r="V1177" s="3"/>
      <c r="W1177" s="3"/>
      <c r="X1177" s="4"/>
      <c r="Y1177" s="3"/>
      <c r="Z1177" s="3"/>
      <c r="AA1177" s="3"/>
      <c r="AB1177" s="3"/>
      <c r="AD1177" s="28" t="s">
        <v>2007</v>
      </c>
      <c r="AE1177" s="7" t="s">
        <v>2493</v>
      </c>
      <c r="AF1177" s="33" t="str">
        <f t="shared" si="64"/>
        <v xml:space="preserve">PYCR2  </v>
      </c>
    </row>
    <row r="1178" spans="1:32" x14ac:dyDescent="0.25">
      <c r="A1178" s="3"/>
      <c r="B1178" s="3"/>
      <c r="C1178" s="3"/>
      <c r="D1178" s="3"/>
      <c r="E1178" s="3"/>
      <c r="F1178" s="3"/>
      <c r="G1178" s="3"/>
      <c r="H1178" s="3"/>
      <c r="I1178" s="3"/>
      <c r="J1178" s="3"/>
      <c r="K1178" s="3"/>
      <c r="L1178" s="3"/>
      <c r="M1178" s="3"/>
      <c r="N1178" s="3"/>
      <c r="O1178" s="3"/>
      <c r="P1178" s="3"/>
      <c r="Q1178" s="3"/>
      <c r="R1178" s="3"/>
      <c r="S1178" s="3"/>
      <c r="T1178" s="3"/>
      <c r="U1178" s="3"/>
      <c r="V1178" s="3"/>
      <c r="W1178" s="3"/>
      <c r="X1178" s="4"/>
      <c r="Y1178" s="3"/>
      <c r="Z1178" s="3"/>
      <c r="AA1178" s="3"/>
      <c r="AB1178" s="3"/>
      <c r="AD1178" s="28" t="s">
        <v>2008</v>
      </c>
      <c r="AE1178" s="7" t="s">
        <v>1175</v>
      </c>
      <c r="AF1178" s="33" t="str">
        <f t="shared" si="64"/>
        <v xml:space="preserve">ERCC6L  </v>
      </c>
    </row>
    <row r="1179" spans="1:32" x14ac:dyDescent="0.25">
      <c r="A1179" s="3"/>
      <c r="B1179" s="3"/>
      <c r="C1179" s="3"/>
      <c r="D1179" s="3"/>
      <c r="E1179" s="3"/>
      <c r="F1179" s="3"/>
      <c r="G1179" s="3"/>
      <c r="H1179" s="3"/>
      <c r="I1179" s="3"/>
      <c r="J1179" s="3"/>
      <c r="K1179" s="3"/>
      <c r="L1179" s="3"/>
      <c r="M1179" s="3"/>
      <c r="N1179" s="3"/>
      <c r="O1179" s="3"/>
      <c r="P1179" s="3"/>
      <c r="Q1179" s="3"/>
      <c r="R1179" s="3"/>
      <c r="S1179" s="3"/>
      <c r="T1179" s="3"/>
      <c r="U1179" s="3"/>
      <c r="V1179" s="3"/>
      <c r="W1179" s="3"/>
      <c r="X1179" s="4"/>
      <c r="Y1179" s="3"/>
      <c r="Z1179" s="3"/>
      <c r="AA1179" s="3"/>
      <c r="AB1179" s="3"/>
      <c r="AD1179" s="28" t="s">
        <v>2010</v>
      </c>
      <c r="AE1179" s="7" t="s">
        <v>1196</v>
      </c>
      <c r="AF1179" s="33" t="str">
        <f t="shared" si="64"/>
        <v xml:space="preserve">HAUS6  </v>
      </c>
    </row>
    <row r="1180" spans="1:32" x14ac:dyDescent="0.25">
      <c r="A1180" s="3"/>
      <c r="B1180" s="3"/>
      <c r="C1180" s="3"/>
      <c r="D1180" s="3"/>
      <c r="E1180" s="3"/>
      <c r="F1180" s="3"/>
      <c r="G1180" s="3"/>
      <c r="H1180" s="3"/>
      <c r="I1180" s="3"/>
      <c r="J1180" s="3"/>
      <c r="K1180" s="3"/>
      <c r="L1180" s="3"/>
      <c r="M1180" s="3"/>
      <c r="N1180" s="3"/>
      <c r="O1180" s="3"/>
      <c r="P1180" s="3"/>
      <c r="Q1180" s="3"/>
      <c r="R1180" s="3"/>
      <c r="S1180" s="3"/>
      <c r="T1180" s="3"/>
      <c r="U1180" s="3"/>
      <c r="V1180" s="3"/>
      <c r="W1180" s="3"/>
      <c r="X1180" s="4"/>
      <c r="Y1180" s="3"/>
      <c r="Z1180" s="3"/>
      <c r="AA1180" s="3"/>
      <c r="AB1180" s="3"/>
      <c r="AD1180" s="28" t="s">
        <v>2012</v>
      </c>
      <c r="AE1180" s="7" t="s">
        <v>2499</v>
      </c>
      <c r="AF1180" s="33" t="str">
        <f t="shared" si="64"/>
        <v xml:space="preserve">BOP1  </v>
      </c>
    </row>
    <row r="1181" spans="1:32" x14ac:dyDescent="0.25">
      <c r="A1181" s="3"/>
      <c r="B1181" s="3"/>
      <c r="C1181" s="3"/>
      <c r="D1181" s="3"/>
      <c r="E1181" s="3"/>
      <c r="F1181" s="3"/>
      <c r="G1181" s="3"/>
      <c r="H1181" s="3"/>
      <c r="I1181" s="3"/>
      <c r="J1181" s="3"/>
      <c r="K1181" s="3"/>
      <c r="L1181" s="3"/>
      <c r="M1181" s="3"/>
      <c r="N1181" s="3"/>
      <c r="O1181" s="3"/>
      <c r="P1181" s="3"/>
      <c r="Q1181" s="3"/>
      <c r="R1181" s="3"/>
      <c r="S1181" s="3"/>
      <c r="T1181" s="3"/>
      <c r="U1181" s="3"/>
      <c r="V1181" s="3"/>
      <c r="W1181" s="3"/>
      <c r="X1181" s="4"/>
      <c r="Y1181" s="3"/>
      <c r="Z1181" s="3"/>
      <c r="AA1181" s="3"/>
      <c r="AB1181" s="3"/>
      <c r="AD1181" s="28" t="s">
        <v>2014</v>
      </c>
      <c r="AE1181" s="7" t="s">
        <v>2502</v>
      </c>
      <c r="AF1181" s="33" t="str">
        <f t="shared" si="64"/>
        <v xml:space="preserve">ATP1B3  </v>
      </c>
    </row>
    <row r="1182" spans="1:32" x14ac:dyDescent="0.25">
      <c r="A1182" s="3"/>
      <c r="B1182" s="3"/>
      <c r="C1182" s="3"/>
      <c r="D1182" s="3"/>
      <c r="E1182" s="3"/>
      <c r="F1182" s="3"/>
      <c r="G1182" s="3"/>
      <c r="H1182" s="3"/>
      <c r="I1182" s="3"/>
      <c r="J1182" s="3"/>
      <c r="K1182" s="3"/>
      <c r="L1182" s="3"/>
      <c r="M1182" s="3"/>
      <c r="N1182" s="3"/>
      <c r="O1182" s="3"/>
      <c r="P1182" s="3"/>
      <c r="Q1182" s="3"/>
      <c r="R1182" s="3"/>
      <c r="S1182" s="3"/>
      <c r="T1182" s="3"/>
      <c r="U1182" s="3"/>
      <c r="V1182" s="3"/>
      <c r="W1182" s="3"/>
      <c r="X1182" s="4"/>
      <c r="Y1182" s="3"/>
      <c r="Z1182" s="3"/>
      <c r="AA1182" s="3"/>
      <c r="AB1182" s="3"/>
      <c r="AD1182" s="28" t="s">
        <v>2015</v>
      </c>
      <c r="AE1182" s="7" t="s">
        <v>2503</v>
      </c>
      <c r="AF1182" s="33" t="str">
        <f t="shared" si="64"/>
        <v xml:space="preserve">KPNA1  </v>
      </c>
    </row>
    <row r="1183" spans="1:32" x14ac:dyDescent="0.25">
      <c r="A1183" s="3"/>
      <c r="B1183" s="3"/>
      <c r="C1183" s="3"/>
      <c r="D1183" s="3"/>
      <c r="E1183" s="3"/>
      <c r="F1183" s="3"/>
      <c r="G1183" s="3"/>
      <c r="H1183" s="3"/>
      <c r="I1183" s="3"/>
      <c r="J1183" s="3"/>
      <c r="K1183" s="3"/>
      <c r="L1183" s="3"/>
      <c r="M1183" s="3"/>
      <c r="N1183" s="3"/>
      <c r="O1183" s="3"/>
      <c r="P1183" s="3"/>
      <c r="Q1183" s="3"/>
      <c r="R1183" s="3"/>
      <c r="S1183" s="3"/>
      <c r="T1183" s="3"/>
      <c r="U1183" s="3"/>
      <c r="V1183" s="3"/>
      <c r="W1183" s="3"/>
      <c r="X1183" s="4"/>
      <c r="Y1183" s="3"/>
      <c r="Z1183" s="3"/>
      <c r="AA1183" s="3"/>
      <c r="AB1183" s="3"/>
      <c r="AD1183" s="28" t="s">
        <v>2016</v>
      </c>
      <c r="AE1183" s="7" t="s">
        <v>2505</v>
      </c>
      <c r="AF1183" s="33" t="str">
        <f t="shared" si="64"/>
        <v xml:space="preserve">NAA15  </v>
      </c>
    </row>
    <row r="1184" spans="1:32" x14ac:dyDescent="0.25">
      <c r="A1184" s="3"/>
      <c r="B1184" s="3"/>
      <c r="C1184" s="3"/>
      <c r="D1184" s="3"/>
      <c r="E1184" s="3"/>
      <c r="F1184" s="3"/>
      <c r="G1184" s="3"/>
      <c r="H1184" s="3"/>
      <c r="I1184" s="3"/>
      <c r="J1184" s="3"/>
      <c r="K1184" s="3"/>
      <c r="L1184" s="3"/>
      <c r="M1184" s="3"/>
      <c r="N1184" s="3"/>
      <c r="O1184" s="3"/>
      <c r="P1184" s="3"/>
      <c r="Q1184" s="3"/>
      <c r="R1184" s="3"/>
      <c r="S1184" s="3"/>
      <c r="T1184" s="3"/>
      <c r="U1184" s="3"/>
      <c r="V1184" s="3"/>
      <c r="W1184" s="3"/>
      <c r="X1184" s="4"/>
      <c r="Y1184" s="3"/>
      <c r="Z1184" s="3"/>
      <c r="AA1184" s="3"/>
      <c r="AB1184" s="3"/>
      <c r="AD1184" s="28" t="s">
        <v>2017</v>
      </c>
      <c r="AE1184" s="7" t="s">
        <v>1330</v>
      </c>
      <c r="AF1184" s="33" t="str">
        <f t="shared" si="64"/>
        <v xml:space="preserve">MYDGF  </v>
      </c>
    </row>
    <row r="1185" spans="1:32" x14ac:dyDescent="0.25">
      <c r="A1185" s="3"/>
      <c r="B1185" s="3"/>
      <c r="C1185" s="3"/>
      <c r="D1185" s="3"/>
      <c r="E1185" s="3"/>
      <c r="F1185" s="3"/>
      <c r="G1185" s="3"/>
      <c r="H1185" s="3"/>
      <c r="I1185" s="3"/>
      <c r="J1185" s="3"/>
      <c r="K1185" s="3"/>
      <c r="L1185" s="3"/>
      <c r="M1185" s="3"/>
      <c r="N1185" s="3"/>
      <c r="O1185" s="3"/>
      <c r="P1185" s="3"/>
      <c r="Q1185" s="3"/>
      <c r="R1185" s="3"/>
      <c r="S1185" s="3"/>
      <c r="T1185" s="3"/>
      <c r="U1185" s="3"/>
      <c r="V1185" s="3"/>
      <c r="W1185" s="3"/>
      <c r="X1185" s="4"/>
      <c r="Y1185" s="3"/>
      <c r="Z1185" s="3"/>
      <c r="AA1185" s="3"/>
      <c r="AB1185" s="3"/>
      <c r="AD1185" s="28" t="s">
        <v>2018</v>
      </c>
      <c r="AE1185" s="7" t="s">
        <v>2507</v>
      </c>
      <c r="AF1185" s="33" t="str">
        <f t="shared" si="64"/>
        <v xml:space="preserve">ATP5L  </v>
      </c>
    </row>
    <row r="1186" spans="1:32" x14ac:dyDescent="0.25">
      <c r="A1186" s="3"/>
      <c r="B1186" s="3"/>
      <c r="C1186" s="3"/>
      <c r="D1186" s="3"/>
      <c r="E1186" s="3"/>
      <c r="F1186" s="3"/>
      <c r="G1186" s="3"/>
      <c r="H1186" s="3"/>
      <c r="I1186" s="3"/>
      <c r="J1186" s="3"/>
      <c r="K1186" s="3"/>
      <c r="L1186" s="3"/>
      <c r="M1186" s="3"/>
      <c r="N1186" s="3"/>
      <c r="O1186" s="3"/>
      <c r="P1186" s="3"/>
      <c r="Q1186" s="3"/>
      <c r="R1186" s="3"/>
      <c r="S1186" s="3"/>
      <c r="T1186" s="3"/>
      <c r="U1186" s="3"/>
      <c r="V1186" s="3"/>
      <c r="W1186" s="3"/>
      <c r="X1186" s="4"/>
      <c r="Y1186" s="3"/>
      <c r="Z1186" s="3"/>
      <c r="AA1186" s="3"/>
      <c r="AB1186" s="3"/>
      <c r="AD1186" s="28" t="s">
        <v>2019</v>
      </c>
      <c r="AE1186" s="7" t="s">
        <v>1118</v>
      </c>
      <c r="AF1186" s="33" t="str">
        <f t="shared" si="64"/>
        <v xml:space="preserve">TPD52L2  </v>
      </c>
    </row>
    <row r="1187" spans="1:32" x14ac:dyDescent="0.25">
      <c r="A1187" s="3"/>
      <c r="B1187" s="3"/>
      <c r="C1187" s="3"/>
      <c r="D1187" s="3"/>
      <c r="E1187" s="3"/>
      <c r="F1187" s="3"/>
      <c r="G1187" s="3"/>
      <c r="H1187" s="3"/>
      <c r="I1187" s="3"/>
      <c r="J1187" s="3"/>
      <c r="K1187" s="3"/>
      <c r="L1187" s="3"/>
      <c r="M1187" s="3"/>
      <c r="N1187" s="3"/>
      <c r="O1187" s="3"/>
      <c r="P1187" s="3"/>
      <c r="Q1187" s="3"/>
      <c r="R1187" s="3"/>
      <c r="S1187" s="3"/>
      <c r="T1187" s="3"/>
      <c r="U1187" s="3"/>
      <c r="V1187" s="3"/>
      <c r="W1187" s="3"/>
      <c r="X1187" s="4"/>
      <c r="Y1187" s="3"/>
      <c r="Z1187" s="3"/>
      <c r="AA1187" s="3"/>
      <c r="AB1187" s="3"/>
      <c r="AD1187" s="28" t="s">
        <v>2021</v>
      </c>
      <c r="AE1187" s="7" t="s">
        <v>2510</v>
      </c>
      <c r="AF1187" s="33" t="str">
        <f t="shared" si="64"/>
        <v xml:space="preserve">CCDC59  </v>
      </c>
    </row>
    <row r="1188" spans="1:32" x14ac:dyDescent="0.25">
      <c r="A1188" s="3"/>
      <c r="B1188" s="3"/>
      <c r="C1188" s="3"/>
      <c r="D1188" s="3"/>
      <c r="E1188" s="3"/>
      <c r="F1188" s="3"/>
      <c r="G1188" s="3"/>
      <c r="H1188" s="3"/>
      <c r="I1188" s="3"/>
      <c r="J1188" s="3"/>
      <c r="K1188" s="3"/>
      <c r="L1188" s="3"/>
      <c r="M1188" s="3"/>
      <c r="N1188" s="3"/>
      <c r="O1188" s="3"/>
      <c r="P1188" s="3"/>
      <c r="Q1188" s="3"/>
      <c r="R1188" s="3"/>
      <c r="S1188" s="3"/>
      <c r="T1188" s="3"/>
      <c r="U1188" s="3"/>
      <c r="V1188" s="3"/>
      <c r="W1188" s="3"/>
      <c r="X1188" s="4"/>
      <c r="Y1188" s="3"/>
      <c r="Z1188" s="3"/>
      <c r="AA1188" s="3"/>
      <c r="AB1188" s="3"/>
      <c r="AD1188" s="28" t="s">
        <v>2023</v>
      </c>
      <c r="AE1188" s="7" t="s">
        <v>2513</v>
      </c>
      <c r="AF1188" s="33" t="str">
        <f t="shared" si="64"/>
        <v xml:space="preserve">NDUFAF7  </v>
      </c>
    </row>
    <row r="1189" spans="1:32" x14ac:dyDescent="0.25">
      <c r="A1189" s="3"/>
      <c r="B1189" s="3"/>
      <c r="C1189" s="3"/>
      <c r="D1189" s="3"/>
      <c r="E1189" s="3"/>
      <c r="F1189" s="3"/>
      <c r="G1189" s="3"/>
      <c r="H1189" s="3"/>
      <c r="I1189" s="3"/>
      <c r="J1189" s="3"/>
      <c r="K1189" s="3"/>
      <c r="L1189" s="3"/>
      <c r="M1189" s="3"/>
      <c r="N1189" s="3"/>
      <c r="O1189" s="3"/>
      <c r="P1189" s="3"/>
      <c r="Q1189" s="3"/>
      <c r="R1189" s="3"/>
      <c r="S1189" s="3"/>
      <c r="T1189" s="3"/>
      <c r="U1189" s="3"/>
      <c r="V1189" s="3"/>
      <c r="W1189" s="3"/>
      <c r="X1189" s="4"/>
      <c r="Y1189" s="3"/>
      <c r="Z1189" s="3"/>
      <c r="AA1189" s="3"/>
      <c r="AB1189" s="3"/>
      <c r="AD1189" s="28" t="s">
        <v>2024</v>
      </c>
      <c r="AE1189" s="7" t="s">
        <v>2514</v>
      </c>
      <c r="AF1189" s="33" t="str">
        <f t="shared" si="64"/>
        <v xml:space="preserve">TMEM214  </v>
      </c>
    </row>
    <row r="1190" spans="1:32" x14ac:dyDescent="0.25">
      <c r="A1190" s="3"/>
      <c r="B1190" s="3"/>
      <c r="C1190" s="3"/>
      <c r="D1190" s="3"/>
      <c r="E1190" s="3"/>
      <c r="F1190" s="3"/>
      <c r="G1190" s="3"/>
      <c r="H1190" s="3"/>
      <c r="I1190" s="3"/>
      <c r="J1190" s="3"/>
      <c r="K1190" s="3"/>
      <c r="L1190" s="3"/>
      <c r="M1190" s="3"/>
      <c r="N1190" s="3"/>
      <c r="O1190" s="3"/>
      <c r="P1190" s="3"/>
      <c r="Q1190" s="3"/>
      <c r="R1190" s="3"/>
      <c r="S1190" s="3"/>
      <c r="T1190" s="3"/>
      <c r="U1190" s="3"/>
      <c r="V1190" s="3"/>
      <c r="W1190" s="3"/>
      <c r="X1190" s="4"/>
      <c r="Y1190" s="3"/>
      <c r="Z1190" s="3"/>
      <c r="AA1190" s="3"/>
      <c r="AB1190" s="3"/>
      <c r="AD1190" s="28" t="s">
        <v>2025</v>
      </c>
      <c r="AE1190" s="7" t="s">
        <v>2515</v>
      </c>
      <c r="AF1190" s="33" t="str">
        <f t="shared" si="64"/>
        <v xml:space="preserve">VARS  </v>
      </c>
    </row>
    <row r="1191" spans="1:32" x14ac:dyDescent="0.25">
      <c r="A1191" s="3"/>
      <c r="B1191" s="3"/>
      <c r="C1191" s="3"/>
      <c r="D1191" s="3"/>
      <c r="E1191" s="3"/>
      <c r="F1191" s="3"/>
      <c r="G1191" s="3"/>
      <c r="H1191" s="3"/>
      <c r="I1191" s="3"/>
      <c r="J1191" s="3"/>
      <c r="K1191" s="3"/>
      <c r="L1191" s="3"/>
      <c r="M1191" s="3"/>
      <c r="N1191" s="3"/>
      <c r="O1191" s="3"/>
      <c r="P1191" s="3"/>
      <c r="Q1191" s="3"/>
      <c r="R1191" s="3"/>
      <c r="S1191" s="3"/>
      <c r="T1191" s="3"/>
      <c r="U1191" s="3"/>
      <c r="V1191" s="3"/>
      <c r="W1191" s="3"/>
      <c r="X1191" s="4"/>
      <c r="Y1191" s="3"/>
      <c r="Z1191" s="3"/>
      <c r="AA1191" s="3"/>
      <c r="AB1191" s="3"/>
      <c r="AD1191" s="28" t="s">
        <v>2026</v>
      </c>
      <c r="AE1191" s="7" t="s">
        <v>2516</v>
      </c>
      <c r="AF1191" s="33" t="str">
        <f t="shared" si="64"/>
        <v xml:space="preserve">FDFT1  </v>
      </c>
    </row>
    <row r="1192" spans="1:32" x14ac:dyDescent="0.25">
      <c r="A1192" s="3"/>
      <c r="B1192" s="3"/>
      <c r="C1192" s="3"/>
      <c r="D1192" s="3"/>
      <c r="E1192" s="3"/>
      <c r="F1192" s="3"/>
      <c r="G1192" s="3"/>
      <c r="H1192" s="3"/>
      <c r="I1192" s="3"/>
      <c r="J1192" s="3"/>
      <c r="K1192" s="3"/>
      <c r="L1192" s="3"/>
      <c r="M1192" s="3"/>
      <c r="N1192" s="3"/>
      <c r="O1192" s="3"/>
      <c r="P1192" s="3"/>
      <c r="Q1192" s="3"/>
      <c r="R1192" s="3"/>
      <c r="S1192" s="3"/>
      <c r="T1192" s="3"/>
      <c r="U1192" s="3"/>
      <c r="V1192" s="3"/>
      <c r="W1192" s="3"/>
      <c r="X1192" s="4"/>
      <c r="Y1192" s="3"/>
      <c r="Z1192" s="3"/>
      <c r="AA1192" s="3"/>
      <c r="AB1192" s="3"/>
      <c r="AD1192" s="28" t="s">
        <v>2031</v>
      </c>
      <c r="AE1192" s="7" t="s">
        <v>2519</v>
      </c>
      <c r="AF1192" s="33" t="str">
        <f t="shared" si="64"/>
        <v xml:space="preserve">STAMBPL1  </v>
      </c>
    </row>
    <row r="1193" spans="1:32" x14ac:dyDescent="0.25">
      <c r="A1193" s="3"/>
      <c r="B1193" s="3"/>
      <c r="C1193" s="3"/>
      <c r="D1193" s="3"/>
      <c r="E1193" s="3"/>
      <c r="F1193" s="3"/>
      <c r="G1193" s="3"/>
      <c r="H1193" s="3"/>
      <c r="I1193" s="3"/>
      <c r="J1193" s="3"/>
      <c r="K1193" s="3"/>
      <c r="L1193" s="3"/>
      <c r="M1193" s="3"/>
      <c r="N1193" s="3"/>
      <c r="O1193" s="3"/>
      <c r="P1193" s="3"/>
      <c r="Q1193" s="3"/>
      <c r="R1193" s="3"/>
      <c r="S1193" s="3"/>
      <c r="T1193" s="3"/>
      <c r="U1193" s="3"/>
      <c r="V1193" s="3"/>
      <c r="W1193" s="3"/>
      <c r="X1193" s="4"/>
      <c r="Y1193" s="3"/>
      <c r="Z1193" s="3"/>
      <c r="AA1193" s="3"/>
      <c r="AB1193" s="3"/>
      <c r="AD1193" s="28" t="s">
        <v>2032</v>
      </c>
      <c r="AE1193" s="7" t="s">
        <v>2521</v>
      </c>
      <c r="AF1193" s="33" t="str">
        <f t="shared" si="64"/>
        <v xml:space="preserve">CYB5R3  </v>
      </c>
    </row>
    <row r="1194" spans="1:32" x14ac:dyDescent="0.25">
      <c r="A1194" s="3"/>
      <c r="B1194" s="3"/>
      <c r="C1194" s="3"/>
      <c r="D1194" s="3"/>
      <c r="E1194" s="3"/>
      <c r="F1194" s="3"/>
      <c r="G1194" s="3"/>
      <c r="H1194" s="3"/>
      <c r="I1194" s="3"/>
      <c r="J1194" s="3"/>
      <c r="K1194" s="3"/>
      <c r="L1194" s="3"/>
      <c r="M1194" s="3"/>
      <c r="N1194" s="3"/>
      <c r="O1194" s="3"/>
      <c r="P1194" s="3"/>
      <c r="Q1194" s="3"/>
      <c r="R1194" s="3"/>
      <c r="S1194" s="3"/>
      <c r="T1194" s="3"/>
      <c r="U1194" s="3"/>
      <c r="V1194" s="3"/>
      <c r="W1194" s="3"/>
      <c r="X1194" s="4"/>
      <c r="Y1194" s="3"/>
      <c r="Z1194" s="3"/>
      <c r="AA1194" s="3"/>
      <c r="AB1194" s="3"/>
      <c r="AD1194" s="28" t="s">
        <v>2033</v>
      </c>
      <c r="AE1194" s="7" t="s">
        <v>2522</v>
      </c>
      <c r="AF1194" s="33" t="str">
        <f t="shared" si="64"/>
        <v xml:space="preserve">HCCS  </v>
      </c>
    </row>
    <row r="1195" spans="1:32" x14ac:dyDescent="0.25">
      <c r="A1195" s="3"/>
      <c r="B1195" s="3"/>
      <c r="C1195" s="3"/>
      <c r="D1195" s="3"/>
      <c r="E1195" s="3"/>
      <c r="F1195" s="3"/>
      <c r="G1195" s="3"/>
      <c r="H1195" s="3"/>
      <c r="I1195" s="3"/>
      <c r="J1195" s="3"/>
      <c r="K1195" s="3"/>
      <c r="L1195" s="3"/>
      <c r="M1195" s="3"/>
      <c r="N1195" s="3"/>
      <c r="O1195" s="3"/>
      <c r="P1195" s="3"/>
      <c r="Q1195" s="3"/>
      <c r="R1195" s="3"/>
      <c r="S1195" s="3"/>
      <c r="T1195" s="3"/>
      <c r="U1195" s="3"/>
      <c r="V1195" s="3"/>
      <c r="W1195" s="3"/>
      <c r="X1195" s="4"/>
      <c r="Y1195" s="3"/>
      <c r="Z1195" s="3"/>
      <c r="AA1195" s="3"/>
      <c r="AB1195" s="3"/>
      <c r="AD1195" s="28" t="s">
        <v>2034</v>
      </c>
      <c r="AE1195" s="7" t="s">
        <v>2526</v>
      </c>
      <c r="AF1195" s="33" t="str">
        <f t="shared" si="64"/>
        <v xml:space="preserve">UTP20  </v>
      </c>
    </row>
    <row r="1196" spans="1:32" x14ac:dyDescent="0.25">
      <c r="A1196" s="3"/>
      <c r="B1196" s="3"/>
      <c r="C1196" s="3"/>
      <c r="D1196" s="3"/>
      <c r="E1196" s="3"/>
      <c r="F1196" s="3"/>
      <c r="G1196" s="3"/>
      <c r="H1196" s="3"/>
      <c r="I1196" s="3"/>
      <c r="J1196" s="3"/>
      <c r="K1196" s="3"/>
      <c r="L1196" s="3"/>
      <c r="M1196" s="3"/>
      <c r="N1196" s="3"/>
      <c r="O1196" s="3"/>
      <c r="P1196" s="3"/>
      <c r="Q1196" s="3"/>
      <c r="R1196" s="3"/>
      <c r="S1196" s="3"/>
      <c r="T1196" s="3"/>
      <c r="U1196" s="3"/>
      <c r="V1196" s="3"/>
      <c r="W1196" s="3"/>
      <c r="X1196" s="4"/>
      <c r="Y1196" s="3"/>
      <c r="Z1196" s="3"/>
      <c r="AA1196" s="3"/>
      <c r="AB1196" s="3"/>
      <c r="AD1196" s="28" t="s">
        <v>2035</v>
      </c>
      <c r="AE1196" s="7" t="s">
        <v>2528</v>
      </c>
      <c r="AF1196" s="33" t="str">
        <f t="shared" si="64"/>
        <v xml:space="preserve">PEBP1  </v>
      </c>
    </row>
    <row r="1197" spans="1:32" x14ac:dyDescent="0.25">
      <c r="A1197" s="3"/>
      <c r="B1197" s="3"/>
      <c r="C1197" s="3"/>
      <c r="D1197" s="3"/>
      <c r="E1197" s="3"/>
      <c r="F1197" s="3"/>
      <c r="G1197" s="3"/>
      <c r="H1197" s="3"/>
      <c r="I1197" s="3"/>
      <c r="J1197" s="3"/>
      <c r="K1197" s="3"/>
      <c r="L1197" s="3"/>
      <c r="M1197" s="3"/>
      <c r="N1197" s="3"/>
      <c r="O1197" s="3"/>
      <c r="P1197" s="3"/>
      <c r="Q1197" s="3"/>
      <c r="R1197" s="3"/>
      <c r="S1197" s="3"/>
      <c r="T1197" s="3"/>
      <c r="U1197" s="3"/>
      <c r="V1197" s="3"/>
      <c r="W1197" s="3"/>
      <c r="X1197" s="4"/>
      <c r="Y1197" s="3"/>
      <c r="Z1197" s="3"/>
      <c r="AA1197" s="3"/>
      <c r="AB1197" s="3"/>
      <c r="AD1197" s="28" t="s">
        <v>2036</v>
      </c>
      <c r="AE1197" s="7" t="s">
        <v>2530</v>
      </c>
      <c r="AF1197" s="33" t="str">
        <f t="shared" si="64"/>
        <v xml:space="preserve">RHOT2  </v>
      </c>
    </row>
    <row r="1198" spans="1:32" x14ac:dyDescent="0.25">
      <c r="A1198" s="3"/>
      <c r="B1198" s="3"/>
      <c r="C1198" s="3"/>
      <c r="D1198" s="3"/>
      <c r="E1198" s="3"/>
      <c r="F1198" s="3"/>
      <c r="G1198" s="3"/>
      <c r="H1198" s="3"/>
      <c r="I1198" s="3"/>
      <c r="J1198" s="3"/>
      <c r="K1198" s="3"/>
      <c r="L1198" s="3"/>
      <c r="M1198" s="3"/>
      <c r="N1198" s="3"/>
      <c r="O1198" s="3"/>
      <c r="P1198" s="3"/>
      <c r="Q1198" s="3"/>
      <c r="R1198" s="3"/>
      <c r="S1198" s="3"/>
      <c r="T1198" s="3"/>
      <c r="U1198" s="3"/>
      <c r="V1198" s="3"/>
      <c r="W1198" s="3"/>
      <c r="X1198" s="4"/>
      <c r="Y1198" s="3"/>
      <c r="Z1198" s="3"/>
      <c r="AA1198" s="3"/>
      <c r="AB1198" s="3"/>
      <c r="AD1198" s="28" t="s">
        <v>2037</v>
      </c>
      <c r="AE1198" s="7" t="s">
        <v>2531</v>
      </c>
      <c r="AF1198" s="33" t="str">
        <f t="shared" si="64"/>
        <v xml:space="preserve">RAP2C  </v>
      </c>
    </row>
    <row r="1199" spans="1:32" x14ac:dyDescent="0.25">
      <c r="A1199" s="3"/>
      <c r="B1199" s="3"/>
      <c r="C1199" s="3"/>
      <c r="D1199" s="3"/>
      <c r="E1199" s="3"/>
      <c r="F1199" s="3"/>
      <c r="G1199" s="3"/>
      <c r="H1199" s="3"/>
      <c r="I1199" s="3"/>
      <c r="J1199" s="3"/>
      <c r="K1199" s="3"/>
      <c r="L1199" s="3"/>
      <c r="M1199" s="3"/>
      <c r="N1199" s="3"/>
      <c r="O1199" s="3"/>
      <c r="P1199" s="3"/>
      <c r="Q1199" s="3"/>
      <c r="R1199" s="3"/>
      <c r="S1199" s="3"/>
      <c r="T1199" s="3"/>
      <c r="U1199" s="3"/>
      <c r="V1199" s="3"/>
      <c r="W1199" s="3"/>
      <c r="X1199" s="4"/>
      <c r="Y1199" s="3"/>
      <c r="Z1199" s="3"/>
      <c r="AA1199" s="3"/>
      <c r="AB1199" s="3"/>
      <c r="AD1199" s="28" t="s">
        <v>1736</v>
      </c>
      <c r="AE1199" s="7" t="s">
        <v>2534</v>
      </c>
      <c r="AF1199" s="33" t="str">
        <f t="shared" si="64"/>
        <v xml:space="preserve">HUWE1  </v>
      </c>
    </row>
    <row r="1200" spans="1:32" x14ac:dyDescent="0.25">
      <c r="A1200" s="3"/>
      <c r="B1200" s="3"/>
      <c r="C1200" s="3"/>
      <c r="D1200" s="3"/>
      <c r="E1200" s="3"/>
      <c r="F1200" s="3"/>
      <c r="G1200" s="3"/>
      <c r="H1200" s="3"/>
      <c r="I1200" s="3"/>
      <c r="J1200" s="3"/>
      <c r="K1200" s="3"/>
      <c r="L1200" s="3"/>
      <c r="M1200" s="3"/>
      <c r="N1200" s="3"/>
      <c r="O1200" s="3"/>
      <c r="P1200" s="3"/>
      <c r="Q1200" s="3"/>
      <c r="R1200" s="3"/>
      <c r="S1200" s="3"/>
      <c r="T1200" s="3"/>
      <c r="U1200" s="3"/>
      <c r="V1200" s="3"/>
      <c r="W1200" s="3"/>
      <c r="X1200" s="4"/>
      <c r="Y1200" s="3"/>
      <c r="Z1200" s="3"/>
      <c r="AA1200" s="3"/>
      <c r="AB1200" s="3"/>
      <c r="AD1200" s="28" t="s">
        <v>2039</v>
      </c>
      <c r="AE1200" s="7" t="s">
        <v>2537</v>
      </c>
      <c r="AF1200" s="33" t="str">
        <f t="shared" si="64"/>
        <v xml:space="preserve">DDX27  </v>
      </c>
    </row>
    <row r="1201" spans="1:32" x14ac:dyDescent="0.25">
      <c r="A1201" s="3"/>
      <c r="B1201" s="3"/>
      <c r="C1201" s="3"/>
      <c r="D1201" s="3"/>
      <c r="E1201" s="3"/>
      <c r="F1201" s="3"/>
      <c r="G1201" s="3"/>
      <c r="H1201" s="3"/>
      <c r="I1201" s="3"/>
      <c r="J1201" s="3"/>
      <c r="K1201" s="3"/>
      <c r="L1201" s="3"/>
      <c r="M1201" s="3"/>
      <c r="N1201" s="3"/>
      <c r="O1201" s="3"/>
      <c r="P1201" s="3"/>
      <c r="Q1201" s="3"/>
      <c r="R1201" s="3"/>
      <c r="S1201" s="3"/>
      <c r="T1201" s="3"/>
      <c r="U1201" s="3"/>
      <c r="V1201" s="3"/>
      <c r="W1201" s="3"/>
      <c r="X1201" s="4"/>
      <c r="Y1201" s="3"/>
      <c r="Z1201" s="3"/>
      <c r="AA1201" s="3"/>
      <c r="AB1201" s="3"/>
      <c r="AD1201" s="28" t="s">
        <v>2040</v>
      </c>
      <c r="AE1201" s="7" t="s">
        <v>2539</v>
      </c>
      <c r="AF1201" s="33" t="str">
        <f t="shared" si="64"/>
        <v xml:space="preserve">SLC12A7  </v>
      </c>
    </row>
    <row r="1202" spans="1:32" x14ac:dyDescent="0.25">
      <c r="A1202" s="3"/>
      <c r="B1202" s="3"/>
      <c r="C1202" s="3"/>
      <c r="D1202" s="3"/>
      <c r="E1202" s="3"/>
      <c r="F1202" s="3"/>
      <c r="G1202" s="3"/>
      <c r="H1202" s="3"/>
      <c r="I1202" s="3"/>
      <c r="J1202" s="3"/>
      <c r="K1202" s="3"/>
      <c r="L1202" s="3"/>
      <c r="M1202" s="3"/>
      <c r="N1202" s="3"/>
      <c r="O1202" s="3"/>
      <c r="P1202" s="3"/>
      <c r="Q1202" s="3"/>
      <c r="R1202" s="3"/>
      <c r="S1202" s="3"/>
      <c r="T1202" s="3"/>
      <c r="U1202" s="3"/>
      <c r="V1202" s="3"/>
      <c r="W1202" s="3"/>
      <c r="X1202" s="4"/>
      <c r="Y1202" s="3"/>
      <c r="Z1202" s="3"/>
      <c r="AA1202" s="3"/>
      <c r="AB1202" s="3"/>
      <c r="AD1202" s="28" t="s">
        <v>2041</v>
      </c>
      <c r="AE1202" s="7" t="s">
        <v>2541</v>
      </c>
      <c r="AF1202" s="33" t="str">
        <f t="shared" si="64"/>
        <v xml:space="preserve">UGDH  </v>
      </c>
    </row>
    <row r="1203" spans="1:32" x14ac:dyDescent="0.25">
      <c r="A1203" s="3"/>
      <c r="B1203" s="3"/>
      <c r="C1203" s="3"/>
      <c r="D1203" s="3"/>
      <c r="E1203" s="3"/>
      <c r="F1203" s="3"/>
      <c r="G1203" s="3"/>
      <c r="H1203" s="3"/>
      <c r="I1203" s="3"/>
      <c r="J1203" s="3"/>
      <c r="K1203" s="3"/>
      <c r="L1203" s="3"/>
      <c r="M1203" s="3"/>
      <c r="N1203" s="3"/>
      <c r="O1203" s="3"/>
      <c r="P1203" s="3"/>
      <c r="Q1203" s="3"/>
      <c r="R1203" s="3"/>
      <c r="S1203" s="3"/>
      <c r="T1203" s="3"/>
      <c r="U1203" s="3"/>
      <c r="V1203" s="3"/>
      <c r="W1203" s="3"/>
      <c r="X1203" s="4"/>
      <c r="Y1203" s="3"/>
      <c r="Z1203" s="3"/>
      <c r="AA1203" s="3"/>
      <c r="AB1203" s="3"/>
      <c r="AD1203" s="28" t="s">
        <v>1746</v>
      </c>
      <c r="AE1203" s="7" t="s">
        <v>2543</v>
      </c>
      <c r="AF1203" s="33" t="str">
        <f t="shared" si="64"/>
        <v xml:space="preserve">SKIV2L2  </v>
      </c>
    </row>
    <row r="1204" spans="1:32" x14ac:dyDescent="0.25">
      <c r="A1204" s="3"/>
      <c r="B1204" s="3"/>
      <c r="C1204" s="3"/>
      <c r="D1204" s="3"/>
      <c r="E1204" s="3"/>
      <c r="F1204" s="3"/>
      <c r="G1204" s="3"/>
      <c r="H1204" s="3"/>
      <c r="I1204" s="3"/>
      <c r="J1204" s="3"/>
      <c r="K1204" s="3"/>
      <c r="L1204" s="3"/>
      <c r="M1204" s="3"/>
      <c r="N1204" s="3"/>
      <c r="O1204" s="3"/>
      <c r="P1204" s="3"/>
      <c r="Q1204" s="3"/>
      <c r="R1204" s="3"/>
      <c r="S1204" s="3"/>
      <c r="T1204" s="3"/>
      <c r="U1204" s="3"/>
      <c r="V1204" s="3"/>
      <c r="W1204" s="3"/>
      <c r="X1204" s="4"/>
      <c r="Y1204" s="3"/>
      <c r="Z1204" s="3"/>
      <c r="AA1204" s="3"/>
      <c r="AB1204" s="3"/>
      <c r="AD1204" s="28" t="s">
        <v>2042</v>
      </c>
      <c r="AE1204" s="7" t="s">
        <v>2545</v>
      </c>
      <c r="AF1204" s="33" t="str">
        <f t="shared" si="64"/>
        <v xml:space="preserve">RNH1  </v>
      </c>
    </row>
    <row r="1205" spans="1:32" x14ac:dyDescent="0.25">
      <c r="A1205" s="3"/>
      <c r="B1205" s="3"/>
      <c r="C1205" s="3"/>
      <c r="D1205" s="3"/>
      <c r="E1205" s="3"/>
      <c r="F1205" s="3"/>
      <c r="G1205" s="3"/>
      <c r="H1205" s="3"/>
      <c r="I1205" s="3"/>
      <c r="J1205" s="3"/>
      <c r="K1205" s="3"/>
      <c r="L1205" s="3"/>
      <c r="M1205" s="3"/>
      <c r="N1205" s="3"/>
      <c r="O1205" s="3"/>
      <c r="P1205" s="3"/>
      <c r="Q1205" s="3"/>
      <c r="R1205" s="3"/>
      <c r="S1205" s="3"/>
      <c r="T1205" s="3"/>
      <c r="U1205" s="3"/>
      <c r="V1205" s="3"/>
      <c r="W1205" s="3"/>
      <c r="X1205" s="4"/>
      <c r="Y1205" s="3"/>
      <c r="Z1205" s="3"/>
      <c r="AA1205" s="3"/>
      <c r="AB1205" s="3"/>
      <c r="AD1205" s="28" t="s">
        <v>2043</v>
      </c>
      <c r="AE1205" s="7" t="s">
        <v>2547</v>
      </c>
      <c r="AF1205" s="33" t="str">
        <f t="shared" si="64"/>
        <v xml:space="preserve">SLC2A1  </v>
      </c>
    </row>
    <row r="1206" spans="1:32" x14ac:dyDescent="0.25">
      <c r="A1206" s="3"/>
      <c r="B1206" s="3"/>
      <c r="C1206" s="3"/>
      <c r="D1206" s="3"/>
      <c r="E1206" s="3"/>
      <c r="F1206" s="3"/>
      <c r="G1206" s="3"/>
      <c r="H1206" s="3"/>
      <c r="I1206" s="3"/>
      <c r="J1206" s="3"/>
      <c r="K1206" s="3"/>
      <c r="L1206" s="3"/>
      <c r="M1206" s="3"/>
      <c r="N1206" s="3"/>
      <c r="O1206" s="3"/>
      <c r="P1206" s="3"/>
      <c r="Q1206" s="3"/>
      <c r="R1206" s="3"/>
      <c r="S1206" s="3"/>
      <c r="T1206" s="3"/>
      <c r="U1206" s="3"/>
      <c r="V1206" s="3"/>
      <c r="W1206" s="3"/>
      <c r="X1206" s="4"/>
      <c r="Y1206" s="3"/>
      <c r="Z1206" s="3"/>
      <c r="AA1206" s="3"/>
      <c r="AB1206" s="3"/>
      <c r="AD1206" s="28" t="s">
        <v>2044</v>
      </c>
      <c r="AE1206" s="7" t="s">
        <v>2549</v>
      </c>
      <c r="AF1206" s="33" t="str">
        <f t="shared" si="64"/>
        <v xml:space="preserve">SLC16A1  </v>
      </c>
    </row>
    <row r="1207" spans="1:32" x14ac:dyDescent="0.25">
      <c r="A1207" s="3"/>
      <c r="B1207" s="3"/>
      <c r="C1207" s="3"/>
      <c r="D1207" s="3"/>
      <c r="E1207" s="3"/>
      <c r="F1207" s="3"/>
      <c r="G1207" s="3"/>
      <c r="H1207" s="3"/>
      <c r="I1207" s="3"/>
      <c r="J1207" s="3"/>
      <c r="K1207" s="3"/>
      <c r="L1207" s="3"/>
      <c r="M1207" s="3"/>
      <c r="N1207" s="3"/>
      <c r="O1207" s="3"/>
      <c r="P1207" s="3"/>
      <c r="Q1207" s="3"/>
      <c r="R1207" s="3"/>
      <c r="S1207" s="3"/>
      <c r="T1207" s="3"/>
      <c r="U1207" s="3"/>
      <c r="V1207" s="3"/>
      <c r="W1207" s="3"/>
      <c r="X1207" s="4"/>
      <c r="Y1207" s="3"/>
      <c r="Z1207" s="3"/>
      <c r="AA1207" s="3"/>
      <c r="AB1207" s="3"/>
      <c r="AD1207" s="28" t="s">
        <v>1742</v>
      </c>
      <c r="AE1207" s="7" t="s">
        <v>2550</v>
      </c>
      <c r="AF1207" s="33" t="str">
        <f t="shared" si="64"/>
        <v xml:space="preserve">FTSJ3  </v>
      </c>
    </row>
    <row r="1208" spans="1:32" x14ac:dyDescent="0.25">
      <c r="A1208" s="3"/>
      <c r="B1208" s="3"/>
      <c r="C1208" s="3"/>
      <c r="D1208" s="3"/>
      <c r="E1208" s="3"/>
      <c r="F1208" s="3"/>
      <c r="G1208" s="3"/>
      <c r="H1208" s="3"/>
      <c r="I1208" s="3"/>
      <c r="J1208" s="3"/>
      <c r="K1208" s="3"/>
      <c r="L1208" s="3"/>
      <c r="M1208" s="3"/>
      <c r="N1208" s="3"/>
      <c r="O1208" s="3"/>
      <c r="P1208" s="3"/>
      <c r="Q1208" s="3"/>
      <c r="R1208" s="3"/>
      <c r="S1208" s="3"/>
      <c r="T1208" s="3"/>
      <c r="U1208" s="3"/>
      <c r="V1208" s="3"/>
      <c r="W1208" s="3"/>
      <c r="X1208" s="4"/>
      <c r="Y1208" s="3"/>
      <c r="Z1208" s="3"/>
      <c r="AA1208" s="3"/>
      <c r="AB1208" s="3"/>
      <c r="AD1208" s="28" t="s">
        <v>2045</v>
      </c>
      <c r="AE1208" s="7" t="s">
        <v>2551</v>
      </c>
      <c r="AF1208" s="33" t="str">
        <f t="shared" si="64"/>
        <v xml:space="preserve">ACAT1  </v>
      </c>
    </row>
    <row r="1209" spans="1:32" x14ac:dyDescent="0.25">
      <c r="A1209" s="3"/>
      <c r="B1209" s="3"/>
      <c r="C1209" s="3"/>
      <c r="D1209" s="3"/>
      <c r="E1209" s="3"/>
      <c r="F1209" s="3"/>
      <c r="G1209" s="3"/>
      <c r="H1209" s="3"/>
      <c r="I1209" s="3"/>
      <c r="J1209" s="3"/>
      <c r="K1209" s="3"/>
      <c r="L1209" s="3"/>
      <c r="M1209" s="3"/>
      <c r="N1209" s="3"/>
      <c r="O1209" s="3"/>
      <c r="P1209" s="3"/>
      <c r="Q1209" s="3"/>
      <c r="R1209" s="3"/>
      <c r="S1209" s="3"/>
      <c r="T1209" s="3"/>
      <c r="U1209" s="3"/>
      <c r="V1209" s="3"/>
      <c r="W1209" s="3"/>
      <c r="X1209" s="4"/>
      <c r="Y1209" s="3"/>
      <c r="Z1209" s="3"/>
      <c r="AA1209" s="3"/>
      <c r="AB1209" s="3"/>
      <c r="AD1209" s="28" t="s">
        <v>2047</v>
      </c>
      <c r="AE1209" s="7" t="s">
        <v>2552</v>
      </c>
      <c r="AF1209" s="33" t="str">
        <f t="shared" si="64"/>
        <v xml:space="preserve">SLC4A7  </v>
      </c>
    </row>
    <row r="1210" spans="1:32" x14ac:dyDescent="0.25">
      <c r="A1210" s="3"/>
      <c r="B1210" s="3"/>
      <c r="C1210" s="3"/>
      <c r="D1210" s="3"/>
      <c r="E1210" s="3"/>
      <c r="F1210" s="3"/>
      <c r="G1210" s="3"/>
      <c r="H1210" s="3"/>
      <c r="I1210" s="3"/>
      <c r="J1210" s="3"/>
      <c r="K1210" s="3"/>
      <c r="L1210" s="3"/>
      <c r="M1210" s="3"/>
      <c r="N1210" s="3"/>
      <c r="O1210" s="3"/>
      <c r="P1210" s="3"/>
      <c r="Q1210" s="3"/>
      <c r="R1210" s="3"/>
      <c r="S1210" s="3"/>
      <c r="T1210" s="3"/>
      <c r="U1210" s="3"/>
      <c r="V1210" s="3"/>
      <c r="W1210" s="3"/>
      <c r="X1210" s="4"/>
      <c r="Y1210" s="3"/>
      <c r="Z1210" s="3"/>
      <c r="AA1210" s="3"/>
      <c r="AB1210" s="3"/>
      <c r="AD1210" s="28" t="s">
        <v>2049</v>
      </c>
      <c r="AE1210" s="7" t="s">
        <v>1415</v>
      </c>
      <c r="AF1210" s="33" t="str">
        <f t="shared" si="64"/>
        <v xml:space="preserve">IARS  </v>
      </c>
    </row>
    <row r="1211" spans="1:32" x14ac:dyDescent="0.25">
      <c r="A1211" s="3"/>
      <c r="B1211" s="3"/>
      <c r="C1211" s="3"/>
      <c r="D1211" s="3"/>
      <c r="E1211" s="3"/>
      <c r="F1211" s="3"/>
      <c r="G1211" s="3"/>
      <c r="H1211" s="3"/>
      <c r="I1211" s="3"/>
      <c r="J1211" s="3"/>
      <c r="K1211" s="3"/>
      <c r="L1211" s="3"/>
      <c r="M1211" s="3"/>
      <c r="N1211" s="3"/>
      <c r="O1211" s="3"/>
      <c r="P1211" s="3"/>
      <c r="Q1211" s="3"/>
      <c r="R1211" s="3"/>
      <c r="S1211" s="3"/>
      <c r="T1211" s="3"/>
      <c r="U1211" s="3"/>
      <c r="V1211" s="3"/>
      <c r="W1211" s="3"/>
      <c r="X1211" s="4"/>
      <c r="Y1211" s="3"/>
      <c r="Z1211" s="3"/>
      <c r="AA1211" s="3"/>
      <c r="AB1211" s="3"/>
      <c r="AD1211" s="28" t="s">
        <v>2050</v>
      </c>
      <c r="AE1211" s="7" t="s">
        <v>2556</v>
      </c>
      <c r="AF1211" s="33" t="str">
        <f t="shared" si="64"/>
        <v xml:space="preserve">TYMS  </v>
      </c>
    </row>
    <row r="1212" spans="1:32" x14ac:dyDescent="0.25">
      <c r="A1212" s="3"/>
      <c r="B1212" s="3"/>
      <c r="C1212" s="3"/>
      <c r="D1212" s="3"/>
      <c r="E1212" s="3"/>
      <c r="F1212" s="3"/>
      <c r="G1212" s="3"/>
      <c r="H1212" s="3"/>
      <c r="I1212" s="3"/>
      <c r="J1212" s="3"/>
      <c r="K1212" s="3"/>
      <c r="L1212" s="3"/>
      <c r="M1212" s="3"/>
      <c r="N1212" s="3"/>
      <c r="O1212" s="3"/>
      <c r="P1212" s="3"/>
      <c r="Q1212" s="3"/>
      <c r="R1212" s="3"/>
      <c r="S1212" s="3"/>
      <c r="T1212" s="3"/>
      <c r="U1212" s="3"/>
      <c r="V1212" s="3"/>
      <c r="W1212" s="3"/>
      <c r="X1212" s="4"/>
      <c r="Y1212" s="3"/>
      <c r="Z1212" s="3"/>
      <c r="AA1212" s="3"/>
      <c r="AB1212" s="3"/>
      <c r="AD1212" s="28" t="s">
        <v>2052</v>
      </c>
      <c r="AE1212" s="7" t="s">
        <v>2559</v>
      </c>
      <c r="AF1212" s="33" t="str">
        <f t="shared" si="64"/>
        <v xml:space="preserve">LMAN1  </v>
      </c>
    </row>
    <row r="1213" spans="1:32" x14ac:dyDescent="0.25">
      <c r="A1213" s="3"/>
      <c r="B1213" s="3"/>
      <c r="C1213" s="3"/>
      <c r="D1213" s="3"/>
      <c r="E1213" s="3"/>
      <c r="F1213" s="3"/>
      <c r="G1213" s="3"/>
      <c r="H1213" s="3"/>
      <c r="I1213" s="3"/>
      <c r="J1213" s="3"/>
      <c r="K1213" s="3"/>
      <c r="L1213" s="3"/>
      <c r="M1213" s="3"/>
      <c r="N1213" s="3"/>
      <c r="O1213" s="3"/>
      <c r="P1213" s="3"/>
      <c r="Q1213" s="3"/>
      <c r="R1213" s="3"/>
      <c r="S1213" s="3"/>
      <c r="T1213" s="3"/>
      <c r="U1213" s="3"/>
      <c r="V1213" s="3"/>
      <c r="W1213" s="3"/>
      <c r="X1213" s="4"/>
      <c r="Y1213" s="3"/>
      <c r="Z1213" s="3"/>
      <c r="AA1213" s="3"/>
      <c r="AB1213" s="3"/>
      <c r="AD1213" s="28" t="s">
        <v>2053</v>
      </c>
      <c r="AE1213" s="7" t="s">
        <v>2561</v>
      </c>
      <c r="AF1213" s="33" t="str">
        <f t="shared" si="64"/>
        <v xml:space="preserve">SDHB  </v>
      </c>
    </row>
    <row r="1214" spans="1:32" x14ac:dyDescent="0.25">
      <c r="A1214" s="3"/>
      <c r="B1214" s="3"/>
      <c r="C1214" s="3"/>
      <c r="D1214" s="3"/>
      <c r="E1214" s="3"/>
      <c r="F1214" s="3"/>
      <c r="G1214" s="3"/>
      <c r="H1214" s="3"/>
      <c r="I1214" s="3"/>
      <c r="J1214" s="3"/>
      <c r="K1214" s="3"/>
      <c r="L1214" s="3"/>
      <c r="M1214" s="3"/>
      <c r="N1214" s="3"/>
      <c r="O1214" s="3"/>
      <c r="P1214" s="3"/>
      <c r="Q1214" s="3"/>
      <c r="R1214" s="3"/>
      <c r="S1214" s="3"/>
      <c r="T1214" s="3"/>
      <c r="U1214" s="3"/>
      <c r="V1214" s="3"/>
      <c r="W1214" s="3"/>
      <c r="X1214" s="4"/>
      <c r="Y1214" s="3"/>
      <c r="Z1214" s="3"/>
      <c r="AA1214" s="3"/>
      <c r="AB1214" s="3"/>
      <c r="AD1214" s="28" t="s">
        <v>2055</v>
      </c>
      <c r="AE1214" s="7" t="s">
        <v>2563</v>
      </c>
      <c r="AF1214" s="33" t="str">
        <f t="shared" si="64"/>
        <v xml:space="preserve">LRP8  </v>
      </c>
    </row>
    <row r="1215" spans="1:32" x14ac:dyDescent="0.25">
      <c r="A1215" s="3"/>
      <c r="B1215" s="3"/>
      <c r="C1215" s="3"/>
      <c r="D1215" s="3"/>
      <c r="E1215" s="3"/>
      <c r="F1215" s="3"/>
      <c r="G1215" s="3"/>
      <c r="H1215" s="3"/>
      <c r="I1215" s="3"/>
      <c r="J1215" s="3"/>
      <c r="K1215" s="3"/>
      <c r="L1215" s="3"/>
      <c r="M1215" s="3"/>
      <c r="N1215" s="3"/>
      <c r="O1215" s="3"/>
      <c r="P1215" s="3"/>
      <c r="Q1215" s="3"/>
      <c r="R1215" s="3"/>
      <c r="S1215" s="3"/>
      <c r="T1215" s="3"/>
      <c r="U1215" s="3"/>
      <c r="V1215" s="3"/>
      <c r="W1215" s="3"/>
      <c r="X1215" s="4"/>
      <c r="Y1215" s="3"/>
      <c r="Z1215" s="3"/>
      <c r="AA1215" s="3"/>
      <c r="AB1215" s="3"/>
      <c r="AD1215" s="28" t="s">
        <v>2056</v>
      </c>
      <c r="AE1215" s="7" t="s">
        <v>2057</v>
      </c>
      <c r="AF1215" s="33" t="str">
        <f t="shared" si="64"/>
        <v xml:space="preserve">Bos taurus GN=TF  </v>
      </c>
    </row>
    <row r="1216" spans="1:32" x14ac:dyDescent="0.25">
      <c r="A1216" s="3"/>
      <c r="B1216" s="3"/>
      <c r="C1216" s="3"/>
      <c r="D1216" s="3"/>
      <c r="E1216" s="3"/>
      <c r="F1216" s="3"/>
      <c r="G1216" s="3"/>
      <c r="H1216" s="3"/>
      <c r="I1216" s="3"/>
      <c r="J1216" s="3"/>
      <c r="K1216" s="3"/>
      <c r="L1216" s="3"/>
      <c r="M1216" s="3"/>
      <c r="N1216" s="3"/>
      <c r="O1216" s="3"/>
      <c r="P1216" s="3"/>
      <c r="Q1216" s="3"/>
      <c r="R1216" s="3"/>
      <c r="S1216" s="3"/>
      <c r="T1216" s="3"/>
      <c r="U1216" s="3"/>
      <c r="V1216" s="3"/>
      <c r="W1216" s="3"/>
      <c r="X1216" s="4"/>
      <c r="Y1216" s="3"/>
      <c r="Z1216" s="3"/>
      <c r="AA1216" s="3"/>
      <c r="AB1216" s="3"/>
      <c r="AD1216" s="28" t="s">
        <v>2058</v>
      </c>
      <c r="AE1216" s="7" t="s">
        <v>2564</v>
      </c>
      <c r="AF1216" s="33" t="str">
        <f t="shared" si="64"/>
        <v xml:space="preserve">LPCAT1  </v>
      </c>
    </row>
    <row r="1217" spans="1:32" x14ac:dyDescent="0.25">
      <c r="A1217" s="3"/>
      <c r="B1217" s="3"/>
      <c r="C1217" s="3"/>
      <c r="D1217" s="3"/>
      <c r="E1217" s="3"/>
      <c r="F1217" s="3"/>
      <c r="G1217" s="3"/>
      <c r="H1217" s="3"/>
      <c r="I1217" s="3"/>
      <c r="J1217" s="3"/>
      <c r="K1217" s="3"/>
      <c r="L1217" s="3"/>
      <c r="M1217" s="3"/>
      <c r="N1217" s="3"/>
      <c r="O1217" s="3"/>
      <c r="P1217" s="3"/>
      <c r="Q1217" s="3"/>
      <c r="R1217" s="3"/>
      <c r="S1217" s="3"/>
      <c r="T1217" s="3"/>
      <c r="U1217" s="3"/>
      <c r="V1217" s="3"/>
      <c r="W1217" s="3"/>
      <c r="X1217" s="4"/>
      <c r="Y1217" s="3"/>
      <c r="Z1217" s="3"/>
      <c r="AA1217" s="3"/>
      <c r="AB1217" s="3"/>
      <c r="AD1217" s="28" t="s">
        <v>1745</v>
      </c>
      <c r="AE1217" s="7" t="s">
        <v>2565</v>
      </c>
      <c r="AF1217" s="33" t="str">
        <f t="shared" si="64"/>
        <v xml:space="preserve">SEC13  </v>
      </c>
    </row>
    <row r="1218" spans="1:32" x14ac:dyDescent="0.25">
      <c r="A1218" s="3"/>
      <c r="B1218" s="3"/>
      <c r="C1218" s="3"/>
      <c r="D1218" s="3"/>
      <c r="E1218" s="3"/>
      <c r="F1218" s="3"/>
      <c r="G1218" s="3"/>
      <c r="H1218" s="3"/>
      <c r="I1218" s="3"/>
      <c r="J1218" s="3"/>
      <c r="K1218" s="3"/>
      <c r="L1218" s="3"/>
      <c r="M1218" s="3"/>
      <c r="N1218" s="3"/>
      <c r="O1218" s="3"/>
      <c r="P1218" s="3"/>
      <c r="Q1218" s="3"/>
      <c r="R1218" s="3"/>
      <c r="S1218" s="3"/>
      <c r="T1218" s="3"/>
      <c r="U1218" s="3"/>
      <c r="V1218" s="3"/>
      <c r="W1218" s="3"/>
      <c r="X1218" s="4"/>
      <c r="Y1218" s="3"/>
      <c r="Z1218" s="3"/>
      <c r="AA1218" s="3"/>
      <c r="AB1218" s="3"/>
      <c r="AD1218" s="28" t="s">
        <v>2061</v>
      </c>
      <c r="AE1218" s="7" t="s">
        <v>2566</v>
      </c>
      <c r="AF1218" s="33" t="str">
        <f t="shared" si="64"/>
        <v xml:space="preserve">DAG1  </v>
      </c>
    </row>
    <row r="1219" spans="1:32" x14ac:dyDescent="0.25">
      <c r="A1219" s="3"/>
      <c r="B1219" s="3"/>
      <c r="C1219" s="3"/>
      <c r="D1219" s="3"/>
      <c r="E1219" s="3"/>
      <c r="F1219" s="3"/>
      <c r="G1219" s="3"/>
      <c r="H1219" s="3"/>
      <c r="I1219" s="3"/>
      <c r="J1219" s="3"/>
      <c r="K1219" s="3"/>
      <c r="L1219" s="3"/>
      <c r="M1219" s="3"/>
      <c r="N1219" s="3"/>
      <c r="O1219" s="3"/>
      <c r="P1219" s="3"/>
      <c r="Q1219" s="3"/>
      <c r="R1219" s="3"/>
      <c r="S1219" s="3"/>
      <c r="T1219" s="3"/>
      <c r="U1219" s="3"/>
      <c r="V1219" s="3"/>
      <c r="W1219" s="3"/>
      <c r="X1219" s="4"/>
      <c r="Y1219" s="3"/>
      <c r="Z1219" s="3"/>
      <c r="AA1219" s="3"/>
      <c r="AB1219" s="3"/>
      <c r="AD1219" s="28" t="s">
        <v>2063</v>
      </c>
      <c r="AE1219" s="7" t="s">
        <v>2567</v>
      </c>
      <c r="AF1219" s="33" t="str">
        <f t="shared" si="64"/>
        <v xml:space="preserve">SEPT7  </v>
      </c>
    </row>
    <row r="1220" spans="1:32" x14ac:dyDescent="0.25">
      <c r="A1220" s="3"/>
      <c r="B1220" s="3"/>
      <c r="C1220" s="3"/>
      <c r="D1220" s="3"/>
      <c r="E1220" s="3"/>
      <c r="F1220" s="3"/>
      <c r="G1220" s="3"/>
      <c r="H1220" s="3"/>
      <c r="I1220" s="3"/>
      <c r="J1220" s="3"/>
      <c r="K1220" s="3"/>
      <c r="L1220" s="3"/>
      <c r="M1220" s="3"/>
      <c r="N1220" s="3"/>
      <c r="O1220" s="3"/>
      <c r="P1220" s="3"/>
      <c r="Q1220" s="3"/>
      <c r="R1220" s="3"/>
      <c r="S1220" s="3"/>
      <c r="T1220" s="3"/>
      <c r="U1220" s="3"/>
      <c r="V1220" s="3"/>
      <c r="W1220" s="3"/>
      <c r="X1220" s="4"/>
      <c r="Y1220" s="3"/>
      <c r="Z1220" s="3"/>
      <c r="AA1220" s="3"/>
      <c r="AB1220" s="3"/>
      <c r="AD1220" s="28" t="s">
        <v>2065</v>
      </c>
      <c r="AE1220" s="7" t="s">
        <v>2568</v>
      </c>
      <c r="AF1220" s="33" t="str">
        <f t="shared" ref="AF1220:AF1283" si="65">RIGHT(AE1220,LEN(AE1220)-FIND("=",AE1220))</f>
        <v xml:space="preserve">PRDX3  </v>
      </c>
    </row>
    <row r="1221" spans="1:32" x14ac:dyDescent="0.25">
      <c r="A1221" s="3"/>
      <c r="B1221" s="3"/>
      <c r="C1221" s="3"/>
      <c r="D1221" s="3"/>
      <c r="E1221" s="3"/>
      <c r="F1221" s="3"/>
      <c r="G1221" s="3"/>
      <c r="H1221" s="3"/>
      <c r="I1221" s="3"/>
      <c r="J1221" s="3"/>
      <c r="K1221" s="3"/>
      <c r="L1221" s="3"/>
      <c r="M1221" s="3"/>
      <c r="N1221" s="3"/>
      <c r="O1221" s="3"/>
      <c r="P1221" s="3"/>
      <c r="Q1221" s="3"/>
      <c r="R1221" s="3"/>
      <c r="S1221" s="3"/>
      <c r="T1221" s="3"/>
      <c r="U1221" s="3"/>
      <c r="V1221" s="3"/>
      <c r="W1221" s="3"/>
      <c r="X1221" s="4"/>
      <c r="Y1221" s="3"/>
      <c r="Z1221" s="3"/>
      <c r="AA1221" s="3"/>
      <c r="AB1221" s="3"/>
      <c r="AD1221" s="28" t="s">
        <v>2066</v>
      </c>
      <c r="AE1221" s="7" t="s">
        <v>2569</v>
      </c>
      <c r="AF1221" s="33" t="str">
        <f t="shared" si="65"/>
        <v xml:space="preserve">PSMC6  </v>
      </c>
    </row>
    <row r="1222" spans="1:32" x14ac:dyDescent="0.25">
      <c r="A1222" s="3"/>
      <c r="B1222" s="3"/>
      <c r="C1222" s="3"/>
      <c r="D1222" s="3"/>
      <c r="E1222" s="3"/>
      <c r="F1222" s="3"/>
      <c r="G1222" s="3"/>
      <c r="H1222" s="3"/>
      <c r="I1222" s="3"/>
      <c r="J1222" s="3"/>
      <c r="K1222" s="3"/>
      <c r="L1222" s="3"/>
      <c r="M1222" s="3"/>
      <c r="N1222" s="3"/>
      <c r="O1222" s="3"/>
      <c r="P1222" s="3"/>
      <c r="Q1222" s="3"/>
      <c r="R1222" s="3"/>
      <c r="S1222" s="3"/>
      <c r="T1222" s="3"/>
      <c r="U1222" s="3"/>
      <c r="V1222" s="3"/>
      <c r="W1222" s="3"/>
      <c r="X1222" s="4"/>
      <c r="Y1222" s="3"/>
      <c r="Z1222" s="3"/>
      <c r="AA1222" s="3"/>
      <c r="AB1222" s="3"/>
      <c r="AD1222" s="28" t="s">
        <v>2069</v>
      </c>
      <c r="AE1222" s="7" t="s">
        <v>2570</v>
      </c>
      <c r="AF1222" s="33" t="str">
        <f t="shared" si="65"/>
        <v xml:space="preserve">GLO1  </v>
      </c>
    </row>
    <row r="1223" spans="1:32" x14ac:dyDescent="0.25">
      <c r="A1223" s="3"/>
      <c r="B1223" s="3"/>
      <c r="C1223" s="3"/>
      <c r="D1223" s="3"/>
      <c r="E1223" s="3"/>
      <c r="F1223" s="3"/>
      <c r="G1223" s="3"/>
      <c r="H1223" s="3"/>
      <c r="I1223" s="3"/>
      <c r="J1223" s="3"/>
      <c r="K1223" s="3"/>
      <c r="L1223" s="3"/>
      <c r="M1223" s="3"/>
      <c r="N1223" s="3"/>
      <c r="O1223" s="3"/>
      <c r="P1223" s="3"/>
      <c r="Q1223" s="3"/>
      <c r="R1223" s="3"/>
      <c r="S1223" s="3"/>
      <c r="T1223" s="3"/>
      <c r="U1223" s="3"/>
      <c r="V1223" s="3"/>
      <c r="W1223" s="3"/>
      <c r="X1223" s="4"/>
      <c r="Y1223" s="3"/>
      <c r="Z1223" s="3"/>
      <c r="AA1223" s="3"/>
      <c r="AB1223" s="3"/>
      <c r="AD1223" s="28" t="s">
        <v>2070</v>
      </c>
      <c r="AE1223" s="7" t="s">
        <v>2571</v>
      </c>
      <c r="AF1223" s="33" t="str">
        <f t="shared" si="65"/>
        <v xml:space="preserve">YME1L1  </v>
      </c>
    </row>
    <row r="1224" spans="1:32" x14ac:dyDescent="0.25">
      <c r="A1224" s="3"/>
      <c r="B1224" s="3"/>
      <c r="C1224" s="3"/>
      <c r="D1224" s="3"/>
      <c r="E1224" s="3"/>
      <c r="F1224" s="3"/>
      <c r="G1224" s="3"/>
      <c r="H1224" s="3"/>
      <c r="I1224" s="3"/>
      <c r="J1224" s="3"/>
      <c r="K1224" s="3"/>
      <c r="L1224" s="3"/>
      <c r="M1224" s="3"/>
      <c r="N1224" s="3"/>
      <c r="O1224" s="3"/>
      <c r="P1224" s="3"/>
      <c r="Q1224" s="3"/>
      <c r="R1224" s="3"/>
      <c r="S1224" s="3"/>
      <c r="T1224" s="3"/>
      <c r="U1224" s="3"/>
      <c r="V1224" s="3"/>
      <c r="W1224" s="3"/>
      <c r="X1224" s="4"/>
      <c r="Y1224" s="3"/>
      <c r="Z1224" s="3"/>
      <c r="AA1224" s="3"/>
      <c r="AB1224" s="3"/>
      <c r="AD1224" s="28" t="s">
        <v>2071</v>
      </c>
      <c r="AE1224" s="7" t="s">
        <v>2572</v>
      </c>
      <c r="AF1224" s="33" t="str">
        <f t="shared" si="65"/>
        <v xml:space="preserve">SLC1A5  </v>
      </c>
    </row>
    <row r="1225" spans="1:32" x14ac:dyDescent="0.25">
      <c r="A1225" s="3"/>
      <c r="B1225" s="3"/>
      <c r="C1225" s="3"/>
      <c r="D1225" s="3"/>
      <c r="E1225" s="3"/>
      <c r="F1225" s="3"/>
      <c r="G1225" s="3"/>
      <c r="H1225" s="3"/>
      <c r="I1225" s="3"/>
      <c r="J1225" s="3"/>
      <c r="K1225" s="3"/>
      <c r="L1225" s="3"/>
      <c r="M1225" s="3"/>
      <c r="N1225" s="3"/>
      <c r="O1225" s="3"/>
      <c r="P1225" s="3"/>
      <c r="Q1225" s="3"/>
      <c r="R1225" s="3"/>
      <c r="S1225" s="3"/>
      <c r="T1225" s="3"/>
      <c r="U1225" s="3"/>
      <c r="V1225" s="3"/>
      <c r="W1225" s="3"/>
      <c r="X1225" s="4"/>
      <c r="Y1225" s="3"/>
      <c r="Z1225" s="3"/>
      <c r="AA1225" s="3"/>
      <c r="AB1225" s="3"/>
      <c r="AD1225" s="28" t="s">
        <v>2072</v>
      </c>
      <c r="AE1225" s="7" t="s">
        <v>2573</v>
      </c>
      <c r="AF1225" s="33" t="str">
        <f t="shared" si="65"/>
        <v xml:space="preserve">RMDN3  </v>
      </c>
    </row>
    <row r="1226" spans="1:32" x14ac:dyDescent="0.25">
      <c r="A1226" s="3"/>
      <c r="B1226" s="3"/>
      <c r="C1226" s="3"/>
      <c r="D1226" s="3"/>
      <c r="E1226" s="3"/>
      <c r="F1226" s="3"/>
      <c r="G1226" s="3"/>
      <c r="H1226" s="3"/>
      <c r="I1226" s="3"/>
      <c r="J1226" s="3"/>
      <c r="K1226" s="3"/>
      <c r="L1226" s="3"/>
      <c r="M1226" s="3"/>
      <c r="N1226" s="3"/>
      <c r="O1226" s="3"/>
      <c r="P1226" s="3"/>
      <c r="Q1226" s="3"/>
      <c r="R1226" s="3"/>
      <c r="S1226" s="3"/>
      <c r="T1226" s="3"/>
      <c r="U1226" s="3"/>
      <c r="V1226" s="3"/>
      <c r="W1226" s="3"/>
      <c r="X1226" s="4"/>
      <c r="Y1226" s="3"/>
      <c r="Z1226" s="3"/>
      <c r="AA1226" s="3"/>
      <c r="AB1226" s="3"/>
      <c r="AD1226" s="28" t="s">
        <v>2073</v>
      </c>
      <c r="AE1226" s="7" t="s">
        <v>990</v>
      </c>
      <c r="AF1226" s="33" t="str">
        <f t="shared" si="65"/>
        <v xml:space="preserve">RNF121  </v>
      </c>
    </row>
    <row r="1227" spans="1:32" x14ac:dyDescent="0.25">
      <c r="A1227" s="3"/>
      <c r="B1227" s="3"/>
      <c r="C1227" s="3"/>
      <c r="D1227" s="3"/>
      <c r="E1227" s="3"/>
      <c r="F1227" s="3"/>
      <c r="G1227" s="3"/>
      <c r="H1227" s="3"/>
      <c r="I1227" s="3"/>
      <c r="J1227" s="3"/>
      <c r="K1227" s="3"/>
      <c r="L1227" s="3"/>
      <c r="M1227" s="3"/>
      <c r="N1227" s="3"/>
      <c r="O1227" s="3"/>
      <c r="P1227" s="3"/>
      <c r="Q1227" s="3"/>
      <c r="R1227" s="3"/>
      <c r="S1227" s="3"/>
      <c r="T1227" s="3"/>
      <c r="U1227" s="3"/>
      <c r="V1227" s="3"/>
      <c r="W1227" s="3"/>
      <c r="X1227" s="4"/>
      <c r="Y1227" s="3"/>
      <c r="Z1227" s="3"/>
      <c r="AA1227" s="3"/>
      <c r="AB1227" s="3"/>
      <c r="AD1227" s="28" t="s">
        <v>2075</v>
      </c>
      <c r="AE1227" s="7" t="s">
        <v>2574</v>
      </c>
      <c r="AF1227" s="33" t="str">
        <f t="shared" si="65"/>
        <v xml:space="preserve">SEC62  </v>
      </c>
    </row>
    <row r="1228" spans="1:32" x14ac:dyDescent="0.25">
      <c r="A1228" s="3"/>
      <c r="B1228" s="3"/>
      <c r="C1228" s="3"/>
      <c r="D1228" s="3"/>
      <c r="E1228" s="3"/>
      <c r="F1228" s="3"/>
      <c r="G1228" s="3"/>
      <c r="H1228" s="3"/>
      <c r="I1228" s="3"/>
      <c r="J1228" s="3"/>
      <c r="K1228" s="3"/>
      <c r="L1228" s="3"/>
      <c r="M1228" s="3"/>
      <c r="N1228" s="3"/>
      <c r="O1228" s="3"/>
      <c r="P1228" s="3"/>
      <c r="Q1228" s="3"/>
      <c r="R1228" s="3"/>
      <c r="S1228" s="3"/>
      <c r="T1228" s="3"/>
      <c r="U1228" s="3"/>
      <c r="V1228" s="3"/>
      <c r="W1228" s="3"/>
      <c r="X1228" s="4"/>
      <c r="Y1228" s="3"/>
      <c r="Z1228" s="3"/>
      <c r="AA1228" s="3"/>
      <c r="AB1228" s="3"/>
      <c r="AD1228" s="28" t="s">
        <v>2076</v>
      </c>
      <c r="AE1228" s="7" t="s">
        <v>2575</v>
      </c>
      <c r="AF1228" s="33" t="str">
        <f t="shared" si="65"/>
        <v xml:space="preserve">EBNA1BP2  </v>
      </c>
    </row>
    <row r="1229" spans="1:32" x14ac:dyDescent="0.25">
      <c r="A1229" s="3"/>
      <c r="B1229" s="3"/>
      <c r="C1229" s="3"/>
      <c r="D1229" s="3"/>
      <c r="E1229" s="3"/>
      <c r="F1229" s="3"/>
      <c r="G1229" s="3"/>
      <c r="H1229" s="3"/>
      <c r="I1229" s="3"/>
      <c r="J1229" s="3"/>
      <c r="K1229" s="3"/>
      <c r="L1229" s="3"/>
      <c r="M1229" s="3"/>
      <c r="N1229" s="3"/>
      <c r="O1229" s="3"/>
      <c r="P1229" s="3"/>
      <c r="Q1229" s="3"/>
      <c r="R1229" s="3"/>
      <c r="S1229" s="3"/>
      <c r="T1229" s="3"/>
      <c r="U1229" s="3"/>
      <c r="V1229" s="3"/>
      <c r="W1229" s="3"/>
      <c r="X1229" s="4"/>
      <c r="Y1229" s="3"/>
      <c r="Z1229" s="3"/>
      <c r="AA1229" s="3"/>
      <c r="AB1229" s="3"/>
      <c r="AD1229" s="28" t="s">
        <v>2077</v>
      </c>
      <c r="AE1229" s="7" t="s">
        <v>2576</v>
      </c>
      <c r="AF1229" s="33" t="str">
        <f t="shared" si="65"/>
        <v xml:space="preserve">ALYREF  </v>
      </c>
    </row>
    <row r="1230" spans="1:32" x14ac:dyDescent="0.25">
      <c r="A1230" s="3"/>
      <c r="B1230" s="3"/>
      <c r="C1230" s="3"/>
      <c r="D1230" s="3"/>
      <c r="E1230" s="3"/>
      <c r="F1230" s="3"/>
      <c r="G1230" s="3"/>
      <c r="H1230" s="3"/>
      <c r="I1230" s="3"/>
      <c r="J1230" s="3"/>
      <c r="K1230" s="3"/>
      <c r="L1230" s="3"/>
      <c r="M1230" s="3"/>
      <c r="N1230" s="3"/>
      <c r="O1230" s="3"/>
      <c r="P1230" s="3"/>
      <c r="Q1230" s="3"/>
      <c r="R1230" s="3"/>
      <c r="S1230" s="3"/>
      <c r="T1230" s="3"/>
      <c r="U1230" s="3"/>
      <c r="V1230" s="3"/>
      <c r="W1230" s="3"/>
      <c r="X1230" s="4"/>
      <c r="Y1230" s="3"/>
      <c r="Z1230" s="3"/>
      <c r="AA1230" s="3"/>
      <c r="AB1230" s="3"/>
      <c r="AD1230" s="28" t="s">
        <v>2078</v>
      </c>
      <c r="AE1230" s="7" t="s">
        <v>2577</v>
      </c>
      <c r="AF1230" s="33" t="str">
        <f t="shared" si="65"/>
        <v xml:space="preserve">RPS24  </v>
      </c>
    </row>
    <row r="1231" spans="1:32" x14ac:dyDescent="0.25">
      <c r="A1231" s="3"/>
      <c r="B1231" s="3"/>
      <c r="C1231" s="3"/>
      <c r="D1231" s="3"/>
      <c r="E1231" s="3"/>
      <c r="F1231" s="3"/>
      <c r="G1231" s="3"/>
      <c r="H1231" s="3"/>
      <c r="I1231" s="3"/>
      <c r="J1231" s="3"/>
      <c r="K1231" s="3"/>
      <c r="L1231" s="3"/>
      <c r="M1231" s="3"/>
      <c r="N1231" s="3"/>
      <c r="O1231" s="3"/>
      <c r="P1231" s="3"/>
      <c r="Q1231" s="3"/>
      <c r="R1231" s="3"/>
      <c r="S1231" s="3"/>
      <c r="T1231" s="3"/>
      <c r="U1231" s="3"/>
      <c r="V1231" s="3"/>
      <c r="W1231" s="3"/>
      <c r="X1231" s="4"/>
      <c r="Y1231" s="3"/>
      <c r="Z1231" s="3"/>
      <c r="AA1231" s="3"/>
      <c r="AB1231" s="3"/>
      <c r="AD1231" s="28" t="s">
        <v>2079</v>
      </c>
      <c r="AE1231" s="7" t="s">
        <v>2578</v>
      </c>
      <c r="AF1231" s="33" t="str">
        <f t="shared" si="65"/>
        <v xml:space="preserve">RAB27A  </v>
      </c>
    </row>
    <row r="1232" spans="1:32" x14ac:dyDescent="0.25">
      <c r="A1232" s="3"/>
      <c r="B1232" s="3"/>
      <c r="C1232" s="3"/>
      <c r="D1232" s="3"/>
      <c r="E1232" s="3"/>
      <c r="F1232" s="3"/>
      <c r="G1232" s="3"/>
      <c r="H1232" s="3"/>
      <c r="I1232" s="3"/>
      <c r="J1232" s="3"/>
      <c r="K1232" s="3"/>
      <c r="L1232" s="3"/>
      <c r="M1232" s="3"/>
      <c r="N1232" s="3"/>
      <c r="O1232" s="3"/>
      <c r="P1232" s="3"/>
      <c r="Q1232" s="3"/>
      <c r="R1232" s="3"/>
      <c r="S1232" s="3"/>
      <c r="T1232" s="3"/>
      <c r="U1232" s="3"/>
      <c r="V1232" s="3"/>
      <c r="W1232" s="3"/>
      <c r="X1232" s="4"/>
      <c r="Y1232" s="3"/>
      <c r="Z1232" s="3"/>
      <c r="AA1232" s="3"/>
      <c r="AB1232" s="3"/>
      <c r="AD1232" s="28" t="s">
        <v>2081</v>
      </c>
      <c r="AE1232" s="7" t="s">
        <v>2579</v>
      </c>
      <c r="AF1232" s="33" t="str">
        <f t="shared" si="65"/>
        <v xml:space="preserve">RBM4B  </v>
      </c>
    </row>
    <row r="1233" spans="1:32" x14ac:dyDescent="0.25">
      <c r="A1233" s="3"/>
      <c r="B1233" s="3"/>
      <c r="C1233" s="3"/>
      <c r="D1233" s="3"/>
      <c r="E1233" s="3"/>
      <c r="F1233" s="3"/>
      <c r="G1233" s="3"/>
      <c r="H1233" s="3"/>
      <c r="I1233" s="3"/>
      <c r="J1233" s="3"/>
      <c r="K1233" s="3"/>
      <c r="L1233" s="3"/>
      <c r="M1233" s="3"/>
      <c r="N1233" s="3"/>
      <c r="O1233" s="3"/>
      <c r="P1233" s="3"/>
      <c r="Q1233" s="3"/>
      <c r="R1233" s="3"/>
      <c r="S1233" s="3"/>
      <c r="T1233" s="3"/>
      <c r="U1233" s="3"/>
      <c r="V1233" s="3"/>
      <c r="W1233" s="3"/>
      <c r="X1233" s="4"/>
      <c r="Y1233" s="3"/>
      <c r="Z1233" s="3"/>
      <c r="AA1233" s="3"/>
      <c r="AB1233" s="3"/>
      <c r="AD1233" s="28" t="s">
        <v>1747</v>
      </c>
      <c r="AE1233" s="7" t="s">
        <v>2580</v>
      </c>
      <c r="AF1233" s="33" t="str">
        <f t="shared" si="65"/>
        <v xml:space="preserve">RBM25  </v>
      </c>
    </row>
    <row r="1234" spans="1:32" x14ac:dyDescent="0.25">
      <c r="A1234" s="3"/>
      <c r="B1234" s="3"/>
      <c r="C1234" s="3"/>
      <c r="D1234" s="3"/>
      <c r="E1234" s="3"/>
      <c r="F1234" s="3"/>
      <c r="G1234" s="3"/>
      <c r="H1234" s="3"/>
      <c r="I1234" s="3"/>
      <c r="J1234" s="3"/>
      <c r="K1234" s="3"/>
      <c r="L1234" s="3"/>
      <c r="M1234" s="3"/>
      <c r="N1234" s="3"/>
      <c r="O1234" s="3"/>
      <c r="P1234" s="3"/>
      <c r="Q1234" s="3"/>
      <c r="R1234" s="3"/>
      <c r="S1234" s="3"/>
      <c r="T1234" s="3"/>
      <c r="U1234" s="3"/>
      <c r="V1234" s="3"/>
      <c r="W1234" s="3"/>
      <c r="X1234" s="4"/>
      <c r="Y1234" s="3"/>
      <c r="Z1234" s="3"/>
      <c r="AA1234" s="3"/>
      <c r="AB1234" s="3"/>
      <c r="AD1234" s="28" t="s">
        <v>2082</v>
      </c>
      <c r="AE1234" s="7" t="s">
        <v>2581</v>
      </c>
      <c r="AF1234" s="33" t="str">
        <f t="shared" si="65"/>
        <v xml:space="preserve">CROCC  </v>
      </c>
    </row>
    <row r="1235" spans="1:32" x14ac:dyDescent="0.25">
      <c r="A1235" s="3"/>
      <c r="B1235" s="3"/>
      <c r="C1235" s="3"/>
      <c r="D1235" s="3"/>
      <c r="E1235" s="3"/>
      <c r="F1235" s="3"/>
      <c r="G1235" s="3"/>
      <c r="H1235" s="3"/>
      <c r="I1235" s="3"/>
      <c r="J1235" s="3"/>
      <c r="K1235" s="3"/>
      <c r="L1235" s="3"/>
      <c r="M1235" s="3"/>
      <c r="N1235" s="3"/>
      <c r="O1235" s="3"/>
      <c r="P1235" s="3"/>
      <c r="Q1235" s="3"/>
      <c r="R1235" s="3"/>
      <c r="S1235" s="3"/>
      <c r="T1235" s="3"/>
      <c r="U1235" s="3"/>
      <c r="V1235" s="3"/>
      <c r="W1235" s="3"/>
      <c r="X1235" s="4"/>
      <c r="Y1235" s="3"/>
      <c r="Z1235" s="3"/>
      <c r="AA1235" s="3"/>
      <c r="AB1235" s="3"/>
      <c r="AD1235" s="28" t="s">
        <v>2083</v>
      </c>
      <c r="AE1235" s="7" t="s">
        <v>2582</v>
      </c>
      <c r="AF1235" s="33" t="str">
        <f t="shared" si="65"/>
        <v xml:space="preserve">UBE2D3  </v>
      </c>
    </row>
    <row r="1236" spans="1:32" x14ac:dyDescent="0.25">
      <c r="A1236" s="3"/>
      <c r="B1236" s="3"/>
      <c r="C1236" s="3"/>
      <c r="D1236" s="3"/>
      <c r="E1236" s="3"/>
      <c r="F1236" s="3"/>
      <c r="G1236" s="3"/>
      <c r="H1236" s="3"/>
      <c r="I1236" s="3"/>
      <c r="J1236" s="3"/>
      <c r="K1236" s="3"/>
      <c r="L1236" s="3"/>
      <c r="M1236" s="3"/>
      <c r="N1236" s="3"/>
      <c r="O1236" s="3"/>
      <c r="P1236" s="3"/>
      <c r="Q1236" s="3"/>
      <c r="R1236" s="3"/>
      <c r="S1236" s="3"/>
      <c r="T1236" s="3"/>
      <c r="U1236" s="3"/>
      <c r="V1236" s="3"/>
      <c r="W1236" s="3"/>
      <c r="X1236" s="4"/>
      <c r="Y1236" s="3"/>
      <c r="Z1236" s="3"/>
      <c r="AA1236" s="3"/>
      <c r="AB1236" s="3"/>
      <c r="AD1236" s="28" t="s">
        <v>2084</v>
      </c>
      <c r="AE1236" s="7" t="s">
        <v>2583</v>
      </c>
      <c r="AF1236" s="33" t="str">
        <f t="shared" si="65"/>
        <v xml:space="preserve">CDKN2B  </v>
      </c>
    </row>
    <row r="1237" spans="1:32" x14ac:dyDescent="0.25">
      <c r="A1237" s="3"/>
      <c r="B1237" s="3"/>
      <c r="C1237" s="3"/>
      <c r="D1237" s="3"/>
      <c r="E1237" s="3"/>
      <c r="F1237" s="3"/>
      <c r="G1237" s="3"/>
      <c r="H1237" s="3"/>
      <c r="I1237" s="3"/>
      <c r="J1237" s="3"/>
      <c r="K1237" s="3"/>
      <c r="L1237" s="3"/>
      <c r="M1237" s="3"/>
      <c r="N1237" s="3"/>
      <c r="O1237" s="3"/>
      <c r="P1237" s="3"/>
      <c r="Q1237" s="3"/>
      <c r="R1237" s="3"/>
      <c r="S1237" s="3"/>
      <c r="T1237" s="3"/>
      <c r="U1237" s="3"/>
      <c r="V1237" s="3"/>
      <c r="W1237" s="3"/>
      <c r="X1237" s="4"/>
      <c r="Y1237" s="3"/>
      <c r="Z1237" s="3"/>
      <c r="AA1237" s="3"/>
      <c r="AB1237" s="3"/>
      <c r="AD1237" s="28" t="s">
        <v>2085</v>
      </c>
      <c r="AE1237" s="7" t="s">
        <v>2584</v>
      </c>
      <c r="AF1237" s="33" t="str">
        <f t="shared" si="65"/>
        <v xml:space="preserve">TMEM33  </v>
      </c>
    </row>
    <row r="1238" spans="1:32" x14ac:dyDescent="0.25">
      <c r="A1238" s="3"/>
      <c r="B1238" s="3"/>
      <c r="C1238" s="3"/>
      <c r="D1238" s="3"/>
      <c r="E1238" s="3"/>
      <c r="F1238" s="3"/>
      <c r="G1238" s="3"/>
      <c r="H1238" s="3"/>
      <c r="I1238" s="3"/>
      <c r="J1238" s="3"/>
      <c r="K1238" s="3"/>
      <c r="L1238" s="3"/>
      <c r="M1238" s="3"/>
      <c r="N1238" s="3"/>
      <c r="O1238" s="3"/>
      <c r="P1238" s="3"/>
      <c r="Q1238" s="3"/>
      <c r="R1238" s="3"/>
      <c r="S1238" s="3"/>
      <c r="T1238" s="3"/>
      <c r="U1238" s="3"/>
      <c r="V1238" s="3"/>
      <c r="W1238" s="3"/>
      <c r="X1238" s="4"/>
      <c r="Y1238" s="3"/>
      <c r="Z1238" s="3"/>
      <c r="AA1238" s="3"/>
      <c r="AB1238" s="3"/>
      <c r="AD1238" s="28" t="s">
        <v>2086</v>
      </c>
      <c r="AE1238" s="7" t="s">
        <v>2585</v>
      </c>
      <c r="AF1238" s="33" t="str">
        <f t="shared" si="65"/>
        <v xml:space="preserve">NDUFS2  </v>
      </c>
    </row>
    <row r="1239" spans="1:32" x14ac:dyDescent="0.25">
      <c r="A1239" s="3"/>
      <c r="B1239" s="3"/>
      <c r="C1239" s="3"/>
      <c r="D1239" s="3"/>
      <c r="E1239" s="3"/>
      <c r="F1239" s="3"/>
      <c r="G1239" s="3"/>
      <c r="H1239" s="3"/>
      <c r="I1239" s="3"/>
      <c r="J1239" s="3"/>
      <c r="K1239" s="3"/>
      <c r="L1239" s="3"/>
      <c r="M1239" s="3"/>
      <c r="N1239" s="3"/>
      <c r="O1239" s="3"/>
      <c r="P1239" s="3"/>
      <c r="Q1239" s="3"/>
      <c r="R1239" s="3"/>
      <c r="S1239" s="3"/>
      <c r="T1239" s="3"/>
      <c r="U1239" s="3"/>
      <c r="V1239" s="3"/>
      <c r="W1239" s="3"/>
      <c r="X1239" s="4"/>
      <c r="Y1239" s="3"/>
      <c r="Z1239" s="3"/>
      <c r="AA1239" s="3"/>
      <c r="AB1239" s="3"/>
      <c r="AD1239" s="28" t="s">
        <v>2088</v>
      </c>
      <c r="AE1239" s="7" t="s">
        <v>1477</v>
      </c>
      <c r="AF1239" s="33" t="str">
        <f t="shared" si="65"/>
        <v xml:space="preserve">STOML2  </v>
      </c>
    </row>
    <row r="1240" spans="1:32" x14ac:dyDescent="0.25">
      <c r="A1240" s="3"/>
      <c r="B1240" s="3"/>
      <c r="C1240" s="3"/>
      <c r="D1240" s="3"/>
      <c r="E1240" s="3"/>
      <c r="F1240" s="3"/>
      <c r="G1240" s="3"/>
      <c r="H1240" s="3"/>
      <c r="I1240" s="3"/>
      <c r="J1240" s="3"/>
      <c r="K1240" s="3"/>
      <c r="L1240" s="3"/>
      <c r="M1240" s="3"/>
      <c r="N1240" s="3"/>
      <c r="O1240" s="3"/>
      <c r="P1240" s="3"/>
      <c r="Q1240" s="3"/>
      <c r="R1240" s="3"/>
      <c r="S1240" s="3"/>
      <c r="T1240" s="3"/>
      <c r="U1240" s="3"/>
      <c r="V1240" s="3"/>
      <c r="W1240" s="3"/>
      <c r="X1240" s="4"/>
      <c r="Y1240" s="3"/>
      <c r="Z1240" s="3"/>
      <c r="AA1240" s="3"/>
      <c r="AB1240" s="3"/>
      <c r="AD1240" s="28" t="s">
        <v>1734</v>
      </c>
      <c r="AE1240" s="7" t="s">
        <v>2586</v>
      </c>
      <c r="AF1240" s="33" t="str">
        <f t="shared" si="65"/>
        <v xml:space="preserve">EIF3D  </v>
      </c>
    </row>
    <row r="1241" spans="1:32" x14ac:dyDescent="0.25">
      <c r="A1241" s="3"/>
      <c r="B1241" s="3"/>
      <c r="C1241" s="3"/>
      <c r="D1241" s="3"/>
      <c r="E1241" s="3"/>
      <c r="F1241" s="3"/>
      <c r="G1241" s="3"/>
      <c r="H1241" s="3"/>
      <c r="I1241" s="3"/>
      <c r="J1241" s="3"/>
      <c r="K1241" s="3"/>
      <c r="L1241" s="3"/>
      <c r="M1241" s="3"/>
      <c r="N1241" s="3"/>
      <c r="O1241" s="3"/>
      <c r="P1241" s="3"/>
      <c r="Q1241" s="3"/>
      <c r="R1241" s="3"/>
      <c r="S1241" s="3"/>
      <c r="T1241" s="3"/>
      <c r="U1241" s="3"/>
      <c r="V1241" s="3"/>
      <c r="W1241" s="3"/>
      <c r="X1241" s="4"/>
      <c r="Y1241" s="3"/>
      <c r="Z1241" s="3"/>
      <c r="AA1241" s="3"/>
      <c r="AB1241" s="3"/>
      <c r="AD1241" s="28" t="s">
        <v>2089</v>
      </c>
      <c r="AE1241" s="7" t="s">
        <v>2587</v>
      </c>
      <c r="AF1241" s="33" t="str">
        <f t="shared" si="65"/>
        <v xml:space="preserve">CMBL  </v>
      </c>
    </row>
    <row r="1242" spans="1:32" x14ac:dyDescent="0.25">
      <c r="A1242" s="3"/>
      <c r="B1242" s="3"/>
      <c r="C1242" s="3"/>
      <c r="D1242" s="3"/>
      <c r="E1242" s="3"/>
      <c r="F1242" s="3"/>
      <c r="G1242" s="3"/>
      <c r="H1242" s="3"/>
      <c r="I1242" s="3"/>
      <c r="J1242" s="3"/>
      <c r="K1242" s="3"/>
      <c r="L1242" s="3"/>
      <c r="M1242" s="3"/>
      <c r="N1242" s="3"/>
      <c r="O1242" s="3"/>
      <c r="P1242" s="3"/>
      <c r="Q1242" s="3"/>
      <c r="R1242" s="3"/>
      <c r="S1242" s="3"/>
      <c r="T1242" s="3"/>
      <c r="U1242" s="3"/>
      <c r="V1242" s="3"/>
      <c r="W1242" s="3"/>
      <c r="X1242" s="4"/>
      <c r="Y1242" s="3"/>
      <c r="Z1242" s="3"/>
      <c r="AA1242" s="3"/>
      <c r="AB1242" s="3"/>
      <c r="AD1242" s="28" t="s">
        <v>2090</v>
      </c>
      <c r="AE1242" s="7" t="s">
        <v>2588</v>
      </c>
      <c r="AF1242" s="33" t="str">
        <f t="shared" si="65"/>
        <v xml:space="preserve">COLGALT1  </v>
      </c>
    </row>
    <row r="1243" spans="1:32" x14ac:dyDescent="0.25">
      <c r="A1243" s="3"/>
      <c r="B1243" s="3"/>
      <c r="C1243" s="3"/>
      <c r="D1243" s="3"/>
      <c r="E1243" s="3"/>
      <c r="F1243" s="3"/>
      <c r="G1243" s="3"/>
      <c r="H1243" s="3"/>
      <c r="I1243" s="3"/>
      <c r="J1243" s="3"/>
      <c r="K1243" s="3"/>
      <c r="L1243" s="3"/>
      <c r="M1243" s="3"/>
      <c r="N1243" s="3"/>
      <c r="O1243" s="3"/>
      <c r="P1243" s="3"/>
      <c r="Q1243" s="3"/>
      <c r="R1243" s="3"/>
      <c r="S1243" s="3"/>
      <c r="T1243" s="3"/>
      <c r="U1243" s="3"/>
      <c r="V1243" s="3"/>
      <c r="W1243" s="3"/>
      <c r="X1243" s="4"/>
      <c r="Y1243" s="3"/>
      <c r="Z1243" s="3"/>
      <c r="AA1243" s="3"/>
      <c r="AB1243" s="3"/>
      <c r="AD1243" s="28" t="s">
        <v>2091</v>
      </c>
      <c r="AE1243" s="7" t="s">
        <v>2589</v>
      </c>
      <c r="AF1243" s="33" t="str">
        <f t="shared" si="65"/>
        <v xml:space="preserve">SRP14  </v>
      </c>
    </row>
    <row r="1244" spans="1:32" x14ac:dyDescent="0.25">
      <c r="A1244" s="3"/>
      <c r="B1244" s="3"/>
      <c r="C1244" s="3"/>
      <c r="D1244" s="3"/>
      <c r="E1244" s="3"/>
      <c r="F1244" s="3"/>
      <c r="G1244" s="3"/>
      <c r="H1244" s="3"/>
      <c r="I1244" s="3"/>
      <c r="J1244" s="3"/>
      <c r="K1244" s="3"/>
      <c r="L1244" s="3"/>
      <c r="M1244" s="3"/>
      <c r="N1244" s="3"/>
      <c r="O1244" s="3"/>
      <c r="P1244" s="3"/>
      <c r="Q1244" s="3"/>
      <c r="R1244" s="3"/>
      <c r="S1244" s="3"/>
      <c r="T1244" s="3"/>
      <c r="U1244" s="3"/>
      <c r="V1244" s="3"/>
      <c r="W1244" s="3"/>
      <c r="X1244" s="4"/>
      <c r="Y1244" s="3"/>
      <c r="Z1244" s="3"/>
      <c r="AA1244" s="3"/>
      <c r="AB1244" s="3"/>
      <c r="AD1244" s="28" t="s">
        <v>2092</v>
      </c>
      <c r="AE1244" s="7" t="s">
        <v>2590</v>
      </c>
      <c r="AF1244" s="33" t="str">
        <f t="shared" si="65"/>
        <v xml:space="preserve">BLVRB  </v>
      </c>
    </row>
    <row r="1245" spans="1:32" x14ac:dyDescent="0.25">
      <c r="A1245" s="3"/>
      <c r="B1245" s="3"/>
      <c r="C1245" s="3"/>
      <c r="D1245" s="3"/>
      <c r="E1245" s="3"/>
      <c r="F1245" s="3"/>
      <c r="G1245" s="3"/>
      <c r="H1245" s="3"/>
      <c r="I1245" s="3"/>
      <c r="J1245" s="3"/>
      <c r="K1245" s="3"/>
      <c r="L1245" s="3"/>
      <c r="M1245" s="3"/>
      <c r="N1245" s="3"/>
      <c r="O1245" s="3"/>
      <c r="P1245" s="3"/>
      <c r="Q1245" s="3"/>
      <c r="R1245" s="3"/>
      <c r="S1245" s="3"/>
      <c r="T1245" s="3"/>
      <c r="U1245" s="3"/>
      <c r="V1245" s="3"/>
      <c r="W1245" s="3"/>
      <c r="X1245" s="4"/>
      <c r="Y1245" s="3"/>
      <c r="Z1245" s="3"/>
      <c r="AA1245" s="3"/>
      <c r="AB1245" s="3"/>
      <c r="AD1245" s="28" t="s">
        <v>2094</v>
      </c>
      <c r="AE1245" s="7" t="s">
        <v>2591</v>
      </c>
      <c r="AF1245" s="33" t="str">
        <f t="shared" si="65"/>
        <v xml:space="preserve">CAND1  </v>
      </c>
    </row>
    <row r="1246" spans="1:32" x14ac:dyDescent="0.25">
      <c r="A1246" s="3"/>
      <c r="B1246" s="3"/>
      <c r="C1246" s="3"/>
      <c r="D1246" s="3"/>
      <c r="E1246" s="3"/>
      <c r="F1246" s="3"/>
      <c r="G1246" s="3"/>
      <c r="H1246" s="3"/>
      <c r="I1246" s="3"/>
      <c r="J1246" s="3"/>
      <c r="K1246" s="3"/>
      <c r="L1246" s="3"/>
      <c r="M1246" s="3"/>
      <c r="N1246" s="3"/>
      <c r="O1246" s="3"/>
      <c r="P1246" s="3"/>
      <c r="Q1246" s="3"/>
      <c r="R1246" s="3"/>
      <c r="S1246" s="3"/>
      <c r="T1246" s="3"/>
      <c r="U1246" s="3"/>
      <c r="V1246" s="3"/>
      <c r="W1246" s="3"/>
      <c r="X1246" s="4"/>
      <c r="Y1246" s="3"/>
      <c r="Z1246" s="3"/>
      <c r="AA1246" s="3"/>
      <c r="AB1246" s="3"/>
      <c r="AD1246" s="28" t="s">
        <v>1749</v>
      </c>
      <c r="AE1246" s="7" t="s">
        <v>2592</v>
      </c>
      <c r="AF1246" s="33" t="str">
        <f t="shared" si="65"/>
        <v xml:space="preserve">MOGS  </v>
      </c>
    </row>
    <row r="1247" spans="1:32" x14ac:dyDescent="0.25">
      <c r="A1247" s="3"/>
      <c r="B1247" s="3"/>
      <c r="C1247" s="3"/>
      <c r="D1247" s="3"/>
      <c r="E1247" s="3"/>
      <c r="F1247" s="3"/>
      <c r="G1247" s="3"/>
      <c r="H1247" s="3"/>
      <c r="I1247" s="3"/>
      <c r="J1247" s="3"/>
      <c r="K1247" s="3"/>
      <c r="L1247" s="3"/>
      <c r="M1247" s="3"/>
      <c r="N1247" s="3"/>
      <c r="O1247" s="3"/>
      <c r="P1247" s="3"/>
      <c r="Q1247" s="3"/>
      <c r="R1247" s="3"/>
      <c r="S1247" s="3"/>
      <c r="T1247" s="3"/>
      <c r="U1247" s="3"/>
      <c r="V1247" s="3"/>
      <c r="W1247" s="3"/>
      <c r="X1247" s="4"/>
      <c r="Y1247" s="3"/>
      <c r="Z1247" s="3"/>
      <c r="AA1247" s="3"/>
      <c r="AB1247" s="3"/>
      <c r="AD1247" s="28" t="s">
        <v>2095</v>
      </c>
      <c r="AE1247" s="7" t="s">
        <v>2593</v>
      </c>
      <c r="AF1247" s="33" t="str">
        <f t="shared" si="65"/>
        <v xml:space="preserve">PRMT1  </v>
      </c>
    </row>
    <row r="1248" spans="1:32" x14ac:dyDescent="0.25">
      <c r="A1248" s="3"/>
      <c r="B1248" s="3"/>
      <c r="C1248" s="3"/>
      <c r="D1248" s="3"/>
      <c r="E1248" s="3"/>
      <c r="F1248" s="3"/>
      <c r="G1248" s="3"/>
      <c r="H1248" s="3"/>
      <c r="I1248" s="3"/>
      <c r="J1248" s="3"/>
      <c r="K1248" s="3"/>
      <c r="L1248" s="3"/>
      <c r="M1248" s="3"/>
      <c r="N1248" s="3"/>
      <c r="O1248" s="3"/>
      <c r="P1248" s="3"/>
      <c r="Q1248" s="3"/>
      <c r="R1248" s="3"/>
      <c r="S1248" s="3"/>
      <c r="T1248" s="3"/>
      <c r="U1248" s="3"/>
      <c r="V1248" s="3"/>
      <c r="W1248" s="3"/>
      <c r="X1248" s="4"/>
      <c r="Y1248" s="3"/>
      <c r="Z1248" s="3"/>
      <c r="AA1248" s="3"/>
      <c r="AB1248" s="3"/>
      <c r="AD1248" s="28" t="s">
        <v>2096</v>
      </c>
      <c r="AE1248" s="7" t="s">
        <v>2594</v>
      </c>
      <c r="AF1248" s="33" t="str">
        <f t="shared" si="65"/>
        <v xml:space="preserve">PDHA1  </v>
      </c>
    </row>
    <row r="1249" spans="1:32" x14ac:dyDescent="0.25">
      <c r="A1249" s="3"/>
      <c r="B1249" s="3"/>
      <c r="C1249" s="3"/>
      <c r="D1249" s="3"/>
      <c r="E1249" s="3"/>
      <c r="F1249" s="3"/>
      <c r="G1249" s="3"/>
      <c r="H1249" s="3"/>
      <c r="I1249" s="3"/>
      <c r="J1249" s="3"/>
      <c r="K1249" s="3"/>
      <c r="L1249" s="3"/>
      <c r="M1249" s="3"/>
      <c r="N1249" s="3"/>
      <c r="O1249" s="3"/>
      <c r="P1249" s="3"/>
      <c r="Q1249" s="3"/>
      <c r="R1249" s="3"/>
      <c r="S1249" s="3"/>
      <c r="T1249" s="3"/>
      <c r="U1249" s="3"/>
      <c r="V1249" s="3"/>
      <c r="W1249" s="3"/>
      <c r="X1249" s="4"/>
      <c r="Y1249" s="3"/>
      <c r="Z1249" s="3"/>
      <c r="AA1249" s="3"/>
      <c r="AB1249" s="3"/>
      <c r="AD1249" s="28" t="s">
        <v>1733</v>
      </c>
      <c r="AE1249" s="7" t="s">
        <v>2595</v>
      </c>
      <c r="AF1249" s="33" t="str">
        <f t="shared" si="65"/>
        <v xml:space="preserve">NUP214  </v>
      </c>
    </row>
    <row r="1250" spans="1:32" x14ac:dyDescent="0.25">
      <c r="A1250" s="3"/>
      <c r="B1250" s="3"/>
      <c r="C1250" s="3"/>
      <c r="D1250" s="3"/>
      <c r="E1250" s="3"/>
      <c r="F1250" s="3"/>
      <c r="G1250" s="3"/>
      <c r="H1250" s="3"/>
      <c r="I1250" s="3"/>
      <c r="J1250" s="3"/>
      <c r="K1250" s="3"/>
      <c r="L1250" s="3"/>
      <c r="M1250" s="3"/>
      <c r="N1250" s="3"/>
      <c r="O1250" s="3"/>
      <c r="P1250" s="3"/>
      <c r="Q1250" s="3"/>
      <c r="R1250" s="3"/>
      <c r="S1250" s="3"/>
      <c r="T1250" s="3"/>
      <c r="U1250" s="3"/>
      <c r="V1250" s="3"/>
      <c r="W1250" s="3"/>
      <c r="X1250" s="4"/>
      <c r="Y1250" s="3"/>
      <c r="Z1250" s="3"/>
      <c r="AA1250" s="3"/>
      <c r="AB1250" s="3"/>
      <c r="AD1250" s="28" t="s">
        <v>2097</v>
      </c>
      <c r="AE1250" s="7" t="s">
        <v>2596</v>
      </c>
      <c r="AF1250" s="33" t="str">
        <f t="shared" si="65"/>
        <v xml:space="preserve">MIF  </v>
      </c>
    </row>
    <row r="1251" spans="1:32" x14ac:dyDescent="0.25">
      <c r="A1251" s="3"/>
      <c r="B1251" s="3"/>
      <c r="C1251" s="3"/>
      <c r="D1251" s="3"/>
      <c r="E1251" s="3"/>
      <c r="F1251" s="3"/>
      <c r="G1251" s="3"/>
      <c r="H1251" s="3"/>
      <c r="I1251" s="3"/>
      <c r="J1251" s="3"/>
      <c r="K1251" s="3"/>
      <c r="L1251" s="3"/>
      <c r="M1251" s="3"/>
      <c r="N1251" s="3"/>
      <c r="O1251" s="3"/>
      <c r="P1251" s="3"/>
      <c r="Q1251" s="3"/>
      <c r="R1251" s="3"/>
      <c r="S1251" s="3"/>
      <c r="T1251" s="3"/>
      <c r="U1251" s="3"/>
      <c r="V1251" s="3"/>
      <c r="W1251" s="3"/>
      <c r="X1251" s="4"/>
      <c r="Y1251" s="3"/>
      <c r="Z1251" s="3"/>
      <c r="AA1251" s="3"/>
      <c r="AB1251" s="3"/>
      <c r="AD1251" s="28" t="s">
        <v>2098</v>
      </c>
      <c r="AE1251" s="7" t="s">
        <v>2597</v>
      </c>
      <c r="AF1251" s="33" t="str">
        <f t="shared" si="65"/>
        <v xml:space="preserve">IGKV3-20  </v>
      </c>
    </row>
    <row r="1252" spans="1:32" x14ac:dyDescent="0.25">
      <c r="A1252" s="3"/>
      <c r="B1252" s="3"/>
      <c r="C1252" s="3"/>
      <c r="D1252" s="3"/>
      <c r="E1252" s="3"/>
      <c r="F1252" s="3"/>
      <c r="G1252" s="3"/>
      <c r="H1252" s="3"/>
      <c r="I1252" s="3"/>
      <c r="J1252" s="3"/>
      <c r="K1252" s="3"/>
      <c r="L1252" s="3"/>
      <c r="M1252" s="3"/>
      <c r="N1252" s="3"/>
      <c r="O1252" s="3"/>
      <c r="P1252" s="3"/>
      <c r="Q1252" s="3"/>
      <c r="R1252" s="3"/>
      <c r="S1252" s="3"/>
      <c r="T1252" s="3"/>
      <c r="U1252" s="3"/>
      <c r="V1252" s="3"/>
      <c r="W1252" s="3"/>
      <c r="X1252" s="4"/>
      <c r="Y1252" s="3"/>
      <c r="Z1252" s="3"/>
      <c r="AA1252" s="3"/>
      <c r="AB1252" s="3"/>
      <c r="AD1252" s="28" t="s">
        <v>2099</v>
      </c>
      <c r="AE1252" s="7" t="s">
        <v>2598</v>
      </c>
      <c r="AF1252" s="33" t="str">
        <f t="shared" si="65"/>
        <v xml:space="preserve">PPP2R1A  </v>
      </c>
    </row>
    <row r="1253" spans="1:32" x14ac:dyDescent="0.25">
      <c r="A1253" s="3"/>
      <c r="B1253" s="3"/>
      <c r="C1253" s="3"/>
      <c r="D1253" s="3"/>
      <c r="E1253" s="3"/>
      <c r="F1253" s="3"/>
      <c r="G1253" s="3"/>
      <c r="H1253" s="3"/>
      <c r="I1253" s="3"/>
      <c r="J1253" s="3"/>
      <c r="K1253" s="3"/>
      <c r="L1253" s="3"/>
      <c r="M1253" s="3"/>
      <c r="N1253" s="3"/>
      <c r="O1253" s="3"/>
      <c r="P1253" s="3"/>
      <c r="Q1253" s="3"/>
      <c r="R1253" s="3"/>
      <c r="S1253" s="3"/>
      <c r="T1253" s="3"/>
      <c r="U1253" s="3"/>
      <c r="V1253" s="3"/>
      <c r="W1253" s="3"/>
      <c r="X1253" s="4"/>
      <c r="Y1253" s="3"/>
      <c r="Z1253" s="3"/>
      <c r="AA1253" s="3"/>
      <c r="AB1253" s="3"/>
      <c r="AD1253" s="28" t="s">
        <v>2100</v>
      </c>
      <c r="AE1253" s="7" t="s">
        <v>2599</v>
      </c>
      <c r="AF1253" s="33" t="str">
        <f t="shared" si="65"/>
        <v xml:space="preserve">PTGES3  </v>
      </c>
    </row>
    <row r="1254" spans="1:32" x14ac:dyDescent="0.25">
      <c r="A1254" s="3"/>
      <c r="B1254" s="3"/>
      <c r="C1254" s="3"/>
      <c r="D1254" s="3"/>
      <c r="E1254" s="3"/>
      <c r="F1254" s="3"/>
      <c r="G1254" s="3"/>
      <c r="H1254" s="3"/>
      <c r="I1254" s="3"/>
      <c r="J1254" s="3"/>
      <c r="K1254" s="3"/>
      <c r="L1254" s="3"/>
      <c r="M1254" s="3"/>
      <c r="N1254" s="3"/>
      <c r="O1254" s="3"/>
      <c r="P1254" s="3"/>
      <c r="Q1254" s="3"/>
      <c r="R1254" s="3"/>
      <c r="S1254" s="3"/>
      <c r="T1254" s="3"/>
      <c r="U1254" s="3"/>
      <c r="V1254" s="3"/>
      <c r="W1254" s="3"/>
      <c r="X1254" s="4"/>
      <c r="Y1254" s="3"/>
      <c r="Z1254" s="3"/>
      <c r="AA1254" s="3"/>
      <c r="AB1254" s="3"/>
      <c r="AD1254" s="28" t="s">
        <v>2101</v>
      </c>
      <c r="AE1254" s="7" t="s">
        <v>2600</v>
      </c>
      <c r="AF1254" s="33" t="str">
        <f t="shared" si="65"/>
        <v xml:space="preserve">BBX  </v>
      </c>
    </row>
    <row r="1255" spans="1:32" x14ac:dyDescent="0.25">
      <c r="A1255" s="3"/>
      <c r="B1255" s="3"/>
      <c r="C1255" s="3"/>
      <c r="D1255" s="3"/>
      <c r="E1255" s="3"/>
      <c r="F1255" s="3"/>
      <c r="G1255" s="3"/>
      <c r="H1255" s="3"/>
      <c r="I1255" s="3"/>
      <c r="J1255" s="3"/>
      <c r="K1255" s="3"/>
      <c r="L1255" s="3"/>
      <c r="M1255" s="3"/>
      <c r="N1255" s="3"/>
      <c r="O1255" s="3"/>
      <c r="P1255" s="3"/>
      <c r="Q1255" s="3"/>
      <c r="R1255" s="3"/>
      <c r="S1255" s="3"/>
      <c r="T1255" s="3"/>
      <c r="U1255" s="3"/>
      <c r="V1255" s="3"/>
      <c r="W1255" s="3"/>
      <c r="X1255" s="4"/>
      <c r="Y1255" s="3"/>
      <c r="Z1255" s="3"/>
      <c r="AA1255" s="3"/>
      <c r="AB1255" s="3"/>
      <c r="AD1255" s="28" t="s">
        <v>2102</v>
      </c>
      <c r="AE1255" s="7" t="s">
        <v>2601</v>
      </c>
      <c r="AF1255" s="33" t="str">
        <f t="shared" si="65"/>
        <v xml:space="preserve">NUP160  </v>
      </c>
    </row>
    <row r="1256" spans="1:32" x14ac:dyDescent="0.25">
      <c r="A1256" s="3"/>
      <c r="B1256" s="3"/>
      <c r="C1256" s="3"/>
      <c r="D1256" s="3"/>
      <c r="E1256" s="3"/>
      <c r="F1256" s="3"/>
      <c r="G1256" s="3"/>
      <c r="H1256" s="3"/>
      <c r="I1256" s="3"/>
      <c r="J1256" s="3"/>
      <c r="K1256" s="3"/>
      <c r="L1256" s="3"/>
      <c r="M1256" s="3"/>
      <c r="N1256" s="3"/>
      <c r="O1256" s="3"/>
      <c r="P1256" s="3"/>
      <c r="Q1256" s="3"/>
      <c r="R1256" s="3"/>
      <c r="S1256" s="3"/>
      <c r="T1256" s="3"/>
      <c r="U1256" s="3"/>
      <c r="V1256" s="3"/>
      <c r="W1256" s="3"/>
      <c r="X1256" s="4"/>
      <c r="Y1256" s="3"/>
      <c r="Z1256" s="3"/>
      <c r="AA1256" s="3"/>
      <c r="AB1256" s="3"/>
      <c r="AD1256" s="28" t="s">
        <v>2103</v>
      </c>
      <c r="AE1256" s="7" t="s">
        <v>2602</v>
      </c>
      <c r="AF1256" s="33" t="str">
        <f t="shared" si="65"/>
        <v xml:space="preserve">OGT  </v>
      </c>
    </row>
    <row r="1257" spans="1:32" x14ac:dyDescent="0.25">
      <c r="A1257" s="3"/>
      <c r="B1257" s="3"/>
      <c r="C1257" s="3"/>
      <c r="D1257" s="3"/>
      <c r="E1257" s="3"/>
      <c r="F1257" s="3"/>
      <c r="G1257" s="3"/>
      <c r="H1257" s="3"/>
      <c r="I1257" s="3"/>
      <c r="J1257" s="3"/>
      <c r="K1257" s="3"/>
      <c r="L1257" s="3"/>
      <c r="M1257" s="3"/>
      <c r="N1257" s="3"/>
      <c r="O1257" s="3"/>
      <c r="P1257" s="3"/>
      <c r="Q1257" s="3"/>
      <c r="R1257" s="3"/>
      <c r="S1257" s="3"/>
      <c r="T1257" s="3"/>
      <c r="U1257" s="3"/>
      <c r="V1257" s="3"/>
      <c r="W1257" s="3"/>
      <c r="X1257" s="4"/>
      <c r="Y1257" s="3"/>
      <c r="Z1257" s="3"/>
      <c r="AA1257" s="3"/>
      <c r="AB1257" s="3"/>
      <c r="AD1257" s="28" t="s">
        <v>2104</v>
      </c>
      <c r="AE1257" s="7" t="s">
        <v>2603</v>
      </c>
      <c r="AF1257" s="33" t="str">
        <f t="shared" si="65"/>
        <v xml:space="preserve">TXNRD1  </v>
      </c>
    </row>
    <row r="1258" spans="1:32" x14ac:dyDescent="0.25">
      <c r="A1258" s="3"/>
      <c r="B1258" s="3"/>
      <c r="C1258" s="3"/>
      <c r="D1258" s="3"/>
      <c r="E1258" s="3"/>
      <c r="F1258" s="3"/>
      <c r="G1258" s="3"/>
      <c r="H1258" s="3"/>
      <c r="I1258" s="3"/>
      <c r="J1258" s="3"/>
      <c r="K1258" s="3"/>
      <c r="L1258" s="3"/>
      <c r="M1258" s="3"/>
      <c r="N1258" s="3"/>
      <c r="O1258" s="3"/>
      <c r="P1258" s="3"/>
      <c r="Q1258" s="3"/>
      <c r="R1258" s="3"/>
      <c r="S1258" s="3"/>
      <c r="T1258" s="3"/>
      <c r="U1258" s="3"/>
      <c r="V1258" s="3"/>
      <c r="W1258" s="3"/>
      <c r="X1258" s="4"/>
      <c r="Y1258" s="3"/>
      <c r="Z1258" s="3"/>
      <c r="AA1258" s="3"/>
      <c r="AB1258" s="3"/>
      <c r="AD1258" s="28" t="s">
        <v>2105</v>
      </c>
      <c r="AE1258" s="7" t="s">
        <v>2604</v>
      </c>
      <c r="AF1258" s="33" t="str">
        <f t="shared" si="65"/>
        <v xml:space="preserve">PNPT1  </v>
      </c>
    </row>
    <row r="1259" spans="1:32" x14ac:dyDescent="0.25">
      <c r="A1259" s="3"/>
      <c r="B1259" s="3"/>
      <c r="C1259" s="3"/>
      <c r="D1259" s="3"/>
      <c r="E1259" s="3"/>
      <c r="F1259" s="3"/>
      <c r="G1259" s="3"/>
      <c r="H1259" s="3"/>
      <c r="I1259" s="3"/>
      <c r="J1259" s="3"/>
      <c r="K1259" s="3"/>
      <c r="L1259" s="3"/>
      <c r="M1259" s="3"/>
      <c r="N1259" s="3"/>
      <c r="O1259" s="3"/>
      <c r="P1259" s="3"/>
      <c r="Q1259" s="3"/>
      <c r="R1259" s="3"/>
      <c r="S1259" s="3"/>
      <c r="T1259" s="3"/>
      <c r="U1259" s="3"/>
      <c r="V1259" s="3"/>
      <c r="W1259" s="3"/>
      <c r="X1259" s="4"/>
      <c r="Y1259" s="3"/>
      <c r="Z1259" s="3"/>
      <c r="AA1259" s="3"/>
      <c r="AB1259" s="3"/>
      <c r="AD1259" s="28" t="s">
        <v>2108</v>
      </c>
      <c r="AE1259" s="7" t="s">
        <v>2606</v>
      </c>
      <c r="AF1259" s="33" t="str">
        <f t="shared" si="65"/>
        <v xml:space="preserve">SHMT1  </v>
      </c>
    </row>
    <row r="1260" spans="1:32" x14ac:dyDescent="0.25">
      <c r="A1260" s="3"/>
      <c r="B1260" s="3"/>
      <c r="C1260" s="3"/>
      <c r="D1260" s="3"/>
      <c r="E1260" s="3"/>
      <c r="F1260" s="3"/>
      <c r="G1260" s="3"/>
      <c r="H1260" s="3"/>
      <c r="I1260" s="3"/>
      <c r="J1260" s="3"/>
      <c r="K1260" s="3"/>
      <c r="L1260" s="3"/>
      <c r="M1260" s="3"/>
      <c r="N1260" s="3"/>
      <c r="O1260" s="3"/>
      <c r="P1260" s="3"/>
      <c r="Q1260" s="3"/>
      <c r="R1260" s="3"/>
      <c r="S1260" s="3"/>
      <c r="T1260" s="3"/>
      <c r="U1260" s="3"/>
      <c r="V1260" s="3"/>
      <c r="W1260" s="3"/>
      <c r="X1260" s="4"/>
      <c r="Y1260" s="3"/>
      <c r="Z1260" s="3"/>
      <c r="AA1260" s="3"/>
      <c r="AB1260" s="3"/>
      <c r="AD1260" s="28" t="s">
        <v>2109</v>
      </c>
      <c r="AE1260" s="7" t="s">
        <v>1511</v>
      </c>
      <c r="AF1260" s="33" t="str">
        <f t="shared" si="65"/>
        <v xml:space="preserve">AIMP2  </v>
      </c>
    </row>
    <row r="1261" spans="1:32" x14ac:dyDescent="0.25">
      <c r="A1261" s="3"/>
      <c r="B1261" s="3"/>
      <c r="C1261" s="3"/>
      <c r="D1261" s="3"/>
      <c r="E1261" s="3"/>
      <c r="F1261" s="3"/>
      <c r="G1261" s="3"/>
      <c r="H1261" s="3"/>
      <c r="I1261" s="3"/>
      <c r="J1261" s="3"/>
      <c r="K1261" s="3"/>
      <c r="L1261" s="3"/>
      <c r="M1261" s="3"/>
      <c r="N1261" s="3"/>
      <c r="O1261" s="3"/>
      <c r="P1261" s="3"/>
      <c r="Q1261" s="3"/>
      <c r="R1261" s="3"/>
      <c r="S1261" s="3"/>
      <c r="T1261" s="3"/>
      <c r="U1261" s="3"/>
      <c r="V1261" s="3"/>
      <c r="W1261" s="3"/>
      <c r="X1261" s="4"/>
      <c r="Y1261" s="3"/>
      <c r="Z1261" s="3"/>
      <c r="AA1261" s="3"/>
      <c r="AB1261" s="3"/>
      <c r="AD1261" s="28" t="s">
        <v>2110</v>
      </c>
      <c r="AE1261" s="7" t="s">
        <v>2607</v>
      </c>
      <c r="AF1261" s="33" t="str">
        <f t="shared" si="65"/>
        <v xml:space="preserve">HSD17B10  </v>
      </c>
    </row>
    <row r="1262" spans="1:32" x14ac:dyDescent="0.25">
      <c r="A1262" s="3"/>
      <c r="B1262" s="3"/>
      <c r="C1262" s="3"/>
      <c r="D1262" s="3"/>
      <c r="E1262" s="3"/>
      <c r="F1262" s="3"/>
      <c r="G1262" s="3"/>
      <c r="H1262" s="3"/>
      <c r="I1262" s="3"/>
      <c r="J1262" s="3"/>
      <c r="K1262" s="3"/>
      <c r="L1262" s="3"/>
      <c r="M1262" s="3"/>
      <c r="N1262" s="3"/>
      <c r="O1262" s="3"/>
      <c r="P1262" s="3"/>
      <c r="Q1262" s="3"/>
      <c r="R1262" s="3"/>
      <c r="S1262" s="3"/>
      <c r="T1262" s="3"/>
      <c r="U1262" s="3"/>
      <c r="V1262" s="3"/>
      <c r="W1262" s="3"/>
      <c r="X1262" s="4"/>
      <c r="Y1262" s="3"/>
      <c r="Z1262" s="3"/>
      <c r="AA1262" s="3"/>
      <c r="AB1262" s="3"/>
      <c r="AD1262" s="28" t="s">
        <v>1751</v>
      </c>
      <c r="AE1262" s="7" t="s">
        <v>2608</v>
      </c>
      <c r="AF1262" s="33" t="str">
        <f t="shared" si="65"/>
        <v xml:space="preserve">DNAH6  </v>
      </c>
    </row>
    <row r="1263" spans="1:32" x14ac:dyDescent="0.25">
      <c r="A1263" s="3"/>
      <c r="B1263" s="3"/>
      <c r="C1263" s="3"/>
      <c r="D1263" s="3"/>
      <c r="E1263" s="3"/>
      <c r="F1263" s="3"/>
      <c r="G1263" s="3"/>
      <c r="H1263" s="3"/>
      <c r="I1263" s="3"/>
      <c r="J1263" s="3"/>
      <c r="K1263" s="3"/>
      <c r="L1263" s="3"/>
      <c r="M1263" s="3"/>
      <c r="N1263" s="3"/>
      <c r="O1263" s="3"/>
      <c r="P1263" s="3"/>
      <c r="Q1263" s="3"/>
      <c r="R1263" s="3"/>
      <c r="S1263" s="3"/>
      <c r="T1263" s="3"/>
      <c r="U1263" s="3"/>
      <c r="V1263" s="3"/>
      <c r="W1263" s="3"/>
      <c r="X1263" s="4"/>
      <c r="Y1263" s="3"/>
      <c r="Z1263" s="3"/>
      <c r="AA1263" s="3"/>
      <c r="AB1263" s="3"/>
      <c r="AD1263" s="28" t="s">
        <v>2111</v>
      </c>
      <c r="AE1263" s="7" t="s">
        <v>2609</v>
      </c>
      <c r="AF1263" s="33" t="str">
        <f t="shared" si="65"/>
        <v xml:space="preserve">ATAD3A  </v>
      </c>
    </row>
    <row r="1264" spans="1:32" x14ac:dyDescent="0.25">
      <c r="A1264" s="3"/>
      <c r="B1264" s="3"/>
      <c r="C1264" s="3"/>
      <c r="D1264" s="3"/>
      <c r="E1264" s="3"/>
      <c r="F1264" s="3"/>
      <c r="G1264" s="3"/>
      <c r="H1264" s="3"/>
      <c r="I1264" s="3"/>
      <c r="J1264" s="3"/>
      <c r="K1264" s="3"/>
      <c r="L1264" s="3"/>
      <c r="M1264" s="3"/>
      <c r="N1264" s="3"/>
      <c r="O1264" s="3"/>
      <c r="P1264" s="3"/>
      <c r="Q1264" s="3"/>
      <c r="R1264" s="3"/>
      <c r="S1264" s="3"/>
      <c r="T1264" s="3"/>
      <c r="U1264" s="3"/>
      <c r="V1264" s="3"/>
      <c r="W1264" s="3"/>
      <c r="X1264" s="4"/>
      <c r="Y1264" s="3"/>
      <c r="Z1264" s="3"/>
      <c r="AA1264" s="3"/>
      <c r="AB1264" s="3"/>
      <c r="AD1264" s="27" t="s">
        <v>2112</v>
      </c>
      <c r="AE1264" s="8" t="s">
        <v>2610</v>
      </c>
      <c r="AF1264" s="33" t="str">
        <f t="shared" si="65"/>
        <v xml:space="preserve">HMOX1  </v>
      </c>
    </row>
    <row r="1265" spans="1:32" x14ac:dyDescent="0.25">
      <c r="A1265" s="3"/>
      <c r="B1265" s="3"/>
      <c r="C1265" s="3"/>
      <c r="D1265" s="3"/>
      <c r="E1265" s="3"/>
      <c r="F1265" s="3"/>
      <c r="G1265" s="3"/>
      <c r="H1265" s="3"/>
      <c r="I1265" s="3"/>
      <c r="J1265" s="3"/>
      <c r="K1265" s="3"/>
      <c r="L1265" s="3"/>
      <c r="M1265" s="3"/>
      <c r="N1265" s="3"/>
      <c r="O1265" s="3"/>
      <c r="P1265" s="3"/>
      <c r="Q1265" s="3"/>
      <c r="R1265" s="3"/>
      <c r="S1265" s="3"/>
      <c r="T1265" s="3"/>
      <c r="U1265" s="3"/>
      <c r="V1265" s="3"/>
      <c r="W1265" s="3"/>
      <c r="X1265" s="4"/>
      <c r="Y1265" s="3"/>
      <c r="Z1265" s="3"/>
      <c r="AA1265" s="3"/>
      <c r="AB1265" s="3"/>
      <c r="AD1265" s="27" t="s">
        <v>2113</v>
      </c>
      <c r="AE1265" s="8" t="s">
        <v>2611</v>
      </c>
      <c r="AF1265" s="33" t="str">
        <f t="shared" si="65"/>
        <v xml:space="preserve">MEGF8  </v>
      </c>
    </row>
    <row r="1266" spans="1:32" x14ac:dyDescent="0.25">
      <c r="A1266" s="3"/>
      <c r="B1266" s="3"/>
      <c r="C1266" s="3"/>
      <c r="D1266" s="3"/>
      <c r="E1266" s="3"/>
      <c r="F1266" s="3"/>
      <c r="G1266" s="3"/>
      <c r="H1266" s="3"/>
      <c r="I1266" s="3"/>
      <c r="J1266" s="3"/>
      <c r="K1266" s="3"/>
      <c r="L1266" s="3"/>
      <c r="M1266" s="3"/>
      <c r="N1266" s="3"/>
      <c r="O1266" s="3"/>
      <c r="P1266" s="3"/>
      <c r="Q1266" s="3"/>
      <c r="R1266" s="3"/>
      <c r="S1266" s="3"/>
      <c r="T1266" s="3"/>
      <c r="U1266" s="3"/>
      <c r="V1266" s="3"/>
      <c r="W1266" s="3"/>
      <c r="X1266" s="4"/>
      <c r="Y1266" s="3"/>
      <c r="Z1266" s="3"/>
      <c r="AA1266" s="3"/>
      <c r="AB1266" s="3"/>
      <c r="AD1266" s="27" t="s">
        <v>2115</v>
      </c>
      <c r="AE1266" s="8" t="s">
        <v>2612</v>
      </c>
      <c r="AF1266" s="33" t="str">
        <f t="shared" si="65"/>
        <v xml:space="preserve">CCDC116  </v>
      </c>
    </row>
    <row r="1267" spans="1:32" x14ac:dyDescent="0.25">
      <c r="A1267" s="3"/>
      <c r="B1267" s="3"/>
      <c r="C1267" s="3"/>
      <c r="D1267" s="3"/>
      <c r="E1267" s="3"/>
      <c r="F1267" s="3"/>
      <c r="G1267" s="3"/>
      <c r="H1267" s="3"/>
      <c r="I1267" s="3"/>
      <c r="J1267" s="3"/>
      <c r="K1267" s="3"/>
      <c r="L1267" s="3"/>
      <c r="M1267" s="3"/>
      <c r="N1267" s="3"/>
      <c r="O1267" s="3"/>
      <c r="P1267" s="3"/>
      <c r="Q1267" s="3"/>
      <c r="R1267" s="3"/>
      <c r="S1267" s="3"/>
      <c r="T1267" s="3"/>
      <c r="U1267" s="3"/>
      <c r="V1267" s="3"/>
      <c r="W1267" s="3"/>
      <c r="X1267" s="4"/>
      <c r="Y1267" s="3"/>
      <c r="Z1267" s="3"/>
      <c r="AA1267" s="3"/>
      <c r="AB1267" s="3"/>
      <c r="AD1267" s="27" t="s">
        <v>2116</v>
      </c>
      <c r="AE1267" s="8" t="s">
        <v>2613</v>
      </c>
      <c r="AF1267" s="33" t="str">
        <f t="shared" si="65"/>
        <v xml:space="preserve">ARPC5  </v>
      </c>
    </row>
    <row r="1268" spans="1:32" x14ac:dyDescent="0.25">
      <c r="A1268" s="3"/>
      <c r="B1268" s="3"/>
      <c r="C1268" s="3"/>
      <c r="D1268" s="3"/>
      <c r="E1268" s="3"/>
      <c r="F1268" s="3"/>
      <c r="G1268" s="3"/>
      <c r="H1268" s="3"/>
      <c r="I1268" s="3"/>
      <c r="J1268" s="3"/>
      <c r="K1268" s="3"/>
      <c r="L1268" s="3"/>
      <c r="M1268" s="3"/>
      <c r="N1268" s="3"/>
      <c r="O1268" s="3"/>
      <c r="P1268" s="3"/>
      <c r="Q1268" s="3"/>
      <c r="R1268" s="3"/>
      <c r="S1268" s="3"/>
      <c r="T1268" s="3"/>
      <c r="U1268" s="3"/>
      <c r="V1268" s="3"/>
      <c r="W1268" s="3"/>
      <c r="X1268" s="4"/>
      <c r="Y1268" s="3"/>
      <c r="Z1268" s="3"/>
      <c r="AA1268" s="3"/>
      <c r="AB1268" s="3"/>
      <c r="AD1268" s="27" t="s">
        <v>2117</v>
      </c>
      <c r="AE1268" s="8" t="s">
        <v>2614</v>
      </c>
      <c r="AF1268" s="33" t="str">
        <f t="shared" si="65"/>
        <v xml:space="preserve">SPIRE1  </v>
      </c>
    </row>
    <row r="1269" spans="1:32" x14ac:dyDescent="0.25">
      <c r="A1269" s="3"/>
      <c r="B1269" s="3"/>
      <c r="C1269" s="3"/>
      <c r="D1269" s="3"/>
      <c r="E1269" s="3"/>
      <c r="F1269" s="3"/>
      <c r="G1269" s="3"/>
      <c r="H1269" s="3"/>
      <c r="I1269" s="3"/>
      <c r="J1269" s="3"/>
      <c r="K1269" s="3"/>
      <c r="L1269" s="3"/>
      <c r="M1269" s="3"/>
      <c r="N1269" s="3"/>
      <c r="O1269" s="3"/>
      <c r="P1269" s="3"/>
      <c r="Q1269" s="3"/>
      <c r="R1269" s="3"/>
      <c r="S1269" s="3"/>
      <c r="T1269" s="3"/>
      <c r="U1269" s="3"/>
      <c r="V1269" s="3"/>
      <c r="W1269" s="3"/>
      <c r="X1269" s="4"/>
      <c r="Y1269" s="3"/>
      <c r="Z1269" s="3"/>
      <c r="AA1269" s="3"/>
      <c r="AB1269" s="3"/>
      <c r="AD1269" s="27" t="s">
        <v>2119</v>
      </c>
      <c r="AE1269" s="8" t="s">
        <v>2615</v>
      </c>
      <c r="AF1269" s="33" t="str">
        <f t="shared" si="65"/>
        <v xml:space="preserve">AKR1B1  </v>
      </c>
    </row>
    <row r="1270" spans="1:32" x14ac:dyDescent="0.25">
      <c r="A1270" s="3"/>
      <c r="B1270" s="3"/>
      <c r="C1270" s="3"/>
      <c r="D1270" s="3"/>
      <c r="E1270" s="3"/>
      <c r="F1270" s="3"/>
      <c r="G1270" s="3"/>
      <c r="H1270" s="3"/>
      <c r="I1270" s="3"/>
      <c r="J1270" s="3"/>
      <c r="K1270" s="3"/>
      <c r="L1270" s="3"/>
      <c r="M1270" s="3"/>
      <c r="N1270" s="3"/>
      <c r="O1270" s="3"/>
      <c r="P1270" s="3"/>
      <c r="Q1270" s="3"/>
      <c r="R1270" s="3"/>
      <c r="S1270" s="3"/>
      <c r="T1270" s="3"/>
      <c r="U1270" s="3"/>
      <c r="V1270" s="3"/>
      <c r="W1270" s="3"/>
      <c r="X1270" s="4"/>
      <c r="Y1270" s="3"/>
      <c r="Z1270" s="3"/>
      <c r="AA1270" s="3"/>
      <c r="AB1270" s="3"/>
      <c r="AD1270" s="27" t="s">
        <v>2120</v>
      </c>
      <c r="AE1270" s="8" t="s">
        <v>2616</v>
      </c>
      <c r="AF1270" s="33" t="str">
        <f t="shared" si="65"/>
        <v xml:space="preserve">KRAS  </v>
      </c>
    </row>
    <row r="1271" spans="1:32" x14ac:dyDescent="0.25">
      <c r="A1271" s="3"/>
      <c r="B1271" s="3"/>
      <c r="C1271" s="3"/>
      <c r="D1271" s="3"/>
      <c r="E1271" s="3"/>
      <c r="F1271" s="3"/>
      <c r="G1271" s="3"/>
      <c r="H1271" s="3"/>
      <c r="I1271" s="3"/>
      <c r="J1271" s="3"/>
      <c r="K1271" s="3"/>
      <c r="L1271" s="3"/>
      <c r="M1271" s="3"/>
      <c r="N1271" s="3"/>
      <c r="O1271" s="3"/>
      <c r="P1271" s="3"/>
      <c r="Q1271" s="3"/>
      <c r="R1271" s="3"/>
      <c r="S1271" s="3"/>
      <c r="T1271" s="3"/>
      <c r="U1271" s="3"/>
      <c r="V1271" s="3"/>
      <c r="W1271" s="3"/>
      <c r="X1271" s="4"/>
      <c r="Y1271" s="3"/>
      <c r="Z1271" s="3"/>
      <c r="AA1271" s="3"/>
      <c r="AB1271" s="3"/>
      <c r="AD1271" s="27" t="s">
        <v>2121</v>
      </c>
      <c r="AE1271" s="8" t="s">
        <v>2617</v>
      </c>
      <c r="AF1271" s="33" t="str">
        <f t="shared" si="65"/>
        <v xml:space="preserve">ACOT9  </v>
      </c>
    </row>
    <row r="1272" spans="1:32" x14ac:dyDescent="0.25">
      <c r="A1272" s="3"/>
      <c r="B1272" s="3"/>
      <c r="C1272" s="3"/>
      <c r="D1272" s="3"/>
      <c r="E1272" s="3"/>
      <c r="F1272" s="3"/>
      <c r="G1272" s="3"/>
      <c r="H1272" s="3"/>
      <c r="I1272" s="3"/>
      <c r="J1272" s="3"/>
      <c r="K1272" s="3"/>
      <c r="L1272" s="3"/>
      <c r="M1272" s="3"/>
      <c r="N1272" s="3"/>
      <c r="O1272" s="3"/>
      <c r="P1272" s="3"/>
      <c r="Q1272" s="3"/>
      <c r="R1272" s="3"/>
      <c r="S1272" s="3"/>
      <c r="T1272" s="3"/>
      <c r="U1272" s="3"/>
      <c r="V1272" s="3"/>
      <c r="W1272" s="3"/>
      <c r="X1272" s="4"/>
      <c r="Y1272" s="3"/>
      <c r="Z1272" s="3"/>
      <c r="AA1272" s="3"/>
      <c r="AB1272" s="3"/>
      <c r="AD1272" s="27" t="s">
        <v>2122</v>
      </c>
      <c r="AE1272" s="8" t="s">
        <v>2618</v>
      </c>
      <c r="AF1272" s="33" t="str">
        <f t="shared" si="65"/>
        <v xml:space="preserve">GNB3  </v>
      </c>
    </row>
    <row r="1273" spans="1:32" x14ac:dyDescent="0.25">
      <c r="A1273" s="3"/>
      <c r="B1273" s="3"/>
      <c r="C1273" s="3"/>
      <c r="D1273" s="3"/>
      <c r="E1273" s="3"/>
      <c r="F1273" s="3"/>
      <c r="G1273" s="3"/>
      <c r="H1273" s="3"/>
      <c r="I1273" s="3"/>
      <c r="J1273" s="3"/>
      <c r="K1273" s="3"/>
      <c r="L1273" s="3"/>
      <c r="M1273" s="3"/>
      <c r="N1273" s="3"/>
      <c r="O1273" s="3"/>
      <c r="P1273" s="3"/>
      <c r="Q1273" s="3"/>
      <c r="R1273" s="3"/>
      <c r="S1273" s="3"/>
      <c r="T1273" s="3"/>
      <c r="U1273" s="3"/>
      <c r="V1273" s="3"/>
      <c r="W1273" s="3"/>
      <c r="X1273" s="4"/>
      <c r="Y1273" s="3"/>
      <c r="Z1273" s="3"/>
      <c r="AA1273" s="3"/>
      <c r="AB1273" s="3"/>
      <c r="AD1273" s="27" t="s">
        <v>2123</v>
      </c>
      <c r="AE1273" s="8" t="s">
        <v>2619</v>
      </c>
      <c r="AF1273" s="33" t="str">
        <f t="shared" si="65"/>
        <v xml:space="preserve">DYNC1H1  </v>
      </c>
    </row>
    <row r="1274" spans="1:32" x14ac:dyDescent="0.25">
      <c r="A1274" s="3"/>
      <c r="B1274" s="3"/>
      <c r="C1274" s="3"/>
      <c r="D1274" s="3"/>
      <c r="E1274" s="3"/>
      <c r="F1274" s="3"/>
      <c r="G1274" s="3"/>
      <c r="H1274" s="3"/>
      <c r="I1274" s="3"/>
      <c r="J1274" s="3"/>
      <c r="K1274" s="3"/>
      <c r="L1274" s="3"/>
      <c r="M1274" s="3"/>
      <c r="N1274" s="3"/>
      <c r="O1274" s="3"/>
      <c r="P1274" s="3"/>
      <c r="Q1274" s="3"/>
      <c r="R1274" s="3"/>
      <c r="S1274" s="3"/>
      <c r="T1274" s="3"/>
      <c r="U1274" s="3"/>
      <c r="V1274" s="3"/>
      <c r="W1274" s="3"/>
      <c r="X1274" s="4"/>
      <c r="Y1274" s="3"/>
      <c r="Z1274" s="3"/>
      <c r="AA1274" s="3"/>
      <c r="AB1274" s="3"/>
      <c r="AD1274" s="27" t="s">
        <v>2124</v>
      </c>
      <c r="AE1274" s="8" t="s">
        <v>2620</v>
      </c>
      <c r="AF1274" s="33" t="str">
        <f t="shared" si="65"/>
        <v xml:space="preserve">WRNIP1  </v>
      </c>
    </row>
    <row r="1275" spans="1:32" x14ac:dyDescent="0.25">
      <c r="A1275" s="3"/>
      <c r="B1275" s="3"/>
      <c r="C1275" s="3"/>
      <c r="D1275" s="3"/>
      <c r="E1275" s="3"/>
      <c r="F1275" s="3"/>
      <c r="G1275" s="3"/>
      <c r="H1275" s="3"/>
      <c r="I1275" s="3"/>
      <c r="J1275" s="3"/>
      <c r="K1275" s="3"/>
      <c r="L1275" s="3"/>
      <c r="M1275" s="3"/>
      <c r="N1275" s="3"/>
      <c r="O1275" s="3"/>
      <c r="P1275" s="3"/>
      <c r="Q1275" s="3"/>
      <c r="R1275" s="3"/>
      <c r="S1275" s="3"/>
      <c r="T1275" s="3"/>
      <c r="U1275" s="3"/>
      <c r="V1275" s="3"/>
      <c r="W1275" s="3"/>
      <c r="X1275" s="4"/>
      <c r="Y1275" s="3"/>
      <c r="Z1275" s="3"/>
      <c r="AA1275" s="3"/>
      <c r="AB1275" s="3"/>
      <c r="AD1275" s="27" t="s">
        <v>2126</v>
      </c>
      <c r="AE1275" s="8" t="s">
        <v>2621</v>
      </c>
      <c r="AF1275" s="33" t="str">
        <f t="shared" si="65"/>
        <v xml:space="preserve">SMS  </v>
      </c>
    </row>
    <row r="1276" spans="1:32" x14ac:dyDescent="0.25">
      <c r="A1276" s="3"/>
      <c r="B1276" s="3"/>
      <c r="C1276" s="3"/>
      <c r="D1276" s="3"/>
      <c r="E1276" s="3"/>
      <c r="F1276" s="3"/>
      <c r="G1276" s="3"/>
      <c r="H1276" s="3"/>
      <c r="I1276" s="3"/>
      <c r="J1276" s="3"/>
      <c r="K1276" s="3"/>
      <c r="L1276" s="3"/>
      <c r="M1276" s="3"/>
      <c r="N1276" s="3"/>
      <c r="O1276" s="3"/>
      <c r="P1276" s="3"/>
      <c r="Q1276" s="3"/>
      <c r="R1276" s="3"/>
      <c r="S1276" s="3"/>
      <c r="T1276" s="3"/>
      <c r="U1276" s="3"/>
      <c r="V1276" s="3"/>
      <c r="W1276" s="3"/>
      <c r="X1276" s="4"/>
      <c r="Y1276" s="3"/>
      <c r="Z1276" s="3"/>
      <c r="AA1276" s="3"/>
      <c r="AB1276" s="3"/>
      <c r="AD1276" s="27" t="s">
        <v>2128</v>
      </c>
      <c r="AE1276" s="8" t="s">
        <v>2622</v>
      </c>
      <c r="AF1276" s="33" t="str">
        <f t="shared" si="65"/>
        <v xml:space="preserve">MAPK1  </v>
      </c>
    </row>
    <row r="1277" spans="1:32" x14ac:dyDescent="0.25">
      <c r="A1277" s="3"/>
      <c r="B1277" s="3"/>
      <c r="C1277" s="3"/>
      <c r="D1277" s="3"/>
      <c r="E1277" s="3"/>
      <c r="F1277" s="3"/>
      <c r="G1277" s="3"/>
      <c r="H1277" s="3"/>
      <c r="I1277" s="3"/>
      <c r="J1277" s="3"/>
      <c r="K1277" s="3"/>
      <c r="L1277" s="3"/>
      <c r="M1277" s="3"/>
      <c r="N1277" s="3"/>
      <c r="O1277" s="3"/>
      <c r="P1277" s="3"/>
      <c r="Q1277" s="3"/>
      <c r="R1277" s="3"/>
      <c r="S1277" s="3"/>
      <c r="T1277" s="3"/>
      <c r="U1277" s="3"/>
      <c r="V1277" s="3"/>
      <c r="W1277" s="3"/>
      <c r="X1277" s="4"/>
      <c r="Y1277" s="3"/>
      <c r="Z1277" s="3"/>
      <c r="AA1277" s="3"/>
      <c r="AB1277" s="3"/>
      <c r="AD1277" s="27" t="s">
        <v>2129</v>
      </c>
      <c r="AE1277" s="8" t="s">
        <v>2623</v>
      </c>
      <c r="AF1277" s="33" t="str">
        <f t="shared" si="65"/>
        <v xml:space="preserve">RFC4  </v>
      </c>
    </row>
    <row r="1278" spans="1:32" x14ac:dyDescent="0.25">
      <c r="A1278" s="3"/>
      <c r="B1278" s="3"/>
      <c r="C1278" s="3"/>
      <c r="D1278" s="3"/>
      <c r="E1278" s="3"/>
      <c r="F1278" s="3"/>
      <c r="G1278" s="3"/>
      <c r="H1278" s="3"/>
      <c r="I1278" s="3"/>
      <c r="J1278" s="3"/>
      <c r="K1278" s="3"/>
      <c r="L1278" s="3"/>
      <c r="M1278" s="3"/>
      <c r="N1278" s="3"/>
      <c r="O1278" s="3"/>
      <c r="P1278" s="3"/>
      <c r="Q1278" s="3"/>
      <c r="R1278" s="3"/>
      <c r="S1278" s="3"/>
      <c r="T1278" s="3"/>
      <c r="U1278" s="3"/>
      <c r="V1278" s="3"/>
      <c r="W1278" s="3"/>
      <c r="X1278" s="4"/>
      <c r="Y1278" s="3"/>
      <c r="Z1278" s="3"/>
      <c r="AA1278" s="3"/>
      <c r="AB1278" s="3"/>
      <c r="AD1278" s="27" t="s">
        <v>2131</v>
      </c>
      <c r="AE1278" s="8" t="s">
        <v>2624</v>
      </c>
      <c r="AF1278" s="33" t="str">
        <f t="shared" si="65"/>
        <v xml:space="preserve">SNRPN  </v>
      </c>
    </row>
    <row r="1279" spans="1:32" x14ac:dyDescent="0.25">
      <c r="A1279" s="3"/>
      <c r="B1279" s="3"/>
      <c r="C1279" s="3"/>
      <c r="D1279" s="3"/>
      <c r="E1279" s="3"/>
      <c r="F1279" s="3"/>
      <c r="G1279" s="3"/>
      <c r="H1279" s="3"/>
      <c r="I1279" s="3"/>
      <c r="J1279" s="3"/>
      <c r="K1279" s="3"/>
      <c r="L1279" s="3"/>
      <c r="M1279" s="3"/>
      <c r="N1279" s="3"/>
      <c r="O1279" s="3"/>
      <c r="P1279" s="3"/>
      <c r="Q1279" s="3"/>
      <c r="R1279" s="3"/>
      <c r="S1279" s="3"/>
      <c r="T1279" s="3"/>
      <c r="U1279" s="3"/>
      <c r="V1279" s="3"/>
      <c r="W1279" s="3"/>
      <c r="X1279" s="4"/>
      <c r="Y1279" s="3"/>
      <c r="Z1279" s="3"/>
      <c r="AA1279" s="3"/>
      <c r="AB1279" s="3"/>
      <c r="AD1279" s="27" t="s">
        <v>2634</v>
      </c>
      <c r="AE1279" s="8" t="s">
        <v>2635</v>
      </c>
      <c r="AF1279" s="33" t="str">
        <f t="shared" si="65"/>
        <v xml:space="preserve">MCCC1  </v>
      </c>
    </row>
    <row r="1280" spans="1:32" x14ac:dyDescent="0.25">
      <c r="A1280" s="3"/>
      <c r="B1280" s="3"/>
      <c r="C1280" s="3"/>
      <c r="D1280" s="3"/>
      <c r="E1280" s="3"/>
      <c r="F1280" s="3"/>
      <c r="G1280" s="3"/>
      <c r="H1280" s="3"/>
      <c r="I1280" s="3"/>
      <c r="J1280" s="3"/>
      <c r="K1280" s="3"/>
      <c r="L1280" s="3"/>
      <c r="M1280" s="3"/>
      <c r="N1280" s="3"/>
      <c r="O1280" s="3"/>
      <c r="P1280" s="3"/>
      <c r="Q1280" s="3"/>
      <c r="R1280" s="3"/>
      <c r="S1280" s="3"/>
      <c r="T1280" s="3"/>
      <c r="U1280" s="3"/>
      <c r="V1280" s="3"/>
      <c r="W1280" s="3"/>
      <c r="X1280" s="4"/>
      <c r="Y1280" s="3"/>
      <c r="Z1280" s="3"/>
      <c r="AA1280" s="3"/>
      <c r="AB1280" s="3"/>
      <c r="AD1280" s="27" t="s">
        <v>2636</v>
      </c>
      <c r="AE1280" s="8" t="s">
        <v>2637</v>
      </c>
      <c r="AF1280" s="33" t="str">
        <f t="shared" si="65"/>
        <v xml:space="preserve">ANXA2  </v>
      </c>
    </row>
    <row r="1281" spans="1:32" x14ac:dyDescent="0.25">
      <c r="A1281" s="3"/>
      <c r="B1281" s="3"/>
      <c r="C1281" s="3"/>
      <c r="D1281" s="3"/>
      <c r="E1281" s="3"/>
      <c r="F1281" s="3"/>
      <c r="G1281" s="3"/>
      <c r="H1281" s="3"/>
      <c r="I1281" s="3"/>
      <c r="J1281" s="3"/>
      <c r="K1281" s="3"/>
      <c r="L1281" s="3"/>
      <c r="M1281" s="3"/>
      <c r="N1281" s="3"/>
      <c r="O1281" s="3"/>
      <c r="P1281" s="3"/>
      <c r="Q1281" s="3"/>
      <c r="R1281" s="3"/>
      <c r="S1281" s="3"/>
      <c r="T1281" s="3"/>
      <c r="U1281" s="3"/>
      <c r="V1281" s="3"/>
      <c r="W1281" s="3"/>
      <c r="X1281" s="4"/>
      <c r="Y1281" s="3"/>
      <c r="Z1281" s="3"/>
      <c r="AA1281" s="3"/>
      <c r="AB1281" s="3"/>
      <c r="AD1281" s="27" t="s">
        <v>2638</v>
      </c>
      <c r="AE1281" s="8" t="s">
        <v>2639</v>
      </c>
      <c r="AF1281" s="33" t="str">
        <f t="shared" si="65"/>
        <v xml:space="preserve">RPL23A  </v>
      </c>
    </row>
    <row r="1282" spans="1:32" x14ac:dyDescent="0.25">
      <c r="A1282" s="3"/>
      <c r="B1282" s="3"/>
      <c r="C1282" s="3"/>
      <c r="D1282" s="3"/>
      <c r="E1282" s="3"/>
      <c r="F1282" s="3"/>
      <c r="G1282" s="3"/>
      <c r="H1282" s="3"/>
      <c r="I1282" s="3"/>
      <c r="J1282" s="3"/>
      <c r="K1282" s="3"/>
      <c r="L1282" s="3"/>
      <c r="M1282" s="3"/>
      <c r="N1282" s="3"/>
      <c r="O1282" s="3"/>
      <c r="P1282" s="3"/>
      <c r="Q1282" s="3"/>
      <c r="R1282" s="3"/>
      <c r="S1282" s="3"/>
      <c r="T1282" s="3"/>
      <c r="U1282" s="3"/>
      <c r="V1282" s="3"/>
      <c r="W1282" s="3"/>
      <c r="X1282" s="4"/>
      <c r="Y1282" s="3"/>
      <c r="Z1282" s="3"/>
      <c r="AA1282" s="3"/>
      <c r="AB1282" s="3"/>
      <c r="AD1282" s="27" t="s">
        <v>2640</v>
      </c>
      <c r="AE1282" s="8" t="s">
        <v>2641</v>
      </c>
      <c r="AF1282" s="33" t="str">
        <f t="shared" si="65"/>
        <v xml:space="preserve">TMPO  </v>
      </c>
    </row>
    <row r="1283" spans="1:32" x14ac:dyDescent="0.25">
      <c r="A1283" s="3"/>
      <c r="B1283" s="3"/>
      <c r="C1283" s="3"/>
      <c r="D1283" s="3"/>
      <c r="E1283" s="3"/>
      <c r="F1283" s="3"/>
      <c r="G1283" s="3"/>
      <c r="H1283" s="3"/>
      <c r="I1283" s="3"/>
      <c r="J1283" s="3"/>
      <c r="K1283" s="3"/>
      <c r="L1283" s="3"/>
      <c r="M1283" s="3"/>
      <c r="N1283" s="3"/>
      <c r="O1283" s="3"/>
      <c r="P1283" s="3"/>
      <c r="Q1283" s="3"/>
      <c r="R1283" s="3"/>
      <c r="S1283" s="3"/>
      <c r="T1283" s="3"/>
      <c r="U1283" s="3"/>
      <c r="V1283" s="3"/>
      <c r="W1283" s="3"/>
      <c r="X1283" s="4"/>
      <c r="Y1283" s="3"/>
      <c r="Z1283" s="3"/>
      <c r="AA1283" s="3"/>
      <c r="AB1283" s="3"/>
      <c r="AD1283" s="27" t="s">
        <v>2642</v>
      </c>
      <c r="AE1283" s="8" t="s">
        <v>2643</v>
      </c>
      <c r="AF1283" s="33" t="str">
        <f t="shared" si="65"/>
        <v xml:space="preserve">RPS23  </v>
      </c>
    </row>
    <row r="1284" spans="1:32" x14ac:dyDescent="0.25">
      <c r="A1284" s="3"/>
      <c r="B1284" s="3"/>
      <c r="C1284" s="3"/>
      <c r="D1284" s="3"/>
      <c r="E1284" s="3"/>
      <c r="F1284" s="3"/>
      <c r="G1284" s="3"/>
      <c r="H1284" s="3"/>
      <c r="I1284" s="3"/>
      <c r="J1284" s="3"/>
      <c r="K1284" s="3"/>
      <c r="L1284" s="3"/>
      <c r="M1284" s="3"/>
      <c r="N1284" s="3"/>
      <c r="O1284" s="3"/>
      <c r="P1284" s="3"/>
      <c r="Q1284" s="3"/>
      <c r="R1284" s="3"/>
      <c r="S1284" s="3"/>
      <c r="T1284" s="3"/>
      <c r="U1284" s="3"/>
      <c r="V1284" s="3"/>
      <c r="W1284" s="3"/>
      <c r="X1284" s="4"/>
      <c r="Y1284" s="3"/>
      <c r="Z1284" s="3"/>
      <c r="AA1284" s="3"/>
      <c r="AB1284" s="3"/>
      <c r="AD1284" s="27" t="s">
        <v>2644</v>
      </c>
      <c r="AE1284" s="8" t="s">
        <v>2645</v>
      </c>
      <c r="AF1284" s="33" t="str">
        <f t="shared" ref="AF1284:AF1295" si="66">RIGHT(AE1284,LEN(AE1284)-FIND("=",AE1284))</f>
        <v>RPL26</v>
      </c>
    </row>
    <row r="1285" spans="1:32" x14ac:dyDescent="0.25">
      <c r="A1285" s="3"/>
      <c r="B1285" s="3"/>
      <c r="C1285" s="3"/>
      <c r="D1285" s="3"/>
      <c r="E1285" s="3"/>
      <c r="F1285" s="3"/>
      <c r="G1285" s="3"/>
      <c r="H1285" s="3"/>
      <c r="I1285" s="3"/>
      <c r="J1285" s="3"/>
      <c r="K1285" s="3"/>
      <c r="L1285" s="3"/>
      <c r="M1285" s="3"/>
      <c r="N1285" s="3"/>
      <c r="O1285" s="3"/>
      <c r="P1285" s="3"/>
      <c r="Q1285" s="3"/>
      <c r="R1285" s="3"/>
      <c r="S1285" s="3"/>
      <c r="T1285" s="3"/>
      <c r="U1285" s="3"/>
      <c r="V1285" s="3"/>
      <c r="W1285" s="3"/>
      <c r="X1285" s="4"/>
      <c r="Y1285" s="3"/>
      <c r="Z1285" s="3"/>
      <c r="AA1285" s="3"/>
      <c r="AB1285" s="3"/>
      <c r="AD1285" s="27" t="s">
        <v>2646</v>
      </c>
      <c r="AE1285" s="8" t="s">
        <v>2647</v>
      </c>
      <c r="AF1285" s="33" t="str">
        <f t="shared" si="66"/>
        <v xml:space="preserve">PDIA3  </v>
      </c>
    </row>
    <row r="1286" spans="1:32" x14ac:dyDescent="0.25">
      <c r="A1286" s="3"/>
      <c r="B1286" s="3"/>
      <c r="C1286" s="3"/>
      <c r="D1286" s="3"/>
      <c r="E1286" s="3"/>
      <c r="F1286" s="3"/>
      <c r="G1286" s="3"/>
      <c r="H1286" s="3"/>
      <c r="I1286" s="3"/>
      <c r="J1286" s="3"/>
      <c r="K1286" s="3"/>
      <c r="L1286" s="3"/>
      <c r="M1286" s="3"/>
      <c r="N1286" s="3"/>
      <c r="O1286" s="3"/>
      <c r="P1286" s="3"/>
      <c r="Q1286" s="3"/>
      <c r="R1286" s="3"/>
      <c r="S1286" s="3"/>
      <c r="T1286" s="3"/>
      <c r="U1286" s="3"/>
      <c r="V1286" s="3"/>
      <c r="W1286" s="3"/>
      <c r="X1286" s="4"/>
      <c r="Y1286" s="3"/>
      <c r="Z1286" s="3"/>
      <c r="AA1286" s="3"/>
      <c r="AB1286" s="3"/>
      <c r="AD1286" s="27" t="s">
        <v>2648</v>
      </c>
      <c r="AE1286" s="8" t="s">
        <v>2649</v>
      </c>
      <c r="AF1286" s="33" t="str">
        <f t="shared" si="66"/>
        <v xml:space="preserve">DHCR7  </v>
      </c>
    </row>
    <row r="1287" spans="1:32" x14ac:dyDescent="0.25">
      <c r="A1287" s="3"/>
      <c r="B1287" s="3"/>
      <c r="C1287" s="3"/>
      <c r="D1287" s="3"/>
      <c r="E1287" s="3"/>
      <c r="F1287" s="3"/>
      <c r="G1287" s="3"/>
      <c r="H1287" s="3"/>
      <c r="I1287" s="3"/>
      <c r="J1287" s="3"/>
      <c r="K1287" s="3"/>
      <c r="L1287" s="3"/>
      <c r="M1287" s="3"/>
      <c r="N1287" s="3"/>
      <c r="O1287" s="3"/>
      <c r="P1287" s="3"/>
      <c r="Q1287" s="3"/>
      <c r="R1287" s="3"/>
      <c r="S1287" s="3"/>
      <c r="T1287" s="3"/>
      <c r="U1287" s="3"/>
      <c r="V1287" s="3"/>
      <c r="W1287" s="3"/>
      <c r="X1287" s="4"/>
      <c r="Y1287" s="3"/>
      <c r="Z1287" s="3"/>
      <c r="AA1287" s="3"/>
      <c r="AB1287" s="3"/>
      <c r="AD1287" s="27" t="s">
        <v>2650</v>
      </c>
      <c r="AE1287" s="8" t="s">
        <v>2651</v>
      </c>
      <c r="AF1287" s="33" t="str">
        <f t="shared" si="66"/>
        <v xml:space="preserve">MARCO  </v>
      </c>
    </row>
    <row r="1288" spans="1:32" x14ac:dyDescent="0.25">
      <c r="A1288" s="3"/>
      <c r="B1288" s="3"/>
      <c r="C1288" s="3"/>
      <c r="D1288" s="3"/>
      <c r="E1288" s="3"/>
      <c r="F1288" s="3"/>
      <c r="G1288" s="3"/>
      <c r="H1288" s="3"/>
      <c r="I1288" s="3"/>
      <c r="J1288" s="3"/>
      <c r="K1288" s="3"/>
      <c r="L1288" s="3"/>
      <c r="M1288" s="3"/>
      <c r="N1288" s="3"/>
      <c r="O1288" s="3"/>
      <c r="P1288" s="3"/>
      <c r="Q1288" s="3"/>
      <c r="R1288" s="3"/>
      <c r="S1288" s="3"/>
      <c r="T1288" s="3"/>
      <c r="U1288" s="3"/>
      <c r="V1288" s="3"/>
      <c r="W1288" s="3"/>
      <c r="X1288" s="4"/>
      <c r="Y1288" s="3"/>
      <c r="Z1288" s="3"/>
      <c r="AA1288" s="3"/>
      <c r="AB1288" s="3"/>
      <c r="AD1288" s="27" t="s">
        <v>2652</v>
      </c>
      <c r="AE1288" s="8" t="s">
        <v>2253</v>
      </c>
      <c r="AF1288" s="33" t="str">
        <f t="shared" si="66"/>
        <v xml:space="preserve">HELLS  </v>
      </c>
    </row>
    <row r="1289" spans="1:32" x14ac:dyDescent="0.25">
      <c r="A1289" s="3"/>
      <c r="B1289" s="3"/>
      <c r="C1289" s="3"/>
      <c r="D1289" s="3"/>
      <c r="E1289" s="3"/>
      <c r="F1289" s="3"/>
      <c r="G1289" s="3"/>
      <c r="H1289" s="3"/>
      <c r="I1289" s="3"/>
      <c r="J1289" s="3"/>
      <c r="K1289" s="3"/>
      <c r="L1289" s="3"/>
      <c r="M1289" s="3"/>
      <c r="N1289" s="3"/>
      <c r="O1289" s="3"/>
      <c r="P1289" s="3"/>
      <c r="Q1289" s="3"/>
      <c r="R1289" s="3"/>
      <c r="S1289" s="3"/>
      <c r="T1289" s="3"/>
      <c r="U1289" s="3"/>
      <c r="V1289" s="3"/>
      <c r="W1289" s="3"/>
      <c r="X1289" s="4"/>
      <c r="Y1289" s="3"/>
      <c r="Z1289" s="3"/>
      <c r="AA1289" s="3"/>
      <c r="AB1289" s="3"/>
      <c r="AD1289" s="27" t="s">
        <v>2653</v>
      </c>
      <c r="AE1289" s="8" t="s">
        <v>2654</v>
      </c>
      <c r="AF1289" s="33" t="str">
        <f t="shared" si="66"/>
        <v xml:space="preserve">PKM  </v>
      </c>
    </row>
    <row r="1290" spans="1:32" x14ac:dyDescent="0.25">
      <c r="A1290" s="3"/>
      <c r="B1290" s="3"/>
      <c r="C1290" s="3"/>
      <c r="D1290" s="3"/>
      <c r="E1290" s="3"/>
      <c r="F1290" s="3"/>
      <c r="G1290" s="3"/>
      <c r="H1290" s="3"/>
      <c r="I1290" s="3"/>
      <c r="J1290" s="3"/>
      <c r="K1290" s="3"/>
      <c r="L1290" s="3"/>
      <c r="M1290" s="3"/>
      <c r="N1290" s="3"/>
      <c r="O1290" s="3"/>
      <c r="P1290" s="3"/>
      <c r="Q1290" s="3"/>
      <c r="R1290" s="3"/>
      <c r="S1290" s="3"/>
      <c r="T1290" s="3"/>
      <c r="U1290" s="3"/>
      <c r="V1290" s="3"/>
      <c r="W1290" s="3"/>
      <c r="X1290" s="4"/>
      <c r="Y1290" s="3"/>
      <c r="Z1290" s="3"/>
      <c r="AA1290" s="3"/>
      <c r="AB1290" s="3"/>
      <c r="AD1290" s="27" t="s">
        <v>2655</v>
      </c>
      <c r="AE1290" s="8" t="s">
        <v>2362</v>
      </c>
      <c r="AF1290" s="33" t="str">
        <f t="shared" si="66"/>
        <v xml:space="preserve">SLC25A3  </v>
      </c>
    </row>
    <row r="1291" spans="1:32" x14ac:dyDescent="0.25">
      <c r="A1291" s="3"/>
      <c r="B1291" s="3"/>
      <c r="C1291" s="3"/>
      <c r="D1291" s="3"/>
      <c r="E1291" s="3"/>
      <c r="F1291" s="3"/>
      <c r="G1291" s="3"/>
      <c r="H1291" s="3"/>
      <c r="I1291" s="3"/>
      <c r="J1291" s="3"/>
      <c r="K1291" s="3"/>
      <c r="L1291" s="3"/>
      <c r="M1291" s="3"/>
      <c r="N1291" s="3"/>
      <c r="O1291" s="3"/>
      <c r="P1291" s="3"/>
      <c r="Q1291" s="3"/>
      <c r="R1291" s="3"/>
      <c r="S1291" s="3"/>
      <c r="T1291" s="3"/>
      <c r="U1291" s="3"/>
      <c r="V1291" s="3"/>
      <c r="W1291" s="3"/>
      <c r="X1291" s="4"/>
      <c r="Y1291" s="3"/>
      <c r="Z1291" s="3"/>
      <c r="AA1291" s="3"/>
      <c r="AB1291" s="3"/>
      <c r="AD1291" s="27" t="s">
        <v>2656</v>
      </c>
      <c r="AE1291" s="8" t="s">
        <v>2267</v>
      </c>
      <c r="AF1291" s="33" t="str">
        <f t="shared" si="66"/>
        <v xml:space="preserve">RPL27A  </v>
      </c>
    </row>
    <row r="1292" spans="1:32" x14ac:dyDescent="0.25">
      <c r="A1292" s="3"/>
      <c r="B1292" s="3"/>
      <c r="C1292" s="3"/>
      <c r="D1292" s="3"/>
      <c r="E1292" s="3"/>
      <c r="F1292" s="3"/>
      <c r="G1292" s="3"/>
      <c r="H1292" s="3"/>
      <c r="I1292" s="3"/>
      <c r="J1292" s="3"/>
      <c r="K1292" s="3"/>
      <c r="L1292" s="3"/>
      <c r="M1292" s="3"/>
      <c r="N1292" s="3"/>
      <c r="O1292" s="3"/>
      <c r="P1292" s="3"/>
      <c r="Q1292" s="3"/>
      <c r="R1292" s="3"/>
      <c r="S1292" s="3"/>
      <c r="T1292" s="3"/>
      <c r="U1292" s="3"/>
      <c r="V1292" s="3"/>
      <c r="W1292" s="3"/>
      <c r="X1292" s="4"/>
      <c r="Y1292" s="3"/>
      <c r="Z1292" s="3"/>
      <c r="AA1292" s="3"/>
      <c r="AB1292" s="3"/>
      <c r="AD1292" s="27" t="s">
        <v>2657</v>
      </c>
      <c r="AE1292" s="8" t="s">
        <v>2658</v>
      </c>
      <c r="AF1292" s="33" t="str">
        <f t="shared" si="66"/>
        <v xml:space="preserve">ACBD5  </v>
      </c>
    </row>
    <row r="1293" spans="1:32" x14ac:dyDescent="0.25">
      <c r="A1293" s="3"/>
      <c r="B1293" s="3"/>
      <c r="C1293" s="3"/>
      <c r="D1293" s="3"/>
      <c r="E1293" s="3"/>
      <c r="F1293" s="3"/>
      <c r="G1293" s="3"/>
      <c r="H1293" s="3"/>
      <c r="I1293" s="3"/>
      <c r="J1293" s="3"/>
      <c r="K1293" s="3"/>
      <c r="L1293" s="3"/>
      <c r="M1293" s="3"/>
      <c r="N1293" s="3"/>
      <c r="O1293" s="3"/>
      <c r="P1293" s="3"/>
      <c r="Q1293" s="3"/>
      <c r="R1293" s="3"/>
      <c r="S1293" s="3"/>
      <c r="T1293" s="3"/>
      <c r="U1293" s="3"/>
      <c r="V1293" s="3"/>
      <c r="W1293" s="3"/>
      <c r="X1293" s="4"/>
      <c r="Y1293" s="3"/>
      <c r="Z1293" s="3"/>
      <c r="AA1293" s="3"/>
      <c r="AB1293" s="3"/>
      <c r="AD1293" s="27" t="s">
        <v>2659</v>
      </c>
      <c r="AE1293" s="8" t="s">
        <v>2660</v>
      </c>
      <c r="AF1293" s="33" t="str">
        <f t="shared" si="66"/>
        <v xml:space="preserve">MRPL34  </v>
      </c>
    </row>
    <row r="1294" spans="1:32" x14ac:dyDescent="0.25">
      <c r="A1294" s="3"/>
      <c r="B1294" s="3"/>
      <c r="C1294" s="3"/>
      <c r="D1294" s="3"/>
      <c r="E1294" s="3"/>
      <c r="F1294" s="3"/>
      <c r="G1294" s="3"/>
      <c r="H1294" s="3"/>
      <c r="I1294" s="3"/>
      <c r="J1294" s="3"/>
      <c r="K1294" s="3"/>
      <c r="L1294" s="3"/>
      <c r="M1294" s="3"/>
      <c r="N1294" s="3"/>
      <c r="O1294" s="3"/>
      <c r="P1294" s="3"/>
      <c r="Q1294" s="3"/>
      <c r="R1294" s="3"/>
      <c r="S1294" s="3"/>
      <c r="T1294" s="3"/>
      <c r="U1294" s="3"/>
      <c r="V1294" s="3"/>
      <c r="W1294" s="3"/>
      <c r="X1294" s="4"/>
      <c r="Y1294" s="3"/>
      <c r="Z1294" s="3"/>
      <c r="AA1294" s="3"/>
      <c r="AB1294" s="3"/>
      <c r="AD1294" s="27" t="s">
        <v>2661</v>
      </c>
      <c r="AE1294" s="8" t="s">
        <v>2662</v>
      </c>
      <c r="AF1294" s="33" t="str">
        <f t="shared" si="66"/>
        <v xml:space="preserve">EIF4B  </v>
      </c>
    </row>
    <row r="1295" spans="1:32" x14ac:dyDescent="0.25">
      <c r="A1295" s="3"/>
      <c r="B1295" s="3"/>
      <c r="C1295" s="3"/>
      <c r="D1295" s="3"/>
      <c r="E1295" s="3"/>
      <c r="F1295" s="3"/>
      <c r="G1295" s="3"/>
      <c r="H1295" s="3"/>
      <c r="I1295" s="3"/>
      <c r="J1295" s="3"/>
      <c r="K1295" s="3"/>
      <c r="L1295" s="3"/>
      <c r="M1295" s="3"/>
      <c r="N1295" s="3"/>
      <c r="O1295" s="3"/>
      <c r="P1295" s="3"/>
      <c r="Q1295" s="3"/>
      <c r="R1295" s="3"/>
      <c r="S1295" s="3"/>
      <c r="T1295" s="3"/>
      <c r="U1295" s="3"/>
      <c r="V1295" s="3"/>
      <c r="W1295" s="3"/>
      <c r="X1295" s="4"/>
      <c r="Y1295" s="3"/>
      <c r="Z1295" s="3"/>
      <c r="AA1295" s="3"/>
      <c r="AB1295" s="3"/>
      <c r="AD1295" s="34" t="s">
        <v>2663</v>
      </c>
      <c r="AE1295" s="35" t="s">
        <v>2664</v>
      </c>
      <c r="AF1295" s="36" t="str">
        <f t="shared" si="66"/>
        <v xml:space="preserve">RPS14  </v>
      </c>
    </row>
    <row r="1296" spans="1:32" x14ac:dyDescent="0.25">
      <c r="A1296" s="3"/>
      <c r="B1296" s="3"/>
      <c r="C1296" s="3"/>
      <c r="D1296" s="3"/>
      <c r="E1296" s="3"/>
      <c r="F1296" s="3"/>
      <c r="G1296" s="3"/>
      <c r="H1296" s="3"/>
      <c r="I1296" s="3"/>
      <c r="J1296" s="3"/>
      <c r="K1296" s="3"/>
      <c r="L1296" s="3"/>
      <c r="M1296" s="3"/>
      <c r="N1296" s="3"/>
      <c r="O1296" s="3"/>
      <c r="P1296" s="3"/>
      <c r="Q1296" s="3"/>
      <c r="R1296" s="3"/>
      <c r="S1296" s="3"/>
      <c r="T1296" s="3"/>
      <c r="U1296" s="3"/>
      <c r="V1296" s="3"/>
      <c r="W1296" s="3"/>
      <c r="X1296" s="3"/>
      <c r="Y1296" s="3"/>
      <c r="Z1296" s="3"/>
      <c r="AA1296" s="3"/>
      <c r="AB1296" s="3"/>
      <c r="AD1296" s="3"/>
      <c r="AE1296" s="3"/>
    </row>
    <row r="1297" spans="1:31" x14ac:dyDescent="0.25">
      <c r="A1297" s="3"/>
      <c r="B1297" s="3"/>
      <c r="C1297" s="3"/>
      <c r="D1297" s="3"/>
      <c r="E1297" s="3"/>
      <c r="F1297" s="3"/>
      <c r="G1297" s="3"/>
      <c r="H1297" s="3"/>
      <c r="I1297" s="3"/>
      <c r="J1297" s="3"/>
      <c r="K1297" s="3"/>
      <c r="L1297" s="3"/>
      <c r="M1297" s="3"/>
      <c r="N1297" s="3"/>
      <c r="O1297" s="3"/>
      <c r="P1297" s="3"/>
      <c r="Q1297" s="3"/>
      <c r="R1297" s="3"/>
      <c r="S1297" s="3"/>
      <c r="T1297" s="3"/>
      <c r="U1297" s="3"/>
      <c r="V1297" s="3"/>
      <c r="W1297" s="3"/>
      <c r="X1297" s="3"/>
      <c r="Y1297" s="3"/>
      <c r="Z1297" s="3"/>
      <c r="AA1297" s="3"/>
      <c r="AB1297" s="3"/>
      <c r="AD1297" s="3"/>
      <c r="AE1297" s="3"/>
    </row>
    <row r="1298" spans="1:31" x14ac:dyDescent="0.25">
      <c r="AD1298" s="3"/>
      <c r="AE1298" s="3"/>
    </row>
    <row r="1299" spans="1:31" x14ac:dyDescent="0.25">
      <c r="AD1299" s="3"/>
      <c r="AE1299" s="3"/>
    </row>
    <row r="1300" spans="1:31" x14ac:dyDescent="0.25">
      <c r="AD1300" s="3"/>
      <c r="AE1300" s="3"/>
    </row>
    <row r="1301" spans="1:31" x14ac:dyDescent="0.25">
      <c r="AD1301" s="3"/>
      <c r="AE1301" s="3"/>
    </row>
    <row r="1302" spans="1:31" x14ac:dyDescent="0.25">
      <c r="AD1302" s="3"/>
      <c r="AE1302" s="3"/>
    </row>
    <row r="1303" spans="1:31" x14ac:dyDescent="0.25">
      <c r="AD1303" s="3"/>
      <c r="AE1303" s="3"/>
    </row>
    <row r="1304" spans="1:31" x14ac:dyDescent="0.25">
      <c r="AD1304" s="3"/>
      <c r="AE1304" s="3"/>
    </row>
    <row r="1305" spans="1:31" x14ac:dyDescent="0.25">
      <c r="AD1305" s="3"/>
      <c r="AE1305" s="3"/>
    </row>
    <row r="1306" spans="1:31" x14ac:dyDescent="0.25">
      <c r="AD1306" s="3"/>
      <c r="AE1306" s="3"/>
    </row>
    <row r="1307" spans="1:31" x14ac:dyDescent="0.25">
      <c r="AD1307" s="3"/>
      <c r="AE1307" s="3"/>
    </row>
    <row r="1308" spans="1:31" x14ac:dyDescent="0.25">
      <c r="AD1308" s="3"/>
      <c r="AE1308" s="3"/>
    </row>
    <row r="1309" spans="1:31" x14ac:dyDescent="0.25">
      <c r="AD1309" s="3"/>
      <c r="AE1309" s="3"/>
    </row>
    <row r="1310" spans="1:31" x14ac:dyDescent="0.25">
      <c r="AD1310" s="3"/>
      <c r="AE1310" s="3"/>
    </row>
    <row r="1311" spans="1:31" x14ac:dyDescent="0.25">
      <c r="AD1311" s="3"/>
      <c r="AE1311" s="3"/>
    </row>
    <row r="1312" spans="1:31" x14ac:dyDescent="0.25">
      <c r="AD1312" s="3"/>
      <c r="AE1312" s="3"/>
    </row>
    <row r="1313" spans="30:31" x14ac:dyDescent="0.25">
      <c r="AD1313" s="3"/>
      <c r="AE1313" s="3"/>
    </row>
    <row r="1314" spans="30:31" x14ac:dyDescent="0.25">
      <c r="AD1314" s="3"/>
      <c r="AE1314" s="3"/>
    </row>
    <row r="1315" spans="30:31" x14ac:dyDescent="0.25">
      <c r="AD1315" s="3"/>
      <c r="AE1315" s="3"/>
    </row>
    <row r="1316" spans="30:31" x14ac:dyDescent="0.25">
      <c r="AD1316" s="3"/>
      <c r="AE1316" s="3"/>
    </row>
    <row r="1317" spans="30:31" x14ac:dyDescent="0.25">
      <c r="AD1317" s="3"/>
      <c r="AE1317" s="3"/>
    </row>
    <row r="1318" spans="30:31" x14ac:dyDescent="0.25">
      <c r="AD1318" s="3"/>
      <c r="AE1318" s="3"/>
    </row>
    <row r="1319" spans="30:31" x14ac:dyDescent="0.25">
      <c r="AD1319" s="3"/>
      <c r="AE1319" s="3"/>
    </row>
    <row r="1320" spans="30:31" x14ac:dyDescent="0.25">
      <c r="AD1320" s="3"/>
      <c r="AE1320" s="3"/>
    </row>
    <row r="1321" spans="30:31" x14ac:dyDescent="0.25">
      <c r="AD1321" s="3"/>
      <c r="AE1321" s="3"/>
    </row>
    <row r="1322" spans="30:31" x14ac:dyDescent="0.25">
      <c r="AD1322" s="3"/>
      <c r="AE1322" s="3"/>
    </row>
    <row r="1323" spans="30:31" x14ac:dyDescent="0.25">
      <c r="AD1323" s="3"/>
      <c r="AE1323" s="3"/>
    </row>
    <row r="1324" spans="30:31" x14ac:dyDescent="0.25">
      <c r="AD1324" s="3"/>
      <c r="AE1324" s="3"/>
    </row>
    <row r="1325" spans="30:31" x14ac:dyDescent="0.25">
      <c r="AD1325" s="3"/>
      <c r="AE1325" s="3"/>
    </row>
    <row r="1326" spans="30:31" x14ac:dyDescent="0.25">
      <c r="AD1326" s="3"/>
      <c r="AE1326" s="3"/>
    </row>
    <row r="1327" spans="30:31" x14ac:dyDescent="0.25">
      <c r="AD1327" s="3"/>
      <c r="AE1327" s="3"/>
    </row>
    <row r="1328" spans="30:31" x14ac:dyDescent="0.25">
      <c r="AD1328" s="3"/>
      <c r="AE1328" s="3"/>
    </row>
    <row r="1329" spans="30:31" x14ac:dyDescent="0.25">
      <c r="AD1329" s="3"/>
      <c r="AE1329" s="3"/>
    </row>
    <row r="1330" spans="30:31" x14ac:dyDescent="0.25">
      <c r="AD1330" s="3"/>
      <c r="AE1330" s="3"/>
    </row>
    <row r="1331" spans="30:31" x14ac:dyDescent="0.25">
      <c r="AD1331" s="3"/>
      <c r="AE1331" s="3"/>
    </row>
    <row r="1332" spans="30:31" x14ac:dyDescent="0.25">
      <c r="AD1332" s="3"/>
      <c r="AE1332" s="3"/>
    </row>
    <row r="1333" spans="30:31" x14ac:dyDescent="0.25">
      <c r="AD1333" s="3"/>
      <c r="AE1333" s="3"/>
    </row>
    <row r="1334" spans="30:31" x14ac:dyDescent="0.25">
      <c r="AD1334" s="3"/>
      <c r="AE1334" s="3"/>
    </row>
    <row r="1335" spans="30:31" x14ac:dyDescent="0.25">
      <c r="AD1335" s="3"/>
      <c r="AE1335" s="3"/>
    </row>
    <row r="1336" spans="30:31" x14ac:dyDescent="0.25">
      <c r="AD1336" s="3"/>
      <c r="AE1336" s="3"/>
    </row>
    <row r="1337" spans="30:31" x14ac:dyDescent="0.25">
      <c r="AD1337" s="3"/>
      <c r="AE1337" s="3"/>
    </row>
    <row r="1338" spans="30:31" x14ac:dyDescent="0.25">
      <c r="AD1338" s="3"/>
      <c r="AE1338" s="3"/>
    </row>
    <row r="1339" spans="30:31" x14ac:dyDescent="0.25">
      <c r="AD1339" s="3"/>
      <c r="AE1339" s="3"/>
    </row>
    <row r="1340" spans="30:31" x14ac:dyDescent="0.25">
      <c r="AD1340" s="3"/>
      <c r="AE1340" s="3"/>
    </row>
    <row r="1341" spans="30:31" x14ac:dyDescent="0.25">
      <c r="AD1341" s="3"/>
      <c r="AE1341" s="3"/>
    </row>
    <row r="1342" spans="30:31" x14ac:dyDescent="0.25">
      <c r="AD1342" s="3"/>
      <c r="AE1342" s="3"/>
    </row>
    <row r="1343" spans="30:31" x14ac:dyDescent="0.25">
      <c r="AD1343" s="3"/>
      <c r="AE1343" s="3"/>
    </row>
    <row r="1344" spans="30:31" x14ac:dyDescent="0.25">
      <c r="AD1344" s="3"/>
      <c r="AE1344" s="3"/>
    </row>
    <row r="1345" spans="30:31" x14ac:dyDescent="0.25">
      <c r="AD1345" s="3"/>
      <c r="AE1345" s="3"/>
    </row>
    <row r="1346" spans="30:31" x14ac:dyDescent="0.25">
      <c r="AD1346" s="3"/>
      <c r="AE1346" s="3"/>
    </row>
    <row r="1347" spans="30:31" x14ac:dyDescent="0.25">
      <c r="AD1347" s="3"/>
      <c r="AE1347" s="3"/>
    </row>
    <row r="1348" spans="30:31" x14ac:dyDescent="0.25">
      <c r="AD1348" s="3"/>
      <c r="AE1348" s="3"/>
    </row>
    <row r="1349" spans="30:31" x14ac:dyDescent="0.25">
      <c r="AD1349" s="3"/>
      <c r="AE1349" s="3"/>
    </row>
    <row r="1350" spans="30:31" x14ac:dyDescent="0.25">
      <c r="AD1350" s="3"/>
      <c r="AE1350" s="3"/>
    </row>
    <row r="1351" spans="30:31" x14ac:dyDescent="0.25">
      <c r="AD1351" s="3"/>
      <c r="AE1351" s="3"/>
    </row>
    <row r="1352" spans="30:31" x14ac:dyDescent="0.25">
      <c r="AD1352" s="3"/>
      <c r="AE1352" s="3"/>
    </row>
    <row r="1353" spans="30:31" x14ac:dyDescent="0.25">
      <c r="AD1353" s="3"/>
      <c r="AE1353" s="3"/>
    </row>
    <row r="1354" spans="30:31" x14ac:dyDescent="0.25">
      <c r="AD1354" s="3"/>
      <c r="AE1354" s="3"/>
    </row>
    <row r="1355" spans="30:31" x14ac:dyDescent="0.25">
      <c r="AD1355" s="3"/>
      <c r="AE1355" s="3"/>
    </row>
    <row r="1356" spans="30:31" x14ac:dyDescent="0.25">
      <c r="AD1356" s="3"/>
      <c r="AE1356" s="3"/>
    </row>
    <row r="1357" spans="30:31" x14ac:dyDescent="0.25">
      <c r="AD1357" s="3"/>
      <c r="AE1357" s="3"/>
    </row>
    <row r="1358" spans="30:31" x14ac:dyDescent="0.25">
      <c r="AD1358" s="3"/>
      <c r="AE1358" s="3"/>
    </row>
    <row r="1359" spans="30:31" x14ac:dyDescent="0.25">
      <c r="AD1359" s="3"/>
      <c r="AE1359" s="3"/>
    </row>
    <row r="1360" spans="30:31" x14ac:dyDescent="0.25">
      <c r="AD1360" s="3"/>
      <c r="AE1360" s="3"/>
    </row>
    <row r="1361" spans="30:31" x14ac:dyDescent="0.25">
      <c r="AD1361" s="3"/>
      <c r="AE1361" s="3"/>
    </row>
    <row r="1362" spans="30:31" x14ac:dyDescent="0.25">
      <c r="AD1362" s="3"/>
      <c r="AE1362" s="3"/>
    </row>
    <row r="1363" spans="30:31" x14ac:dyDescent="0.25">
      <c r="AD1363" s="3"/>
      <c r="AE1363" s="3"/>
    </row>
    <row r="1364" spans="30:31" x14ac:dyDescent="0.25">
      <c r="AD1364" s="3"/>
      <c r="AE1364" s="3"/>
    </row>
    <row r="1365" spans="30:31" x14ac:dyDescent="0.25">
      <c r="AD1365" s="3"/>
      <c r="AE1365" s="3"/>
    </row>
    <row r="1366" spans="30:31" x14ac:dyDescent="0.25">
      <c r="AD1366" s="3"/>
      <c r="AE1366" s="3"/>
    </row>
    <row r="1367" spans="30:31" x14ac:dyDescent="0.25">
      <c r="AD1367" s="3"/>
      <c r="AE1367" s="3"/>
    </row>
    <row r="1368" spans="30:31" x14ac:dyDescent="0.25">
      <c r="AD1368" s="3"/>
      <c r="AE1368" s="3"/>
    </row>
    <row r="1369" spans="30:31" x14ac:dyDescent="0.25">
      <c r="AD1369" s="3"/>
      <c r="AE1369" s="3"/>
    </row>
    <row r="1370" spans="30:31" x14ac:dyDescent="0.25">
      <c r="AD1370" s="3"/>
      <c r="AE1370" s="3"/>
    </row>
    <row r="1371" spans="30:31" x14ac:dyDescent="0.25">
      <c r="AD1371" s="3"/>
      <c r="AE1371" s="3"/>
    </row>
    <row r="1372" spans="30:31" x14ac:dyDescent="0.25">
      <c r="AD1372" s="3"/>
      <c r="AE1372" s="3"/>
    </row>
    <row r="1373" spans="30:31" x14ac:dyDescent="0.25">
      <c r="AD1373" s="3"/>
      <c r="AE1373" s="3"/>
    </row>
    <row r="1374" spans="30:31" x14ac:dyDescent="0.25">
      <c r="AD1374" s="3"/>
      <c r="AE1374" s="3"/>
    </row>
    <row r="1375" spans="30:31" x14ac:dyDescent="0.25">
      <c r="AD1375" s="3"/>
      <c r="AE1375" s="3"/>
    </row>
    <row r="1376" spans="30:31" x14ac:dyDescent="0.25">
      <c r="AD1376" s="3"/>
      <c r="AE1376" s="3"/>
    </row>
    <row r="1377" spans="30:31" x14ac:dyDescent="0.25">
      <c r="AD1377" s="3"/>
      <c r="AE1377" s="3"/>
    </row>
    <row r="1378" spans="30:31" x14ac:dyDescent="0.25">
      <c r="AD1378" s="3"/>
      <c r="AE1378" s="3"/>
    </row>
    <row r="1379" spans="30:31" x14ac:dyDescent="0.25">
      <c r="AD1379" s="3"/>
      <c r="AE1379" s="3"/>
    </row>
    <row r="1380" spans="30:31" x14ac:dyDescent="0.25">
      <c r="AD1380" s="3"/>
      <c r="AE1380" s="3"/>
    </row>
    <row r="1381" spans="30:31" x14ac:dyDescent="0.25">
      <c r="AD1381" s="3"/>
      <c r="AE1381" s="3"/>
    </row>
    <row r="1382" spans="30:31" x14ac:dyDescent="0.25">
      <c r="AD1382" s="3"/>
      <c r="AE1382" s="3"/>
    </row>
    <row r="1383" spans="30:31" x14ac:dyDescent="0.25">
      <c r="AD1383" s="3"/>
      <c r="AE1383" s="3"/>
    </row>
    <row r="1384" spans="30:31" x14ac:dyDescent="0.25">
      <c r="AD1384" s="3"/>
      <c r="AE1384" s="3"/>
    </row>
    <row r="1385" spans="30:31" x14ac:dyDescent="0.25">
      <c r="AD1385" s="3"/>
      <c r="AE1385" s="3"/>
    </row>
    <row r="1386" spans="30:31" x14ac:dyDescent="0.25">
      <c r="AD1386" s="3"/>
      <c r="AE1386" s="3"/>
    </row>
    <row r="1387" spans="30:31" x14ac:dyDescent="0.25">
      <c r="AD1387" s="3"/>
      <c r="AE1387" s="3"/>
    </row>
    <row r="1388" spans="30:31" x14ac:dyDescent="0.25">
      <c r="AD1388" s="3"/>
      <c r="AE1388" s="3"/>
    </row>
    <row r="1389" spans="30:31" x14ac:dyDescent="0.25">
      <c r="AD1389" s="3"/>
      <c r="AE1389" s="3"/>
    </row>
    <row r="1390" spans="30:31" x14ac:dyDescent="0.25">
      <c r="AD1390" s="3"/>
      <c r="AE1390" s="3"/>
    </row>
    <row r="1391" spans="30:31" x14ac:dyDescent="0.25">
      <c r="AD1391" s="3"/>
      <c r="AE1391" s="3"/>
    </row>
    <row r="1392" spans="30:31" x14ac:dyDescent="0.25">
      <c r="AD1392" s="3"/>
      <c r="AE1392" s="3"/>
    </row>
    <row r="1393" spans="30:31" x14ac:dyDescent="0.25">
      <c r="AD1393" s="3"/>
      <c r="AE1393" s="3"/>
    </row>
    <row r="1394" spans="30:31" x14ac:dyDescent="0.25">
      <c r="AD1394" s="3"/>
      <c r="AE1394" s="3"/>
    </row>
    <row r="1395" spans="30:31" x14ac:dyDescent="0.25">
      <c r="AD1395" s="3"/>
      <c r="AE1395" s="3"/>
    </row>
    <row r="1396" spans="30:31" x14ac:dyDescent="0.25">
      <c r="AD1396" s="3"/>
      <c r="AE1396" s="3"/>
    </row>
    <row r="1397" spans="30:31" x14ac:dyDescent="0.25">
      <c r="AD1397" s="3"/>
      <c r="AE1397" s="3"/>
    </row>
    <row r="1398" spans="30:31" x14ac:dyDescent="0.25">
      <c r="AD1398" s="3"/>
      <c r="AE1398" s="3"/>
    </row>
    <row r="1399" spans="30:31" x14ac:dyDescent="0.25">
      <c r="AD1399" s="3"/>
      <c r="AE1399" s="3"/>
    </row>
    <row r="1400" spans="30:31" x14ac:dyDescent="0.25">
      <c r="AD1400" s="3"/>
      <c r="AE1400" s="3"/>
    </row>
    <row r="1401" spans="30:31" x14ac:dyDescent="0.25">
      <c r="AD1401" s="3"/>
      <c r="AE1401" s="3"/>
    </row>
    <row r="1402" spans="30:31" x14ac:dyDescent="0.25">
      <c r="AD1402" s="3"/>
      <c r="AE1402" s="3"/>
    </row>
    <row r="1403" spans="30:31" x14ac:dyDescent="0.25">
      <c r="AD1403" s="3"/>
      <c r="AE1403" s="3"/>
    </row>
    <row r="1404" spans="30:31" x14ac:dyDescent="0.25">
      <c r="AD1404" s="3"/>
      <c r="AE1404" s="3"/>
    </row>
    <row r="1405" spans="30:31" x14ac:dyDescent="0.25">
      <c r="AD1405" s="3"/>
      <c r="AE1405" s="3"/>
    </row>
    <row r="1406" spans="30:31" x14ac:dyDescent="0.25">
      <c r="AD1406" s="3"/>
      <c r="AE1406" s="3"/>
    </row>
    <row r="1407" spans="30:31" x14ac:dyDescent="0.25">
      <c r="AD1407" s="3"/>
      <c r="AE1407" s="3"/>
    </row>
    <row r="1408" spans="30:31" x14ac:dyDescent="0.25">
      <c r="AD1408" s="3"/>
      <c r="AE1408" s="3"/>
    </row>
    <row r="1409" spans="30:31" x14ac:dyDescent="0.25">
      <c r="AD1409" s="3"/>
      <c r="AE1409" s="3"/>
    </row>
    <row r="1410" spans="30:31" x14ac:dyDescent="0.25">
      <c r="AD1410" s="3"/>
      <c r="AE1410" s="3"/>
    </row>
    <row r="1411" spans="30:31" x14ac:dyDescent="0.25">
      <c r="AD1411" s="3"/>
      <c r="AE1411" s="3"/>
    </row>
    <row r="1412" spans="30:31" x14ac:dyDescent="0.25">
      <c r="AD1412" s="3"/>
      <c r="AE1412" s="3"/>
    </row>
    <row r="1413" spans="30:31" x14ac:dyDescent="0.25">
      <c r="AD1413" s="3"/>
      <c r="AE1413" s="3"/>
    </row>
    <row r="1414" spans="30:31" x14ac:dyDescent="0.25">
      <c r="AD1414" s="3"/>
      <c r="AE1414" s="3"/>
    </row>
    <row r="1415" spans="30:31" x14ac:dyDescent="0.25">
      <c r="AD1415" s="3"/>
      <c r="AE1415" s="3"/>
    </row>
    <row r="1416" spans="30:31" x14ac:dyDescent="0.25">
      <c r="AD1416" s="3"/>
      <c r="AE1416" s="3"/>
    </row>
    <row r="1417" spans="30:31" x14ac:dyDescent="0.25">
      <c r="AD1417" s="3"/>
      <c r="AE1417" s="3"/>
    </row>
    <row r="1418" spans="30:31" x14ac:dyDescent="0.25">
      <c r="AD1418" s="3"/>
      <c r="AE1418" s="3"/>
    </row>
    <row r="1419" spans="30:31" x14ac:dyDescent="0.25">
      <c r="AD1419" s="3"/>
      <c r="AE1419" s="3"/>
    </row>
    <row r="1420" spans="30:31" x14ac:dyDescent="0.25">
      <c r="AD1420" s="3"/>
      <c r="AE1420" s="3"/>
    </row>
    <row r="1421" spans="30:31" x14ac:dyDescent="0.25">
      <c r="AD1421" s="3"/>
      <c r="AE1421" s="3"/>
    </row>
    <row r="1422" spans="30:31" x14ac:dyDescent="0.25">
      <c r="AD1422" s="3"/>
      <c r="AE1422" s="3"/>
    </row>
    <row r="1423" spans="30:31" x14ac:dyDescent="0.25">
      <c r="AD1423" s="3"/>
      <c r="AE1423" s="3"/>
    </row>
    <row r="1424" spans="30:31" x14ac:dyDescent="0.25">
      <c r="AD1424" s="3"/>
      <c r="AE1424" s="3"/>
    </row>
    <row r="1425" spans="30:31" x14ac:dyDescent="0.25">
      <c r="AD1425" s="3"/>
      <c r="AE1425" s="3"/>
    </row>
    <row r="1426" spans="30:31" x14ac:dyDescent="0.25">
      <c r="AD1426" s="3"/>
      <c r="AE1426" s="3"/>
    </row>
    <row r="1427" spans="30:31" x14ac:dyDescent="0.25">
      <c r="AD1427" s="3"/>
      <c r="AE1427" s="3"/>
    </row>
    <row r="1428" spans="30:31" x14ac:dyDescent="0.25">
      <c r="AD1428" s="3"/>
      <c r="AE1428" s="3"/>
    </row>
    <row r="1429" spans="30:31" x14ac:dyDescent="0.25">
      <c r="AD1429" s="3"/>
      <c r="AE1429" s="3"/>
    </row>
    <row r="1430" spans="30:31" x14ac:dyDescent="0.25">
      <c r="AD1430" s="3"/>
      <c r="AE1430" s="3"/>
    </row>
    <row r="1431" spans="30:31" x14ac:dyDescent="0.25">
      <c r="AD1431" s="3"/>
      <c r="AE1431" s="3"/>
    </row>
    <row r="1432" spans="30:31" x14ac:dyDescent="0.25">
      <c r="AD1432" s="3"/>
      <c r="AE1432" s="3"/>
    </row>
    <row r="1433" spans="30:31" x14ac:dyDescent="0.25">
      <c r="AD1433" s="3"/>
      <c r="AE1433" s="3"/>
    </row>
    <row r="1434" spans="30:31" x14ac:dyDescent="0.25">
      <c r="AD1434" s="3"/>
      <c r="AE1434" s="3"/>
    </row>
    <row r="1435" spans="30:31" x14ac:dyDescent="0.25">
      <c r="AD1435" s="3"/>
      <c r="AE1435" s="3"/>
    </row>
    <row r="1436" spans="30:31" x14ac:dyDescent="0.25">
      <c r="AD1436" s="3"/>
      <c r="AE1436" s="3"/>
    </row>
    <row r="1437" spans="30:31" x14ac:dyDescent="0.25">
      <c r="AD1437" s="3"/>
      <c r="AE1437" s="3"/>
    </row>
    <row r="1438" spans="30:31" x14ac:dyDescent="0.25">
      <c r="AD1438" s="3"/>
      <c r="AE1438" s="3"/>
    </row>
    <row r="1439" spans="30:31" x14ac:dyDescent="0.25">
      <c r="AD1439" s="3"/>
      <c r="AE1439" s="3"/>
    </row>
    <row r="1440" spans="30:31" x14ac:dyDescent="0.25">
      <c r="AD1440" s="3"/>
      <c r="AE1440" s="3"/>
    </row>
    <row r="1441" spans="30:31" x14ac:dyDescent="0.25">
      <c r="AD1441" s="3"/>
      <c r="AE1441" s="3"/>
    </row>
    <row r="1442" spans="30:31" x14ac:dyDescent="0.25">
      <c r="AD1442" s="3"/>
      <c r="AE1442" s="3"/>
    </row>
    <row r="1443" spans="30:31" x14ac:dyDescent="0.25">
      <c r="AD1443" s="3"/>
      <c r="AE1443" s="3"/>
    </row>
    <row r="1444" spans="30:31" x14ac:dyDescent="0.25">
      <c r="AD1444" s="3"/>
      <c r="AE1444" s="3"/>
    </row>
    <row r="1445" spans="30:31" x14ac:dyDescent="0.25">
      <c r="AD1445" s="3"/>
      <c r="AE1445" s="3"/>
    </row>
    <row r="1446" spans="30:31" x14ac:dyDescent="0.25">
      <c r="AD1446" s="3"/>
      <c r="AE1446" s="3"/>
    </row>
    <row r="1447" spans="30:31" x14ac:dyDescent="0.25">
      <c r="AD1447" s="3"/>
      <c r="AE1447" s="3"/>
    </row>
    <row r="1448" spans="30:31" x14ac:dyDescent="0.25">
      <c r="AD1448" s="3"/>
      <c r="AE1448" s="3"/>
    </row>
    <row r="1449" spans="30:31" x14ac:dyDescent="0.25">
      <c r="AD1449" s="3"/>
      <c r="AE1449" s="3"/>
    </row>
    <row r="1450" spans="30:31" x14ac:dyDescent="0.25">
      <c r="AD1450" s="3"/>
      <c r="AE1450" s="3"/>
    </row>
    <row r="1451" spans="30:31" x14ac:dyDescent="0.25">
      <c r="AD1451" s="3"/>
      <c r="AE1451" s="3"/>
    </row>
    <row r="1452" spans="30:31" x14ac:dyDescent="0.25">
      <c r="AD1452" s="3"/>
      <c r="AE1452" s="3"/>
    </row>
    <row r="1453" spans="30:31" x14ac:dyDescent="0.25">
      <c r="AD1453" s="3"/>
      <c r="AE1453" s="3"/>
    </row>
    <row r="1454" spans="30:31" x14ac:dyDescent="0.25">
      <c r="AD1454" s="3"/>
      <c r="AE1454" s="3"/>
    </row>
    <row r="1455" spans="30:31" x14ac:dyDescent="0.25">
      <c r="AD1455" s="3"/>
      <c r="AE1455" s="3"/>
    </row>
    <row r="1456" spans="30:31" x14ac:dyDescent="0.25">
      <c r="AD1456" s="3"/>
      <c r="AE1456" s="3"/>
    </row>
    <row r="1457" spans="30:31" x14ac:dyDescent="0.25">
      <c r="AD1457" s="3"/>
      <c r="AE1457" s="3"/>
    </row>
    <row r="1458" spans="30:31" x14ac:dyDescent="0.25">
      <c r="AD1458" s="3"/>
      <c r="AE1458" s="3"/>
    </row>
    <row r="1459" spans="30:31" x14ac:dyDescent="0.25">
      <c r="AD1459" s="3"/>
      <c r="AE1459" s="3"/>
    </row>
    <row r="1460" spans="30:31" x14ac:dyDescent="0.25">
      <c r="AD1460" s="3"/>
      <c r="AE1460" s="3"/>
    </row>
    <row r="1461" spans="30:31" x14ac:dyDescent="0.25">
      <c r="AD1461" s="3"/>
      <c r="AE1461" s="3"/>
    </row>
    <row r="1462" spans="30:31" x14ac:dyDescent="0.25">
      <c r="AD1462" s="3"/>
      <c r="AE1462" s="3"/>
    </row>
    <row r="1463" spans="30:31" x14ac:dyDescent="0.25">
      <c r="AD1463" s="3"/>
      <c r="AE1463" s="3"/>
    </row>
    <row r="1464" spans="30:31" x14ac:dyDescent="0.25">
      <c r="AD1464" s="3"/>
      <c r="AE1464" s="3"/>
    </row>
    <row r="1465" spans="30:31" x14ac:dyDescent="0.25">
      <c r="AD1465" s="3"/>
      <c r="AE1465" s="3"/>
    </row>
    <row r="1466" spans="30:31" x14ac:dyDescent="0.25">
      <c r="AD1466" s="3"/>
      <c r="AE1466" s="3"/>
    </row>
    <row r="1467" spans="30:31" x14ac:dyDescent="0.25">
      <c r="AD1467" s="3"/>
      <c r="AE1467" s="3"/>
    </row>
    <row r="1468" spans="30:31" x14ac:dyDescent="0.25">
      <c r="AD1468" s="3"/>
      <c r="AE1468" s="3"/>
    </row>
    <row r="1469" spans="30:31" x14ac:dyDescent="0.25">
      <c r="AD1469" s="3"/>
      <c r="AE1469" s="3"/>
    </row>
    <row r="1470" spans="30:31" x14ac:dyDescent="0.25">
      <c r="AD1470" s="3"/>
      <c r="AE1470" s="3"/>
    </row>
    <row r="1471" spans="30:31" x14ac:dyDescent="0.25">
      <c r="AD1471" s="3"/>
      <c r="AE1471" s="3"/>
    </row>
    <row r="1472" spans="30:31" x14ac:dyDescent="0.25">
      <c r="AD1472" s="3"/>
      <c r="AE1472" s="3"/>
    </row>
    <row r="1473" spans="30:31" x14ac:dyDescent="0.25">
      <c r="AD1473" s="10"/>
      <c r="AE1473" s="10"/>
    </row>
    <row r="1474" spans="30:31" x14ac:dyDescent="0.25">
      <c r="AD1474" s="10"/>
      <c r="AE1474" s="10"/>
    </row>
    <row r="1475" spans="30:31" x14ac:dyDescent="0.25">
      <c r="AD1475" s="10"/>
      <c r="AE1475" s="10"/>
    </row>
    <row r="1476" spans="30:31" x14ac:dyDescent="0.25">
      <c r="AD1476" s="10"/>
      <c r="AE1476" s="10"/>
    </row>
    <row r="1477" spans="30:31" x14ac:dyDescent="0.25">
      <c r="AD1477" s="10"/>
      <c r="AE1477" s="10"/>
    </row>
    <row r="1478" spans="30:31" x14ac:dyDescent="0.25">
      <c r="AD1478" s="10"/>
      <c r="AE1478" s="10"/>
    </row>
    <row r="1479" spans="30:31" x14ac:dyDescent="0.25">
      <c r="AD1479" s="10"/>
      <c r="AE1479" s="10"/>
    </row>
    <row r="1480" spans="30:31" x14ac:dyDescent="0.25">
      <c r="AD1480" s="10"/>
      <c r="AE1480" s="10"/>
    </row>
    <row r="1481" spans="30:31" x14ac:dyDescent="0.25">
      <c r="AD1481" s="10"/>
      <c r="AE1481" s="10"/>
    </row>
    <row r="1482" spans="30:31" x14ac:dyDescent="0.25">
      <c r="AD1482" s="10"/>
      <c r="AE1482" s="10"/>
    </row>
    <row r="1483" spans="30:31" x14ac:dyDescent="0.25">
      <c r="AD1483" s="10"/>
      <c r="AE1483" s="10"/>
    </row>
    <row r="1484" spans="30:31" x14ac:dyDescent="0.25">
      <c r="AD1484" s="10"/>
      <c r="AE1484" s="10"/>
    </row>
    <row r="1485" spans="30:31" x14ac:dyDescent="0.25">
      <c r="AD1485" s="10"/>
      <c r="AE1485" s="10"/>
    </row>
    <row r="1486" spans="30:31" x14ac:dyDescent="0.25">
      <c r="AD1486" s="10"/>
      <c r="AE1486" s="10"/>
    </row>
    <row r="1487" spans="30:31" x14ac:dyDescent="0.25">
      <c r="AD1487" s="10"/>
      <c r="AE1487" s="10"/>
    </row>
    <row r="1488" spans="30:31" x14ac:dyDescent="0.25">
      <c r="AD1488" s="10"/>
      <c r="AE1488" s="10"/>
    </row>
    <row r="1489" spans="30:31" x14ac:dyDescent="0.25">
      <c r="AD1489" s="10"/>
      <c r="AE1489" s="10"/>
    </row>
    <row r="1490" spans="30:31" x14ac:dyDescent="0.25">
      <c r="AD1490" s="10"/>
      <c r="AE1490" s="10"/>
    </row>
    <row r="1491" spans="30:31" x14ac:dyDescent="0.25">
      <c r="AD1491" s="10"/>
      <c r="AE1491" s="10"/>
    </row>
    <row r="1492" spans="30:31" x14ac:dyDescent="0.25">
      <c r="AD1492" s="10"/>
      <c r="AE1492" s="10"/>
    </row>
    <row r="1493" spans="30:31" x14ac:dyDescent="0.25">
      <c r="AD1493" s="10"/>
      <c r="AE1493" s="10"/>
    </row>
    <row r="1494" spans="30:31" x14ac:dyDescent="0.25">
      <c r="AD1494" s="10"/>
      <c r="AE1494" s="10"/>
    </row>
    <row r="1495" spans="30:31" x14ac:dyDescent="0.25">
      <c r="AD1495" s="10"/>
      <c r="AE1495" s="10"/>
    </row>
    <row r="1496" spans="30:31" x14ac:dyDescent="0.25">
      <c r="AD1496" s="10"/>
      <c r="AE1496" s="10"/>
    </row>
    <row r="1497" spans="30:31" x14ac:dyDescent="0.25">
      <c r="AD1497" s="10"/>
      <c r="AE1497" s="10"/>
    </row>
    <row r="1498" spans="30:31" x14ac:dyDescent="0.25">
      <c r="AD1498" s="10"/>
      <c r="AE1498" s="10"/>
    </row>
    <row r="1499" spans="30:31" x14ac:dyDescent="0.25">
      <c r="AD1499" s="10"/>
      <c r="AE1499" s="10"/>
    </row>
    <row r="1500" spans="30:31" x14ac:dyDescent="0.25">
      <c r="AD1500" s="10"/>
      <c r="AE1500" s="10"/>
    </row>
    <row r="1501" spans="30:31" x14ac:dyDescent="0.25">
      <c r="AD1501" s="10"/>
      <c r="AE1501" s="10"/>
    </row>
    <row r="1502" spans="30:31" x14ac:dyDescent="0.25">
      <c r="AD1502" s="10"/>
      <c r="AE1502" s="10"/>
    </row>
    <row r="1503" spans="30:31" x14ac:dyDescent="0.25">
      <c r="AD1503" s="10"/>
      <c r="AE1503" s="10"/>
    </row>
    <row r="1504" spans="30:31" x14ac:dyDescent="0.25">
      <c r="AD1504" s="10"/>
      <c r="AE1504" s="10"/>
    </row>
    <row r="1505" spans="30:31" x14ac:dyDescent="0.25">
      <c r="AD1505" s="10"/>
      <c r="AE1505" s="10"/>
    </row>
    <row r="1506" spans="30:31" x14ac:dyDescent="0.25">
      <c r="AD1506" s="10"/>
      <c r="AE1506" s="10"/>
    </row>
    <row r="1507" spans="30:31" x14ac:dyDescent="0.25">
      <c r="AD1507" s="10"/>
      <c r="AE1507" s="10"/>
    </row>
    <row r="1508" spans="30:31" x14ac:dyDescent="0.25">
      <c r="AD1508" s="10"/>
      <c r="AE1508" s="10"/>
    </row>
    <row r="1509" spans="30:31" x14ac:dyDescent="0.25">
      <c r="AD1509" s="10"/>
      <c r="AE1509" s="10"/>
    </row>
    <row r="1510" spans="30:31" x14ac:dyDescent="0.25">
      <c r="AD1510" s="10"/>
      <c r="AE1510" s="10"/>
    </row>
    <row r="1511" spans="30:31" x14ac:dyDescent="0.25">
      <c r="AD1511" s="10"/>
      <c r="AE1511" s="10"/>
    </row>
    <row r="1512" spans="30:31" x14ac:dyDescent="0.25">
      <c r="AD1512" s="10"/>
      <c r="AE1512" s="10"/>
    </row>
    <row r="1513" spans="30:31" x14ac:dyDescent="0.25">
      <c r="AD1513" s="10"/>
      <c r="AE1513" s="10"/>
    </row>
    <row r="1514" spans="30:31" x14ac:dyDescent="0.25">
      <c r="AD1514" s="10"/>
      <c r="AE1514" s="10"/>
    </row>
    <row r="1515" spans="30:31" x14ac:dyDescent="0.25">
      <c r="AD1515" s="10"/>
      <c r="AE1515" s="10"/>
    </row>
    <row r="1516" spans="30:31" x14ac:dyDescent="0.25">
      <c r="AD1516" s="10"/>
      <c r="AE1516" s="10"/>
    </row>
    <row r="1517" spans="30:31" x14ac:dyDescent="0.25">
      <c r="AD1517" s="10"/>
      <c r="AE1517" s="10"/>
    </row>
    <row r="1518" spans="30:31" x14ac:dyDescent="0.25">
      <c r="AD1518" s="10"/>
      <c r="AE1518" s="10"/>
    </row>
    <row r="1519" spans="30:31" x14ac:dyDescent="0.25">
      <c r="AD1519" s="10"/>
      <c r="AE1519" s="10"/>
    </row>
    <row r="1520" spans="30:31" x14ac:dyDescent="0.25">
      <c r="AD1520" s="10"/>
      <c r="AE1520" s="10"/>
    </row>
    <row r="1521" spans="30:31" x14ac:dyDescent="0.25">
      <c r="AD1521" s="10"/>
      <c r="AE1521" s="10"/>
    </row>
    <row r="1522" spans="30:31" x14ac:dyDescent="0.25">
      <c r="AD1522" s="10"/>
      <c r="AE1522" s="10"/>
    </row>
    <row r="1523" spans="30:31" x14ac:dyDescent="0.25">
      <c r="AD1523" s="10"/>
      <c r="AE1523" s="10"/>
    </row>
    <row r="1524" spans="30:31" x14ac:dyDescent="0.25">
      <c r="AD1524" s="10"/>
      <c r="AE1524" s="10"/>
    </row>
    <row r="1525" spans="30:31" x14ac:dyDescent="0.25">
      <c r="AD1525" s="10"/>
      <c r="AE1525" s="10"/>
    </row>
    <row r="1526" spans="30:31" x14ac:dyDescent="0.25">
      <c r="AD1526" s="10"/>
      <c r="AE1526" s="10"/>
    </row>
    <row r="1527" spans="30:31" x14ac:dyDescent="0.25">
      <c r="AD1527" s="10"/>
      <c r="AE1527" s="10"/>
    </row>
    <row r="1528" spans="30:31" x14ac:dyDescent="0.25">
      <c r="AD1528" s="10"/>
      <c r="AE1528" s="10"/>
    </row>
    <row r="1529" spans="30:31" x14ac:dyDescent="0.25">
      <c r="AD1529" s="10"/>
      <c r="AE1529" s="10"/>
    </row>
    <row r="1530" spans="30:31" x14ac:dyDescent="0.25">
      <c r="AD1530" s="10"/>
      <c r="AE1530" s="10"/>
    </row>
    <row r="1531" spans="30:31" x14ac:dyDescent="0.25">
      <c r="AD1531" s="10"/>
      <c r="AE1531" s="10"/>
    </row>
    <row r="1532" spans="30:31" x14ac:dyDescent="0.25">
      <c r="AD1532" s="10"/>
      <c r="AE1532" s="10"/>
    </row>
    <row r="1533" spans="30:31" x14ac:dyDescent="0.25">
      <c r="AD1533" s="10"/>
      <c r="AE1533" s="10"/>
    </row>
    <row r="1534" spans="30:31" x14ac:dyDescent="0.25">
      <c r="AD1534" s="10"/>
      <c r="AE1534" s="10"/>
    </row>
    <row r="1535" spans="30:31" x14ac:dyDescent="0.25">
      <c r="AD1535" s="10"/>
      <c r="AE1535" s="10"/>
    </row>
    <row r="1536" spans="30:31" x14ac:dyDescent="0.25">
      <c r="AD1536" s="10"/>
      <c r="AE1536" s="10"/>
    </row>
    <row r="1537" spans="30:31" x14ac:dyDescent="0.25">
      <c r="AD1537" s="10"/>
      <c r="AE1537" s="10"/>
    </row>
    <row r="1538" spans="30:31" x14ac:dyDescent="0.25">
      <c r="AD1538" s="10"/>
      <c r="AE1538" s="10"/>
    </row>
    <row r="1539" spans="30:31" x14ac:dyDescent="0.25">
      <c r="AD1539" s="10"/>
      <c r="AE1539" s="10"/>
    </row>
    <row r="1540" spans="30:31" x14ac:dyDescent="0.25">
      <c r="AD1540" s="10"/>
      <c r="AE1540" s="10"/>
    </row>
    <row r="1541" spans="30:31" x14ac:dyDescent="0.25">
      <c r="AD1541" s="10"/>
      <c r="AE1541" s="10"/>
    </row>
    <row r="1542" spans="30:31" x14ac:dyDescent="0.25">
      <c r="AD1542" s="10"/>
      <c r="AE1542" s="10"/>
    </row>
    <row r="1543" spans="30:31" x14ac:dyDescent="0.25">
      <c r="AD1543" s="10"/>
      <c r="AE1543" s="10"/>
    </row>
    <row r="1544" spans="30:31" x14ac:dyDescent="0.25">
      <c r="AD1544" s="10"/>
      <c r="AE1544" s="10"/>
    </row>
    <row r="1545" spans="30:31" x14ac:dyDescent="0.25">
      <c r="AD1545" s="10"/>
      <c r="AE1545" s="10"/>
    </row>
    <row r="1546" spans="30:31" x14ac:dyDescent="0.25">
      <c r="AD1546" s="10"/>
      <c r="AE1546" s="10"/>
    </row>
    <row r="1547" spans="30:31" x14ac:dyDescent="0.25">
      <c r="AD1547" s="10"/>
      <c r="AE1547" s="10"/>
    </row>
    <row r="1548" spans="30:31" x14ac:dyDescent="0.25">
      <c r="AD1548" s="10"/>
      <c r="AE1548" s="10"/>
    </row>
    <row r="1549" spans="30:31" x14ac:dyDescent="0.25">
      <c r="AD1549" s="10"/>
      <c r="AE1549" s="10"/>
    </row>
    <row r="1550" spans="30:31" x14ac:dyDescent="0.25">
      <c r="AD1550" s="10"/>
      <c r="AE1550" s="10"/>
    </row>
    <row r="1551" spans="30:31" x14ac:dyDescent="0.25">
      <c r="AD1551" s="10"/>
      <c r="AE1551" s="10"/>
    </row>
    <row r="1552" spans="30:31" x14ac:dyDescent="0.25">
      <c r="AD1552" s="10"/>
      <c r="AE1552" s="10"/>
    </row>
    <row r="1553" spans="30:31" x14ac:dyDescent="0.25">
      <c r="AD1553" s="10"/>
      <c r="AE1553" s="10"/>
    </row>
    <row r="1554" spans="30:31" x14ac:dyDescent="0.25">
      <c r="AD1554" s="10"/>
      <c r="AE1554" s="10"/>
    </row>
    <row r="1555" spans="30:31" x14ac:dyDescent="0.25">
      <c r="AD1555" s="10"/>
      <c r="AE1555" s="10"/>
    </row>
    <row r="1556" spans="30:31" x14ac:dyDescent="0.25">
      <c r="AD1556" s="10"/>
      <c r="AE1556" s="10"/>
    </row>
    <row r="1557" spans="30:31" x14ac:dyDescent="0.25">
      <c r="AD1557" s="10"/>
      <c r="AE1557" s="10"/>
    </row>
    <row r="1558" spans="30:31" x14ac:dyDescent="0.25">
      <c r="AD1558" s="10"/>
      <c r="AE1558" s="10"/>
    </row>
    <row r="1559" spans="30:31" x14ac:dyDescent="0.25">
      <c r="AD1559" s="10"/>
      <c r="AE1559" s="10"/>
    </row>
    <row r="1560" spans="30:31" x14ac:dyDescent="0.25">
      <c r="AD1560" s="10"/>
      <c r="AE1560" s="10"/>
    </row>
    <row r="1561" spans="30:31" x14ac:dyDescent="0.25">
      <c r="AD1561" s="10"/>
      <c r="AE1561" s="10"/>
    </row>
    <row r="1562" spans="30:31" x14ac:dyDescent="0.25">
      <c r="AD1562" s="10"/>
      <c r="AE1562" s="10"/>
    </row>
    <row r="1563" spans="30:31" x14ac:dyDescent="0.25">
      <c r="AD1563" s="10"/>
      <c r="AE1563" s="10"/>
    </row>
    <row r="1564" spans="30:31" x14ac:dyDescent="0.25">
      <c r="AD1564" s="10"/>
      <c r="AE1564" s="10"/>
    </row>
    <row r="1565" spans="30:31" x14ac:dyDescent="0.25">
      <c r="AD1565" s="10"/>
      <c r="AE1565" s="10"/>
    </row>
    <row r="1566" spans="30:31" x14ac:dyDescent="0.25">
      <c r="AD1566" s="10"/>
      <c r="AE1566" s="10"/>
    </row>
    <row r="1567" spans="30:31" x14ac:dyDescent="0.25">
      <c r="AD1567" s="10"/>
      <c r="AE1567" s="10"/>
    </row>
    <row r="1568" spans="30:31" x14ac:dyDescent="0.25">
      <c r="AD1568" s="10"/>
      <c r="AE1568" s="10"/>
    </row>
    <row r="1569" spans="30:31" x14ac:dyDescent="0.25">
      <c r="AD1569" s="10"/>
      <c r="AE1569" s="10"/>
    </row>
    <row r="1570" spans="30:31" x14ac:dyDescent="0.25">
      <c r="AD1570" s="10"/>
      <c r="AE1570" s="10"/>
    </row>
    <row r="1571" spans="30:31" x14ac:dyDescent="0.25">
      <c r="AD1571" s="10"/>
      <c r="AE1571" s="10"/>
    </row>
    <row r="1572" spans="30:31" x14ac:dyDescent="0.25">
      <c r="AD1572" s="10"/>
      <c r="AE1572" s="10"/>
    </row>
    <row r="1573" spans="30:31" x14ac:dyDescent="0.25">
      <c r="AD1573" s="10"/>
      <c r="AE1573" s="10"/>
    </row>
    <row r="1574" spans="30:31" x14ac:dyDescent="0.25">
      <c r="AD1574" s="10"/>
      <c r="AE1574" s="10"/>
    </row>
    <row r="1575" spans="30:31" x14ac:dyDescent="0.25">
      <c r="AD1575" s="10"/>
      <c r="AE1575" s="10"/>
    </row>
    <row r="1576" spans="30:31" x14ac:dyDescent="0.25">
      <c r="AD1576" s="10"/>
      <c r="AE1576" s="10"/>
    </row>
    <row r="1577" spans="30:31" x14ac:dyDescent="0.25">
      <c r="AD1577" s="10"/>
      <c r="AE1577" s="10"/>
    </row>
    <row r="1578" spans="30:31" x14ac:dyDescent="0.25">
      <c r="AD1578" s="10"/>
      <c r="AE1578" s="10"/>
    </row>
    <row r="1579" spans="30:31" x14ac:dyDescent="0.25">
      <c r="AD1579" s="10"/>
      <c r="AE1579" s="10"/>
    </row>
    <row r="1580" spans="30:31" x14ac:dyDescent="0.25">
      <c r="AD1580" s="10"/>
      <c r="AE1580" s="10"/>
    </row>
    <row r="1581" spans="30:31" x14ac:dyDescent="0.25">
      <c r="AD1581" s="10"/>
      <c r="AE1581" s="10"/>
    </row>
    <row r="1582" spans="30:31" x14ac:dyDescent="0.25">
      <c r="AD1582" s="10"/>
      <c r="AE1582" s="10"/>
    </row>
    <row r="1583" spans="30:31" x14ac:dyDescent="0.25">
      <c r="AD1583" s="10"/>
      <c r="AE1583" s="10"/>
    </row>
    <row r="1584" spans="30:31" x14ac:dyDescent="0.25">
      <c r="AD1584" s="10"/>
      <c r="AE1584" s="10"/>
    </row>
    <row r="1585" spans="30:31" x14ac:dyDescent="0.25">
      <c r="AD1585" s="10"/>
      <c r="AE1585" s="10"/>
    </row>
    <row r="1586" spans="30:31" x14ac:dyDescent="0.25">
      <c r="AD1586" s="10"/>
      <c r="AE1586" s="10"/>
    </row>
    <row r="1587" spans="30:31" x14ac:dyDescent="0.25">
      <c r="AD1587" s="10"/>
      <c r="AE1587" s="10"/>
    </row>
    <row r="1588" spans="30:31" x14ac:dyDescent="0.25">
      <c r="AD1588" s="10"/>
      <c r="AE1588" s="10"/>
    </row>
    <row r="1589" spans="30:31" x14ac:dyDescent="0.25">
      <c r="AD1589" s="10"/>
      <c r="AE1589" s="10"/>
    </row>
    <row r="1590" spans="30:31" x14ac:dyDescent="0.25">
      <c r="AD1590" s="10"/>
      <c r="AE1590" s="10"/>
    </row>
    <row r="1591" spans="30:31" x14ac:dyDescent="0.25">
      <c r="AD1591" s="10"/>
      <c r="AE1591" s="10"/>
    </row>
    <row r="1592" spans="30:31" x14ac:dyDescent="0.25">
      <c r="AD1592" s="10"/>
      <c r="AE1592" s="10"/>
    </row>
    <row r="1593" spans="30:31" x14ac:dyDescent="0.25">
      <c r="AD1593" s="10"/>
      <c r="AE1593" s="10"/>
    </row>
    <row r="1594" spans="30:31" x14ac:dyDescent="0.25">
      <c r="AD1594" s="10"/>
      <c r="AE1594" s="10"/>
    </row>
    <row r="1595" spans="30:31" x14ac:dyDescent="0.25">
      <c r="AD1595" s="10"/>
      <c r="AE1595" s="10"/>
    </row>
    <row r="1596" spans="30:31" x14ac:dyDescent="0.25">
      <c r="AD1596" s="10"/>
      <c r="AE1596" s="10"/>
    </row>
    <row r="1597" spans="30:31" x14ac:dyDescent="0.25">
      <c r="AD1597" s="10"/>
      <c r="AE1597" s="10"/>
    </row>
    <row r="1598" spans="30:31" x14ac:dyDescent="0.25">
      <c r="AD1598" s="10"/>
      <c r="AE1598" s="10"/>
    </row>
    <row r="1599" spans="30:31" x14ac:dyDescent="0.25">
      <c r="AD1599" s="10"/>
      <c r="AE1599" s="10"/>
    </row>
    <row r="1600" spans="30:31" x14ac:dyDescent="0.25">
      <c r="AD1600" s="10"/>
      <c r="AE1600" s="10"/>
    </row>
    <row r="1601" spans="30:31" x14ac:dyDescent="0.25">
      <c r="AD1601" s="10"/>
      <c r="AE1601" s="10"/>
    </row>
    <row r="1602" spans="30:31" x14ac:dyDescent="0.25">
      <c r="AD1602" s="10"/>
      <c r="AE1602" s="10"/>
    </row>
    <row r="1603" spans="30:31" x14ac:dyDescent="0.25">
      <c r="AD1603" s="10"/>
      <c r="AE1603" s="10"/>
    </row>
    <row r="1604" spans="30:31" x14ac:dyDescent="0.25">
      <c r="AD1604" s="10"/>
      <c r="AE1604" s="10"/>
    </row>
    <row r="1605" spans="30:31" x14ac:dyDescent="0.25">
      <c r="AD1605" s="10"/>
      <c r="AE1605" s="10"/>
    </row>
    <row r="1606" spans="30:31" x14ac:dyDescent="0.25">
      <c r="AD1606" s="10"/>
      <c r="AE1606" s="10"/>
    </row>
    <row r="1607" spans="30:31" x14ac:dyDescent="0.25">
      <c r="AD1607" s="10"/>
      <c r="AE1607" s="10"/>
    </row>
    <row r="1608" spans="30:31" x14ac:dyDescent="0.25">
      <c r="AD1608" s="10"/>
      <c r="AE1608" s="10"/>
    </row>
    <row r="1609" spans="30:31" x14ac:dyDescent="0.25">
      <c r="AD1609" s="10"/>
      <c r="AE1609" s="10"/>
    </row>
    <row r="1610" spans="30:31" x14ac:dyDescent="0.25">
      <c r="AD1610" s="10"/>
      <c r="AE1610" s="10"/>
    </row>
    <row r="1611" spans="30:31" x14ac:dyDescent="0.25">
      <c r="AD1611" s="10"/>
      <c r="AE1611" s="10"/>
    </row>
    <row r="1612" spans="30:31" x14ac:dyDescent="0.25">
      <c r="AD1612" s="10"/>
      <c r="AE1612" s="10"/>
    </row>
    <row r="1613" spans="30:31" x14ac:dyDescent="0.25">
      <c r="AD1613" s="10"/>
      <c r="AE1613" s="10"/>
    </row>
    <row r="1614" spans="30:31" x14ac:dyDescent="0.25">
      <c r="AD1614" s="10"/>
      <c r="AE1614" s="10"/>
    </row>
    <row r="1615" spans="30:31" x14ac:dyDescent="0.25">
      <c r="AD1615" s="10"/>
      <c r="AE1615" s="10"/>
    </row>
    <row r="1616" spans="30:31" x14ac:dyDescent="0.25">
      <c r="AD1616" s="10"/>
      <c r="AE1616" s="10"/>
    </row>
    <row r="1617" spans="30:31" x14ac:dyDescent="0.25">
      <c r="AD1617" s="10"/>
      <c r="AE1617" s="10"/>
    </row>
    <row r="1618" spans="30:31" x14ac:dyDescent="0.25">
      <c r="AD1618" s="10"/>
      <c r="AE1618" s="10"/>
    </row>
    <row r="1619" spans="30:31" x14ac:dyDescent="0.25">
      <c r="AD1619" s="10"/>
      <c r="AE1619" s="10"/>
    </row>
    <row r="1620" spans="30:31" x14ac:dyDescent="0.25">
      <c r="AD1620" s="10"/>
      <c r="AE1620" s="10"/>
    </row>
    <row r="1621" spans="30:31" x14ac:dyDescent="0.25">
      <c r="AD1621" s="10"/>
      <c r="AE1621" s="10"/>
    </row>
    <row r="1622" spans="30:31" x14ac:dyDescent="0.25">
      <c r="AD1622" s="10"/>
      <c r="AE1622" s="10"/>
    </row>
    <row r="1623" spans="30:31" x14ac:dyDescent="0.25">
      <c r="AD1623" s="10"/>
      <c r="AE1623" s="10"/>
    </row>
    <row r="1624" spans="30:31" x14ac:dyDescent="0.25">
      <c r="AD1624" s="10"/>
      <c r="AE1624" s="10"/>
    </row>
    <row r="1625" spans="30:31" x14ac:dyDescent="0.25">
      <c r="AD1625" s="10"/>
      <c r="AE1625" s="10"/>
    </row>
    <row r="1626" spans="30:31" x14ac:dyDescent="0.25">
      <c r="AD1626" s="10"/>
      <c r="AE1626" s="10"/>
    </row>
    <row r="1627" spans="30:31" x14ac:dyDescent="0.25">
      <c r="AD1627" s="10"/>
      <c r="AE1627" s="10"/>
    </row>
    <row r="1628" spans="30:31" x14ac:dyDescent="0.25">
      <c r="AD1628" s="10"/>
      <c r="AE1628" s="10"/>
    </row>
    <row r="1629" spans="30:31" x14ac:dyDescent="0.25">
      <c r="AD1629" s="10"/>
      <c r="AE1629" s="10"/>
    </row>
    <row r="1630" spans="30:31" x14ac:dyDescent="0.25">
      <c r="AD1630" s="10"/>
      <c r="AE1630" s="10"/>
    </row>
    <row r="1631" spans="30:31" x14ac:dyDescent="0.25">
      <c r="AD1631" s="10"/>
      <c r="AE1631" s="10"/>
    </row>
    <row r="1632" spans="30:31" x14ac:dyDescent="0.25">
      <c r="AD1632" s="10"/>
      <c r="AE1632" s="10"/>
    </row>
    <row r="1633" spans="30:31" x14ac:dyDescent="0.25">
      <c r="AD1633" s="10"/>
      <c r="AE1633" s="10"/>
    </row>
    <row r="1634" spans="30:31" x14ac:dyDescent="0.25">
      <c r="AD1634" s="10"/>
      <c r="AE1634" s="10"/>
    </row>
    <row r="1635" spans="30:31" x14ac:dyDescent="0.25">
      <c r="AD1635" s="10"/>
      <c r="AE1635" s="10"/>
    </row>
    <row r="1636" spans="30:31" x14ac:dyDescent="0.25">
      <c r="AD1636" s="10"/>
      <c r="AE1636" s="10"/>
    </row>
    <row r="1637" spans="30:31" x14ac:dyDescent="0.25">
      <c r="AD1637" s="10"/>
      <c r="AE1637" s="10"/>
    </row>
    <row r="1638" spans="30:31" x14ac:dyDescent="0.25">
      <c r="AD1638" s="10"/>
      <c r="AE1638" s="10"/>
    </row>
    <row r="1639" spans="30:31" x14ac:dyDescent="0.25">
      <c r="AD1639" s="10"/>
      <c r="AE1639" s="10"/>
    </row>
    <row r="1640" spans="30:31" x14ac:dyDescent="0.25">
      <c r="AD1640" s="10"/>
      <c r="AE1640" s="10"/>
    </row>
    <row r="1641" spans="30:31" x14ac:dyDescent="0.25">
      <c r="AD1641" s="10"/>
      <c r="AE1641" s="10"/>
    </row>
    <row r="1642" spans="30:31" x14ac:dyDescent="0.25">
      <c r="AD1642" s="10"/>
      <c r="AE1642" s="10"/>
    </row>
    <row r="1643" spans="30:31" x14ac:dyDescent="0.25">
      <c r="AD1643" s="10"/>
      <c r="AE1643" s="10"/>
    </row>
    <row r="1644" spans="30:31" x14ac:dyDescent="0.25">
      <c r="AD1644" s="10"/>
      <c r="AE1644" s="10"/>
    </row>
    <row r="1645" spans="30:31" x14ac:dyDescent="0.25">
      <c r="AD1645" s="10"/>
      <c r="AE1645" s="10"/>
    </row>
    <row r="1646" spans="30:31" x14ac:dyDescent="0.25">
      <c r="AD1646" s="10"/>
      <c r="AE1646" s="10"/>
    </row>
    <row r="1647" spans="30:31" x14ac:dyDescent="0.25">
      <c r="AD1647" s="10"/>
      <c r="AE1647" s="10"/>
    </row>
    <row r="1648" spans="30:31" x14ac:dyDescent="0.25">
      <c r="AD1648" s="10"/>
      <c r="AE1648" s="10"/>
    </row>
    <row r="1649" spans="30:31" x14ac:dyDescent="0.25">
      <c r="AD1649" s="10"/>
      <c r="AE1649" s="10"/>
    </row>
    <row r="1650" spans="30:31" x14ac:dyDescent="0.25">
      <c r="AD1650" s="10"/>
      <c r="AE1650" s="10"/>
    </row>
    <row r="1651" spans="30:31" x14ac:dyDescent="0.25">
      <c r="AD1651" s="10"/>
      <c r="AE1651" s="10"/>
    </row>
    <row r="1652" spans="30:31" x14ac:dyDescent="0.25">
      <c r="AD1652" s="10"/>
      <c r="AE1652" s="10"/>
    </row>
    <row r="1653" spans="30:31" x14ac:dyDescent="0.25">
      <c r="AD1653" s="10"/>
      <c r="AE1653" s="10"/>
    </row>
    <row r="1654" spans="30:31" x14ac:dyDescent="0.25">
      <c r="AD1654" s="10"/>
      <c r="AE1654" s="10"/>
    </row>
    <row r="1655" spans="30:31" x14ac:dyDescent="0.25">
      <c r="AD1655" s="10"/>
      <c r="AE1655" s="10"/>
    </row>
    <row r="1656" spans="30:31" x14ac:dyDescent="0.25">
      <c r="AD1656" s="10"/>
      <c r="AE1656" s="10"/>
    </row>
    <row r="1657" spans="30:31" x14ac:dyDescent="0.25">
      <c r="AD1657" s="10"/>
      <c r="AE1657" s="10"/>
    </row>
    <row r="1658" spans="30:31" x14ac:dyDescent="0.25">
      <c r="AD1658" s="10"/>
      <c r="AE1658" s="10"/>
    </row>
    <row r="1659" spans="30:31" x14ac:dyDescent="0.25">
      <c r="AD1659" s="10"/>
      <c r="AE1659" s="10"/>
    </row>
    <row r="1660" spans="30:31" x14ac:dyDescent="0.25">
      <c r="AD1660" s="10"/>
      <c r="AE1660" s="10"/>
    </row>
    <row r="1661" spans="30:31" x14ac:dyDescent="0.25">
      <c r="AD1661" s="10"/>
      <c r="AE1661" s="10"/>
    </row>
    <row r="1662" spans="30:31" x14ac:dyDescent="0.25">
      <c r="AD1662" s="10"/>
      <c r="AE1662" s="10"/>
    </row>
    <row r="1663" spans="30:31" x14ac:dyDescent="0.25">
      <c r="AD1663" s="10"/>
      <c r="AE1663" s="10"/>
    </row>
    <row r="1664" spans="30:31" x14ac:dyDescent="0.25">
      <c r="AD1664" s="10"/>
      <c r="AE1664" s="10"/>
    </row>
    <row r="1665" spans="30:31" x14ac:dyDescent="0.25">
      <c r="AD1665" s="10"/>
      <c r="AE1665" s="10"/>
    </row>
    <row r="1666" spans="30:31" x14ac:dyDescent="0.25">
      <c r="AD1666" s="10"/>
      <c r="AE1666" s="10"/>
    </row>
    <row r="1667" spans="30:31" x14ac:dyDescent="0.25">
      <c r="AD1667" s="10"/>
      <c r="AE1667" s="10"/>
    </row>
    <row r="1668" spans="30:31" x14ac:dyDescent="0.25">
      <c r="AD1668" s="10"/>
      <c r="AE1668" s="10"/>
    </row>
    <row r="1669" spans="30:31" x14ac:dyDescent="0.25">
      <c r="AD1669" s="10"/>
      <c r="AE1669" s="10"/>
    </row>
    <row r="1670" spans="30:31" x14ac:dyDescent="0.25">
      <c r="AD1670" s="10"/>
      <c r="AE1670" s="10"/>
    </row>
    <row r="1671" spans="30:31" x14ac:dyDescent="0.25">
      <c r="AD1671" s="10"/>
      <c r="AE1671" s="10"/>
    </row>
    <row r="1672" spans="30:31" x14ac:dyDescent="0.25">
      <c r="AD1672" s="10"/>
      <c r="AE1672" s="10"/>
    </row>
    <row r="1673" spans="30:31" x14ac:dyDescent="0.25">
      <c r="AD1673" s="10"/>
      <c r="AE1673" s="10"/>
    </row>
    <row r="1674" spans="30:31" x14ac:dyDescent="0.25">
      <c r="AD1674" s="10"/>
      <c r="AE1674" s="10"/>
    </row>
    <row r="1675" spans="30:31" x14ac:dyDescent="0.25">
      <c r="AD1675" s="10"/>
      <c r="AE1675" s="10"/>
    </row>
    <row r="1676" spans="30:31" x14ac:dyDescent="0.25">
      <c r="AD1676" s="10"/>
      <c r="AE1676" s="10"/>
    </row>
    <row r="1677" spans="30:31" x14ac:dyDescent="0.25">
      <c r="AD1677" s="10"/>
      <c r="AE1677" s="10"/>
    </row>
    <row r="1678" spans="30:31" x14ac:dyDescent="0.25">
      <c r="AD1678" s="10"/>
      <c r="AE1678" s="10"/>
    </row>
    <row r="1679" spans="30:31" x14ac:dyDescent="0.25">
      <c r="AD1679" s="10"/>
      <c r="AE1679" s="10"/>
    </row>
    <row r="1680" spans="30:31" x14ac:dyDescent="0.25">
      <c r="AD1680" s="10"/>
      <c r="AE1680" s="10"/>
    </row>
    <row r="1681" spans="30:31" x14ac:dyDescent="0.25">
      <c r="AD1681" s="10"/>
      <c r="AE1681" s="10"/>
    </row>
    <row r="1682" spans="30:31" x14ac:dyDescent="0.25">
      <c r="AD1682" s="10"/>
      <c r="AE1682" s="10"/>
    </row>
    <row r="1683" spans="30:31" x14ac:dyDescent="0.25">
      <c r="AD1683" s="10"/>
      <c r="AE1683" s="10"/>
    </row>
    <row r="1684" spans="30:31" x14ac:dyDescent="0.25">
      <c r="AD1684" s="10"/>
      <c r="AE1684" s="10"/>
    </row>
    <row r="1685" spans="30:31" x14ac:dyDescent="0.25">
      <c r="AD1685" s="10"/>
      <c r="AE1685" s="10"/>
    </row>
    <row r="1686" spans="30:31" x14ac:dyDescent="0.25">
      <c r="AD1686" s="10"/>
      <c r="AE1686" s="10"/>
    </row>
    <row r="1687" spans="30:31" x14ac:dyDescent="0.25">
      <c r="AD1687" s="10"/>
      <c r="AE1687" s="10"/>
    </row>
    <row r="1688" spans="30:31" x14ac:dyDescent="0.25">
      <c r="AD1688" s="10"/>
      <c r="AE1688" s="10"/>
    </row>
    <row r="1689" spans="30:31" x14ac:dyDescent="0.25">
      <c r="AD1689" s="10"/>
      <c r="AE1689" s="10"/>
    </row>
    <row r="1690" spans="30:31" x14ac:dyDescent="0.25">
      <c r="AD1690" s="10"/>
      <c r="AE1690" s="10"/>
    </row>
    <row r="1691" spans="30:31" x14ac:dyDescent="0.25">
      <c r="AD1691" s="10"/>
      <c r="AE1691" s="10"/>
    </row>
    <row r="1692" spans="30:31" x14ac:dyDescent="0.25">
      <c r="AD1692" s="10"/>
      <c r="AE1692" s="10"/>
    </row>
    <row r="1693" spans="30:31" x14ac:dyDescent="0.25">
      <c r="AD1693" s="10"/>
      <c r="AE1693" s="10"/>
    </row>
    <row r="1694" spans="30:31" x14ac:dyDescent="0.25">
      <c r="AD1694" s="10"/>
      <c r="AE1694" s="10"/>
    </row>
    <row r="1695" spans="30:31" x14ac:dyDescent="0.25">
      <c r="AD1695" s="10"/>
      <c r="AE1695" s="10"/>
    </row>
    <row r="1696" spans="30:31" x14ac:dyDescent="0.25">
      <c r="AD1696" s="10"/>
      <c r="AE1696" s="10"/>
    </row>
    <row r="1697" spans="30:31" x14ac:dyDescent="0.25">
      <c r="AD1697" s="10"/>
      <c r="AE1697" s="10"/>
    </row>
    <row r="1698" spans="30:31" x14ac:dyDescent="0.25">
      <c r="AD1698" s="10"/>
      <c r="AE1698" s="10"/>
    </row>
    <row r="1699" spans="30:31" x14ac:dyDescent="0.25">
      <c r="AD1699" s="10"/>
      <c r="AE1699" s="10"/>
    </row>
    <row r="1700" spans="30:31" x14ac:dyDescent="0.25">
      <c r="AD1700" s="10"/>
      <c r="AE1700" s="10"/>
    </row>
    <row r="1701" spans="30:31" x14ac:dyDescent="0.25">
      <c r="AD1701" s="10"/>
      <c r="AE1701" s="10"/>
    </row>
    <row r="1702" spans="30:31" x14ac:dyDescent="0.25">
      <c r="AD1702" s="10"/>
      <c r="AE1702" s="10"/>
    </row>
    <row r="1703" spans="30:31" x14ac:dyDescent="0.25">
      <c r="AD1703" s="10"/>
      <c r="AE1703" s="10"/>
    </row>
    <row r="1704" spans="30:31" x14ac:dyDescent="0.25">
      <c r="AD1704" s="10"/>
      <c r="AE1704" s="10"/>
    </row>
    <row r="1705" spans="30:31" x14ac:dyDescent="0.25">
      <c r="AD1705" s="10"/>
      <c r="AE1705" s="10"/>
    </row>
    <row r="1706" spans="30:31" x14ac:dyDescent="0.25">
      <c r="AD1706" s="10"/>
      <c r="AE1706" s="10"/>
    </row>
    <row r="1707" spans="30:31" x14ac:dyDescent="0.25">
      <c r="AD1707" s="10"/>
      <c r="AE1707" s="10"/>
    </row>
    <row r="1708" spans="30:31" x14ac:dyDescent="0.25">
      <c r="AD1708" s="10"/>
      <c r="AE1708" s="10"/>
    </row>
    <row r="1709" spans="30:31" x14ac:dyDescent="0.25">
      <c r="AD1709" s="10"/>
      <c r="AE1709" s="10"/>
    </row>
    <row r="1710" spans="30:31" x14ac:dyDescent="0.25">
      <c r="AD1710" s="10"/>
      <c r="AE1710" s="10"/>
    </row>
    <row r="1711" spans="30:31" x14ac:dyDescent="0.25">
      <c r="AD1711" s="10"/>
      <c r="AE1711" s="10"/>
    </row>
    <row r="1712" spans="30:31" x14ac:dyDescent="0.25">
      <c r="AD1712" s="10"/>
      <c r="AE1712" s="10"/>
    </row>
    <row r="1713" spans="30:31" x14ac:dyDescent="0.25">
      <c r="AD1713" s="10"/>
      <c r="AE1713" s="10"/>
    </row>
    <row r="1714" spans="30:31" x14ac:dyDescent="0.25">
      <c r="AD1714" s="10"/>
      <c r="AE1714" s="10"/>
    </row>
    <row r="1715" spans="30:31" x14ac:dyDescent="0.25">
      <c r="AD1715" s="10"/>
      <c r="AE1715" s="10"/>
    </row>
    <row r="1716" spans="30:31" x14ac:dyDescent="0.25">
      <c r="AD1716" s="10"/>
      <c r="AE1716" s="10"/>
    </row>
    <row r="1717" spans="30:31" x14ac:dyDescent="0.25">
      <c r="AD1717" s="10"/>
      <c r="AE1717" s="10"/>
    </row>
    <row r="1718" spans="30:31" x14ac:dyDescent="0.25">
      <c r="AD1718" s="10"/>
      <c r="AE1718" s="10"/>
    </row>
    <row r="1719" spans="30:31" x14ac:dyDescent="0.25">
      <c r="AD1719" s="10"/>
      <c r="AE1719" s="10"/>
    </row>
    <row r="1720" spans="30:31" x14ac:dyDescent="0.25">
      <c r="AD1720" s="10"/>
      <c r="AE1720" s="10"/>
    </row>
    <row r="1721" spans="30:31" x14ac:dyDescent="0.25">
      <c r="AD1721" s="10"/>
      <c r="AE1721" s="10"/>
    </row>
    <row r="1722" spans="30:31" x14ac:dyDescent="0.25">
      <c r="AD1722" s="10"/>
      <c r="AE1722" s="10"/>
    </row>
    <row r="1723" spans="30:31" x14ac:dyDescent="0.25">
      <c r="AD1723" s="10"/>
      <c r="AE1723" s="10"/>
    </row>
    <row r="1724" spans="30:31" x14ac:dyDescent="0.25">
      <c r="AD1724" s="10"/>
      <c r="AE1724" s="10"/>
    </row>
    <row r="1725" spans="30:31" x14ac:dyDescent="0.25">
      <c r="AD1725" s="10"/>
      <c r="AE1725" s="10"/>
    </row>
    <row r="1726" spans="30:31" x14ac:dyDescent="0.25">
      <c r="AD1726" s="10"/>
      <c r="AE1726" s="10"/>
    </row>
    <row r="1727" spans="30:31" x14ac:dyDescent="0.25">
      <c r="AD1727" s="10"/>
      <c r="AE1727" s="10"/>
    </row>
    <row r="1728" spans="30:31" x14ac:dyDescent="0.25">
      <c r="AD1728" s="10"/>
      <c r="AE1728" s="10"/>
    </row>
    <row r="1729" spans="30:31" x14ac:dyDescent="0.25">
      <c r="AD1729" s="10"/>
      <c r="AE1729" s="10"/>
    </row>
    <row r="1730" spans="30:31" x14ac:dyDescent="0.25">
      <c r="AD1730" s="10"/>
      <c r="AE1730" s="10"/>
    </row>
    <row r="1731" spans="30:31" x14ac:dyDescent="0.25">
      <c r="AD1731" s="10"/>
      <c r="AE1731" s="10"/>
    </row>
    <row r="1732" spans="30:31" x14ac:dyDescent="0.25">
      <c r="AD1732" s="10"/>
      <c r="AE1732" s="10"/>
    </row>
    <row r="1733" spans="30:31" x14ac:dyDescent="0.25">
      <c r="AD1733" s="10"/>
      <c r="AE1733" s="10"/>
    </row>
    <row r="1734" spans="30:31" x14ac:dyDescent="0.25">
      <c r="AD1734" s="10"/>
      <c r="AE1734" s="10"/>
    </row>
    <row r="1735" spans="30:31" x14ac:dyDescent="0.25">
      <c r="AD1735" s="10"/>
      <c r="AE1735" s="10"/>
    </row>
    <row r="1736" spans="30:31" x14ac:dyDescent="0.25">
      <c r="AD1736" s="10"/>
      <c r="AE1736" s="10"/>
    </row>
    <row r="1737" spans="30:31" x14ac:dyDescent="0.25">
      <c r="AD1737" s="10"/>
      <c r="AE1737" s="10"/>
    </row>
    <row r="1738" spans="30:31" x14ac:dyDescent="0.25">
      <c r="AD1738" s="10"/>
      <c r="AE1738" s="10"/>
    </row>
    <row r="1739" spans="30:31" x14ac:dyDescent="0.25">
      <c r="AD1739" s="10"/>
      <c r="AE1739" s="10"/>
    </row>
    <row r="1740" spans="30:31" x14ac:dyDescent="0.25">
      <c r="AD1740" s="10"/>
      <c r="AE1740" s="10"/>
    </row>
    <row r="1741" spans="30:31" x14ac:dyDescent="0.25">
      <c r="AD1741" s="10"/>
      <c r="AE1741" s="10"/>
    </row>
    <row r="1742" spans="30:31" x14ac:dyDescent="0.25">
      <c r="AD1742" s="10"/>
      <c r="AE1742" s="10"/>
    </row>
    <row r="1743" spans="30:31" x14ac:dyDescent="0.25">
      <c r="AD1743" s="10"/>
      <c r="AE1743" s="10"/>
    </row>
    <row r="1744" spans="30:31" x14ac:dyDescent="0.25">
      <c r="AD1744" s="10"/>
      <c r="AE1744" s="10"/>
    </row>
    <row r="1745" spans="30:31" x14ac:dyDescent="0.25">
      <c r="AD1745" s="10"/>
      <c r="AE1745" s="10"/>
    </row>
    <row r="1746" spans="30:31" x14ac:dyDescent="0.25">
      <c r="AD1746" s="10"/>
      <c r="AE1746" s="10"/>
    </row>
    <row r="1747" spans="30:31" x14ac:dyDescent="0.25">
      <c r="AD1747" s="10"/>
      <c r="AE1747" s="10"/>
    </row>
    <row r="1748" spans="30:31" x14ac:dyDescent="0.25">
      <c r="AD1748" s="10"/>
      <c r="AE1748" s="10"/>
    </row>
    <row r="1749" spans="30:31" x14ac:dyDescent="0.25">
      <c r="AD1749" s="10"/>
      <c r="AE1749" s="10"/>
    </row>
    <row r="1750" spans="30:31" x14ac:dyDescent="0.25">
      <c r="AD1750" s="10"/>
      <c r="AE1750" s="10"/>
    </row>
    <row r="1751" spans="30:31" x14ac:dyDescent="0.25">
      <c r="AD1751" s="10"/>
      <c r="AE1751" s="10"/>
    </row>
    <row r="1752" spans="30:31" x14ac:dyDescent="0.25">
      <c r="AD1752" s="10"/>
      <c r="AE1752" s="10"/>
    </row>
    <row r="1753" spans="30:31" x14ac:dyDescent="0.25">
      <c r="AD1753" s="10"/>
      <c r="AE1753" s="10"/>
    </row>
    <row r="1754" spans="30:31" x14ac:dyDescent="0.25">
      <c r="AD1754" s="10"/>
      <c r="AE1754" s="10"/>
    </row>
    <row r="1755" spans="30:31" x14ac:dyDescent="0.25">
      <c r="AD1755" s="10"/>
      <c r="AE1755" s="10"/>
    </row>
    <row r="1756" spans="30:31" x14ac:dyDescent="0.25">
      <c r="AD1756" s="10"/>
      <c r="AE1756" s="10"/>
    </row>
    <row r="1757" spans="30:31" x14ac:dyDescent="0.25">
      <c r="AD1757" s="10"/>
      <c r="AE1757" s="10"/>
    </row>
    <row r="1758" spans="30:31" x14ac:dyDescent="0.25">
      <c r="AD1758" s="10"/>
      <c r="AE1758" s="10"/>
    </row>
    <row r="1759" spans="30:31" x14ac:dyDescent="0.25">
      <c r="AD1759" s="10"/>
      <c r="AE1759" s="10"/>
    </row>
    <row r="1760" spans="30:31" x14ac:dyDescent="0.25">
      <c r="AD1760" s="10"/>
      <c r="AE1760" s="10"/>
    </row>
    <row r="1761" spans="30:31" x14ac:dyDescent="0.25">
      <c r="AD1761" s="10"/>
      <c r="AE1761" s="10"/>
    </row>
    <row r="1762" spans="30:31" x14ac:dyDescent="0.25">
      <c r="AD1762" s="10"/>
      <c r="AE1762" s="10"/>
    </row>
    <row r="1763" spans="30:31" x14ac:dyDescent="0.25">
      <c r="AD1763" s="10"/>
      <c r="AE1763" s="10"/>
    </row>
    <row r="1764" spans="30:31" x14ac:dyDescent="0.25">
      <c r="AD1764" s="10"/>
      <c r="AE1764" s="10"/>
    </row>
    <row r="1765" spans="30:31" x14ac:dyDescent="0.25">
      <c r="AD1765" s="10"/>
      <c r="AE1765" s="10"/>
    </row>
    <row r="1766" spans="30:31" x14ac:dyDescent="0.25">
      <c r="AD1766" s="10"/>
      <c r="AE1766" s="10"/>
    </row>
    <row r="1767" spans="30:31" x14ac:dyDescent="0.25">
      <c r="AD1767" s="10"/>
      <c r="AE1767" s="10"/>
    </row>
    <row r="1768" spans="30:31" x14ac:dyDescent="0.25">
      <c r="AD1768" s="10"/>
      <c r="AE1768" s="10"/>
    </row>
    <row r="1769" spans="30:31" x14ac:dyDescent="0.25">
      <c r="AD1769" s="10"/>
      <c r="AE1769" s="10"/>
    </row>
    <row r="1770" spans="30:31" x14ac:dyDescent="0.25">
      <c r="AD1770" s="10"/>
      <c r="AE1770" s="10"/>
    </row>
    <row r="1771" spans="30:31" x14ac:dyDescent="0.25">
      <c r="AD1771" s="10"/>
      <c r="AE1771" s="10"/>
    </row>
    <row r="1772" spans="30:31" x14ac:dyDescent="0.25">
      <c r="AD1772" s="10"/>
      <c r="AE1772" s="10"/>
    </row>
    <row r="1773" spans="30:31" x14ac:dyDescent="0.25">
      <c r="AD1773" s="10"/>
      <c r="AE1773" s="10"/>
    </row>
    <row r="1774" spans="30:31" x14ac:dyDescent="0.25">
      <c r="AD1774" s="10"/>
      <c r="AE1774" s="10"/>
    </row>
    <row r="1775" spans="30:31" x14ac:dyDescent="0.25">
      <c r="AD1775" s="10"/>
      <c r="AE1775" s="10"/>
    </row>
    <row r="1776" spans="30:31" x14ac:dyDescent="0.25">
      <c r="AD1776" s="10"/>
      <c r="AE1776" s="10"/>
    </row>
    <row r="1777" spans="30:31" x14ac:dyDescent="0.25">
      <c r="AD1777" s="10"/>
      <c r="AE1777" s="10"/>
    </row>
    <row r="1778" spans="30:31" x14ac:dyDescent="0.25">
      <c r="AD1778" s="10"/>
      <c r="AE1778" s="10"/>
    </row>
    <row r="1779" spans="30:31" x14ac:dyDescent="0.25">
      <c r="AD1779" s="10"/>
      <c r="AE1779" s="10"/>
    </row>
    <row r="1780" spans="30:31" x14ac:dyDescent="0.25">
      <c r="AD1780" s="10"/>
      <c r="AE1780" s="10"/>
    </row>
    <row r="1781" spans="30:31" x14ac:dyDescent="0.25">
      <c r="AD1781" s="10"/>
      <c r="AE1781" s="10"/>
    </row>
    <row r="1782" spans="30:31" x14ac:dyDescent="0.25">
      <c r="AD1782" s="10"/>
      <c r="AE1782" s="10"/>
    </row>
    <row r="1783" spans="30:31" x14ac:dyDescent="0.25">
      <c r="AD1783" s="10"/>
      <c r="AE1783" s="10"/>
    </row>
    <row r="1784" spans="30:31" x14ac:dyDescent="0.25">
      <c r="AD1784" s="10"/>
      <c r="AE1784" s="10"/>
    </row>
    <row r="1785" spans="30:31" x14ac:dyDescent="0.25">
      <c r="AD1785" s="10"/>
      <c r="AE1785" s="10"/>
    </row>
    <row r="1786" spans="30:31" x14ac:dyDescent="0.25">
      <c r="AD1786" s="10"/>
      <c r="AE1786" s="10"/>
    </row>
    <row r="1787" spans="30:31" x14ac:dyDescent="0.25">
      <c r="AD1787" s="10"/>
      <c r="AE1787" s="10"/>
    </row>
    <row r="1788" spans="30:31" x14ac:dyDescent="0.25">
      <c r="AD1788" s="10"/>
      <c r="AE1788" s="10"/>
    </row>
    <row r="1789" spans="30:31" x14ac:dyDescent="0.25">
      <c r="AD1789" s="10"/>
      <c r="AE1789" s="10"/>
    </row>
    <row r="1790" spans="30:31" x14ac:dyDescent="0.25">
      <c r="AD1790" s="10"/>
      <c r="AE1790" s="10"/>
    </row>
    <row r="1791" spans="30:31" x14ac:dyDescent="0.25">
      <c r="AD1791" s="10"/>
      <c r="AE1791" s="10"/>
    </row>
    <row r="1792" spans="30:31" x14ac:dyDescent="0.25">
      <c r="AD1792" s="10"/>
      <c r="AE1792" s="10"/>
    </row>
    <row r="1793" spans="30:31" x14ac:dyDescent="0.25">
      <c r="AD1793" s="5"/>
      <c r="AE1793" s="5"/>
    </row>
    <row r="1794" spans="30:31" x14ac:dyDescent="0.25">
      <c r="AD1794" s="5"/>
      <c r="AE1794" s="5"/>
    </row>
    <row r="1795" spans="30:31" x14ac:dyDescent="0.25">
      <c r="AD1795" s="5"/>
      <c r="AE1795" s="5"/>
    </row>
    <row r="1796" spans="30:31" x14ac:dyDescent="0.25">
      <c r="AD1796" s="5"/>
      <c r="AE1796" s="5"/>
    </row>
    <row r="1797" spans="30:31" x14ac:dyDescent="0.25">
      <c r="AD1797" s="5"/>
      <c r="AE1797" s="5"/>
    </row>
    <row r="1798" spans="30:31" x14ac:dyDescent="0.25">
      <c r="AD1798" s="5"/>
      <c r="AE1798" s="5"/>
    </row>
    <row r="1799" spans="30:31" x14ac:dyDescent="0.25">
      <c r="AD1799" s="5"/>
      <c r="AE1799" s="5"/>
    </row>
    <row r="1800" spans="30:31" x14ac:dyDescent="0.25">
      <c r="AD1800" s="5"/>
      <c r="AE1800" s="5"/>
    </row>
    <row r="1801" spans="30:31" x14ac:dyDescent="0.25">
      <c r="AD1801" s="5"/>
      <c r="AE1801" s="5"/>
    </row>
    <row r="1802" spans="30:31" x14ac:dyDescent="0.25">
      <c r="AD1802" s="5"/>
      <c r="AE1802" s="5"/>
    </row>
    <row r="1803" spans="30:31" x14ac:dyDescent="0.25">
      <c r="AD1803" s="5"/>
      <c r="AE1803" s="5"/>
    </row>
    <row r="1804" spans="30:31" x14ac:dyDescent="0.25">
      <c r="AD1804" s="5"/>
      <c r="AE1804" s="5"/>
    </row>
    <row r="1805" spans="30:31" x14ac:dyDescent="0.25">
      <c r="AD1805" s="5"/>
      <c r="AE1805" s="5"/>
    </row>
    <row r="1806" spans="30:31" x14ac:dyDescent="0.25">
      <c r="AD1806" s="5"/>
      <c r="AE1806" s="5"/>
    </row>
    <row r="1807" spans="30:31" x14ac:dyDescent="0.25">
      <c r="AD1807" s="5"/>
      <c r="AE1807" s="5"/>
    </row>
    <row r="1808" spans="30:31" x14ac:dyDescent="0.25">
      <c r="AD1808" s="5"/>
      <c r="AE1808" s="5"/>
    </row>
    <row r="1809" spans="30:31" x14ac:dyDescent="0.25">
      <c r="AD1809" s="5"/>
      <c r="AE1809" s="5"/>
    </row>
    <row r="1810" spans="30:31" x14ac:dyDescent="0.25">
      <c r="AD1810" s="5"/>
      <c r="AE1810" s="5"/>
    </row>
    <row r="1811" spans="30:31" x14ac:dyDescent="0.25">
      <c r="AD1811" s="5"/>
      <c r="AE1811" s="5"/>
    </row>
    <row r="1812" spans="30:31" x14ac:dyDescent="0.25">
      <c r="AD1812" s="5"/>
      <c r="AE1812" s="5"/>
    </row>
    <row r="1813" spans="30:31" x14ac:dyDescent="0.25">
      <c r="AD1813" s="5"/>
      <c r="AE1813" s="5"/>
    </row>
    <row r="1814" spans="30:31" x14ac:dyDescent="0.25">
      <c r="AD1814" s="3"/>
      <c r="AE1814" s="3"/>
    </row>
    <row r="1815" spans="30:31" x14ac:dyDescent="0.25">
      <c r="AD1815" s="3"/>
      <c r="AE1815" s="3"/>
    </row>
    <row r="1816" spans="30:31" x14ac:dyDescent="0.25">
      <c r="AD1816" s="3"/>
      <c r="AE1816" s="3"/>
    </row>
    <row r="1817" spans="30:31" x14ac:dyDescent="0.25">
      <c r="AD1817" s="3"/>
      <c r="AE1817" s="3"/>
    </row>
    <row r="1818" spans="30:31" x14ac:dyDescent="0.25">
      <c r="AD1818" s="3"/>
      <c r="AE1818" s="3"/>
    </row>
    <row r="1819" spans="30:31" x14ac:dyDescent="0.25">
      <c r="AD1819" s="3"/>
      <c r="AE1819" s="3"/>
    </row>
    <row r="1820" spans="30:31" x14ac:dyDescent="0.25">
      <c r="AD1820" s="3"/>
      <c r="AE1820" s="3"/>
    </row>
    <row r="1821" spans="30:31" x14ac:dyDescent="0.25">
      <c r="AD1821" s="3"/>
      <c r="AE1821" s="3"/>
    </row>
    <row r="1822" spans="30:31" x14ac:dyDescent="0.25">
      <c r="AD1822" s="3"/>
      <c r="AE1822" s="3"/>
    </row>
    <row r="1823" spans="30:31" x14ac:dyDescent="0.25">
      <c r="AD1823" s="3"/>
      <c r="AE1823" s="3"/>
    </row>
    <row r="1824" spans="30:31" x14ac:dyDescent="0.25">
      <c r="AD1824" s="3"/>
      <c r="AE1824" s="3"/>
    </row>
    <row r="1825" spans="30:31" x14ac:dyDescent="0.25">
      <c r="AD1825" s="3"/>
      <c r="AE1825" s="3"/>
    </row>
    <row r="1826" spans="30:31" x14ac:dyDescent="0.25">
      <c r="AD1826" s="3"/>
      <c r="AE1826" s="3"/>
    </row>
    <row r="1827" spans="30:31" x14ac:dyDescent="0.25">
      <c r="AD1827" s="3"/>
      <c r="AE1827" s="3"/>
    </row>
    <row r="1828" spans="30:31" x14ac:dyDescent="0.25">
      <c r="AD1828" s="3"/>
      <c r="AE1828" s="3"/>
    </row>
    <row r="1829" spans="30:31" x14ac:dyDescent="0.25">
      <c r="AD1829" s="3"/>
      <c r="AE1829" s="3"/>
    </row>
    <row r="1830" spans="30:31" x14ac:dyDescent="0.25">
      <c r="AD1830" s="3"/>
      <c r="AE1830" s="3"/>
    </row>
    <row r="1831" spans="30:31" x14ac:dyDescent="0.25">
      <c r="AD1831" s="3"/>
      <c r="AE1831" s="3"/>
    </row>
    <row r="1832" spans="30:31" x14ac:dyDescent="0.25">
      <c r="AD1832" s="3"/>
      <c r="AE1832" s="3"/>
    </row>
    <row r="1833" spans="30:31" x14ac:dyDescent="0.25">
      <c r="AD1833" s="3"/>
      <c r="AE1833" s="3"/>
    </row>
    <row r="1834" spans="30:31" x14ac:dyDescent="0.25">
      <c r="AD1834" s="3"/>
      <c r="AE1834" s="3"/>
    </row>
    <row r="1835" spans="30:31" x14ac:dyDescent="0.25">
      <c r="AD1835" s="3"/>
      <c r="AE1835" s="3"/>
    </row>
    <row r="1836" spans="30:31" x14ac:dyDescent="0.25">
      <c r="AD1836" s="3"/>
      <c r="AE1836" s="3"/>
    </row>
    <row r="1837" spans="30:31" x14ac:dyDescent="0.25">
      <c r="AD1837" s="3"/>
      <c r="AE1837" s="3"/>
    </row>
    <row r="1838" spans="30:31" x14ac:dyDescent="0.25">
      <c r="AD1838" s="3"/>
      <c r="AE1838" s="3"/>
    </row>
    <row r="1839" spans="30:31" x14ac:dyDescent="0.25">
      <c r="AD1839" s="3"/>
      <c r="AE1839" s="3"/>
    </row>
    <row r="1840" spans="30:31" x14ac:dyDescent="0.25">
      <c r="AD1840" s="3"/>
      <c r="AE1840" s="3"/>
    </row>
    <row r="1841" spans="30:31" x14ac:dyDescent="0.25">
      <c r="AD1841" s="3"/>
      <c r="AE1841" s="3"/>
    </row>
    <row r="1842" spans="30:31" x14ac:dyDescent="0.25">
      <c r="AD1842" s="3"/>
      <c r="AE1842" s="3"/>
    </row>
    <row r="1843" spans="30:31" x14ac:dyDescent="0.25">
      <c r="AD1843" s="3"/>
      <c r="AE1843" s="3"/>
    </row>
    <row r="1844" spans="30:31" x14ac:dyDescent="0.25">
      <c r="AD1844" s="3"/>
      <c r="AE1844" s="3"/>
    </row>
    <row r="1845" spans="30:31" x14ac:dyDescent="0.25">
      <c r="AD1845" s="3"/>
      <c r="AE1845" s="3"/>
    </row>
    <row r="1846" spans="30:31" x14ac:dyDescent="0.25">
      <c r="AD1846" s="3"/>
      <c r="AE1846" s="3"/>
    </row>
    <row r="1847" spans="30:31" x14ac:dyDescent="0.25">
      <c r="AD1847" s="3"/>
      <c r="AE1847" s="3"/>
    </row>
    <row r="1848" spans="30:31" x14ac:dyDescent="0.25">
      <c r="AD1848" s="3"/>
      <c r="AE1848" s="3"/>
    </row>
    <row r="1849" spans="30:31" x14ac:dyDescent="0.25">
      <c r="AD1849" s="3"/>
      <c r="AE1849" s="3"/>
    </row>
    <row r="1850" spans="30:31" x14ac:dyDescent="0.25">
      <c r="AD1850" s="3"/>
      <c r="AE1850" s="3"/>
    </row>
    <row r="1851" spans="30:31" x14ac:dyDescent="0.25">
      <c r="AD1851" s="3"/>
      <c r="AE1851" s="3"/>
    </row>
    <row r="1852" spans="30:31" x14ac:dyDescent="0.25">
      <c r="AD1852" s="3"/>
      <c r="AE1852" s="3"/>
    </row>
    <row r="1853" spans="30:31" x14ac:dyDescent="0.25">
      <c r="AD1853" s="3"/>
      <c r="AE1853" s="3"/>
    </row>
    <row r="1854" spans="30:31" x14ac:dyDescent="0.25">
      <c r="AD1854" s="3"/>
      <c r="AE1854" s="3"/>
    </row>
    <row r="1855" spans="30:31" x14ac:dyDescent="0.25">
      <c r="AD1855" s="3"/>
      <c r="AE1855" s="3"/>
    </row>
    <row r="1856" spans="30:31" x14ac:dyDescent="0.25">
      <c r="AD1856" s="3"/>
      <c r="AE1856" s="3"/>
    </row>
    <row r="1857" spans="30:31" x14ac:dyDescent="0.25">
      <c r="AD1857" s="3"/>
      <c r="AE1857" s="3"/>
    </row>
    <row r="1858" spans="30:31" x14ac:dyDescent="0.25">
      <c r="AD1858" s="3"/>
      <c r="AE1858" s="3"/>
    </row>
    <row r="1859" spans="30:31" x14ac:dyDescent="0.25">
      <c r="AD1859" s="3"/>
      <c r="AE1859" s="3"/>
    </row>
    <row r="1860" spans="30:31" x14ac:dyDescent="0.25">
      <c r="AD1860" s="3"/>
      <c r="AE1860" s="3"/>
    </row>
    <row r="1861" spans="30:31" x14ac:dyDescent="0.25">
      <c r="AD1861" s="3"/>
      <c r="AE1861" s="3"/>
    </row>
    <row r="1862" spans="30:31" x14ac:dyDescent="0.25">
      <c r="AD1862" s="3"/>
      <c r="AE1862" s="3"/>
    </row>
    <row r="1863" spans="30:31" x14ac:dyDescent="0.25">
      <c r="AD1863" s="3"/>
      <c r="AE1863" s="3"/>
    </row>
    <row r="1864" spans="30:31" x14ac:dyDescent="0.25">
      <c r="AD1864" s="3"/>
      <c r="AE1864" s="3"/>
    </row>
    <row r="1865" spans="30:31" x14ac:dyDescent="0.25">
      <c r="AD1865" s="3"/>
      <c r="AE1865" s="3"/>
    </row>
    <row r="1866" spans="30:31" x14ac:dyDescent="0.25">
      <c r="AD1866" s="3"/>
      <c r="AE1866" s="3"/>
    </row>
    <row r="1867" spans="30:31" x14ac:dyDescent="0.25">
      <c r="AD1867" s="3"/>
      <c r="AE1867" s="3"/>
    </row>
    <row r="1868" spans="30:31" x14ac:dyDescent="0.25">
      <c r="AD1868" s="3"/>
      <c r="AE1868" s="3"/>
    </row>
    <row r="1869" spans="30:31" x14ac:dyDescent="0.25">
      <c r="AD1869" s="3"/>
      <c r="AE1869" s="3"/>
    </row>
    <row r="1870" spans="30:31" x14ac:dyDescent="0.25">
      <c r="AD1870" s="3"/>
      <c r="AE1870" s="3"/>
    </row>
    <row r="1871" spans="30:31" x14ac:dyDescent="0.25">
      <c r="AD1871" s="3"/>
      <c r="AE1871" s="3"/>
    </row>
    <row r="1872" spans="30:31" x14ac:dyDescent="0.25">
      <c r="AD1872" s="3"/>
      <c r="AE1872" s="3"/>
    </row>
    <row r="1873" spans="30:31" x14ac:dyDescent="0.25">
      <c r="AD1873" s="3"/>
      <c r="AE1873" s="3"/>
    </row>
    <row r="1874" spans="30:31" x14ac:dyDescent="0.25">
      <c r="AD1874" s="3"/>
      <c r="AE1874" s="3"/>
    </row>
    <row r="1875" spans="30:31" x14ac:dyDescent="0.25">
      <c r="AD1875" s="3"/>
      <c r="AE1875" s="3"/>
    </row>
    <row r="1876" spans="30:31" x14ac:dyDescent="0.25">
      <c r="AD1876" s="3"/>
      <c r="AE1876" s="3"/>
    </row>
    <row r="1877" spans="30:31" x14ac:dyDescent="0.25">
      <c r="AD1877" s="3"/>
      <c r="AE1877" s="3"/>
    </row>
    <row r="1878" spans="30:31" x14ac:dyDescent="0.25">
      <c r="AD1878" s="3"/>
      <c r="AE1878" s="3"/>
    </row>
    <row r="1879" spans="30:31" x14ac:dyDescent="0.25">
      <c r="AD1879" s="3"/>
      <c r="AE1879" s="3"/>
    </row>
    <row r="1880" spans="30:31" x14ac:dyDescent="0.25">
      <c r="AD1880" s="3"/>
      <c r="AE1880" s="3"/>
    </row>
    <row r="1881" spans="30:31" x14ac:dyDescent="0.25">
      <c r="AD1881" s="3"/>
      <c r="AE1881" s="3"/>
    </row>
    <row r="1882" spans="30:31" x14ac:dyDescent="0.25">
      <c r="AD1882" s="3"/>
      <c r="AE1882" s="3"/>
    </row>
    <row r="1883" spans="30:31" x14ac:dyDescent="0.25">
      <c r="AD1883" s="3"/>
      <c r="AE1883" s="3"/>
    </row>
    <row r="1884" spans="30:31" x14ac:dyDescent="0.25">
      <c r="AD1884" s="3"/>
      <c r="AE1884" s="3"/>
    </row>
    <row r="1885" spans="30:31" x14ac:dyDescent="0.25">
      <c r="AD1885" s="3"/>
      <c r="AE1885" s="3"/>
    </row>
    <row r="1886" spans="30:31" x14ac:dyDescent="0.25">
      <c r="AD1886" s="3"/>
      <c r="AE1886" s="3"/>
    </row>
    <row r="1887" spans="30:31" x14ac:dyDescent="0.25">
      <c r="AD1887" s="3"/>
      <c r="AE1887" s="3"/>
    </row>
    <row r="1888" spans="30:31" x14ac:dyDescent="0.25">
      <c r="AD1888" s="3"/>
      <c r="AE1888" s="3"/>
    </row>
    <row r="1889" spans="30:31" x14ac:dyDescent="0.25">
      <c r="AD1889" s="3"/>
      <c r="AE1889" s="3"/>
    </row>
    <row r="1890" spans="30:31" x14ac:dyDescent="0.25">
      <c r="AD1890" s="3"/>
      <c r="AE1890" s="3"/>
    </row>
    <row r="1891" spans="30:31" x14ac:dyDescent="0.25">
      <c r="AD1891" s="3"/>
      <c r="AE1891" s="3"/>
    </row>
    <row r="1892" spans="30:31" x14ac:dyDescent="0.25">
      <c r="AD1892" s="3"/>
      <c r="AE1892" s="3"/>
    </row>
    <row r="1893" spans="30:31" x14ac:dyDescent="0.25">
      <c r="AD1893" s="3"/>
      <c r="AE1893" s="3"/>
    </row>
    <row r="1894" spans="30:31" x14ac:dyDescent="0.25">
      <c r="AD1894" s="3"/>
      <c r="AE1894" s="3"/>
    </row>
    <row r="1895" spans="30:31" x14ac:dyDescent="0.25">
      <c r="AD1895" s="3"/>
      <c r="AE1895" s="3"/>
    </row>
    <row r="1896" spans="30:31" x14ac:dyDescent="0.25">
      <c r="AD1896" s="3"/>
      <c r="AE1896" s="3"/>
    </row>
    <row r="1897" spans="30:31" x14ac:dyDescent="0.25">
      <c r="AD1897" s="3"/>
      <c r="AE1897" s="3"/>
    </row>
    <row r="1898" spans="30:31" x14ac:dyDescent="0.25">
      <c r="AD1898" s="3"/>
      <c r="AE1898" s="3"/>
    </row>
    <row r="1899" spans="30:31" x14ac:dyDescent="0.25">
      <c r="AD1899" s="3"/>
      <c r="AE1899" s="3"/>
    </row>
    <row r="1900" spans="30:31" x14ac:dyDescent="0.25">
      <c r="AD1900" s="3"/>
      <c r="AE1900" s="3"/>
    </row>
    <row r="1901" spans="30:31" x14ac:dyDescent="0.25">
      <c r="AD1901" s="3"/>
      <c r="AE1901" s="3"/>
    </row>
    <row r="1902" spans="30:31" x14ac:dyDescent="0.25">
      <c r="AD1902" s="3"/>
      <c r="AE1902" s="3"/>
    </row>
    <row r="1903" spans="30:31" x14ac:dyDescent="0.25">
      <c r="AD1903" s="3"/>
      <c r="AE1903" s="3"/>
    </row>
    <row r="1904" spans="30:31" x14ac:dyDescent="0.25">
      <c r="AD1904" s="3"/>
      <c r="AE1904" s="3"/>
    </row>
    <row r="1905" spans="30:31" x14ac:dyDescent="0.25">
      <c r="AD1905" s="3"/>
      <c r="AE1905" s="3"/>
    </row>
    <row r="1906" spans="30:31" x14ac:dyDescent="0.25">
      <c r="AD1906" s="3"/>
      <c r="AE1906" s="3"/>
    </row>
    <row r="1907" spans="30:31" x14ac:dyDescent="0.25">
      <c r="AD1907" s="3"/>
      <c r="AE1907" s="3"/>
    </row>
    <row r="1908" spans="30:31" x14ac:dyDescent="0.25">
      <c r="AD1908" s="3"/>
      <c r="AE1908" s="3"/>
    </row>
    <row r="1909" spans="30:31" x14ac:dyDescent="0.25">
      <c r="AD1909" s="3"/>
      <c r="AE1909" s="3"/>
    </row>
    <row r="1910" spans="30:31" x14ac:dyDescent="0.25">
      <c r="AD1910" s="3"/>
      <c r="AE1910" s="3"/>
    </row>
    <row r="1911" spans="30:31" x14ac:dyDescent="0.25">
      <c r="AD1911" s="3"/>
      <c r="AE1911" s="3"/>
    </row>
    <row r="1912" spans="30:31" x14ac:dyDescent="0.25">
      <c r="AD1912" s="3"/>
      <c r="AE1912" s="3"/>
    </row>
    <row r="1913" spans="30:31" x14ac:dyDescent="0.25">
      <c r="AD1913" s="3"/>
      <c r="AE1913" s="3"/>
    </row>
    <row r="1914" spans="30:31" x14ac:dyDescent="0.25">
      <c r="AD1914" s="3"/>
      <c r="AE1914" s="3"/>
    </row>
    <row r="1915" spans="30:31" x14ac:dyDescent="0.25">
      <c r="AD1915" s="3"/>
      <c r="AE1915" s="3"/>
    </row>
    <row r="1916" spans="30:31" x14ac:dyDescent="0.25">
      <c r="AD1916" s="3"/>
      <c r="AE1916" s="3"/>
    </row>
    <row r="1917" spans="30:31" x14ac:dyDescent="0.25">
      <c r="AD1917" s="3"/>
      <c r="AE1917" s="3"/>
    </row>
    <row r="1918" spans="30:31" x14ac:dyDescent="0.25">
      <c r="AD1918" s="3"/>
      <c r="AE1918" s="3"/>
    </row>
    <row r="1919" spans="30:31" x14ac:dyDescent="0.25">
      <c r="AD1919" s="3"/>
      <c r="AE1919" s="3"/>
    </row>
    <row r="1920" spans="30:31" x14ac:dyDescent="0.25">
      <c r="AD1920" s="3"/>
      <c r="AE1920" s="3"/>
    </row>
    <row r="1921" spans="30:31" x14ac:dyDescent="0.25">
      <c r="AD1921" s="3"/>
      <c r="AE1921" s="3"/>
    </row>
    <row r="1922" spans="30:31" x14ac:dyDescent="0.25">
      <c r="AD1922" s="3"/>
      <c r="AE1922" s="3"/>
    </row>
    <row r="1923" spans="30:31" x14ac:dyDescent="0.25">
      <c r="AD1923" s="3"/>
      <c r="AE1923" s="3"/>
    </row>
    <row r="1924" spans="30:31" x14ac:dyDescent="0.25">
      <c r="AD1924" s="3"/>
      <c r="AE1924" s="3"/>
    </row>
    <row r="1925" spans="30:31" x14ac:dyDescent="0.25">
      <c r="AD1925" s="3"/>
      <c r="AE1925" s="3"/>
    </row>
    <row r="1926" spans="30:31" x14ac:dyDescent="0.25">
      <c r="AD1926" s="3"/>
      <c r="AE1926" s="3"/>
    </row>
    <row r="1927" spans="30:31" x14ac:dyDescent="0.25">
      <c r="AD1927" s="3"/>
      <c r="AE1927" s="3"/>
    </row>
    <row r="1928" spans="30:31" x14ac:dyDescent="0.25">
      <c r="AD1928" s="3"/>
      <c r="AE1928" s="3"/>
    </row>
    <row r="1929" spans="30:31" x14ac:dyDescent="0.25">
      <c r="AD1929" s="3"/>
      <c r="AE1929" s="3"/>
    </row>
  </sheetData>
  <mergeCells count="8">
    <mergeCell ref="AD1:AF1"/>
    <mergeCell ref="V1:X1"/>
    <mergeCell ref="Z1:AB1"/>
    <mergeCell ref="B1:D1"/>
    <mergeCell ref="F1:H1"/>
    <mergeCell ref="J1:L1"/>
    <mergeCell ref="N1:P1"/>
    <mergeCell ref="R1:T1"/>
  </mergeCells>
  <conditionalFormatting sqref="A1:A1048576 AF2:XFD1048576 AG1:XFD1">
    <cfRule type="containsText" dxfId="191" priority="13" operator="containsText" text="keratin,">
      <formula>NOT(ISERROR(SEARCH("keratin,",A1)))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CF4B7-3E9C-4495-8D46-635F7D6BD44B}">
  <dimension ref="A1:AB1131"/>
  <sheetViews>
    <sheetView zoomScale="90" zoomScaleNormal="90" workbookViewId="0">
      <pane xSplit="1" topLeftCell="B1" activePane="topRight" state="frozen"/>
      <selection activeCell="A722" sqref="A722"/>
      <selection pane="topRight"/>
    </sheetView>
  </sheetViews>
  <sheetFormatPr defaultRowHeight="15" x14ac:dyDescent="0.25"/>
  <cols>
    <col min="1" max="1" width="11.42578125" style="3" customWidth="1"/>
    <col min="2" max="3" width="11.28515625" style="3" customWidth="1"/>
    <col min="4" max="5" width="9.140625" style="3"/>
    <col min="6" max="7" width="11.28515625" style="3" customWidth="1"/>
    <col min="8" max="9" width="9.140625" style="3"/>
    <col min="10" max="11" width="12.140625" style="3" customWidth="1"/>
    <col min="12" max="13" width="9.140625" style="3"/>
    <col min="14" max="15" width="11.7109375" style="3" customWidth="1"/>
    <col min="16" max="17" width="9.140625" style="3"/>
    <col min="18" max="19" width="12.140625" style="3" customWidth="1"/>
    <col min="20" max="21" width="9.140625" style="3"/>
    <col min="22" max="23" width="11.42578125" style="3" customWidth="1"/>
    <col min="24" max="25" width="9.140625" style="3"/>
    <col min="26" max="27" width="10.7109375" style="3" customWidth="1"/>
    <col min="28" max="16384" width="9.140625" style="3"/>
  </cols>
  <sheetData>
    <row r="1" spans="1:28" x14ac:dyDescent="0.25">
      <c r="A1" s="9"/>
      <c r="B1" s="77" t="s">
        <v>2773</v>
      </c>
      <c r="C1" s="77"/>
      <c r="D1" s="77"/>
      <c r="F1" s="77" t="s">
        <v>2774</v>
      </c>
      <c r="G1" s="77"/>
      <c r="H1" s="77"/>
      <c r="J1" s="77" t="s">
        <v>2775</v>
      </c>
      <c r="K1" s="77"/>
      <c r="L1" s="77"/>
      <c r="N1" s="77" t="s">
        <v>2776</v>
      </c>
      <c r="O1" s="77"/>
      <c r="P1" s="77"/>
      <c r="R1" s="77" t="s">
        <v>2777</v>
      </c>
      <c r="S1" s="77"/>
      <c r="T1" s="77"/>
      <c r="V1" s="77" t="s">
        <v>2778</v>
      </c>
      <c r="W1" s="77"/>
      <c r="X1" s="77"/>
      <c r="Y1" s="21"/>
      <c r="Z1" s="77" t="s">
        <v>2779</v>
      </c>
      <c r="AA1" s="78"/>
      <c r="AB1" s="78"/>
    </row>
    <row r="2" spans="1:28" ht="30.75" thickBot="1" x14ac:dyDescent="0.3">
      <c r="A2" s="37" t="s">
        <v>2780</v>
      </c>
      <c r="B2" s="40" t="s">
        <v>0</v>
      </c>
      <c r="C2" s="41" t="s">
        <v>1</v>
      </c>
      <c r="D2" s="41" t="s">
        <v>2784</v>
      </c>
      <c r="E2" s="42"/>
      <c r="F2" s="41" t="s">
        <v>0</v>
      </c>
      <c r="G2" s="41" t="s">
        <v>1</v>
      </c>
      <c r="H2" s="41" t="s">
        <v>2784</v>
      </c>
      <c r="I2" s="42"/>
      <c r="J2" s="41" t="s">
        <v>0</v>
      </c>
      <c r="K2" s="41" t="s">
        <v>1</v>
      </c>
      <c r="L2" s="41" t="s">
        <v>2784</v>
      </c>
      <c r="M2" s="42"/>
      <c r="N2" s="41" t="s">
        <v>0</v>
      </c>
      <c r="O2" s="41" t="s">
        <v>1</v>
      </c>
      <c r="P2" s="41" t="s">
        <v>2784</v>
      </c>
      <c r="Q2" s="41"/>
      <c r="R2" s="41" t="s">
        <v>0</v>
      </c>
      <c r="S2" s="41" t="s">
        <v>1</v>
      </c>
      <c r="T2" s="41" t="s">
        <v>2784</v>
      </c>
      <c r="U2" s="41"/>
      <c r="V2" s="41" t="s">
        <v>0</v>
      </c>
      <c r="W2" s="41" t="s">
        <v>1</v>
      </c>
      <c r="X2" s="41" t="s">
        <v>2784</v>
      </c>
      <c r="Y2" s="41"/>
      <c r="Z2" s="41" t="s">
        <v>0</v>
      </c>
      <c r="AA2" s="41" t="s">
        <v>1</v>
      </c>
      <c r="AB2" s="43" t="s">
        <v>2784</v>
      </c>
    </row>
    <row r="3" spans="1:28" x14ac:dyDescent="0.25">
      <c r="A3" s="38">
        <v>7</v>
      </c>
      <c r="B3" s="44" t="s">
        <v>2</v>
      </c>
      <c r="C3" s="5" t="s">
        <v>823</v>
      </c>
      <c r="D3" s="5" t="s">
        <v>2666</v>
      </c>
      <c r="E3" s="5"/>
      <c r="F3" s="5" t="s">
        <v>2</v>
      </c>
      <c r="G3" s="5" t="s">
        <v>823</v>
      </c>
      <c r="H3" s="5" t="s">
        <v>2666</v>
      </c>
      <c r="I3" s="5"/>
      <c r="J3" s="5" t="s">
        <v>2</v>
      </c>
      <c r="K3" s="5" t="s">
        <v>823</v>
      </c>
      <c r="L3" s="5" t="s">
        <v>2666</v>
      </c>
      <c r="M3" s="5"/>
      <c r="N3" s="5" t="s">
        <v>2</v>
      </c>
      <c r="O3" s="5" t="s">
        <v>823</v>
      </c>
      <c r="P3" s="5" t="s">
        <v>2666</v>
      </c>
      <c r="Q3" s="5"/>
      <c r="R3" s="5" t="s">
        <v>2</v>
      </c>
      <c r="S3" s="5" t="s">
        <v>823</v>
      </c>
      <c r="T3" s="5" t="s">
        <v>2666</v>
      </c>
      <c r="U3" s="5"/>
      <c r="V3" s="5" t="s">
        <v>2</v>
      </c>
      <c r="W3" s="5" t="s">
        <v>823</v>
      </c>
      <c r="X3" s="5" t="s">
        <v>2666</v>
      </c>
      <c r="Y3" s="5"/>
      <c r="Z3" s="5" t="s">
        <v>2</v>
      </c>
      <c r="AA3" s="5" t="s">
        <v>823</v>
      </c>
      <c r="AB3" s="45" t="s">
        <v>2666</v>
      </c>
    </row>
    <row r="4" spans="1:28" x14ac:dyDescent="0.25">
      <c r="A4" s="38">
        <v>7</v>
      </c>
      <c r="B4" s="44" t="s">
        <v>3</v>
      </c>
      <c r="C4" s="5" t="s">
        <v>825</v>
      </c>
      <c r="D4" s="5" t="s">
        <v>2667</v>
      </c>
      <c r="E4" s="5"/>
      <c r="F4" s="5" t="s">
        <v>3</v>
      </c>
      <c r="G4" s="5" t="s">
        <v>825</v>
      </c>
      <c r="H4" s="5" t="s">
        <v>2667</v>
      </c>
      <c r="I4" s="5"/>
      <c r="J4" s="5" t="s">
        <v>3</v>
      </c>
      <c r="K4" s="5" t="s">
        <v>825</v>
      </c>
      <c r="L4" s="5" t="s">
        <v>2667</v>
      </c>
      <c r="M4" s="5"/>
      <c r="N4" s="5" t="s">
        <v>3</v>
      </c>
      <c r="O4" s="5" t="s">
        <v>825</v>
      </c>
      <c r="P4" s="5" t="s">
        <v>2667</v>
      </c>
      <c r="Q4" s="5"/>
      <c r="R4" s="5" t="s">
        <v>3</v>
      </c>
      <c r="S4" s="5" t="s">
        <v>825</v>
      </c>
      <c r="T4" s="5" t="s">
        <v>2667</v>
      </c>
      <c r="U4" s="5"/>
      <c r="V4" s="5" t="s">
        <v>3</v>
      </c>
      <c r="W4" s="5" t="s">
        <v>825</v>
      </c>
      <c r="X4" s="5" t="s">
        <v>2667</v>
      </c>
      <c r="Y4" s="5"/>
      <c r="Z4" s="5" t="s">
        <v>3</v>
      </c>
      <c r="AA4" s="5" t="s">
        <v>825</v>
      </c>
      <c r="AB4" s="45" t="s">
        <v>2667</v>
      </c>
    </row>
    <row r="5" spans="1:28" x14ac:dyDescent="0.25">
      <c r="A5" s="38">
        <v>7</v>
      </c>
      <c r="B5" s="44" t="s">
        <v>4</v>
      </c>
      <c r="C5" s="5" t="s">
        <v>824</v>
      </c>
      <c r="D5" s="5" t="s">
        <v>2668</v>
      </c>
      <c r="E5" s="5"/>
      <c r="F5" s="5" t="s">
        <v>4</v>
      </c>
      <c r="G5" s="5" t="s">
        <v>824</v>
      </c>
      <c r="H5" s="5" t="s">
        <v>2668</v>
      </c>
      <c r="I5" s="5"/>
      <c r="J5" s="5" t="s">
        <v>4</v>
      </c>
      <c r="K5" s="5" t="s">
        <v>824</v>
      </c>
      <c r="L5" s="5" t="s">
        <v>2668</v>
      </c>
      <c r="M5" s="5"/>
      <c r="N5" s="5" t="s">
        <v>4</v>
      </c>
      <c r="O5" s="5" t="s">
        <v>824</v>
      </c>
      <c r="P5" s="5" t="s">
        <v>2668</v>
      </c>
      <c r="Q5" s="5"/>
      <c r="R5" s="5" t="s">
        <v>4</v>
      </c>
      <c r="S5" s="5" t="s">
        <v>824</v>
      </c>
      <c r="T5" s="5" t="s">
        <v>2668</v>
      </c>
      <c r="U5" s="5"/>
      <c r="V5" s="5" t="s">
        <v>4</v>
      </c>
      <c r="W5" s="5" t="s">
        <v>824</v>
      </c>
      <c r="X5" s="5" t="s">
        <v>2668</v>
      </c>
      <c r="Y5" s="5"/>
      <c r="Z5" s="5" t="s">
        <v>4</v>
      </c>
      <c r="AA5" s="5" t="s">
        <v>824</v>
      </c>
      <c r="AB5" s="45" t="s">
        <v>2668</v>
      </c>
    </row>
    <row r="6" spans="1:28" x14ac:dyDescent="0.25">
      <c r="A6" s="38">
        <v>7</v>
      </c>
      <c r="B6" s="44" t="s">
        <v>5</v>
      </c>
      <c r="C6" s="5" t="s">
        <v>827</v>
      </c>
      <c r="D6" s="5" t="s">
        <v>2669</v>
      </c>
      <c r="E6" s="5"/>
      <c r="F6" s="5" t="s">
        <v>5</v>
      </c>
      <c r="G6" s="5" t="s">
        <v>827</v>
      </c>
      <c r="H6" s="5" t="s">
        <v>2669</v>
      </c>
      <c r="I6" s="5"/>
      <c r="J6" s="5" t="s">
        <v>5</v>
      </c>
      <c r="K6" s="5" t="s">
        <v>827</v>
      </c>
      <c r="L6" s="5" t="s">
        <v>2669</v>
      </c>
      <c r="M6" s="5"/>
      <c r="N6" s="5" t="s">
        <v>5</v>
      </c>
      <c r="O6" s="5" t="s">
        <v>827</v>
      </c>
      <c r="P6" s="5" t="s">
        <v>2669</v>
      </c>
      <c r="Q6" s="5"/>
      <c r="R6" s="5" t="s">
        <v>5</v>
      </c>
      <c r="S6" s="5" t="s">
        <v>827</v>
      </c>
      <c r="T6" s="5" t="s">
        <v>2669</v>
      </c>
      <c r="U6" s="5"/>
      <c r="V6" s="5" t="s">
        <v>5</v>
      </c>
      <c r="W6" s="5" t="s">
        <v>827</v>
      </c>
      <c r="X6" s="5" t="s">
        <v>2669</v>
      </c>
      <c r="Y6" s="5"/>
      <c r="Z6" s="5" t="s">
        <v>5</v>
      </c>
      <c r="AA6" s="5" t="s">
        <v>827</v>
      </c>
      <c r="AB6" s="45" t="s">
        <v>2669</v>
      </c>
    </row>
    <row r="7" spans="1:28" x14ac:dyDescent="0.25">
      <c r="A7" s="38">
        <v>6</v>
      </c>
      <c r="B7" s="44" t="s">
        <v>6</v>
      </c>
      <c r="C7" s="5" t="s">
        <v>832</v>
      </c>
      <c r="D7" s="5" t="s">
        <v>2670</v>
      </c>
      <c r="E7" s="5"/>
      <c r="F7" s="5" t="s">
        <v>6</v>
      </c>
      <c r="G7" s="5" t="s">
        <v>832</v>
      </c>
      <c r="H7" s="5" t="s">
        <v>2670</v>
      </c>
      <c r="I7" s="5"/>
      <c r="J7" s="5" t="s">
        <v>6</v>
      </c>
      <c r="K7" s="5" t="s">
        <v>832</v>
      </c>
      <c r="L7" s="5" t="s">
        <v>2670</v>
      </c>
      <c r="M7" s="5"/>
      <c r="N7" s="5"/>
      <c r="O7" s="5"/>
      <c r="P7" s="5"/>
      <c r="Q7" s="5"/>
      <c r="R7" s="5" t="s">
        <v>6</v>
      </c>
      <c r="S7" s="5" t="s">
        <v>832</v>
      </c>
      <c r="T7" s="5" t="s">
        <v>2670</v>
      </c>
      <c r="U7" s="5"/>
      <c r="V7" s="5" t="s">
        <v>6</v>
      </c>
      <c r="W7" s="5" t="s">
        <v>832</v>
      </c>
      <c r="X7" s="5" t="s">
        <v>2670</v>
      </c>
      <c r="Y7" s="5"/>
      <c r="Z7" s="5" t="s">
        <v>6</v>
      </c>
      <c r="AA7" s="5" t="s">
        <v>832</v>
      </c>
      <c r="AB7" s="45" t="s">
        <v>2670</v>
      </c>
    </row>
    <row r="8" spans="1:28" x14ac:dyDescent="0.25">
      <c r="A8" s="38">
        <v>7</v>
      </c>
      <c r="B8" s="44" t="s">
        <v>7</v>
      </c>
      <c r="C8" s="5" t="s">
        <v>826</v>
      </c>
      <c r="D8" s="5" t="s">
        <v>2671</v>
      </c>
      <c r="E8" s="5"/>
      <c r="F8" s="5" t="s">
        <v>7</v>
      </c>
      <c r="G8" s="5" t="s">
        <v>826</v>
      </c>
      <c r="H8" s="5" t="s">
        <v>2671</v>
      </c>
      <c r="I8" s="5"/>
      <c r="J8" s="5" t="s">
        <v>7</v>
      </c>
      <c r="K8" s="5" t="s">
        <v>826</v>
      </c>
      <c r="L8" s="5" t="s">
        <v>2671</v>
      </c>
      <c r="M8" s="5"/>
      <c r="N8" s="5" t="s">
        <v>7</v>
      </c>
      <c r="O8" s="5" t="s">
        <v>826</v>
      </c>
      <c r="P8" s="5" t="s">
        <v>2671</v>
      </c>
      <c r="Q8" s="5"/>
      <c r="R8" s="5" t="s">
        <v>7</v>
      </c>
      <c r="S8" s="5" t="s">
        <v>826</v>
      </c>
      <c r="T8" s="5" t="s">
        <v>2671</v>
      </c>
      <c r="U8" s="5"/>
      <c r="V8" s="5" t="s">
        <v>7</v>
      </c>
      <c r="W8" s="5" t="s">
        <v>826</v>
      </c>
      <c r="X8" s="5" t="s">
        <v>2671</v>
      </c>
      <c r="Y8" s="5"/>
      <c r="Z8" s="5" t="s">
        <v>7</v>
      </c>
      <c r="AA8" s="5" t="s">
        <v>826</v>
      </c>
      <c r="AB8" s="45" t="s">
        <v>2671</v>
      </c>
    </row>
    <row r="9" spans="1:28" x14ac:dyDescent="0.25">
      <c r="A9" s="38">
        <v>7</v>
      </c>
      <c r="B9" s="44" t="s">
        <v>8</v>
      </c>
      <c r="C9" s="5" t="s">
        <v>834</v>
      </c>
      <c r="D9" s="5" t="s">
        <v>2672</v>
      </c>
      <c r="E9" s="5"/>
      <c r="F9" s="5" t="s">
        <v>8</v>
      </c>
      <c r="G9" s="5" t="s">
        <v>834</v>
      </c>
      <c r="H9" s="5" t="s">
        <v>2672</v>
      </c>
      <c r="I9" s="5"/>
      <c r="J9" s="5" t="s">
        <v>8</v>
      </c>
      <c r="K9" s="5" t="s">
        <v>834</v>
      </c>
      <c r="L9" s="5" t="s">
        <v>2672</v>
      </c>
      <c r="M9" s="5"/>
      <c r="N9" s="5" t="s">
        <v>8</v>
      </c>
      <c r="O9" s="5" t="s">
        <v>834</v>
      </c>
      <c r="P9" s="5" t="s">
        <v>2672</v>
      </c>
      <c r="Q9" s="5"/>
      <c r="R9" s="5" t="s">
        <v>1766</v>
      </c>
      <c r="S9" s="5" t="s">
        <v>834</v>
      </c>
      <c r="T9" s="5" t="s">
        <v>2672</v>
      </c>
      <c r="U9" s="5"/>
      <c r="V9" s="5" t="s">
        <v>1766</v>
      </c>
      <c r="W9" s="5" t="s">
        <v>834</v>
      </c>
      <c r="X9" s="5" t="s">
        <v>2672</v>
      </c>
      <c r="Y9" s="5"/>
      <c r="Z9" s="5" t="s">
        <v>1766</v>
      </c>
      <c r="AA9" s="5" t="s">
        <v>834</v>
      </c>
      <c r="AB9" s="45" t="s">
        <v>2672</v>
      </c>
    </row>
    <row r="10" spans="1:28" x14ac:dyDescent="0.25">
      <c r="A10" s="38">
        <v>6</v>
      </c>
      <c r="B10" s="44" t="s">
        <v>9</v>
      </c>
      <c r="C10" s="5" t="s">
        <v>830</v>
      </c>
      <c r="D10" s="5" t="s">
        <v>2673</v>
      </c>
      <c r="E10" s="5"/>
      <c r="F10" s="5" t="s">
        <v>9</v>
      </c>
      <c r="G10" s="5" t="s">
        <v>830</v>
      </c>
      <c r="H10" s="5" t="s">
        <v>2673</v>
      </c>
      <c r="I10" s="5"/>
      <c r="J10" s="5" t="s">
        <v>9</v>
      </c>
      <c r="K10" s="5" t="s">
        <v>830</v>
      </c>
      <c r="L10" s="5" t="s">
        <v>2673</v>
      </c>
      <c r="M10" s="5"/>
      <c r="N10" s="5"/>
      <c r="O10" s="5"/>
      <c r="P10" s="5"/>
      <c r="Q10" s="5"/>
      <c r="R10" s="5" t="s">
        <v>9</v>
      </c>
      <c r="S10" s="5" t="s">
        <v>830</v>
      </c>
      <c r="T10" s="5" t="s">
        <v>2673</v>
      </c>
      <c r="U10" s="5"/>
      <c r="V10" s="5" t="s">
        <v>9</v>
      </c>
      <c r="W10" s="5" t="s">
        <v>830</v>
      </c>
      <c r="X10" s="5" t="s">
        <v>2673</v>
      </c>
      <c r="Y10" s="5"/>
      <c r="Z10" s="5" t="s">
        <v>2640</v>
      </c>
      <c r="AA10" s="5" t="s">
        <v>2641</v>
      </c>
      <c r="AB10" s="45" t="s">
        <v>2673</v>
      </c>
    </row>
    <row r="11" spans="1:28" x14ac:dyDescent="0.25">
      <c r="A11" s="38">
        <v>6</v>
      </c>
      <c r="B11" s="44" t="s">
        <v>10</v>
      </c>
      <c r="C11" s="5" t="s">
        <v>833</v>
      </c>
      <c r="D11" s="5" t="s">
        <v>2674</v>
      </c>
      <c r="E11" s="5"/>
      <c r="F11" s="5" t="s">
        <v>10</v>
      </c>
      <c r="G11" s="5" t="s">
        <v>833</v>
      </c>
      <c r="H11" s="5" t="s">
        <v>2674</v>
      </c>
      <c r="I11" s="5"/>
      <c r="J11" s="5"/>
      <c r="K11" s="5"/>
      <c r="L11" s="5"/>
      <c r="M11" s="5"/>
      <c r="N11" s="5" t="s">
        <v>10</v>
      </c>
      <c r="O11" s="5" t="s">
        <v>833</v>
      </c>
      <c r="P11" s="5" t="s">
        <v>2674</v>
      </c>
      <c r="Q11" s="5"/>
      <c r="R11" s="5" t="s">
        <v>10</v>
      </c>
      <c r="S11" s="5" t="s">
        <v>833</v>
      </c>
      <c r="T11" s="5" t="s">
        <v>2674</v>
      </c>
      <c r="U11" s="5"/>
      <c r="V11" s="5" t="s">
        <v>10</v>
      </c>
      <c r="W11" s="5" t="s">
        <v>833</v>
      </c>
      <c r="X11" s="5" t="s">
        <v>2674</v>
      </c>
      <c r="Y11" s="5"/>
      <c r="Z11" s="5" t="s">
        <v>10</v>
      </c>
      <c r="AA11" s="5" t="s">
        <v>833</v>
      </c>
      <c r="AB11" s="45" t="s">
        <v>2674</v>
      </c>
    </row>
    <row r="12" spans="1:28" x14ac:dyDescent="0.25">
      <c r="A12" s="38">
        <v>7</v>
      </c>
      <c r="B12" s="44" t="s">
        <v>11</v>
      </c>
      <c r="C12" s="5" t="s">
        <v>837</v>
      </c>
      <c r="D12" s="5" t="s">
        <v>2675</v>
      </c>
      <c r="E12" s="5"/>
      <c r="F12" s="5" t="s">
        <v>11</v>
      </c>
      <c r="G12" s="5" t="s">
        <v>837</v>
      </c>
      <c r="H12" s="5" t="s">
        <v>2675</v>
      </c>
      <c r="I12" s="5"/>
      <c r="J12" s="5" t="s">
        <v>11</v>
      </c>
      <c r="K12" s="5" t="s">
        <v>837</v>
      </c>
      <c r="L12" s="5" t="s">
        <v>2675</v>
      </c>
      <c r="M12" s="5"/>
      <c r="N12" s="5" t="s">
        <v>11</v>
      </c>
      <c r="O12" s="5" t="s">
        <v>837</v>
      </c>
      <c r="P12" s="5" t="s">
        <v>2675</v>
      </c>
      <c r="Q12" s="5"/>
      <c r="R12" s="5" t="s">
        <v>11</v>
      </c>
      <c r="S12" s="5" t="s">
        <v>837</v>
      </c>
      <c r="T12" s="5" t="s">
        <v>2675</v>
      </c>
      <c r="U12" s="5"/>
      <c r="V12" s="5" t="s">
        <v>11</v>
      </c>
      <c r="W12" s="5" t="s">
        <v>837</v>
      </c>
      <c r="X12" s="5" t="s">
        <v>2675</v>
      </c>
      <c r="Y12" s="5"/>
      <c r="Z12" s="5" t="s">
        <v>11</v>
      </c>
      <c r="AA12" s="5" t="s">
        <v>837</v>
      </c>
      <c r="AB12" s="45" t="s">
        <v>2675</v>
      </c>
    </row>
    <row r="13" spans="1:28" x14ac:dyDescent="0.25">
      <c r="A13" s="38">
        <v>7</v>
      </c>
      <c r="B13" s="44" t="s">
        <v>13</v>
      </c>
      <c r="C13" s="5" t="s">
        <v>841</v>
      </c>
      <c r="D13" s="5" t="s">
        <v>2676</v>
      </c>
      <c r="E13" s="5"/>
      <c r="F13" s="5" t="s">
        <v>13</v>
      </c>
      <c r="G13" s="5" t="s">
        <v>841</v>
      </c>
      <c r="H13" s="5" t="s">
        <v>2676</v>
      </c>
      <c r="I13" s="5"/>
      <c r="J13" s="5" t="s">
        <v>13</v>
      </c>
      <c r="K13" s="5" t="s">
        <v>841</v>
      </c>
      <c r="L13" s="5" t="s">
        <v>2676</v>
      </c>
      <c r="M13" s="5"/>
      <c r="N13" s="5" t="s">
        <v>13</v>
      </c>
      <c r="O13" s="5" t="s">
        <v>841</v>
      </c>
      <c r="P13" s="5" t="s">
        <v>2676</v>
      </c>
      <c r="Q13" s="5"/>
      <c r="R13" s="5" t="s">
        <v>13</v>
      </c>
      <c r="S13" s="5" t="s">
        <v>841</v>
      </c>
      <c r="T13" s="5" t="s">
        <v>2676</v>
      </c>
      <c r="U13" s="5"/>
      <c r="V13" s="5" t="s">
        <v>13</v>
      </c>
      <c r="W13" s="5" t="s">
        <v>841</v>
      </c>
      <c r="X13" s="5" t="s">
        <v>2676</v>
      </c>
      <c r="Y13" s="5"/>
      <c r="Z13" s="5" t="s">
        <v>13</v>
      </c>
      <c r="AA13" s="5" t="s">
        <v>841</v>
      </c>
      <c r="AB13" s="45" t="s">
        <v>2676</v>
      </c>
    </row>
    <row r="14" spans="1:28" x14ac:dyDescent="0.25">
      <c r="A14" s="38">
        <v>6</v>
      </c>
      <c r="B14" s="44" t="s">
        <v>14</v>
      </c>
      <c r="C14" s="5" t="s">
        <v>844</v>
      </c>
      <c r="D14" s="5" t="s">
        <v>2677</v>
      </c>
      <c r="E14" s="5"/>
      <c r="F14" s="5" t="s">
        <v>14</v>
      </c>
      <c r="G14" s="5" t="s">
        <v>844</v>
      </c>
      <c r="H14" s="5" t="s">
        <v>2677</v>
      </c>
      <c r="I14" s="5"/>
      <c r="J14" s="5" t="s">
        <v>14</v>
      </c>
      <c r="K14" s="5" t="s">
        <v>844</v>
      </c>
      <c r="L14" s="5" t="s">
        <v>2677</v>
      </c>
      <c r="M14" s="5"/>
      <c r="N14" s="5"/>
      <c r="O14" s="5"/>
      <c r="P14" s="5"/>
      <c r="Q14" s="5"/>
      <c r="R14" s="5" t="s">
        <v>14</v>
      </c>
      <c r="S14" s="5" t="s">
        <v>844</v>
      </c>
      <c r="T14" s="5" t="s">
        <v>2677</v>
      </c>
      <c r="U14" s="5"/>
      <c r="V14" s="5" t="s">
        <v>14</v>
      </c>
      <c r="W14" s="5" t="s">
        <v>844</v>
      </c>
      <c r="X14" s="5" t="s">
        <v>2677</v>
      </c>
      <c r="Y14" s="5"/>
      <c r="Z14" s="5" t="s">
        <v>14</v>
      </c>
      <c r="AA14" s="5" t="s">
        <v>844</v>
      </c>
      <c r="AB14" s="45" t="s">
        <v>2677</v>
      </c>
    </row>
    <row r="15" spans="1:28" x14ac:dyDescent="0.25">
      <c r="A15" s="38">
        <v>7</v>
      </c>
      <c r="B15" s="44" t="s">
        <v>15</v>
      </c>
      <c r="C15" s="5" t="s">
        <v>839</v>
      </c>
      <c r="D15" s="5" t="s">
        <v>2678</v>
      </c>
      <c r="E15" s="5"/>
      <c r="F15" s="5" t="s">
        <v>15</v>
      </c>
      <c r="G15" s="5" t="s">
        <v>839</v>
      </c>
      <c r="H15" s="5" t="s">
        <v>2678</v>
      </c>
      <c r="I15" s="5"/>
      <c r="J15" s="5" t="s">
        <v>15</v>
      </c>
      <c r="K15" s="5" t="s">
        <v>839</v>
      </c>
      <c r="L15" s="5" t="s">
        <v>2678</v>
      </c>
      <c r="M15" s="5"/>
      <c r="N15" s="5" t="s">
        <v>15</v>
      </c>
      <c r="O15" s="5" t="s">
        <v>839</v>
      </c>
      <c r="P15" s="5" t="s">
        <v>2678</v>
      </c>
      <c r="Q15" s="5"/>
      <c r="R15" s="5" t="s">
        <v>20</v>
      </c>
      <c r="S15" s="5" t="s">
        <v>839</v>
      </c>
      <c r="T15" s="5" t="s">
        <v>2678</v>
      </c>
      <c r="U15" s="5"/>
      <c r="V15" s="5" t="s">
        <v>20</v>
      </c>
      <c r="W15" s="5" t="s">
        <v>839</v>
      </c>
      <c r="X15" s="5" t="s">
        <v>2678</v>
      </c>
      <c r="Y15" s="5"/>
      <c r="Z15" s="5" t="s">
        <v>20</v>
      </c>
      <c r="AA15" s="5" t="s">
        <v>839</v>
      </c>
      <c r="AB15" s="45" t="s">
        <v>2678</v>
      </c>
    </row>
    <row r="16" spans="1:28" x14ac:dyDescent="0.25">
      <c r="A16" s="38">
        <v>6</v>
      </c>
      <c r="B16" s="44" t="s">
        <v>16</v>
      </c>
      <c r="C16" s="5" t="s">
        <v>840</v>
      </c>
      <c r="D16" s="5" t="s">
        <v>2679</v>
      </c>
      <c r="E16" s="5"/>
      <c r="F16" s="5" t="s">
        <v>16</v>
      </c>
      <c r="G16" s="5" t="s">
        <v>840</v>
      </c>
      <c r="H16" s="5" t="s">
        <v>2679</v>
      </c>
      <c r="I16" s="5"/>
      <c r="J16" s="5" t="s">
        <v>16</v>
      </c>
      <c r="K16" s="5" t="s">
        <v>840</v>
      </c>
      <c r="L16" s="5" t="s">
        <v>2679</v>
      </c>
      <c r="M16" s="5"/>
      <c r="N16" s="5" t="s">
        <v>16</v>
      </c>
      <c r="O16" s="5" t="s">
        <v>840</v>
      </c>
      <c r="P16" s="5" t="s">
        <v>2679</v>
      </c>
      <c r="Q16" s="5"/>
      <c r="R16" s="5" t="s">
        <v>16</v>
      </c>
      <c r="S16" s="5" t="s">
        <v>840</v>
      </c>
      <c r="T16" s="5" t="s">
        <v>2679</v>
      </c>
      <c r="U16" s="5"/>
      <c r="V16" s="5" t="s">
        <v>16</v>
      </c>
      <c r="W16" s="5" t="s">
        <v>840</v>
      </c>
      <c r="X16" s="5" t="s">
        <v>2679</v>
      </c>
      <c r="Y16" s="5"/>
      <c r="Z16" s="5"/>
      <c r="AA16" s="5"/>
      <c r="AB16" s="45"/>
    </row>
    <row r="17" spans="1:28" x14ac:dyDescent="0.25">
      <c r="A17" s="38">
        <v>7</v>
      </c>
      <c r="B17" s="44" t="s">
        <v>17</v>
      </c>
      <c r="C17" s="5" t="s">
        <v>850</v>
      </c>
      <c r="D17" s="5" t="s">
        <v>2680</v>
      </c>
      <c r="E17" s="5"/>
      <c r="F17" s="5" t="s">
        <v>17</v>
      </c>
      <c r="G17" s="5" t="s">
        <v>850</v>
      </c>
      <c r="H17" s="5" t="s">
        <v>2680</v>
      </c>
      <c r="I17" s="5"/>
      <c r="J17" s="5" t="s">
        <v>17</v>
      </c>
      <c r="K17" s="5" t="s">
        <v>850</v>
      </c>
      <c r="L17" s="5" t="s">
        <v>2680</v>
      </c>
      <c r="M17" s="5"/>
      <c r="N17" s="5" t="s">
        <v>17</v>
      </c>
      <c r="O17" s="5" t="s">
        <v>850</v>
      </c>
      <c r="P17" s="5" t="s">
        <v>2680</v>
      </c>
      <c r="Q17" s="5"/>
      <c r="R17" s="5" t="s">
        <v>17</v>
      </c>
      <c r="S17" s="5" t="s">
        <v>850</v>
      </c>
      <c r="T17" s="5" t="s">
        <v>2680</v>
      </c>
      <c r="U17" s="5"/>
      <c r="V17" s="5" t="s">
        <v>17</v>
      </c>
      <c r="W17" s="5" t="s">
        <v>850</v>
      </c>
      <c r="X17" s="5" t="s">
        <v>2680</v>
      </c>
      <c r="Y17" s="5"/>
      <c r="Z17" s="5" t="s">
        <v>17</v>
      </c>
      <c r="AA17" s="5" t="s">
        <v>850</v>
      </c>
      <c r="AB17" s="45" t="s">
        <v>2680</v>
      </c>
    </row>
    <row r="18" spans="1:28" x14ac:dyDescent="0.25">
      <c r="A18" s="38">
        <v>6</v>
      </c>
      <c r="B18" s="44" t="s">
        <v>18</v>
      </c>
      <c r="C18" s="5" t="s">
        <v>853</v>
      </c>
      <c r="D18" s="5" t="s">
        <v>2681</v>
      </c>
      <c r="E18" s="5"/>
      <c r="F18" s="5" t="s">
        <v>18</v>
      </c>
      <c r="G18" s="5" t="s">
        <v>853</v>
      </c>
      <c r="H18" s="5" t="s">
        <v>2681</v>
      </c>
      <c r="I18" s="5"/>
      <c r="J18" s="5" t="s">
        <v>18</v>
      </c>
      <c r="K18" s="5" t="s">
        <v>853</v>
      </c>
      <c r="L18" s="5" t="s">
        <v>2681</v>
      </c>
      <c r="M18" s="5"/>
      <c r="N18" s="5"/>
      <c r="O18" s="5"/>
      <c r="P18" s="5"/>
      <c r="Q18" s="5"/>
      <c r="R18" s="5" t="s">
        <v>18</v>
      </c>
      <c r="S18" s="5" t="s">
        <v>853</v>
      </c>
      <c r="T18" s="5" t="s">
        <v>2681</v>
      </c>
      <c r="U18" s="5"/>
      <c r="V18" s="5" t="s">
        <v>18</v>
      </c>
      <c r="W18" s="5" t="s">
        <v>853</v>
      </c>
      <c r="X18" s="5" t="s">
        <v>2681</v>
      </c>
      <c r="Y18" s="5"/>
      <c r="Z18" s="5" t="s">
        <v>18</v>
      </c>
      <c r="AA18" s="5" t="s">
        <v>853</v>
      </c>
      <c r="AB18" s="45" t="s">
        <v>2681</v>
      </c>
    </row>
    <row r="19" spans="1:28" x14ac:dyDescent="0.25">
      <c r="A19" s="38">
        <v>6</v>
      </c>
      <c r="B19" s="44" t="s">
        <v>19</v>
      </c>
      <c r="C19" s="5" t="s">
        <v>855</v>
      </c>
      <c r="D19" s="5" t="s">
        <v>2682</v>
      </c>
      <c r="E19" s="5"/>
      <c r="F19" s="5" t="s">
        <v>19</v>
      </c>
      <c r="G19" s="5" t="s">
        <v>855</v>
      </c>
      <c r="H19" s="5" t="s">
        <v>2682</v>
      </c>
      <c r="I19" s="5"/>
      <c r="J19" s="5"/>
      <c r="K19" s="5"/>
      <c r="L19" s="5"/>
      <c r="M19" s="5"/>
      <c r="N19" s="5" t="s">
        <v>19</v>
      </c>
      <c r="O19" s="5" t="s">
        <v>855</v>
      </c>
      <c r="P19" s="5" t="s">
        <v>2682</v>
      </c>
      <c r="Q19" s="5"/>
      <c r="R19" s="5" t="s">
        <v>1765</v>
      </c>
      <c r="S19" s="5" t="s">
        <v>855</v>
      </c>
      <c r="T19" s="5" t="s">
        <v>2682</v>
      </c>
      <c r="U19" s="5"/>
      <c r="V19" s="5" t="s">
        <v>1765</v>
      </c>
      <c r="W19" s="5" t="s">
        <v>855</v>
      </c>
      <c r="X19" s="5" t="s">
        <v>2682</v>
      </c>
      <c r="Y19" s="5"/>
      <c r="Z19" s="5" t="s">
        <v>1765</v>
      </c>
      <c r="AA19" s="5" t="s">
        <v>855</v>
      </c>
      <c r="AB19" s="45" t="s">
        <v>2682</v>
      </c>
    </row>
    <row r="20" spans="1:28" x14ac:dyDescent="0.25">
      <c r="A20" s="38">
        <v>6</v>
      </c>
      <c r="B20" s="44" t="s">
        <v>21</v>
      </c>
      <c r="C20" s="5" t="s">
        <v>843</v>
      </c>
      <c r="D20" s="5" t="s">
        <v>2683</v>
      </c>
      <c r="E20" s="5"/>
      <c r="F20" s="5" t="s">
        <v>21</v>
      </c>
      <c r="G20" s="5" t="s">
        <v>843</v>
      </c>
      <c r="H20" s="5" t="s">
        <v>2683</v>
      </c>
      <c r="I20" s="5"/>
      <c r="J20" s="5"/>
      <c r="K20" s="5"/>
      <c r="L20" s="5"/>
      <c r="M20" s="5"/>
      <c r="N20" s="5" t="s">
        <v>21</v>
      </c>
      <c r="O20" s="5" t="s">
        <v>843</v>
      </c>
      <c r="P20" s="5" t="s">
        <v>2683</v>
      </c>
      <c r="Q20" s="5"/>
      <c r="R20" s="5" t="s">
        <v>1760</v>
      </c>
      <c r="S20" s="5" t="s">
        <v>843</v>
      </c>
      <c r="T20" s="5" t="s">
        <v>2683</v>
      </c>
      <c r="U20" s="5"/>
      <c r="V20" s="5" t="s">
        <v>1760</v>
      </c>
      <c r="W20" s="5" t="s">
        <v>843</v>
      </c>
      <c r="X20" s="5" t="s">
        <v>2683</v>
      </c>
      <c r="Y20" s="5"/>
      <c r="Z20" s="5" t="s">
        <v>1760</v>
      </c>
      <c r="AA20" s="5" t="s">
        <v>843</v>
      </c>
      <c r="AB20" s="45" t="s">
        <v>2683</v>
      </c>
    </row>
    <row r="21" spans="1:28" x14ac:dyDescent="0.25">
      <c r="A21" s="38">
        <v>7</v>
      </c>
      <c r="B21" s="44" t="s">
        <v>22</v>
      </c>
      <c r="C21" s="5" t="s">
        <v>851</v>
      </c>
      <c r="D21" s="5" t="s">
        <v>2684</v>
      </c>
      <c r="E21" s="5"/>
      <c r="F21" s="5" t="s">
        <v>22</v>
      </c>
      <c r="G21" s="5" t="s">
        <v>851</v>
      </c>
      <c r="H21" s="5" t="s">
        <v>2684</v>
      </c>
      <c r="I21" s="5"/>
      <c r="J21" s="5" t="s">
        <v>22</v>
      </c>
      <c r="K21" s="5" t="s">
        <v>851</v>
      </c>
      <c r="L21" s="5" t="s">
        <v>2684</v>
      </c>
      <c r="M21" s="5"/>
      <c r="N21" s="5" t="s">
        <v>22</v>
      </c>
      <c r="O21" s="5" t="s">
        <v>851</v>
      </c>
      <c r="P21" s="5" t="s">
        <v>2684</v>
      </c>
      <c r="Q21" s="5"/>
      <c r="R21" s="5" t="s">
        <v>22</v>
      </c>
      <c r="S21" s="5" t="s">
        <v>851</v>
      </c>
      <c r="T21" s="5" t="s">
        <v>2684</v>
      </c>
      <c r="U21" s="5"/>
      <c r="V21" s="5" t="s">
        <v>22</v>
      </c>
      <c r="W21" s="5" t="s">
        <v>851</v>
      </c>
      <c r="X21" s="5" t="s">
        <v>2684</v>
      </c>
      <c r="Y21" s="5"/>
      <c r="Z21" s="5" t="s">
        <v>22</v>
      </c>
      <c r="AA21" s="5" t="s">
        <v>851</v>
      </c>
      <c r="AB21" s="45" t="s">
        <v>2684</v>
      </c>
    </row>
    <row r="22" spans="1:28" x14ac:dyDescent="0.25">
      <c r="A22" s="38">
        <v>6</v>
      </c>
      <c r="B22" s="44" t="s">
        <v>23</v>
      </c>
      <c r="C22" s="5" t="s">
        <v>861</v>
      </c>
      <c r="D22" s="5" t="s">
        <v>2685</v>
      </c>
      <c r="E22" s="5"/>
      <c r="F22" s="5" t="s">
        <v>23</v>
      </c>
      <c r="G22" s="5" t="s">
        <v>861</v>
      </c>
      <c r="H22" s="5" t="s">
        <v>2685</v>
      </c>
      <c r="I22" s="5"/>
      <c r="J22" s="5" t="s">
        <v>23</v>
      </c>
      <c r="K22" s="5" t="s">
        <v>861</v>
      </c>
      <c r="L22" s="5" t="s">
        <v>2685</v>
      </c>
      <c r="M22" s="5"/>
      <c r="N22" s="5"/>
      <c r="O22" s="5"/>
      <c r="P22" s="5"/>
      <c r="Q22" s="5"/>
      <c r="R22" s="5" t="s">
        <v>1780</v>
      </c>
      <c r="S22" s="5" t="s">
        <v>2245</v>
      </c>
      <c r="T22" s="5" t="s">
        <v>2685</v>
      </c>
      <c r="U22" s="5"/>
      <c r="V22" s="5" t="s">
        <v>1780</v>
      </c>
      <c r="W22" s="5" t="s">
        <v>2245</v>
      </c>
      <c r="X22" s="5" t="s">
        <v>2685</v>
      </c>
      <c r="Y22" s="5"/>
      <c r="Z22" s="5" t="s">
        <v>1780</v>
      </c>
      <c r="AA22" s="5" t="s">
        <v>2245</v>
      </c>
      <c r="AB22" s="45" t="s">
        <v>2685</v>
      </c>
    </row>
    <row r="23" spans="1:28" x14ac:dyDescent="0.25">
      <c r="A23" s="38">
        <v>6</v>
      </c>
      <c r="B23" s="44" t="s">
        <v>24</v>
      </c>
      <c r="C23" s="5" t="s">
        <v>864</v>
      </c>
      <c r="D23" s="5" t="s">
        <v>2686</v>
      </c>
      <c r="E23" s="5"/>
      <c r="F23" s="5" t="s">
        <v>24</v>
      </c>
      <c r="G23" s="5" t="s">
        <v>864</v>
      </c>
      <c r="H23" s="5" t="s">
        <v>2686</v>
      </c>
      <c r="I23" s="5"/>
      <c r="J23" s="5"/>
      <c r="K23" s="5"/>
      <c r="L23" s="5"/>
      <c r="M23" s="5"/>
      <c r="N23" s="5" t="s">
        <v>24</v>
      </c>
      <c r="O23" s="5" t="s">
        <v>864</v>
      </c>
      <c r="P23" s="5" t="s">
        <v>2686</v>
      </c>
      <c r="Q23" s="5"/>
      <c r="R23" s="5" t="s">
        <v>24</v>
      </c>
      <c r="S23" s="5" t="s">
        <v>864</v>
      </c>
      <c r="T23" s="5" t="s">
        <v>2686</v>
      </c>
      <c r="U23" s="5"/>
      <c r="V23" s="5" t="s">
        <v>24</v>
      </c>
      <c r="W23" s="5" t="s">
        <v>864</v>
      </c>
      <c r="X23" s="5" t="s">
        <v>2686</v>
      </c>
      <c r="Y23" s="5"/>
      <c r="Z23" s="5" t="s">
        <v>24</v>
      </c>
      <c r="AA23" s="5" t="s">
        <v>864</v>
      </c>
      <c r="AB23" s="45" t="s">
        <v>2686</v>
      </c>
    </row>
    <row r="24" spans="1:28" x14ac:dyDescent="0.25">
      <c r="A24" s="38">
        <v>6</v>
      </c>
      <c r="B24" s="44" t="s">
        <v>25</v>
      </c>
      <c r="C24" s="5" t="s">
        <v>867</v>
      </c>
      <c r="D24" s="5" t="s">
        <v>2687</v>
      </c>
      <c r="E24" s="5"/>
      <c r="F24" s="5" t="s">
        <v>25</v>
      </c>
      <c r="G24" s="5" t="s">
        <v>867</v>
      </c>
      <c r="H24" s="5" t="s">
        <v>2687</v>
      </c>
      <c r="I24" s="5"/>
      <c r="J24" s="5" t="s">
        <v>25</v>
      </c>
      <c r="K24" s="5" t="s">
        <v>867</v>
      </c>
      <c r="L24" s="5" t="s">
        <v>2687</v>
      </c>
      <c r="M24" s="5"/>
      <c r="N24" s="5" t="s">
        <v>25</v>
      </c>
      <c r="O24" s="5" t="s">
        <v>867</v>
      </c>
      <c r="P24" s="5" t="s">
        <v>2687</v>
      </c>
      <c r="Q24" s="5"/>
      <c r="R24" s="5" t="s">
        <v>25</v>
      </c>
      <c r="S24" s="5" t="s">
        <v>867</v>
      </c>
      <c r="T24" s="5" t="s">
        <v>2687</v>
      </c>
      <c r="U24" s="5"/>
      <c r="V24" s="5" t="s">
        <v>25</v>
      </c>
      <c r="W24" s="5" t="s">
        <v>867</v>
      </c>
      <c r="X24" s="5" t="s">
        <v>2687</v>
      </c>
      <c r="Y24" s="5"/>
      <c r="Z24" s="5"/>
      <c r="AA24" s="5"/>
      <c r="AB24" s="45"/>
    </row>
    <row r="25" spans="1:28" x14ac:dyDescent="0.25">
      <c r="A25" s="38">
        <v>1</v>
      </c>
      <c r="B25" s="44" t="s">
        <v>26</v>
      </c>
      <c r="C25" s="5" t="s">
        <v>869</v>
      </c>
      <c r="D25" s="5" t="s">
        <v>2785</v>
      </c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45"/>
    </row>
    <row r="26" spans="1:28" x14ac:dyDescent="0.25">
      <c r="A26" s="38">
        <v>5</v>
      </c>
      <c r="B26" s="44" t="s">
        <v>27</v>
      </c>
      <c r="C26" s="5" t="s">
        <v>859</v>
      </c>
      <c r="D26" s="5" t="s">
        <v>2786</v>
      </c>
      <c r="E26" s="5"/>
      <c r="F26" s="5" t="s">
        <v>27</v>
      </c>
      <c r="G26" s="5" t="s">
        <v>859</v>
      </c>
      <c r="H26" s="5" t="s">
        <v>2786</v>
      </c>
      <c r="I26" s="5"/>
      <c r="J26" s="5" t="s">
        <v>27</v>
      </c>
      <c r="K26" s="5" t="s">
        <v>859</v>
      </c>
      <c r="L26" s="5" t="s">
        <v>2786</v>
      </c>
      <c r="M26" s="5"/>
      <c r="N26" s="5"/>
      <c r="O26" s="5"/>
      <c r="P26" s="5"/>
      <c r="Q26" s="5"/>
      <c r="R26" s="5" t="s">
        <v>27</v>
      </c>
      <c r="S26" s="5" t="s">
        <v>859</v>
      </c>
      <c r="T26" s="5" t="s">
        <v>2786</v>
      </c>
      <c r="U26" s="5"/>
      <c r="V26" s="5" t="s">
        <v>27</v>
      </c>
      <c r="W26" s="5" t="s">
        <v>859</v>
      </c>
      <c r="X26" s="5" t="s">
        <v>2786</v>
      </c>
      <c r="Y26" s="5"/>
      <c r="Z26" s="5"/>
      <c r="AA26" s="5"/>
      <c r="AB26" s="45"/>
    </row>
    <row r="27" spans="1:28" x14ac:dyDescent="0.25">
      <c r="A27" s="38">
        <v>6</v>
      </c>
      <c r="B27" s="44" t="s">
        <v>28</v>
      </c>
      <c r="C27" s="5" t="s">
        <v>838</v>
      </c>
      <c r="D27" s="5" t="s">
        <v>2688</v>
      </c>
      <c r="E27" s="5"/>
      <c r="F27" s="5" t="s">
        <v>28</v>
      </c>
      <c r="G27" s="5" t="s">
        <v>838</v>
      </c>
      <c r="H27" s="5" t="s">
        <v>2688</v>
      </c>
      <c r="I27" s="5"/>
      <c r="J27" s="5" t="s">
        <v>28</v>
      </c>
      <c r="K27" s="5" t="s">
        <v>838</v>
      </c>
      <c r="L27" s="5" t="s">
        <v>2688</v>
      </c>
      <c r="M27" s="5"/>
      <c r="N27" s="5"/>
      <c r="O27" s="5"/>
      <c r="P27" s="5"/>
      <c r="Q27" s="5"/>
      <c r="R27" s="5" t="s">
        <v>28</v>
      </c>
      <c r="S27" s="5" t="s">
        <v>838</v>
      </c>
      <c r="T27" s="5" t="s">
        <v>2688</v>
      </c>
      <c r="U27" s="5"/>
      <c r="V27" s="5" t="s">
        <v>28</v>
      </c>
      <c r="W27" s="5" t="s">
        <v>838</v>
      </c>
      <c r="X27" s="5" t="s">
        <v>2688</v>
      </c>
      <c r="Y27" s="5"/>
      <c r="Z27" s="5" t="s">
        <v>28</v>
      </c>
      <c r="AA27" s="5" t="s">
        <v>838</v>
      </c>
      <c r="AB27" s="45" t="s">
        <v>2688</v>
      </c>
    </row>
    <row r="28" spans="1:28" x14ac:dyDescent="0.25">
      <c r="A28" s="38">
        <v>5</v>
      </c>
      <c r="B28" s="44" t="s">
        <v>29</v>
      </c>
      <c r="C28" s="5" t="s">
        <v>846</v>
      </c>
      <c r="D28" s="5" t="s">
        <v>2787</v>
      </c>
      <c r="E28" s="5"/>
      <c r="F28" s="5" t="s">
        <v>29</v>
      </c>
      <c r="G28" s="5" t="s">
        <v>846</v>
      </c>
      <c r="H28" s="5" t="s">
        <v>2787</v>
      </c>
      <c r="I28" s="5"/>
      <c r="J28" s="5"/>
      <c r="K28" s="5"/>
      <c r="L28" s="5"/>
      <c r="M28" s="5"/>
      <c r="N28" s="5" t="s">
        <v>29</v>
      </c>
      <c r="O28" s="5" t="s">
        <v>846</v>
      </c>
      <c r="P28" s="5" t="s">
        <v>2787</v>
      </c>
      <c r="Q28" s="5"/>
      <c r="R28" s="5" t="s">
        <v>1867</v>
      </c>
      <c r="S28" s="5" t="s">
        <v>2279</v>
      </c>
      <c r="T28" s="5" t="s">
        <v>2787</v>
      </c>
      <c r="U28" s="5"/>
      <c r="V28" s="5" t="s">
        <v>1867</v>
      </c>
      <c r="W28" s="5" t="s">
        <v>2279</v>
      </c>
      <c r="X28" s="5" t="s">
        <v>2787</v>
      </c>
      <c r="Y28" s="5"/>
      <c r="Z28" s="5"/>
      <c r="AA28" s="5"/>
      <c r="AB28" s="45"/>
    </row>
    <row r="29" spans="1:28" x14ac:dyDescent="0.25">
      <c r="A29" s="38">
        <v>6</v>
      </c>
      <c r="B29" s="44" t="s">
        <v>30</v>
      </c>
      <c r="C29" s="5" t="s">
        <v>831</v>
      </c>
      <c r="D29" s="5" t="s">
        <v>2689</v>
      </c>
      <c r="E29" s="5"/>
      <c r="F29" s="5" t="s">
        <v>30</v>
      </c>
      <c r="G29" s="5" t="s">
        <v>831</v>
      </c>
      <c r="H29" s="5" t="s">
        <v>2689</v>
      </c>
      <c r="I29" s="5"/>
      <c r="J29" s="5" t="s">
        <v>30</v>
      </c>
      <c r="K29" s="5" t="s">
        <v>831</v>
      </c>
      <c r="L29" s="5" t="s">
        <v>2689</v>
      </c>
      <c r="M29" s="5"/>
      <c r="N29" s="5"/>
      <c r="O29" s="5"/>
      <c r="P29" s="5"/>
      <c r="Q29" s="5"/>
      <c r="R29" s="5" t="s">
        <v>30</v>
      </c>
      <c r="S29" s="5" t="s">
        <v>831</v>
      </c>
      <c r="T29" s="5" t="s">
        <v>2689</v>
      </c>
      <c r="U29" s="5"/>
      <c r="V29" s="5" t="s">
        <v>30</v>
      </c>
      <c r="W29" s="5" t="s">
        <v>831</v>
      </c>
      <c r="X29" s="5" t="s">
        <v>2689</v>
      </c>
      <c r="Y29" s="5"/>
      <c r="Z29" s="5" t="s">
        <v>30</v>
      </c>
      <c r="AA29" s="5" t="s">
        <v>831</v>
      </c>
      <c r="AB29" s="45" t="s">
        <v>2689</v>
      </c>
    </row>
    <row r="30" spans="1:28" x14ac:dyDescent="0.25">
      <c r="A30" s="38">
        <v>6</v>
      </c>
      <c r="B30" s="44" t="s">
        <v>31</v>
      </c>
      <c r="C30" s="5" t="s">
        <v>878</v>
      </c>
      <c r="D30" s="5" t="s">
        <v>2690</v>
      </c>
      <c r="E30" s="5"/>
      <c r="F30" s="5" t="s">
        <v>31</v>
      </c>
      <c r="G30" s="5" t="s">
        <v>878</v>
      </c>
      <c r="H30" s="5" t="s">
        <v>2690</v>
      </c>
      <c r="I30" s="5"/>
      <c r="J30" s="5" t="s">
        <v>31</v>
      </c>
      <c r="K30" s="5" t="s">
        <v>878</v>
      </c>
      <c r="L30" s="5" t="s">
        <v>2690</v>
      </c>
      <c r="M30" s="5"/>
      <c r="N30" s="5" t="s">
        <v>31</v>
      </c>
      <c r="O30" s="5" t="s">
        <v>878</v>
      </c>
      <c r="P30" s="5" t="s">
        <v>2690</v>
      </c>
      <c r="Q30" s="5"/>
      <c r="R30" s="5" t="s">
        <v>31</v>
      </c>
      <c r="S30" s="5" t="s">
        <v>878</v>
      </c>
      <c r="T30" s="5" t="s">
        <v>2690</v>
      </c>
      <c r="U30" s="5"/>
      <c r="V30" s="5" t="s">
        <v>31</v>
      </c>
      <c r="W30" s="5" t="s">
        <v>878</v>
      </c>
      <c r="X30" s="5" t="s">
        <v>2690</v>
      </c>
      <c r="Y30" s="5"/>
      <c r="Z30" s="5"/>
      <c r="AA30" s="5"/>
      <c r="AB30" s="45"/>
    </row>
    <row r="31" spans="1:28" x14ac:dyDescent="0.25">
      <c r="A31" s="38">
        <v>7</v>
      </c>
      <c r="B31" s="44" t="s">
        <v>32</v>
      </c>
      <c r="C31" s="5" t="s">
        <v>881</v>
      </c>
      <c r="D31" s="5" t="s">
        <v>2691</v>
      </c>
      <c r="E31" s="5"/>
      <c r="F31" s="5" t="s">
        <v>32</v>
      </c>
      <c r="G31" s="5" t="s">
        <v>881</v>
      </c>
      <c r="H31" s="5" t="s">
        <v>2691</v>
      </c>
      <c r="I31" s="5"/>
      <c r="J31" s="5" t="s">
        <v>32</v>
      </c>
      <c r="K31" s="5" t="s">
        <v>881</v>
      </c>
      <c r="L31" s="5" t="s">
        <v>2691</v>
      </c>
      <c r="M31" s="5"/>
      <c r="N31" s="5" t="s">
        <v>32</v>
      </c>
      <c r="O31" s="5" t="s">
        <v>881</v>
      </c>
      <c r="P31" s="5" t="s">
        <v>2691</v>
      </c>
      <c r="Q31" s="5"/>
      <c r="R31" s="5" t="s">
        <v>32</v>
      </c>
      <c r="S31" s="5" t="s">
        <v>881</v>
      </c>
      <c r="T31" s="5" t="s">
        <v>2691</v>
      </c>
      <c r="U31" s="5"/>
      <c r="V31" s="5" t="s">
        <v>32</v>
      </c>
      <c r="W31" s="5" t="s">
        <v>881</v>
      </c>
      <c r="X31" s="5" t="s">
        <v>2691</v>
      </c>
      <c r="Y31" s="5"/>
      <c r="Z31" s="5" t="s">
        <v>32</v>
      </c>
      <c r="AA31" s="5" t="s">
        <v>881</v>
      </c>
      <c r="AB31" s="45" t="s">
        <v>2691</v>
      </c>
    </row>
    <row r="32" spans="1:28" x14ac:dyDescent="0.25">
      <c r="A32" s="38">
        <v>6</v>
      </c>
      <c r="B32" s="44" t="s">
        <v>33</v>
      </c>
      <c r="C32" s="5" t="s">
        <v>882</v>
      </c>
      <c r="D32" s="5" t="s">
        <v>2692</v>
      </c>
      <c r="E32" s="5"/>
      <c r="F32" s="5" t="s">
        <v>33</v>
      </c>
      <c r="G32" s="5" t="s">
        <v>882</v>
      </c>
      <c r="H32" s="5" t="s">
        <v>2692</v>
      </c>
      <c r="I32" s="5"/>
      <c r="J32" s="5"/>
      <c r="K32" s="5"/>
      <c r="L32" s="5"/>
      <c r="M32" s="5"/>
      <c r="N32" s="5" t="s">
        <v>33</v>
      </c>
      <c r="O32" s="5" t="s">
        <v>882</v>
      </c>
      <c r="P32" s="5" t="s">
        <v>2692</v>
      </c>
      <c r="Q32" s="5"/>
      <c r="R32" s="5" t="s">
        <v>33</v>
      </c>
      <c r="S32" s="5" t="s">
        <v>882</v>
      </c>
      <c r="T32" s="5" t="s">
        <v>2692</v>
      </c>
      <c r="U32" s="5"/>
      <c r="V32" s="5" t="s">
        <v>33</v>
      </c>
      <c r="W32" s="5" t="s">
        <v>882</v>
      </c>
      <c r="X32" s="5" t="s">
        <v>2692</v>
      </c>
      <c r="Y32" s="5"/>
      <c r="Z32" s="5" t="s">
        <v>33</v>
      </c>
      <c r="AA32" s="5" t="s">
        <v>882</v>
      </c>
      <c r="AB32" s="45" t="s">
        <v>2692</v>
      </c>
    </row>
    <row r="33" spans="1:28" x14ac:dyDescent="0.25">
      <c r="A33" s="38">
        <v>6</v>
      </c>
      <c r="B33" s="44" t="s">
        <v>34</v>
      </c>
      <c r="C33" s="5" t="s">
        <v>863</v>
      </c>
      <c r="D33" s="5" t="s">
        <v>2693</v>
      </c>
      <c r="E33" s="5"/>
      <c r="F33" s="5" t="s">
        <v>34</v>
      </c>
      <c r="G33" s="5" t="s">
        <v>863</v>
      </c>
      <c r="H33" s="5" t="s">
        <v>2693</v>
      </c>
      <c r="I33" s="5"/>
      <c r="J33" s="5" t="s">
        <v>34</v>
      </c>
      <c r="K33" s="5" t="s">
        <v>863</v>
      </c>
      <c r="L33" s="5" t="s">
        <v>2693</v>
      </c>
      <c r="M33" s="5"/>
      <c r="N33" s="5" t="s">
        <v>34</v>
      </c>
      <c r="O33" s="5" t="s">
        <v>863</v>
      </c>
      <c r="P33" s="5" t="s">
        <v>2693</v>
      </c>
      <c r="Q33" s="5"/>
      <c r="R33" s="5" t="s">
        <v>34</v>
      </c>
      <c r="S33" s="5" t="s">
        <v>863</v>
      </c>
      <c r="T33" s="5" t="s">
        <v>2693</v>
      </c>
      <c r="U33" s="5"/>
      <c r="V33" s="5" t="s">
        <v>34</v>
      </c>
      <c r="W33" s="5" t="s">
        <v>863</v>
      </c>
      <c r="X33" s="5" t="s">
        <v>2693</v>
      </c>
      <c r="Y33" s="5"/>
      <c r="Z33" s="5"/>
      <c r="AA33" s="5"/>
      <c r="AB33" s="45"/>
    </row>
    <row r="34" spans="1:28" x14ac:dyDescent="0.25">
      <c r="A34" s="38">
        <v>6</v>
      </c>
      <c r="B34" s="44" t="s">
        <v>35</v>
      </c>
      <c r="C34" s="5" t="s">
        <v>842</v>
      </c>
      <c r="D34" s="5" t="s">
        <v>2694</v>
      </c>
      <c r="E34" s="5"/>
      <c r="F34" s="5"/>
      <c r="G34" s="5"/>
      <c r="H34" s="5"/>
      <c r="I34" s="5"/>
      <c r="J34" s="5" t="s">
        <v>35</v>
      </c>
      <c r="K34" s="5" t="s">
        <v>842</v>
      </c>
      <c r="L34" s="5" t="s">
        <v>2694</v>
      </c>
      <c r="M34" s="5"/>
      <c r="N34" s="5" t="s">
        <v>35</v>
      </c>
      <c r="O34" s="5" t="s">
        <v>842</v>
      </c>
      <c r="P34" s="5" t="s">
        <v>2694</v>
      </c>
      <c r="Q34" s="5"/>
      <c r="R34" s="5" t="s">
        <v>1782</v>
      </c>
      <c r="S34" s="5" t="s">
        <v>889</v>
      </c>
      <c r="T34" s="5" t="s">
        <v>2694</v>
      </c>
      <c r="U34" s="5"/>
      <c r="V34" s="5" t="s">
        <v>1782</v>
      </c>
      <c r="W34" s="5" t="s">
        <v>889</v>
      </c>
      <c r="X34" s="5" t="s">
        <v>2694</v>
      </c>
      <c r="Y34" s="5"/>
      <c r="Z34" s="5" t="s">
        <v>1782</v>
      </c>
      <c r="AA34" s="5" t="s">
        <v>889</v>
      </c>
      <c r="AB34" s="45" t="s">
        <v>2694</v>
      </c>
    </row>
    <row r="35" spans="1:28" x14ac:dyDescent="0.25">
      <c r="A35" s="38">
        <v>2</v>
      </c>
      <c r="B35" s="44" t="s">
        <v>36</v>
      </c>
      <c r="C35" s="5" t="s">
        <v>888</v>
      </c>
      <c r="D35" s="5" t="s">
        <v>2788</v>
      </c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 t="s">
        <v>36</v>
      </c>
      <c r="W35" s="5" t="s">
        <v>888</v>
      </c>
      <c r="X35" s="5" t="s">
        <v>2788</v>
      </c>
      <c r="Y35" s="5"/>
      <c r="Z35" s="5"/>
      <c r="AA35" s="5"/>
      <c r="AB35" s="45"/>
    </row>
    <row r="36" spans="1:28" x14ac:dyDescent="0.25">
      <c r="A36" s="38">
        <v>6</v>
      </c>
      <c r="B36" s="44" t="s">
        <v>37</v>
      </c>
      <c r="C36" s="5" t="s">
        <v>871</v>
      </c>
      <c r="D36" s="5" t="s">
        <v>2695</v>
      </c>
      <c r="E36" s="5"/>
      <c r="F36" s="5" t="s">
        <v>37</v>
      </c>
      <c r="G36" s="5" t="s">
        <v>871</v>
      </c>
      <c r="H36" s="5" t="s">
        <v>2695</v>
      </c>
      <c r="I36" s="5"/>
      <c r="J36" s="5" t="s">
        <v>37</v>
      </c>
      <c r="K36" s="5" t="s">
        <v>871</v>
      </c>
      <c r="L36" s="5" t="s">
        <v>2695</v>
      </c>
      <c r="M36" s="5"/>
      <c r="N36" s="5" t="s">
        <v>37</v>
      </c>
      <c r="O36" s="5" t="s">
        <v>871</v>
      </c>
      <c r="P36" s="5" t="s">
        <v>2695</v>
      </c>
      <c r="Q36" s="5"/>
      <c r="R36" s="5" t="s">
        <v>37</v>
      </c>
      <c r="S36" s="5" t="s">
        <v>871</v>
      </c>
      <c r="T36" s="5" t="s">
        <v>2695</v>
      </c>
      <c r="U36" s="5"/>
      <c r="V36" s="5" t="s">
        <v>37</v>
      </c>
      <c r="W36" s="5" t="s">
        <v>871</v>
      </c>
      <c r="X36" s="5" t="s">
        <v>2695</v>
      </c>
      <c r="Y36" s="5"/>
      <c r="Z36" s="5"/>
      <c r="AA36" s="5"/>
      <c r="AB36" s="45"/>
    </row>
    <row r="37" spans="1:28" x14ac:dyDescent="0.25">
      <c r="A37" s="38">
        <v>6</v>
      </c>
      <c r="B37" s="44" t="s">
        <v>38</v>
      </c>
      <c r="C37" s="5" t="s">
        <v>885</v>
      </c>
      <c r="D37" s="5" t="s">
        <v>2696</v>
      </c>
      <c r="E37" s="5"/>
      <c r="F37" s="5" t="s">
        <v>38</v>
      </c>
      <c r="G37" s="5" t="s">
        <v>885</v>
      </c>
      <c r="H37" s="5" t="s">
        <v>2696</v>
      </c>
      <c r="I37" s="5"/>
      <c r="J37" s="5" t="s">
        <v>39</v>
      </c>
      <c r="K37" s="5" t="s">
        <v>885</v>
      </c>
      <c r="L37" s="5" t="s">
        <v>2696</v>
      </c>
      <c r="M37" s="5"/>
      <c r="N37" s="5"/>
      <c r="O37" s="5"/>
      <c r="P37" s="5"/>
      <c r="Q37" s="5"/>
      <c r="R37" s="5" t="s">
        <v>1833</v>
      </c>
      <c r="S37" s="5" t="s">
        <v>885</v>
      </c>
      <c r="T37" s="5" t="s">
        <v>2696</v>
      </c>
      <c r="U37" s="5"/>
      <c r="V37" s="5" t="s">
        <v>1833</v>
      </c>
      <c r="W37" s="5" t="s">
        <v>885</v>
      </c>
      <c r="X37" s="5" t="s">
        <v>2696</v>
      </c>
      <c r="Y37" s="5"/>
      <c r="Z37" s="5" t="s">
        <v>1833</v>
      </c>
      <c r="AA37" s="5" t="s">
        <v>885</v>
      </c>
      <c r="AB37" s="45" t="s">
        <v>2696</v>
      </c>
    </row>
    <row r="38" spans="1:28" x14ac:dyDescent="0.25">
      <c r="A38" s="38">
        <v>7</v>
      </c>
      <c r="B38" s="44" t="s">
        <v>40</v>
      </c>
      <c r="C38" s="5" t="s">
        <v>849</v>
      </c>
      <c r="D38" s="5" t="s">
        <v>2697</v>
      </c>
      <c r="E38" s="5"/>
      <c r="F38" s="5" t="s">
        <v>40</v>
      </c>
      <c r="G38" s="5" t="s">
        <v>849</v>
      </c>
      <c r="H38" s="5" t="s">
        <v>2697</v>
      </c>
      <c r="I38" s="5"/>
      <c r="J38" s="5" t="s">
        <v>40</v>
      </c>
      <c r="K38" s="5" t="s">
        <v>849</v>
      </c>
      <c r="L38" s="5" t="s">
        <v>2697</v>
      </c>
      <c r="M38" s="5"/>
      <c r="N38" s="5" t="s">
        <v>40</v>
      </c>
      <c r="O38" s="5" t="s">
        <v>849</v>
      </c>
      <c r="P38" s="5" t="s">
        <v>2697</v>
      </c>
      <c r="Q38" s="5"/>
      <c r="R38" s="5" t="s">
        <v>40</v>
      </c>
      <c r="S38" s="5" t="s">
        <v>849</v>
      </c>
      <c r="T38" s="5" t="s">
        <v>2697</v>
      </c>
      <c r="U38" s="5"/>
      <c r="V38" s="5" t="s">
        <v>40</v>
      </c>
      <c r="W38" s="5" t="s">
        <v>849</v>
      </c>
      <c r="X38" s="5" t="s">
        <v>2697</v>
      </c>
      <c r="Y38" s="5"/>
      <c r="Z38" s="5" t="s">
        <v>40</v>
      </c>
      <c r="AA38" s="5" t="s">
        <v>849</v>
      </c>
      <c r="AB38" s="45" t="s">
        <v>2697</v>
      </c>
    </row>
    <row r="39" spans="1:28" x14ac:dyDescent="0.25">
      <c r="A39" s="38">
        <v>6</v>
      </c>
      <c r="B39" s="44" t="s">
        <v>41</v>
      </c>
      <c r="C39" s="5" t="s">
        <v>852</v>
      </c>
      <c r="D39" s="5" t="s">
        <v>2698</v>
      </c>
      <c r="E39" s="5"/>
      <c r="F39" s="5" t="s">
        <v>41</v>
      </c>
      <c r="G39" s="5" t="s">
        <v>852</v>
      </c>
      <c r="H39" s="5" t="s">
        <v>2698</v>
      </c>
      <c r="I39" s="5"/>
      <c r="J39" s="5" t="s">
        <v>41</v>
      </c>
      <c r="K39" s="5" t="s">
        <v>852</v>
      </c>
      <c r="L39" s="5" t="s">
        <v>2698</v>
      </c>
      <c r="M39" s="5"/>
      <c r="N39" s="5" t="s">
        <v>41</v>
      </c>
      <c r="O39" s="5" t="s">
        <v>852</v>
      </c>
      <c r="P39" s="5" t="s">
        <v>2698</v>
      </c>
      <c r="Q39" s="5"/>
      <c r="R39" s="5" t="s">
        <v>41</v>
      </c>
      <c r="S39" s="5" t="s">
        <v>852</v>
      </c>
      <c r="T39" s="5" t="s">
        <v>2698</v>
      </c>
      <c r="U39" s="5"/>
      <c r="V39" s="5" t="s">
        <v>41</v>
      </c>
      <c r="W39" s="5" t="s">
        <v>852</v>
      </c>
      <c r="X39" s="5" t="s">
        <v>2698</v>
      </c>
      <c r="Y39" s="5"/>
      <c r="Z39" s="5"/>
      <c r="AA39" s="5"/>
      <c r="AB39" s="45"/>
    </row>
    <row r="40" spans="1:28" x14ac:dyDescent="0.25">
      <c r="A40" s="38">
        <v>7</v>
      </c>
      <c r="B40" s="44" t="s">
        <v>42</v>
      </c>
      <c r="C40" s="5" t="s">
        <v>862</v>
      </c>
      <c r="D40" s="5" t="s">
        <v>2699</v>
      </c>
      <c r="E40" s="5"/>
      <c r="F40" s="5" t="s">
        <v>42</v>
      </c>
      <c r="G40" s="5" t="s">
        <v>862</v>
      </c>
      <c r="H40" s="5" t="s">
        <v>2699</v>
      </c>
      <c r="I40" s="5"/>
      <c r="J40" s="5" t="s">
        <v>42</v>
      </c>
      <c r="K40" s="5" t="s">
        <v>862</v>
      </c>
      <c r="L40" s="5" t="s">
        <v>2699</v>
      </c>
      <c r="M40" s="5"/>
      <c r="N40" s="5" t="s">
        <v>42</v>
      </c>
      <c r="O40" s="5" t="s">
        <v>862</v>
      </c>
      <c r="P40" s="5" t="s">
        <v>2699</v>
      </c>
      <c r="Q40" s="5"/>
      <c r="R40" s="5" t="s">
        <v>42</v>
      </c>
      <c r="S40" s="5" t="s">
        <v>862</v>
      </c>
      <c r="T40" s="5" t="s">
        <v>2699</v>
      </c>
      <c r="U40" s="5"/>
      <c r="V40" s="5" t="s">
        <v>42</v>
      </c>
      <c r="W40" s="5" t="s">
        <v>862</v>
      </c>
      <c r="X40" s="5" t="s">
        <v>2699</v>
      </c>
      <c r="Y40" s="5"/>
      <c r="Z40" s="5" t="s">
        <v>42</v>
      </c>
      <c r="AA40" s="5" t="s">
        <v>862</v>
      </c>
      <c r="AB40" s="45" t="s">
        <v>2699</v>
      </c>
    </row>
    <row r="41" spans="1:28" x14ac:dyDescent="0.25">
      <c r="A41" s="38">
        <v>7</v>
      </c>
      <c r="B41" s="44" t="s">
        <v>43</v>
      </c>
      <c r="C41" s="5" t="s">
        <v>899</v>
      </c>
      <c r="D41" s="5" t="s">
        <v>2700</v>
      </c>
      <c r="E41" s="5"/>
      <c r="F41" s="5" t="s">
        <v>43</v>
      </c>
      <c r="G41" s="5" t="s">
        <v>899</v>
      </c>
      <c r="H41" s="5" t="s">
        <v>2700</v>
      </c>
      <c r="I41" s="5"/>
      <c r="J41" s="5" t="s">
        <v>43</v>
      </c>
      <c r="K41" s="5" t="s">
        <v>899</v>
      </c>
      <c r="L41" s="5" t="s">
        <v>2700</v>
      </c>
      <c r="M41" s="5"/>
      <c r="N41" s="5" t="s">
        <v>43</v>
      </c>
      <c r="O41" s="5" t="s">
        <v>899</v>
      </c>
      <c r="P41" s="5" t="s">
        <v>2700</v>
      </c>
      <c r="Q41" s="5"/>
      <c r="R41" s="5" t="s">
        <v>1793</v>
      </c>
      <c r="S41" s="5" t="s">
        <v>899</v>
      </c>
      <c r="T41" s="5" t="s">
        <v>2700</v>
      </c>
      <c r="U41" s="5"/>
      <c r="V41" s="5" t="s">
        <v>1793</v>
      </c>
      <c r="W41" s="5" t="s">
        <v>899</v>
      </c>
      <c r="X41" s="5" t="s">
        <v>2700</v>
      </c>
      <c r="Y41" s="5"/>
      <c r="Z41" s="5" t="s">
        <v>1793</v>
      </c>
      <c r="AA41" s="5" t="s">
        <v>899</v>
      </c>
      <c r="AB41" s="45" t="s">
        <v>2700</v>
      </c>
    </row>
    <row r="42" spans="1:28" x14ac:dyDescent="0.25">
      <c r="A42" s="38">
        <v>6</v>
      </c>
      <c r="B42" s="44" t="s">
        <v>44</v>
      </c>
      <c r="C42" s="5" t="s">
        <v>865</v>
      </c>
      <c r="D42" s="5" t="s">
        <v>2701</v>
      </c>
      <c r="E42" s="5"/>
      <c r="F42" s="5" t="s">
        <v>44</v>
      </c>
      <c r="G42" s="5" t="s">
        <v>865</v>
      </c>
      <c r="H42" s="5" t="s">
        <v>2701</v>
      </c>
      <c r="I42" s="5"/>
      <c r="J42" s="5" t="s">
        <v>44</v>
      </c>
      <c r="K42" s="5" t="s">
        <v>865</v>
      </c>
      <c r="L42" s="5" t="s">
        <v>2701</v>
      </c>
      <c r="M42" s="5"/>
      <c r="N42" s="5"/>
      <c r="O42" s="5"/>
      <c r="P42" s="5"/>
      <c r="Q42" s="5"/>
      <c r="R42" s="5" t="s">
        <v>44</v>
      </c>
      <c r="S42" s="5" t="s">
        <v>865</v>
      </c>
      <c r="T42" s="5" t="s">
        <v>2701</v>
      </c>
      <c r="U42" s="5"/>
      <c r="V42" s="5" t="s">
        <v>44</v>
      </c>
      <c r="W42" s="5" t="s">
        <v>865</v>
      </c>
      <c r="X42" s="5" t="s">
        <v>2701</v>
      </c>
      <c r="Y42" s="5"/>
      <c r="Z42" s="5" t="s">
        <v>44</v>
      </c>
      <c r="AA42" s="5" t="s">
        <v>865</v>
      </c>
      <c r="AB42" s="45" t="s">
        <v>2701</v>
      </c>
    </row>
    <row r="43" spans="1:28" x14ac:dyDescent="0.25">
      <c r="A43" s="38">
        <v>6</v>
      </c>
      <c r="B43" s="44" t="s">
        <v>45</v>
      </c>
      <c r="C43" s="5" t="s">
        <v>866</v>
      </c>
      <c r="D43" s="5" t="s">
        <v>2702</v>
      </c>
      <c r="E43" s="5"/>
      <c r="F43" s="5" t="s">
        <v>45</v>
      </c>
      <c r="G43" s="5" t="s">
        <v>866</v>
      </c>
      <c r="H43" s="5" t="s">
        <v>2702</v>
      </c>
      <c r="I43" s="5"/>
      <c r="J43" s="5" t="s">
        <v>45</v>
      </c>
      <c r="K43" s="5" t="s">
        <v>866</v>
      </c>
      <c r="L43" s="5" t="s">
        <v>2702</v>
      </c>
      <c r="M43" s="5"/>
      <c r="N43" s="5" t="s">
        <v>45</v>
      </c>
      <c r="O43" s="5" t="s">
        <v>866</v>
      </c>
      <c r="P43" s="5" t="s">
        <v>2702</v>
      </c>
      <c r="Q43" s="5"/>
      <c r="R43" s="5" t="s">
        <v>1910</v>
      </c>
      <c r="S43" s="5" t="s">
        <v>866</v>
      </c>
      <c r="T43" s="5" t="s">
        <v>2702</v>
      </c>
      <c r="U43" s="5"/>
      <c r="V43" s="5" t="s">
        <v>1910</v>
      </c>
      <c r="W43" s="5" t="s">
        <v>866</v>
      </c>
      <c r="X43" s="5" t="s">
        <v>2702</v>
      </c>
      <c r="Y43" s="5"/>
      <c r="Z43" s="5"/>
      <c r="AA43" s="5"/>
      <c r="AB43" s="45"/>
    </row>
    <row r="44" spans="1:28" x14ac:dyDescent="0.25">
      <c r="A44" s="38">
        <v>6</v>
      </c>
      <c r="B44" s="44" t="s">
        <v>46</v>
      </c>
      <c r="C44" s="5" t="s">
        <v>870</v>
      </c>
      <c r="D44" s="5" t="s">
        <v>2703</v>
      </c>
      <c r="E44" s="5"/>
      <c r="F44" s="5" t="s">
        <v>46</v>
      </c>
      <c r="G44" s="5" t="s">
        <v>870</v>
      </c>
      <c r="H44" s="5" t="s">
        <v>2703</v>
      </c>
      <c r="I44" s="5"/>
      <c r="J44" s="5" t="s">
        <v>46</v>
      </c>
      <c r="K44" s="5" t="s">
        <v>870</v>
      </c>
      <c r="L44" s="5" t="s">
        <v>2703</v>
      </c>
      <c r="M44" s="5"/>
      <c r="N44" s="5" t="s">
        <v>46</v>
      </c>
      <c r="O44" s="5" t="s">
        <v>870</v>
      </c>
      <c r="P44" s="5" t="s">
        <v>2703</v>
      </c>
      <c r="Q44" s="5"/>
      <c r="R44" s="5" t="s">
        <v>46</v>
      </c>
      <c r="S44" s="5" t="s">
        <v>870</v>
      </c>
      <c r="T44" s="5" t="s">
        <v>2703</v>
      </c>
      <c r="U44" s="5"/>
      <c r="V44" s="5" t="s">
        <v>46</v>
      </c>
      <c r="W44" s="5" t="s">
        <v>870</v>
      </c>
      <c r="X44" s="5" t="s">
        <v>2703</v>
      </c>
      <c r="Y44" s="5"/>
      <c r="Z44" s="5"/>
      <c r="AA44" s="5"/>
      <c r="AB44" s="45"/>
    </row>
    <row r="45" spans="1:28" x14ac:dyDescent="0.25">
      <c r="A45" s="38">
        <v>7</v>
      </c>
      <c r="B45" s="44" t="s">
        <v>47</v>
      </c>
      <c r="C45" s="5" t="s">
        <v>868</v>
      </c>
      <c r="D45" s="5" t="s">
        <v>2704</v>
      </c>
      <c r="E45" s="5"/>
      <c r="F45" s="5" t="s">
        <v>47</v>
      </c>
      <c r="G45" s="5" t="s">
        <v>868</v>
      </c>
      <c r="H45" s="5" t="s">
        <v>2704</v>
      </c>
      <c r="I45" s="5"/>
      <c r="J45" s="5" t="s">
        <v>47</v>
      </c>
      <c r="K45" s="5" t="s">
        <v>868</v>
      </c>
      <c r="L45" s="5" t="s">
        <v>2704</v>
      </c>
      <c r="M45" s="5"/>
      <c r="N45" s="5" t="s">
        <v>47</v>
      </c>
      <c r="O45" s="5" t="s">
        <v>868</v>
      </c>
      <c r="P45" s="5" t="s">
        <v>2704</v>
      </c>
      <c r="Q45" s="5"/>
      <c r="R45" s="5" t="s">
        <v>47</v>
      </c>
      <c r="S45" s="5" t="s">
        <v>868</v>
      </c>
      <c r="T45" s="5" t="s">
        <v>2704</v>
      </c>
      <c r="U45" s="5"/>
      <c r="V45" s="5" t="s">
        <v>47</v>
      </c>
      <c r="W45" s="5" t="s">
        <v>868</v>
      </c>
      <c r="X45" s="5" t="s">
        <v>2704</v>
      </c>
      <c r="Y45" s="5"/>
      <c r="Z45" s="5" t="s">
        <v>47</v>
      </c>
      <c r="AA45" s="5" t="s">
        <v>868</v>
      </c>
      <c r="AB45" s="45" t="s">
        <v>2704</v>
      </c>
    </row>
    <row r="46" spans="1:28" x14ac:dyDescent="0.25">
      <c r="A46" s="38">
        <v>5</v>
      </c>
      <c r="B46" s="44" t="s">
        <v>48</v>
      </c>
      <c r="C46" s="5" t="s">
        <v>908</v>
      </c>
      <c r="D46" s="5" t="s">
        <v>2789</v>
      </c>
      <c r="E46" s="5"/>
      <c r="F46" s="5" t="s">
        <v>48</v>
      </c>
      <c r="G46" s="5" t="s">
        <v>908</v>
      </c>
      <c r="H46" s="5" t="s">
        <v>2789</v>
      </c>
      <c r="I46" s="5"/>
      <c r="J46" s="5"/>
      <c r="K46" s="5"/>
      <c r="L46" s="5"/>
      <c r="M46" s="5"/>
      <c r="N46" s="5" t="s">
        <v>48</v>
      </c>
      <c r="O46" s="5" t="s">
        <v>908</v>
      </c>
      <c r="P46" s="5" t="s">
        <v>2789</v>
      </c>
      <c r="Q46" s="5"/>
      <c r="R46" s="5" t="s">
        <v>48</v>
      </c>
      <c r="S46" s="5" t="s">
        <v>908</v>
      </c>
      <c r="T46" s="5" t="s">
        <v>2789</v>
      </c>
      <c r="U46" s="5"/>
      <c r="V46" s="5" t="s">
        <v>48</v>
      </c>
      <c r="W46" s="5" t="s">
        <v>908</v>
      </c>
      <c r="X46" s="5" t="s">
        <v>2789</v>
      </c>
      <c r="Y46" s="5"/>
      <c r="Z46" s="5"/>
      <c r="AA46" s="5"/>
      <c r="AB46" s="45"/>
    </row>
    <row r="47" spans="1:28" x14ac:dyDescent="0.25">
      <c r="A47" s="38">
        <v>6</v>
      </c>
      <c r="B47" s="44" t="s">
        <v>49</v>
      </c>
      <c r="C47" s="5" t="s">
        <v>845</v>
      </c>
      <c r="D47" s="5" t="s">
        <v>2705</v>
      </c>
      <c r="E47" s="5"/>
      <c r="F47" s="5" t="s">
        <v>49</v>
      </c>
      <c r="G47" s="5" t="s">
        <v>845</v>
      </c>
      <c r="H47" s="5" t="s">
        <v>2705</v>
      </c>
      <c r="I47" s="5"/>
      <c r="J47" s="5" t="s">
        <v>49</v>
      </c>
      <c r="K47" s="5" t="s">
        <v>845</v>
      </c>
      <c r="L47" s="5" t="s">
        <v>2705</v>
      </c>
      <c r="M47" s="5"/>
      <c r="N47" s="5"/>
      <c r="O47" s="5"/>
      <c r="P47" s="5"/>
      <c r="Q47" s="5"/>
      <c r="R47" s="5" t="s">
        <v>49</v>
      </c>
      <c r="S47" s="5" t="s">
        <v>845</v>
      </c>
      <c r="T47" s="5" t="s">
        <v>2705</v>
      </c>
      <c r="U47" s="5"/>
      <c r="V47" s="5" t="s">
        <v>49</v>
      </c>
      <c r="W47" s="5" t="s">
        <v>845</v>
      </c>
      <c r="X47" s="5" t="s">
        <v>2705</v>
      </c>
      <c r="Y47" s="5"/>
      <c r="Z47" s="5" t="s">
        <v>2661</v>
      </c>
      <c r="AA47" s="5" t="s">
        <v>2662</v>
      </c>
      <c r="AB47" s="45" t="s">
        <v>2705</v>
      </c>
    </row>
    <row r="48" spans="1:28" x14ac:dyDescent="0.25">
      <c r="A48" s="38">
        <v>7</v>
      </c>
      <c r="B48" s="44" t="s">
        <v>51</v>
      </c>
      <c r="C48" s="5" t="s">
        <v>858</v>
      </c>
      <c r="D48" s="5" t="s">
        <v>2706</v>
      </c>
      <c r="E48" s="5"/>
      <c r="F48" s="5" t="s">
        <v>51</v>
      </c>
      <c r="G48" s="5" t="s">
        <v>858</v>
      </c>
      <c r="H48" s="5" t="s">
        <v>2706</v>
      </c>
      <c r="I48" s="5"/>
      <c r="J48" s="5" t="s">
        <v>51</v>
      </c>
      <c r="K48" s="5" t="s">
        <v>858</v>
      </c>
      <c r="L48" s="5" t="s">
        <v>2706</v>
      </c>
      <c r="M48" s="5"/>
      <c r="N48" s="5" t="s">
        <v>51</v>
      </c>
      <c r="O48" s="5" t="s">
        <v>858</v>
      </c>
      <c r="P48" s="5" t="s">
        <v>2706</v>
      </c>
      <c r="Q48" s="5"/>
      <c r="R48" s="5" t="s">
        <v>51</v>
      </c>
      <c r="S48" s="5" t="s">
        <v>858</v>
      </c>
      <c r="T48" s="5" t="s">
        <v>2706</v>
      </c>
      <c r="U48" s="5"/>
      <c r="V48" s="5" t="s">
        <v>51</v>
      </c>
      <c r="W48" s="5" t="s">
        <v>858</v>
      </c>
      <c r="X48" s="5" t="s">
        <v>2706</v>
      </c>
      <c r="Y48" s="5"/>
      <c r="Z48" s="5" t="s">
        <v>51</v>
      </c>
      <c r="AA48" s="5" t="s">
        <v>858</v>
      </c>
      <c r="AB48" s="45" t="s">
        <v>2706</v>
      </c>
    </row>
    <row r="49" spans="1:28" x14ac:dyDescent="0.25">
      <c r="A49" s="38">
        <v>6</v>
      </c>
      <c r="B49" s="44" t="s">
        <v>52</v>
      </c>
      <c r="C49" s="5" t="s">
        <v>836</v>
      </c>
      <c r="D49" s="5" t="s">
        <v>2707</v>
      </c>
      <c r="E49" s="5"/>
      <c r="F49" s="5" t="s">
        <v>52</v>
      </c>
      <c r="G49" s="5" t="s">
        <v>836</v>
      </c>
      <c r="H49" s="5" t="s">
        <v>2707</v>
      </c>
      <c r="I49" s="5"/>
      <c r="J49" s="5" t="s">
        <v>52</v>
      </c>
      <c r="K49" s="5" t="s">
        <v>836</v>
      </c>
      <c r="L49" s="5" t="s">
        <v>2707</v>
      </c>
      <c r="M49" s="5"/>
      <c r="N49" s="5" t="s">
        <v>52</v>
      </c>
      <c r="O49" s="5" t="s">
        <v>836</v>
      </c>
      <c r="P49" s="5" t="s">
        <v>2707</v>
      </c>
      <c r="Q49" s="5"/>
      <c r="R49" s="5" t="s">
        <v>1815</v>
      </c>
      <c r="S49" s="5" t="s">
        <v>2253</v>
      </c>
      <c r="T49" s="5" t="s">
        <v>2707</v>
      </c>
      <c r="U49" s="5"/>
      <c r="V49" s="5"/>
      <c r="W49" s="5"/>
      <c r="X49" s="5"/>
      <c r="Y49" s="5"/>
      <c r="Z49" s="5" t="s">
        <v>2652</v>
      </c>
      <c r="AA49" s="5" t="s">
        <v>2253</v>
      </c>
      <c r="AB49" s="45" t="s">
        <v>2707</v>
      </c>
    </row>
    <row r="50" spans="1:28" x14ac:dyDescent="0.25">
      <c r="A50" s="38">
        <v>6</v>
      </c>
      <c r="B50" s="44" t="s">
        <v>53</v>
      </c>
      <c r="C50" s="5" t="s">
        <v>919</v>
      </c>
      <c r="D50" s="5" t="s">
        <v>2708</v>
      </c>
      <c r="E50" s="5"/>
      <c r="F50" s="5" t="s">
        <v>53</v>
      </c>
      <c r="G50" s="5" t="s">
        <v>919</v>
      </c>
      <c r="H50" s="5" t="s">
        <v>2708</v>
      </c>
      <c r="I50" s="5"/>
      <c r="J50" s="5" t="s">
        <v>53</v>
      </c>
      <c r="K50" s="5" t="s">
        <v>919</v>
      </c>
      <c r="L50" s="5" t="s">
        <v>2708</v>
      </c>
      <c r="M50" s="5"/>
      <c r="N50" s="5" t="s">
        <v>53</v>
      </c>
      <c r="O50" s="5" t="s">
        <v>919</v>
      </c>
      <c r="P50" s="5" t="s">
        <v>2708</v>
      </c>
      <c r="Q50" s="5"/>
      <c r="R50" s="5" t="s">
        <v>53</v>
      </c>
      <c r="S50" s="5" t="s">
        <v>919</v>
      </c>
      <c r="T50" s="5" t="s">
        <v>2708</v>
      </c>
      <c r="U50" s="5"/>
      <c r="V50" s="5" t="s">
        <v>53</v>
      </c>
      <c r="W50" s="5" t="s">
        <v>919</v>
      </c>
      <c r="X50" s="5" t="s">
        <v>2708</v>
      </c>
      <c r="Y50" s="5"/>
      <c r="Z50" s="5"/>
      <c r="AA50" s="5"/>
      <c r="AB50" s="45"/>
    </row>
    <row r="51" spans="1:28" x14ac:dyDescent="0.25">
      <c r="A51" s="38">
        <v>7</v>
      </c>
      <c r="B51" s="44" t="s">
        <v>54</v>
      </c>
      <c r="C51" s="5" t="s">
        <v>857</v>
      </c>
      <c r="D51" s="5" t="s">
        <v>2709</v>
      </c>
      <c r="E51" s="5"/>
      <c r="F51" s="5" t="s">
        <v>54</v>
      </c>
      <c r="G51" s="5" t="s">
        <v>857</v>
      </c>
      <c r="H51" s="5" t="s">
        <v>2709</v>
      </c>
      <c r="I51" s="5"/>
      <c r="J51" s="5" t="s">
        <v>54</v>
      </c>
      <c r="K51" s="5" t="s">
        <v>857</v>
      </c>
      <c r="L51" s="5" t="s">
        <v>2709</v>
      </c>
      <c r="M51" s="5"/>
      <c r="N51" s="5" t="s">
        <v>54</v>
      </c>
      <c r="O51" s="5" t="s">
        <v>857</v>
      </c>
      <c r="P51" s="5" t="s">
        <v>2709</v>
      </c>
      <c r="Q51" s="5"/>
      <c r="R51" s="5" t="s">
        <v>54</v>
      </c>
      <c r="S51" s="5" t="s">
        <v>857</v>
      </c>
      <c r="T51" s="5" t="s">
        <v>2709</v>
      </c>
      <c r="U51" s="5"/>
      <c r="V51" s="5" t="s">
        <v>54</v>
      </c>
      <c r="W51" s="5" t="s">
        <v>857</v>
      </c>
      <c r="X51" s="5" t="s">
        <v>2709</v>
      </c>
      <c r="Y51" s="5"/>
      <c r="Z51" s="5" t="s">
        <v>54</v>
      </c>
      <c r="AA51" s="5" t="s">
        <v>857</v>
      </c>
      <c r="AB51" s="45" t="s">
        <v>2709</v>
      </c>
    </row>
    <row r="52" spans="1:28" x14ac:dyDescent="0.25">
      <c r="A52" s="38">
        <v>6</v>
      </c>
      <c r="B52" s="44" t="s">
        <v>55</v>
      </c>
      <c r="C52" s="5" t="s">
        <v>883</v>
      </c>
      <c r="D52" s="5" t="s">
        <v>2710</v>
      </c>
      <c r="E52" s="5"/>
      <c r="F52" s="5" t="s">
        <v>55</v>
      </c>
      <c r="G52" s="5" t="s">
        <v>883</v>
      </c>
      <c r="H52" s="5" t="s">
        <v>2710</v>
      </c>
      <c r="I52" s="5"/>
      <c r="J52" s="5" t="s">
        <v>55</v>
      </c>
      <c r="K52" s="5" t="s">
        <v>883</v>
      </c>
      <c r="L52" s="5" t="s">
        <v>2710</v>
      </c>
      <c r="M52" s="5"/>
      <c r="N52" s="5" t="s">
        <v>55</v>
      </c>
      <c r="O52" s="5" t="s">
        <v>883</v>
      </c>
      <c r="P52" s="5" t="s">
        <v>2710</v>
      </c>
      <c r="Q52" s="5"/>
      <c r="R52" s="5" t="s">
        <v>55</v>
      </c>
      <c r="S52" s="5" t="s">
        <v>883</v>
      </c>
      <c r="T52" s="5" t="s">
        <v>2710</v>
      </c>
      <c r="U52" s="5"/>
      <c r="V52" s="5" t="s">
        <v>55</v>
      </c>
      <c r="W52" s="5" t="s">
        <v>883</v>
      </c>
      <c r="X52" s="5" t="s">
        <v>2710</v>
      </c>
      <c r="Y52" s="5"/>
      <c r="Z52" s="5"/>
      <c r="AA52" s="5"/>
      <c r="AB52" s="45"/>
    </row>
    <row r="53" spans="1:28" x14ac:dyDescent="0.25">
      <c r="A53" s="38">
        <v>7</v>
      </c>
      <c r="B53" s="44" t="s">
        <v>56</v>
      </c>
      <c r="C53" s="5" t="s">
        <v>860</v>
      </c>
      <c r="D53" s="5" t="s">
        <v>2711</v>
      </c>
      <c r="E53" s="5"/>
      <c r="F53" s="5" t="s">
        <v>56</v>
      </c>
      <c r="G53" s="5" t="s">
        <v>860</v>
      </c>
      <c r="H53" s="5" t="s">
        <v>2711</v>
      </c>
      <c r="I53" s="5"/>
      <c r="J53" s="5" t="s">
        <v>56</v>
      </c>
      <c r="K53" s="5" t="s">
        <v>860</v>
      </c>
      <c r="L53" s="5" t="s">
        <v>2711</v>
      </c>
      <c r="M53" s="5"/>
      <c r="N53" s="5" t="s">
        <v>56</v>
      </c>
      <c r="O53" s="5" t="s">
        <v>860</v>
      </c>
      <c r="P53" s="5" t="s">
        <v>2711</v>
      </c>
      <c r="Q53" s="5"/>
      <c r="R53" s="5" t="s">
        <v>56</v>
      </c>
      <c r="S53" s="5" t="s">
        <v>860</v>
      </c>
      <c r="T53" s="5" t="s">
        <v>2711</v>
      </c>
      <c r="U53" s="5"/>
      <c r="V53" s="5" t="s">
        <v>56</v>
      </c>
      <c r="W53" s="5" t="s">
        <v>860</v>
      </c>
      <c r="X53" s="5" t="s">
        <v>2711</v>
      </c>
      <c r="Y53" s="5"/>
      <c r="Z53" s="5" t="s">
        <v>56</v>
      </c>
      <c r="AA53" s="5" t="s">
        <v>860</v>
      </c>
      <c r="AB53" s="45" t="s">
        <v>2711</v>
      </c>
    </row>
    <row r="54" spans="1:28" x14ac:dyDescent="0.25">
      <c r="A54" s="38">
        <v>5</v>
      </c>
      <c r="B54" s="44" t="s">
        <v>57</v>
      </c>
      <c r="C54" s="5" t="s">
        <v>854</v>
      </c>
      <c r="D54" s="5" t="s">
        <v>2790</v>
      </c>
      <c r="E54" s="5"/>
      <c r="F54" s="5" t="s">
        <v>57</v>
      </c>
      <c r="G54" s="5" t="s">
        <v>854</v>
      </c>
      <c r="H54" s="5" t="s">
        <v>2790</v>
      </c>
      <c r="I54" s="5"/>
      <c r="J54" s="5" t="s">
        <v>57</v>
      </c>
      <c r="K54" s="5" t="s">
        <v>854</v>
      </c>
      <c r="L54" s="5" t="s">
        <v>2790</v>
      </c>
      <c r="M54" s="5"/>
      <c r="N54" s="5"/>
      <c r="O54" s="5"/>
      <c r="P54" s="5"/>
      <c r="Q54" s="5"/>
      <c r="R54" s="5" t="s">
        <v>57</v>
      </c>
      <c r="S54" s="5" t="s">
        <v>854</v>
      </c>
      <c r="T54" s="5" t="s">
        <v>2790</v>
      </c>
      <c r="U54" s="5"/>
      <c r="V54" s="5" t="s">
        <v>57</v>
      </c>
      <c r="W54" s="5" t="s">
        <v>854</v>
      </c>
      <c r="X54" s="5" t="s">
        <v>2790</v>
      </c>
      <c r="Y54" s="5"/>
      <c r="Z54" s="5"/>
      <c r="AA54" s="5"/>
      <c r="AB54" s="45"/>
    </row>
    <row r="55" spans="1:28" x14ac:dyDescent="0.25">
      <c r="A55" s="38">
        <v>7</v>
      </c>
      <c r="B55" s="44" t="s">
        <v>58</v>
      </c>
      <c r="C55" s="5" t="s">
        <v>886</v>
      </c>
      <c r="D55" s="5" t="s">
        <v>2712</v>
      </c>
      <c r="E55" s="5"/>
      <c r="F55" s="5" t="s">
        <v>58</v>
      </c>
      <c r="G55" s="5" t="s">
        <v>886</v>
      </c>
      <c r="H55" s="5" t="s">
        <v>2712</v>
      </c>
      <c r="I55" s="5"/>
      <c r="J55" s="5" t="s">
        <v>58</v>
      </c>
      <c r="K55" s="5" t="s">
        <v>886</v>
      </c>
      <c r="L55" s="5" t="s">
        <v>2712</v>
      </c>
      <c r="M55" s="5"/>
      <c r="N55" s="5" t="s">
        <v>58</v>
      </c>
      <c r="O55" s="5" t="s">
        <v>886</v>
      </c>
      <c r="P55" s="5" t="s">
        <v>2712</v>
      </c>
      <c r="Q55" s="5"/>
      <c r="R55" s="5" t="s">
        <v>58</v>
      </c>
      <c r="S55" s="5" t="s">
        <v>886</v>
      </c>
      <c r="T55" s="5" t="s">
        <v>2712</v>
      </c>
      <c r="U55" s="5"/>
      <c r="V55" s="5" t="s">
        <v>58</v>
      </c>
      <c r="W55" s="5" t="s">
        <v>886</v>
      </c>
      <c r="X55" s="5" t="s">
        <v>2712</v>
      </c>
      <c r="Y55" s="5"/>
      <c r="Z55" s="5" t="s">
        <v>58</v>
      </c>
      <c r="AA55" s="5" t="s">
        <v>886</v>
      </c>
      <c r="AB55" s="45" t="s">
        <v>2712</v>
      </c>
    </row>
    <row r="56" spans="1:28" x14ac:dyDescent="0.25">
      <c r="A56" s="38">
        <v>5</v>
      </c>
      <c r="B56" s="44" t="s">
        <v>59</v>
      </c>
      <c r="C56" s="5" t="s">
        <v>928</v>
      </c>
      <c r="D56" s="5" t="s">
        <v>2791</v>
      </c>
      <c r="E56" s="5"/>
      <c r="F56" s="5" t="s">
        <v>59</v>
      </c>
      <c r="G56" s="5" t="s">
        <v>928</v>
      </c>
      <c r="H56" s="5" t="s">
        <v>2791</v>
      </c>
      <c r="I56" s="5"/>
      <c r="J56" s="5"/>
      <c r="K56" s="5"/>
      <c r="L56" s="5"/>
      <c r="M56" s="5"/>
      <c r="N56" s="5"/>
      <c r="O56" s="5"/>
      <c r="P56" s="5"/>
      <c r="Q56" s="5"/>
      <c r="R56" s="5" t="s">
        <v>59</v>
      </c>
      <c r="S56" s="5" t="s">
        <v>928</v>
      </c>
      <c r="T56" s="5" t="s">
        <v>2791</v>
      </c>
      <c r="U56" s="5"/>
      <c r="V56" s="5" t="s">
        <v>59</v>
      </c>
      <c r="W56" s="5" t="s">
        <v>928</v>
      </c>
      <c r="X56" s="5" t="s">
        <v>2791</v>
      </c>
      <c r="Y56" s="5"/>
      <c r="Z56" s="5" t="s">
        <v>59</v>
      </c>
      <c r="AA56" s="5" t="s">
        <v>928</v>
      </c>
      <c r="AB56" s="45" t="s">
        <v>2791</v>
      </c>
    </row>
    <row r="57" spans="1:28" x14ac:dyDescent="0.25">
      <c r="A57" s="38">
        <v>7</v>
      </c>
      <c r="B57" s="44" t="s">
        <v>60</v>
      </c>
      <c r="C57" s="5" t="s">
        <v>900</v>
      </c>
      <c r="D57" s="5" t="s">
        <v>2713</v>
      </c>
      <c r="E57" s="5"/>
      <c r="F57" s="5" t="s">
        <v>60</v>
      </c>
      <c r="G57" s="5" t="s">
        <v>900</v>
      </c>
      <c r="H57" s="5" t="s">
        <v>2713</v>
      </c>
      <c r="I57" s="5"/>
      <c r="J57" s="5" t="s">
        <v>60</v>
      </c>
      <c r="K57" s="5" t="s">
        <v>900</v>
      </c>
      <c r="L57" s="5" t="s">
        <v>2713</v>
      </c>
      <c r="M57" s="5"/>
      <c r="N57" s="5" t="s">
        <v>60</v>
      </c>
      <c r="O57" s="5" t="s">
        <v>900</v>
      </c>
      <c r="P57" s="5" t="s">
        <v>2713</v>
      </c>
      <c r="Q57" s="5"/>
      <c r="R57" s="5" t="s">
        <v>60</v>
      </c>
      <c r="S57" s="5" t="s">
        <v>900</v>
      </c>
      <c r="T57" s="5" t="s">
        <v>2713</v>
      </c>
      <c r="U57" s="5"/>
      <c r="V57" s="5" t="s">
        <v>60</v>
      </c>
      <c r="W57" s="5" t="s">
        <v>900</v>
      </c>
      <c r="X57" s="5" t="s">
        <v>2713</v>
      </c>
      <c r="Y57" s="5"/>
      <c r="Z57" s="5" t="s">
        <v>60</v>
      </c>
      <c r="AA57" s="5" t="s">
        <v>900</v>
      </c>
      <c r="AB57" s="45" t="s">
        <v>2713</v>
      </c>
    </row>
    <row r="58" spans="1:28" x14ac:dyDescent="0.25">
      <c r="A58" s="38">
        <v>5</v>
      </c>
      <c r="B58" s="44" t="s">
        <v>61</v>
      </c>
      <c r="C58" s="5" t="s">
        <v>848</v>
      </c>
      <c r="D58" s="5" t="s">
        <v>2792</v>
      </c>
      <c r="E58" s="5"/>
      <c r="F58" s="5" t="s">
        <v>61</v>
      </c>
      <c r="G58" s="5" t="s">
        <v>848</v>
      </c>
      <c r="H58" s="5" t="s">
        <v>2792</v>
      </c>
      <c r="I58" s="5"/>
      <c r="J58" s="5" t="s">
        <v>61</v>
      </c>
      <c r="K58" s="5" t="s">
        <v>848</v>
      </c>
      <c r="L58" s="5" t="s">
        <v>2792</v>
      </c>
      <c r="M58" s="5"/>
      <c r="N58" s="5" t="s">
        <v>61</v>
      </c>
      <c r="O58" s="5" t="s">
        <v>848</v>
      </c>
      <c r="P58" s="5" t="s">
        <v>2792</v>
      </c>
      <c r="Q58" s="5"/>
      <c r="R58" s="5" t="s">
        <v>61</v>
      </c>
      <c r="S58" s="5" t="s">
        <v>848</v>
      </c>
      <c r="T58" s="5" t="s">
        <v>2792</v>
      </c>
      <c r="U58" s="5"/>
      <c r="V58" s="5"/>
      <c r="W58" s="5"/>
      <c r="X58" s="5"/>
      <c r="Y58" s="5"/>
      <c r="Z58" s="5"/>
      <c r="AA58" s="5"/>
      <c r="AB58" s="45"/>
    </row>
    <row r="59" spans="1:28" x14ac:dyDescent="0.25">
      <c r="A59" s="38">
        <v>6</v>
      </c>
      <c r="B59" s="44" t="s">
        <v>62</v>
      </c>
      <c r="C59" s="5" t="s">
        <v>876</v>
      </c>
      <c r="D59" s="5" t="s">
        <v>2714</v>
      </c>
      <c r="E59" s="5"/>
      <c r="F59" s="5" t="s">
        <v>62</v>
      </c>
      <c r="G59" s="5" t="s">
        <v>876</v>
      </c>
      <c r="H59" s="5" t="s">
        <v>2714</v>
      </c>
      <c r="I59" s="5"/>
      <c r="J59" s="5" t="s">
        <v>62</v>
      </c>
      <c r="K59" s="5" t="s">
        <v>876</v>
      </c>
      <c r="L59" s="5" t="s">
        <v>2714</v>
      </c>
      <c r="M59" s="5"/>
      <c r="N59" s="5" t="s">
        <v>62</v>
      </c>
      <c r="O59" s="5" t="s">
        <v>876</v>
      </c>
      <c r="P59" s="5" t="s">
        <v>2714</v>
      </c>
      <c r="Q59" s="5"/>
      <c r="R59" s="5" t="s">
        <v>62</v>
      </c>
      <c r="S59" s="5" t="s">
        <v>876</v>
      </c>
      <c r="T59" s="5" t="s">
        <v>2714</v>
      </c>
      <c r="U59" s="5"/>
      <c r="V59" s="5" t="s">
        <v>62</v>
      </c>
      <c r="W59" s="5" t="s">
        <v>876</v>
      </c>
      <c r="X59" s="5" t="s">
        <v>2714</v>
      </c>
      <c r="Y59" s="5"/>
      <c r="Z59" s="5"/>
      <c r="AA59" s="5"/>
      <c r="AB59" s="45"/>
    </row>
    <row r="60" spans="1:28" x14ac:dyDescent="0.25">
      <c r="A60" s="38">
        <v>5</v>
      </c>
      <c r="B60" s="44" t="s">
        <v>63</v>
      </c>
      <c r="C60" s="5" t="s">
        <v>902</v>
      </c>
      <c r="D60" s="5" t="s">
        <v>2793</v>
      </c>
      <c r="E60" s="5"/>
      <c r="F60" s="5" t="s">
        <v>63</v>
      </c>
      <c r="G60" s="5" t="s">
        <v>902</v>
      </c>
      <c r="H60" s="5" t="s">
        <v>2793</v>
      </c>
      <c r="I60" s="5"/>
      <c r="J60" s="5"/>
      <c r="K60" s="5"/>
      <c r="L60" s="5"/>
      <c r="M60" s="5"/>
      <c r="N60" s="5" t="s">
        <v>63</v>
      </c>
      <c r="O60" s="5" t="s">
        <v>902</v>
      </c>
      <c r="P60" s="5" t="s">
        <v>2793</v>
      </c>
      <c r="Q60" s="5"/>
      <c r="R60" s="5" t="s">
        <v>63</v>
      </c>
      <c r="S60" s="5" t="s">
        <v>902</v>
      </c>
      <c r="T60" s="5" t="s">
        <v>2793</v>
      </c>
      <c r="U60" s="5"/>
      <c r="V60" s="5" t="s">
        <v>63</v>
      </c>
      <c r="W60" s="5" t="s">
        <v>902</v>
      </c>
      <c r="X60" s="5" t="s">
        <v>2793</v>
      </c>
      <c r="Y60" s="5"/>
      <c r="Z60" s="5"/>
      <c r="AA60" s="5"/>
      <c r="AB60" s="45"/>
    </row>
    <row r="61" spans="1:28" x14ac:dyDescent="0.25">
      <c r="A61" s="38">
        <v>6</v>
      </c>
      <c r="B61" s="44" t="s">
        <v>64</v>
      </c>
      <c r="C61" s="5" t="s">
        <v>921</v>
      </c>
      <c r="D61" s="5" t="s">
        <v>2715</v>
      </c>
      <c r="E61" s="5"/>
      <c r="F61" s="5" t="s">
        <v>64</v>
      </c>
      <c r="G61" s="5" t="s">
        <v>921</v>
      </c>
      <c r="H61" s="5" t="s">
        <v>2715</v>
      </c>
      <c r="I61" s="5"/>
      <c r="J61" s="5" t="s">
        <v>64</v>
      </c>
      <c r="K61" s="5" t="s">
        <v>921</v>
      </c>
      <c r="L61" s="5" t="s">
        <v>2715</v>
      </c>
      <c r="M61" s="5"/>
      <c r="N61" s="5" t="s">
        <v>64</v>
      </c>
      <c r="O61" s="5" t="s">
        <v>921</v>
      </c>
      <c r="P61" s="5" t="s">
        <v>2715</v>
      </c>
      <c r="Q61" s="5"/>
      <c r="R61" s="5" t="s">
        <v>64</v>
      </c>
      <c r="S61" s="5" t="s">
        <v>921</v>
      </c>
      <c r="T61" s="5" t="s">
        <v>2715</v>
      </c>
      <c r="U61" s="5"/>
      <c r="V61" s="5" t="s">
        <v>64</v>
      </c>
      <c r="W61" s="5" t="s">
        <v>921</v>
      </c>
      <c r="X61" s="5" t="s">
        <v>2715</v>
      </c>
      <c r="Y61" s="5"/>
      <c r="Z61" s="5"/>
      <c r="AA61" s="5"/>
      <c r="AB61" s="45"/>
    </row>
    <row r="62" spans="1:28" x14ac:dyDescent="0.25">
      <c r="A62" s="38">
        <v>6</v>
      </c>
      <c r="B62" s="44" t="s">
        <v>65</v>
      </c>
      <c r="C62" s="5" t="s">
        <v>917</v>
      </c>
      <c r="D62" s="5" t="s">
        <v>2716</v>
      </c>
      <c r="E62" s="5"/>
      <c r="F62" s="5" t="s">
        <v>65</v>
      </c>
      <c r="G62" s="5" t="s">
        <v>917</v>
      </c>
      <c r="H62" s="5" t="s">
        <v>2716</v>
      </c>
      <c r="I62" s="5"/>
      <c r="J62" s="5" t="s">
        <v>65</v>
      </c>
      <c r="K62" s="5" t="s">
        <v>917</v>
      </c>
      <c r="L62" s="5" t="s">
        <v>2716</v>
      </c>
      <c r="M62" s="5"/>
      <c r="N62" s="5" t="s">
        <v>65</v>
      </c>
      <c r="O62" s="5" t="s">
        <v>917</v>
      </c>
      <c r="P62" s="5" t="s">
        <v>2716</v>
      </c>
      <c r="Q62" s="5"/>
      <c r="R62" s="5" t="s">
        <v>65</v>
      </c>
      <c r="S62" s="5" t="s">
        <v>917</v>
      </c>
      <c r="T62" s="5" t="s">
        <v>2716</v>
      </c>
      <c r="U62" s="5"/>
      <c r="V62" s="5" t="s">
        <v>65</v>
      </c>
      <c r="W62" s="5" t="s">
        <v>917</v>
      </c>
      <c r="X62" s="5" t="s">
        <v>2716</v>
      </c>
      <c r="Y62" s="5"/>
      <c r="Z62" s="5"/>
      <c r="AA62" s="5"/>
      <c r="AB62" s="45"/>
    </row>
    <row r="63" spans="1:28" x14ac:dyDescent="0.25">
      <c r="A63" s="38">
        <v>6</v>
      </c>
      <c r="B63" s="44" t="s">
        <v>66</v>
      </c>
      <c r="C63" s="5" t="s">
        <v>929</v>
      </c>
      <c r="D63" s="5" t="s">
        <v>2717</v>
      </c>
      <c r="E63" s="5"/>
      <c r="F63" s="5" t="s">
        <v>66</v>
      </c>
      <c r="G63" s="5" t="s">
        <v>929</v>
      </c>
      <c r="H63" s="5" t="s">
        <v>2717</v>
      </c>
      <c r="I63" s="5"/>
      <c r="J63" s="5" t="s">
        <v>66</v>
      </c>
      <c r="K63" s="5" t="s">
        <v>929</v>
      </c>
      <c r="L63" s="5" t="s">
        <v>2717</v>
      </c>
      <c r="M63" s="5"/>
      <c r="N63" s="5" t="s">
        <v>66</v>
      </c>
      <c r="O63" s="5" t="s">
        <v>929</v>
      </c>
      <c r="P63" s="5" t="s">
        <v>2717</v>
      </c>
      <c r="Q63" s="5"/>
      <c r="R63" s="5" t="s">
        <v>1917</v>
      </c>
      <c r="S63" s="5" t="s">
        <v>929</v>
      </c>
      <c r="T63" s="5" t="s">
        <v>2717</v>
      </c>
      <c r="U63" s="5"/>
      <c r="V63" s="5" t="s">
        <v>1917</v>
      </c>
      <c r="W63" s="5" t="s">
        <v>929</v>
      </c>
      <c r="X63" s="5" t="s">
        <v>2717</v>
      </c>
      <c r="Y63" s="5"/>
      <c r="Z63" s="5"/>
      <c r="AA63" s="5"/>
      <c r="AB63" s="45"/>
    </row>
    <row r="64" spans="1:28" x14ac:dyDescent="0.25">
      <c r="A64" s="38">
        <v>7</v>
      </c>
      <c r="B64" s="44" t="s">
        <v>67</v>
      </c>
      <c r="C64" s="5" t="s">
        <v>905</v>
      </c>
      <c r="D64" s="5" t="s">
        <v>2718</v>
      </c>
      <c r="E64" s="5"/>
      <c r="F64" s="5" t="s">
        <v>67</v>
      </c>
      <c r="G64" s="5" t="s">
        <v>905</v>
      </c>
      <c r="H64" s="5" t="s">
        <v>2718</v>
      </c>
      <c r="I64" s="5"/>
      <c r="J64" s="5" t="s">
        <v>67</v>
      </c>
      <c r="K64" s="5" t="s">
        <v>905</v>
      </c>
      <c r="L64" s="5" t="s">
        <v>2718</v>
      </c>
      <c r="M64" s="5"/>
      <c r="N64" s="5" t="s">
        <v>67</v>
      </c>
      <c r="O64" s="5" t="s">
        <v>905</v>
      </c>
      <c r="P64" s="5" t="s">
        <v>2718</v>
      </c>
      <c r="Q64" s="5"/>
      <c r="R64" s="5" t="s">
        <v>67</v>
      </c>
      <c r="S64" s="5" t="s">
        <v>905</v>
      </c>
      <c r="T64" s="5" t="s">
        <v>2718</v>
      </c>
      <c r="U64" s="5"/>
      <c r="V64" s="5" t="s">
        <v>67</v>
      </c>
      <c r="W64" s="5" t="s">
        <v>905</v>
      </c>
      <c r="X64" s="5" t="s">
        <v>2718</v>
      </c>
      <c r="Y64" s="5"/>
      <c r="Z64" s="5" t="s">
        <v>67</v>
      </c>
      <c r="AA64" s="5" t="s">
        <v>905</v>
      </c>
      <c r="AB64" s="45" t="s">
        <v>2718</v>
      </c>
    </row>
    <row r="65" spans="1:28" x14ac:dyDescent="0.25">
      <c r="A65" s="38">
        <v>7</v>
      </c>
      <c r="B65" s="44" t="s">
        <v>68</v>
      </c>
      <c r="C65" s="5" t="s">
        <v>923</v>
      </c>
      <c r="D65" s="5" t="s">
        <v>2719</v>
      </c>
      <c r="E65" s="5"/>
      <c r="F65" s="5" t="s">
        <v>68</v>
      </c>
      <c r="G65" s="5" t="s">
        <v>923</v>
      </c>
      <c r="H65" s="5" t="s">
        <v>2719</v>
      </c>
      <c r="I65" s="5"/>
      <c r="J65" s="5" t="s">
        <v>68</v>
      </c>
      <c r="K65" s="5" t="s">
        <v>923</v>
      </c>
      <c r="L65" s="5" t="s">
        <v>2719</v>
      </c>
      <c r="M65" s="5"/>
      <c r="N65" s="5" t="s">
        <v>68</v>
      </c>
      <c r="O65" s="5" t="s">
        <v>923</v>
      </c>
      <c r="P65" s="5" t="s">
        <v>2719</v>
      </c>
      <c r="Q65" s="5"/>
      <c r="R65" s="5" t="s">
        <v>68</v>
      </c>
      <c r="S65" s="5" t="s">
        <v>923</v>
      </c>
      <c r="T65" s="5" t="s">
        <v>2719</v>
      </c>
      <c r="U65" s="5"/>
      <c r="V65" s="5" t="s">
        <v>68</v>
      </c>
      <c r="W65" s="5" t="s">
        <v>923</v>
      </c>
      <c r="X65" s="5" t="s">
        <v>2719</v>
      </c>
      <c r="Y65" s="5"/>
      <c r="Z65" s="5" t="s">
        <v>68</v>
      </c>
      <c r="AA65" s="5" t="s">
        <v>923</v>
      </c>
      <c r="AB65" s="45" t="s">
        <v>2719</v>
      </c>
    </row>
    <row r="66" spans="1:28" x14ac:dyDescent="0.25">
      <c r="A66" s="38">
        <v>6</v>
      </c>
      <c r="B66" s="44" t="s">
        <v>69</v>
      </c>
      <c r="C66" s="5" t="s">
        <v>872</v>
      </c>
      <c r="D66" s="5" t="s">
        <v>2720</v>
      </c>
      <c r="E66" s="5"/>
      <c r="F66" s="5" t="s">
        <v>69</v>
      </c>
      <c r="G66" s="5" t="s">
        <v>872</v>
      </c>
      <c r="H66" s="5" t="s">
        <v>2720</v>
      </c>
      <c r="I66" s="5"/>
      <c r="J66" s="5" t="s">
        <v>69</v>
      </c>
      <c r="K66" s="5" t="s">
        <v>872</v>
      </c>
      <c r="L66" s="5" t="s">
        <v>2720</v>
      </c>
      <c r="M66" s="5"/>
      <c r="N66" s="5"/>
      <c r="O66" s="5"/>
      <c r="P66" s="5"/>
      <c r="Q66" s="5"/>
      <c r="R66" s="5" t="s">
        <v>69</v>
      </c>
      <c r="S66" s="5" t="s">
        <v>872</v>
      </c>
      <c r="T66" s="5" t="s">
        <v>2720</v>
      </c>
      <c r="U66" s="5"/>
      <c r="V66" s="5" t="s">
        <v>69</v>
      </c>
      <c r="W66" s="5" t="s">
        <v>872</v>
      </c>
      <c r="X66" s="5" t="s">
        <v>2720</v>
      </c>
      <c r="Y66" s="5"/>
      <c r="Z66" s="5" t="s">
        <v>69</v>
      </c>
      <c r="AA66" s="5" t="s">
        <v>872</v>
      </c>
      <c r="AB66" s="45" t="s">
        <v>2720</v>
      </c>
    </row>
    <row r="67" spans="1:28" x14ac:dyDescent="0.25">
      <c r="A67" s="38">
        <v>5</v>
      </c>
      <c r="B67" s="44" t="s">
        <v>70</v>
      </c>
      <c r="C67" s="5" t="s">
        <v>944</v>
      </c>
      <c r="D67" s="5" t="s">
        <v>2794</v>
      </c>
      <c r="E67" s="5"/>
      <c r="F67" s="5" t="s">
        <v>70</v>
      </c>
      <c r="G67" s="5" t="s">
        <v>944</v>
      </c>
      <c r="H67" s="5" t="s">
        <v>2794</v>
      </c>
      <c r="I67" s="5"/>
      <c r="J67" s="5"/>
      <c r="K67" s="5"/>
      <c r="L67" s="5"/>
      <c r="M67" s="5"/>
      <c r="N67" s="5"/>
      <c r="O67" s="5"/>
      <c r="P67" s="5"/>
      <c r="Q67" s="5"/>
      <c r="R67" s="5" t="s">
        <v>70</v>
      </c>
      <c r="S67" s="5" t="s">
        <v>944</v>
      </c>
      <c r="T67" s="5" t="s">
        <v>2794</v>
      </c>
      <c r="U67" s="5"/>
      <c r="V67" s="5" t="s">
        <v>70</v>
      </c>
      <c r="W67" s="5" t="s">
        <v>944</v>
      </c>
      <c r="X67" s="5" t="s">
        <v>2794</v>
      </c>
      <c r="Y67" s="5"/>
      <c r="Z67" s="5" t="s">
        <v>70</v>
      </c>
      <c r="AA67" s="5" t="s">
        <v>944</v>
      </c>
      <c r="AB67" s="45" t="s">
        <v>2794</v>
      </c>
    </row>
    <row r="68" spans="1:28" x14ac:dyDescent="0.25">
      <c r="A68" s="38">
        <v>5</v>
      </c>
      <c r="B68" s="44" t="s">
        <v>71</v>
      </c>
      <c r="C68" s="5" t="s">
        <v>927</v>
      </c>
      <c r="D68" s="5" t="s">
        <v>2795</v>
      </c>
      <c r="E68" s="5"/>
      <c r="F68" s="5" t="s">
        <v>71</v>
      </c>
      <c r="G68" s="5" t="s">
        <v>927</v>
      </c>
      <c r="H68" s="5" t="s">
        <v>2795</v>
      </c>
      <c r="I68" s="5"/>
      <c r="J68" s="5" t="s">
        <v>71</v>
      </c>
      <c r="K68" s="5" t="s">
        <v>927</v>
      </c>
      <c r="L68" s="5" t="s">
        <v>2795</v>
      </c>
      <c r="M68" s="5"/>
      <c r="N68" s="5"/>
      <c r="O68" s="5"/>
      <c r="P68" s="5"/>
      <c r="Q68" s="5"/>
      <c r="R68" s="5" t="s">
        <v>1826</v>
      </c>
      <c r="S68" s="5" t="s">
        <v>927</v>
      </c>
      <c r="T68" s="5" t="s">
        <v>2795</v>
      </c>
      <c r="U68" s="5"/>
      <c r="V68" s="5" t="s">
        <v>1826</v>
      </c>
      <c r="W68" s="5" t="s">
        <v>927</v>
      </c>
      <c r="X68" s="5" t="s">
        <v>2795</v>
      </c>
      <c r="Y68" s="5"/>
      <c r="Z68" s="5"/>
      <c r="AA68" s="5"/>
      <c r="AB68" s="45"/>
    </row>
    <row r="69" spans="1:28" x14ac:dyDescent="0.25">
      <c r="A69" s="38">
        <v>7</v>
      </c>
      <c r="B69" s="44" t="s">
        <v>72</v>
      </c>
      <c r="C69" s="5" t="s">
        <v>946</v>
      </c>
      <c r="D69" s="5" t="s">
        <v>2721</v>
      </c>
      <c r="E69" s="5"/>
      <c r="F69" s="5" t="s">
        <v>72</v>
      </c>
      <c r="G69" s="5" t="s">
        <v>946</v>
      </c>
      <c r="H69" s="5" t="s">
        <v>2721</v>
      </c>
      <c r="I69" s="5"/>
      <c r="J69" s="5" t="s">
        <v>72</v>
      </c>
      <c r="K69" s="5" t="s">
        <v>946</v>
      </c>
      <c r="L69" s="5" t="s">
        <v>2721</v>
      </c>
      <c r="M69" s="5"/>
      <c r="N69" s="5" t="s">
        <v>72</v>
      </c>
      <c r="O69" s="5" t="s">
        <v>946</v>
      </c>
      <c r="P69" s="5" t="s">
        <v>2721</v>
      </c>
      <c r="Q69" s="5"/>
      <c r="R69" s="5" t="s">
        <v>72</v>
      </c>
      <c r="S69" s="5" t="s">
        <v>946</v>
      </c>
      <c r="T69" s="5" t="s">
        <v>2721</v>
      </c>
      <c r="U69" s="5"/>
      <c r="V69" s="5" t="s">
        <v>72</v>
      </c>
      <c r="W69" s="5" t="s">
        <v>946</v>
      </c>
      <c r="X69" s="5" t="s">
        <v>2721</v>
      </c>
      <c r="Y69" s="5"/>
      <c r="Z69" s="5" t="s">
        <v>72</v>
      </c>
      <c r="AA69" s="5" t="s">
        <v>946</v>
      </c>
      <c r="AB69" s="45" t="s">
        <v>2721</v>
      </c>
    </row>
    <row r="70" spans="1:28" x14ac:dyDescent="0.25">
      <c r="A70" s="38">
        <v>6</v>
      </c>
      <c r="B70" s="44" t="s">
        <v>73</v>
      </c>
      <c r="C70" s="5" t="s">
        <v>948</v>
      </c>
      <c r="D70" s="5" t="s">
        <v>2722</v>
      </c>
      <c r="E70" s="5"/>
      <c r="F70" s="5" t="s">
        <v>73</v>
      </c>
      <c r="G70" s="5" t="s">
        <v>948</v>
      </c>
      <c r="H70" s="5" t="s">
        <v>2722</v>
      </c>
      <c r="I70" s="5"/>
      <c r="J70" s="5" t="s">
        <v>73</v>
      </c>
      <c r="K70" s="5" t="s">
        <v>948</v>
      </c>
      <c r="L70" s="5" t="s">
        <v>2722</v>
      </c>
      <c r="M70" s="5"/>
      <c r="N70" s="5" t="s">
        <v>73</v>
      </c>
      <c r="O70" s="5" t="s">
        <v>948</v>
      </c>
      <c r="P70" s="5" t="s">
        <v>2722</v>
      </c>
      <c r="Q70" s="5"/>
      <c r="R70" s="5" t="s">
        <v>73</v>
      </c>
      <c r="S70" s="5" t="s">
        <v>948</v>
      </c>
      <c r="T70" s="5" t="s">
        <v>2722</v>
      </c>
      <c r="U70" s="5"/>
      <c r="V70" s="5" t="s">
        <v>73</v>
      </c>
      <c r="W70" s="5" t="s">
        <v>948</v>
      </c>
      <c r="X70" s="5" t="s">
        <v>2722</v>
      </c>
      <c r="Y70" s="5"/>
      <c r="Z70" s="5"/>
      <c r="AA70" s="5"/>
      <c r="AB70" s="45"/>
    </row>
    <row r="71" spans="1:28" x14ac:dyDescent="0.25">
      <c r="A71" s="38">
        <v>6</v>
      </c>
      <c r="B71" s="44" t="s">
        <v>74</v>
      </c>
      <c r="C71" s="5" t="s">
        <v>891</v>
      </c>
      <c r="D71" s="5" t="s">
        <v>2723</v>
      </c>
      <c r="E71" s="5"/>
      <c r="F71" s="5" t="s">
        <v>74</v>
      </c>
      <c r="G71" s="5" t="s">
        <v>891</v>
      </c>
      <c r="H71" s="5" t="s">
        <v>2723</v>
      </c>
      <c r="I71" s="5"/>
      <c r="J71" s="5" t="s">
        <v>74</v>
      </c>
      <c r="K71" s="5" t="s">
        <v>891</v>
      </c>
      <c r="L71" s="5" t="s">
        <v>2723</v>
      </c>
      <c r="M71" s="5"/>
      <c r="N71" s="5" t="s">
        <v>74</v>
      </c>
      <c r="O71" s="5" t="s">
        <v>891</v>
      </c>
      <c r="P71" s="5" t="s">
        <v>2723</v>
      </c>
      <c r="Q71" s="5"/>
      <c r="R71" s="5" t="s">
        <v>74</v>
      </c>
      <c r="S71" s="5" t="s">
        <v>891</v>
      </c>
      <c r="T71" s="5" t="s">
        <v>2723</v>
      </c>
      <c r="U71" s="5"/>
      <c r="V71" s="5" t="s">
        <v>74</v>
      </c>
      <c r="W71" s="5" t="s">
        <v>891</v>
      </c>
      <c r="X71" s="5" t="s">
        <v>2723</v>
      </c>
      <c r="Y71" s="5"/>
      <c r="Z71" s="5"/>
      <c r="AA71" s="5"/>
      <c r="AB71" s="45"/>
    </row>
    <row r="72" spans="1:28" x14ac:dyDescent="0.25">
      <c r="A72" s="38">
        <v>5</v>
      </c>
      <c r="B72" s="44" t="s">
        <v>75</v>
      </c>
      <c r="C72" s="5" t="s">
        <v>877</v>
      </c>
      <c r="D72" s="5" t="s">
        <v>2796</v>
      </c>
      <c r="E72" s="5"/>
      <c r="F72" s="5" t="s">
        <v>75</v>
      </c>
      <c r="G72" s="5" t="s">
        <v>877</v>
      </c>
      <c r="H72" s="5" t="s">
        <v>2796</v>
      </c>
      <c r="I72" s="5"/>
      <c r="J72" s="5" t="s">
        <v>75</v>
      </c>
      <c r="K72" s="5" t="s">
        <v>877</v>
      </c>
      <c r="L72" s="5" t="s">
        <v>2796</v>
      </c>
      <c r="M72" s="5"/>
      <c r="N72" s="5" t="s">
        <v>75</v>
      </c>
      <c r="O72" s="5" t="s">
        <v>877</v>
      </c>
      <c r="P72" s="5" t="s">
        <v>2796</v>
      </c>
      <c r="Q72" s="5"/>
      <c r="R72" s="5"/>
      <c r="S72" s="5"/>
      <c r="T72" s="5"/>
      <c r="U72" s="5"/>
      <c r="V72" s="5" t="s">
        <v>75</v>
      </c>
      <c r="W72" s="5" t="s">
        <v>877</v>
      </c>
      <c r="X72" s="5" t="s">
        <v>2796</v>
      </c>
      <c r="Y72" s="5"/>
      <c r="Z72" s="5"/>
      <c r="AA72" s="5"/>
      <c r="AB72" s="45"/>
    </row>
    <row r="73" spans="1:28" x14ac:dyDescent="0.25">
      <c r="A73" s="38">
        <v>4</v>
      </c>
      <c r="B73" s="44" t="s">
        <v>76</v>
      </c>
      <c r="C73" s="5" t="s">
        <v>953</v>
      </c>
      <c r="D73" s="5" t="s">
        <v>2797</v>
      </c>
      <c r="E73" s="5"/>
      <c r="F73" s="5" t="s">
        <v>76</v>
      </c>
      <c r="G73" s="5" t="s">
        <v>953</v>
      </c>
      <c r="H73" s="5" t="s">
        <v>2797</v>
      </c>
      <c r="I73" s="5"/>
      <c r="J73" s="5"/>
      <c r="K73" s="5"/>
      <c r="L73" s="5"/>
      <c r="M73" s="5"/>
      <c r="N73" s="5" t="s">
        <v>76</v>
      </c>
      <c r="O73" s="5" t="s">
        <v>953</v>
      </c>
      <c r="P73" s="5" t="s">
        <v>2797</v>
      </c>
      <c r="Q73" s="5"/>
      <c r="R73" s="5" t="s">
        <v>2172</v>
      </c>
      <c r="S73" s="5" t="s">
        <v>2370</v>
      </c>
      <c r="T73" s="5" t="s">
        <v>2797</v>
      </c>
      <c r="U73" s="5"/>
      <c r="V73" s="5"/>
      <c r="W73" s="5"/>
      <c r="X73" s="5"/>
      <c r="Y73" s="5"/>
      <c r="Z73" s="5"/>
      <c r="AA73" s="5"/>
      <c r="AB73" s="45"/>
    </row>
    <row r="74" spans="1:28" x14ac:dyDescent="0.25">
      <c r="A74" s="38">
        <v>6</v>
      </c>
      <c r="B74" s="44" t="s">
        <v>77</v>
      </c>
      <c r="C74" s="5" t="s">
        <v>906</v>
      </c>
      <c r="D74" s="5" t="s">
        <v>2724</v>
      </c>
      <c r="E74" s="5"/>
      <c r="F74" s="5" t="s">
        <v>77</v>
      </c>
      <c r="G74" s="5" t="s">
        <v>906</v>
      </c>
      <c r="H74" s="5" t="s">
        <v>2724</v>
      </c>
      <c r="I74" s="5"/>
      <c r="J74" s="5" t="s">
        <v>77</v>
      </c>
      <c r="K74" s="5" t="s">
        <v>906</v>
      </c>
      <c r="L74" s="5" t="s">
        <v>2724</v>
      </c>
      <c r="M74" s="5"/>
      <c r="N74" s="5" t="s">
        <v>77</v>
      </c>
      <c r="O74" s="5" t="s">
        <v>906</v>
      </c>
      <c r="P74" s="5" t="s">
        <v>2724</v>
      </c>
      <c r="Q74" s="5"/>
      <c r="R74" s="5" t="s">
        <v>77</v>
      </c>
      <c r="S74" s="5" t="s">
        <v>906</v>
      </c>
      <c r="T74" s="5" t="s">
        <v>2724</v>
      </c>
      <c r="U74" s="5"/>
      <c r="V74" s="5" t="s">
        <v>77</v>
      </c>
      <c r="W74" s="5" t="s">
        <v>906</v>
      </c>
      <c r="X74" s="5" t="s">
        <v>2724</v>
      </c>
      <c r="Y74" s="5"/>
      <c r="Z74" s="5"/>
      <c r="AA74" s="5"/>
      <c r="AB74" s="45"/>
    </row>
    <row r="75" spans="1:28" x14ac:dyDescent="0.25">
      <c r="A75" s="38">
        <v>6</v>
      </c>
      <c r="B75" s="44" t="s">
        <v>78</v>
      </c>
      <c r="C75" s="5" t="s">
        <v>956</v>
      </c>
      <c r="D75" s="5" t="s">
        <v>2725</v>
      </c>
      <c r="E75" s="5"/>
      <c r="F75" s="5" t="s">
        <v>78</v>
      </c>
      <c r="G75" s="5" t="s">
        <v>956</v>
      </c>
      <c r="H75" s="5" t="s">
        <v>2725</v>
      </c>
      <c r="I75" s="5"/>
      <c r="J75" s="5" t="s">
        <v>78</v>
      </c>
      <c r="K75" s="5" t="s">
        <v>956</v>
      </c>
      <c r="L75" s="5" t="s">
        <v>2725</v>
      </c>
      <c r="M75" s="5"/>
      <c r="N75" s="5" t="s">
        <v>78</v>
      </c>
      <c r="O75" s="5" t="s">
        <v>956</v>
      </c>
      <c r="P75" s="5" t="s">
        <v>2725</v>
      </c>
      <c r="Q75" s="5"/>
      <c r="R75" s="5" t="s">
        <v>1922</v>
      </c>
      <c r="S75" s="5" t="s">
        <v>956</v>
      </c>
      <c r="T75" s="5" t="s">
        <v>2725</v>
      </c>
      <c r="U75" s="5"/>
      <c r="V75" s="5" t="s">
        <v>1922</v>
      </c>
      <c r="W75" s="5" t="s">
        <v>956</v>
      </c>
      <c r="X75" s="5" t="s">
        <v>2725</v>
      </c>
      <c r="Y75" s="5"/>
      <c r="Z75" s="5"/>
      <c r="AA75" s="5"/>
      <c r="AB75" s="45"/>
    </row>
    <row r="76" spans="1:28" x14ac:dyDescent="0.25">
      <c r="A76" s="38">
        <v>5</v>
      </c>
      <c r="B76" s="44" t="s">
        <v>79</v>
      </c>
      <c r="C76" s="5" t="s">
        <v>958</v>
      </c>
      <c r="D76" s="5" t="s">
        <v>2798</v>
      </c>
      <c r="E76" s="5"/>
      <c r="F76" s="5" t="s">
        <v>79</v>
      </c>
      <c r="G76" s="5" t="s">
        <v>958</v>
      </c>
      <c r="H76" s="5" t="s">
        <v>2798</v>
      </c>
      <c r="I76" s="5"/>
      <c r="J76" s="5" t="s">
        <v>79</v>
      </c>
      <c r="K76" s="5" t="s">
        <v>958</v>
      </c>
      <c r="L76" s="5" t="s">
        <v>2798</v>
      </c>
      <c r="M76" s="5"/>
      <c r="N76" s="5"/>
      <c r="O76" s="5"/>
      <c r="P76" s="5"/>
      <c r="Q76" s="5"/>
      <c r="R76" s="5" t="s">
        <v>79</v>
      </c>
      <c r="S76" s="5" t="s">
        <v>958</v>
      </c>
      <c r="T76" s="5" t="s">
        <v>2798</v>
      </c>
      <c r="U76" s="5"/>
      <c r="V76" s="5" t="s">
        <v>79</v>
      </c>
      <c r="W76" s="5" t="s">
        <v>958</v>
      </c>
      <c r="X76" s="5" t="s">
        <v>2798</v>
      </c>
      <c r="Y76" s="5"/>
      <c r="Z76" s="5"/>
      <c r="AA76" s="5"/>
      <c r="AB76" s="45"/>
    </row>
    <row r="77" spans="1:28" x14ac:dyDescent="0.25">
      <c r="A77" s="38">
        <v>5</v>
      </c>
      <c r="B77" s="44" t="s">
        <v>80</v>
      </c>
      <c r="C77" s="5" t="s">
        <v>961</v>
      </c>
      <c r="D77" s="5" t="s">
        <v>2799</v>
      </c>
      <c r="E77" s="5"/>
      <c r="F77" s="5" t="s">
        <v>80</v>
      </c>
      <c r="G77" s="5" t="s">
        <v>961</v>
      </c>
      <c r="H77" s="5" t="s">
        <v>2799</v>
      </c>
      <c r="I77" s="5"/>
      <c r="J77" s="5"/>
      <c r="K77" s="5"/>
      <c r="L77" s="5"/>
      <c r="M77" s="5"/>
      <c r="N77" s="5" t="s">
        <v>80</v>
      </c>
      <c r="O77" s="5" t="s">
        <v>961</v>
      </c>
      <c r="P77" s="5" t="s">
        <v>2799</v>
      </c>
      <c r="Q77" s="5"/>
      <c r="R77" s="5" t="s">
        <v>1989</v>
      </c>
      <c r="S77" s="5" t="s">
        <v>961</v>
      </c>
      <c r="T77" s="5" t="s">
        <v>2799</v>
      </c>
      <c r="U77" s="5"/>
      <c r="V77" s="5" t="s">
        <v>1989</v>
      </c>
      <c r="W77" s="5" t="s">
        <v>961</v>
      </c>
      <c r="X77" s="5" t="s">
        <v>2799</v>
      </c>
      <c r="Y77" s="5"/>
      <c r="Z77" s="5"/>
      <c r="AA77" s="5"/>
      <c r="AB77" s="45"/>
    </row>
    <row r="78" spans="1:28" x14ac:dyDescent="0.25">
      <c r="A78" s="38">
        <v>4</v>
      </c>
      <c r="B78" s="44" t="s">
        <v>81</v>
      </c>
      <c r="C78" s="5" t="s">
        <v>963</v>
      </c>
      <c r="D78" s="5" t="s">
        <v>2800</v>
      </c>
      <c r="E78" s="5"/>
      <c r="F78" s="5" t="s">
        <v>81</v>
      </c>
      <c r="G78" s="5" t="s">
        <v>963</v>
      </c>
      <c r="H78" s="5" t="s">
        <v>2800</v>
      </c>
      <c r="I78" s="5"/>
      <c r="J78" s="5"/>
      <c r="K78" s="5"/>
      <c r="L78" s="5"/>
      <c r="M78" s="5"/>
      <c r="N78" s="5"/>
      <c r="O78" s="5"/>
      <c r="P78" s="5"/>
      <c r="Q78" s="5"/>
      <c r="R78" s="5" t="s">
        <v>81</v>
      </c>
      <c r="S78" s="5" t="s">
        <v>963</v>
      </c>
      <c r="T78" s="5" t="s">
        <v>2800</v>
      </c>
      <c r="U78" s="5"/>
      <c r="V78" s="5" t="s">
        <v>81</v>
      </c>
      <c r="W78" s="5" t="s">
        <v>963</v>
      </c>
      <c r="X78" s="5" t="s">
        <v>2800</v>
      </c>
      <c r="Y78" s="5"/>
      <c r="Z78" s="5"/>
      <c r="AA78" s="5"/>
      <c r="AB78" s="45"/>
    </row>
    <row r="79" spans="1:28" x14ac:dyDescent="0.25">
      <c r="A79" s="38">
        <v>4</v>
      </c>
      <c r="B79" s="44" t="s">
        <v>82</v>
      </c>
      <c r="C79" s="5" t="s">
        <v>966</v>
      </c>
      <c r="D79" s="5" t="s">
        <v>2801</v>
      </c>
      <c r="E79" s="5"/>
      <c r="F79" s="5" t="s">
        <v>82</v>
      </c>
      <c r="G79" s="5" t="s">
        <v>966</v>
      </c>
      <c r="H79" s="5" t="s">
        <v>2801</v>
      </c>
      <c r="I79" s="5"/>
      <c r="J79" s="5"/>
      <c r="K79" s="5"/>
      <c r="L79" s="5"/>
      <c r="M79" s="5"/>
      <c r="N79" s="5"/>
      <c r="O79" s="5"/>
      <c r="P79" s="5"/>
      <c r="Q79" s="5"/>
      <c r="R79" s="5" t="s">
        <v>82</v>
      </c>
      <c r="S79" s="5" t="s">
        <v>966</v>
      </c>
      <c r="T79" s="5" t="s">
        <v>2801</v>
      </c>
      <c r="U79" s="5"/>
      <c r="V79" s="5" t="s">
        <v>82</v>
      </c>
      <c r="W79" s="5" t="s">
        <v>966</v>
      </c>
      <c r="X79" s="5" t="s">
        <v>2801</v>
      </c>
      <c r="Y79" s="5"/>
      <c r="Z79" s="5"/>
      <c r="AA79" s="5"/>
      <c r="AB79" s="45"/>
    </row>
    <row r="80" spans="1:28" x14ac:dyDescent="0.25">
      <c r="A80" s="38">
        <v>5</v>
      </c>
      <c r="B80" s="44" t="s">
        <v>83</v>
      </c>
      <c r="C80" s="5" t="s">
        <v>912</v>
      </c>
      <c r="D80" s="5" t="s">
        <v>2802</v>
      </c>
      <c r="E80" s="5"/>
      <c r="F80" s="5" t="s">
        <v>83</v>
      </c>
      <c r="G80" s="5" t="s">
        <v>912</v>
      </c>
      <c r="H80" s="5" t="s">
        <v>2802</v>
      </c>
      <c r="I80" s="5"/>
      <c r="J80" s="5"/>
      <c r="K80" s="5"/>
      <c r="L80" s="5"/>
      <c r="M80" s="5"/>
      <c r="N80" s="5" t="s">
        <v>83</v>
      </c>
      <c r="O80" s="5" t="s">
        <v>912</v>
      </c>
      <c r="P80" s="5" t="s">
        <v>2802</v>
      </c>
      <c r="Q80" s="5"/>
      <c r="R80" s="5" t="s">
        <v>83</v>
      </c>
      <c r="S80" s="5" t="s">
        <v>912</v>
      </c>
      <c r="T80" s="5" t="s">
        <v>2802</v>
      </c>
      <c r="U80" s="5"/>
      <c r="V80" s="5" t="s">
        <v>83</v>
      </c>
      <c r="W80" s="5" t="s">
        <v>912</v>
      </c>
      <c r="X80" s="5" t="s">
        <v>2802</v>
      </c>
      <c r="Y80" s="5"/>
      <c r="Z80" s="5"/>
      <c r="AA80" s="5"/>
      <c r="AB80" s="45"/>
    </row>
    <row r="81" spans="1:28" x14ac:dyDescent="0.25">
      <c r="A81" s="38">
        <v>6</v>
      </c>
      <c r="B81" s="44" t="s">
        <v>84</v>
      </c>
      <c r="C81" s="5" t="s">
        <v>954</v>
      </c>
      <c r="D81" s="5" t="s">
        <v>2726</v>
      </c>
      <c r="E81" s="5"/>
      <c r="F81" s="5" t="s">
        <v>84</v>
      </c>
      <c r="G81" s="5" t="s">
        <v>954</v>
      </c>
      <c r="H81" s="5" t="s">
        <v>2726</v>
      </c>
      <c r="I81" s="5"/>
      <c r="J81" s="5" t="s">
        <v>84</v>
      </c>
      <c r="K81" s="5" t="s">
        <v>954</v>
      </c>
      <c r="L81" s="5" t="s">
        <v>2726</v>
      </c>
      <c r="M81" s="5"/>
      <c r="N81" s="5" t="s">
        <v>84</v>
      </c>
      <c r="O81" s="5" t="s">
        <v>954</v>
      </c>
      <c r="P81" s="5" t="s">
        <v>2726</v>
      </c>
      <c r="Q81" s="5"/>
      <c r="R81" s="5" t="s">
        <v>84</v>
      </c>
      <c r="S81" s="5" t="s">
        <v>954</v>
      </c>
      <c r="T81" s="5" t="s">
        <v>2726</v>
      </c>
      <c r="U81" s="5"/>
      <c r="V81" s="5" t="s">
        <v>84</v>
      </c>
      <c r="W81" s="5" t="s">
        <v>954</v>
      </c>
      <c r="X81" s="5" t="s">
        <v>2726</v>
      </c>
      <c r="Y81" s="5"/>
      <c r="Z81" s="5"/>
      <c r="AA81" s="5"/>
      <c r="AB81" s="45"/>
    </row>
    <row r="82" spans="1:28" x14ac:dyDescent="0.25">
      <c r="A82" s="38">
        <v>4</v>
      </c>
      <c r="B82" s="44" t="s">
        <v>85</v>
      </c>
      <c r="C82" s="5" t="s">
        <v>972</v>
      </c>
      <c r="D82" s="5" t="s">
        <v>2803</v>
      </c>
      <c r="E82" s="5"/>
      <c r="F82" s="5" t="s">
        <v>85</v>
      </c>
      <c r="G82" s="5" t="s">
        <v>972</v>
      </c>
      <c r="H82" s="5" t="s">
        <v>2803</v>
      </c>
      <c r="I82" s="5"/>
      <c r="J82" s="5"/>
      <c r="K82" s="5"/>
      <c r="L82" s="5"/>
      <c r="M82" s="5"/>
      <c r="N82" s="5" t="s">
        <v>85</v>
      </c>
      <c r="O82" s="5" t="s">
        <v>972</v>
      </c>
      <c r="P82" s="5" t="s">
        <v>2803</v>
      </c>
      <c r="Q82" s="5"/>
      <c r="R82" s="5" t="s">
        <v>85</v>
      </c>
      <c r="S82" s="5" t="s">
        <v>972</v>
      </c>
      <c r="T82" s="5" t="s">
        <v>2803</v>
      </c>
      <c r="U82" s="5"/>
      <c r="V82" s="5"/>
      <c r="W82" s="5"/>
      <c r="X82" s="5"/>
      <c r="Y82" s="5"/>
      <c r="Z82" s="5"/>
      <c r="AA82" s="5"/>
      <c r="AB82" s="45"/>
    </row>
    <row r="83" spans="1:28" x14ac:dyDescent="0.25">
      <c r="A83" s="38">
        <v>3</v>
      </c>
      <c r="B83" s="44" t="s">
        <v>86</v>
      </c>
      <c r="C83" s="5" t="s">
        <v>976</v>
      </c>
      <c r="D83" s="5" t="s">
        <v>2804</v>
      </c>
      <c r="E83" s="5"/>
      <c r="F83" s="5"/>
      <c r="G83" s="5"/>
      <c r="H83" s="5"/>
      <c r="I83" s="5"/>
      <c r="J83" s="5" t="s">
        <v>86</v>
      </c>
      <c r="K83" s="5" t="s">
        <v>976</v>
      </c>
      <c r="L83" s="5" t="s">
        <v>2804</v>
      </c>
      <c r="M83" s="5"/>
      <c r="N83" s="5"/>
      <c r="O83" s="5"/>
      <c r="P83" s="5"/>
      <c r="Q83" s="5"/>
      <c r="R83" s="5" t="s">
        <v>86</v>
      </c>
      <c r="S83" s="5" t="s">
        <v>976</v>
      </c>
      <c r="T83" s="5" t="s">
        <v>2804</v>
      </c>
      <c r="U83" s="5"/>
      <c r="V83" s="5"/>
      <c r="W83" s="5"/>
      <c r="X83" s="5"/>
      <c r="Y83" s="5"/>
      <c r="Z83" s="5"/>
      <c r="AA83" s="5"/>
      <c r="AB83" s="45"/>
    </row>
    <row r="84" spans="1:28" x14ac:dyDescent="0.25">
      <c r="A84" s="38">
        <v>5</v>
      </c>
      <c r="B84" s="44" t="s">
        <v>87</v>
      </c>
      <c r="C84" s="5" t="s">
        <v>926</v>
      </c>
      <c r="D84" s="5" t="s">
        <v>2805</v>
      </c>
      <c r="E84" s="5"/>
      <c r="F84" s="5" t="s">
        <v>87</v>
      </c>
      <c r="G84" s="5" t="s">
        <v>926</v>
      </c>
      <c r="H84" s="5" t="s">
        <v>2805</v>
      </c>
      <c r="I84" s="5"/>
      <c r="J84" s="5" t="s">
        <v>87</v>
      </c>
      <c r="K84" s="5" t="s">
        <v>926</v>
      </c>
      <c r="L84" s="5" t="s">
        <v>2805</v>
      </c>
      <c r="M84" s="5"/>
      <c r="N84" s="5" t="s">
        <v>87</v>
      </c>
      <c r="O84" s="5" t="s">
        <v>926</v>
      </c>
      <c r="P84" s="5" t="s">
        <v>2805</v>
      </c>
      <c r="Q84" s="5"/>
      <c r="R84" s="5" t="s">
        <v>87</v>
      </c>
      <c r="S84" s="5" t="s">
        <v>926</v>
      </c>
      <c r="T84" s="5" t="s">
        <v>2805</v>
      </c>
      <c r="U84" s="5"/>
      <c r="V84" s="5"/>
      <c r="W84" s="5"/>
      <c r="X84" s="5"/>
      <c r="Y84" s="5"/>
      <c r="Z84" s="5"/>
      <c r="AA84" s="5"/>
      <c r="AB84" s="45"/>
    </row>
    <row r="85" spans="1:28" x14ac:dyDescent="0.25">
      <c r="A85" s="38">
        <v>4</v>
      </c>
      <c r="B85" s="44" t="s">
        <v>88</v>
      </c>
      <c r="C85" s="5" t="s">
        <v>895</v>
      </c>
      <c r="D85" s="5" t="s">
        <v>2806</v>
      </c>
      <c r="E85" s="5"/>
      <c r="F85" s="5"/>
      <c r="G85" s="5"/>
      <c r="H85" s="5"/>
      <c r="I85" s="5"/>
      <c r="J85" s="5" t="s">
        <v>88</v>
      </c>
      <c r="K85" s="5" t="s">
        <v>895</v>
      </c>
      <c r="L85" s="5" t="s">
        <v>2806</v>
      </c>
      <c r="M85" s="5"/>
      <c r="N85" s="5"/>
      <c r="O85" s="5"/>
      <c r="P85" s="5"/>
      <c r="Q85" s="5"/>
      <c r="R85" s="5" t="s">
        <v>88</v>
      </c>
      <c r="S85" s="5" t="s">
        <v>895</v>
      </c>
      <c r="T85" s="5" t="s">
        <v>2806</v>
      </c>
      <c r="U85" s="5"/>
      <c r="V85" s="5" t="s">
        <v>88</v>
      </c>
      <c r="W85" s="5" t="s">
        <v>895</v>
      </c>
      <c r="X85" s="5" t="s">
        <v>2806</v>
      </c>
      <c r="Y85" s="5"/>
      <c r="Z85" s="5"/>
      <c r="AA85" s="5"/>
      <c r="AB85" s="45"/>
    </row>
    <row r="86" spans="1:28" x14ac:dyDescent="0.25">
      <c r="A86" s="38">
        <v>6</v>
      </c>
      <c r="B86" s="44" t="s">
        <v>89</v>
      </c>
      <c r="C86" s="5" t="s">
        <v>915</v>
      </c>
      <c r="D86" s="5" t="s">
        <v>2727</v>
      </c>
      <c r="E86" s="5"/>
      <c r="F86" s="5" t="s">
        <v>89</v>
      </c>
      <c r="G86" s="5" t="s">
        <v>915</v>
      </c>
      <c r="H86" s="5" t="s">
        <v>2727</v>
      </c>
      <c r="I86" s="5"/>
      <c r="J86" s="5" t="s">
        <v>89</v>
      </c>
      <c r="K86" s="5" t="s">
        <v>915</v>
      </c>
      <c r="L86" s="5" t="s">
        <v>2727</v>
      </c>
      <c r="M86" s="5"/>
      <c r="N86" s="5" t="s">
        <v>89</v>
      </c>
      <c r="O86" s="5" t="s">
        <v>915</v>
      </c>
      <c r="P86" s="5" t="s">
        <v>2727</v>
      </c>
      <c r="Q86" s="5"/>
      <c r="R86" s="5" t="s">
        <v>89</v>
      </c>
      <c r="S86" s="5" t="s">
        <v>915</v>
      </c>
      <c r="T86" s="5" t="s">
        <v>2727</v>
      </c>
      <c r="U86" s="5"/>
      <c r="V86" s="5" t="s">
        <v>89</v>
      </c>
      <c r="W86" s="5" t="s">
        <v>915</v>
      </c>
      <c r="X86" s="5" t="s">
        <v>2727</v>
      </c>
      <c r="Y86" s="5"/>
      <c r="Z86" s="5"/>
      <c r="AA86" s="5"/>
      <c r="AB86" s="45"/>
    </row>
    <row r="87" spans="1:28" x14ac:dyDescent="0.25">
      <c r="A87" s="38">
        <v>6</v>
      </c>
      <c r="B87" s="44" t="s">
        <v>90</v>
      </c>
      <c r="C87" s="5" t="s">
        <v>942</v>
      </c>
      <c r="D87" s="5" t="s">
        <v>2728</v>
      </c>
      <c r="E87" s="5"/>
      <c r="F87" s="5" t="s">
        <v>90</v>
      </c>
      <c r="G87" s="5" t="s">
        <v>942</v>
      </c>
      <c r="H87" s="5" t="s">
        <v>2728</v>
      </c>
      <c r="I87" s="5"/>
      <c r="J87" s="5" t="s">
        <v>90</v>
      </c>
      <c r="K87" s="5" t="s">
        <v>942</v>
      </c>
      <c r="L87" s="5" t="s">
        <v>2728</v>
      </c>
      <c r="M87" s="5"/>
      <c r="N87" s="5" t="s">
        <v>90</v>
      </c>
      <c r="O87" s="5" t="s">
        <v>942</v>
      </c>
      <c r="P87" s="5" t="s">
        <v>2728</v>
      </c>
      <c r="Q87" s="5"/>
      <c r="R87" s="5" t="s">
        <v>90</v>
      </c>
      <c r="S87" s="5" t="s">
        <v>942</v>
      </c>
      <c r="T87" s="5" t="s">
        <v>2728</v>
      </c>
      <c r="U87" s="5"/>
      <c r="V87" s="5" t="s">
        <v>90</v>
      </c>
      <c r="W87" s="5" t="s">
        <v>942</v>
      </c>
      <c r="X87" s="5" t="s">
        <v>2728</v>
      </c>
      <c r="Y87" s="5"/>
      <c r="Z87" s="5"/>
      <c r="AA87" s="5"/>
      <c r="AB87" s="45"/>
    </row>
    <row r="88" spans="1:28" x14ac:dyDescent="0.25">
      <c r="A88" s="38">
        <v>2</v>
      </c>
      <c r="B88" s="44" t="s">
        <v>91</v>
      </c>
      <c r="C88" s="5" t="s">
        <v>986</v>
      </c>
      <c r="D88" s="5" t="s">
        <v>2807</v>
      </c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 t="s">
        <v>91</v>
      </c>
      <c r="W88" s="5" t="s">
        <v>986</v>
      </c>
      <c r="X88" s="5" t="s">
        <v>2807</v>
      </c>
      <c r="Y88" s="5"/>
      <c r="Z88" s="5"/>
      <c r="AA88" s="5"/>
      <c r="AB88" s="45"/>
    </row>
    <row r="89" spans="1:28" x14ac:dyDescent="0.25">
      <c r="A89" s="38">
        <v>4</v>
      </c>
      <c r="B89" s="44" t="s">
        <v>92</v>
      </c>
      <c r="C89" s="5" t="s">
        <v>975</v>
      </c>
      <c r="D89" s="5" t="s">
        <v>2808</v>
      </c>
      <c r="E89" s="5"/>
      <c r="F89" s="5" t="s">
        <v>92</v>
      </c>
      <c r="G89" s="5" t="s">
        <v>975</v>
      </c>
      <c r="H89" s="5" t="s">
        <v>2808</v>
      </c>
      <c r="I89" s="5"/>
      <c r="J89" s="5"/>
      <c r="K89" s="5"/>
      <c r="L89" s="5"/>
      <c r="M89" s="5"/>
      <c r="N89" s="5" t="s">
        <v>92</v>
      </c>
      <c r="O89" s="5" t="s">
        <v>975</v>
      </c>
      <c r="P89" s="5" t="s">
        <v>2808</v>
      </c>
      <c r="Q89" s="5"/>
      <c r="R89" s="5"/>
      <c r="S89" s="5"/>
      <c r="T89" s="5"/>
      <c r="U89" s="5"/>
      <c r="V89" s="5" t="s">
        <v>92</v>
      </c>
      <c r="W89" s="5" t="s">
        <v>975</v>
      </c>
      <c r="X89" s="5" t="s">
        <v>2808</v>
      </c>
      <c r="Y89" s="5"/>
      <c r="Z89" s="5"/>
      <c r="AA89" s="5"/>
      <c r="AB89" s="45"/>
    </row>
    <row r="90" spans="1:28" x14ac:dyDescent="0.25">
      <c r="A90" s="38">
        <v>6</v>
      </c>
      <c r="B90" s="44" t="s">
        <v>93</v>
      </c>
      <c r="C90" s="5" t="s">
        <v>989</v>
      </c>
      <c r="D90" s="5" t="s">
        <v>2729</v>
      </c>
      <c r="E90" s="5"/>
      <c r="F90" s="5" t="s">
        <v>93</v>
      </c>
      <c r="G90" s="5" t="s">
        <v>989</v>
      </c>
      <c r="H90" s="5" t="s">
        <v>2729</v>
      </c>
      <c r="I90" s="5"/>
      <c r="J90" s="5" t="s">
        <v>706</v>
      </c>
      <c r="K90" s="5" t="s">
        <v>887</v>
      </c>
      <c r="L90" s="5" t="s">
        <v>2729</v>
      </c>
      <c r="M90" s="5"/>
      <c r="N90" s="5" t="s">
        <v>706</v>
      </c>
      <c r="O90" s="5" t="s">
        <v>887</v>
      </c>
      <c r="P90" s="5" t="s">
        <v>2729</v>
      </c>
      <c r="Q90" s="5"/>
      <c r="R90" s="5" t="s">
        <v>93</v>
      </c>
      <c r="S90" s="5" t="s">
        <v>989</v>
      </c>
      <c r="T90" s="5" t="s">
        <v>2729</v>
      </c>
      <c r="U90" s="5"/>
      <c r="V90" s="5" t="s">
        <v>93</v>
      </c>
      <c r="W90" s="5" t="s">
        <v>989</v>
      </c>
      <c r="X90" s="5" t="s">
        <v>2729</v>
      </c>
      <c r="Y90" s="5"/>
      <c r="Z90" s="5"/>
      <c r="AA90" s="5"/>
      <c r="AB90" s="45"/>
    </row>
    <row r="91" spans="1:28" x14ac:dyDescent="0.25">
      <c r="A91" s="38">
        <v>4</v>
      </c>
      <c r="B91" s="44" t="s">
        <v>94</v>
      </c>
      <c r="C91" s="5" t="s">
        <v>991</v>
      </c>
      <c r="D91" s="5" t="s">
        <v>2809</v>
      </c>
      <c r="E91" s="5"/>
      <c r="F91" s="5"/>
      <c r="G91" s="5"/>
      <c r="H91" s="5"/>
      <c r="I91" s="5"/>
      <c r="J91" s="5"/>
      <c r="K91" s="5"/>
      <c r="L91" s="5"/>
      <c r="M91" s="5"/>
      <c r="N91" s="5" t="s">
        <v>94</v>
      </c>
      <c r="O91" s="5" t="s">
        <v>991</v>
      </c>
      <c r="P91" s="5" t="s">
        <v>2809</v>
      </c>
      <c r="Q91" s="5"/>
      <c r="R91" s="5" t="s">
        <v>94</v>
      </c>
      <c r="S91" s="5" t="s">
        <v>991</v>
      </c>
      <c r="T91" s="5" t="s">
        <v>2809</v>
      </c>
      <c r="U91" s="5"/>
      <c r="V91" s="5" t="s">
        <v>94</v>
      </c>
      <c r="W91" s="5" t="s">
        <v>991</v>
      </c>
      <c r="X91" s="5" t="s">
        <v>2809</v>
      </c>
      <c r="Y91" s="5"/>
      <c r="Z91" s="5"/>
      <c r="AA91" s="5"/>
      <c r="AB91" s="45"/>
    </row>
    <row r="92" spans="1:28" x14ac:dyDescent="0.25">
      <c r="A92" s="38">
        <v>5</v>
      </c>
      <c r="B92" s="44" t="s">
        <v>95</v>
      </c>
      <c r="C92" s="5" t="s">
        <v>970</v>
      </c>
      <c r="D92" s="5" t="s">
        <v>2810</v>
      </c>
      <c r="E92" s="5"/>
      <c r="F92" s="5" t="s">
        <v>95</v>
      </c>
      <c r="G92" s="5" t="s">
        <v>970</v>
      </c>
      <c r="H92" s="5" t="s">
        <v>2810</v>
      </c>
      <c r="I92" s="5"/>
      <c r="J92" s="5" t="s">
        <v>95</v>
      </c>
      <c r="K92" s="5" t="s">
        <v>970</v>
      </c>
      <c r="L92" s="5" t="s">
        <v>2810</v>
      </c>
      <c r="M92" s="5"/>
      <c r="N92" s="5"/>
      <c r="O92" s="5"/>
      <c r="P92" s="5"/>
      <c r="Q92" s="5"/>
      <c r="R92" s="5" t="s">
        <v>95</v>
      </c>
      <c r="S92" s="5" t="s">
        <v>970</v>
      </c>
      <c r="T92" s="5" t="s">
        <v>2810</v>
      </c>
      <c r="U92" s="5"/>
      <c r="V92" s="5" t="s">
        <v>1972</v>
      </c>
      <c r="W92" s="5" t="s">
        <v>2441</v>
      </c>
      <c r="X92" s="5" t="s">
        <v>2810</v>
      </c>
      <c r="Y92" s="5"/>
      <c r="Z92" s="5"/>
      <c r="AA92" s="5"/>
      <c r="AB92" s="45"/>
    </row>
    <row r="93" spans="1:28" x14ac:dyDescent="0.25">
      <c r="A93" s="38">
        <v>2</v>
      </c>
      <c r="B93" s="44" t="s">
        <v>96</v>
      </c>
      <c r="C93" s="5" t="s">
        <v>997</v>
      </c>
      <c r="D93" s="5" t="s">
        <v>2811</v>
      </c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 t="s">
        <v>96</v>
      </c>
      <c r="W93" s="5" t="s">
        <v>997</v>
      </c>
      <c r="X93" s="5" t="s">
        <v>2811</v>
      </c>
      <c r="Y93" s="5"/>
      <c r="Z93" s="5"/>
      <c r="AA93" s="5"/>
      <c r="AB93" s="45"/>
    </row>
    <row r="94" spans="1:28" x14ac:dyDescent="0.25">
      <c r="A94" s="38">
        <v>6</v>
      </c>
      <c r="B94" s="44" t="s">
        <v>97</v>
      </c>
      <c r="C94" s="5" t="s">
        <v>949</v>
      </c>
      <c r="D94" s="5" t="s">
        <v>2730</v>
      </c>
      <c r="E94" s="5"/>
      <c r="F94" s="5" t="s">
        <v>97</v>
      </c>
      <c r="G94" s="5" t="s">
        <v>949</v>
      </c>
      <c r="H94" s="5" t="s">
        <v>2730</v>
      </c>
      <c r="I94" s="5"/>
      <c r="J94" s="5" t="s">
        <v>97</v>
      </c>
      <c r="K94" s="5" t="s">
        <v>949</v>
      </c>
      <c r="L94" s="5" t="s">
        <v>2730</v>
      </c>
      <c r="M94" s="5"/>
      <c r="N94" s="5"/>
      <c r="O94" s="5"/>
      <c r="P94" s="5"/>
      <c r="Q94" s="5"/>
      <c r="R94" s="5" t="s">
        <v>97</v>
      </c>
      <c r="S94" s="5" t="s">
        <v>949</v>
      </c>
      <c r="T94" s="5" t="s">
        <v>2730</v>
      </c>
      <c r="U94" s="5"/>
      <c r="V94" s="5" t="s">
        <v>97</v>
      </c>
      <c r="W94" s="5" t="s">
        <v>949</v>
      </c>
      <c r="X94" s="5" t="s">
        <v>2730</v>
      </c>
      <c r="Y94" s="5"/>
      <c r="Z94" s="5" t="s">
        <v>2648</v>
      </c>
      <c r="AA94" s="5" t="s">
        <v>2649</v>
      </c>
      <c r="AB94" s="45" t="s">
        <v>2730</v>
      </c>
    </row>
    <row r="95" spans="1:28" x14ac:dyDescent="0.25">
      <c r="A95" s="38">
        <v>5</v>
      </c>
      <c r="B95" s="44" t="s">
        <v>98</v>
      </c>
      <c r="C95" s="5" t="s">
        <v>1000</v>
      </c>
      <c r="D95" s="5" t="s">
        <v>2812</v>
      </c>
      <c r="E95" s="5"/>
      <c r="F95" s="5" t="s">
        <v>98</v>
      </c>
      <c r="G95" s="5" t="s">
        <v>1000</v>
      </c>
      <c r="H95" s="5" t="s">
        <v>2812</v>
      </c>
      <c r="I95" s="5"/>
      <c r="J95" s="5"/>
      <c r="K95" s="5"/>
      <c r="L95" s="5"/>
      <c r="M95" s="5"/>
      <c r="N95" s="5"/>
      <c r="O95" s="5"/>
      <c r="P95" s="5"/>
      <c r="Q95" s="5"/>
      <c r="R95" s="5" t="s">
        <v>98</v>
      </c>
      <c r="S95" s="5" t="s">
        <v>1000</v>
      </c>
      <c r="T95" s="5" t="s">
        <v>2812</v>
      </c>
      <c r="U95" s="5"/>
      <c r="V95" s="5" t="s">
        <v>98</v>
      </c>
      <c r="W95" s="5" t="s">
        <v>1000</v>
      </c>
      <c r="X95" s="5" t="s">
        <v>2812</v>
      </c>
      <c r="Y95" s="5"/>
      <c r="Z95" s="5" t="s">
        <v>98</v>
      </c>
      <c r="AA95" s="5" t="s">
        <v>1000</v>
      </c>
      <c r="AB95" s="45" t="s">
        <v>2812</v>
      </c>
    </row>
    <row r="96" spans="1:28" x14ac:dyDescent="0.25">
      <c r="A96" s="38">
        <v>6</v>
      </c>
      <c r="B96" s="44" t="s">
        <v>99</v>
      </c>
      <c r="C96" s="5" t="s">
        <v>1002</v>
      </c>
      <c r="D96" s="5" t="s">
        <v>2731</v>
      </c>
      <c r="E96" s="5"/>
      <c r="F96" s="5" t="s">
        <v>99</v>
      </c>
      <c r="G96" s="5" t="s">
        <v>1002</v>
      </c>
      <c r="H96" s="5" t="s">
        <v>2731</v>
      </c>
      <c r="I96" s="5"/>
      <c r="J96" s="5" t="s">
        <v>99</v>
      </c>
      <c r="K96" s="5" t="s">
        <v>1002</v>
      </c>
      <c r="L96" s="5" t="s">
        <v>2731</v>
      </c>
      <c r="M96" s="5"/>
      <c r="N96" s="5" t="s">
        <v>99</v>
      </c>
      <c r="O96" s="5" t="s">
        <v>1002</v>
      </c>
      <c r="P96" s="5" t="s">
        <v>2731</v>
      </c>
      <c r="Q96" s="5"/>
      <c r="R96" s="5" t="s">
        <v>99</v>
      </c>
      <c r="S96" s="5" t="s">
        <v>1002</v>
      </c>
      <c r="T96" s="5" t="s">
        <v>2731</v>
      </c>
      <c r="U96" s="5"/>
      <c r="V96" s="5" t="s">
        <v>99</v>
      </c>
      <c r="W96" s="5" t="s">
        <v>1002</v>
      </c>
      <c r="X96" s="5" t="s">
        <v>2731</v>
      </c>
      <c r="Y96" s="5"/>
      <c r="Z96" s="5"/>
      <c r="AA96" s="5"/>
      <c r="AB96" s="45"/>
    </row>
    <row r="97" spans="1:28" x14ac:dyDescent="0.25">
      <c r="A97" s="38">
        <v>7</v>
      </c>
      <c r="B97" s="44" t="s">
        <v>100</v>
      </c>
      <c r="C97" s="5" t="s">
        <v>943</v>
      </c>
      <c r="D97" s="5" t="s">
        <v>2732</v>
      </c>
      <c r="E97" s="5"/>
      <c r="F97" s="5" t="s">
        <v>100</v>
      </c>
      <c r="G97" s="5" t="s">
        <v>943</v>
      </c>
      <c r="H97" s="5" t="s">
        <v>2732</v>
      </c>
      <c r="I97" s="5"/>
      <c r="J97" s="5" t="s">
        <v>100</v>
      </c>
      <c r="K97" s="5" t="s">
        <v>943</v>
      </c>
      <c r="L97" s="5" t="s">
        <v>2732</v>
      </c>
      <c r="M97" s="5"/>
      <c r="N97" s="5" t="s">
        <v>100</v>
      </c>
      <c r="O97" s="5" t="s">
        <v>943</v>
      </c>
      <c r="P97" s="5" t="s">
        <v>2732</v>
      </c>
      <c r="Q97" s="5"/>
      <c r="R97" s="5" t="s">
        <v>100</v>
      </c>
      <c r="S97" s="5" t="s">
        <v>943</v>
      </c>
      <c r="T97" s="5" t="s">
        <v>2732</v>
      </c>
      <c r="U97" s="5"/>
      <c r="V97" s="5" t="s">
        <v>100</v>
      </c>
      <c r="W97" s="5" t="s">
        <v>943</v>
      </c>
      <c r="X97" s="5" t="s">
        <v>2732</v>
      </c>
      <c r="Y97" s="5"/>
      <c r="Z97" s="5" t="s">
        <v>100</v>
      </c>
      <c r="AA97" s="5" t="s">
        <v>943</v>
      </c>
      <c r="AB97" s="45" t="s">
        <v>2732</v>
      </c>
    </row>
    <row r="98" spans="1:28" x14ac:dyDescent="0.25">
      <c r="A98" s="38">
        <v>4</v>
      </c>
      <c r="B98" s="44" t="s">
        <v>101</v>
      </c>
      <c r="C98" s="5" t="s">
        <v>969</v>
      </c>
      <c r="D98" s="5" t="s">
        <v>2813</v>
      </c>
      <c r="E98" s="5"/>
      <c r="F98" s="5" t="s">
        <v>101</v>
      </c>
      <c r="G98" s="5" t="s">
        <v>969</v>
      </c>
      <c r="H98" s="5" t="s">
        <v>2813</v>
      </c>
      <c r="I98" s="5"/>
      <c r="J98" s="5" t="s">
        <v>101</v>
      </c>
      <c r="K98" s="5" t="s">
        <v>969</v>
      </c>
      <c r="L98" s="5" t="s">
        <v>2813</v>
      </c>
      <c r="M98" s="5"/>
      <c r="N98" s="5"/>
      <c r="O98" s="5"/>
      <c r="P98" s="5"/>
      <c r="Q98" s="5"/>
      <c r="R98" s="5" t="s">
        <v>101</v>
      </c>
      <c r="S98" s="5" t="s">
        <v>969</v>
      </c>
      <c r="T98" s="5" t="s">
        <v>2813</v>
      </c>
      <c r="U98" s="5"/>
      <c r="V98" s="5"/>
      <c r="W98" s="5"/>
      <c r="X98" s="5"/>
      <c r="Y98" s="5"/>
      <c r="Z98" s="5"/>
      <c r="AA98" s="5"/>
      <c r="AB98" s="45"/>
    </row>
    <row r="99" spans="1:28" x14ac:dyDescent="0.25">
      <c r="A99" s="38">
        <v>1</v>
      </c>
      <c r="B99" s="44" t="s">
        <v>102</v>
      </c>
      <c r="C99" s="5" t="s">
        <v>1007</v>
      </c>
      <c r="D99" s="5" t="s">
        <v>2814</v>
      </c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45"/>
    </row>
    <row r="100" spans="1:28" x14ac:dyDescent="0.25">
      <c r="A100" s="38">
        <v>1</v>
      </c>
      <c r="B100" s="44" t="s">
        <v>103</v>
      </c>
      <c r="C100" s="5" t="s">
        <v>1009</v>
      </c>
      <c r="D100" s="5" t="s">
        <v>2815</v>
      </c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45"/>
    </row>
    <row r="101" spans="1:28" x14ac:dyDescent="0.25">
      <c r="A101" s="38">
        <v>5</v>
      </c>
      <c r="B101" s="44" t="s">
        <v>104</v>
      </c>
      <c r="C101" s="5" t="s">
        <v>947</v>
      </c>
      <c r="D101" s="5" t="s">
        <v>2816</v>
      </c>
      <c r="E101" s="5"/>
      <c r="F101" s="5" t="s">
        <v>104</v>
      </c>
      <c r="G101" s="5" t="s">
        <v>947</v>
      </c>
      <c r="H101" s="5" t="s">
        <v>2816</v>
      </c>
      <c r="I101" s="5"/>
      <c r="J101" s="5"/>
      <c r="K101" s="5"/>
      <c r="L101" s="5"/>
      <c r="M101" s="5"/>
      <c r="N101" s="5" t="s">
        <v>104</v>
      </c>
      <c r="O101" s="5" t="s">
        <v>947</v>
      </c>
      <c r="P101" s="5" t="s">
        <v>2816</v>
      </c>
      <c r="Q101" s="5"/>
      <c r="R101" s="5" t="s">
        <v>104</v>
      </c>
      <c r="S101" s="5" t="s">
        <v>947</v>
      </c>
      <c r="T101" s="5" t="s">
        <v>2816</v>
      </c>
      <c r="U101" s="5"/>
      <c r="V101" s="5" t="s">
        <v>104</v>
      </c>
      <c r="W101" s="5" t="s">
        <v>947</v>
      </c>
      <c r="X101" s="5" t="s">
        <v>2816</v>
      </c>
      <c r="Y101" s="5"/>
      <c r="Z101" s="5"/>
      <c r="AA101" s="5"/>
      <c r="AB101" s="45"/>
    </row>
    <row r="102" spans="1:28" x14ac:dyDescent="0.25">
      <c r="A102" s="38">
        <v>5</v>
      </c>
      <c r="B102" s="44" t="s">
        <v>105</v>
      </c>
      <c r="C102" s="5" t="s">
        <v>1014</v>
      </c>
      <c r="D102" s="5" t="s">
        <v>2817</v>
      </c>
      <c r="E102" s="5"/>
      <c r="F102" s="5" t="s">
        <v>105</v>
      </c>
      <c r="G102" s="5" t="s">
        <v>1014</v>
      </c>
      <c r="H102" s="5" t="s">
        <v>2817</v>
      </c>
      <c r="I102" s="5"/>
      <c r="J102" s="5" t="s">
        <v>105</v>
      </c>
      <c r="K102" s="5" t="s">
        <v>1014</v>
      </c>
      <c r="L102" s="5" t="s">
        <v>2817</v>
      </c>
      <c r="M102" s="5"/>
      <c r="N102" s="5"/>
      <c r="O102" s="5"/>
      <c r="P102" s="5"/>
      <c r="Q102" s="5"/>
      <c r="R102" s="5" t="s">
        <v>105</v>
      </c>
      <c r="S102" s="5" t="s">
        <v>1014</v>
      </c>
      <c r="T102" s="5" t="s">
        <v>2817</v>
      </c>
      <c r="U102" s="5"/>
      <c r="V102" s="5" t="s">
        <v>105</v>
      </c>
      <c r="W102" s="5" t="s">
        <v>1014</v>
      </c>
      <c r="X102" s="5" t="s">
        <v>2817</v>
      </c>
      <c r="Y102" s="5"/>
      <c r="Z102" s="5"/>
      <c r="AA102" s="5"/>
      <c r="AB102" s="45"/>
    </row>
    <row r="103" spans="1:28" x14ac:dyDescent="0.25">
      <c r="A103" s="38">
        <v>4</v>
      </c>
      <c r="B103" s="44" t="s">
        <v>106</v>
      </c>
      <c r="C103" s="5" t="s">
        <v>918</v>
      </c>
      <c r="D103" s="5" t="s">
        <v>2818</v>
      </c>
      <c r="E103" s="5"/>
      <c r="F103" s="5" t="s">
        <v>106</v>
      </c>
      <c r="G103" s="5" t="s">
        <v>918</v>
      </c>
      <c r="H103" s="5" t="s">
        <v>2818</v>
      </c>
      <c r="I103" s="5"/>
      <c r="J103" s="5" t="s">
        <v>106</v>
      </c>
      <c r="K103" s="5" t="s">
        <v>918</v>
      </c>
      <c r="L103" s="5" t="s">
        <v>2818</v>
      </c>
      <c r="M103" s="5"/>
      <c r="N103" s="5"/>
      <c r="O103" s="5"/>
      <c r="P103" s="5"/>
      <c r="Q103" s="5"/>
      <c r="R103" s="5" t="s">
        <v>2149</v>
      </c>
      <c r="S103" s="5" t="s">
        <v>918</v>
      </c>
      <c r="T103" s="5" t="s">
        <v>2818</v>
      </c>
      <c r="U103" s="5"/>
      <c r="V103" s="5"/>
      <c r="W103" s="5"/>
      <c r="X103" s="5"/>
      <c r="Y103" s="5"/>
      <c r="Z103" s="5"/>
      <c r="AA103" s="5"/>
      <c r="AB103" s="45"/>
    </row>
    <row r="104" spans="1:28" x14ac:dyDescent="0.25">
      <c r="A104" s="38">
        <v>5</v>
      </c>
      <c r="B104" s="44" t="s">
        <v>107</v>
      </c>
      <c r="C104" s="5" t="s">
        <v>890</v>
      </c>
      <c r="D104" s="5" t="s">
        <v>2819</v>
      </c>
      <c r="E104" s="5"/>
      <c r="F104" s="5" t="s">
        <v>107</v>
      </c>
      <c r="G104" s="5" t="s">
        <v>890</v>
      </c>
      <c r="H104" s="5" t="s">
        <v>2819</v>
      </c>
      <c r="I104" s="5"/>
      <c r="J104" s="5" t="s">
        <v>107</v>
      </c>
      <c r="K104" s="5" t="s">
        <v>890</v>
      </c>
      <c r="L104" s="5" t="s">
        <v>2819</v>
      </c>
      <c r="M104" s="5"/>
      <c r="N104" s="5"/>
      <c r="O104" s="5"/>
      <c r="P104" s="5"/>
      <c r="Q104" s="5"/>
      <c r="R104" s="5" t="s">
        <v>107</v>
      </c>
      <c r="S104" s="5" t="s">
        <v>890</v>
      </c>
      <c r="T104" s="5" t="s">
        <v>2819</v>
      </c>
      <c r="U104" s="5"/>
      <c r="V104" s="5" t="s">
        <v>107</v>
      </c>
      <c r="W104" s="5" t="s">
        <v>890</v>
      </c>
      <c r="X104" s="5" t="s">
        <v>2819</v>
      </c>
      <c r="Y104" s="5"/>
      <c r="Z104" s="5"/>
      <c r="AA104" s="5"/>
      <c r="AB104" s="45"/>
    </row>
    <row r="105" spans="1:28" x14ac:dyDescent="0.25">
      <c r="A105" s="38">
        <v>6</v>
      </c>
      <c r="B105" s="44" t="s">
        <v>108</v>
      </c>
      <c r="C105" s="5" t="s">
        <v>898</v>
      </c>
      <c r="D105" s="5" t="s">
        <v>2733</v>
      </c>
      <c r="E105" s="5"/>
      <c r="F105" s="5" t="s">
        <v>108</v>
      </c>
      <c r="G105" s="5" t="s">
        <v>898</v>
      </c>
      <c r="H105" s="5" t="s">
        <v>2733</v>
      </c>
      <c r="I105" s="5"/>
      <c r="J105" s="5" t="s">
        <v>108</v>
      </c>
      <c r="K105" s="5" t="s">
        <v>898</v>
      </c>
      <c r="L105" s="5" t="s">
        <v>2733</v>
      </c>
      <c r="M105" s="5"/>
      <c r="N105" s="5" t="s">
        <v>108</v>
      </c>
      <c r="O105" s="5" t="s">
        <v>898</v>
      </c>
      <c r="P105" s="5" t="s">
        <v>2733</v>
      </c>
      <c r="Q105" s="5"/>
      <c r="R105" s="5" t="s">
        <v>1836</v>
      </c>
      <c r="S105" s="5" t="s">
        <v>898</v>
      </c>
      <c r="T105" s="5" t="s">
        <v>2733</v>
      </c>
      <c r="U105" s="5"/>
      <c r="V105" s="5" t="s">
        <v>1836</v>
      </c>
      <c r="W105" s="5" t="s">
        <v>898</v>
      </c>
      <c r="X105" s="5" t="s">
        <v>2733</v>
      </c>
      <c r="Y105" s="5"/>
      <c r="Z105" s="5"/>
      <c r="AA105" s="5"/>
      <c r="AB105" s="45"/>
    </row>
    <row r="106" spans="1:28" x14ac:dyDescent="0.25">
      <c r="A106" s="38">
        <v>6</v>
      </c>
      <c r="B106" s="44" t="s">
        <v>109</v>
      </c>
      <c r="C106" s="5" t="s">
        <v>965</v>
      </c>
      <c r="D106" s="5" t="s">
        <v>2734</v>
      </c>
      <c r="E106" s="5"/>
      <c r="F106" s="5" t="s">
        <v>109</v>
      </c>
      <c r="G106" s="5" t="s">
        <v>965</v>
      </c>
      <c r="H106" s="5" t="s">
        <v>2734</v>
      </c>
      <c r="I106" s="5"/>
      <c r="J106" s="5" t="s">
        <v>109</v>
      </c>
      <c r="K106" s="5" t="s">
        <v>965</v>
      </c>
      <c r="L106" s="5" t="s">
        <v>2734</v>
      </c>
      <c r="M106" s="5"/>
      <c r="N106" s="5" t="s">
        <v>109</v>
      </c>
      <c r="O106" s="5" t="s">
        <v>965</v>
      </c>
      <c r="P106" s="5" t="s">
        <v>2734</v>
      </c>
      <c r="Q106" s="5"/>
      <c r="R106" s="5" t="s">
        <v>109</v>
      </c>
      <c r="S106" s="5" t="s">
        <v>965</v>
      </c>
      <c r="T106" s="5" t="s">
        <v>2734</v>
      </c>
      <c r="U106" s="5"/>
      <c r="V106" s="5" t="s">
        <v>109</v>
      </c>
      <c r="W106" s="5" t="s">
        <v>965</v>
      </c>
      <c r="X106" s="5" t="s">
        <v>2734</v>
      </c>
      <c r="Y106" s="5"/>
      <c r="Z106" s="5"/>
      <c r="AA106" s="5"/>
      <c r="AB106" s="45"/>
    </row>
    <row r="107" spans="1:28" x14ac:dyDescent="0.25">
      <c r="A107" s="38">
        <v>5</v>
      </c>
      <c r="B107" s="44" t="s">
        <v>110</v>
      </c>
      <c r="C107" s="5" t="s">
        <v>1018</v>
      </c>
      <c r="D107" s="5" t="s">
        <v>2820</v>
      </c>
      <c r="E107" s="5"/>
      <c r="F107" s="5" t="s">
        <v>597</v>
      </c>
      <c r="G107" s="5" t="s">
        <v>1018</v>
      </c>
      <c r="H107" s="5" t="s">
        <v>2820</v>
      </c>
      <c r="I107" s="5"/>
      <c r="J107" s="5" t="s">
        <v>597</v>
      </c>
      <c r="K107" s="5" t="s">
        <v>1018</v>
      </c>
      <c r="L107" s="5" t="s">
        <v>2820</v>
      </c>
      <c r="M107" s="5"/>
      <c r="N107" s="5"/>
      <c r="O107" s="5"/>
      <c r="P107" s="5"/>
      <c r="Q107" s="5"/>
      <c r="R107" s="5" t="s">
        <v>110</v>
      </c>
      <c r="S107" s="5" t="s">
        <v>1018</v>
      </c>
      <c r="T107" s="5" t="s">
        <v>2820</v>
      </c>
      <c r="U107" s="5"/>
      <c r="V107" s="5" t="s">
        <v>110</v>
      </c>
      <c r="W107" s="5" t="s">
        <v>1018</v>
      </c>
      <c r="X107" s="5" t="s">
        <v>2820</v>
      </c>
      <c r="Y107" s="5"/>
      <c r="Z107" s="5"/>
      <c r="AA107" s="5"/>
      <c r="AB107" s="45"/>
    </row>
    <row r="108" spans="1:28" x14ac:dyDescent="0.25">
      <c r="A108" s="38">
        <v>4</v>
      </c>
      <c r="B108" s="44" t="s">
        <v>111</v>
      </c>
      <c r="C108" s="5" t="s">
        <v>874</v>
      </c>
      <c r="D108" s="5" t="s">
        <v>2821</v>
      </c>
      <c r="E108" s="5"/>
      <c r="F108" s="5" t="s">
        <v>111</v>
      </c>
      <c r="G108" s="5" t="s">
        <v>874</v>
      </c>
      <c r="H108" s="5" t="s">
        <v>2821</v>
      </c>
      <c r="I108" s="5"/>
      <c r="J108" s="5"/>
      <c r="K108" s="5"/>
      <c r="L108" s="5"/>
      <c r="M108" s="5"/>
      <c r="N108" s="5" t="s">
        <v>111</v>
      </c>
      <c r="O108" s="5" t="s">
        <v>874</v>
      </c>
      <c r="P108" s="5" t="s">
        <v>2821</v>
      </c>
      <c r="Q108" s="5"/>
      <c r="R108" s="5" t="s">
        <v>111</v>
      </c>
      <c r="S108" s="5" t="s">
        <v>874</v>
      </c>
      <c r="T108" s="5" t="s">
        <v>2821</v>
      </c>
      <c r="U108" s="5"/>
      <c r="V108" s="5"/>
      <c r="W108" s="5"/>
      <c r="X108" s="5"/>
      <c r="Y108" s="5"/>
      <c r="Z108" s="5"/>
      <c r="AA108" s="5"/>
      <c r="AB108" s="45"/>
    </row>
    <row r="109" spans="1:28" x14ac:dyDescent="0.25">
      <c r="A109" s="38">
        <v>5</v>
      </c>
      <c r="B109" s="44" t="s">
        <v>112</v>
      </c>
      <c r="C109" s="5" t="s">
        <v>1012</v>
      </c>
      <c r="D109" s="5" t="s">
        <v>2822</v>
      </c>
      <c r="E109" s="5"/>
      <c r="F109" s="5" t="s">
        <v>112</v>
      </c>
      <c r="G109" s="5" t="s">
        <v>1012</v>
      </c>
      <c r="H109" s="5" t="s">
        <v>2822</v>
      </c>
      <c r="I109" s="5"/>
      <c r="J109" s="5"/>
      <c r="K109" s="5"/>
      <c r="L109" s="5"/>
      <c r="M109" s="5"/>
      <c r="N109" s="5" t="s">
        <v>112</v>
      </c>
      <c r="O109" s="5" t="s">
        <v>1012</v>
      </c>
      <c r="P109" s="5" t="s">
        <v>2822</v>
      </c>
      <c r="Q109" s="5"/>
      <c r="R109" s="5" t="s">
        <v>112</v>
      </c>
      <c r="S109" s="5" t="s">
        <v>1012</v>
      </c>
      <c r="T109" s="5" t="s">
        <v>2822</v>
      </c>
      <c r="U109" s="5"/>
      <c r="V109" s="5" t="s">
        <v>112</v>
      </c>
      <c r="W109" s="5" t="s">
        <v>1012</v>
      </c>
      <c r="X109" s="5" t="s">
        <v>2822</v>
      </c>
      <c r="Y109" s="5"/>
      <c r="Z109" s="5"/>
      <c r="AA109" s="5"/>
      <c r="AB109" s="45"/>
    </row>
    <row r="110" spans="1:28" x14ac:dyDescent="0.25">
      <c r="A110" s="38">
        <v>5</v>
      </c>
      <c r="B110" s="44" t="s">
        <v>113</v>
      </c>
      <c r="C110" s="5" t="s">
        <v>1027</v>
      </c>
      <c r="D110" s="5" t="s">
        <v>2823</v>
      </c>
      <c r="E110" s="5"/>
      <c r="F110" s="5" t="s">
        <v>113</v>
      </c>
      <c r="G110" s="5" t="s">
        <v>1027</v>
      </c>
      <c r="H110" s="5" t="s">
        <v>2823</v>
      </c>
      <c r="I110" s="5"/>
      <c r="J110" s="5" t="s">
        <v>113</v>
      </c>
      <c r="K110" s="5" t="s">
        <v>1027</v>
      </c>
      <c r="L110" s="5" t="s">
        <v>2823</v>
      </c>
      <c r="M110" s="5"/>
      <c r="N110" s="5"/>
      <c r="O110" s="5"/>
      <c r="P110" s="5"/>
      <c r="Q110" s="5"/>
      <c r="R110" s="5" t="s">
        <v>113</v>
      </c>
      <c r="S110" s="5" t="s">
        <v>1027</v>
      </c>
      <c r="T110" s="5" t="s">
        <v>2823</v>
      </c>
      <c r="U110" s="5"/>
      <c r="V110" s="5" t="s">
        <v>113</v>
      </c>
      <c r="W110" s="5" t="s">
        <v>1027</v>
      </c>
      <c r="X110" s="5" t="s">
        <v>2823</v>
      </c>
      <c r="Y110" s="5"/>
      <c r="Z110" s="5"/>
      <c r="AA110" s="5"/>
      <c r="AB110" s="45"/>
    </row>
    <row r="111" spans="1:28" x14ac:dyDescent="0.25">
      <c r="A111" s="38">
        <v>6</v>
      </c>
      <c r="B111" s="44" t="s">
        <v>115</v>
      </c>
      <c r="C111" s="5" t="s">
        <v>950</v>
      </c>
      <c r="D111" s="5" t="s">
        <v>2735</v>
      </c>
      <c r="E111" s="5"/>
      <c r="F111" s="5" t="s">
        <v>115</v>
      </c>
      <c r="G111" s="5" t="s">
        <v>950</v>
      </c>
      <c r="H111" s="5" t="s">
        <v>2735</v>
      </c>
      <c r="I111" s="5"/>
      <c r="J111" s="5"/>
      <c r="K111" s="5"/>
      <c r="L111" s="5"/>
      <c r="M111" s="5"/>
      <c r="N111" s="5" t="s">
        <v>115</v>
      </c>
      <c r="O111" s="5" t="s">
        <v>950</v>
      </c>
      <c r="P111" s="5" t="s">
        <v>2735</v>
      </c>
      <c r="Q111" s="5"/>
      <c r="R111" s="5" t="s">
        <v>115</v>
      </c>
      <c r="S111" s="5" t="s">
        <v>950</v>
      </c>
      <c r="T111" s="5" t="s">
        <v>2735</v>
      </c>
      <c r="U111" s="5"/>
      <c r="V111" s="5" t="s">
        <v>115</v>
      </c>
      <c r="W111" s="5" t="s">
        <v>950</v>
      </c>
      <c r="X111" s="5" t="s">
        <v>2735</v>
      </c>
      <c r="Y111" s="5"/>
      <c r="Z111" s="5" t="s">
        <v>115</v>
      </c>
      <c r="AA111" s="5" t="s">
        <v>950</v>
      </c>
      <c r="AB111" s="45" t="s">
        <v>2735</v>
      </c>
    </row>
    <row r="112" spans="1:28" x14ac:dyDescent="0.25">
      <c r="A112" s="38">
        <v>5</v>
      </c>
      <c r="B112" s="44" t="s">
        <v>116</v>
      </c>
      <c r="C112" s="5" t="s">
        <v>1016</v>
      </c>
      <c r="D112" s="5" t="s">
        <v>2824</v>
      </c>
      <c r="E112" s="5"/>
      <c r="F112" s="5" t="s">
        <v>116</v>
      </c>
      <c r="G112" s="5" t="s">
        <v>1016</v>
      </c>
      <c r="H112" s="5" t="s">
        <v>2824</v>
      </c>
      <c r="I112" s="5"/>
      <c r="J112" s="5"/>
      <c r="K112" s="5"/>
      <c r="L112" s="5"/>
      <c r="M112" s="5"/>
      <c r="N112" s="5" t="s">
        <v>116</v>
      </c>
      <c r="O112" s="5" t="s">
        <v>1016</v>
      </c>
      <c r="P112" s="5" t="s">
        <v>2824</v>
      </c>
      <c r="Q112" s="5"/>
      <c r="R112" s="5" t="s">
        <v>116</v>
      </c>
      <c r="S112" s="5" t="s">
        <v>1016</v>
      </c>
      <c r="T112" s="5" t="s">
        <v>2824</v>
      </c>
      <c r="U112" s="5"/>
      <c r="V112" s="5" t="s">
        <v>116</v>
      </c>
      <c r="W112" s="5" t="s">
        <v>1016</v>
      </c>
      <c r="X112" s="5" t="s">
        <v>2824</v>
      </c>
      <c r="Y112" s="5"/>
      <c r="Z112" s="5"/>
      <c r="AA112" s="5"/>
      <c r="AB112" s="45"/>
    </row>
    <row r="113" spans="1:28" x14ac:dyDescent="0.25">
      <c r="A113" s="38">
        <v>5</v>
      </c>
      <c r="B113" s="44" t="s">
        <v>117</v>
      </c>
      <c r="C113" s="5" t="s">
        <v>932</v>
      </c>
      <c r="D113" s="5" t="s">
        <v>2825</v>
      </c>
      <c r="E113" s="5"/>
      <c r="F113" s="5" t="s">
        <v>117</v>
      </c>
      <c r="G113" s="5" t="s">
        <v>932</v>
      </c>
      <c r="H113" s="5" t="s">
        <v>2825</v>
      </c>
      <c r="I113" s="5"/>
      <c r="J113" s="5" t="s">
        <v>117</v>
      </c>
      <c r="K113" s="5" t="s">
        <v>932</v>
      </c>
      <c r="L113" s="5" t="s">
        <v>2825</v>
      </c>
      <c r="M113" s="5"/>
      <c r="N113" s="5" t="s">
        <v>117</v>
      </c>
      <c r="O113" s="5" t="s">
        <v>932</v>
      </c>
      <c r="P113" s="5" t="s">
        <v>2825</v>
      </c>
      <c r="Q113" s="5"/>
      <c r="R113" s="5"/>
      <c r="S113" s="5"/>
      <c r="T113" s="5"/>
      <c r="U113" s="5"/>
      <c r="V113" s="5" t="s">
        <v>2024</v>
      </c>
      <c r="W113" s="5" t="s">
        <v>2514</v>
      </c>
      <c r="X113" s="5" t="s">
        <v>2825</v>
      </c>
      <c r="Y113" s="5"/>
      <c r="Z113" s="5"/>
      <c r="AA113" s="5"/>
      <c r="AB113" s="45"/>
    </row>
    <row r="114" spans="1:28" x14ac:dyDescent="0.25">
      <c r="A114" s="38">
        <v>5</v>
      </c>
      <c r="B114" s="44" t="s">
        <v>118</v>
      </c>
      <c r="C114" s="5" t="s">
        <v>1028</v>
      </c>
      <c r="D114" s="5" t="s">
        <v>2826</v>
      </c>
      <c r="E114" s="5"/>
      <c r="F114" s="5" t="s">
        <v>118</v>
      </c>
      <c r="G114" s="5" t="s">
        <v>1028</v>
      </c>
      <c r="H114" s="5" t="s">
        <v>2826</v>
      </c>
      <c r="I114" s="5"/>
      <c r="J114" s="5" t="s">
        <v>118</v>
      </c>
      <c r="K114" s="5" t="s">
        <v>1028</v>
      </c>
      <c r="L114" s="5" t="s">
        <v>2826</v>
      </c>
      <c r="M114" s="5"/>
      <c r="N114" s="5"/>
      <c r="O114" s="5"/>
      <c r="P114" s="5"/>
      <c r="Q114" s="5"/>
      <c r="R114" s="5" t="s">
        <v>118</v>
      </c>
      <c r="S114" s="5" t="s">
        <v>1028</v>
      </c>
      <c r="T114" s="5" t="s">
        <v>2826</v>
      </c>
      <c r="U114" s="5"/>
      <c r="V114" s="5" t="s">
        <v>118</v>
      </c>
      <c r="W114" s="5" t="s">
        <v>1028</v>
      </c>
      <c r="X114" s="5" t="s">
        <v>2826</v>
      </c>
      <c r="Y114" s="5"/>
      <c r="Z114" s="5"/>
      <c r="AA114" s="5"/>
      <c r="AB114" s="45"/>
    </row>
    <row r="115" spans="1:28" x14ac:dyDescent="0.25">
      <c r="A115" s="38">
        <v>5</v>
      </c>
      <c r="B115" s="44" t="s">
        <v>119</v>
      </c>
      <c r="C115" s="5" t="s">
        <v>936</v>
      </c>
      <c r="D115" s="5" t="s">
        <v>2827</v>
      </c>
      <c r="E115" s="5"/>
      <c r="F115" s="5" t="s">
        <v>119</v>
      </c>
      <c r="G115" s="5" t="s">
        <v>936</v>
      </c>
      <c r="H115" s="5" t="s">
        <v>2827</v>
      </c>
      <c r="I115" s="5"/>
      <c r="J115" s="5"/>
      <c r="K115" s="5"/>
      <c r="L115" s="5"/>
      <c r="M115" s="5"/>
      <c r="N115" s="5" t="s">
        <v>119</v>
      </c>
      <c r="O115" s="5" t="s">
        <v>936</v>
      </c>
      <c r="P115" s="5" t="s">
        <v>2827</v>
      </c>
      <c r="Q115" s="5"/>
      <c r="R115" s="5" t="s">
        <v>119</v>
      </c>
      <c r="S115" s="5" t="s">
        <v>936</v>
      </c>
      <c r="T115" s="5" t="s">
        <v>2827</v>
      </c>
      <c r="U115" s="5"/>
      <c r="V115" s="5" t="s">
        <v>119</v>
      </c>
      <c r="W115" s="5" t="s">
        <v>936</v>
      </c>
      <c r="X115" s="5" t="s">
        <v>2827</v>
      </c>
      <c r="Y115" s="5"/>
      <c r="Z115" s="5"/>
      <c r="AA115" s="5"/>
      <c r="AB115" s="45"/>
    </row>
    <row r="116" spans="1:28" x14ac:dyDescent="0.25">
      <c r="A116" s="38">
        <v>7</v>
      </c>
      <c r="B116" s="44" t="s">
        <v>120</v>
      </c>
      <c r="C116" s="5" t="s">
        <v>931</v>
      </c>
      <c r="D116" s="5" t="s">
        <v>2736</v>
      </c>
      <c r="E116" s="5"/>
      <c r="F116" s="5" t="s">
        <v>120</v>
      </c>
      <c r="G116" s="5" t="s">
        <v>931</v>
      </c>
      <c r="H116" s="5" t="s">
        <v>2736</v>
      </c>
      <c r="I116" s="5"/>
      <c r="J116" s="5" t="s">
        <v>120</v>
      </c>
      <c r="K116" s="5" t="s">
        <v>931</v>
      </c>
      <c r="L116" s="5" t="s">
        <v>2736</v>
      </c>
      <c r="M116" s="5"/>
      <c r="N116" s="5" t="s">
        <v>120</v>
      </c>
      <c r="O116" s="5" t="s">
        <v>931</v>
      </c>
      <c r="P116" s="5" t="s">
        <v>2736</v>
      </c>
      <c r="Q116" s="5"/>
      <c r="R116" s="5" t="s">
        <v>120</v>
      </c>
      <c r="S116" s="5" t="s">
        <v>931</v>
      </c>
      <c r="T116" s="5" t="s">
        <v>2736</v>
      </c>
      <c r="U116" s="5"/>
      <c r="V116" s="5" t="s">
        <v>120</v>
      </c>
      <c r="W116" s="5" t="s">
        <v>931</v>
      </c>
      <c r="X116" s="5" t="s">
        <v>2736</v>
      </c>
      <c r="Y116" s="5"/>
      <c r="Z116" s="5" t="s">
        <v>120</v>
      </c>
      <c r="AA116" s="5" t="s">
        <v>931</v>
      </c>
      <c r="AB116" s="45" t="s">
        <v>2736</v>
      </c>
    </row>
    <row r="117" spans="1:28" x14ac:dyDescent="0.25">
      <c r="A117" s="38">
        <v>3</v>
      </c>
      <c r="B117" s="44" t="s">
        <v>121</v>
      </c>
      <c r="C117" s="5" t="s">
        <v>937</v>
      </c>
      <c r="D117" s="5" t="s">
        <v>2828</v>
      </c>
      <c r="E117" s="5"/>
      <c r="F117" s="5"/>
      <c r="G117" s="5"/>
      <c r="H117" s="5"/>
      <c r="I117" s="5"/>
      <c r="J117" s="5" t="s">
        <v>121</v>
      </c>
      <c r="K117" s="5" t="s">
        <v>937</v>
      </c>
      <c r="L117" s="5" t="s">
        <v>2828</v>
      </c>
      <c r="M117" s="5"/>
      <c r="N117" s="5" t="s">
        <v>121</v>
      </c>
      <c r="O117" s="5" t="s">
        <v>937</v>
      </c>
      <c r="P117" s="5" t="s">
        <v>2828</v>
      </c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45"/>
    </row>
    <row r="118" spans="1:28" x14ac:dyDescent="0.25">
      <c r="A118" s="38">
        <v>4</v>
      </c>
      <c r="B118" s="44" t="s">
        <v>122</v>
      </c>
      <c r="C118" s="5" t="s">
        <v>974</v>
      </c>
      <c r="D118" s="5" t="s">
        <v>2829</v>
      </c>
      <c r="E118" s="5"/>
      <c r="F118" s="5" t="s">
        <v>122</v>
      </c>
      <c r="G118" s="5" t="s">
        <v>974</v>
      </c>
      <c r="H118" s="5" t="s">
        <v>2829</v>
      </c>
      <c r="I118" s="5"/>
      <c r="J118" s="5" t="s">
        <v>122</v>
      </c>
      <c r="K118" s="5" t="s">
        <v>974</v>
      </c>
      <c r="L118" s="5" t="s">
        <v>2829</v>
      </c>
      <c r="M118" s="5"/>
      <c r="N118" s="5"/>
      <c r="O118" s="5"/>
      <c r="P118" s="5"/>
      <c r="Q118" s="5"/>
      <c r="R118" s="5" t="s">
        <v>122</v>
      </c>
      <c r="S118" s="5" t="s">
        <v>974</v>
      </c>
      <c r="T118" s="5" t="s">
        <v>2829</v>
      </c>
      <c r="U118" s="5"/>
      <c r="V118" s="5"/>
      <c r="W118" s="5"/>
      <c r="X118" s="5"/>
      <c r="Y118" s="5"/>
      <c r="Z118" s="5"/>
      <c r="AA118" s="5"/>
      <c r="AB118" s="45"/>
    </row>
    <row r="119" spans="1:28" x14ac:dyDescent="0.25">
      <c r="A119" s="38">
        <v>1</v>
      </c>
      <c r="B119" s="44" t="s">
        <v>123</v>
      </c>
      <c r="C119" s="5" t="s">
        <v>1042</v>
      </c>
      <c r="D119" s="5" t="s">
        <v>2830</v>
      </c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45"/>
    </row>
    <row r="120" spans="1:28" x14ac:dyDescent="0.25">
      <c r="A120" s="38">
        <v>2</v>
      </c>
      <c r="B120" s="44" t="s">
        <v>124</v>
      </c>
      <c r="C120" s="5" t="s">
        <v>1044</v>
      </c>
      <c r="D120" s="5" t="s">
        <v>2831</v>
      </c>
      <c r="E120" s="5"/>
      <c r="F120" s="5" t="s">
        <v>124</v>
      </c>
      <c r="G120" s="5" t="s">
        <v>1044</v>
      </c>
      <c r="H120" s="5" t="s">
        <v>2831</v>
      </c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45"/>
    </row>
    <row r="121" spans="1:28" x14ac:dyDescent="0.25">
      <c r="A121" s="38">
        <v>4</v>
      </c>
      <c r="B121" s="44" t="s">
        <v>125</v>
      </c>
      <c r="C121" s="5" t="s">
        <v>977</v>
      </c>
      <c r="D121" s="5" t="s">
        <v>2832</v>
      </c>
      <c r="E121" s="5"/>
      <c r="F121" s="5" t="s">
        <v>125</v>
      </c>
      <c r="G121" s="5" t="s">
        <v>977</v>
      </c>
      <c r="H121" s="5" t="s">
        <v>2832</v>
      </c>
      <c r="I121" s="5"/>
      <c r="J121" s="5" t="s">
        <v>125</v>
      </c>
      <c r="K121" s="5" t="s">
        <v>977</v>
      </c>
      <c r="L121" s="5" t="s">
        <v>2832</v>
      </c>
      <c r="M121" s="5"/>
      <c r="N121" s="5"/>
      <c r="O121" s="5"/>
      <c r="P121" s="5"/>
      <c r="Q121" s="5"/>
      <c r="R121" s="5" t="s">
        <v>125</v>
      </c>
      <c r="S121" s="5" t="s">
        <v>977</v>
      </c>
      <c r="T121" s="5" t="s">
        <v>2832</v>
      </c>
      <c r="U121" s="5"/>
      <c r="V121" s="5"/>
      <c r="W121" s="5"/>
      <c r="X121" s="5"/>
      <c r="Y121" s="5"/>
      <c r="Z121" s="5"/>
      <c r="AA121" s="5"/>
      <c r="AB121" s="45"/>
    </row>
    <row r="122" spans="1:28" x14ac:dyDescent="0.25">
      <c r="A122" s="38">
        <v>2</v>
      </c>
      <c r="B122" s="44" t="s">
        <v>126</v>
      </c>
      <c r="C122" s="5" t="s">
        <v>1049</v>
      </c>
      <c r="D122" s="5" t="s">
        <v>2833</v>
      </c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 t="s">
        <v>126</v>
      </c>
      <c r="AA122" s="5" t="s">
        <v>1049</v>
      </c>
      <c r="AB122" s="45" t="s">
        <v>2833</v>
      </c>
    </row>
    <row r="123" spans="1:28" x14ac:dyDescent="0.25">
      <c r="A123" s="38">
        <v>1</v>
      </c>
      <c r="B123" s="44" t="s">
        <v>127</v>
      </c>
      <c r="C123" s="5" t="s">
        <v>1053</v>
      </c>
      <c r="D123" s="5" t="s">
        <v>2834</v>
      </c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45"/>
    </row>
    <row r="124" spans="1:28" x14ac:dyDescent="0.25">
      <c r="A124" s="38">
        <v>5</v>
      </c>
      <c r="B124" s="44" t="s">
        <v>128</v>
      </c>
      <c r="C124" s="5" t="s">
        <v>1030</v>
      </c>
      <c r="D124" s="5" t="s">
        <v>2835</v>
      </c>
      <c r="E124" s="5"/>
      <c r="F124" s="5"/>
      <c r="G124" s="5"/>
      <c r="H124" s="5"/>
      <c r="I124" s="5"/>
      <c r="J124" s="5"/>
      <c r="K124" s="5"/>
      <c r="L124" s="5"/>
      <c r="M124" s="5"/>
      <c r="N124" s="5" t="s">
        <v>128</v>
      </c>
      <c r="O124" s="5" t="s">
        <v>1030</v>
      </c>
      <c r="P124" s="5" t="s">
        <v>2835</v>
      </c>
      <c r="Q124" s="5"/>
      <c r="R124" s="5" t="s">
        <v>128</v>
      </c>
      <c r="S124" s="5" t="s">
        <v>1030</v>
      </c>
      <c r="T124" s="5" t="s">
        <v>2835</v>
      </c>
      <c r="U124" s="5"/>
      <c r="V124" s="5" t="s">
        <v>128</v>
      </c>
      <c r="W124" s="5" t="s">
        <v>1030</v>
      </c>
      <c r="X124" s="5" t="s">
        <v>2835</v>
      </c>
      <c r="Y124" s="5"/>
      <c r="Z124" s="5" t="s">
        <v>128</v>
      </c>
      <c r="AA124" s="5" t="s">
        <v>1030</v>
      </c>
      <c r="AB124" s="45" t="s">
        <v>2835</v>
      </c>
    </row>
    <row r="125" spans="1:28" x14ac:dyDescent="0.25">
      <c r="A125" s="38">
        <v>3</v>
      </c>
      <c r="B125" s="44" t="s">
        <v>129</v>
      </c>
      <c r="C125" s="5" t="s">
        <v>1036</v>
      </c>
      <c r="D125" s="5" t="s">
        <v>2836</v>
      </c>
      <c r="E125" s="5"/>
      <c r="F125" s="5" t="s">
        <v>129</v>
      </c>
      <c r="G125" s="5" t="s">
        <v>1036</v>
      </c>
      <c r="H125" s="5" t="s">
        <v>2836</v>
      </c>
      <c r="I125" s="5"/>
      <c r="J125" s="5"/>
      <c r="K125" s="5"/>
      <c r="L125" s="5"/>
      <c r="M125" s="5"/>
      <c r="N125" s="5" t="s">
        <v>129</v>
      </c>
      <c r="O125" s="5" t="s">
        <v>1036</v>
      </c>
      <c r="P125" s="5" t="s">
        <v>2836</v>
      </c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45"/>
    </row>
    <row r="126" spans="1:28" x14ac:dyDescent="0.25">
      <c r="A126" s="38">
        <v>4</v>
      </c>
      <c r="B126" s="44" t="s">
        <v>130</v>
      </c>
      <c r="C126" s="5" t="s">
        <v>1047</v>
      </c>
      <c r="D126" s="5" t="s">
        <v>2837</v>
      </c>
      <c r="E126" s="5"/>
      <c r="F126" s="5" t="s">
        <v>130</v>
      </c>
      <c r="G126" s="5" t="s">
        <v>1047</v>
      </c>
      <c r="H126" s="5" t="s">
        <v>2837</v>
      </c>
      <c r="I126" s="5"/>
      <c r="J126" s="5"/>
      <c r="K126" s="5"/>
      <c r="L126" s="5"/>
      <c r="M126" s="5"/>
      <c r="N126" s="5"/>
      <c r="O126" s="5"/>
      <c r="P126" s="5"/>
      <c r="Q126" s="5"/>
      <c r="R126" s="5" t="s">
        <v>2146</v>
      </c>
      <c r="S126" s="5" t="s">
        <v>1047</v>
      </c>
      <c r="T126" s="5" t="s">
        <v>2837</v>
      </c>
      <c r="U126" s="5"/>
      <c r="V126" s="5" t="s">
        <v>1724</v>
      </c>
      <c r="W126" s="5" t="s">
        <v>1047</v>
      </c>
      <c r="X126" s="5" t="s">
        <v>2837</v>
      </c>
      <c r="Y126" s="5"/>
      <c r="Z126" s="5"/>
      <c r="AA126" s="5"/>
      <c r="AB126" s="45"/>
    </row>
    <row r="127" spans="1:28" x14ac:dyDescent="0.25">
      <c r="A127" s="38">
        <v>6</v>
      </c>
      <c r="B127" s="44" t="s">
        <v>131</v>
      </c>
      <c r="C127" s="5" t="s">
        <v>916</v>
      </c>
      <c r="D127" s="5" t="s">
        <v>2737</v>
      </c>
      <c r="E127" s="5"/>
      <c r="F127" s="5" t="s">
        <v>131</v>
      </c>
      <c r="G127" s="5" t="s">
        <v>916</v>
      </c>
      <c r="H127" s="5" t="s">
        <v>2737</v>
      </c>
      <c r="I127" s="5"/>
      <c r="J127" s="5" t="s">
        <v>131</v>
      </c>
      <c r="K127" s="5" t="s">
        <v>916</v>
      </c>
      <c r="L127" s="5" t="s">
        <v>2737</v>
      </c>
      <c r="M127" s="5"/>
      <c r="N127" s="5" t="s">
        <v>131</v>
      </c>
      <c r="O127" s="5" t="s">
        <v>916</v>
      </c>
      <c r="P127" s="5" t="s">
        <v>2737</v>
      </c>
      <c r="Q127" s="5"/>
      <c r="R127" s="5" t="s">
        <v>131</v>
      </c>
      <c r="S127" s="5" t="s">
        <v>916</v>
      </c>
      <c r="T127" s="5" t="s">
        <v>2737</v>
      </c>
      <c r="U127" s="5"/>
      <c r="V127" s="5" t="s">
        <v>131</v>
      </c>
      <c r="W127" s="5" t="s">
        <v>916</v>
      </c>
      <c r="X127" s="5" t="s">
        <v>2737</v>
      </c>
      <c r="Y127" s="5"/>
      <c r="Z127" s="5"/>
      <c r="AA127" s="5"/>
      <c r="AB127" s="45"/>
    </row>
    <row r="128" spans="1:28" x14ac:dyDescent="0.25">
      <c r="A128" s="38">
        <v>4</v>
      </c>
      <c r="B128" s="44" t="s">
        <v>132</v>
      </c>
      <c r="C128" s="5" t="s">
        <v>892</v>
      </c>
      <c r="D128" s="5" t="s">
        <v>2838</v>
      </c>
      <c r="E128" s="5"/>
      <c r="F128" s="5" t="s">
        <v>132</v>
      </c>
      <c r="G128" s="5" t="s">
        <v>892</v>
      </c>
      <c r="H128" s="5" t="s">
        <v>2838</v>
      </c>
      <c r="I128" s="5"/>
      <c r="J128" s="5" t="s">
        <v>132</v>
      </c>
      <c r="K128" s="5" t="s">
        <v>892</v>
      </c>
      <c r="L128" s="5" t="s">
        <v>2838</v>
      </c>
      <c r="M128" s="5"/>
      <c r="N128" s="5"/>
      <c r="O128" s="5"/>
      <c r="P128" s="5"/>
      <c r="Q128" s="5"/>
      <c r="R128" s="5" t="s">
        <v>132</v>
      </c>
      <c r="S128" s="5" t="s">
        <v>892</v>
      </c>
      <c r="T128" s="5" t="s">
        <v>2838</v>
      </c>
      <c r="U128" s="5"/>
      <c r="V128" s="5"/>
      <c r="W128" s="5"/>
      <c r="X128" s="5"/>
      <c r="Y128" s="5"/>
      <c r="Z128" s="5"/>
      <c r="AA128" s="5"/>
      <c r="AB128" s="45"/>
    </row>
    <row r="129" spans="1:28" x14ac:dyDescent="0.25">
      <c r="A129" s="38">
        <v>5</v>
      </c>
      <c r="B129" s="44" t="s">
        <v>133</v>
      </c>
      <c r="C129" s="5" t="s">
        <v>1032</v>
      </c>
      <c r="D129" s="5" t="s">
        <v>2839</v>
      </c>
      <c r="E129" s="5"/>
      <c r="F129" s="5" t="s">
        <v>133</v>
      </c>
      <c r="G129" s="5" t="s">
        <v>1032</v>
      </c>
      <c r="H129" s="5" t="s">
        <v>2839</v>
      </c>
      <c r="I129" s="5"/>
      <c r="J129" s="5"/>
      <c r="K129" s="5"/>
      <c r="L129" s="5"/>
      <c r="M129" s="5"/>
      <c r="N129" s="5" t="s">
        <v>133</v>
      </c>
      <c r="O129" s="5" t="s">
        <v>1032</v>
      </c>
      <c r="P129" s="5" t="s">
        <v>2839</v>
      </c>
      <c r="Q129" s="5"/>
      <c r="R129" s="5" t="s">
        <v>133</v>
      </c>
      <c r="S129" s="5" t="s">
        <v>1032</v>
      </c>
      <c r="T129" s="5" t="s">
        <v>2839</v>
      </c>
      <c r="U129" s="5"/>
      <c r="V129" s="5" t="s">
        <v>1977</v>
      </c>
      <c r="W129" s="5" t="s">
        <v>1032</v>
      </c>
      <c r="X129" s="5" t="s">
        <v>2839</v>
      </c>
      <c r="Y129" s="5"/>
      <c r="Z129" s="5"/>
      <c r="AA129" s="5"/>
      <c r="AB129" s="45"/>
    </row>
    <row r="130" spans="1:28" x14ac:dyDescent="0.25">
      <c r="A130" s="38">
        <v>2</v>
      </c>
      <c r="B130" s="44" t="s">
        <v>134</v>
      </c>
      <c r="C130" s="5" t="s">
        <v>1062</v>
      </c>
      <c r="D130" s="5" t="s">
        <v>2840</v>
      </c>
      <c r="E130" s="5"/>
      <c r="F130" s="5" t="s">
        <v>134</v>
      </c>
      <c r="G130" s="5" t="s">
        <v>1062</v>
      </c>
      <c r="H130" s="5" t="s">
        <v>2840</v>
      </c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45"/>
    </row>
    <row r="131" spans="1:28" x14ac:dyDescent="0.25">
      <c r="A131" s="38">
        <v>3</v>
      </c>
      <c r="B131" s="44" t="s">
        <v>135</v>
      </c>
      <c r="C131" s="5" t="s">
        <v>1024</v>
      </c>
      <c r="D131" s="5" t="s">
        <v>2841</v>
      </c>
      <c r="E131" s="5"/>
      <c r="F131" s="5" t="s">
        <v>135</v>
      </c>
      <c r="G131" s="5" t="s">
        <v>1024</v>
      </c>
      <c r="H131" s="5" t="s">
        <v>2841</v>
      </c>
      <c r="I131" s="5"/>
      <c r="J131" s="5"/>
      <c r="K131" s="5"/>
      <c r="L131" s="5"/>
      <c r="M131" s="5"/>
      <c r="N131" s="5" t="s">
        <v>135</v>
      </c>
      <c r="O131" s="5" t="s">
        <v>1024</v>
      </c>
      <c r="P131" s="5" t="s">
        <v>2841</v>
      </c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45"/>
    </row>
    <row r="132" spans="1:28" x14ac:dyDescent="0.25">
      <c r="A132" s="38">
        <v>5</v>
      </c>
      <c r="B132" s="44" t="s">
        <v>136</v>
      </c>
      <c r="C132" s="5" t="s">
        <v>973</v>
      </c>
      <c r="D132" s="5" t="s">
        <v>2842</v>
      </c>
      <c r="E132" s="5"/>
      <c r="F132" s="5" t="s">
        <v>136</v>
      </c>
      <c r="G132" s="5" t="s">
        <v>973</v>
      </c>
      <c r="H132" s="5" t="s">
        <v>2842</v>
      </c>
      <c r="I132" s="5"/>
      <c r="J132" s="5" t="s">
        <v>136</v>
      </c>
      <c r="K132" s="5" t="s">
        <v>973</v>
      </c>
      <c r="L132" s="5" t="s">
        <v>2842</v>
      </c>
      <c r="M132" s="5"/>
      <c r="N132" s="5"/>
      <c r="O132" s="5"/>
      <c r="P132" s="5"/>
      <c r="Q132" s="5"/>
      <c r="R132" s="5" t="s">
        <v>136</v>
      </c>
      <c r="S132" s="5" t="s">
        <v>973</v>
      </c>
      <c r="T132" s="5" t="s">
        <v>2842</v>
      </c>
      <c r="U132" s="5"/>
      <c r="V132" s="5" t="s">
        <v>136</v>
      </c>
      <c r="W132" s="5" t="s">
        <v>973</v>
      </c>
      <c r="X132" s="5" t="s">
        <v>2842</v>
      </c>
      <c r="Y132" s="5"/>
      <c r="Z132" s="5"/>
      <c r="AA132" s="5"/>
      <c r="AB132" s="45"/>
    </row>
    <row r="133" spans="1:28" x14ac:dyDescent="0.25">
      <c r="A133" s="38">
        <v>5</v>
      </c>
      <c r="B133" s="44" t="s">
        <v>137</v>
      </c>
      <c r="C133" s="5" t="s">
        <v>983</v>
      </c>
      <c r="D133" s="5" t="s">
        <v>2843</v>
      </c>
      <c r="E133" s="5"/>
      <c r="F133" s="5" t="s">
        <v>137</v>
      </c>
      <c r="G133" s="5" t="s">
        <v>983</v>
      </c>
      <c r="H133" s="5" t="s">
        <v>2843</v>
      </c>
      <c r="I133" s="5"/>
      <c r="J133" s="5"/>
      <c r="K133" s="5"/>
      <c r="L133" s="5"/>
      <c r="M133" s="5"/>
      <c r="N133" s="5" t="s">
        <v>137</v>
      </c>
      <c r="O133" s="5" t="s">
        <v>983</v>
      </c>
      <c r="P133" s="5" t="s">
        <v>2843</v>
      </c>
      <c r="Q133" s="5"/>
      <c r="R133" s="5" t="s">
        <v>137</v>
      </c>
      <c r="S133" s="5" t="s">
        <v>983</v>
      </c>
      <c r="T133" s="5" t="s">
        <v>2843</v>
      </c>
      <c r="U133" s="5"/>
      <c r="V133" s="5" t="s">
        <v>137</v>
      </c>
      <c r="W133" s="5" t="s">
        <v>983</v>
      </c>
      <c r="X133" s="5" t="s">
        <v>2843</v>
      </c>
      <c r="Y133" s="5"/>
      <c r="Z133" s="5"/>
      <c r="AA133" s="5"/>
      <c r="AB133" s="45"/>
    </row>
    <row r="134" spans="1:28" x14ac:dyDescent="0.25">
      <c r="A134" s="38">
        <v>5</v>
      </c>
      <c r="B134" s="44" t="s">
        <v>138</v>
      </c>
      <c r="C134" s="5" t="s">
        <v>1035</v>
      </c>
      <c r="D134" s="5" t="s">
        <v>2844</v>
      </c>
      <c r="E134" s="5"/>
      <c r="F134" s="5" t="s">
        <v>138</v>
      </c>
      <c r="G134" s="5" t="s">
        <v>1035</v>
      </c>
      <c r="H134" s="5" t="s">
        <v>2844</v>
      </c>
      <c r="I134" s="5"/>
      <c r="J134" s="5"/>
      <c r="K134" s="5"/>
      <c r="L134" s="5"/>
      <c r="M134" s="5"/>
      <c r="N134" s="5" t="s">
        <v>138</v>
      </c>
      <c r="O134" s="5" t="s">
        <v>1035</v>
      </c>
      <c r="P134" s="5" t="s">
        <v>2844</v>
      </c>
      <c r="Q134" s="5"/>
      <c r="R134" s="5" t="s">
        <v>1875</v>
      </c>
      <c r="S134" s="5" t="s">
        <v>1035</v>
      </c>
      <c r="T134" s="5" t="s">
        <v>2844</v>
      </c>
      <c r="U134" s="5"/>
      <c r="V134" s="5" t="s">
        <v>1875</v>
      </c>
      <c r="W134" s="5" t="s">
        <v>1035</v>
      </c>
      <c r="X134" s="5" t="s">
        <v>2844</v>
      </c>
      <c r="Y134" s="5"/>
      <c r="Z134" s="5"/>
      <c r="AA134" s="5"/>
      <c r="AB134" s="45"/>
    </row>
    <row r="135" spans="1:28" x14ac:dyDescent="0.25">
      <c r="A135" s="38">
        <v>5</v>
      </c>
      <c r="B135" s="44" t="s">
        <v>139</v>
      </c>
      <c r="C135" s="5" t="s">
        <v>911</v>
      </c>
      <c r="D135" s="5" t="s">
        <v>2845</v>
      </c>
      <c r="E135" s="5"/>
      <c r="F135" s="5" t="s">
        <v>139</v>
      </c>
      <c r="G135" s="5" t="s">
        <v>911</v>
      </c>
      <c r="H135" s="5" t="s">
        <v>2845</v>
      </c>
      <c r="I135" s="5"/>
      <c r="J135" s="5" t="s">
        <v>139</v>
      </c>
      <c r="K135" s="5" t="s">
        <v>911</v>
      </c>
      <c r="L135" s="5" t="s">
        <v>2845</v>
      </c>
      <c r="M135" s="5"/>
      <c r="N135" s="5"/>
      <c r="O135" s="5"/>
      <c r="P135" s="5"/>
      <c r="Q135" s="5"/>
      <c r="R135" s="5" t="s">
        <v>139</v>
      </c>
      <c r="S135" s="5" t="s">
        <v>911</v>
      </c>
      <c r="T135" s="5" t="s">
        <v>2845</v>
      </c>
      <c r="U135" s="5"/>
      <c r="V135" s="5" t="s">
        <v>139</v>
      </c>
      <c r="W135" s="5" t="s">
        <v>911</v>
      </c>
      <c r="X135" s="5" t="s">
        <v>2845</v>
      </c>
      <c r="Y135" s="5"/>
      <c r="Z135" s="5"/>
      <c r="AA135" s="5"/>
      <c r="AB135" s="45"/>
    </row>
    <row r="136" spans="1:28" x14ac:dyDescent="0.25">
      <c r="A136" s="38">
        <v>6</v>
      </c>
      <c r="B136" s="44" t="s">
        <v>140</v>
      </c>
      <c r="C136" s="5" t="s">
        <v>875</v>
      </c>
      <c r="D136" s="5" t="s">
        <v>2738</v>
      </c>
      <c r="E136" s="5"/>
      <c r="F136" s="5" t="s">
        <v>140</v>
      </c>
      <c r="G136" s="5" t="s">
        <v>875</v>
      </c>
      <c r="H136" s="5" t="s">
        <v>2738</v>
      </c>
      <c r="I136" s="5"/>
      <c r="J136" s="5" t="s">
        <v>140</v>
      </c>
      <c r="K136" s="5" t="s">
        <v>875</v>
      </c>
      <c r="L136" s="5" t="s">
        <v>2738</v>
      </c>
      <c r="M136" s="5"/>
      <c r="N136" s="5" t="s">
        <v>140</v>
      </c>
      <c r="O136" s="5" t="s">
        <v>875</v>
      </c>
      <c r="P136" s="5" t="s">
        <v>2738</v>
      </c>
      <c r="Q136" s="5"/>
      <c r="R136" s="5" t="s">
        <v>140</v>
      </c>
      <c r="S136" s="5" t="s">
        <v>875</v>
      </c>
      <c r="T136" s="5" t="s">
        <v>2738</v>
      </c>
      <c r="U136" s="5"/>
      <c r="V136" s="5" t="s">
        <v>140</v>
      </c>
      <c r="W136" s="5" t="s">
        <v>875</v>
      </c>
      <c r="X136" s="5" t="s">
        <v>2738</v>
      </c>
      <c r="Y136" s="5"/>
      <c r="Z136" s="5"/>
      <c r="AA136" s="5"/>
      <c r="AB136" s="45"/>
    </row>
    <row r="137" spans="1:28" x14ac:dyDescent="0.25">
      <c r="A137" s="38">
        <v>5</v>
      </c>
      <c r="B137" s="44" t="s">
        <v>141</v>
      </c>
      <c r="C137" s="5" t="s">
        <v>1075</v>
      </c>
      <c r="D137" s="5" t="s">
        <v>2846</v>
      </c>
      <c r="E137" s="5"/>
      <c r="F137" s="5" t="s">
        <v>141</v>
      </c>
      <c r="G137" s="5" t="s">
        <v>1075</v>
      </c>
      <c r="H137" s="5" t="s">
        <v>2846</v>
      </c>
      <c r="I137" s="5"/>
      <c r="J137" s="5"/>
      <c r="K137" s="5"/>
      <c r="L137" s="5"/>
      <c r="M137" s="5"/>
      <c r="N137" s="5" t="s">
        <v>141</v>
      </c>
      <c r="O137" s="5" t="s">
        <v>1075</v>
      </c>
      <c r="P137" s="5" t="s">
        <v>2846</v>
      </c>
      <c r="Q137" s="5"/>
      <c r="R137" s="5" t="s">
        <v>1858</v>
      </c>
      <c r="S137" s="5" t="s">
        <v>1075</v>
      </c>
      <c r="T137" s="5" t="s">
        <v>2846</v>
      </c>
      <c r="U137" s="5"/>
      <c r="V137" s="5" t="s">
        <v>1858</v>
      </c>
      <c r="W137" s="5" t="s">
        <v>1075</v>
      </c>
      <c r="X137" s="5" t="s">
        <v>2846</v>
      </c>
      <c r="Y137" s="5"/>
      <c r="Z137" s="5"/>
      <c r="AA137" s="5"/>
      <c r="AB137" s="45"/>
    </row>
    <row r="138" spans="1:28" x14ac:dyDescent="0.25">
      <c r="A138" s="38">
        <v>4</v>
      </c>
      <c r="B138" s="44" t="s">
        <v>142</v>
      </c>
      <c r="C138" s="5" t="s">
        <v>967</v>
      </c>
      <c r="D138" s="5" t="s">
        <v>2847</v>
      </c>
      <c r="E138" s="5"/>
      <c r="F138" s="5" t="s">
        <v>142</v>
      </c>
      <c r="G138" s="5" t="s">
        <v>967</v>
      </c>
      <c r="H138" s="5" t="s">
        <v>2847</v>
      </c>
      <c r="I138" s="5"/>
      <c r="J138" s="5" t="s">
        <v>142</v>
      </c>
      <c r="K138" s="5" t="s">
        <v>967</v>
      </c>
      <c r="L138" s="5" t="s">
        <v>2847</v>
      </c>
      <c r="M138" s="5"/>
      <c r="N138" s="5"/>
      <c r="O138" s="5"/>
      <c r="P138" s="5"/>
      <c r="Q138" s="5"/>
      <c r="R138" s="5" t="s">
        <v>142</v>
      </c>
      <c r="S138" s="5" t="s">
        <v>967</v>
      </c>
      <c r="T138" s="5" t="s">
        <v>2847</v>
      </c>
      <c r="U138" s="5"/>
      <c r="V138" s="5"/>
      <c r="W138" s="5"/>
      <c r="X138" s="5"/>
      <c r="Y138" s="5"/>
      <c r="Z138" s="5"/>
      <c r="AA138" s="5"/>
      <c r="AB138" s="45"/>
    </row>
    <row r="139" spans="1:28" x14ac:dyDescent="0.25">
      <c r="A139" s="38">
        <v>4</v>
      </c>
      <c r="B139" s="44" t="s">
        <v>143</v>
      </c>
      <c r="C139" s="5" t="s">
        <v>1025</v>
      </c>
      <c r="D139" s="5" t="s">
        <v>2848</v>
      </c>
      <c r="E139" s="5"/>
      <c r="F139" s="5" t="s">
        <v>143</v>
      </c>
      <c r="G139" s="5" t="s">
        <v>1025</v>
      </c>
      <c r="H139" s="5" t="s">
        <v>2848</v>
      </c>
      <c r="I139" s="5"/>
      <c r="J139" s="5"/>
      <c r="K139" s="5"/>
      <c r="L139" s="5"/>
      <c r="M139" s="5"/>
      <c r="N139" s="5"/>
      <c r="O139" s="5"/>
      <c r="P139" s="5"/>
      <c r="Q139" s="5"/>
      <c r="R139" s="5" t="s">
        <v>143</v>
      </c>
      <c r="S139" s="5" t="s">
        <v>1025</v>
      </c>
      <c r="T139" s="5" t="s">
        <v>2848</v>
      </c>
      <c r="U139" s="5"/>
      <c r="V139" s="5" t="s">
        <v>143</v>
      </c>
      <c r="W139" s="5" t="s">
        <v>1025</v>
      </c>
      <c r="X139" s="5" t="s">
        <v>2848</v>
      </c>
      <c r="Y139" s="5"/>
      <c r="Z139" s="5"/>
      <c r="AA139" s="5"/>
      <c r="AB139" s="45"/>
    </row>
    <row r="140" spans="1:28" x14ac:dyDescent="0.25">
      <c r="A140" s="38">
        <v>3</v>
      </c>
      <c r="B140" s="44" t="s">
        <v>144</v>
      </c>
      <c r="C140" s="5" t="s">
        <v>1021</v>
      </c>
      <c r="D140" s="5" t="s">
        <v>2849</v>
      </c>
      <c r="E140" s="5"/>
      <c r="F140" s="5" t="s">
        <v>144</v>
      </c>
      <c r="G140" s="5" t="s">
        <v>1021</v>
      </c>
      <c r="H140" s="5" t="s">
        <v>2849</v>
      </c>
      <c r="I140" s="5"/>
      <c r="J140" s="5"/>
      <c r="K140" s="5"/>
      <c r="L140" s="5"/>
      <c r="M140" s="5"/>
      <c r="N140" s="5" t="s">
        <v>144</v>
      </c>
      <c r="O140" s="5" t="s">
        <v>1021</v>
      </c>
      <c r="P140" s="5" t="s">
        <v>2849</v>
      </c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45"/>
    </row>
    <row r="141" spans="1:28" x14ac:dyDescent="0.25">
      <c r="A141" s="38">
        <v>5</v>
      </c>
      <c r="B141" s="44" t="s">
        <v>145</v>
      </c>
      <c r="C141" s="5" t="s">
        <v>1083</v>
      </c>
      <c r="D141" s="5" t="s">
        <v>2850</v>
      </c>
      <c r="E141" s="5"/>
      <c r="F141" s="5" t="s">
        <v>145</v>
      </c>
      <c r="G141" s="5" t="s">
        <v>1083</v>
      </c>
      <c r="H141" s="5" t="s">
        <v>2850</v>
      </c>
      <c r="I141" s="5"/>
      <c r="J141" s="5"/>
      <c r="K141" s="5"/>
      <c r="L141" s="5"/>
      <c r="M141" s="5"/>
      <c r="N141" s="5" t="s">
        <v>145</v>
      </c>
      <c r="O141" s="5" t="s">
        <v>1083</v>
      </c>
      <c r="P141" s="5" t="s">
        <v>2850</v>
      </c>
      <c r="Q141" s="5"/>
      <c r="R141" s="5" t="s">
        <v>145</v>
      </c>
      <c r="S141" s="5" t="s">
        <v>1083</v>
      </c>
      <c r="T141" s="5" t="s">
        <v>2850</v>
      </c>
      <c r="U141" s="5"/>
      <c r="V141" s="5" t="s">
        <v>145</v>
      </c>
      <c r="W141" s="5" t="s">
        <v>1083</v>
      </c>
      <c r="X141" s="5" t="s">
        <v>2850</v>
      </c>
      <c r="Y141" s="5"/>
      <c r="Z141" s="5"/>
      <c r="AA141" s="5"/>
      <c r="AB141" s="45"/>
    </row>
    <row r="142" spans="1:28" x14ac:dyDescent="0.25">
      <c r="A142" s="38">
        <v>4</v>
      </c>
      <c r="B142" s="44" t="s">
        <v>146</v>
      </c>
      <c r="C142" s="5" t="s">
        <v>1010</v>
      </c>
      <c r="D142" s="5" t="s">
        <v>2851</v>
      </c>
      <c r="E142" s="5"/>
      <c r="F142" s="5" t="s">
        <v>146</v>
      </c>
      <c r="G142" s="5" t="s">
        <v>1010</v>
      </c>
      <c r="H142" s="5" t="s">
        <v>2851</v>
      </c>
      <c r="I142" s="5"/>
      <c r="J142" s="5"/>
      <c r="K142" s="5"/>
      <c r="L142" s="5"/>
      <c r="M142" s="5"/>
      <c r="N142" s="5"/>
      <c r="O142" s="5"/>
      <c r="P142" s="5"/>
      <c r="Q142" s="5"/>
      <c r="R142" s="5" t="s">
        <v>1886</v>
      </c>
      <c r="S142" s="5" t="s">
        <v>2280</v>
      </c>
      <c r="T142" s="5" t="s">
        <v>2851</v>
      </c>
      <c r="U142" s="5"/>
      <c r="V142" s="5" t="s">
        <v>1886</v>
      </c>
      <c r="W142" s="5" t="s">
        <v>2280</v>
      </c>
      <c r="X142" s="5" t="s">
        <v>2851</v>
      </c>
      <c r="Y142" s="5"/>
      <c r="Z142" s="5"/>
      <c r="AA142" s="5"/>
      <c r="AB142" s="45"/>
    </row>
    <row r="143" spans="1:28" x14ac:dyDescent="0.25">
      <c r="A143" s="38">
        <v>3</v>
      </c>
      <c r="B143" s="44" t="s">
        <v>147</v>
      </c>
      <c r="C143" s="5" t="s">
        <v>1088</v>
      </c>
      <c r="D143" s="5" t="s">
        <v>2852</v>
      </c>
      <c r="E143" s="5"/>
      <c r="F143" s="5"/>
      <c r="G143" s="5"/>
      <c r="H143" s="5"/>
      <c r="I143" s="5"/>
      <c r="J143" s="5" t="s">
        <v>147</v>
      </c>
      <c r="K143" s="5" t="s">
        <v>1088</v>
      </c>
      <c r="L143" s="5" t="s">
        <v>2852</v>
      </c>
      <c r="M143" s="5"/>
      <c r="N143" s="5"/>
      <c r="O143" s="5"/>
      <c r="P143" s="5"/>
      <c r="Q143" s="5"/>
      <c r="R143" s="5"/>
      <c r="S143" s="5"/>
      <c r="T143" s="5"/>
      <c r="U143" s="5"/>
      <c r="V143" s="5" t="s">
        <v>147</v>
      </c>
      <c r="W143" s="5" t="s">
        <v>1088</v>
      </c>
      <c r="X143" s="5" t="s">
        <v>2852</v>
      </c>
      <c r="Y143" s="5"/>
      <c r="Z143" s="5"/>
      <c r="AA143" s="5"/>
      <c r="AB143" s="45"/>
    </row>
    <row r="144" spans="1:28" x14ac:dyDescent="0.25">
      <c r="A144" s="38">
        <v>3</v>
      </c>
      <c r="B144" s="44" t="s">
        <v>148</v>
      </c>
      <c r="C144" s="5" t="s">
        <v>1091</v>
      </c>
      <c r="D144" s="5" t="s">
        <v>2853</v>
      </c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 t="s">
        <v>148</v>
      </c>
      <c r="S144" s="5" t="s">
        <v>1091</v>
      </c>
      <c r="T144" s="5" t="s">
        <v>2853</v>
      </c>
      <c r="U144" s="5"/>
      <c r="V144" s="5" t="s">
        <v>148</v>
      </c>
      <c r="W144" s="5" t="s">
        <v>1091</v>
      </c>
      <c r="X144" s="5" t="s">
        <v>2853</v>
      </c>
      <c r="Y144" s="5"/>
      <c r="Z144" s="5"/>
      <c r="AA144" s="5"/>
      <c r="AB144" s="45"/>
    </row>
    <row r="145" spans="1:28" x14ac:dyDescent="0.25">
      <c r="A145" s="38">
        <v>2</v>
      </c>
      <c r="B145" s="44" t="s">
        <v>149</v>
      </c>
      <c r="C145" s="5" t="s">
        <v>1094</v>
      </c>
      <c r="D145" s="5" t="s">
        <v>2854</v>
      </c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 t="s">
        <v>2079</v>
      </c>
      <c r="W145" s="5" t="s">
        <v>2578</v>
      </c>
      <c r="X145" s="5" t="s">
        <v>2854</v>
      </c>
      <c r="Y145" s="5"/>
      <c r="Z145" s="5"/>
      <c r="AA145" s="5"/>
      <c r="AB145" s="45"/>
    </row>
    <row r="146" spans="1:28" x14ac:dyDescent="0.25">
      <c r="A146" s="38">
        <v>1</v>
      </c>
      <c r="B146" s="44" t="s">
        <v>150</v>
      </c>
      <c r="C146" s="5" t="s">
        <v>1098</v>
      </c>
      <c r="D146" s="5" t="s">
        <v>2855</v>
      </c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45"/>
    </row>
    <row r="147" spans="1:28" x14ac:dyDescent="0.25">
      <c r="A147" s="38">
        <v>3</v>
      </c>
      <c r="B147" s="44" t="s">
        <v>151</v>
      </c>
      <c r="C147" s="5" t="s">
        <v>1101</v>
      </c>
      <c r="D147" s="5" t="s">
        <v>2856</v>
      </c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 t="s">
        <v>1900</v>
      </c>
      <c r="S147" s="5" t="s">
        <v>2320</v>
      </c>
      <c r="T147" s="5" t="s">
        <v>2856</v>
      </c>
      <c r="U147" s="5"/>
      <c r="V147" s="5" t="s">
        <v>1900</v>
      </c>
      <c r="W147" s="5" t="s">
        <v>2320</v>
      </c>
      <c r="X147" s="5" t="s">
        <v>2856</v>
      </c>
      <c r="Y147" s="5"/>
      <c r="Z147" s="5"/>
      <c r="AA147" s="5"/>
      <c r="AB147" s="45"/>
    </row>
    <row r="148" spans="1:28" x14ac:dyDescent="0.25">
      <c r="A148" s="38">
        <v>3</v>
      </c>
      <c r="B148" s="44" t="s">
        <v>152</v>
      </c>
      <c r="C148" s="5" t="s">
        <v>1058</v>
      </c>
      <c r="D148" s="5" t="s">
        <v>2857</v>
      </c>
      <c r="E148" s="5"/>
      <c r="F148" s="5" t="s">
        <v>152</v>
      </c>
      <c r="G148" s="5" t="s">
        <v>1058</v>
      </c>
      <c r="H148" s="5" t="s">
        <v>2857</v>
      </c>
      <c r="I148" s="5"/>
      <c r="J148" s="5"/>
      <c r="K148" s="5"/>
      <c r="L148" s="5"/>
      <c r="M148" s="5"/>
      <c r="N148" s="5" t="s">
        <v>152</v>
      </c>
      <c r="O148" s="5" t="s">
        <v>1058</v>
      </c>
      <c r="P148" s="5" t="s">
        <v>2857</v>
      </c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45"/>
    </row>
    <row r="149" spans="1:28" x14ac:dyDescent="0.25">
      <c r="A149" s="38">
        <v>3</v>
      </c>
      <c r="B149" s="44" t="s">
        <v>153</v>
      </c>
      <c r="C149" s="5" t="s">
        <v>1107</v>
      </c>
      <c r="D149" s="5" t="s">
        <v>2858</v>
      </c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 t="s">
        <v>1988</v>
      </c>
      <c r="S149" s="5" t="s">
        <v>2391</v>
      </c>
      <c r="T149" s="5" t="s">
        <v>2858</v>
      </c>
      <c r="U149" s="5"/>
      <c r="V149" s="5" t="s">
        <v>1988</v>
      </c>
      <c r="W149" s="5" t="s">
        <v>2391</v>
      </c>
      <c r="X149" s="5" t="s">
        <v>2858</v>
      </c>
      <c r="Y149" s="5"/>
      <c r="Z149" s="5"/>
      <c r="AA149" s="5"/>
      <c r="AB149" s="45"/>
    </row>
    <row r="150" spans="1:28" x14ac:dyDescent="0.25">
      <c r="A150" s="38">
        <v>2</v>
      </c>
      <c r="B150" s="44" t="s">
        <v>154</v>
      </c>
      <c r="C150" s="5" t="s">
        <v>1111</v>
      </c>
      <c r="D150" s="5" t="s">
        <v>2859</v>
      </c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 t="s">
        <v>154</v>
      </c>
      <c r="S150" s="5" t="s">
        <v>1111</v>
      </c>
      <c r="T150" s="5" t="s">
        <v>2859</v>
      </c>
      <c r="U150" s="5"/>
      <c r="V150" s="5"/>
      <c r="W150" s="5"/>
      <c r="X150" s="5"/>
      <c r="Y150" s="5"/>
      <c r="Z150" s="5"/>
      <c r="AA150" s="5"/>
      <c r="AB150" s="45"/>
    </row>
    <row r="151" spans="1:28" x14ac:dyDescent="0.25">
      <c r="A151" s="38">
        <v>7</v>
      </c>
      <c r="B151" s="44" t="s">
        <v>155</v>
      </c>
      <c r="C151" s="5" t="s">
        <v>957</v>
      </c>
      <c r="D151" s="5" t="s">
        <v>2739</v>
      </c>
      <c r="E151" s="5"/>
      <c r="F151" s="5" t="s">
        <v>155</v>
      </c>
      <c r="G151" s="5" t="s">
        <v>957</v>
      </c>
      <c r="H151" s="5" t="s">
        <v>2739</v>
      </c>
      <c r="I151" s="5"/>
      <c r="J151" s="5" t="s">
        <v>743</v>
      </c>
      <c r="K151" s="5" t="s">
        <v>957</v>
      </c>
      <c r="L151" s="5" t="s">
        <v>2739</v>
      </c>
      <c r="M151" s="5"/>
      <c r="N151" s="5" t="s">
        <v>155</v>
      </c>
      <c r="O151" s="5" t="s">
        <v>957</v>
      </c>
      <c r="P151" s="5" t="s">
        <v>2739</v>
      </c>
      <c r="Q151" s="5"/>
      <c r="R151" s="5" t="s">
        <v>743</v>
      </c>
      <c r="S151" s="5" t="s">
        <v>957</v>
      </c>
      <c r="T151" s="5" t="s">
        <v>2739</v>
      </c>
      <c r="U151" s="5"/>
      <c r="V151" s="5" t="s">
        <v>743</v>
      </c>
      <c r="W151" s="5" t="s">
        <v>957</v>
      </c>
      <c r="X151" s="5" t="s">
        <v>2739</v>
      </c>
      <c r="Y151" s="5"/>
      <c r="Z151" s="5" t="s">
        <v>2657</v>
      </c>
      <c r="AA151" s="5" t="s">
        <v>2658</v>
      </c>
      <c r="AB151" s="45" t="s">
        <v>2739</v>
      </c>
    </row>
    <row r="152" spans="1:28" x14ac:dyDescent="0.25">
      <c r="A152" s="38">
        <v>3</v>
      </c>
      <c r="B152" s="44" t="s">
        <v>156</v>
      </c>
      <c r="C152" s="5" t="s">
        <v>1115</v>
      </c>
      <c r="D152" s="5" t="s">
        <v>2860</v>
      </c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 t="s">
        <v>156</v>
      </c>
      <c r="S152" s="5" t="s">
        <v>1115</v>
      </c>
      <c r="T152" s="5" t="s">
        <v>2860</v>
      </c>
      <c r="U152" s="5"/>
      <c r="V152" s="5" t="s">
        <v>156</v>
      </c>
      <c r="W152" s="5" t="s">
        <v>1115</v>
      </c>
      <c r="X152" s="5" t="s">
        <v>2860</v>
      </c>
      <c r="Y152" s="5"/>
      <c r="Z152" s="5"/>
      <c r="AA152" s="5"/>
      <c r="AB152" s="45"/>
    </row>
    <row r="153" spans="1:28" x14ac:dyDescent="0.25">
      <c r="A153" s="38">
        <v>5</v>
      </c>
      <c r="B153" s="44" t="s">
        <v>157</v>
      </c>
      <c r="C153" s="5" t="s">
        <v>995</v>
      </c>
      <c r="D153" s="5" t="s">
        <v>2861</v>
      </c>
      <c r="E153" s="5"/>
      <c r="F153" s="5" t="s">
        <v>157</v>
      </c>
      <c r="G153" s="5" t="s">
        <v>995</v>
      </c>
      <c r="H153" s="5" t="s">
        <v>2861</v>
      </c>
      <c r="I153" s="5"/>
      <c r="J153" s="5" t="s">
        <v>157</v>
      </c>
      <c r="K153" s="5" t="s">
        <v>995</v>
      </c>
      <c r="L153" s="5" t="s">
        <v>2861</v>
      </c>
      <c r="M153" s="5"/>
      <c r="N153" s="5"/>
      <c r="O153" s="5"/>
      <c r="P153" s="5"/>
      <c r="Q153" s="5"/>
      <c r="R153" s="5" t="s">
        <v>1723</v>
      </c>
      <c r="S153" s="5" t="s">
        <v>995</v>
      </c>
      <c r="T153" s="5" t="s">
        <v>2861</v>
      </c>
      <c r="U153" s="5"/>
      <c r="V153" s="5" t="s">
        <v>1723</v>
      </c>
      <c r="W153" s="5" t="s">
        <v>995</v>
      </c>
      <c r="X153" s="5" t="s">
        <v>2861</v>
      </c>
      <c r="Y153" s="5"/>
      <c r="Z153" s="5"/>
      <c r="AA153" s="5"/>
      <c r="AB153" s="45"/>
    </row>
    <row r="154" spans="1:28" x14ac:dyDescent="0.25">
      <c r="A154" s="38">
        <v>5</v>
      </c>
      <c r="B154" s="44" t="s">
        <v>158</v>
      </c>
      <c r="C154" s="5" t="s">
        <v>1034</v>
      </c>
      <c r="D154" s="5" t="s">
        <v>2862</v>
      </c>
      <c r="E154" s="5"/>
      <c r="F154" s="5" t="s">
        <v>158</v>
      </c>
      <c r="G154" s="5" t="s">
        <v>1034</v>
      </c>
      <c r="H154" s="5" t="s">
        <v>2862</v>
      </c>
      <c r="I154" s="5"/>
      <c r="J154" s="5" t="s">
        <v>158</v>
      </c>
      <c r="K154" s="5" t="s">
        <v>1034</v>
      </c>
      <c r="L154" s="5" t="s">
        <v>2862</v>
      </c>
      <c r="M154" s="5"/>
      <c r="N154" s="5"/>
      <c r="O154" s="5"/>
      <c r="P154" s="5"/>
      <c r="Q154" s="5"/>
      <c r="R154" s="5"/>
      <c r="S154" s="5"/>
      <c r="T154" s="5"/>
      <c r="U154" s="5"/>
      <c r="V154" s="5" t="s">
        <v>158</v>
      </c>
      <c r="W154" s="5" t="s">
        <v>1034</v>
      </c>
      <c r="X154" s="5" t="s">
        <v>2862</v>
      </c>
      <c r="Y154" s="5"/>
      <c r="Z154" s="5" t="s">
        <v>158</v>
      </c>
      <c r="AA154" s="5" t="s">
        <v>1034</v>
      </c>
      <c r="AB154" s="45" t="s">
        <v>2862</v>
      </c>
    </row>
    <row r="155" spans="1:28" x14ac:dyDescent="0.25">
      <c r="A155" s="38">
        <v>6</v>
      </c>
      <c r="B155" s="44" t="s">
        <v>159</v>
      </c>
      <c r="C155" s="5" t="s">
        <v>981</v>
      </c>
      <c r="D155" s="5" t="s">
        <v>2740</v>
      </c>
      <c r="E155" s="5"/>
      <c r="F155" s="5" t="s">
        <v>159</v>
      </c>
      <c r="G155" s="5" t="s">
        <v>981</v>
      </c>
      <c r="H155" s="5" t="s">
        <v>2740</v>
      </c>
      <c r="I155" s="5"/>
      <c r="J155" s="5" t="s">
        <v>159</v>
      </c>
      <c r="K155" s="5" t="s">
        <v>981</v>
      </c>
      <c r="L155" s="5" t="s">
        <v>2740</v>
      </c>
      <c r="M155" s="5"/>
      <c r="N155" s="5" t="s">
        <v>159</v>
      </c>
      <c r="O155" s="5" t="s">
        <v>981</v>
      </c>
      <c r="P155" s="5" t="s">
        <v>2740</v>
      </c>
      <c r="Q155" s="5"/>
      <c r="R155" s="5" t="s">
        <v>1888</v>
      </c>
      <c r="S155" s="5" t="s">
        <v>2343</v>
      </c>
      <c r="T155" s="5" t="s">
        <v>2740</v>
      </c>
      <c r="U155" s="5"/>
      <c r="V155" s="5" t="s">
        <v>1888</v>
      </c>
      <c r="W155" s="5" t="s">
        <v>2343</v>
      </c>
      <c r="X155" s="5" t="s">
        <v>2740</v>
      </c>
      <c r="Y155" s="5"/>
      <c r="Z155" s="5"/>
      <c r="AA155" s="5"/>
      <c r="AB155" s="45"/>
    </row>
    <row r="156" spans="1:28" x14ac:dyDescent="0.25">
      <c r="A156" s="38">
        <v>2</v>
      </c>
      <c r="B156" s="44" t="s">
        <v>160</v>
      </c>
      <c r="C156" s="5" t="s">
        <v>1124</v>
      </c>
      <c r="D156" s="5" t="s">
        <v>2863</v>
      </c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 t="s">
        <v>160</v>
      </c>
      <c r="W156" s="5" t="s">
        <v>1124</v>
      </c>
      <c r="X156" s="5" t="s">
        <v>2863</v>
      </c>
      <c r="Y156" s="5"/>
      <c r="Z156" s="5"/>
      <c r="AA156" s="5"/>
      <c r="AB156" s="45"/>
    </row>
    <row r="157" spans="1:28" x14ac:dyDescent="0.25">
      <c r="A157" s="38">
        <v>5</v>
      </c>
      <c r="B157" s="44" t="s">
        <v>161</v>
      </c>
      <c r="C157" s="5" t="s">
        <v>933</v>
      </c>
      <c r="D157" s="5" t="s">
        <v>2864</v>
      </c>
      <c r="E157" s="5"/>
      <c r="F157" s="5" t="s">
        <v>161</v>
      </c>
      <c r="G157" s="5" t="s">
        <v>933</v>
      </c>
      <c r="H157" s="5" t="s">
        <v>2864</v>
      </c>
      <c r="I157" s="5"/>
      <c r="J157" s="5"/>
      <c r="K157" s="5"/>
      <c r="L157" s="5"/>
      <c r="M157" s="5"/>
      <c r="N157" s="5" t="s">
        <v>161</v>
      </c>
      <c r="O157" s="5" t="s">
        <v>933</v>
      </c>
      <c r="P157" s="5" t="s">
        <v>2864</v>
      </c>
      <c r="Q157" s="5"/>
      <c r="R157" s="5" t="s">
        <v>161</v>
      </c>
      <c r="S157" s="5" t="s">
        <v>933</v>
      </c>
      <c r="T157" s="5" t="s">
        <v>2864</v>
      </c>
      <c r="U157" s="5"/>
      <c r="V157" s="5" t="s">
        <v>161</v>
      </c>
      <c r="W157" s="5" t="s">
        <v>933</v>
      </c>
      <c r="X157" s="5" t="s">
        <v>2864</v>
      </c>
      <c r="Y157" s="5"/>
      <c r="Z157" s="5"/>
      <c r="AA157" s="5"/>
      <c r="AB157" s="45"/>
    </row>
    <row r="158" spans="1:28" x14ac:dyDescent="0.25">
      <c r="A158" s="38">
        <v>6</v>
      </c>
      <c r="B158" s="44" t="s">
        <v>162</v>
      </c>
      <c r="C158" s="5" t="s">
        <v>1008</v>
      </c>
      <c r="D158" s="5" t="s">
        <v>2741</v>
      </c>
      <c r="E158" s="5"/>
      <c r="F158" s="5" t="s">
        <v>162</v>
      </c>
      <c r="G158" s="5" t="s">
        <v>1008</v>
      </c>
      <c r="H158" s="5" t="s">
        <v>2741</v>
      </c>
      <c r="I158" s="5"/>
      <c r="J158" s="5" t="s">
        <v>162</v>
      </c>
      <c r="K158" s="5" t="s">
        <v>1008</v>
      </c>
      <c r="L158" s="5" t="s">
        <v>2741</v>
      </c>
      <c r="M158" s="5"/>
      <c r="N158" s="5" t="s">
        <v>162</v>
      </c>
      <c r="O158" s="5" t="s">
        <v>1008</v>
      </c>
      <c r="P158" s="5" t="s">
        <v>2741</v>
      </c>
      <c r="Q158" s="5"/>
      <c r="R158" s="5" t="s">
        <v>1885</v>
      </c>
      <c r="S158" s="5" t="s">
        <v>2338</v>
      </c>
      <c r="T158" s="5" t="s">
        <v>2741</v>
      </c>
      <c r="U158" s="5"/>
      <c r="V158" s="5" t="s">
        <v>1885</v>
      </c>
      <c r="W158" s="5" t="s">
        <v>2338</v>
      </c>
      <c r="X158" s="5" t="s">
        <v>2741</v>
      </c>
      <c r="Y158" s="5"/>
      <c r="Z158" s="5"/>
      <c r="AA158" s="5"/>
      <c r="AB158" s="45"/>
    </row>
    <row r="159" spans="1:28" x14ac:dyDescent="0.25">
      <c r="A159" s="38">
        <v>1</v>
      </c>
      <c r="B159" s="44" t="s">
        <v>163</v>
      </c>
      <c r="C159" s="5" t="s">
        <v>1129</v>
      </c>
      <c r="D159" s="5" t="s">
        <v>2865</v>
      </c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45"/>
    </row>
    <row r="160" spans="1:28" x14ac:dyDescent="0.25">
      <c r="A160" s="38">
        <v>4</v>
      </c>
      <c r="B160" s="44" t="s">
        <v>164</v>
      </c>
      <c r="C160" s="5" t="s">
        <v>1133</v>
      </c>
      <c r="D160" s="5" t="s">
        <v>2866</v>
      </c>
      <c r="E160" s="5"/>
      <c r="F160" s="5" t="s">
        <v>164</v>
      </c>
      <c r="G160" s="5" t="s">
        <v>1133</v>
      </c>
      <c r="H160" s="5" t="s">
        <v>2866</v>
      </c>
      <c r="I160" s="5"/>
      <c r="J160" s="5"/>
      <c r="K160" s="5"/>
      <c r="L160" s="5"/>
      <c r="M160" s="5"/>
      <c r="N160" s="5"/>
      <c r="O160" s="5"/>
      <c r="P160" s="5"/>
      <c r="Q160" s="5"/>
      <c r="R160" s="5" t="s">
        <v>164</v>
      </c>
      <c r="S160" s="5" t="s">
        <v>1133</v>
      </c>
      <c r="T160" s="5" t="s">
        <v>2866</v>
      </c>
      <c r="U160" s="5"/>
      <c r="V160" s="5" t="s">
        <v>164</v>
      </c>
      <c r="W160" s="5" t="s">
        <v>1133</v>
      </c>
      <c r="X160" s="5" t="s">
        <v>2866</v>
      </c>
      <c r="Y160" s="5"/>
      <c r="Z160" s="5"/>
      <c r="AA160" s="5"/>
      <c r="AB160" s="45"/>
    </row>
    <row r="161" spans="1:28" x14ac:dyDescent="0.25">
      <c r="A161" s="38">
        <v>6</v>
      </c>
      <c r="B161" s="44" t="s">
        <v>165</v>
      </c>
      <c r="C161" s="5" t="s">
        <v>971</v>
      </c>
      <c r="D161" s="5" t="s">
        <v>2742</v>
      </c>
      <c r="E161" s="5"/>
      <c r="F161" s="5" t="s">
        <v>165</v>
      </c>
      <c r="G161" s="5" t="s">
        <v>971</v>
      </c>
      <c r="H161" s="5" t="s">
        <v>2742</v>
      </c>
      <c r="I161" s="5"/>
      <c r="J161" s="5" t="s">
        <v>165</v>
      </c>
      <c r="K161" s="5" t="s">
        <v>971</v>
      </c>
      <c r="L161" s="5" t="s">
        <v>2742</v>
      </c>
      <c r="M161" s="5"/>
      <c r="N161" s="5" t="s">
        <v>165</v>
      </c>
      <c r="O161" s="5" t="s">
        <v>971</v>
      </c>
      <c r="P161" s="5" t="s">
        <v>2742</v>
      </c>
      <c r="Q161" s="5"/>
      <c r="R161" s="5" t="s">
        <v>165</v>
      </c>
      <c r="S161" s="5" t="s">
        <v>971</v>
      </c>
      <c r="T161" s="5" t="s">
        <v>2742</v>
      </c>
      <c r="U161" s="5"/>
      <c r="V161" s="5" t="s">
        <v>165</v>
      </c>
      <c r="W161" s="5" t="s">
        <v>971</v>
      </c>
      <c r="X161" s="5" t="s">
        <v>2742</v>
      </c>
      <c r="Y161" s="5"/>
      <c r="Z161" s="5"/>
      <c r="AA161" s="5"/>
      <c r="AB161" s="45"/>
    </row>
    <row r="162" spans="1:28" x14ac:dyDescent="0.25">
      <c r="A162" s="38">
        <v>3</v>
      </c>
      <c r="B162" s="44" t="s">
        <v>166</v>
      </c>
      <c r="C162" s="5" t="s">
        <v>1065</v>
      </c>
      <c r="D162" s="5" t="s">
        <v>2867</v>
      </c>
      <c r="E162" s="5"/>
      <c r="F162" s="5" t="s">
        <v>166</v>
      </c>
      <c r="G162" s="5" t="s">
        <v>1065</v>
      </c>
      <c r="H162" s="5" t="s">
        <v>2867</v>
      </c>
      <c r="I162" s="5"/>
      <c r="J162" s="5"/>
      <c r="K162" s="5"/>
      <c r="L162" s="5"/>
      <c r="M162" s="5"/>
      <c r="N162" s="5"/>
      <c r="O162" s="5"/>
      <c r="P162" s="5"/>
      <c r="Q162" s="5"/>
      <c r="R162" s="5" t="s">
        <v>2207</v>
      </c>
      <c r="S162" s="5" t="s">
        <v>1065</v>
      </c>
      <c r="T162" s="5" t="s">
        <v>2867</v>
      </c>
      <c r="U162" s="5"/>
      <c r="V162" s="5"/>
      <c r="W162" s="5"/>
      <c r="X162" s="5"/>
      <c r="Y162" s="5"/>
      <c r="Z162" s="5"/>
      <c r="AA162" s="5"/>
      <c r="AB162" s="45"/>
    </row>
    <row r="163" spans="1:28" x14ac:dyDescent="0.25">
      <c r="A163" s="38">
        <v>5</v>
      </c>
      <c r="B163" s="44" t="s">
        <v>167</v>
      </c>
      <c r="C163" s="5" t="s">
        <v>1135</v>
      </c>
      <c r="D163" s="5" t="s">
        <v>2868</v>
      </c>
      <c r="E163" s="5"/>
      <c r="F163" s="5" t="s">
        <v>167</v>
      </c>
      <c r="G163" s="5" t="s">
        <v>1135</v>
      </c>
      <c r="H163" s="5" t="s">
        <v>2868</v>
      </c>
      <c r="I163" s="5"/>
      <c r="J163" s="5"/>
      <c r="K163" s="5"/>
      <c r="L163" s="5"/>
      <c r="M163" s="5"/>
      <c r="N163" s="5" t="s">
        <v>167</v>
      </c>
      <c r="O163" s="5" t="s">
        <v>1135</v>
      </c>
      <c r="P163" s="5" t="s">
        <v>2868</v>
      </c>
      <c r="Q163" s="5"/>
      <c r="R163" s="5" t="s">
        <v>1923</v>
      </c>
      <c r="S163" s="5" t="s">
        <v>1135</v>
      </c>
      <c r="T163" s="5" t="s">
        <v>2868</v>
      </c>
      <c r="U163" s="5"/>
      <c r="V163" s="5" t="s">
        <v>1923</v>
      </c>
      <c r="W163" s="5" t="s">
        <v>1135</v>
      </c>
      <c r="X163" s="5" t="s">
        <v>2868</v>
      </c>
      <c r="Y163" s="5"/>
      <c r="Z163" s="5"/>
      <c r="AA163" s="5"/>
      <c r="AB163" s="45"/>
    </row>
    <row r="164" spans="1:28" x14ac:dyDescent="0.25">
      <c r="A164" s="38">
        <v>4</v>
      </c>
      <c r="B164" s="44" t="s">
        <v>168</v>
      </c>
      <c r="C164" s="5" t="s">
        <v>1005</v>
      </c>
      <c r="D164" s="5" t="s">
        <v>2869</v>
      </c>
      <c r="E164" s="5"/>
      <c r="F164" s="5"/>
      <c r="G164" s="5"/>
      <c r="H164" s="5"/>
      <c r="I164" s="5"/>
      <c r="J164" s="5"/>
      <c r="K164" s="5"/>
      <c r="L164" s="5"/>
      <c r="M164" s="5"/>
      <c r="N164" s="5" t="s">
        <v>168</v>
      </c>
      <c r="O164" s="5" t="s">
        <v>1005</v>
      </c>
      <c r="P164" s="5" t="s">
        <v>2869</v>
      </c>
      <c r="Q164" s="5"/>
      <c r="R164" s="5" t="s">
        <v>168</v>
      </c>
      <c r="S164" s="5" t="s">
        <v>1005</v>
      </c>
      <c r="T164" s="5" t="s">
        <v>2869</v>
      </c>
      <c r="U164" s="5"/>
      <c r="V164" s="5" t="s">
        <v>168</v>
      </c>
      <c r="W164" s="5" t="s">
        <v>1005</v>
      </c>
      <c r="X164" s="5" t="s">
        <v>2869</v>
      </c>
      <c r="Y164" s="5"/>
      <c r="Z164" s="5"/>
      <c r="AA164" s="5"/>
      <c r="AB164" s="45"/>
    </row>
    <row r="165" spans="1:28" x14ac:dyDescent="0.25">
      <c r="A165" s="38">
        <v>7</v>
      </c>
      <c r="B165" s="44" t="s">
        <v>169</v>
      </c>
      <c r="C165" s="5" t="s">
        <v>893</v>
      </c>
      <c r="D165" s="5" t="s">
        <v>2743</v>
      </c>
      <c r="E165" s="5"/>
      <c r="F165" s="5" t="s">
        <v>169</v>
      </c>
      <c r="G165" s="5" t="s">
        <v>893</v>
      </c>
      <c r="H165" s="5" t="s">
        <v>2743</v>
      </c>
      <c r="I165" s="5"/>
      <c r="J165" s="5" t="s">
        <v>169</v>
      </c>
      <c r="K165" s="5" t="s">
        <v>893</v>
      </c>
      <c r="L165" s="5" t="s">
        <v>2743</v>
      </c>
      <c r="M165" s="5"/>
      <c r="N165" s="5" t="s">
        <v>169</v>
      </c>
      <c r="O165" s="5" t="s">
        <v>893</v>
      </c>
      <c r="P165" s="5" t="s">
        <v>2743</v>
      </c>
      <c r="Q165" s="5"/>
      <c r="R165" s="5" t="s">
        <v>169</v>
      </c>
      <c r="S165" s="5" t="s">
        <v>893</v>
      </c>
      <c r="T165" s="5" t="s">
        <v>2743</v>
      </c>
      <c r="U165" s="5"/>
      <c r="V165" s="5" t="s">
        <v>169</v>
      </c>
      <c r="W165" s="5" t="s">
        <v>893</v>
      </c>
      <c r="X165" s="5" t="s">
        <v>2743</v>
      </c>
      <c r="Y165" s="5"/>
      <c r="Z165" s="5" t="s">
        <v>169</v>
      </c>
      <c r="AA165" s="5" t="s">
        <v>893</v>
      </c>
      <c r="AB165" s="45" t="s">
        <v>2743</v>
      </c>
    </row>
    <row r="166" spans="1:28" x14ac:dyDescent="0.25">
      <c r="A166" s="38">
        <v>2</v>
      </c>
      <c r="B166" s="44" t="s">
        <v>170</v>
      </c>
      <c r="C166" s="5" t="s">
        <v>1031</v>
      </c>
      <c r="D166" s="5" t="s">
        <v>2870</v>
      </c>
      <c r="E166" s="5"/>
      <c r="F166" s="5" t="s">
        <v>170</v>
      </c>
      <c r="G166" s="5" t="s">
        <v>1031</v>
      </c>
      <c r="H166" s="5" t="s">
        <v>2870</v>
      </c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45"/>
    </row>
    <row r="167" spans="1:28" x14ac:dyDescent="0.25">
      <c r="A167" s="38">
        <v>2</v>
      </c>
      <c r="B167" s="44" t="s">
        <v>171</v>
      </c>
      <c r="C167" s="5" t="s">
        <v>1084</v>
      </c>
      <c r="D167" s="5" t="s">
        <v>2871</v>
      </c>
      <c r="E167" s="5"/>
      <c r="F167" s="5" t="s">
        <v>171</v>
      </c>
      <c r="G167" s="5" t="s">
        <v>1084</v>
      </c>
      <c r="H167" s="5" t="s">
        <v>2871</v>
      </c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45"/>
    </row>
    <row r="168" spans="1:28" x14ac:dyDescent="0.25">
      <c r="A168" s="38">
        <v>5</v>
      </c>
      <c r="B168" s="44" t="s">
        <v>172</v>
      </c>
      <c r="C168" s="5" t="s">
        <v>993</v>
      </c>
      <c r="D168" s="5" t="s">
        <v>2872</v>
      </c>
      <c r="E168" s="5"/>
      <c r="F168" s="5" t="s">
        <v>172</v>
      </c>
      <c r="G168" s="5" t="s">
        <v>993</v>
      </c>
      <c r="H168" s="5" t="s">
        <v>2872</v>
      </c>
      <c r="I168" s="5"/>
      <c r="J168" s="5" t="s">
        <v>172</v>
      </c>
      <c r="K168" s="5" t="s">
        <v>993</v>
      </c>
      <c r="L168" s="5" t="s">
        <v>2872</v>
      </c>
      <c r="M168" s="5"/>
      <c r="N168" s="5" t="s">
        <v>172</v>
      </c>
      <c r="O168" s="5" t="s">
        <v>993</v>
      </c>
      <c r="P168" s="5" t="s">
        <v>2872</v>
      </c>
      <c r="Q168" s="5"/>
      <c r="R168" s="5" t="s">
        <v>2194</v>
      </c>
      <c r="S168" s="5" t="s">
        <v>2419</v>
      </c>
      <c r="T168" s="5" t="s">
        <v>2872</v>
      </c>
      <c r="U168" s="5"/>
      <c r="V168" s="5"/>
      <c r="W168" s="5"/>
      <c r="X168" s="5"/>
      <c r="Y168" s="5"/>
      <c r="Z168" s="5"/>
      <c r="AA168" s="5"/>
      <c r="AB168" s="45"/>
    </row>
    <row r="169" spans="1:28" x14ac:dyDescent="0.25">
      <c r="A169" s="38">
        <v>4</v>
      </c>
      <c r="B169" s="44" t="s">
        <v>173</v>
      </c>
      <c r="C169" s="5" t="s">
        <v>996</v>
      </c>
      <c r="D169" s="5" t="s">
        <v>2873</v>
      </c>
      <c r="E169" s="5"/>
      <c r="F169" s="5"/>
      <c r="G169" s="5"/>
      <c r="H169" s="5"/>
      <c r="I169" s="5"/>
      <c r="J169" s="5"/>
      <c r="K169" s="5"/>
      <c r="L169" s="5"/>
      <c r="M169" s="5"/>
      <c r="N169" s="5" t="s">
        <v>173</v>
      </c>
      <c r="O169" s="5" t="s">
        <v>996</v>
      </c>
      <c r="P169" s="5" t="s">
        <v>2873</v>
      </c>
      <c r="Q169" s="5"/>
      <c r="R169" s="5" t="s">
        <v>173</v>
      </c>
      <c r="S169" s="5" t="s">
        <v>996</v>
      </c>
      <c r="T169" s="5" t="s">
        <v>2873</v>
      </c>
      <c r="U169" s="5"/>
      <c r="V169" s="5" t="s">
        <v>173</v>
      </c>
      <c r="W169" s="5" t="s">
        <v>996</v>
      </c>
      <c r="X169" s="5" t="s">
        <v>2873</v>
      </c>
      <c r="Y169" s="5"/>
      <c r="Z169" s="5"/>
      <c r="AA169" s="5"/>
      <c r="AB169" s="45"/>
    </row>
    <row r="170" spans="1:28" x14ac:dyDescent="0.25">
      <c r="A170" s="38">
        <v>3</v>
      </c>
      <c r="B170" s="44" t="s">
        <v>174</v>
      </c>
      <c r="C170" s="5" t="s">
        <v>1105</v>
      </c>
      <c r="D170" s="5" t="s">
        <v>2874</v>
      </c>
      <c r="E170" s="5"/>
      <c r="F170" s="5" t="s">
        <v>174</v>
      </c>
      <c r="G170" s="5" t="s">
        <v>1105</v>
      </c>
      <c r="H170" s="5" t="s">
        <v>2874</v>
      </c>
      <c r="I170" s="5"/>
      <c r="J170" s="5" t="s">
        <v>174</v>
      </c>
      <c r="K170" s="5" t="s">
        <v>1105</v>
      </c>
      <c r="L170" s="5" t="s">
        <v>2874</v>
      </c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45"/>
    </row>
    <row r="171" spans="1:28" x14ac:dyDescent="0.25">
      <c r="A171" s="38">
        <v>5</v>
      </c>
      <c r="B171" s="44" t="s">
        <v>175</v>
      </c>
      <c r="C171" s="5" t="s">
        <v>1004</v>
      </c>
      <c r="D171" s="5" t="s">
        <v>2875</v>
      </c>
      <c r="E171" s="5"/>
      <c r="F171" s="5" t="s">
        <v>175</v>
      </c>
      <c r="G171" s="5" t="s">
        <v>1004</v>
      </c>
      <c r="H171" s="5" t="s">
        <v>2875</v>
      </c>
      <c r="I171" s="5"/>
      <c r="J171" s="5" t="s">
        <v>175</v>
      </c>
      <c r="K171" s="5" t="s">
        <v>1004</v>
      </c>
      <c r="L171" s="5" t="s">
        <v>2875</v>
      </c>
      <c r="M171" s="5"/>
      <c r="N171" s="5"/>
      <c r="O171" s="5"/>
      <c r="P171" s="5"/>
      <c r="Q171" s="5"/>
      <c r="R171" s="5" t="s">
        <v>175</v>
      </c>
      <c r="S171" s="5" t="s">
        <v>1004</v>
      </c>
      <c r="T171" s="5" t="s">
        <v>2875</v>
      </c>
      <c r="U171" s="5"/>
      <c r="V171" s="5" t="s">
        <v>175</v>
      </c>
      <c r="W171" s="5" t="s">
        <v>1004</v>
      </c>
      <c r="X171" s="5" t="s">
        <v>2875</v>
      </c>
      <c r="Y171" s="5"/>
      <c r="Z171" s="5"/>
      <c r="AA171" s="5"/>
      <c r="AB171" s="45"/>
    </row>
    <row r="172" spans="1:28" x14ac:dyDescent="0.25">
      <c r="A172" s="38">
        <v>4</v>
      </c>
      <c r="B172" s="44" t="s">
        <v>176</v>
      </c>
      <c r="C172" s="5" t="s">
        <v>1160</v>
      </c>
      <c r="D172" s="5" t="s">
        <v>2876</v>
      </c>
      <c r="E172" s="5"/>
      <c r="F172" s="5" t="s">
        <v>176</v>
      </c>
      <c r="G172" s="5" t="s">
        <v>1160</v>
      </c>
      <c r="H172" s="5" t="s">
        <v>2876</v>
      </c>
      <c r="I172" s="5"/>
      <c r="J172" s="5"/>
      <c r="K172" s="5"/>
      <c r="L172" s="5"/>
      <c r="M172" s="5"/>
      <c r="N172" s="5"/>
      <c r="O172" s="5"/>
      <c r="P172" s="5"/>
      <c r="Q172" s="5"/>
      <c r="R172" s="5" t="s">
        <v>1890</v>
      </c>
      <c r="S172" s="5" t="s">
        <v>1160</v>
      </c>
      <c r="T172" s="5" t="s">
        <v>2876</v>
      </c>
      <c r="U172" s="5"/>
      <c r="V172" s="5" t="s">
        <v>1890</v>
      </c>
      <c r="W172" s="5" t="s">
        <v>1160</v>
      </c>
      <c r="X172" s="5" t="s">
        <v>2876</v>
      </c>
      <c r="Y172" s="5"/>
      <c r="Z172" s="5"/>
      <c r="AA172" s="5"/>
      <c r="AB172" s="45"/>
    </row>
    <row r="173" spans="1:28" x14ac:dyDescent="0.25">
      <c r="A173" s="38">
        <v>3</v>
      </c>
      <c r="B173" s="44" t="s">
        <v>177</v>
      </c>
      <c r="C173" s="5" t="s">
        <v>1121</v>
      </c>
      <c r="D173" s="5" t="s">
        <v>2877</v>
      </c>
      <c r="E173" s="5"/>
      <c r="F173" s="5" t="s">
        <v>177</v>
      </c>
      <c r="G173" s="5" t="s">
        <v>1121</v>
      </c>
      <c r="H173" s="5" t="s">
        <v>2877</v>
      </c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 t="s">
        <v>1960</v>
      </c>
      <c r="W173" s="5" t="s">
        <v>2413</v>
      </c>
      <c r="X173" s="5" t="s">
        <v>2877</v>
      </c>
      <c r="Y173" s="5"/>
      <c r="Z173" s="5"/>
      <c r="AA173" s="5"/>
      <c r="AB173" s="45"/>
    </row>
    <row r="174" spans="1:28" x14ac:dyDescent="0.25">
      <c r="A174" s="38">
        <v>6</v>
      </c>
      <c r="B174" s="44" t="s">
        <v>178</v>
      </c>
      <c r="C174" s="5" t="s">
        <v>992</v>
      </c>
      <c r="D174" s="5" t="s">
        <v>2744</v>
      </c>
      <c r="E174" s="5"/>
      <c r="F174" s="5" t="s">
        <v>178</v>
      </c>
      <c r="G174" s="5" t="s">
        <v>992</v>
      </c>
      <c r="H174" s="5" t="s">
        <v>2744</v>
      </c>
      <c r="I174" s="5"/>
      <c r="J174" s="5" t="s">
        <v>178</v>
      </c>
      <c r="K174" s="5" t="s">
        <v>992</v>
      </c>
      <c r="L174" s="5" t="s">
        <v>2744</v>
      </c>
      <c r="M174" s="5"/>
      <c r="N174" s="5" t="s">
        <v>178</v>
      </c>
      <c r="O174" s="5" t="s">
        <v>992</v>
      </c>
      <c r="P174" s="5" t="s">
        <v>2744</v>
      </c>
      <c r="Q174" s="5"/>
      <c r="R174" s="5" t="s">
        <v>178</v>
      </c>
      <c r="S174" s="5" t="s">
        <v>992</v>
      </c>
      <c r="T174" s="5" t="s">
        <v>2744</v>
      </c>
      <c r="U174" s="5"/>
      <c r="V174" s="5" t="s">
        <v>178</v>
      </c>
      <c r="W174" s="5" t="s">
        <v>992</v>
      </c>
      <c r="X174" s="5" t="s">
        <v>2744</v>
      </c>
      <c r="Y174" s="5"/>
      <c r="Z174" s="5"/>
      <c r="AA174" s="5"/>
      <c r="AB174" s="45"/>
    </row>
    <row r="175" spans="1:28" x14ac:dyDescent="0.25">
      <c r="A175" s="38">
        <v>2</v>
      </c>
      <c r="B175" s="44" t="s">
        <v>179</v>
      </c>
      <c r="C175" s="5" t="s">
        <v>1167</v>
      </c>
      <c r="D175" s="5" t="s">
        <v>2878</v>
      </c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 t="s">
        <v>1864</v>
      </c>
      <c r="W175" s="5" t="s">
        <v>1167</v>
      </c>
      <c r="X175" s="5" t="s">
        <v>2878</v>
      </c>
      <c r="Y175" s="5"/>
      <c r="Z175" s="5"/>
      <c r="AA175" s="5"/>
      <c r="AB175" s="45"/>
    </row>
    <row r="176" spans="1:28" x14ac:dyDescent="0.25">
      <c r="A176" s="38">
        <v>2</v>
      </c>
      <c r="B176" s="44" t="s">
        <v>180</v>
      </c>
      <c r="C176" s="5" t="s">
        <v>1170</v>
      </c>
      <c r="D176" s="5" t="s">
        <v>2879</v>
      </c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 t="s">
        <v>180</v>
      </c>
      <c r="S176" s="5" t="s">
        <v>1170</v>
      </c>
      <c r="T176" s="5" t="s">
        <v>2879</v>
      </c>
      <c r="U176" s="5"/>
      <c r="V176" s="5"/>
      <c r="W176" s="5"/>
      <c r="X176" s="5"/>
      <c r="Y176" s="5"/>
      <c r="Z176" s="5"/>
      <c r="AA176" s="5"/>
      <c r="AB176" s="45"/>
    </row>
    <row r="177" spans="1:28" x14ac:dyDescent="0.25">
      <c r="A177" s="38">
        <v>4</v>
      </c>
      <c r="B177" s="44" t="s">
        <v>181</v>
      </c>
      <c r="C177" s="5" t="s">
        <v>1020</v>
      </c>
      <c r="D177" s="5" t="s">
        <v>2880</v>
      </c>
      <c r="E177" s="5"/>
      <c r="F177" s="5" t="s">
        <v>181</v>
      </c>
      <c r="G177" s="5" t="s">
        <v>1020</v>
      </c>
      <c r="H177" s="5" t="s">
        <v>2880</v>
      </c>
      <c r="I177" s="5"/>
      <c r="J177" s="5" t="s">
        <v>181</v>
      </c>
      <c r="K177" s="5" t="s">
        <v>1020</v>
      </c>
      <c r="L177" s="5" t="s">
        <v>2880</v>
      </c>
      <c r="M177" s="5"/>
      <c r="N177" s="5" t="s">
        <v>181</v>
      </c>
      <c r="O177" s="5" t="s">
        <v>1020</v>
      </c>
      <c r="P177" s="5" t="s">
        <v>2880</v>
      </c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  <c r="AB177" s="45"/>
    </row>
    <row r="178" spans="1:28" x14ac:dyDescent="0.25">
      <c r="A178" s="38">
        <v>6</v>
      </c>
      <c r="B178" s="44" t="s">
        <v>182</v>
      </c>
      <c r="C178" s="5" t="s">
        <v>987</v>
      </c>
      <c r="D178" s="5" t="s">
        <v>2745</v>
      </c>
      <c r="E178" s="5"/>
      <c r="F178" s="5" t="s">
        <v>182</v>
      </c>
      <c r="G178" s="5" t="s">
        <v>987</v>
      </c>
      <c r="H178" s="5" t="s">
        <v>2745</v>
      </c>
      <c r="I178" s="5"/>
      <c r="J178" s="5" t="s">
        <v>182</v>
      </c>
      <c r="K178" s="5" t="s">
        <v>987</v>
      </c>
      <c r="L178" s="5" t="s">
        <v>2745</v>
      </c>
      <c r="M178" s="5"/>
      <c r="N178" s="5" t="s">
        <v>182</v>
      </c>
      <c r="O178" s="5" t="s">
        <v>987</v>
      </c>
      <c r="P178" s="5" t="s">
        <v>2745</v>
      </c>
      <c r="Q178" s="5"/>
      <c r="R178" s="5" t="s">
        <v>182</v>
      </c>
      <c r="S178" s="5" t="s">
        <v>987</v>
      </c>
      <c r="T178" s="5" t="s">
        <v>2745</v>
      </c>
      <c r="U178" s="5"/>
      <c r="V178" s="5" t="s">
        <v>182</v>
      </c>
      <c r="W178" s="5" t="s">
        <v>987</v>
      </c>
      <c r="X178" s="5" t="s">
        <v>2745</v>
      </c>
      <c r="Y178" s="5"/>
      <c r="Z178" s="5"/>
      <c r="AA178" s="5"/>
      <c r="AB178" s="45"/>
    </row>
    <row r="179" spans="1:28" x14ac:dyDescent="0.25">
      <c r="A179" s="38">
        <v>6</v>
      </c>
      <c r="B179" s="44" t="s">
        <v>183</v>
      </c>
      <c r="C179" s="5" t="s">
        <v>1015</v>
      </c>
      <c r="D179" s="5" t="s">
        <v>2746</v>
      </c>
      <c r="E179" s="5"/>
      <c r="F179" s="5" t="s">
        <v>183</v>
      </c>
      <c r="G179" s="5" t="s">
        <v>1015</v>
      </c>
      <c r="H179" s="5" t="s">
        <v>2746</v>
      </c>
      <c r="I179" s="5"/>
      <c r="J179" s="5" t="s">
        <v>183</v>
      </c>
      <c r="K179" s="5" t="s">
        <v>1015</v>
      </c>
      <c r="L179" s="5" t="s">
        <v>2746</v>
      </c>
      <c r="M179" s="5"/>
      <c r="N179" s="5" t="s">
        <v>183</v>
      </c>
      <c r="O179" s="5" t="s">
        <v>1015</v>
      </c>
      <c r="P179" s="5" t="s">
        <v>2746</v>
      </c>
      <c r="Q179" s="5"/>
      <c r="R179" s="5" t="s">
        <v>2054</v>
      </c>
      <c r="S179" s="5" t="s">
        <v>1015</v>
      </c>
      <c r="T179" s="5" t="s">
        <v>2746</v>
      </c>
      <c r="U179" s="5"/>
      <c r="V179" s="5" t="s">
        <v>2054</v>
      </c>
      <c r="W179" s="5" t="s">
        <v>1015</v>
      </c>
      <c r="X179" s="5" t="s">
        <v>2746</v>
      </c>
      <c r="Y179" s="5"/>
      <c r="Z179" s="5"/>
      <c r="AA179" s="5"/>
      <c r="AB179" s="45"/>
    </row>
    <row r="180" spans="1:28" x14ac:dyDescent="0.25">
      <c r="A180" s="38">
        <v>3</v>
      </c>
      <c r="B180" s="44" t="s">
        <v>184</v>
      </c>
      <c r="C180" s="5" t="s">
        <v>1179</v>
      </c>
      <c r="D180" s="5" t="s">
        <v>2881</v>
      </c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 t="s">
        <v>184</v>
      </c>
      <c r="S180" s="5" t="s">
        <v>1179</v>
      </c>
      <c r="T180" s="5" t="s">
        <v>2881</v>
      </c>
      <c r="U180" s="5"/>
      <c r="V180" s="5" t="s">
        <v>184</v>
      </c>
      <c r="W180" s="5" t="s">
        <v>1179</v>
      </c>
      <c r="X180" s="5" t="s">
        <v>2881</v>
      </c>
      <c r="Y180" s="5"/>
      <c r="Z180" s="5"/>
      <c r="AA180" s="5"/>
      <c r="AB180" s="45"/>
    </row>
    <row r="181" spans="1:28" x14ac:dyDescent="0.25">
      <c r="A181" s="38">
        <v>3</v>
      </c>
      <c r="B181" s="44" t="s">
        <v>185</v>
      </c>
      <c r="C181" s="5" t="s">
        <v>1182</v>
      </c>
      <c r="D181" s="5" t="s">
        <v>2882</v>
      </c>
      <c r="E181" s="5"/>
      <c r="F181" s="5" t="s">
        <v>185</v>
      </c>
      <c r="G181" s="5" t="s">
        <v>1182</v>
      </c>
      <c r="H181" s="5" t="s">
        <v>2882</v>
      </c>
      <c r="I181" s="5"/>
      <c r="J181" s="5"/>
      <c r="K181" s="5"/>
      <c r="L181" s="5"/>
      <c r="M181" s="5"/>
      <c r="N181" s="5"/>
      <c r="O181" s="5"/>
      <c r="P181" s="5"/>
      <c r="Q181" s="5"/>
      <c r="R181" s="5" t="s">
        <v>185</v>
      </c>
      <c r="S181" s="5" t="s">
        <v>1182</v>
      </c>
      <c r="T181" s="5" t="s">
        <v>2882</v>
      </c>
      <c r="U181" s="5"/>
      <c r="V181" s="5"/>
      <c r="W181" s="5"/>
      <c r="X181" s="5"/>
      <c r="Y181" s="5"/>
      <c r="Z181" s="5"/>
      <c r="AA181" s="5"/>
      <c r="AB181" s="45"/>
    </row>
    <row r="182" spans="1:28" x14ac:dyDescent="0.25">
      <c r="A182" s="38">
        <v>2</v>
      </c>
      <c r="B182" s="44" t="s">
        <v>186</v>
      </c>
      <c r="C182" s="5" t="s">
        <v>1184</v>
      </c>
      <c r="D182" s="5" t="s">
        <v>2883</v>
      </c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 t="s">
        <v>186</v>
      </c>
      <c r="S182" s="5" t="s">
        <v>1184</v>
      </c>
      <c r="T182" s="5" t="s">
        <v>2883</v>
      </c>
      <c r="U182" s="5"/>
      <c r="V182" s="5"/>
      <c r="W182" s="5"/>
      <c r="X182" s="5"/>
      <c r="Y182" s="5"/>
      <c r="Z182" s="5"/>
      <c r="AA182" s="5"/>
      <c r="AB182" s="45"/>
    </row>
    <row r="183" spans="1:28" x14ac:dyDescent="0.25">
      <c r="A183" s="38">
        <v>3</v>
      </c>
      <c r="B183" s="44" t="s">
        <v>187</v>
      </c>
      <c r="C183" s="5" t="s">
        <v>1187</v>
      </c>
      <c r="D183" s="5" t="s">
        <v>2884</v>
      </c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 t="s">
        <v>2152</v>
      </c>
      <c r="S183" s="5" t="s">
        <v>2309</v>
      </c>
      <c r="T183" s="5" t="s">
        <v>2884</v>
      </c>
      <c r="U183" s="5"/>
      <c r="V183" s="5" t="s">
        <v>1806</v>
      </c>
      <c r="W183" s="5" t="s">
        <v>1187</v>
      </c>
      <c r="X183" s="5" t="s">
        <v>2884</v>
      </c>
      <c r="Y183" s="5"/>
      <c r="Z183" s="5"/>
      <c r="AA183" s="5"/>
      <c r="AB183" s="45"/>
    </row>
    <row r="184" spans="1:28" x14ac:dyDescent="0.25">
      <c r="A184" s="38">
        <v>5</v>
      </c>
      <c r="B184" s="44" t="s">
        <v>188</v>
      </c>
      <c r="C184" s="5" t="s">
        <v>1090</v>
      </c>
      <c r="D184" s="5" t="s">
        <v>2885</v>
      </c>
      <c r="E184" s="5"/>
      <c r="F184" s="5" t="s">
        <v>188</v>
      </c>
      <c r="G184" s="5" t="s">
        <v>1090</v>
      </c>
      <c r="H184" s="5" t="s">
        <v>2885</v>
      </c>
      <c r="I184" s="5"/>
      <c r="J184" s="5"/>
      <c r="K184" s="5"/>
      <c r="L184" s="5"/>
      <c r="M184" s="5"/>
      <c r="N184" s="5" t="s">
        <v>188</v>
      </c>
      <c r="O184" s="5" t="s">
        <v>1090</v>
      </c>
      <c r="P184" s="5" t="s">
        <v>2885</v>
      </c>
      <c r="Q184" s="5"/>
      <c r="R184" s="5" t="s">
        <v>188</v>
      </c>
      <c r="S184" s="5" t="s">
        <v>1090</v>
      </c>
      <c r="T184" s="5" t="s">
        <v>2885</v>
      </c>
      <c r="U184" s="5"/>
      <c r="V184" s="5" t="s">
        <v>188</v>
      </c>
      <c r="W184" s="5" t="s">
        <v>1090</v>
      </c>
      <c r="X184" s="5" t="s">
        <v>2885</v>
      </c>
      <c r="Y184" s="5"/>
      <c r="Z184" s="5"/>
      <c r="AA184" s="5"/>
      <c r="AB184" s="45"/>
    </row>
    <row r="185" spans="1:28" x14ac:dyDescent="0.25">
      <c r="A185" s="38">
        <v>3</v>
      </c>
      <c r="B185" s="44" t="s">
        <v>189</v>
      </c>
      <c r="C185" s="5" t="s">
        <v>964</v>
      </c>
      <c r="D185" s="5" t="s">
        <v>2886</v>
      </c>
      <c r="E185" s="5"/>
      <c r="F185" s="5" t="s">
        <v>189</v>
      </c>
      <c r="G185" s="5" t="s">
        <v>964</v>
      </c>
      <c r="H185" s="5" t="s">
        <v>2886</v>
      </c>
      <c r="I185" s="5"/>
      <c r="J185" s="5"/>
      <c r="K185" s="5"/>
      <c r="L185" s="5"/>
      <c r="M185" s="5"/>
      <c r="N185" s="5" t="s">
        <v>189</v>
      </c>
      <c r="O185" s="5" t="s">
        <v>964</v>
      </c>
      <c r="P185" s="5" t="s">
        <v>2886</v>
      </c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45"/>
    </row>
    <row r="186" spans="1:28" x14ac:dyDescent="0.25">
      <c r="A186" s="38">
        <v>3</v>
      </c>
      <c r="B186" s="44" t="s">
        <v>190</v>
      </c>
      <c r="C186" s="5" t="s">
        <v>1195</v>
      </c>
      <c r="D186" s="5" t="s">
        <v>2887</v>
      </c>
      <c r="E186" s="5"/>
      <c r="F186" s="5" t="s">
        <v>190</v>
      </c>
      <c r="G186" s="5" t="s">
        <v>1195</v>
      </c>
      <c r="H186" s="5" t="s">
        <v>2887</v>
      </c>
      <c r="I186" s="5"/>
      <c r="J186" s="5"/>
      <c r="K186" s="5"/>
      <c r="L186" s="5"/>
      <c r="M186" s="5"/>
      <c r="N186" s="5"/>
      <c r="O186" s="5"/>
      <c r="P186" s="5"/>
      <c r="Q186" s="5"/>
      <c r="R186" s="5" t="s">
        <v>190</v>
      </c>
      <c r="S186" s="5" t="s">
        <v>1195</v>
      </c>
      <c r="T186" s="5" t="s">
        <v>2887</v>
      </c>
      <c r="U186" s="5"/>
      <c r="V186" s="5"/>
      <c r="W186" s="5"/>
      <c r="X186" s="5"/>
      <c r="Y186" s="5"/>
      <c r="Z186" s="5"/>
      <c r="AA186" s="5"/>
      <c r="AB186" s="45"/>
    </row>
    <row r="187" spans="1:28" x14ac:dyDescent="0.25">
      <c r="A187" s="38">
        <v>4</v>
      </c>
      <c r="B187" s="44" t="s">
        <v>191</v>
      </c>
      <c r="C187" s="5" t="s">
        <v>1180</v>
      </c>
      <c r="D187" s="5" t="s">
        <v>2888</v>
      </c>
      <c r="E187" s="5"/>
      <c r="F187" s="5" t="s">
        <v>191</v>
      </c>
      <c r="G187" s="5" t="s">
        <v>1180</v>
      </c>
      <c r="H187" s="5" t="s">
        <v>2888</v>
      </c>
      <c r="I187" s="5"/>
      <c r="J187" s="5"/>
      <c r="K187" s="5"/>
      <c r="L187" s="5"/>
      <c r="M187" s="5"/>
      <c r="N187" s="5"/>
      <c r="O187" s="5"/>
      <c r="P187" s="5"/>
      <c r="Q187" s="5"/>
      <c r="R187" s="5" t="s">
        <v>191</v>
      </c>
      <c r="S187" s="5" t="s">
        <v>1180</v>
      </c>
      <c r="T187" s="5" t="s">
        <v>2888</v>
      </c>
      <c r="U187" s="5"/>
      <c r="V187" s="5" t="s">
        <v>191</v>
      </c>
      <c r="W187" s="5" t="s">
        <v>1180</v>
      </c>
      <c r="X187" s="5" t="s">
        <v>2888</v>
      </c>
      <c r="Y187" s="5"/>
      <c r="Z187" s="5"/>
      <c r="AA187" s="5"/>
      <c r="AB187" s="45"/>
    </row>
    <row r="188" spans="1:28" x14ac:dyDescent="0.25">
      <c r="A188" s="38">
        <v>3</v>
      </c>
      <c r="B188" s="44" t="s">
        <v>192</v>
      </c>
      <c r="C188" s="5" t="s">
        <v>1022</v>
      </c>
      <c r="D188" s="5" t="s">
        <v>2889</v>
      </c>
      <c r="E188" s="5"/>
      <c r="F188" s="5" t="s">
        <v>192</v>
      </c>
      <c r="G188" s="5" t="s">
        <v>1022</v>
      </c>
      <c r="H188" s="5" t="s">
        <v>2889</v>
      </c>
      <c r="I188" s="5"/>
      <c r="J188" s="5"/>
      <c r="K188" s="5"/>
      <c r="L188" s="5"/>
      <c r="M188" s="5"/>
      <c r="N188" s="5" t="s">
        <v>192</v>
      </c>
      <c r="O188" s="5" t="s">
        <v>1022</v>
      </c>
      <c r="P188" s="5" t="s">
        <v>2889</v>
      </c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45"/>
    </row>
    <row r="189" spans="1:28" x14ac:dyDescent="0.25">
      <c r="A189" s="38">
        <v>7</v>
      </c>
      <c r="B189" s="44" t="s">
        <v>193</v>
      </c>
      <c r="C189" s="5" t="s">
        <v>998</v>
      </c>
      <c r="D189" s="5" t="s">
        <v>2747</v>
      </c>
      <c r="E189" s="5"/>
      <c r="F189" s="5" t="s">
        <v>193</v>
      </c>
      <c r="G189" s="5" t="s">
        <v>998</v>
      </c>
      <c r="H189" s="5" t="s">
        <v>2747</v>
      </c>
      <c r="I189" s="5"/>
      <c r="J189" s="5" t="s">
        <v>193</v>
      </c>
      <c r="K189" s="5" t="s">
        <v>998</v>
      </c>
      <c r="L189" s="5" t="s">
        <v>2747</v>
      </c>
      <c r="M189" s="5"/>
      <c r="N189" s="5" t="s">
        <v>193</v>
      </c>
      <c r="O189" s="5" t="s">
        <v>998</v>
      </c>
      <c r="P189" s="5" t="s">
        <v>2747</v>
      </c>
      <c r="Q189" s="5"/>
      <c r="R189" s="5" t="s">
        <v>193</v>
      </c>
      <c r="S189" s="5" t="s">
        <v>998</v>
      </c>
      <c r="T189" s="5" t="s">
        <v>2747</v>
      </c>
      <c r="U189" s="5"/>
      <c r="V189" s="5" t="s">
        <v>193</v>
      </c>
      <c r="W189" s="5" t="s">
        <v>998</v>
      </c>
      <c r="X189" s="5" t="s">
        <v>2747</v>
      </c>
      <c r="Y189" s="5"/>
      <c r="Z189" s="5" t="s">
        <v>193</v>
      </c>
      <c r="AA189" s="5" t="s">
        <v>998</v>
      </c>
      <c r="AB189" s="45" t="s">
        <v>2747</v>
      </c>
    </row>
    <row r="190" spans="1:28" x14ac:dyDescent="0.25">
      <c r="A190" s="38">
        <v>6</v>
      </c>
      <c r="B190" s="44" t="s">
        <v>194</v>
      </c>
      <c r="C190" s="5" t="s">
        <v>910</v>
      </c>
      <c r="D190" s="5" t="s">
        <v>2748</v>
      </c>
      <c r="E190" s="5"/>
      <c r="F190" s="5" t="s">
        <v>194</v>
      </c>
      <c r="G190" s="5" t="s">
        <v>910</v>
      </c>
      <c r="H190" s="5" t="s">
        <v>2748</v>
      </c>
      <c r="I190" s="5"/>
      <c r="J190" s="5" t="s">
        <v>194</v>
      </c>
      <c r="K190" s="5" t="s">
        <v>910</v>
      </c>
      <c r="L190" s="5" t="s">
        <v>2748</v>
      </c>
      <c r="M190" s="5"/>
      <c r="N190" s="5" t="s">
        <v>194</v>
      </c>
      <c r="O190" s="5" t="s">
        <v>910</v>
      </c>
      <c r="P190" s="5" t="s">
        <v>2748</v>
      </c>
      <c r="Q190" s="5"/>
      <c r="R190" s="5" t="s">
        <v>194</v>
      </c>
      <c r="S190" s="5" t="s">
        <v>910</v>
      </c>
      <c r="T190" s="5" t="s">
        <v>2748</v>
      </c>
      <c r="U190" s="5"/>
      <c r="V190" s="5" t="s">
        <v>194</v>
      </c>
      <c r="W190" s="5" t="s">
        <v>910</v>
      </c>
      <c r="X190" s="5" t="s">
        <v>2748</v>
      </c>
      <c r="Y190" s="5"/>
      <c r="Z190" s="5"/>
      <c r="AA190" s="5"/>
      <c r="AB190" s="45"/>
    </row>
    <row r="191" spans="1:28" x14ac:dyDescent="0.25">
      <c r="A191" s="38">
        <v>3</v>
      </c>
      <c r="B191" s="44" t="s">
        <v>195</v>
      </c>
      <c r="C191" s="5" t="s">
        <v>940</v>
      </c>
      <c r="D191" s="5" t="s">
        <v>2890</v>
      </c>
      <c r="E191" s="5"/>
      <c r="F191" s="5" t="s">
        <v>195</v>
      </c>
      <c r="G191" s="5" t="s">
        <v>940</v>
      </c>
      <c r="H191" s="5" t="s">
        <v>2890</v>
      </c>
      <c r="I191" s="5"/>
      <c r="J191" s="5" t="s">
        <v>195</v>
      </c>
      <c r="K191" s="5" t="s">
        <v>940</v>
      </c>
      <c r="L191" s="5" t="s">
        <v>2890</v>
      </c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  <c r="AB191" s="45"/>
    </row>
    <row r="192" spans="1:28" x14ac:dyDescent="0.25">
      <c r="A192" s="38">
        <v>2</v>
      </c>
      <c r="B192" s="44" t="s">
        <v>196</v>
      </c>
      <c r="C192" s="5" t="s">
        <v>1078</v>
      </c>
      <c r="D192" s="5" t="s">
        <v>2891</v>
      </c>
      <c r="E192" s="5"/>
      <c r="F192" s="5" t="s">
        <v>196</v>
      </c>
      <c r="G192" s="5" t="s">
        <v>1078</v>
      </c>
      <c r="H192" s="5" t="s">
        <v>2891</v>
      </c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  <c r="AB192" s="45"/>
    </row>
    <row r="193" spans="1:28" x14ac:dyDescent="0.25">
      <c r="A193" s="38">
        <v>3</v>
      </c>
      <c r="B193" s="44" t="s">
        <v>197</v>
      </c>
      <c r="C193" s="5" t="s">
        <v>1050</v>
      </c>
      <c r="D193" s="5" t="s">
        <v>2892</v>
      </c>
      <c r="E193" s="5"/>
      <c r="F193" s="5" t="s">
        <v>197</v>
      </c>
      <c r="G193" s="5" t="s">
        <v>1050</v>
      </c>
      <c r="H193" s="5" t="s">
        <v>2892</v>
      </c>
      <c r="I193" s="5"/>
      <c r="J193" s="5"/>
      <c r="K193" s="5"/>
      <c r="L193" s="5"/>
      <c r="M193" s="5"/>
      <c r="N193" s="5"/>
      <c r="O193" s="5"/>
      <c r="P193" s="5"/>
      <c r="Q193" s="5"/>
      <c r="R193" s="5" t="s">
        <v>2203</v>
      </c>
      <c r="S193" s="5" t="s">
        <v>1050</v>
      </c>
      <c r="T193" s="5" t="s">
        <v>2892</v>
      </c>
      <c r="U193" s="5"/>
      <c r="V193" s="5"/>
      <c r="W193" s="5"/>
      <c r="X193" s="5"/>
      <c r="Y193" s="5"/>
      <c r="Z193" s="5"/>
      <c r="AA193" s="5"/>
      <c r="AB193" s="45"/>
    </row>
    <row r="194" spans="1:28" x14ac:dyDescent="0.25">
      <c r="A194" s="38">
        <v>3</v>
      </c>
      <c r="B194" s="44" t="s">
        <v>198</v>
      </c>
      <c r="C194" s="5" t="s">
        <v>1093</v>
      </c>
      <c r="D194" s="5" t="s">
        <v>2893</v>
      </c>
      <c r="E194" s="5"/>
      <c r="F194" s="5"/>
      <c r="G194" s="5"/>
      <c r="H194" s="5"/>
      <c r="I194" s="5"/>
      <c r="J194" s="5"/>
      <c r="K194" s="5"/>
      <c r="L194" s="5"/>
      <c r="M194" s="5"/>
      <c r="N194" s="5" t="s">
        <v>198</v>
      </c>
      <c r="O194" s="5" t="s">
        <v>1093</v>
      </c>
      <c r="P194" s="5" t="s">
        <v>2893</v>
      </c>
      <c r="Q194" s="5"/>
      <c r="R194" s="5" t="s">
        <v>198</v>
      </c>
      <c r="S194" s="5" t="s">
        <v>1093</v>
      </c>
      <c r="T194" s="5" t="s">
        <v>2893</v>
      </c>
      <c r="U194" s="5"/>
      <c r="V194" s="5"/>
      <c r="W194" s="5"/>
      <c r="X194" s="5"/>
      <c r="Y194" s="5"/>
      <c r="Z194" s="5"/>
      <c r="AA194" s="5"/>
      <c r="AB194" s="45"/>
    </row>
    <row r="195" spans="1:28" x14ac:dyDescent="0.25">
      <c r="A195" s="38">
        <v>5</v>
      </c>
      <c r="B195" s="44" t="s">
        <v>199</v>
      </c>
      <c r="C195" s="5" t="s">
        <v>1102</v>
      </c>
      <c r="D195" s="5" t="s">
        <v>2894</v>
      </c>
      <c r="E195" s="5"/>
      <c r="F195" s="5" t="s">
        <v>199</v>
      </c>
      <c r="G195" s="5" t="s">
        <v>1102</v>
      </c>
      <c r="H195" s="5" t="s">
        <v>2894</v>
      </c>
      <c r="I195" s="5"/>
      <c r="J195" s="5" t="s">
        <v>199</v>
      </c>
      <c r="K195" s="5" t="s">
        <v>1102</v>
      </c>
      <c r="L195" s="5" t="s">
        <v>2894</v>
      </c>
      <c r="M195" s="5"/>
      <c r="N195" s="5" t="s">
        <v>199</v>
      </c>
      <c r="O195" s="5" t="s">
        <v>1102</v>
      </c>
      <c r="P195" s="5" t="s">
        <v>2894</v>
      </c>
      <c r="Q195" s="5"/>
      <c r="R195" s="5" t="s">
        <v>199</v>
      </c>
      <c r="S195" s="5" t="s">
        <v>1102</v>
      </c>
      <c r="T195" s="5" t="s">
        <v>2894</v>
      </c>
      <c r="U195" s="5"/>
      <c r="V195" s="5"/>
      <c r="W195" s="5"/>
      <c r="X195" s="5"/>
      <c r="Y195" s="5"/>
      <c r="Z195" s="5"/>
      <c r="AA195" s="5"/>
      <c r="AB195" s="45"/>
    </row>
    <row r="196" spans="1:28" x14ac:dyDescent="0.25">
      <c r="A196" s="38">
        <v>5</v>
      </c>
      <c r="B196" s="44" t="s">
        <v>200</v>
      </c>
      <c r="C196" s="5" t="s">
        <v>903</v>
      </c>
      <c r="D196" s="5" t="s">
        <v>2895</v>
      </c>
      <c r="E196" s="5"/>
      <c r="F196" s="5" t="s">
        <v>200</v>
      </c>
      <c r="G196" s="5" t="s">
        <v>903</v>
      </c>
      <c r="H196" s="5" t="s">
        <v>2895</v>
      </c>
      <c r="I196" s="5"/>
      <c r="J196" s="5" t="s">
        <v>200</v>
      </c>
      <c r="K196" s="5" t="s">
        <v>903</v>
      </c>
      <c r="L196" s="5" t="s">
        <v>2895</v>
      </c>
      <c r="M196" s="5"/>
      <c r="N196" s="5"/>
      <c r="O196" s="5"/>
      <c r="P196" s="5"/>
      <c r="Q196" s="5"/>
      <c r="R196" s="5" t="s">
        <v>200</v>
      </c>
      <c r="S196" s="5" t="s">
        <v>903</v>
      </c>
      <c r="T196" s="5" t="s">
        <v>2895</v>
      </c>
      <c r="U196" s="5"/>
      <c r="V196" s="5" t="s">
        <v>200</v>
      </c>
      <c r="W196" s="5" t="s">
        <v>903</v>
      </c>
      <c r="X196" s="5" t="s">
        <v>2895</v>
      </c>
      <c r="Y196" s="5"/>
      <c r="Z196" s="5"/>
      <c r="AA196" s="5"/>
      <c r="AB196" s="45"/>
    </row>
    <row r="197" spans="1:28" x14ac:dyDescent="0.25">
      <c r="A197" s="38">
        <v>1</v>
      </c>
      <c r="B197" s="44" t="s">
        <v>201</v>
      </c>
      <c r="C197" s="5" t="s">
        <v>1216</v>
      </c>
      <c r="D197" s="5" t="s">
        <v>2896</v>
      </c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  <c r="AB197" s="45"/>
    </row>
    <row r="198" spans="1:28" x14ac:dyDescent="0.25">
      <c r="A198" s="38">
        <v>4</v>
      </c>
      <c r="B198" s="44" t="s">
        <v>202</v>
      </c>
      <c r="C198" s="5" t="s">
        <v>1176</v>
      </c>
      <c r="D198" s="5" t="s">
        <v>2897</v>
      </c>
      <c r="E198" s="5"/>
      <c r="F198" s="5" t="s">
        <v>202</v>
      </c>
      <c r="G198" s="5" t="s">
        <v>1176</v>
      </c>
      <c r="H198" s="5" t="s">
        <v>2897</v>
      </c>
      <c r="I198" s="5"/>
      <c r="J198" s="5"/>
      <c r="K198" s="5"/>
      <c r="L198" s="5"/>
      <c r="M198" s="5"/>
      <c r="N198" s="5"/>
      <c r="O198" s="5"/>
      <c r="P198" s="5"/>
      <c r="Q198" s="5"/>
      <c r="R198" s="5" t="s">
        <v>202</v>
      </c>
      <c r="S198" s="5" t="s">
        <v>1176</v>
      </c>
      <c r="T198" s="5" t="s">
        <v>2897</v>
      </c>
      <c r="U198" s="5"/>
      <c r="V198" s="5" t="s">
        <v>202</v>
      </c>
      <c r="W198" s="5" t="s">
        <v>1176</v>
      </c>
      <c r="X198" s="5" t="s">
        <v>2897</v>
      </c>
      <c r="Y198" s="5"/>
      <c r="Z198" s="5"/>
      <c r="AA198" s="5"/>
      <c r="AB198" s="45"/>
    </row>
    <row r="199" spans="1:28" x14ac:dyDescent="0.25">
      <c r="A199" s="38">
        <v>2</v>
      </c>
      <c r="B199" s="44" t="s">
        <v>203</v>
      </c>
      <c r="C199" s="5" t="s">
        <v>1219</v>
      </c>
      <c r="D199" s="5" t="s">
        <v>2898</v>
      </c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 t="s">
        <v>203</v>
      </c>
      <c r="W199" s="5" t="s">
        <v>1219</v>
      </c>
      <c r="X199" s="5" t="s">
        <v>2898</v>
      </c>
      <c r="Y199" s="5"/>
      <c r="Z199" s="5"/>
      <c r="AA199" s="5"/>
      <c r="AB199" s="45"/>
    </row>
    <row r="200" spans="1:28" x14ac:dyDescent="0.25">
      <c r="A200" s="38">
        <v>3</v>
      </c>
      <c r="B200" s="44" t="s">
        <v>204</v>
      </c>
      <c r="C200" s="5" t="s">
        <v>1149</v>
      </c>
      <c r="D200" s="5" t="s">
        <v>2899</v>
      </c>
      <c r="E200" s="5"/>
      <c r="F200" s="5" t="s">
        <v>204</v>
      </c>
      <c r="G200" s="5" t="s">
        <v>1149</v>
      </c>
      <c r="H200" s="5" t="s">
        <v>2899</v>
      </c>
      <c r="I200" s="5"/>
      <c r="J200" s="5"/>
      <c r="K200" s="5"/>
      <c r="L200" s="5"/>
      <c r="M200" s="5"/>
      <c r="N200" s="5" t="s">
        <v>204</v>
      </c>
      <c r="O200" s="5" t="s">
        <v>1149</v>
      </c>
      <c r="P200" s="5" t="s">
        <v>2899</v>
      </c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45"/>
    </row>
    <row r="201" spans="1:28" x14ac:dyDescent="0.25">
      <c r="A201" s="38">
        <v>2</v>
      </c>
      <c r="B201" s="44" t="s">
        <v>205</v>
      </c>
      <c r="C201" s="5" t="s">
        <v>1224</v>
      </c>
      <c r="D201" s="5" t="s">
        <v>2900</v>
      </c>
      <c r="E201" s="5"/>
      <c r="F201" s="5" t="s">
        <v>205</v>
      </c>
      <c r="G201" s="5" t="s">
        <v>1224</v>
      </c>
      <c r="H201" s="5" t="s">
        <v>2900</v>
      </c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45"/>
    </row>
    <row r="202" spans="1:28" x14ac:dyDescent="0.25">
      <c r="A202" s="38">
        <v>6</v>
      </c>
      <c r="B202" s="44" t="s">
        <v>206</v>
      </c>
      <c r="C202" s="5" t="s">
        <v>955</v>
      </c>
      <c r="D202" s="5" t="s">
        <v>2749</v>
      </c>
      <c r="E202" s="5"/>
      <c r="F202" s="5" t="s">
        <v>206</v>
      </c>
      <c r="G202" s="5" t="s">
        <v>955</v>
      </c>
      <c r="H202" s="5" t="s">
        <v>2749</v>
      </c>
      <c r="I202" s="5"/>
      <c r="J202" s="5"/>
      <c r="K202" s="5"/>
      <c r="L202" s="5"/>
      <c r="M202" s="5"/>
      <c r="N202" s="5" t="s">
        <v>206</v>
      </c>
      <c r="O202" s="5" t="s">
        <v>955</v>
      </c>
      <c r="P202" s="5" t="s">
        <v>2749</v>
      </c>
      <c r="Q202" s="5"/>
      <c r="R202" s="5" t="s">
        <v>1891</v>
      </c>
      <c r="S202" s="5" t="s">
        <v>2294</v>
      </c>
      <c r="T202" s="5" t="s">
        <v>2749</v>
      </c>
      <c r="U202" s="5"/>
      <c r="V202" s="5" t="s">
        <v>1891</v>
      </c>
      <c r="W202" s="5" t="s">
        <v>2294</v>
      </c>
      <c r="X202" s="5" t="s">
        <v>2749</v>
      </c>
      <c r="Y202" s="5"/>
      <c r="Z202" s="5" t="s">
        <v>1891</v>
      </c>
      <c r="AA202" s="5" t="s">
        <v>2294</v>
      </c>
      <c r="AB202" s="45" t="s">
        <v>2749</v>
      </c>
    </row>
    <row r="203" spans="1:28" x14ac:dyDescent="0.25">
      <c r="A203" s="38">
        <v>5</v>
      </c>
      <c r="B203" s="44" t="s">
        <v>207</v>
      </c>
      <c r="C203" s="5" t="s">
        <v>938</v>
      </c>
      <c r="D203" s="5" t="s">
        <v>2901</v>
      </c>
      <c r="E203" s="5"/>
      <c r="F203" s="5" t="s">
        <v>207</v>
      </c>
      <c r="G203" s="5" t="s">
        <v>938</v>
      </c>
      <c r="H203" s="5" t="s">
        <v>2901</v>
      </c>
      <c r="I203" s="5"/>
      <c r="J203" s="5" t="s">
        <v>207</v>
      </c>
      <c r="K203" s="5" t="s">
        <v>938</v>
      </c>
      <c r="L203" s="5" t="s">
        <v>2901</v>
      </c>
      <c r="M203" s="5"/>
      <c r="N203" s="5"/>
      <c r="O203" s="5"/>
      <c r="P203" s="5"/>
      <c r="Q203" s="5"/>
      <c r="R203" s="5" t="s">
        <v>207</v>
      </c>
      <c r="S203" s="5" t="s">
        <v>938</v>
      </c>
      <c r="T203" s="5" t="s">
        <v>2901</v>
      </c>
      <c r="U203" s="5"/>
      <c r="V203" s="5" t="s">
        <v>207</v>
      </c>
      <c r="W203" s="5" t="s">
        <v>938</v>
      </c>
      <c r="X203" s="5" t="s">
        <v>2901</v>
      </c>
      <c r="Y203" s="5"/>
      <c r="Z203" s="5"/>
      <c r="AA203" s="5"/>
      <c r="AB203" s="45"/>
    </row>
    <row r="204" spans="1:28" x14ac:dyDescent="0.25">
      <c r="A204" s="38">
        <v>4</v>
      </c>
      <c r="B204" s="44" t="s">
        <v>208</v>
      </c>
      <c r="C204" s="5" t="s">
        <v>1227</v>
      </c>
      <c r="D204" s="5" t="s">
        <v>2902</v>
      </c>
      <c r="E204" s="5"/>
      <c r="F204" s="5" t="s">
        <v>208</v>
      </c>
      <c r="G204" s="5" t="s">
        <v>1227</v>
      </c>
      <c r="H204" s="5" t="s">
        <v>2902</v>
      </c>
      <c r="I204" s="5"/>
      <c r="J204" s="5"/>
      <c r="K204" s="5"/>
      <c r="L204" s="5"/>
      <c r="M204" s="5"/>
      <c r="N204" s="5"/>
      <c r="O204" s="5"/>
      <c r="P204" s="5"/>
      <c r="Q204" s="5"/>
      <c r="R204" s="5" t="s">
        <v>208</v>
      </c>
      <c r="S204" s="5" t="s">
        <v>1227</v>
      </c>
      <c r="T204" s="5" t="s">
        <v>2902</v>
      </c>
      <c r="U204" s="5"/>
      <c r="V204" s="5" t="s">
        <v>208</v>
      </c>
      <c r="W204" s="5" t="s">
        <v>1227</v>
      </c>
      <c r="X204" s="5" t="s">
        <v>2902</v>
      </c>
      <c r="Y204" s="5"/>
      <c r="Z204" s="5"/>
      <c r="AA204" s="5"/>
      <c r="AB204" s="45"/>
    </row>
    <row r="205" spans="1:28" x14ac:dyDescent="0.25">
      <c r="A205" s="38">
        <v>3</v>
      </c>
      <c r="B205" s="44" t="s">
        <v>209</v>
      </c>
      <c r="C205" s="5" t="s">
        <v>1229</v>
      </c>
      <c r="D205" s="5" t="s">
        <v>2903</v>
      </c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 t="s">
        <v>209</v>
      </c>
      <c r="S205" s="5" t="s">
        <v>1229</v>
      </c>
      <c r="T205" s="5" t="s">
        <v>2903</v>
      </c>
      <c r="U205" s="5"/>
      <c r="V205" s="5" t="s">
        <v>209</v>
      </c>
      <c r="W205" s="5" t="s">
        <v>1229</v>
      </c>
      <c r="X205" s="5" t="s">
        <v>2903</v>
      </c>
      <c r="Y205" s="5"/>
      <c r="Z205" s="5"/>
      <c r="AA205" s="5"/>
      <c r="AB205" s="45"/>
    </row>
    <row r="206" spans="1:28" x14ac:dyDescent="0.25">
      <c r="A206" s="38">
        <v>2</v>
      </c>
      <c r="B206" s="44" t="s">
        <v>210</v>
      </c>
      <c r="C206" s="5" t="s">
        <v>1232</v>
      </c>
      <c r="D206" s="5" t="s">
        <v>2904</v>
      </c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 t="s">
        <v>210</v>
      </c>
      <c r="S206" s="5" t="s">
        <v>1232</v>
      </c>
      <c r="T206" s="5" t="s">
        <v>2904</v>
      </c>
      <c r="U206" s="5"/>
      <c r="V206" s="5"/>
      <c r="W206" s="5"/>
      <c r="X206" s="5"/>
      <c r="Y206" s="5"/>
      <c r="Z206" s="5"/>
      <c r="AA206" s="5"/>
      <c r="AB206" s="45"/>
    </row>
    <row r="207" spans="1:28" x14ac:dyDescent="0.25">
      <c r="A207" s="38">
        <v>3</v>
      </c>
      <c r="B207" s="44" t="s">
        <v>211</v>
      </c>
      <c r="C207" s="5" t="s">
        <v>1233</v>
      </c>
      <c r="D207" s="5" t="s">
        <v>2905</v>
      </c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 t="s">
        <v>211</v>
      </c>
      <c r="S207" s="5" t="s">
        <v>1233</v>
      </c>
      <c r="T207" s="5" t="s">
        <v>2905</v>
      </c>
      <c r="U207" s="5"/>
      <c r="V207" s="5" t="s">
        <v>211</v>
      </c>
      <c r="W207" s="5" t="s">
        <v>1233</v>
      </c>
      <c r="X207" s="5" t="s">
        <v>2905</v>
      </c>
      <c r="Y207" s="5"/>
      <c r="Z207" s="5"/>
      <c r="AA207" s="5"/>
      <c r="AB207" s="45"/>
    </row>
    <row r="208" spans="1:28" x14ac:dyDescent="0.25">
      <c r="A208" s="38">
        <v>2</v>
      </c>
      <c r="B208" s="44" t="s">
        <v>212</v>
      </c>
      <c r="C208" s="5" t="s">
        <v>1236</v>
      </c>
      <c r="D208" s="5" t="s">
        <v>2906</v>
      </c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 t="s">
        <v>212</v>
      </c>
      <c r="W208" s="5" t="s">
        <v>1236</v>
      </c>
      <c r="X208" s="5" t="s">
        <v>2906</v>
      </c>
      <c r="Y208" s="5"/>
      <c r="Z208" s="5"/>
      <c r="AA208" s="5"/>
      <c r="AB208" s="45"/>
    </row>
    <row r="209" spans="1:28" x14ac:dyDescent="0.25">
      <c r="A209" s="38">
        <v>3</v>
      </c>
      <c r="B209" s="44" t="s">
        <v>213</v>
      </c>
      <c r="C209" s="5" t="s">
        <v>1239</v>
      </c>
      <c r="D209" s="5" t="s">
        <v>2907</v>
      </c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 t="s">
        <v>213</v>
      </c>
      <c r="S209" s="5" t="s">
        <v>1239</v>
      </c>
      <c r="T209" s="5" t="s">
        <v>2907</v>
      </c>
      <c r="U209" s="5"/>
      <c r="V209" s="5" t="s">
        <v>213</v>
      </c>
      <c r="W209" s="5" t="s">
        <v>1239</v>
      </c>
      <c r="X209" s="5" t="s">
        <v>2907</v>
      </c>
      <c r="Y209" s="5"/>
      <c r="Z209" s="5"/>
      <c r="AA209" s="5"/>
      <c r="AB209" s="45"/>
    </row>
    <row r="210" spans="1:28" x14ac:dyDescent="0.25">
      <c r="A210" s="38">
        <v>3</v>
      </c>
      <c r="B210" s="44" t="s">
        <v>214</v>
      </c>
      <c r="C210" s="5" t="s">
        <v>1242</v>
      </c>
      <c r="D210" s="5" t="s">
        <v>2908</v>
      </c>
      <c r="E210" s="5"/>
      <c r="F210" s="5" t="s">
        <v>214</v>
      </c>
      <c r="G210" s="5" t="s">
        <v>1242</v>
      </c>
      <c r="H210" s="5" t="s">
        <v>2908</v>
      </c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 t="s">
        <v>214</v>
      </c>
      <c r="W210" s="5" t="s">
        <v>1242</v>
      </c>
      <c r="X210" s="5" t="s">
        <v>2908</v>
      </c>
      <c r="Y210" s="5"/>
      <c r="Z210" s="5"/>
      <c r="AA210" s="5"/>
      <c r="AB210" s="45"/>
    </row>
    <row r="211" spans="1:28" x14ac:dyDescent="0.25">
      <c r="A211" s="38">
        <v>2</v>
      </c>
      <c r="B211" s="44" t="s">
        <v>215</v>
      </c>
      <c r="C211" s="5" t="s">
        <v>1243</v>
      </c>
      <c r="D211" s="5" t="s">
        <v>2909</v>
      </c>
      <c r="E211" s="5"/>
      <c r="F211" s="5" t="s">
        <v>215</v>
      </c>
      <c r="G211" s="5" t="s">
        <v>1243</v>
      </c>
      <c r="H211" s="5" t="s">
        <v>2909</v>
      </c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45"/>
    </row>
    <row r="212" spans="1:28" x14ac:dyDescent="0.25">
      <c r="A212" s="38">
        <v>3</v>
      </c>
      <c r="B212" s="44" t="s">
        <v>216</v>
      </c>
      <c r="C212" s="5" t="s">
        <v>1185</v>
      </c>
      <c r="D212" s="5" t="s">
        <v>2910</v>
      </c>
      <c r="E212" s="5"/>
      <c r="F212" s="5"/>
      <c r="G212" s="5"/>
      <c r="H212" s="5"/>
      <c r="I212" s="5"/>
      <c r="J212" s="5" t="s">
        <v>216</v>
      </c>
      <c r="K212" s="5" t="s">
        <v>1185</v>
      </c>
      <c r="L212" s="5" t="s">
        <v>2910</v>
      </c>
      <c r="M212" s="5"/>
      <c r="N212" s="5"/>
      <c r="O212" s="5"/>
      <c r="P212" s="5"/>
      <c r="Q212" s="5"/>
      <c r="R212" s="5" t="s">
        <v>2161</v>
      </c>
      <c r="S212" s="5" t="s">
        <v>2344</v>
      </c>
      <c r="T212" s="5" t="s">
        <v>2910</v>
      </c>
      <c r="U212" s="5"/>
      <c r="V212" s="5"/>
      <c r="W212" s="5"/>
      <c r="X212" s="5"/>
      <c r="Y212" s="5"/>
      <c r="Z212" s="5"/>
      <c r="AA212" s="5"/>
      <c r="AB212" s="45"/>
    </row>
    <row r="213" spans="1:28" x14ac:dyDescent="0.25">
      <c r="A213" s="38">
        <v>3</v>
      </c>
      <c r="B213" s="44" t="s">
        <v>217</v>
      </c>
      <c r="C213" s="5" t="s">
        <v>1013</v>
      </c>
      <c r="D213" s="5" t="s">
        <v>2911</v>
      </c>
      <c r="E213" s="5"/>
      <c r="F213" s="5" t="s">
        <v>217</v>
      </c>
      <c r="G213" s="5" t="s">
        <v>1013</v>
      </c>
      <c r="H213" s="5" t="s">
        <v>2911</v>
      </c>
      <c r="I213" s="5"/>
      <c r="J213" s="5" t="s">
        <v>217</v>
      </c>
      <c r="K213" s="5" t="s">
        <v>1013</v>
      </c>
      <c r="L213" s="5" t="s">
        <v>2911</v>
      </c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45"/>
    </row>
    <row r="214" spans="1:28" x14ac:dyDescent="0.25">
      <c r="A214" s="38">
        <v>4</v>
      </c>
      <c r="B214" s="44" t="s">
        <v>218</v>
      </c>
      <c r="C214" s="5" t="s">
        <v>999</v>
      </c>
      <c r="D214" s="5" t="s">
        <v>2912</v>
      </c>
      <c r="E214" s="5"/>
      <c r="F214" s="5" t="s">
        <v>218</v>
      </c>
      <c r="G214" s="5" t="s">
        <v>999</v>
      </c>
      <c r="H214" s="5" t="s">
        <v>2912</v>
      </c>
      <c r="I214" s="5"/>
      <c r="J214" s="5" t="s">
        <v>218</v>
      </c>
      <c r="K214" s="5" t="s">
        <v>999</v>
      </c>
      <c r="L214" s="5" t="s">
        <v>2912</v>
      </c>
      <c r="M214" s="5"/>
      <c r="N214" s="5" t="s">
        <v>218</v>
      </c>
      <c r="O214" s="5" t="s">
        <v>999</v>
      </c>
      <c r="P214" s="5" t="s">
        <v>2912</v>
      </c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45"/>
    </row>
    <row r="215" spans="1:28" x14ac:dyDescent="0.25">
      <c r="A215" s="38">
        <v>2</v>
      </c>
      <c r="B215" s="44" t="s">
        <v>219</v>
      </c>
      <c r="C215" s="5" t="s">
        <v>1251</v>
      </c>
      <c r="D215" s="5" t="s">
        <v>2913</v>
      </c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 t="s">
        <v>219</v>
      </c>
      <c r="W215" s="5" t="s">
        <v>1251</v>
      </c>
      <c r="X215" s="5" t="s">
        <v>2913</v>
      </c>
      <c r="Y215" s="5"/>
      <c r="Z215" s="5"/>
      <c r="AA215" s="5"/>
      <c r="AB215" s="45"/>
    </row>
    <row r="216" spans="1:28" x14ac:dyDescent="0.25">
      <c r="A216" s="38">
        <v>3</v>
      </c>
      <c r="B216" s="44" t="s">
        <v>220</v>
      </c>
      <c r="C216" s="5" t="s">
        <v>1253</v>
      </c>
      <c r="D216" s="5" t="s">
        <v>2914</v>
      </c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 t="s">
        <v>2167</v>
      </c>
      <c r="S216" s="5" t="s">
        <v>2358</v>
      </c>
      <c r="T216" s="5" t="s">
        <v>2914</v>
      </c>
      <c r="U216" s="5"/>
      <c r="V216" s="5" t="s">
        <v>220</v>
      </c>
      <c r="W216" s="5" t="s">
        <v>1253</v>
      </c>
      <c r="X216" s="5" t="s">
        <v>2914</v>
      </c>
      <c r="Y216" s="5"/>
      <c r="Z216" s="5"/>
      <c r="AA216" s="5"/>
      <c r="AB216" s="45"/>
    </row>
    <row r="217" spans="1:28" x14ac:dyDescent="0.25">
      <c r="A217" s="38">
        <v>4</v>
      </c>
      <c r="B217" s="44" t="s">
        <v>221</v>
      </c>
      <c r="C217" s="5" t="s">
        <v>1045</v>
      </c>
      <c r="D217" s="5" t="s">
        <v>2915</v>
      </c>
      <c r="E217" s="5"/>
      <c r="F217" s="5" t="s">
        <v>221</v>
      </c>
      <c r="G217" s="5" t="s">
        <v>1045</v>
      </c>
      <c r="H217" s="5" t="s">
        <v>2915</v>
      </c>
      <c r="I217" s="5"/>
      <c r="J217" s="5" t="s">
        <v>221</v>
      </c>
      <c r="K217" s="5" t="s">
        <v>1045</v>
      </c>
      <c r="L217" s="5" t="s">
        <v>2915</v>
      </c>
      <c r="M217" s="5"/>
      <c r="N217" s="5"/>
      <c r="O217" s="5"/>
      <c r="P217" s="5"/>
      <c r="Q217" s="5"/>
      <c r="R217" s="5" t="s">
        <v>221</v>
      </c>
      <c r="S217" s="5" t="s">
        <v>1045</v>
      </c>
      <c r="T217" s="5" t="s">
        <v>2915</v>
      </c>
      <c r="U217" s="5"/>
      <c r="V217" s="5"/>
      <c r="W217" s="5"/>
      <c r="X217" s="5"/>
      <c r="Y217" s="5"/>
      <c r="Z217" s="5"/>
      <c r="AA217" s="5"/>
      <c r="AB217" s="45"/>
    </row>
    <row r="218" spans="1:28" x14ac:dyDescent="0.25">
      <c r="A218" s="38">
        <v>2</v>
      </c>
      <c r="B218" s="44" t="s">
        <v>222</v>
      </c>
      <c r="C218" s="5" t="s">
        <v>1258</v>
      </c>
      <c r="D218" s="5" t="s">
        <v>2916</v>
      </c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 t="s">
        <v>222</v>
      </c>
      <c r="W218" s="5" t="s">
        <v>1258</v>
      </c>
      <c r="X218" s="5" t="s">
        <v>2916</v>
      </c>
      <c r="Y218" s="5"/>
      <c r="Z218" s="5"/>
      <c r="AA218" s="5"/>
      <c r="AB218" s="45"/>
    </row>
    <row r="219" spans="1:28" x14ac:dyDescent="0.25">
      <c r="A219" s="38">
        <v>2</v>
      </c>
      <c r="B219" s="44" t="s">
        <v>223</v>
      </c>
      <c r="C219" s="5" t="s">
        <v>1260</v>
      </c>
      <c r="D219" s="5" t="s">
        <v>2917</v>
      </c>
      <c r="E219" s="5"/>
      <c r="F219" s="5" t="s">
        <v>223</v>
      </c>
      <c r="G219" s="5" t="s">
        <v>1260</v>
      </c>
      <c r="H219" s="5" t="s">
        <v>2917</v>
      </c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  <c r="AB219" s="45"/>
    </row>
    <row r="220" spans="1:28" x14ac:dyDescent="0.25">
      <c r="A220" s="38">
        <v>3</v>
      </c>
      <c r="B220" s="44" t="s">
        <v>224</v>
      </c>
      <c r="C220" s="5" t="s">
        <v>1040</v>
      </c>
      <c r="D220" s="5" t="s">
        <v>2918</v>
      </c>
      <c r="E220" s="5"/>
      <c r="F220" s="5" t="s">
        <v>224</v>
      </c>
      <c r="G220" s="5" t="s">
        <v>1040</v>
      </c>
      <c r="H220" s="5" t="s">
        <v>2918</v>
      </c>
      <c r="I220" s="5"/>
      <c r="J220" s="5"/>
      <c r="K220" s="5"/>
      <c r="L220" s="5"/>
      <c r="M220" s="5"/>
      <c r="N220" s="5" t="s">
        <v>224</v>
      </c>
      <c r="O220" s="5" t="s">
        <v>1040</v>
      </c>
      <c r="P220" s="5" t="s">
        <v>2918</v>
      </c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45"/>
    </row>
    <row r="221" spans="1:28" x14ac:dyDescent="0.25">
      <c r="A221" s="38">
        <v>4</v>
      </c>
      <c r="B221" s="44" t="s">
        <v>225</v>
      </c>
      <c r="C221" s="5" t="s">
        <v>1264</v>
      </c>
      <c r="D221" s="5" t="s">
        <v>2919</v>
      </c>
      <c r="E221" s="5"/>
      <c r="F221" s="5" t="s">
        <v>225</v>
      </c>
      <c r="G221" s="5" t="s">
        <v>1264</v>
      </c>
      <c r="H221" s="5" t="s">
        <v>2919</v>
      </c>
      <c r="I221" s="5"/>
      <c r="J221" s="5"/>
      <c r="K221" s="5"/>
      <c r="L221" s="5"/>
      <c r="M221" s="5"/>
      <c r="N221" s="5"/>
      <c r="O221" s="5"/>
      <c r="P221" s="5"/>
      <c r="Q221" s="5"/>
      <c r="R221" s="5" t="s">
        <v>225</v>
      </c>
      <c r="S221" s="5" t="s">
        <v>1264</v>
      </c>
      <c r="T221" s="5" t="s">
        <v>2919</v>
      </c>
      <c r="U221" s="5"/>
      <c r="V221" s="5" t="s">
        <v>225</v>
      </c>
      <c r="W221" s="5" t="s">
        <v>1264</v>
      </c>
      <c r="X221" s="5" t="s">
        <v>2919</v>
      </c>
      <c r="Y221" s="5"/>
      <c r="Z221" s="5"/>
      <c r="AA221" s="5"/>
      <c r="AB221" s="45"/>
    </row>
    <row r="222" spans="1:28" x14ac:dyDescent="0.25">
      <c r="A222" s="38">
        <v>2</v>
      </c>
      <c r="B222" s="44" t="s">
        <v>226</v>
      </c>
      <c r="C222" s="5" t="s">
        <v>1201</v>
      </c>
      <c r="D222" s="5" t="s">
        <v>2920</v>
      </c>
      <c r="E222" s="5"/>
      <c r="F222" s="5"/>
      <c r="G222" s="5"/>
      <c r="H222" s="5"/>
      <c r="I222" s="5"/>
      <c r="J222" s="5" t="s">
        <v>226</v>
      </c>
      <c r="K222" s="5" t="s">
        <v>1201</v>
      </c>
      <c r="L222" s="5" t="s">
        <v>2920</v>
      </c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45"/>
    </row>
    <row r="223" spans="1:28" x14ac:dyDescent="0.25">
      <c r="A223" s="38">
        <v>5</v>
      </c>
      <c r="B223" s="44" t="s">
        <v>227</v>
      </c>
      <c r="C223" s="5" t="s">
        <v>980</v>
      </c>
      <c r="D223" s="5" t="s">
        <v>2921</v>
      </c>
      <c r="E223" s="5"/>
      <c r="F223" s="5" t="s">
        <v>227</v>
      </c>
      <c r="G223" s="5" t="s">
        <v>980</v>
      </c>
      <c r="H223" s="5" t="s">
        <v>2921</v>
      </c>
      <c r="I223" s="5"/>
      <c r="J223" s="5" t="s">
        <v>227</v>
      </c>
      <c r="K223" s="5" t="s">
        <v>980</v>
      </c>
      <c r="L223" s="5" t="s">
        <v>2921</v>
      </c>
      <c r="M223" s="5"/>
      <c r="N223" s="5" t="s">
        <v>227</v>
      </c>
      <c r="O223" s="5" t="s">
        <v>980</v>
      </c>
      <c r="P223" s="5" t="s">
        <v>2921</v>
      </c>
      <c r="Q223" s="5"/>
      <c r="R223" s="5"/>
      <c r="S223" s="5"/>
      <c r="T223" s="5"/>
      <c r="U223" s="5"/>
      <c r="V223" s="5" t="s">
        <v>1956</v>
      </c>
      <c r="W223" s="5" t="s">
        <v>980</v>
      </c>
      <c r="X223" s="5" t="s">
        <v>2921</v>
      </c>
      <c r="Y223" s="5"/>
      <c r="Z223" s="5"/>
      <c r="AA223" s="5"/>
      <c r="AB223" s="45"/>
    </row>
    <row r="224" spans="1:28" x14ac:dyDescent="0.25">
      <c r="A224" s="38">
        <v>2</v>
      </c>
      <c r="B224" s="44" t="s">
        <v>228</v>
      </c>
      <c r="C224" s="5" t="s">
        <v>1269</v>
      </c>
      <c r="D224" s="5" t="s">
        <v>2922</v>
      </c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 t="s">
        <v>228</v>
      </c>
      <c r="S224" s="5" t="s">
        <v>1269</v>
      </c>
      <c r="T224" s="5" t="s">
        <v>2922</v>
      </c>
      <c r="U224" s="5"/>
      <c r="V224" s="5"/>
      <c r="W224" s="5"/>
      <c r="X224" s="5"/>
      <c r="Y224" s="5"/>
      <c r="Z224" s="5"/>
      <c r="AA224" s="5"/>
      <c r="AB224" s="45"/>
    </row>
    <row r="225" spans="1:28" x14ac:dyDescent="0.25">
      <c r="A225" s="38">
        <v>4</v>
      </c>
      <c r="B225" s="44" t="s">
        <v>229</v>
      </c>
      <c r="C225" s="5" t="s">
        <v>1046</v>
      </c>
      <c r="D225" s="5" t="s">
        <v>2923</v>
      </c>
      <c r="E225" s="5"/>
      <c r="F225" s="5" t="s">
        <v>229</v>
      </c>
      <c r="G225" s="5" t="s">
        <v>1046</v>
      </c>
      <c r="H225" s="5" t="s">
        <v>2923</v>
      </c>
      <c r="I225" s="5"/>
      <c r="J225" s="5"/>
      <c r="K225" s="5"/>
      <c r="L225" s="5"/>
      <c r="M225" s="5"/>
      <c r="N225" s="5" t="s">
        <v>229</v>
      </c>
      <c r="O225" s="5" t="s">
        <v>1046</v>
      </c>
      <c r="P225" s="5" t="s">
        <v>2923</v>
      </c>
      <c r="Q225" s="5"/>
      <c r="R225" s="5"/>
      <c r="S225" s="5"/>
      <c r="T225" s="5"/>
      <c r="U225" s="5"/>
      <c r="V225" s="5"/>
      <c r="W225" s="5"/>
      <c r="X225" s="5"/>
      <c r="Y225" s="5"/>
      <c r="Z225" s="5" t="s">
        <v>229</v>
      </c>
      <c r="AA225" s="5" t="s">
        <v>1046</v>
      </c>
      <c r="AB225" s="45" t="s">
        <v>2923</v>
      </c>
    </row>
    <row r="226" spans="1:28" x14ac:dyDescent="0.25">
      <c r="A226" s="38">
        <v>2</v>
      </c>
      <c r="B226" s="44" t="s">
        <v>230</v>
      </c>
      <c r="C226" s="5" t="s">
        <v>1272</v>
      </c>
      <c r="D226" s="5" t="s">
        <v>2924</v>
      </c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 t="s">
        <v>2135</v>
      </c>
      <c r="S226" s="5" t="s">
        <v>2259</v>
      </c>
      <c r="T226" s="5" t="s">
        <v>2924</v>
      </c>
      <c r="U226" s="5"/>
      <c r="V226" s="5"/>
      <c r="W226" s="5"/>
      <c r="X226" s="5"/>
      <c r="Y226" s="5"/>
      <c r="Z226" s="5"/>
      <c r="AA226" s="5"/>
      <c r="AB226" s="45"/>
    </row>
    <row r="227" spans="1:28" x14ac:dyDescent="0.25">
      <c r="A227" s="38">
        <v>4</v>
      </c>
      <c r="B227" s="44" t="s">
        <v>231</v>
      </c>
      <c r="C227" s="5" t="s">
        <v>1275</v>
      </c>
      <c r="D227" s="5" t="s">
        <v>2925</v>
      </c>
      <c r="E227" s="5"/>
      <c r="F227" s="5" t="s">
        <v>231</v>
      </c>
      <c r="G227" s="5" t="s">
        <v>1275</v>
      </c>
      <c r="H227" s="5" t="s">
        <v>2925</v>
      </c>
      <c r="I227" s="5"/>
      <c r="J227" s="5"/>
      <c r="K227" s="5"/>
      <c r="L227" s="5"/>
      <c r="M227" s="5"/>
      <c r="N227" s="5"/>
      <c r="O227" s="5"/>
      <c r="P227" s="5"/>
      <c r="Q227" s="5"/>
      <c r="R227" s="5" t="s">
        <v>1930</v>
      </c>
      <c r="S227" s="5" t="s">
        <v>2327</v>
      </c>
      <c r="T227" s="5" t="s">
        <v>2925</v>
      </c>
      <c r="U227" s="5"/>
      <c r="V227" s="5" t="s">
        <v>1930</v>
      </c>
      <c r="W227" s="5" t="s">
        <v>2327</v>
      </c>
      <c r="X227" s="5" t="s">
        <v>2925</v>
      </c>
      <c r="Y227" s="5"/>
      <c r="Z227" s="5"/>
      <c r="AA227" s="5"/>
      <c r="AB227" s="45"/>
    </row>
    <row r="228" spans="1:28" x14ac:dyDescent="0.25">
      <c r="A228" s="38">
        <v>2</v>
      </c>
      <c r="B228" s="44" t="s">
        <v>232</v>
      </c>
      <c r="C228" s="5" t="s">
        <v>1278</v>
      </c>
      <c r="D228" s="5" t="s">
        <v>2926</v>
      </c>
      <c r="E228" s="5"/>
      <c r="F228" s="5" t="s">
        <v>232</v>
      </c>
      <c r="G228" s="5" t="s">
        <v>1278</v>
      </c>
      <c r="H228" s="5" t="s">
        <v>2926</v>
      </c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  <c r="AB228" s="45"/>
    </row>
    <row r="229" spans="1:28" x14ac:dyDescent="0.25">
      <c r="A229" s="38">
        <v>4</v>
      </c>
      <c r="B229" s="44" t="s">
        <v>233</v>
      </c>
      <c r="C229" s="5" t="s">
        <v>945</v>
      </c>
      <c r="D229" s="5" t="s">
        <v>2927</v>
      </c>
      <c r="E229" s="5"/>
      <c r="F229" s="5"/>
      <c r="G229" s="5"/>
      <c r="H229" s="5"/>
      <c r="I229" s="5"/>
      <c r="J229" s="5" t="s">
        <v>233</v>
      </c>
      <c r="K229" s="5" t="s">
        <v>945</v>
      </c>
      <c r="L229" s="5" t="s">
        <v>2927</v>
      </c>
      <c r="M229" s="5"/>
      <c r="N229" s="5"/>
      <c r="O229" s="5"/>
      <c r="P229" s="5"/>
      <c r="Q229" s="5"/>
      <c r="R229" s="5" t="s">
        <v>233</v>
      </c>
      <c r="S229" s="5" t="s">
        <v>945</v>
      </c>
      <c r="T229" s="5" t="s">
        <v>2927</v>
      </c>
      <c r="U229" s="5"/>
      <c r="V229" s="5" t="s">
        <v>233</v>
      </c>
      <c r="W229" s="5" t="s">
        <v>945</v>
      </c>
      <c r="X229" s="5" t="s">
        <v>2927</v>
      </c>
      <c r="Y229" s="5"/>
      <c r="Z229" s="5"/>
      <c r="AA229" s="5"/>
      <c r="AB229" s="45"/>
    </row>
    <row r="230" spans="1:28" x14ac:dyDescent="0.25">
      <c r="A230" s="38">
        <v>3</v>
      </c>
      <c r="B230" s="44" t="s">
        <v>234</v>
      </c>
      <c r="C230" s="5" t="s">
        <v>1237</v>
      </c>
      <c r="D230" s="5" t="s">
        <v>2928</v>
      </c>
      <c r="E230" s="5"/>
      <c r="F230" s="5" t="s">
        <v>234</v>
      </c>
      <c r="G230" s="5" t="s">
        <v>1237</v>
      </c>
      <c r="H230" s="5" t="s">
        <v>2928</v>
      </c>
      <c r="I230" s="5"/>
      <c r="J230" s="5"/>
      <c r="K230" s="5"/>
      <c r="L230" s="5"/>
      <c r="M230" s="5"/>
      <c r="N230" s="5"/>
      <c r="O230" s="5"/>
      <c r="P230" s="5"/>
      <c r="Q230" s="5"/>
      <c r="R230" s="5" t="s">
        <v>234</v>
      </c>
      <c r="S230" s="5" t="s">
        <v>1237</v>
      </c>
      <c r="T230" s="5" t="s">
        <v>2928</v>
      </c>
      <c r="U230" s="5"/>
      <c r="V230" s="5"/>
      <c r="W230" s="5"/>
      <c r="X230" s="5"/>
      <c r="Y230" s="5"/>
      <c r="Z230" s="5"/>
      <c r="AA230" s="5"/>
      <c r="AB230" s="45"/>
    </row>
    <row r="231" spans="1:28" x14ac:dyDescent="0.25">
      <c r="A231" s="38">
        <v>2</v>
      </c>
      <c r="B231" s="44" t="s">
        <v>235</v>
      </c>
      <c r="C231" s="5" t="s">
        <v>1283</v>
      </c>
      <c r="D231" s="5" t="s">
        <v>2929</v>
      </c>
      <c r="E231" s="5"/>
      <c r="F231" s="5" t="s">
        <v>235</v>
      </c>
      <c r="G231" s="5" t="s">
        <v>1283</v>
      </c>
      <c r="H231" s="5" t="s">
        <v>2929</v>
      </c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  <c r="AB231" s="45"/>
    </row>
    <row r="232" spans="1:28" x14ac:dyDescent="0.25">
      <c r="A232" s="38">
        <v>3</v>
      </c>
      <c r="B232" s="44" t="s">
        <v>236</v>
      </c>
      <c r="C232" s="5" t="s">
        <v>1286</v>
      </c>
      <c r="D232" s="5" t="s">
        <v>2930</v>
      </c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 t="s">
        <v>236</v>
      </c>
      <c r="S232" s="5" t="s">
        <v>1286</v>
      </c>
      <c r="T232" s="5" t="s">
        <v>2930</v>
      </c>
      <c r="U232" s="5"/>
      <c r="V232" s="5" t="s">
        <v>236</v>
      </c>
      <c r="W232" s="5" t="s">
        <v>1286</v>
      </c>
      <c r="X232" s="5" t="s">
        <v>2930</v>
      </c>
      <c r="Y232" s="5"/>
      <c r="Z232" s="5"/>
      <c r="AA232" s="5"/>
      <c r="AB232" s="45"/>
    </row>
    <row r="233" spans="1:28" x14ac:dyDescent="0.25">
      <c r="A233" s="38">
        <v>3</v>
      </c>
      <c r="B233" s="44" t="s">
        <v>237</v>
      </c>
      <c r="C233" s="5" t="s">
        <v>1144</v>
      </c>
      <c r="D233" s="5" t="s">
        <v>2931</v>
      </c>
      <c r="E233" s="5"/>
      <c r="F233" s="5" t="s">
        <v>237</v>
      </c>
      <c r="G233" s="5" t="s">
        <v>1144</v>
      </c>
      <c r="H233" s="5" t="s">
        <v>2931</v>
      </c>
      <c r="I233" s="5"/>
      <c r="J233" s="5" t="s">
        <v>237</v>
      </c>
      <c r="K233" s="5" t="s">
        <v>1144</v>
      </c>
      <c r="L233" s="5" t="s">
        <v>2931</v>
      </c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  <c r="AB233" s="45"/>
    </row>
    <row r="234" spans="1:28" x14ac:dyDescent="0.25">
      <c r="A234" s="38">
        <v>6</v>
      </c>
      <c r="B234" s="44" t="s">
        <v>238</v>
      </c>
      <c r="C234" s="5" t="s">
        <v>920</v>
      </c>
      <c r="D234" s="5" t="s">
        <v>2750</v>
      </c>
      <c r="E234" s="5"/>
      <c r="F234" s="5" t="s">
        <v>238</v>
      </c>
      <c r="G234" s="5" t="s">
        <v>920</v>
      </c>
      <c r="H234" s="5" t="s">
        <v>2750</v>
      </c>
      <c r="I234" s="5"/>
      <c r="J234" s="5"/>
      <c r="K234" s="5"/>
      <c r="L234" s="5"/>
      <c r="M234" s="5"/>
      <c r="N234" s="5" t="s">
        <v>599</v>
      </c>
      <c r="O234" s="5" t="s">
        <v>920</v>
      </c>
      <c r="P234" s="5" t="s">
        <v>2750</v>
      </c>
      <c r="Q234" s="5"/>
      <c r="R234" s="5" t="s">
        <v>238</v>
      </c>
      <c r="S234" s="5" t="s">
        <v>920</v>
      </c>
      <c r="T234" s="5" t="s">
        <v>2750</v>
      </c>
      <c r="U234" s="5"/>
      <c r="V234" s="5" t="s">
        <v>238</v>
      </c>
      <c r="W234" s="5" t="s">
        <v>920</v>
      </c>
      <c r="X234" s="5" t="s">
        <v>2750</v>
      </c>
      <c r="Y234" s="5"/>
      <c r="Z234" s="5" t="s">
        <v>238</v>
      </c>
      <c r="AA234" s="5" t="s">
        <v>920</v>
      </c>
      <c r="AB234" s="45" t="s">
        <v>2750</v>
      </c>
    </row>
    <row r="235" spans="1:28" x14ac:dyDescent="0.25">
      <c r="A235" s="38">
        <v>5</v>
      </c>
      <c r="B235" s="44" t="s">
        <v>239</v>
      </c>
      <c r="C235" s="5" t="s">
        <v>1117</v>
      </c>
      <c r="D235" s="5" t="s">
        <v>2932</v>
      </c>
      <c r="E235" s="5"/>
      <c r="F235" s="5" t="s">
        <v>239</v>
      </c>
      <c r="G235" s="5" t="s">
        <v>1117</v>
      </c>
      <c r="H235" s="5" t="s">
        <v>2932</v>
      </c>
      <c r="I235" s="5"/>
      <c r="J235" s="5" t="s">
        <v>239</v>
      </c>
      <c r="K235" s="5" t="s">
        <v>1117</v>
      </c>
      <c r="L235" s="5" t="s">
        <v>2932</v>
      </c>
      <c r="M235" s="5"/>
      <c r="N235" s="5"/>
      <c r="O235" s="5"/>
      <c r="P235" s="5"/>
      <c r="Q235" s="5"/>
      <c r="R235" s="5" t="s">
        <v>2214</v>
      </c>
      <c r="S235" s="5" t="s">
        <v>2665</v>
      </c>
      <c r="T235" s="5" t="s">
        <v>2933</v>
      </c>
      <c r="U235" s="5"/>
      <c r="V235" s="5" t="s">
        <v>2023</v>
      </c>
      <c r="W235" s="5" t="s">
        <v>2513</v>
      </c>
      <c r="X235" s="5" t="s">
        <v>2932</v>
      </c>
      <c r="Y235" s="5"/>
      <c r="Z235" s="5"/>
      <c r="AA235" s="5"/>
      <c r="AB235" s="45"/>
    </row>
    <row r="236" spans="1:28" x14ac:dyDescent="0.25">
      <c r="A236" s="38">
        <v>5</v>
      </c>
      <c r="B236" s="44" t="s">
        <v>240</v>
      </c>
      <c r="C236" s="5" t="s">
        <v>1147</v>
      </c>
      <c r="D236" s="5" t="s">
        <v>2934</v>
      </c>
      <c r="E236" s="5"/>
      <c r="F236" s="5" t="s">
        <v>240</v>
      </c>
      <c r="G236" s="5" t="s">
        <v>1147</v>
      </c>
      <c r="H236" s="5" t="s">
        <v>2934</v>
      </c>
      <c r="I236" s="5"/>
      <c r="J236" s="5"/>
      <c r="K236" s="5"/>
      <c r="L236" s="5"/>
      <c r="M236" s="5"/>
      <c r="N236" s="5" t="s">
        <v>240</v>
      </c>
      <c r="O236" s="5" t="s">
        <v>1147</v>
      </c>
      <c r="P236" s="5" t="s">
        <v>2934</v>
      </c>
      <c r="Q236" s="5"/>
      <c r="R236" s="5" t="s">
        <v>240</v>
      </c>
      <c r="S236" s="5" t="s">
        <v>1147</v>
      </c>
      <c r="T236" s="5" t="s">
        <v>2934</v>
      </c>
      <c r="U236" s="5"/>
      <c r="V236" s="5" t="s">
        <v>240</v>
      </c>
      <c r="W236" s="5" t="s">
        <v>1147</v>
      </c>
      <c r="X236" s="5" t="s">
        <v>2934</v>
      </c>
      <c r="Y236" s="5"/>
      <c r="Z236" s="5"/>
      <c r="AA236" s="5"/>
      <c r="AB236" s="45"/>
    </row>
    <row r="237" spans="1:28" x14ac:dyDescent="0.25">
      <c r="A237" s="38">
        <v>2</v>
      </c>
      <c r="B237" s="44" t="s">
        <v>241</v>
      </c>
      <c r="C237" s="5" t="s">
        <v>1081</v>
      </c>
      <c r="D237" s="5" t="s">
        <v>2935</v>
      </c>
      <c r="E237" s="5"/>
      <c r="F237" s="5" t="s">
        <v>241</v>
      </c>
      <c r="G237" s="5" t="s">
        <v>1081</v>
      </c>
      <c r="H237" s="5" t="s">
        <v>2935</v>
      </c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  <c r="AB237" s="45"/>
    </row>
    <row r="238" spans="1:28" x14ac:dyDescent="0.25">
      <c r="A238" s="38">
        <v>3</v>
      </c>
      <c r="B238" s="44" t="s">
        <v>242</v>
      </c>
      <c r="C238" s="5" t="s">
        <v>1038</v>
      </c>
      <c r="D238" s="5" t="s">
        <v>2936</v>
      </c>
      <c r="E238" s="5"/>
      <c r="F238" s="5" t="s">
        <v>606</v>
      </c>
      <c r="G238" s="5" t="s">
        <v>1038</v>
      </c>
      <c r="H238" s="5" t="s">
        <v>2936</v>
      </c>
      <c r="I238" s="5"/>
      <c r="J238" s="5"/>
      <c r="K238" s="5"/>
      <c r="L238" s="5"/>
      <c r="M238" s="5"/>
      <c r="N238" s="5" t="s">
        <v>242</v>
      </c>
      <c r="O238" s="5" t="s">
        <v>1038</v>
      </c>
      <c r="P238" s="5" t="s">
        <v>2936</v>
      </c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  <c r="AB238" s="45"/>
    </row>
    <row r="239" spans="1:28" x14ac:dyDescent="0.25">
      <c r="A239" s="38">
        <v>2</v>
      </c>
      <c r="B239" s="44" t="s">
        <v>243</v>
      </c>
      <c r="C239" s="5" t="s">
        <v>1218</v>
      </c>
      <c r="D239" s="5" t="s">
        <v>2937</v>
      </c>
      <c r="E239" s="5"/>
      <c r="F239" s="5" t="s">
        <v>243</v>
      </c>
      <c r="G239" s="5" t="s">
        <v>1218</v>
      </c>
      <c r="H239" s="5" t="s">
        <v>2937</v>
      </c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  <c r="AB239" s="45"/>
    </row>
    <row r="240" spans="1:28" x14ac:dyDescent="0.25">
      <c r="A240" s="38">
        <v>2</v>
      </c>
      <c r="B240" s="44" t="s">
        <v>244</v>
      </c>
      <c r="C240" s="5" t="s">
        <v>1299</v>
      </c>
      <c r="D240" s="5" t="s">
        <v>2938</v>
      </c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 t="s">
        <v>244</v>
      </c>
      <c r="S240" s="5" t="s">
        <v>1299</v>
      </c>
      <c r="T240" s="5" t="s">
        <v>2938</v>
      </c>
      <c r="U240" s="5"/>
      <c r="V240" s="5"/>
      <c r="W240" s="5"/>
      <c r="X240" s="5"/>
      <c r="Y240" s="5"/>
      <c r="Z240" s="5"/>
      <c r="AA240" s="5"/>
      <c r="AB240" s="45"/>
    </row>
    <row r="241" spans="1:28" x14ac:dyDescent="0.25">
      <c r="A241" s="38">
        <v>5</v>
      </c>
      <c r="B241" s="44" t="s">
        <v>245</v>
      </c>
      <c r="C241" s="5" t="s">
        <v>1073</v>
      </c>
      <c r="D241" s="5" t="s">
        <v>2939</v>
      </c>
      <c r="E241" s="5"/>
      <c r="F241" s="5" t="s">
        <v>245</v>
      </c>
      <c r="G241" s="5" t="s">
        <v>1073</v>
      </c>
      <c r="H241" s="5" t="s">
        <v>2939</v>
      </c>
      <c r="I241" s="5"/>
      <c r="J241" s="5"/>
      <c r="K241" s="5"/>
      <c r="L241" s="5"/>
      <c r="M241" s="5"/>
      <c r="N241" s="5" t="s">
        <v>245</v>
      </c>
      <c r="O241" s="5" t="s">
        <v>1073</v>
      </c>
      <c r="P241" s="5" t="s">
        <v>2939</v>
      </c>
      <c r="Q241" s="5"/>
      <c r="R241" s="5" t="s">
        <v>245</v>
      </c>
      <c r="S241" s="5" t="s">
        <v>1073</v>
      </c>
      <c r="T241" s="5" t="s">
        <v>2939</v>
      </c>
      <c r="U241" s="5"/>
      <c r="V241" s="5" t="s">
        <v>245</v>
      </c>
      <c r="W241" s="5" t="s">
        <v>1073</v>
      </c>
      <c r="X241" s="5" t="s">
        <v>2939</v>
      </c>
      <c r="Y241" s="5"/>
      <c r="Z241" s="5"/>
      <c r="AA241" s="5"/>
      <c r="AB241" s="45"/>
    </row>
    <row r="242" spans="1:28" x14ac:dyDescent="0.25">
      <c r="A242" s="38">
        <v>5</v>
      </c>
      <c r="B242" s="44" t="s">
        <v>246</v>
      </c>
      <c r="C242" s="5" t="s">
        <v>1136</v>
      </c>
      <c r="D242" s="5" t="s">
        <v>2940</v>
      </c>
      <c r="E242" s="5"/>
      <c r="F242" s="5" t="s">
        <v>246</v>
      </c>
      <c r="G242" s="5" t="s">
        <v>1136</v>
      </c>
      <c r="H242" s="5" t="s">
        <v>2940</v>
      </c>
      <c r="I242" s="5"/>
      <c r="J242" s="5"/>
      <c r="K242" s="5"/>
      <c r="L242" s="5"/>
      <c r="M242" s="5"/>
      <c r="N242" s="5" t="s">
        <v>246</v>
      </c>
      <c r="O242" s="5" t="s">
        <v>1136</v>
      </c>
      <c r="P242" s="5" t="s">
        <v>2940</v>
      </c>
      <c r="Q242" s="5"/>
      <c r="R242" s="5" t="s">
        <v>246</v>
      </c>
      <c r="S242" s="5" t="s">
        <v>1136</v>
      </c>
      <c r="T242" s="5" t="s">
        <v>2940</v>
      </c>
      <c r="U242" s="5"/>
      <c r="V242" s="5" t="s">
        <v>246</v>
      </c>
      <c r="W242" s="5" t="s">
        <v>1136</v>
      </c>
      <c r="X242" s="5" t="s">
        <v>2940</v>
      </c>
      <c r="Y242" s="5"/>
      <c r="Z242" s="5"/>
      <c r="AA242" s="5"/>
      <c r="AB242" s="45"/>
    </row>
    <row r="243" spans="1:28" x14ac:dyDescent="0.25">
      <c r="A243" s="38">
        <v>4</v>
      </c>
      <c r="B243" s="44" t="s">
        <v>247</v>
      </c>
      <c r="C243" s="5" t="s">
        <v>1304</v>
      </c>
      <c r="D243" s="5" t="s">
        <v>2941</v>
      </c>
      <c r="E243" s="5"/>
      <c r="F243" s="5"/>
      <c r="G243" s="5"/>
      <c r="H243" s="5"/>
      <c r="I243" s="5"/>
      <c r="J243" s="5" t="s">
        <v>247</v>
      </c>
      <c r="K243" s="5" t="s">
        <v>1304</v>
      </c>
      <c r="L243" s="5" t="s">
        <v>2941</v>
      </c>
      <c r="M243" s="5"/>
      <c r="N243" s="5"/>
      <c r="O243" s="5"/>
      <c r="P243" s="5"/>
      <c r="Q243" s="5"/>
      <c r="R243" s="5" t="s">
        <v>247</v>
      </c>
      <c r="S243" s="5" t="s">
        <v>1304</v>
      </c>
      <c r="T243" s="5" t="s">
        <v>2941</v>
      </c>
      <c r="U243" s="5"/>
      <c r="V243" s="5" t="s">
        <v>247</v>
      </c>
      <c r="W243" s="5" t="s">
        <v>1304</v>
      </c>
      <c r="X243" s="5" t="s">
        <v>2941</v>
      </c>
      <c r="Y243" s="5"/>
      <c r="Z243" s="5"/>
      <c r="AA243" s="5"/>
      <c r="AB243" s="45"/>
    </row>
    <row r="244" spans="1:28" x14ac:dyDescent="0.25">
      <c r="A244" s="38">
        <v>2</v>
      </c>
      <c r="B244" s="44" t="s">
        <v>248</v>
      </c>
      <c r="C244" s="5" t="s">
        <v>1070</v>
      </c>
      <c r="D244" s="5" t="s">
        <v>2942</v>
      </c>
      <c r="E244" s="5"/>
      <c r="F244" s="5" t="s">
        <v>248</v>
      </c>
      <c r="G244" s="5" t="s">
        <v>1070</v>
      </c>
      <c r="H244" s="5" t="s">
        <v>2942</v>
      </c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  <c r="AB244" s="45"/>
    </row>
    <row r="245" spans="1:28" x14ac:dyDescent="0.25">
      <c r="A245" s="38">
        <v>3</v>
      </c>
      <c r="B245" s="44" t="s">
        <v>249</v>
      </c>
      <c r="C245" s="5" t="s">
        <v>1308</v>
      </c>
      <c r="D245" s="5" t="s">
        <v>2943</v>
      </c>
      <c r="E245" s="5"/>
      <c r="F245" s="5" t="s">
        <v>249</v>
      </c>
      <c r="G245" s="5" t="s">
        <v>1308</v>
      </c>
      <c r="H245" s="5" t="s">
        <v>2943</v>
      </c>
      <c r="I245" s="5"/>
      <c r="J245" s="5"/>
      <c r="K245" s="5"/>
      <c r="L245" s="5"/>
      <c r="M245" s="5"/>
      <c r="N245" s="5"/>
      <c r="O245" s="5"/>
      <c r="P245" s="5"/>
      <c r="Q245" s="5"/>
      <c r="R245" s="5" t="s">
        <v>249</v>
      </c>
      <c r="S245" s="5" t="s">
        <v>1308</v>
      </c>
      <c r="T245" s="5" t="s">
        <v>2943</v>
      </c>
      <c r="U245" s="5"/>
      <c r="V245" s="5"/>
      <c r="W245" s="5"/>
      <c r="X245" s="5"/>
      <c r="Y245" s="5"/>
      <c r="Z245" s="5"/>
      <c r="AA245" s="5"/>
      <c r="AB245" s="45"/>
    </row>
    <row r="246" spans="1:28" x14ac:dyDescent="0.25">
      <c r="A246" s="38">
        <v>3</v>
      </c>
      <c r="B246" s="44" t="s">
        <v>250</v>
      </c>
      <c r="C246" s="5" t="s">
        <v>1087</v>
      </c>
      <c r="D246" s="5" t="s">
        <v>2944</v>
      </c>
      <c r="E246" s="5"/>
      <c r="F246" s="5" t="s">
        <v>250</v>
      </c>
      <c r="G246" s="5" t="s">
        <v>1087</v>
      </c>
      <c r="H246" s="5" t="s">
        <v>2944</v>
      </c>
      <c r="I246" s="5"/>
      <c r="J246" s="5"/>
      <c r="K246" s="5"/>
      <c r="L246" s="5"/>
      <c r="M246" s="5"/>
      <c r="N246" s="5" t="s">
        <v>250</v>
      </c>
      <c r="O246" s="5" t="s">
        <v>1087</v>
      </c>
      <c r="P246" s="5" t="s">
        <v>2944</v>
      </c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5"/>
      <c r="AB246" s="45"/>
    </row>
    <row r="247" spans="1:28" x14ac:dyDescent="0.25">
      <c r="A247" s="38">
        <v>3</v>
      </c>
      <c r="B247" s="44" t="s">
        <v>251</v>
      </c>
      <c r="C247" s="5" t="s">
        <v>1312</v>
      </c>
      <c r="D247" s="5" t="s">
        <v>2945</v>
      </c>
      <c r="E247" s="5"/>
      <c r="F247" s="5" t="s">
        <v>251</v>
      </c>
      <c r="G247" s="5" t="s">
        <v>1312</v>
      </c>
      <c r="H247" s="5" t="s">
        <v>2945</v>
      </c>
      <c r="I247" s="5"/>
      <c r="J247" s="5"/>
      <c r="K247" s="5"/>
      <c r="L247" s="5"/>
      <c r="M247" s="5"/>
      <c r="N247" s="5"/>
      <c r="O247" s="5"/>
      <c r="P247" s="5"/>
      <c r="Q247" s="5"/>
      <c r="R247" s="5" t="s">
        <v>251</v>
      </c>
      <c r="S247" s="5" t="s">
        <v>1312</v>
      </c>
      <c r="T247" s="5" t="s">
        <v>2945</v>
      </c>
      <c r="U247" s="5"/>
      <c r="V247" s="5"/>
      <c r="W247" s="5"/>
      <c r="X247" s="5"/>
      <c r="Y247" s="5"/>
      <c r="Z247" s="5"/>
      <c r="AA247" s="5"/>
      <c r="AB247" s="45"/>
    </row>
    <row r="248" spans="1:28" x14ac:dyDescent="0.25">
      <c r="A248" s="38">
        <v>3</v>
      </c>
      <c r="B248" s="44" t="s">
        <v>252</v>
      </c>
      <c r="C248" s="5" t="s">
        <v>1314</v>
      </c>
      <c r="D248" s="5" t="s">
        <v>2946</v>
      </c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 t="s">
        <v>252</v>
      </c>
      <c r="S248" s="5" t="s">
        <v>1314</v>
      </c>
      <c r="T248" s="5" t="s">
        <v>2946</v>
      </c>
      <c r="U248" s="5"/>
      <c r="V248" s="5" t="s">
        <v>252</v>
      </c>
      <c r="W248" s="5" t="s">
        <v>1314</v>
      </c>
      <c r="X248" s="5" t="s">
        <v>2946</v>
      </c>
      <c r="Y248" s="5"/>
      <c r="Z248" s="5"/>
      <c r="AA248" s="5"/>
      <c r="AB248" s="45"/>
    </row>
    <row r="249" spans="1:28" x14ac:dyDescent="0.25">
      <c r="A249" s="38">
        <v>2</v>
      </c>
      <c r="B249" s="44" t="s">
        <v>253</v>
      </c>
      <c r="C249" s="5" t="s">
        <v>1317</v>
      </c>
      <c r="D249" s="5" t="s">
        <v>2947</v>
      </c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 t="s">
        <v>2070</v>
      </c>
      <c r="W249" s="5" t="s">
        <v>2571</v>
      </c>
      <c r="X249" s="5" t="s">
        <v>2947</v>
      </c>
      <c r="Y249" s="5"/>
      <c r="Z249" s="5"/>
      <c r="AA249" s="5"/>
      <c r="AB249" s="45"/>
    </row>
    <row r="250" spans="1:28" x14ac:dyDescent="0.25">
      <c r="A250" s="38">
        <v>5</v>
      </c>
      <c r="B250" s="44" t="s">
        <v>254</v>
      </c>
      <c r="C250" s="5" t="s">
        <v>1043</v>
      </c>
      <c r="D250" s="5" t="s">
        <v>2948</v>
      </c>
      <c r="E250" s="5"/>
      <c r="F250" s="5" t="s">
        <v>254</v>
      </c>
      <c r="G250" s="5" t="s">
        <v>1043</v>
      </c>
      <c r="H250" s="5" t="s">
        <v>2948</v>
      </c>
      <c r="I250" s="5"/>
      <c r="J250" s="5"/>
      <c r="K250" s="5"/>
      <c r="L250" s="5"/>
      <c r="M250" s="5"/>
      <c r="N250" s="5" t="s">
        <v>254</v>
      </c>
      <c r="O250" s="5" t="s">
        <v>1043</v>
      </c>
      <c r="P250" s="5" t="s">
        <v>2948</v>
      </c>
      <c r="Q250" s="5"/>
      <c r="R250" s="5" t="s">
        <v>2229</v>
      </c>
      <c r="S250" s="5" t="s">
        <v>2487</v>
      </c>
      <c r="T250" s="5" t="s">
        <v>2948</v>
      </c>
      <c r="U250" s="5"/>
      <c r="V250" s="5" t="s">
        <v>2004</v>
      </c>
      <c r="W250" s="5" t="s">
        <v>2487</v>
      </c>
      <c r="X250" s="5" t="s">
        <v>2948</v>
      </c>
      <c r="Y250" s="5"/>
      <c r="Z250" s="5"/>
      <c r="AA250" s="5"/>
      <c r="AB250" s="45"/>
    </row>
    <row r="251" spans="1:28" x14ac:dyDescent="0.25">
      <c r="A251" s="38">
        <v>1</v>
      </c>
      <c r="B251" s="44" t="s">
        <v>255</v>
      </c>
      <c r="C251" s="5" t="s">
        <v>1319</v>
      </c>
      <c r="D251" s="5" t="s">
        <v>2949</v>
      </c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  <c r="AB251" s="45"/>
    </row>
    <row r="252" spans="1:28" x14ac:dyDescent="0.25">
      <c r="A252" s="38">
        <v>5</v>
      </c>
      <c r="B252" s="44" t="s">
        <v>256</v>
      </c>
      <c r="C252" s="5" t="s">
        <v>1321</v>
      </c>
      <c r="D252" s="5" t="s">
        <v>2950</v>
      </c>
      <c r="E252" s="5"/>
      <c r="F252" s="5" t="s">
        <v>256</v>
      </c>
      <c r="G252" s="5" t="s">
        <v>1321</v>
      </c>
      <c r="H252" s="5" t="s">
        <v>2950</v>
      </c>
      <c r="I252" s="5"/>
      <c r="J252" s="5"/>
      <c r="K252" s="5"/>
      <c r="L252" s="5"/>
      <c r="M252" s="5"/>
      <c r="N252" s="5"/>
      <c r="O252" s="5"/>
      <c r="P252" s="5"/>
      <c r="Q252" s="5"/>
      <c r="R252" s="5" t="s">
        <v>256</v>
      </c>
      <c r="S252" s="5" t="s">
        <v>1321</v>
      </c>
      <c r="T252" s="5" t="s">
        <v>2950</v>
      </c>
      <c r="U252" s="5"/>
      <c r="V252" s="5" t="s">
        <v>256</v>
      </c>
      <c r="W252" s="5" t="s">
        <v>1321</v>
      </c>
      <c r="X252" s="5" t="s">
        <v>2950</v>
      </c>
      <c r="Y252" s="5"/>
      <c r="Z252" s="5" t="s">
        <v>256</v>
      </c>
      <c r="AA252" s="5" t="s">
        <v>1321</v>
      </c>
      <c r="AB252" s="45" t="s">
        <v>2950</v>
      </c>
    </row>
    <row r="253" spans="1:28" x14ac:dyDescent="0.25">
      <c r="A253" s="38">
        <v>6</v>
      </c>
      <c r="B253" s="44" t="s">
        <v>257</v>
      </c>
      <c r="C253" s="5" t="s">
        <v>1056</v>
      </c>
      <c r="D253" s="5" t="s">
        <v>2751</v>
      </c>
      <c r="E253" s="5"/>
      <c r="F253" s="5" t="s">
        <v>257</v>
      </c>
      <c r="G253" s="5" t="s">
        <v>1056</v>
      </c>
      <c r="H253" s="5" t="s">
        <v>2751</v>
      </c>
      <c r="I253" s="5"/>
      <c r="J253" s="5" t="s">
        <v>257</v>
      </c>
      <c r="K253" s="5" t="s">
        <v>1056</v>
      </c>
      <c r="L253" s="5" t="s">
        <v>2751</v>
      </c>
      <c r="M253" s="5"/>
      <c r="N253" s="5" t="s">
        <v>257</v>
      </c>
      <c r="O253" s="5" t="s">
        <v>1056</v>
      </c>
      <c r="P253" s="5" t="s">
        <v>2751</v>
      </c>
      <c r="Q253" s="5"/>
      <c r="R253" s="5" t="s">
        <v>257</v>
      </c>
      <c r="S253" s="5" t="s">
        <v>1056</v>
      </c>
      <c r="T253" s="5" t="s">
        <v>2751</v>
      </c>
      <c r="U253" s="5"/>
      <c r="V253" s="5" t="s">
        <v>257</v>
      </c>
      <c r="W253" s="5" t="s">
        <v>1056</v>
      </c>
      <c r="X253" s="5" t="s">
        <v>2751</v>
      </c>
      <c r="Y253" s="5"/>
      <c r="Z253" s="5"/>
      <c r="AA253" s="5"/>
      <c r="AB253" s="45"/>
    </row>
    <row r="254" spans="1:28" x14ac:dyDescent="0.25">
      <c r="A254" s="38">
        <v>2</v>
      </c>
      <c r="B254" s="44" t="s">
        <v>258</v>
      </c>
      <c r="C254" s="5" t="s">
        <v>1325</v>
      </c>
      <c r="D254" s="5" t="s">
        <v>2951</v>
      </c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 t="s">
        <v>258</v>
      </c>
      <c r="W254" s="5" t="s">
        <v>1325</v>
      </c>
      <c r="X254" s="5" t="s">
        <v>2951</v>
      </c>
      <c r="Y254" s="5"/>
      <c r="Z254" s="5"/>
      <c r="AA254" s="5"/>
      <c r="AB254" s="45"/>
    </row>
    <row r="255" spans="1:28" x14ac:dyDescent="0.25">
      <c r="A255" s="38">
        <v>2</v>
      </c>
      <c r="B255" s="44" t="s">
        <v>259</v>
      </c>
      <c r="C255" s="5" t="s">
        <v>1327</v>
      </c>
      <c r="D255" s="5" t="s">
        <v>2952</v>
      </c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 t="s">
        <v>259</v>
      </c>
      <c r="S255" s="5" t="s">
        <v>1327</v>
      </c>
      <c r="T255" s="5" t="s">
        <v>2952</v>
      </c>
      <c r="U255" s="5"/>
      <c r="V255" s="5"/>
      <c r="W255" s="5"/>
      <c r="X255" s="5"/>
      <c r="Y255" s="5"/>
      <c r="Z255" s="5"/>
      <c r="AA255" s="5"/>
      <c r="AB255" s="45"/>
    </row>
    <row r="256" spans="1:28" x14ac:dyDescent="0.25">
      <c r="A256" s="38">
        <v>2</v>
      </c>
      <c r="B256" s="44" t="s">
        <v>260</v>
      </c>
      <c r="C256" s="5" t="s">
        <v>1330</v>
      </c>
      <c r="D256" s="5" t="s">
        <v>2953</v>
      </c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 t="s">
        <v>2017</v>
      </c>
      <c r="W256" s="5" t="s">
        <v>1330</v>
      </c>
      <c r="X256" s="5" t="s">
        <v>2953</v>
      </c>
      <c r="Y256" s="5"/>
      <c r="Z256" s="5"/>
      <c r="AA256" s="5"/>
      <c r="AB256" s="45"/>
    </row>
    <row r="257" spans="1:28" x14ac:dyDescent="0.25">
      <c r="A257" s="38">
        <v>3</v>
      </c>
      <c r="B257" s="44" t="s">
        <v>261</v>
      </c>
      <c r="C257" s="5" t="s">
        <v>1141</v>
      </c>
      <c r="D257" s="5" t="s">
        <v>2954</v>
      </c>
      <c r="E257" s="5"/>
      <c r="F257" s="5" t="s">
        <v>261</v>
      </c>
      <c r="G257" s="5" t="s">
        <v>1141</v>
      </c>
      <c r="H257" s="5" t="s">
        <v>2954</v>
      </c>
      <c r="I257" s="5"/>
      <c r="J257" s="5"/>
      <c r="K257" s="5"/>
      <c r="L257" s="5"/>
      <c r="M257" s="5"/>
      <c r="N257" s="5"/>
      <c r="O257" s="5"/>
      <c r="P257" s="5"/>
      <c r="Q257" s="5"/>
      <c r="R257" s="5" t="s">
        <v>261</v>
      </c>
      <c r="S257" s="5" t="s">
        <v>1141</v>
      </c>
      <c r="T257" s="5" t="s">
        <v>2954</v>
      </c>
      <c r="U257" s="5"/>
      <c r="V257" s="5"/>
      <c r="W257" s="5"/>
      <c r="X257" s="5"/>
      <c r="Y257" s="5"/>
      <c r="Z257" s="5"/>
      <c r="AA257" s="5"/>
      <c r="AB257" s="45"/>
    </row>
    <row r="258" spans="1:28" x14ac:dyDescent="0.25">
      <c r="A258" s="38">
        <v>2</v>
      </c>
      <c r="B258" s="44" t="s">
        <v>262</v>
      </c>
      <c r="C258" s="5" t="s">
        <v>1168</v>
      </c>
      <c r="D258" s="5" t="s">
        <v>2955</v>
      </c>
      <c r="E258" s="5"/>
      <c r="F258" s="5" t="s">
        <v>262</v>
      </c>
      <c r="G258" s="5" t="s">
        <v>1168</v>
      </c>
      <c r="H258" s="5" t="s">
        <v>2955</v>
      </c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  <c r="AB258" s="45"/>
    </row>
    <row r="259" spans="1:28" x14ac:dyDescent="0.25">
      <c r="A259" s="38">
        <v>3</v>
      </c>
      <c r="B259" s="44" t="s">
        <v>263</v>
      </c>
      <c r="C259" s="5" t="s">
        <v>1138</v>
      </c>
      <c r="D259" s="5" t="s">
        <v>2956</v>
      </c>
      <c r="E259" s="5"/>
      <c r="F259" s="5" t="s">
        <v>263</v>
      </c>
      <c r="G259" s="5" t="s">
        <v>1138</v>
      </c>
      <c r="H259" s="5" t="s">
        <v>2956</v>
      </c>
      <c r="I259" s="5"/>
      <c r="J259" s="5" t="s">
        <v>263</v>
      </c>
      <c r="K259" s="5" t="s">
        <v>1138</v>
      </c>
      <c r="L259" s="5" t="s">
        <v>2956</v>
      </c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  <c r="AB259" s="45"/>
    </row>
    <row r="260" spans="1:28" x14ac:dyDescent="0.25">
      <c r="A260" s="38">
        <v>5</v>
      </c>
      <c r="B260" s="44" t="s">
        <v>264</v>
      </c>
      <c r="C260" s="5" t="s">
        <v>1333</v>
      </c>
      <c r="D260" s="5" t="s">
        <v>2957</v>
      </c>
      <c r="E260" s="5"/>
      <c r="F260" s="5" t="s">
        <v>264</v>
      </c>
      <c r="G260" s="5" t="s">
        <v>1333</v>
      </c>
      <c r="H260" s="5" t="s">
        <v>2957</v>
      </c>
      <c r="I260" s="5"/>
      <c r="J260" s="5"/>
      <c r="K260" s="5"/>
      <c r="L260" s="5"/>
      <c r="M260" s="5"/>
      <c r="N260" s="5"/>
      <c r="O260" s="5"/>
      <c r="P260" s="5"/>
      <c r="Q260" s="5"/>
      <c r="R260" s="5" t="s">
        <v>264</v>
      </c>
      <c r="S260" s="5" t="s">
        <v>1333</v>
      </c>
      <c r="T260" s="5" t="s">
        <v>2957</v>
      </c>
      <c r="U260" s="5"/>
      <c r="V260" s="5" t="s">
        <v>264</v>
      </c>
      <c r="W260" s="5" t="s">
        <v>1333</v>
      </c>
      <c r="X260" s="5" t="s">
        <v>2957</v>
      </c>
      <c r="Y260" s="5"/>
      <c r="Z260" s="5" t="s">
        <v>264</v>
      </c>
      <c r="AA260" s="5" t="s">
        <v>1333</v>
      </c>
      <c r="AB260" s="45" t="s">
        <v>2957</v>
      </c>
    </row>
    <row r="261" spans="1:28" x14ac:dyDescent="0.25">
      <c r="A261" s="38">
        <v>2</v>
      </c>
      <c r="B261" s="44" t="s">
        <v>265</v>
      </c>
      <c r="C261" s="5" t="s">
        <v>1336</v>
      </c>
      <c r="D261" s="5" t="s">
        <v>2958</v>
      </c>
      <c r="E261" s="5"/>
      <c r="F261" s="5" t="s">
        <v>265</v>
      </c>
      <c r="G261" s="5" t="s">
        <v>1336</v>
      </c>
      <c r="H261" s="5" t="s">
        <v>2958</v>
      </c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  <c r="AB261" s="45"/>
    </row>
    <row r="262" spans="1:28" x14ac:dyDescent="0.25">
      <c r="A262" s="38">
        <v>1</v>
      </c>
      <c r="B262" s="44" t="s">
        <v>266</v>
      </c>
      <c r="C262" s="5" t="s">
        <v>1339</v>
      </c>
      <c r="D262" s="5" t="s">
        <v>2959</v>
      </c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  <c r="AB262" s="45"/>
    </row>
    <row r="263" spans="1:28" x14ac:dyDescent="0.25">
      <c r="A263" s="38">
        <v>2</v>
      </c>
      <c r="B263" s="44" t="s">
        <v>267</v>
      </c>
      <c r="C263" s="5" t="s">
        <v>1276</v>
      </c>
      <c r="D263" s="5" t="s">
        <v>2960</v>
      </c>
      <c r="E263" s="5"/>
      <c r="F263" s="5" t="s">
        <v>267</v>
      </c>
      <c r="G263" s="5" t="s">
        <v>1276</v>
      </c>
      <c r="H263" s="5" t="s">
        <v>2960</v>
      </c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  <c r="AB263" s="45"/>
    </row>
    <row r="264" spans="1:28" x14ac:dyDescent="0.25">
      <c r="A264" s="38">
        <v>1</v>
      </c>
      <c r="B264" s="44" t="s">
        <v>268</v>
      </c>
      <c r="C264" s="5" t="s">
        <v>1342</v>
      </c>
      <c r="D264" s="5" t="s">
        <v>2961</v>
      </c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  <c r="AB264" s="45"/>
    </row>
    <row r="265" spans="1:28" x14ac:dyDescent="0.25">
      <c r="A265" s="38">
        <v>1</v>
      </c>
      <c r="B265" s="44" t="s">
        <v>269</v>
      </c>
      <c r="C265" s="5" t="s">
        <v>1344</v>
      </c>
      <c r="D265" s="5" t="s">
        <v>2962</v>
      </c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  <c r="AB265" s="45"/>
    </row>
    <row r="266" spans="1:28" x14ac:dyDescent="0.25">
      <c r="A266" s="38">
        <v>3</v>
      </c>
      <c r="B266" s="44" t="s">
        <v>270</v>
      </c>
      <c r="C266" s="5" t="s">
        <v>1346</v>
      </c>
      <c r="D266" s="5" t="s">
        <v>2963</v>
      </c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 t="s">
        <v>2170</v>
      </c>
      <c r="S266" s="5" t="s">
        <v>2364</v>
      </c>
      <c r="T266" s="5" t="s">
        <v>2963</v>
      </c>
      <c r="U266" s="5"/>
      <c r="V266" s="5" t="s">
        <v>270</v>
      </c>
      <c r="W266" s="5" t="s">
        <v>1346</v>
      </c>
      <c r="X266" s="5" t="s">
        <v>2963</v>
      </c>
      <c r="Y266" s="5"/>
      <c r="Z266" s="5"/>
      <c r="AA266" s="5"/>
      <c r="AB266" s="45"/>
    </row>
    <row r="267" spans="1:28" x14ac:dyDescent="0.25">
      <c r="A267" s="38">
        <v>3</v>
      </c>
      <c r="B267" s="44" t="s">
        <v>271</v>
      </c>
      <c r="C267" s="5" t="s">
        <v>1196</v>
      </c>
      <c r="D267" s="5" t="s">
        <v>2964</v>
      </c>
      <c r="E267" s="5"/>
      <c r="F267" s="5" t="s">
        <v>271</v>
      </c>
      <c r="G267" s="5" t="s">
        <v>1196</v>
      </c>
      <c r="H267" s="5" t="s">
        <v>2964</v>
      </c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 t="s">
        <v>2010</v>
      </c>
      <c r="W267" s="5" t="s">
        <v>1196</v>
      </c>
      <c r="X267" s="5" t="s">
        <v>2964</v>
      </c>
      <c r="Y267" s="5"/>
      <c r="Z267" s="5"/>
      <c r="AA267" s="5"/>
      <c r="AB267" s="45"/>
    </row>
    <row r="268" spans="1:28" x14ac:dyDescent="0.25">
      <c r="A268" s="38">
        <v>1</v>
      </c>
      <c r="B268" s="44" t="s">
        <v>272</v>
      </c>
      <c r="C268" s="5" t="s">
        <v>1348</v>
      </c>
      <c r="D268" s="5" t="s">
        <v>2965</v>
      </c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  <c r="AB268" s="45"/>
    </row>
    <row r="269" spans="1:28" x14ac:dyDescent="0.25">
      <c r="A269" s="38">
        <v>2</v>
      </c>
      <c r="B269" s="44" t="s">
        <v>273</v>
      </c>
      <c r="C269" s="5" t="s">
        <v>1350</v>
      </c>
      <c r="D269" s="5" t="s">
        <v>2966</v>
      </c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 t="s">
        <v>273</v>
      </c>
      <c r="W269" s="5" t="s">
        <v>1350</v>
      </c>
      <c r="X269" s="5" t="s">
        <v>2966</v>
      </c>
      <c r="Y269" s="5"/>
      <c r="Z269" s="5"/>
      <c r="AA269" s="5"/>
      <c r="AB269" s="45"/>
    </row>
    <row r="270" spans="1:28" x14ac:dyDescent="0.25">
      <c r="A270" s="38">
        <v>3</v>
      </c>
      <c r="B270" s="44" t="s">
        <v>274</v>
      </c>
      <c r="C270" s="5" t="s">
        <v>1352</v>
      </c>
      <c r="D270" s="5" t="s">
        <v>2967</v>
      </c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 t="s">
        <v>1897</v>
      </c>
      <c r="S270" s="5" t="s">
        <v>1352</v>
      </c>
      <c r="T270" s="5" t="s">
        <v>2967</v>
      </c>
      <c r="U270" s="5"/>
      <c r="V270" s="5" t="s">
        <v>1897</v>
      </c>
      <c r="W270" s="5" t="s">
        <v>1352</v>
      </c>
      <c r="X270" s="5" t="s">
        <v>2967</v>
      </c>
      <c r="Y270" s="5"/>
      <c r="Z270" s="5"/>
      <c r="AA270" s="5"/>
      <c r="AB270" s="45"/>
    </row>
    <row r="271" spans="1:28" x14ac:dyDescent="0.25">
      <c r="A271" s="38">
        <v>4</v>
      </c>
      <c r="B271" s="44" t="s">
        <v>275</v>
      </c>
      <c r="C271" s="5" t="s">
        <v>1057</v>
      </c>
      <c r="D271" s="5" t="s">
        <v>2968</v>
      </c>
      <c r="E271" s="5"/>
      <c r="F271" s="5"/>
      <c r="G271" s="5"/>
      <c r="H271" s="5"/>
      <c r="I271" s="5"/>
      <c r="J271" s="5"/>
      <c r="K271" s="5"/>
      <c r="L271" s="5"/>
      <c r="M271" s="5"/>
      <c r="N271" s="5" t="s">
        <v>275</v>
      </c>
      <c r="O271" s="5" t="s">
        <v>1057</v>
      </c>
      <c r="P271" s="5" t="s">
        <v>2968</v>
      </c>
      <c r="Q271" s="5"/>
      <c r="R271" s="5" t="s">
        <v>275</v>
      </c>
      <c r="S271" s="5" t="s">
        <v>1057</v>
      </c>
      <c r="T271" s="5" t="s">
        <v>2968</v>
      </c>
      <c r="U271" s="5"/>
      <c r="V271" s="5" t="s">
        <v>275</v>
      </c>
      <c r="W271" s="5" t="s">
        <v>1057</v>
      </c>
      <c r="X271" s="5" t="s">
        <v>2968</v>
      </c>
      <c r="Y271" s="5"/>
      <c r="Z271" s="5"/>
      <c r="AA271" s="5"/>
      <c r="AB271" s="45"/>
    </row>
    <row r="272" spans="1:28" x14ac:dyDescent="0.25">
      <c r="A272" s="38">
        <v>2</v>
      </c>
      <c r="B272" s="44" t="s">
        <v>276</v>
      </c>
      <c r="C272" s="5" t="s">
        <v>1108</v>
      </c>
      <c r="D272" s="5" t="s">
        <v>2969</v>
      </c>
      <c r="E272" s="5"/>
      <c r="F272" s="5" t="s">
        <v>276</v>
      </c>
      <c r="G272" s="5" t="s">
        <v>1108</v>
      </c>
      <c r="H272" s="5" t="s">
        <v>2969</v>
      </c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  <c r="AB272" s="45"/>
    </row>
    <row r="273" spans="1:28" x14ac:dyDescent="0.25">
      <c r="A273" s="38">
        <v>3</v>
      </c>
      <c r="B273" s="44" t="s">
        <v>277</v>
      </c>
      <c r="C273" s="5" t="s">
        <v>1356</v>
      </c>
      <c r="D273" s="5" t="s">
        <v>2970</v>
      </c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 t="s">
        <v>277</v>
      </c>
      <c r="S273" s="5" t="s">
        <v>1356</v>
      </c>
      <c r="T273" s="5" t="s">
        <v>2970</v>
      </c>
      <c r="U273" s="5"/>
      <c r="V273" s="5" t="s">
        <v>1969</v>
      </c>
      <c r="W273" s="5" t="s">
        <v>2433</v>
      </c>
      <c r="X273" s="5" t="s">
        <v>2970</v>
      </c>
      <c r="Y273" s="5"/>
      <c r="Z273" s="5"/>
      <c r="AA273" s="5"/>
      <c r="AB273" s="45"/>
    </row>
    <row r="274" spans="1:28" x14ac:dyDescent="0.25">
      <c r="A274" s="38">
        <v>2</v>
      </c>
      <c r="B274" s="44" t="s">
        <v>278</v>
      </c>
      <c r="C274" s="5" t="s">
        <v>1148</v>
      </c>
      <c r="D274" s="5" t="s">
        <v>2971</v>
      </c>
      <c r="E274" s="5"/>
      <c r="F274" s="5"/>
      <c r="G274" s="5"/>
      <c r="H274" s="5"/>
      <c r="I274" s="5"/>
      <c r="J274" s="5" t="s">
        <v>278</v>
      </c>
      <c r="K274" s="5" t="s">
        <v>1148</v>
      </c>
      <c r="L274" s="5" t="s">
        <v>2971</v>
      </c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  <c r="AB274" s="45"/>
    </row>
    <row r="275" spans="1:28" x14ac:dyDescent="0.25">
      <c r="A275" s="38">
        <v>3</v>
      </c>
      <c r="B275" s="44" t="s">
        <v>279</v>
      </c>
      <c r="C275" s="5" t="s">
        <v>1359</v>
      </c>
      <c r="D275" s="5" t="s">
        <v>2972</v>
      </c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 t="s">
        <v>279</v>
      </c>
      <c r="S275" s="5" t="s">
        <v>1359</v>
      </c>
      <c r="T275" s="5" t="s">
        <v>2972</v>
      </c>
      <c r="U275" s="5"/>
      <c r="V275" s="5" t="s">
        <v>279</v>
      </c>
      <c r="W275" s="5" t="s">
        <v>1359</v>
      </c>
      <c r="X275" s="5" t="s">
        <v>2972</v>
      </c>
      <c r="Y275" s="5"/>
      <c r="Z275" s="5"/>
      <c r="AA275" s="5"/>
      <c r="AB275" s="45"/>
    </row>
    <row r="276" spans="1:28" x14ac:dyDescent="0.25">
      <c r="A276" s="38">
        <v>3</v>
      </c>
      <c r="B276" s="44" t="s">
        <v>280</v>
      </c>
      <c r="C276" s="5" t="s">
        <v>1360</v>
      </c>
      <c r="D276" s="5" t="s">
        <v>2973</v>
      </c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 t="s">
        <v>280</v>
      </c>
      <c r="S276" s="5" t="s">
        <v>1360</v>
      </c>
      <c r="T276" s="5" t="s">
        <v>2973</v>
      </c>
      <c r="U276" s="5"/>
      <c r="V276" s="5" t="s">
        <v>280</v>
      </c>
      <c r="W276" s="5" t="s">
        <v>1360</v>
      </c>
      <c r="X276" s="5" t="s">
        <v>2973</v>
      </c>
      <c r="Y276" s="5"/>
      <c r="Z276" s="5"/>
      <c r="AA276" s="5"/>
      <c r="AB276" s="45"/>
    </row>
    <row r="277" spans="1:28" x14ac:dyDescent="0.25">
      <c r="A277" s="38">
        <v>3</v>
      </c>
      <c r="B277" s="44" t="s">
        <v>281</v>
      </c>
      <c r="C277" s="5" t="s">
        <v>1361</v>
      </c>
      <c r="D277" s="5" t="s">
        <v>2974</v>
      </c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 t="s">
        <v>1824</v>
      </c>
      <c r="S277" s="5" t="s">
        <v>1361</v>
      </c>
      <c r="T277" s="5" t="s">
        <v>2974</v>
      </c>
      <c r="U277" s="5"/>
      <c r="V277" s="5" t="s">
        <v>1824</v>
      </c>
      <c r="W277" s="5" t="s">
        <v>1361</v>
      </c>
      <c r="X277" s="5" t="s">
        <v>2974</v>
      </c>
      <c r="Y277" s="5"/>
      <c r="Z277" s="5"/>
      <c r="AA277" s="5"/>
      <c r="AB277" s="45"/>
    </row>
    <row r="278" spans="1:28" x14ac:dyDescent="0.25">
      <c r="A278" s="38">
        <v>2</v>
      </c>
      <c r="B278" s="44" t="s">
        <v>282</v>
      </c>
      <c r="C278" s="5" t="s">
        <v>1362</v>
      </c>
      <c r="D278" s="5" t="s">
        <v>2975</v>
      </c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 t="s">
        <v>282</v>
      </c>
      <c r="S278" s="5" t="s">
        <v>1362</v>
      </c>
      <c r="T278" s="5" t="s">
        <v>2975</v>
      </c>
      <c r="U278" s="5"/>
      <c r="V278" s="5"/>
      <c r="W278" s="5"/>
      <c r="X278" s="5"/>
      <c r="Y278" s="5"/>
      <c r="Z278" s="5"/>
      <c r="AA278" s="5"/>
      <c r="AB278" s="45"/>
    </row>
    <row r="279" spans="1:28" x14ac:dyDescent="0.25">
      <c r="A279" s="38">
        <v>3</v>
      </c>
      <c r="B279" s="44" t="s">
        <v>283</v>
      </c>
      <c r="C279" s="5" t="s">
        <v>1364</v>
      </c>
      <c r="D279" s="5" t="s">
        <v>2976</v>
      </c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 t="s">
        <v>283</v>
      </c>
      <c r="S279" s="5" t="s">
        <v>1364</v>
      </c>
      <c r="T279" s="5" t="s">
        <v>2976</v>
      </c>
      <c r="U279" s="5"/>
      <c r="V279" s="5" t="s">
        <v>1862</v>
      </c>
      <c r="W279" s="5" t="s">
        <v>1364</v>
      </c>
      <c r="X279" s="5" t="s">
        <v>2976</v>
      </c>
      <c r="Y279" s="5"/>
      <c r="Z279" s="5"/>
      <c r="AA279" s="5"/>
      <c r="AB279" s="45"/>
    </row>
    <row r="280" spans="1:28" x14ac:dyDescent="0.25">
      <c r="A280" s="38">
        <v>4</v>
      </c>
      <c r="B280" s="44" t="s">
        <v>284</v>
      </c>
      <c r="C280" s="5" t="s">
        <v>1052</v>
      </c>
      <c r="D280" s="5" t="s">
        <v>2977</v>
      </c>
      <c r="E280" s="5"/>
      <c r="F280" s="5" t="s">
        <v>284</v>
      </c>
      <c r="G280" s="5" t="s">
        <v>1052</v>
      </c>
      <c r="H280" s="5" t="s">
        <v>2977</v>
      </c>
      <c r="I280" s="5"/>
      <c r="J280" s="5"/>
      <c r="K280" s="5"/>
      <c r="L280" s="5"/>
      <c r="M280" s="5"/>
      <c r="N280" s="5" t="s">
        <v>284</v>
      </c>
      <c r="O280" s="5" t="s">
        <v>1052</v>
      </c>
      <c r="P280" s="5" t="s">
        <v>2977</v>
      </c>
      <c r="Q280" s="5"/>
      <c r="R280" s="5" t="s">
        <v>284</v>
      </c>
      <c r="S280" s="5" t="s">
        <v>1052</v>
      </c>
      <c r="T280" s="5" t="s">
        <v>2977</v>
      </c>
      <c r="U280" s="5"/>
      <c r="V280" s="5"/>
      <c r="W280" s="5"/>
      <c r="X280" s="5"/>
      <c r="Y280" s="5"/>
      <c r="Z280" s="5"/>
      <c r="AA280" s="5"/>
      <c r="AB280" s="45"/>
    </row>
    <row r="281" spans="1:28" x14ac:dyDescent="0.25">
      <c r="A281" s="38">
        <v>2</v>
      </c>
      <c r="B281" s="44" t="s">
        <v>285</v>
      </c>
      <c r="C281" s="5" t="s">
        <v>1127</v>
      </c>
      <c r="D281" s="5" t="s">
        <v>2978</v>
      </c>
      <c r="E281" s="5"/>
      <c r="F281" s="5"/>
      <c r="G281" s="5"/>
      <c r="H281" s="5"/>
      <c r="I281" s="5"/>
      <c r="J281" s="5" t="s">
        <v>285</v>
      </c>
      <c r="K281" s="5" t="s">
        <v>1127</v>
      </c>
      <c r="L281" s="5" t="s">
        <v>2978</v>
      </c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  <c r="AB281" s="45"/>
    </row>
    <row r="282" spans="1:28" x14ac:dyDescent="0.25">
      <c r="A282" s="38">
        <v>4</v>
      </c>
      <c r="B282" s="44" t="s">
        <v>286</v>
      </c>
      <c r="C282" s="5" t="s">
        <v>1231</v>
      </c>
      <c r="D282" s="5" t="s">
        <v>2979</v>
      </c>
      <c r="E282" s="5"/>
      <c r="F282" s="5"/>
      <c r="G282" s="5"/>
      <c r="H282" s="5"/>
      <c r="I282" s="5"/>
      <c r="J282" s="5"/>
      <c r="K282" s="5"/>
      <c r="L282" s="5"/>
      <c r="M282" s="5"/>
      <c r="N282" s="5" t="s">
        <v>286</v>
      </c>
      <c r="O282" s="5" t="s">
        <v>1231</v>
      </c>
      <c r="P282" s="5" t="s">
        <v>2979</v>
      </c>
      <c r="Q282" s="5"/>
      <c r="R282" s="5" t="s">
        <v>286</v>
      </c>
      <c r="S282" s="5" t="s">
        <v>1231</v>
      </c>
      <c r="T282" s="5" t="s">
        <v>2979</v>
      </c>
      <c r="U282" s="5"/>
      <c r="V282" s="5" t="s">
        <v>286</v>
      </c>
      <c r="W282" s="5" t="s">
        <v>1231</v>
      </c>
      <c r="X282" s="5" t="s">
        <v>2979</v>
      </c>
      <c r="Y282" s="5"/>
      <c r="Z282" s="5"/>
      <c r="AA282" s="5"/>
      <c r="AB282" s="45"/>
    </row>
    <row r="283" spans="1:28" x14ac:dyDescent="0.25">
      <c r="A283" s="38">
        <v>2</v>
      </c>
      <c r="B283" s="44" t="s">
        <v>287</v>
      </c>
      <c r="C283" s="5" t="s">
        <v>1290</v>
      </c>
      <c r="D283" s="5" t="s">
        <v>2980</v>
      </c>
      <c r="E283" s="5"/>
      <c r="F283" s="5" t="s">
        <v>287</v>
      </c>
      <c r="G283" s="5" t="s">
        <v>1290</v>
      </c>
      <c r="H283" s="5" t="s">
        <v>2980</v>
      </c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  <c r="AB283" s="45"/>
    </row>
    <row r="284" spans="1:28" x14ac:dyDescent="0.25">
      <c r="A284" s="38">
        <v>3</v>
      </c>
      <c r="B284" s="44" t="s">
        <v>288</v>
      </c>
      <c r="C284" s="5" t="s">
        <v>1051</v>
      </c>
      <c r="D284" s="5" t="s">
        <v>2981</v>
      </c>
      <c r="E284" s="5"/>
      <c r="F284" s="5"/>
      <c r="G284" s="5"/>
      <c r="H284" s="5"/>
      <c r="I284" s="5"/>
      <c r="J284" s="5" t="s">
        <v>288</v>
      </c>
      <c r="K284" s="5" t="s">
        <v>1051</v>
      </c>
      <c r="L284" s="5" t="s">
        <v>2981</v>
      </c>
      <c r="M284" s="5"/>
      <c r="N284" s="5"/>
      <c r="O284" s="5"/>
      <c r="P284" s="5"/>
      <c r="Q284" s="5"/>
      <c r="R284" s="5"/>
      <c r="S284" s="5"/>
      <c r="T284" s="5"/>
      <c r="U284" s="5"/>
      <c r="V284" s="5" t="s">
        <v>288</v>
      </c>
      <c r="W284" s="5" t="s">
        <v>1051</v>
      </c>
      <c r="X284" s="5" t="s">
        <v>2981</v>
      </c>
      <c r="Y284" s="5"/>
      <c r="Z284" s="5"/>
      <c r="AA284" s="5"/>
      <c r="AB284" s="45"/>
    </row>
    <row r="285" spans="1:28" x14ac:dyDescent="0.25">
      <c r="A285" s="38">
        <v>3</v>
      </c>
      <c r="B285" s="44" t="s">
        <v>289</v>
      </c>
      <c r="C285" s="5" t="s">
        <v>1367</v>
      </c>
      <c r="D285" s="5" t="s">
        <v>2982</v>
      </c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 t="s">
        <v>289</v>
      </c>
      <c r="S285" s="5" t="s">
        <v>1367</v>
      </c>
      <c r="T285" s="5" t="s">
        <v>2982</v>
      </c>
      <c r="U285" s="5"/>
      <c r="V285" s="5" t="s">
        <v>289</v>
      </c>
      <c r="W285" s="5" t="s">
        <v>1367</v>
      </c>
      <c r="X285" s="5" t="s">
        <v>2982</v>
      </c>
      <c r="Y285" s="5"/>
      <c r="Z285" s="5"/>
      <c r="AA285" s="5"/>
      <c r="AB285" s="45"/>
    </row>
    <row r="286" spans="1:28" x14ac:dyDescent="0.25">
      <c r="A286" s="38">
        <v>5</v>
      </c>
      <c r="B286" s="44" t="s">
        <v>291</v>
      </c>
      <c r="C286" s="5" t="s">
        <v>1161</v>
      </c>
      <c r="D286" s="5" t="s">
        <v>2983</v>
      </c>
      <c r="E286" s="5"/>
      <c r="F286" s="5" t="s">
        <v>291</v>
      </c>
      <c r="G286" s="5" t="s">
        <v>1161</v>
      </c>
      <c r="H286" s="5" t="s">
        <v>2983</v>
      </c>
      <c r="I286" s="5"/>
      <c r="J286" s="5" t="s">
        <v>291</v>
      </c>
      <c r="K286" s="5" t="s">
        <v>1161</v>
      </c>
      <c r="L286" s="5" t="s">
        <v>2983</v>
      </c>
      <c r="M286" s="5"/>
      <c r="N286" s="5"/>
      <c r="O286" s="5"/>
      <c r="P286" s="5"/>
      <c r="Q286" s="5"/>
      <c r="R286" s="5" t="s">
        <v>291</v>
      </c>
      <c r="S286" s="5" t="s">
        <v>1161</v>
      </c>
      <c r="T286" s="5" t="s">
        <v>2983</v>
      </c>
      <c r="U286" s="5"/>
      <c r="V286" s="5" t="s">
        <v>291</v>
      </c>
      <c r="W286" s="5" t="s">
        <v>1161</v>
      </c>
      <c r="X286" s="5" t="s">
        <v>2983</v>
      </c>
      <c r="Y286" s="5"/>
      <c r="Z286" s="5"/>
      <c r="AA286" s="5"/>
      <c r="AB286" s="45"/>
    </row>
    <row r="287" spans="1:28" x14ac:dyDescent="0.25">
      <c r="A287" s="38">
        <v>4</v>
      </c>
      <c r="B287" s="44" t="s">
        <v>292</v>
      </c>
      <c r="C287" s="5" t="s">
        <v>1370</v>
      </c>
      <c r="D287" s="5" t="s">
        <v>2984</v>
      </c>
      <c r="E287" s="5"/>
      <c r="F287" s="5" t="s">
        <v>292</v>
      </c>
      <c r="G287" s="5" t="s">
        <v>1370</v>
      </c>
      <c r="H287" s="5" t="s">
        <v>2984</v>
      </c>
      <c r="I287" s="5"/>
      <c r="J287" s="5"/>
      <c r="K287" s="5"/>
      <c r="L287" s="5"/>
      <c r="M287" s="5"/>
      <c r="N287" s="5"/>
      <c r="O287" s="5"/>
      <c r="P287" s="5"/>
      <c r="Q287" s="5"/>
      <c r="R287" s="5" t="s">
        <v>292</v>
      </c>
      <c r="S287" s="5" t="s">
        <v>1370</v>
      </c>
      <c r="T287" s="5" t="s">
        <v>2984</v>
      </c>
      <c r="U287" s="5"/>
      <c r="V287" s="5" t="s">
        <v>292</v>
      </c>
      <c r="W287" s="5" t="s">
        <v>1370</v>
      </c>
      <c r="X287" s="5" t="s">
        <v>2984</v>
      </c>
      <c r="Y287" s="5"/>
      <c r="Z287" s="5"/>
      <c r="AA287" s="5"/>
      <c r="AB287" s="45"/>
    </row>
    <row r="288" spans="1:28" x14ac:dyDescent="0.25">
      <c r="A288" s="38">
        <v>2</v>
      </c>
      <c r="B288" s="44" t="s">
        <v>293</v>
      </c>
      <c r="C288" s="5" t="s">
        <v>1372</v>
      </c>
      <c r="D288" s="5" t="s">
        <v>2985</v>
      </c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 t="s">
        <v>293</v>
      </c>
      <c r="S288" s="5" t="s">
        <v>1372</v>
      </c>
      <c r="T288" s="5" t="s">
        <v>2985</v>
      </c>
      <c r="U288" s="5"/>
      <c r="V288" s="5"/>
      <c r="W288" s="5"/>
      <c r="X288" s="5"/>
      <c r="Y288" s="5"/>
      <c r="Z288" s="5"/>
      <c r="AA288" s="5"/>
      <c r="AB288" s="45"/>
    </row>
    <row r="289" spans="1:28" x14ac:dyDescent="0.25">
      <c r="A289" s="38">
        <v>1</v>
      </c>
      <c r="B289" s="44" t="s">
        <v>294</v>
      </c>
      <c r="C289" s="5" t="s">
        <v>1373</v>
      </c>
      <c r="D289" s="5" t="s">
        <v>2986</v>
      </c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  <c r="AB289" s="45"/>
    </row>
    <row r="290" spans="1:28" x14ac:dyDescent="0.25">
      <c r="A290" s="38">
        <v>2</v>
      </c>
      <c r="B290" s="44" t="s">
        <v>295</v>
      </c>
      <c r="C290" s="5" t="s">
        <v>1337</v>
      </c>
      <c r="D290" s="5" t="s">
        <v>2987</v>
      </c>
      <c r="E290" s="5"/>
      <c r="F290" s="5" t="s">
        <v>295</v>
      </c>
      <c r="G290" s="5" t="s">
        <v>1337</v>
      </c>
      <c r="H290" s="5" t="s">
        <v>2987</v>
      </c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  <c r="AB290" s="45"/>
    </row>
    <row r="291" spans="1:28" x14ac:dyDescent="0.25">
      <c r="A291" s="38">
        <v>4</v>
      </c>
      <c r="B291" s="44" t="s">
        <v>296</v>
      </c>
      <c r="C291" s="5" t="s">
        <v>1288</v>
      </c>
      <c r="D291" s="5" t="s">
        <v>2988</v>
      </c>
      <c r="E291" s="5"/>
      <c r="F291" s="5" t="s">
        <v>296</v>
      </c>
      <c r="G291" s="5" t="s">
        <v>1288</v>
      </c>
      <c r="H291" s="5" t="s">
        <v>2988</v>
      </c>
      <c r="I291" s="5"/>
      <c r="J291" s="5"/>
      <c r="K291" s="5"/>
      <c r="L291" s="5"/>
      <c r="M291" s="5"/>
      <c r="N291" s="5"/>
      <c r="O291" s="5"/>
      <c r="P291" s="5"/>
      <c r="Q291" s="5"/>
      <c r="R291" s="5" t="s">
        <v>296</v>
      </c>
      <c r="S291" s="5" t="s">
        <v>1288</v>
      </c>
      <c r="T291" s="5" t="s">
        <v>2988</v>
      </c>
      <c r="U291" s="5"/>
      <c r="V291" s="5" t="s">
        <v>296</v>
      </c>
      <c r="W291" s="5" t="s">
        <v>1288</v>
      </c>
      <c r="X291" s="5" t="s">
        <v>2988</v>
      </c>
      <c r="Y291" s="5"/>
      <c r="Z291" s="5"/>
      <c r="AA291" s="5"/>
      <c r="AB291" s="45"/>
    </row>
    <row r="292" spans="1:28" x14ac:dyDescent="0.25">
      <c r="A292" s="38">
        <v>2</v>
      </c>
      <c r="B292" s="44" t="s">
        <v>297</v>
      </c>
      <c r="C292" s="5" t="s">
        <v>1193</v>
      </c>
      <c r="D292" s="5" t="s">
        <v>2989</v>
      </c>
      <c r="E292" s="5"/>
      <c r="F292" s="5" t="s">
        <v>297</v>
      </c>
      <c r="G292" s="5" t="s">
        <v>1193</v>
      </c>
      <c r="H292" s="5" t="s">
        <v>2989</v>
      </c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  <c r="AB292" s="45"/>
    </row>
    <row r="293" spans="1:28" x14ac:dyDescent="0.25">
      <c r="A293" s="38">
        <v>1</v>
      </c>
      <c r="B293" s="44" t="s">
        <v>298</v>
      </c>
      <c r="C293" s="5" t="s">
        <v>1375</v>
      </c>
      <c r="D293" s="5" t="s">
        <v>2990</v>
      </c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  <c r="AB293" s="45"/>
    </row>
    <row r="294" spans="1:28" x14ac:dyDescent="0.25">
      <c r="A294" s="38">
        <v>3</v>
      </c>
      <c r="B294" s="44" t="s">
        <v>299</v>
      </c>
      <c r="C294" s="5" t="s">
        <v>1363</v>
      </c>
      <c r="D294" s="5" t="s">
        <v>2991</v>
      </c>
      <c r="E294" s="5"/>
      <c r="F294" s="5" t="s">
        <v>299</v>
      </c>
      <c r="G294" s="5" t="s">
        <v>1363</v>
      </c>
      <c r="H294" s="5" t="s">
        <v>2991</v>
      </c>
      <c r="I294" s="5"/>
      <c r="J294" s="5"/>
      <c r="K294" s="5"/>
      <c r="L294" s="5"/>
      <c r="M294" s="5"/>
      <c r="N294" s="5"/>
      <c r="O294" s="5"/>
      <c r="P294" s="5"/>
      <c r="Q294" s="5"/>
      <c r="R294" s="5" t="s">
        <v>2201</v>
      </c>
      <c r="S294" s="5" t="s">
        <v>2453</v>
      </c>
      <c r="T294" s="5" t="s">
        <v>2991</v>
      </c>
      <c r="U294" s="5"/>
      <c r="V294" s="5"/>
      <c r="W294" s="5"/>
      <c r="X294" s="5"/>
      <c r="Y294" s="5"/>
      <c r="Z294" s="5"/>
      <c r="AA294" s="5"/>
      <c r="AB294" s="45"/>
    </row>
    <row r="295" spans="1:28" x14ac:dyDescent="0.25">
      <c r="A295" s="38">
        <v>2</v>
      </c>
      <c r="B295" s="44" t="s">
        <v>300</v>
      </c>
      <c r="C295" s="5" t="s">
        <v>1378</v>
      </c>
      <c r="D295" s="5" t="s">
        <v>2992</v>
      </c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 t="s">
        <v>300</v>
      </c>
      <c r="S295" s="5" t="s">
        <v>1378</v>
      </c>
      <c r="T295" s="5" t="s">
        <v>2992</v>
      </c>
      <c r="U295" s="5"/>
      <c r="V295" s="5"/>
      <c r="W295" s="5"/>
      <c r="X295" s="5"/>
      <c r="Y295" s="5"/>
      <c r="Z295" s="5"/>
      <c r="AA295" s="5"/>
      <c r="AB295" s="45"/>
    </row>
    <row r="296" spans="1:28" x14ac:dyDescent="0.25">
      <c r="A296" s="38">
        <v>1</v>
      </c>
      <c r="B296" s="44" t="s">
        <v>301</v>
      </c>
      <c r="C296" s="5" t="s">
        <v>1380</v>
      </c>
      <c r="D296" s="5" t="s">
        <v>2993</v>
      </c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  <c r="AB296" s="45"/>
    </row>
    <row r="297" spans="1:28" x14ac:dyDescent="0.25">
      <c r="A297" s="38">
        <v>3</v>
      </c>
      <c r="B297" s="44" t="s">
        <v>302</v>
      </c>
      <c r="C297" s="5" t="s">
        <v>1183</v>
      </c>
      <c r="D297" s="5" t="s">
        <v>2994</v>
      </c>
      <c r="E297" s="5"/>
      <c r="F297" s="5"/>
      <c r="G297" s="5"/>
      <c r="H297" s="5"/>
      <c r="I297" s="5"/>
      <c r="J297" s="5" t="s">
        <v>302</v>
      </c>
      <c r="K297" s="5" t="s">
        <v>1183</v>
      </c>
      <c r="L297" s="5" t="s">
        <v>2994</v>
      </c>
      <c r="M297" s="5"/>
      <c r="N297" s="5"/>
      <c r="O297" s="5"/>
      <c r="P297" s="5"/>
      <c r="Q297" s="5"/>
      <c r="R297" s="5"/>
      <c r="S297" s="5"/>
      <c r="T297" s="5"/>
      <c r="U297" s="5"/>
      <c r="V297" s="5" t="s">
        <v>302</v>
      </c>
      <c r="W297" s="5" t="s">
        <v>1183</v>
      </c>
      <c r="X297" s="5" t="s">
        <v>2994</v>
      </c>
      <c r="Y297" s="5"/>
      <c r="Z297" s="5"/>
      <c r="AA297" s="5"/>
      <c r="AB297" s="45"/>
    </row>
    <row r="298" spans="1:28" x14ac:dyDescent="0.25">
      <c r="A298" s="38">
        <v>3</v>
      </c>
      <c r="B298" s="44" t="s">
        <v>303</v>
      </c>
      <c r="C298" s="5" t="s">
        <v>1080</v>
      </c>
      <c r="D298" s="5" t="s">
        <v>2995</v>
      </c>
      <c r="E298" s="5"/>
      <c r="F298" s="5" t="s">
        <v>303</v>
      </c>
      <c r="G298" s="5" t="s">
        <v>1080</v>
      </c>
      <c r="H298" s="5" t="s">
        <v>2995</v>
      </c>
      <c r="I298" s="5"/>
      <c r="J298" s="5"/>
      <c r="K298" s="5"/>
      <c r="L298" s="5"/>
      <c r="M298" s="5"/>
      <c r="N298" s="5" t="s">
        <v>303</v>
      </c>
      <c r="O298" s="5" t="s">
        <v>1080</v>
      </c>
      <c r="P298" s="5" t="s">
        <v>2995</v>
      </c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  <c r="AB298" s="45"/>
    </row>
    <row r="299" spans="1:28" x14ac:dyDescent="0.25">
      <c r="A299" s="38">
        <v>2</v>
      </c>
      <c r="B299" s="44" t="s">
        <v>304</v>
      </c>
      <c r="C299" s="5" t="s">
        <v>1384</v>
      </c>
      <c r="D299" s="5" t="s">
        <v>2996</v>
      </c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 t="s">
        <v>304</v>
      </c>
      <c r="S299" s="5" t="s">
        <v>1384</v>
      </c>
      <c r="T299" s="5" t="s">
        <v>2996</v>
      </c>
      <c r="U299" s="5"/>
      <c r="V299" s="5"/>
      <c r="W299" s="5"/>
      <c r="X299" s="5"/>
      <c r="Y299" s="5"/>
      <c r="Z299" s="5"/>
      <c r="AA299" s="5"/>
      <c r="AB299" s="45"/>
    </row>
    <row r="300" spans="1:28" x14ac:dyDescent="0.25">
      <c r="A300" s="38">
        <v>5</v>
      </c>
      <c r="B300" s="44" t="s">
        <v>305</v>
      </c>
      <c r="C300" s="5" t="s">
        <v>988</v>
      </c>
      <c r="D300" s="5" t="s">
        <v>2997</v>
      </c>
      <c r="E300" s="5"/>
      <c r="F300" s="5" t="s">
        <v>305</v>
      </c>
      <c r="G300" s="5" t="s">
        <v>988</v>
      </c>
      <c r="H300" s="5" t="s">
        <v>2997</v>
      </c>
      <c r="I300" s="5"/>
      <c r="J300" s="5" t="s">
        <v>305</v>
      </c>
      <c r="K300" s="5" t="s">
        <v>988</v>
      </c>
      <c r="L300" s="5" t="s">
        <v>2997</v>
      </c>
      <c r="M300" s="5"/>
      <c r="N300" s="5"/>
      <c r="O300" s="5"/>
      <c r="P300" s="5"/>
      <c r="Q300" s="5"/>
      <c r="R300" s="5" t="s">
        <v>2028</v>
      </c>
      <c r="S300" s="5" t="s">
        <v>2430</v>
      </c>
      <c r="T300" s="5" t="s">
        <v>2997</v>
      </c>
      <c r="U300" s="5"/>
      <c r="V300" s="5" t="s">
        <v>2028</v>
      </c>
      <c r="W300" s="5" t="s">
        <v>2430</v>
      </c>
      <c r="X300" s="5" t="s">
        <v>2997</v>
      </c>
      <c r="Y300" s="5"/>
      <c r="Z300" s="5"/>
      <c r="AA300" s="5"/>
      <c r="AB300" s="45"/>
    </row>
    <row r="301" spans="1:28" x14ac:dyDescent="0.25">
      <c r="A301" s="38">
        <v>2</v>
      </c>
      <c r="B301" s="44" t="s">
        <v>306</v>
      </c>
      <c r="C301" s="5" t="s">
        <v>1254</v>
      </c>
      <c r="D301" s="5" t="s">
        <v>2998</v>
      </c>
      <c r="E301" s="5"/>
      <c r="F301" s="5" t="s">
        <v>306</v>
      </c>
      <c r="G301" s="5" t="s">
        <v>1254</v>
      </c>
      <c r="H301" s="5" t="s">
        <v>2998</v>
      </c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  <c r="AB301" s="45"/>
    </row>
    <row r="302" spans="1:28" x14ac:dyDescent="0.25">
      <c r="A302" s="38">
        <v>3</v>
      </c>
      <c r="B302" s="44" t="s">
        <v>307</v>
      </c>
      <c r="C302" s="5" t="s">
        <v>1153</v>
      </c>
      <c r="D302" s="5" t="s">
        <v>2999</v>
      </c>
      <c r="E302" s="5"/>
      <c r="F302" s="5"/>
      <c r="G302" s="5"/>
      <c r="H302" s="5"/>
      <c r="I302" s="5"/>
      <c r="J302" s="5" t="s">
        <v>307</v>
      </c>
      <c r="K302" s="5" t="s">
        <v>1153</v>
      </c>
      <c r="L302" s="5" t="s">
        <v>2999</v>
      </c>
      <c r="M302" s="5"/>
      <c r="N302" s="5"/>
      <c r="O302" s="5"/>
      <c r="P302" s="5"/>
      <c r="Q302" s="5"/>
      <c r="R302" s="5"/>
      <c r="S302" s="5"/>
      <c r="T302" s="5"/>
      <c r="U302" s="5"/>
      <c r="V302" s="5" t="s">
        <v>1993</v>
      </c>
      <c r="W302" s="5" t="s">
        <v>2475</v>
      </c>
      <c r="X302" s="5" t="s">
        <v>2999</v>
      </c>
      <c r="Y302" s="5"/>
      <c r="Z302" s="5"/>
      <c r="AA302" s="5"/>
      <c r="AB302" s="45"/>
    </row>
    <row r="303" spans="1:28" x14ac:dyDescent="0.25">
      <c r="A303" s="38">
        <v>2</v>
      </c>
      <c r="B303" s="44" t="s">
        <v>308</v>
      </c>
      <c r="C303" s="5" t="s">
        <v>1245</v>
      </c>
      <c r="D303" s="5" t="s">
        <v>3000</v>
      </c>
      <c r="E303" s="5"/>
      <c r="F303" s="5" t="s">
        <v>308</v>
      </c>
      <c r="G303" s="5" t="s">
        <v>1245</v>
      </c>
      <c r="H303" s="5" t="s">
        <v>3000</v>
      </c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  <c r="AB303" s="45"/>
    </row>
    <row r="304" spans="1:28" x14ac:dyDescent="0.25">
      <c r="A304" s="38">
        <v>2</v>
      </c>
      <c r="B304" s="44" t="s">
        <v>309</v>
      </c>
      <c r="C304" s="5" t="s">
        <v>1003</v>
      </c>
      <c r="D304" s="5" t="s">
        <v>3001</v>
      </c>
      <c r="E304" s="5"/>
      <c r="F304" s="5" t="s">
        <v>309</v>
      </c>
      <c r="G304" s="5" t="s">
        <v>1003</v>
      </c>
      <c r="H304" s="5" t="s">
        <v>3001</v>
      </c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  <c r="AB304" s="45"/>
    </row>
    <row r="305" spans="1:28" x14ac:dyDescent="0.25">
      <c r="A305" s="38">
        <v>2</v>
      </c>
      <c r="B305" s="44" t="s">
        <v>310</v>
      </c>
      <c r="C305" s="5" t="s">
        <v>1389</v>
      </c>
      <c r="D305" s="5" t="s">
        <v>3002</v>
      </c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 t="s">
        <v>310</v>
      </c>
      <c r="W305" s="5" t="s">
        <v>1389</v>
      </c>
      <c r="X305" s="5" t="s">
        <v>3002</v>
      </c>
      <c r="Y305" s="5"/>
      <c r="Z305" s="5"/>
      <c r="AA305" s="5"/>
      <c r="AB305" s="45"/>
    </row>
    <row r="306" spans="1:28" x14ac:dyDescent="0.25">
      <c r="A306" s="38">
        <v>2</v>
      </c>
      <c r="B306" s="44" t="s">
        <v>311</v>
      </c>
      <c r="C306" s="5" t="s">
        <v>1390</v>
      </c>
      <c r="D306" s="5" t="s">
        <v>3003</v>
      </c>
      <c r="E306" s="5"/>
      <c r="F306" s="5" t="s">
        <v>311</v>
      </c>
      <c r="G306" s="5" t="s">
        <v>1390</v>
      </c>
      <c r="H306" s="5" t="s">
        <v>3003</v>
      </c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  <c r="AB306" s="45"/>
    </row>
    <row r="307" spans="1:28" x14ac:dyDescent="0.25">
      <c r="A307" s="38">
        <v>3</v>
      </c>
      <c r="B307" s="44" t="s">
        <v>312</v>
      </c>
      <c r="C307" s="5" t="s">
        <v>1392</v>
      </c>
      <c r="D307" s="5" t="s">
        <v>3004</v>
      </c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 t="s">
        <v>312</v>
      </c>
      <c r="S307" s="5" t="s">
        <v>1392</v>
      </c>
      <c r="T307" s="5" t="s">
        <v>3004</v>
      </c>
      <c r="U307" s="5"/>
      <c r="V307" s="5" t="s">
        <v>312</v>
      </c>
      <c r="W307" s="5" t="s">
        <v>1392</v>
      </c>
      <c r="X307" s="5" t="s">
        <v>3004</v>
      </c>
      <c r="Y307" s="5"/>
      <c r="Z307" s="5"/>
      <c r="AA307" s="5"/>
      <c r="AB307" s="45"/>
    </row>
    <row r="308" spans="1:28" x14ac:dyDescent="0.25">
      <c r="A308" s="38">
        <v>1</v>
      </c>
      <c r="B308" s="44" t="s">
        <v>313</v>
      </c>
      <c r="C308" s="5" t="s">
        <v>1393</v>
      </c>
      <c r="D308" s="5" t="s">
        <v>3005</v>
      </c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  <c r="AB308" s="45"/>
    </row>
    <row r="309" spans="1:28" x14ac:dyDescent="0.25">
      <c r="A309" s="38">
        <v>1</v>
      </c>
      <c r="B309" s="44" t="s">
        <v>314</v>
      </c>
      <c r="C309" s="5" t="s">
        <v>1394</v>
      </c>
      <c r="D309" s="5" t="s">
        <v>3006</v>
      </c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  <c r="AB309" s="45"/>
    </row>
    <row r="310" spans="1:28" x14ac:dyDescent="0.25">
      <c r="A310" s="38">
        <v>3</v>
      </c>
      <c r="B310" s="44" t="s">
        <v>315</v>
      </c>
      <c r="C310" s="5" t="s">
        <v>1076</v>
      </c>
      <c r="D310" s="5" t="s">
        <v>3007</v>
      </c>
      <c r="E310" s="5"/>
      <c r="F310" s="5" t="s">
        <v>315</v>
      </c>
      <c r="G310" s="5" t="s">
        <v>1076</v>
      </c>
      <c r="H310" s="5" t="s">
        <v>3007</v>
      </c>
      <c r="I310" s="5"/>
      <c r="J310" s="5" t="s">
        <v>315</v>
      </c>
      <c r="K310" s="5" t="s">
        <v>1076</v>
      </c>
      <c r="L310" s="5" t="s">
        <v>3007</v>
      </c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  <c r="AB310" s="45"/>
    </row>
    <row r="311" spans="1:28" x14ac:dyDescent="0.25">
      <c r="A311" s="38">
        <v>3</v>
      </c>
      <c r="B311" s="44" t="s">
        <v>316</v>
      </c>
      <c r="C311" s="5" t="s">
        <v>1396</v>
      </c>
      <c r="D311" s="5" t="s">
        <v>3008</v>
      </c>
      <c r="E311" s="5"/>
      <c r="F311" s="5" t="s">
        <v>316</v>
      </c>
      <c r="G311" s="5" t="s">
        <v>1396</v>
      </c>
      <c r="H311" s="5" t="s">
        <v>3008</v>
      </c>
      <c r="I311" s="5"/>
      <c r="J311" s="5" t="s">
        <v>727</v>
      </c>
      <c r="K311" s="5" t="s">
        <v>1096</v>
      </c>
      <c r="L311" s="5" t="s">
        <v>3008</v>
      </c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  <c r="AB311" s="45"/>
    </row>
    <row r="312" spans="1:28" x14ac:dyDescent="0.25">
      <c r="A312" s="38">
        <v>3</v>
      </c>
      <c r="B312" s="44" t="s">
        <v>317</v>
      </c>
      <c r="C312" s="5" t="s">
        <v>1388</v>
      </c>
      <c r="D312" s="5" t="s">
        <v>3009</v>
      </c>
      <c r="E312" s="5"/>
      <c r="F312" s="5" t="s">
        <v>317</v>
      </c>
      <c r="G312" s="5" t="s">
        <v>1388</v>
      </c>
      <c r="H312" s="5" t="s">
        <v>3009</v>
      </c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 t="s">
        <v>317</v>
      </c>
      <c r="W312" s="5" t="s">
        <v>1388</v>
      </c>
      <c r="X312" s="5" t="s">
        <v>3009</v>
      </c>
      <c r="Y312" s="5"/>
      <c r="Z312" s="5"/>
      <c r="AA312" s="5"/>
      <c r="AB312" s="45"/>
    </row>
    <row r="313" spans="1:28" x14ac:dyDescent="0.25">
      <c r="A313" s="38">
        <v>3</v>
      </c>
      <c r="B313" s="44" t="s">
        <v>318</v>
      </c>
      <c r="C313" s="5" t="s">
        <v>1104</v>
      </c>
      <c r="D313" s="5" t="s">
        <v>3010</v>
      </c>
      <c r="E313" s="5"/>
      <c r="F313" s="5"/>
      <c r="G313" s="5"/>
      <c r="H313" s="5"/>
      <c r="I313" s="5"/>
      <c r="J313" s="5"/>
      <c r="K313" s="5"/>
      <c r="L313" s="5"/>
      <c r="M313" s="5"/>
      <c r="N313" s="5" t="s">
        <v>318</v>
      </c>
      <c r="O313" s="5" t="s">
        <v>1104</v>
      </c>
      <c r="P313" s="5" t="s">
        <v>3010</v>
      </c>
      <c r="Q313" s="5"/>
      <c r="R313" s="5"/>
      <c r="S313" s="5"/>
      <c r="T313" s="5"/>
      <c r="U313" s="5"/>
      <c r="V313" s="5" t="s">
        <v>318</v>
      </c>
      <c r="W313" s="5" t="s">
        <v>1104</v>
      </c>
      <c r="X313" s="5" t="s">
        <v>3010</v>
      </c>
      <c r="Y313" s="5"/>
      <c r="Z313" s="5"/>
      <c r="AA313" s="5"/>
      <c r="AB313" s="45"/>
    </row>
    <row r="314" spans="1:28" x14ac:dyDescent="0.25">
      <c r="A314" s="38">
        <v>2</v>
      </c>
      <c r="B314" s="44" t="s">
        <v>319</v>
      </c>
      <c r="C314" s="5" t="s">
        <v>1398</v>
      </c>
      <c r="D314" s="5" t="s">
        <v>3011</v>
      </c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 t="s">
        <v>319</v>
      </c>
      <c r="W314" s="5" t="s">
        <v>1398</v>
      </c>
      <c r="X314" s="5" t="s">
        <v>3011</v>
      </c>
      <c r="Y314" s="5"/>
      <c r="Z314" s="5"/>
      <c r="AA314" s="5"/>
      <c r="AB314" s="45"/>
    </row>
    <row r="315" spans="1:28" x14ac:dyDescent="0.25">
      <c r="A315" s="38">
        <v>5</v>
      </c>
      <c r="B315" s="44" t="s">
        <v>320</v>
      </c>
      <c r="C315" s="5" t="s">
        <v>922</v>
      </c>
      <c r="D315" s="5" t="s">
        <v>3012</v>
      </c>
      <c r="E315" s="5"/>
      <c r="F315" s="5" t="s">
        <v>320</v>
      </c>
      <c r="G315" s="5" t="s">
        <v>922</v>
      </c>
      <c r="H315" s="5" t="s">
        <v>3012</v>
      </c>
      <c r="I315" s="5"/>
      <c r="J315" s="5" t="s">
        <v>320</v>
      </c>
      <c r="K315" s="5" t="s">
        <v>922</v>
      </c>
      <c r="L315" s="5" t="s">
        <v>3012</v>
      </c>
      <c r="M315" s="5"/>
      <c r="N315" s="5"/>
      <c r="O315" s="5"/>
      <c r="P315" s="5"/>
      <c r="Q315" s="5"/>
      <c r="R315" s="5" t="s">
        <v>1951</v>
      </c>
      <c r="S315" s="5" t="s">
        <v>2351</v>
      </c>
      <c r="T315" s="5" t="s">
        <v>3012</v>
      </c>
      <c r="U315" s="5"/>
      <c r="V315" s="5" t="s">
        <v>1951</v>
      </c>
      <c r="W315" s="5" t="s">
        <v>2351</v>
      </c>
      <c r="X315" s="5" t="s">
        <v>3012</v>
      </c>
      <c r="Y315" s="5"/>
      <c r="Z315" s="5"/>
      <c r="AA315" s="5"/>
      <c r="AB315" s="45"/>
    </row>
    <row r="316" spans="1:28" x14ac:dyDescent="0.25">
      <c r="A316" s="38">
        <v>3</v>
      </c>
      <c r="B316" s="44" t="s">
        <v>321</v>
      </c>
      <c r="C316" s="5" t="s">
        <v>1261</v>
      </c>
      <c r="D316" s="5" t="s">
        <v>3013</v>
      </c>
      <c r="E316" s="5"/>
      <c r="F316" s="5" t="s">
        <v>321</v>
      </c>
      <c r="G316" s="5" t="s">
        <v>1261</v>
      </c>
      <c r="H316" s="5" t="s">
        <v>3013</v>
      </c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 t="s">
        <v>321</v>
      </c>
      <c r="W316" s="5" t="s">
        <v>1261</v>
      </c>
      <c r="X316" s="5" t="s">
        <v>3013</v>
      </c>
      <c r="Y316" s="5"/>
      <c r="Z316" s="5"/>
      <c r="AA316" s="5"/>
      <c r="AB316" s="45"/>
    </row>
    <row r="317" spans="1:28" x14ac:dyDescent="0.25">
      <c r="A317" s="38">
        <v>3</v>
      </c>
      <c r="B317" s="44" t="s">
        <v>322</v>
      </c>
      <c r="C317" s="5" t="s">
        <v>1029</v>
      </c>
      <c r="D317" s="5" t="s">
        <v>3014</v>
      </c>
      <c r="E317" s="5"/>
      <c r="F317" s="5" t="s">
        <v>322</v>
      </c>
      <c r="G317" s="5" t="s">
        <v>1029</v>
      </c>
      <c r="H317" s="5" t="s">
        <v>3014</v>
      </c>
      <c r="I317" s="5"/>
      <c r="J317" s="5" t="s">
        <v>322</v>
      </c>
      <c r="K317" s="5" t="s">
        <v>1029</v>
      </c>
      <c r="L317" s="5" t="s">
        <v>3014</v>
      </c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  <c r="AB317" s="45"/>
    </row>
    <row r="318" spans="1:28" x14ac:dyDescent="0.25">
      <c r="A318" s="38">
        <v>3</v>
      </c>
      <c r="B318" s="44" t="s">
        <v>323</v>
      </c>
      <c r="C318" s="5" t="s">
        <v>1402</v>
      </c>
      <c r="D318" s="5" t="s">
        <v>3015</v>
      </c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 t="s">
        <v>323</v>
      </c>
      <c r="S318" s="5" t="s">
        <v>1402</v>
      </c>
      <c r="T318" s="5" t="s">
        <v>3015</v>
      </c>
      <c r="U318" s="5"/>
      <c r="V318" s="5" t="s">
        <v>323</v>
      </c>
      <c r="W318" s="5" t="s">
        <v>1402</v>
      </c>
      <c r="X318" s="5" t="s">
        <v>3015</v>
      </c>
      <c r="Y318" s="5"/>
      <c r="Z318" s="5"/>
      <c r="AA318" s="5"/>
      <c r="AB318" s="45"/>
    </row>
    <row r="319" spans="1:28" x14ac:dyDescent="0.25">
      <c r="A319" s="38">
        <v>1</v>
      </c>
      <c r="B319" s="44" t="s">
        <v>324</v>
      </c>
      <c r="C319" s="5" t="s">
        <v>1404</v>
      </c>
      <c r="D319" s="5" t="s">
        <v>3016</v>
      </c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  <c r="AB319" s="45"/>
    </row>
    <row r="320" spans="1:28" x14ac:dyDescent="0.25">
      <c r="A320" s="38">
        <v>3</v>
      </c>
      <c r="B320" s="44" t="s">
        <v>325</v>
      </c>
      <c r="C320" s="5" t="s">
        <v>1405</v>
      </c>
      <c r="D320" s="5" t="s">
        <v>3017</v>
      </c>
      <c r="E320" s="5"/>
      <c r="F320" s="5" t="s">
        <v>325</v>
      </c>
      <c r="G320" s="5" t="s">
        <v>1405</v>
      </c>
      <c r="H320" s="5" t="s">
        <v>3017</v>
      </c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 t="s">
        <v>325</v>
      </c>
      <c r="W320" s="5" t="s">
        <v>1405</v>
      </c>
      <c r="X320" s="5" t="s">
        <v>3017</v>
      </c>
      <c r="Y320" s="5"/>
      <c r="Z320" s="5"/>
      <c r="AA320" s="5"/>
      <c r="AB320" s="45"/>
    </row>
    <row r="321" spans="1:28" x14ac:dyDescent="0.25">
      <c r="A321" s="38">
        <v>3</v>
      </c>
      <c r="B321" s="44" t="s">
        <v>326</v>
      </c>
      <c r="C321" s="5" t="s">
        <v>1406</v>
      </c>
      <c r="D321" s="5" t="s">
        <v>3018</v>
      </c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 t="s">
        <v>1998</v>
      </c>
      <c r="S321" s="5" t="s">
        <v>2478</v>
      </c>
      <c r="T321" s="5" t="s">
        <v>3018</v>
      </c>
      <c r="U321" s="5"/>
      <c r="V321" s="5" t="s">
        <v>1998</v>
      </c>
      <c r="W321" s="5" t="s">
        <v>2478</v>
      </c>
      <c r="X321" s="5" t="s">
        <v>3018</v>
      </c>
      <c r="Y321" s="5"/>
      <c r="Z321" s="5"/>
      <c r="AA321" s="5"/>
      <c r="AB321" s="45"/>
    </row>
    <row r="322" spans="1:28" x14ac:dyDescent="0.25">
      <c r="A322" s="38">
        <v>3</v>
      </c>
      <c r="B322" s="44" t="s">
        <v>327</v>
      </c>
      <c r="C322" s="5" t="s">
        <v>1059</v>
      </c>
      <c r="D322" s="5" t="s">
        <v>3019</v>
      </c>
      <c r="E322" s="5"/>
      <c r="F322" s="5"/>
      <c r="G322" s="5"/>
      <c r="H322" s="5"/>
      <c r="I322" s="5"/>
      <c r="J322" s="5" t="s">
        <v>327</v>
      </c>
      <c r="K322" s="5" t="s">
        <v>1059</v>
      </c>
      <c r="L322" s="5" t="s">
        <v>3019</v>
      </c>
      <c r="M322" s="5"/>
      <c r="N322" s="5"/>
      <c r="O322" s="5"/>
      <c r="P322" s="5"/>
      <c r="Q322" s="5"/>
      <c r="R322" s="5"/>
      <c r="S322" s="5"/>
      <c r="T322" s="5"/>
      <c r="U322" s="5"/>
      <c r="V322" s="5" t="s">
        <v>327</v>
      </c>
      <c r="W322" s="5" t="s">
        <v>1059</v>
      </c>
      <c r="X322" s="5" t="s">
        <v>3019</v>
      </c>
      <c r="Y322" s="5"/>
      <c r="Z322" s="5"/>
      <c r="AA322" s="5"/>
      <c r="AB322" s="45"/>
    </row>
    <row r="323" spans="1:28" x14ac:dyDescent="0.25">
      <c r="A323" s="38">
        <v>2</v>
      </c>
      <c r="B323" s="44" t="s">
        <v>328</v>
      </c>
      <c r="C323" s="5" t="s">
        <v>1408</v>
      </c>
      <c r="D323" s="5" t="s">
        <v>3020</v>
      </c>
      <c r="E323" s="5"/>
      <c r="F323" s="5" t="s">
        <v>328</v>
      </c>
      <c r="G323" s="5" t="s">
        <v>1408</v>
      </c>
      <c r="H323" s="5" t="s">
        <v>3020</v>
      </c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  <c r="AB323" s="45"/>
    </row>
    <row r="324" spans="1:28" x14ac:dyDescent="0.25">
      <c r="A324" s="38">
        <v>1</v>
      </c>
      <c r="B324" s="44" t="s">
        <v>329</v>
      </c>
      <c r="C324" s="5" t="s">
        <v>1410</v>
      </c>
      <c r="D324" s="5" t="s">
        <v>3021</v>
      </c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  <c r="AB324" s="45"/>
    </row>
    <row r="325" spans="1:28" x14ac:dyDescent="0.25">
      <c r="A325" s="38">
        <v>4</v>
      </c>
      <c r="B325" s="44" t="s">
        <v>330</v>
      </c>
      <c r="C325" s="5" t="s">
        <v>1287</v>
      </c>
      <c r="D325" s="5" t="s">
        <v>3022</v>
      </c>
      <c r="E325" s="5"/>
      <c r="F325" s="5" t="s">
        <v>330</v>
      </c>
      <c r="G325" s="5" t="s">
        <v>1287</v>
      </c>
      <c r="H325" s="5" t="s">
        <v>3022</v>
      </c>
      <c r="I325" s="5"/>
      <c r="J325" s="5"/>
      <c r="K325" s="5"/>
      <c r="L325" s="5"/>
      <c r="M325" s="5"/>
      <c r="N325" s="5"/>
      <c r="O325" s="5"/>
      <c r="P325" s="5"/>
      <c r="Q325" s="5"/>
      <c r="R325" s="5" t="s">
        <v>2046</v>
      </c>
      <c r="S325" s="5" t="s">
        <v>2496</v>
      </c>
      <c r="T325" s="5" t="s">
        <v>3022</v>
      </c>
      <c r="U325" s="5"/>
      <c r="V325" s="5" t="s">
        <v>2046</v>
      </c>
      <c r="W325" s="5" t="s">
        <v>2496</v>
      </c>
      <c r="X325" s="5" t="s">
        <v>3022</v>
      </c>
      <c r="Y325" s="5"/>
      <c r="Z325" s="5"/>
      <c r="AA325" s="5"/>
      <c r="AB325" s="45"/>
    </row>
    <row r="326" spans="1:28" x14ac:dyDescent="0.25">
      <c r="A326" s="38">
        <v>4</v>
      </c>
      <c r="B326" s="44" t="s">
        <v>331</v>
      </c>
      <c r="C326" s="5" t="s">
        <v>960</v>
      </c>
      <c r="D326" s="5" t="s">
        <v>3023</v>
      </c>
      <c r="E326" s="5"/>
      <c r="F326" s="5" t="s">
        <v>331</v>
      </c>
      <c r="G326" s="5" t="s">
        <v>960</v>
      </c>
      <c r="H326" s="5" t="s">
        <v>3023</v>
      </c>
      <c r="I326" s="5"/>
      <c r="J326" s="5"/>
      <c r="K326" s="5"/>
      <c r="L326" s="5"/>
      <c r="M326" s="5"/>
      <c r="N326" s="5" t="s">
        <v>331</v>
      </c>
      <c r="O326" s="5" t="s">
        <v>960</v>
      </c>
      <c r="P326" s="5" t="s">
        <v>3023</v>
      </c>
      <c r="Q326" s="5"/>
      <c r="R326" s="5"/>
      <c r="S326" s="5"/>
      <c r="T326" s="5"/>
      <c r="U326" s="5"/>
      <c r="V326" s="5" t="s">
        <v>1902</v>
      </c>
      <c r="W326" s="5" t="s">
        <v>960</v>
      </c>
      <c r="X326" s="5" t="s">
        <v>3023</v>
      </c>
      <c r="Y326" s="5"/>
      <c r="Z326" s="5"/>
      <c r="AA326" s="5"/>
      <c r="AB326" s="45"/>
    </row>
    <row r="327" spans="1:28" x14ac:dyDescent="0.25">
      <c r="A327" s="38">
        <v>1</v>
      </c>
      <c r="B327" s="44" t="s">
        <v>332</v>
      </c>
      <c r="C327" s="5" t="s">
        <v>1414</v>
      </c>
      <c r="D327" s="5" t="s">
        <v>3024</v>
      </c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  <c r="AB327" s="45"/>
    </row>
    <row r="328" spans="1:28" x14ac:dyDescent="0.25">
      <c r="A328" s="38">
        <v>2</v>
      </c>
      <c r="B328" s="44" t="s">
        <v>333</v>
      </c>
      <c r="C328" s="5" t="s">
        <v>1415</v>
      </c>
      <c r="D328" s="5" t="s">
        <v>3025</v>
      </c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 t="s">
        <v>2049</v>
      </c>
      <c r="W328" s="5" t="s">
        <v>1415</v>
      </c>
      <c r="X328" s="5" t="s">
        <v>3025</v>
      </c>
      <c r="Y328" s="5"/>
      <c r="Z328" s="5"/>
      <c r="AA328" s="5"/>
      <c r="AB328" s="45"/>
    </row>
    <row r="329" spans="1:28" x14ac:dyDescent="0.25">
      <c r="A329" s="38">
        <v>4</v>
      </c>
      <c r="B329" s="44" t="s">
        <v>334</v>
      </c>
      <c r="C329" s="5" t="s">
        <v>1417</v>
      </c>
      <c r="D329" s="5" t="s">
        <v>3026</v>
      </c>
      <c r="E329" s="5"/>
      <c r="F329" s="5" t="s">
        <v>334</v>
      </c>
      <c r="G329" s="5" t="s">
        <v>1417</v>
      </c>
      <c r="H329" s="5" t="s">
        <v>3026</v>
      </c>
      <c r="I329" s="5"/>
      <c r="J329" s="5"/>
      <c r="K329" s="5"/>
      <c r="L329" s="5"/>
      <c r="M329" s="5"/>
      <c r="N329" s="5"/>
      <c r="O329" s="5"/>
      <c r="P329" s="5"/>
      <c r="Q329" s="5"/>
      <c r="R329" s="5" t="s">
        <v>334</v>
      </c>
      <c r="S329" s="5" t="s">
        <v>1417</v>
      </c>
      <c r="T329" s="5" t="s">
        <v>3026</v>
      </c>
      <c r="U329" s="5"/>
      <c r="V329" s="5" t="s">
        <v>334</v>
      </c>
      <c r="W329" s="5" t="s">
        <v>1417</v>
      </c>
      <c r="X329" s="5" t="s">
        <v>3026</v>
      </c>
      <c r="Y329" s="5"/>
      <c r="Z329" s="5"/>
      <c r="AA329" s="5"/>
      <c r="AB329" s="45"/>
    </row>
    <row r="330" spans="1:28" x14ac:dyDescent="0.25">
      <c r="A330" s="38">
        <v>2</v>
      </c>
      <c r="B330" s="44" t="s">
        <v>335</v>
      </c>
      <c r="C330" s="5" t="s">
        <v>1340</v>
      </c>
      <c r="D330" s="5" t="s">
        <v>3027</v>
      </c>
      <c r="E330" s="5"/>
      <c r="F330" s="5" t="s">
        <v>335</v>
      </c>
      <c r="G330" s="5" t="s">
        <v>1340</v>
      </c>
      <c r="H330" s="5" t="s">
        <v>3027</v>
      </c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  <c r="AB330" s="45"/>
    </row>
    <row r="331" spans="1:28" x14ac:dyDescent="0.25">
      <c r="A331" s="38">
        <v>2</v>
      </c>
      <c r="B331" s="44" t="s">
        <v>336</v>
      </c>
      <c r="C331" s="5" t="s">
        <v>1419</v>
      </c>
      <c r="D331" s="5" t="s">
        <v>3028</v>
      </c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 t="s">
        <v>2173</v>
      </c>
      <c r="S331" s="5" t="s">
        <v>2372</v>
      </c>
      <c r="T331" s="5" t="s">
        <v>3028</v>
      </c>
      <c r="U331" s="5"/>
      <c r="V331" s="5"/>
      <c r="W331" s="5"/>
      <c r="X331" s="5"/>
      <c r="Y331" s="5"/>
      <c r="Z331" s="5"/>
      <c r="AA331" s="5"/>
      <c r="AB331" s="45"/>
    </row>
    <row r="332" spans="1:28" x14ac:dyDescent="0.25">
      <c r="A332" s="38">
        <v>2</v>
      </c>
      <c r="B332" s="44" t="s">
        <v>337</v>
      </c>
      <c r="C332" s="5" t="s">
        <v>1421</v>
      </c>
      <c r="D332" s="5" t="s">
        <v>3029</v>
      </c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 t="s">
        <v>337</v>
      </c>
      <c r="W332" s="5" t="s">
        <v>1421</v>
      </c>
      <c r="X332" s="5" t="s">
        <v>3029</v>
      </c>
      <c r="Y332" s="5"/>
      <c r="Z332" s="5"/>
      <c r="AA332" s="5"/>
      <c r="AB332" s="45"/>
    </row>
    <row r="333" spans="1:28" x14ac:dyDescent="0.25">
      <c r="A333" s="38">
        <v>4</v>
      </c>
      <c r="B333" s="44" t="s">
        <v>338</v>
      </c>
      <c r="C333" s="5" t="s">
        <v>1054</v>
      </c>
      <c r="D333" s="5" t="s">
        <v>3030</v>
      </c>
      <c r="E333" s="5"/>
      <c r="F333" s="5" t="s">
        <v>338</v>
      </c>
      <c r="G333" s="5" t="s">
        <v>1054</v>
      </c>
      <c r="H333" s="5" t="s">
        <v>3030</v>
      </c>
      <c r="I333" s="5"/>
      <c r="J333" s="5"/>
      <c r="K333" s="5"/>
      <c r="L333" s="5"/>
      <c r="M333" s="5"/>
      <c r="N333" s="5" t="s">
        <v>338</v>
      </c>
      <c r="O333" s="5" t="s">
        <v>1054</v>
      </c>
      <c r="P333" s="5" t="s">
        <v>3030</v>
      </c>
      <c r="Q333" s="5"/>
      <c r="R333" s="5"/>
      <c r="S333" s="5"/>
      <c r="T333" s="5"/>
      <c r="U333" s="5"/>
      <c r="V333" s="5" t="s">
        <v>338</v>
      </c>
      <c r="W333" s="5" t="s">
        <v>1054</v>
      </c>
      <c r="X333" s="5" t="s">
        <v>3030</v>
      </c>
      <c r="Y333" s="5"/>
      <c r="Z333" s="5"/>
      <c r="AA333" s="5"/>
      <c r="AB333" s="45"/>
    </row>
    <row r="334" spans="1:28" x14ac:dyDescent="0.25">
      <c r="A334" s="38">
        <v>3</v>
      </c>
      <c r="B334" s="44" t="s">
        <v>339</v>
      </c>
      <c r="C334" s="5" t="s">
        <v>1424</v>
      </c>
      <c r="D334" s="5" t="s">
        <v>3031</v>
      </c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 t="s">
        <v>339</v>
      </c>
      <c r="S334" s="5" t="s">
        <v>1424</v>
      </c>
      <c r="T334" s="5" t="s">
        <v>3031</v>
      </c>
      <c r="U334" s="5"/>
      <c r="V334" s="5" t="s">
        <v>339</v>
      </c>
      <c r="W334" s="5" t="s">
        <v>1424</v>
      </c>
      <c r="X334" s="5" t="s">
        <v>3031</v>
      </c>
      <c r="Y334" s="5"/>
      <c r="Z334" s="5"/>
      <c r="AA334" s="5"/>
      <c r="AB334" s="45"/>
    </row>
    <row r="335" spans="1:28" x14ac:dyDescent="0.25">
      <c r="A335" s="38">
        <v>2</v>
      </c>
      <c r="B335" s="44" t="s">
        <v>340</v>
      </c>
      <c r="C335" s="5" t="s">
        <v>1425</v>
      </c>
      <c r="D335" s="5" t="s">
        <v>3032</v>
      </c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 t="s">
        <v>340</v>
      </c>
      <c r="S335" s="5" t="s">
        <v>1425</v>
      </c>
      <c r="T335" s="5" t="s">
        <v>3032</v>
      </c>
      <c r="U335" s="5"/>
      <c r="V335" s="5"/>
      <c r="W335" s="5"/>
      <c r="X335" s="5"/>
      <c r="Y335" s="5"/>
      <c r="Z335" s="5"/>
      <c r="AA335" s="5"/>
      <c r="AB335" s="45"/>
    </row>
    <row r="336" spans="1:28" x14ac:dyDescent="0.25">
      <c r="A336" s="38">
        <v>3</v>
      </c>
      <c r="B336" s="44" t="s">
        <v>341</v>
      </c>
      <c r="C336" s="5" t="s">
        <v>1426</v>
      </c>
      <c r="D336" s="5" t="s">
        <v>3033</v>
      </c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 t="s">
        <v>341</v>
      </c>
      <c r="S336" s="5" t="s">
        <v>1426</v>
      </c>
      <c r="T336" s="5" t="s">
        <v>3033</v>
      </c>
      <c r="U336" s="5"/>
      <c r="V336" s="5" t="s">
        <v>341</v>
      </c>
      <c r="W336" s="5" t="s">
        <v>1426</v>
      </c>
      <c r="X336" s="5" t="s">
        <v>3033</v>
      </c>
      <c r="Y336" s="5"/>
      <c r="Z336" s="5"/>
      <c r="AA336" s="5"/>
      <c r="AB336" s="45"/>
    </row>
    <row r="337" spans="1:28" x14ac:dyDescent="0.25">
      <c r="A337" s="38">
        <v>1</v>
      </c>
      <c r="B337" s="44" t="s">
        <v>342</v>
      </c>
      <c r="C337" s="5" t="s">
        <v>1428</v>
      </c>
      <c r="D337" s="5" t="s">
        <v>3034</v>
      </c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  <c r="AB337" s="45"/>
    </row>
    <row r="338" spans="1:28" x14ac:dyDescent="0.25">
      <c r="A338" s="38">
        <v>3</v>
      </c>
      <c r="B338" s="44" t="s">
        <v>343</v>
      </c>
      <c r="C338" s="5" t="s">
        <v>1429</v>
      </c>
      <c r="D338" s="5" t="s">
        <v>3035</v>
      </c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 t="s">
        <v>343</v>
      </c>
      <c r="S338" s="5" t="s">
        <v>1429</v>
      </c>
      <c r="T338" s="5" t="s">
        <v>3035</v>
      </c>
      <c r="U338" s="5"/>
      <c r="V338" s="5" t="s">
        <v>343</v>
      </c>
      <c r="W338" s="5" t="s">
        <v>1429</v>
      </c>
      <c r="X338" s="5" t="s">
        <v>3035</v>
      </c>
      <c r="Y338" s="5"/>
      <c r="Z338" s="5"/>
      <c r="AA338" s="5"/>
      <c r="AB338" s="45"/>
    </row>
    <row r="339" spans="1:28" x14ac:dyDescent="0.25">
      <c r="A339" s="38">
        <v>2</v>
      </c>
      <c r="B339" s="44" t="s">
        <v>344</v>
      </c>
      <c r="C339" s="5" t="s">
        <v>1431</v>
      </c>
      <c r="D339" s="5" t="s">
        <v>3036</v>
      </c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 t="s">
        <v>344</v>
      </c>
      <c r="W339" s="5" t="s">
        <v>1431</v>
      </c>
      <c r="X339" s="5" t="s">
        <v>3036</v>
      </c>
      <c r="Y339" s="5"/>
      <c r="Z339" s="5"/>
      <c r="AA339" s="5"/>
      <c r="AB339" s="45"/>
    </row>
    <row r="340" spans="1:28" x14ac:dyDescent="0.25">
      <c r="A340" s="38">
        <v>1</v>
      </c>
      <c r="B340" s="44" t="s">
        <v>345</v>
      </c>
      <c r="C340" s="5" t="s">
        <v>1432</v>
      </c>
      <c r="D340" s="5" t="s">
        <v>3037</v>
      </c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  <c r="AB340" s="45"/>
    </row>
    <row r="341" spans="1:28" x14ac:dyDescent="0.25">
      <c r="A341" s="38">
        <v>3</v>
      </c>
      <c r="B341" s="44" t="s">
        <v>346</v>
      </c>
      <c r="C341" s="5" t="s">
        <v>1434</v>
      </c>
      <c r="D341" s="5" t="s">
        <v>3038</v>
      </c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 t="s">
        <v>346</v>
      </c>
      <c r="S341" s="5" t="s">
        <v>1434</v>
      </c>
      <c r="T341" s="5" t="s">
        <v>3038</v>
      </c>
      <c r="U341" s="5"/>
      <c r="V341" s="5"/>
      <c r="W341" s="5"/>
      <c r="X341" s="5"/>
      <c r="Y341" s="5"/>
      <c r="Z341" s="5" t="s">
        <v>346</v>
      </c>
      <c r="AA341" s="5" t="s">
        <v>1434</v>
      </c>
      <c r="AB341" s="45" t="s">
        <v>3038</v>
      </c>
    </row>
    <row r="342" spans="1:28" x14ac:dyDescent="0.25">
      <c r="A342" s="38">
        <v>3</v>
      </c>
      <c r="B342" s="44" t="s">
        <v>347</v>
      </c>
      <c r="C342" s="5" t="s">
        <v>1199</v>
      </c>
      <c r="D342" s="5" t="s">
        <v>3039</v>
      </c>
      <c r="E342" s="5"/>
      <c r="F342" s="5" t="s">
        <v>347</v>
      </c>
      <c r="G342" s="5" t="s">
        <v>1199</v>
      </c>
      <c r="H342" s="5" t="s">
        <v>3039</v>
      </c>
      <c r="I342" s="5"/>
      <c r="J342" s="5"/>
      <c r="K342" s="5"/>
      <c r="L342" s="5"/>
      <c r="M342" s="5"/>
      <c r="N342" s="5"/>
      <c r="O342" s="5"/>
      <c r="P342" s="5"/>
      <c r="Q342" s="5"/>
      <c r="R342" s="5" t="s">
        <v>347</v>
      </c>
      <c r="S342" s="5" t="s">
        <v>1199</v>
      </c>
      <c r="T342" s="5" t="s">
        <v>3039</v>
      </c>
      <c r="U342" s="5"/>
      <c r="V342" s="5"/>
      <c r="W342" s="5"/>
      <c r="X342" s="5"/>
      <c r="Y342" s="5"/>
      <c r="Z342" s="5"/>
      <c r="AA342" s="5"/>
      <c r="AB342" s="45"/>
    </row>
    <row r="343" spans="1:28" x14ac:dyDescent="0.25">
      <c r="A343" s="38">
        <v>2</v>
      </c>
      <c r="B343" s="44" t="s">
        <v>348</v>
      </c>
      <c r="C343" s="5" t="s">
        <v>1217</v>
      </c>
      <c r="D343" s="5" t="s">
        <v>3040</v>
      </c>
      <c r="E343" s="5"/>
      <c r="F343" s="5"/>
      <c r="G343" s="5"/>
      <c r="H343" s="5"/>
      <c r="I343" s="5"/>
      <c r="J343" s="5" t="s">
        <v>348</v>
      </c>
      <c r="K343" s="5" t="s">
        <v>1217</v>
      </c>
      <c r="L343" s="5" t="s">
        <v>3040</v>
      </c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  <c r="AB343" s="45"/>
    </row>
    <row r="344" spans="1:28" x14ac:dyDescent="0.25">
      <c r="A344" s="38">
        <v>2</v>
      </c>
      <c r="B344" s="44" t="s">
        <v>349</v>
      </c>
      <c r="C344" s="5" t="s">
        <v>1033</v>
      </c>
      <c r="D344" s="5" t="s">
        <v>3041</v>
      </c>
      <c r="E344" s="5"/>
      <c r="F344" s="5"/>
      <c r="G344" s="5"/>
      <c r="H344" s="5"/>
      <c r="I344" s="5"/>
      <c r="J344" s="5"/>
      <c r="K344" s="5"/>
      <c r="L344" s="5"/>
      <c r="M344" s="5"/>
      <c r="N344" s="5" t="s">
        <v>349</v>
      </c>
      <c r="O344" s="5" t="s">
        <v>1033</v>
      </c>
      <c r="P344" s="5" t="s">
        <v>3041</v>
      </c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5"/>
      <c r="AB344" s="45"/>
    </row>
    <row r="345" spans="1:28" x14ac:dyDescent="0.25">
      <c r="A345" s="38">
        <v>3</v>
      </c>
      <c r="B345" s="44" t="s">
        <v>350</v>
      </c>
      <c r="C345" s="5" t="s">
        <v>1438</v>
      </c>
      <c r="D345" s="5" t="s">
        <v>3042</v>
      </c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 t="s">
        <v>350</v>
      </c>
      <c r="S345" s="5" t="s">
        <v>1438</v>
      </c>
      <c r="T345" s="5" t="s">
        <v>3042</v>
      </c>
      <c r="U345" s="5"/>
      <c r="V345" s="5" t="s">
        <v>350</v>
      </c>
      <c r="W345" s="5" t="s">
        <v>1438</v>
      </c>
      <c r="X345" s="5" t="s">
        <v>3042</v>
      </c>
      <c r="Y345" s="5"/>
      <c r="Z345" s="5"/>
      <c r="AA345" s="5"/>
      <c r="AB345" s="45"/>
    </row>
    <row r="346" spans="1:28" x14ac:dyDescent="0.25">
      <c r="A346" s="38">
        <v>1</v>
      </c>
      <c r="B346" s="44" t="s">
        <v>351</v>
      </c>
      <c r="C346" s="5" t="s">
        <v>1439</v>
      </c>
      <c r="D346" s="5" t="s">
        <v>3043</v>
      </c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  <c r="AB346" s="45"/>
    </row>
    <row r="347" spans="1:28" x14ac:dyDescent="0.25">
      <c r="A347" s="38">
        <v>2</v>
      </c>
      <c r="B347" s="44" t="s">
        <v>352</v>
      </c>
      <c r="C347" s="5" t="s">
        <v>1441</v>
      </c>
      <c r="D347" s="5" t="s">
        <v>3044</v>
      </c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 t="s">
        <v>352</v>
      </c>
      <c r="W347" s="5" t="s">
        <v>1441</v>
      </c>
      <c r="X347" s="5" t="s">
        <v>3044</v>
      </c>
      <c r="Y347" s="5"/>
      <c r="Z347" s="5"/>
      <c r="AA347" s="5"/>
      <c r="AB347" s="45"/>
    </row>
    <row r="348" spans="1:28" x14ac:dyDescent="0.25">
      <c r="A348" s="38">
        <v>2</v>
      </c>
      <c r="B348" s="44" t="s">
        <v>353</v>
      </c>
      <c r="C348" s="5" t="s">
        <v>1442</v>
      </c>
      <c r="D348" s="5" t="s">
        <v>3045</v>
      </c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 t="s">
        <v>353</v>
      </c>
      <c r="W348" s="5" t="s">
        <v>1442</v>
      </c>
      <c r="X348" s="5" t="s">
        <v>3045</v>
      </c>
      <c r="Y348" s="5"/>
      <c r="Z348" s="5"/>
      <c r="AA348" s="5"/>
      <c r="AB348" s="45"/>
    </row>
    <row r="349" spans="1:28" x14ac:dyDescent="0.25">
      <c r="A349" s="38">
        <v>4</v>
      </c>
      <c r="B349" s="44" t="s">
        <v>354</v>
      </c>
      <c r="C349" s="5" t="s">
        <v>1343</v>
      </c>
      <c r="D349" s="5" t="s">
        <v>3046</v>
      </c>
      <c r="E349" s="5"/>
      <c r="F349" s="5" t="s">
        <v>354</v>
      </c>
      <c r="G349" s="5" t="s">
        <v>1343</v>
      </c>
      <c r="H349" s="5" t="s">
        <v>3046</v>
      </c>
      <c r="I349" s="5"/>
      <c r="J349" s="5"/>
      <c r="K349" s="5"/>
      <c r="L349" s="5"/>
      <c r="M349" s="5"/>
      <c r="N349" s="5"/>
      <c r="O349" s="5"/>
      <c r="P349" s="5"/>
      <c r="Q349" s="5"/>
      <c r="R349" s="5" t="s">
        <v>2038</v>
      </c>
      <c r="S349" s="5" t="s">
        <v>2427</v>
      </c>
      <c r="T349" s="5" t="s">
        <v>3046</v>
      </c>
      <c r="U349" s="5"/>
      <c r="V349" s="5" t="s">
        <v>2038</v>
      </c>
      <c r="W349" s="5" t="s">
        <v>2427</v>
      </c>
      <c r="X349" s="5" t="s">
        <v>3046</v>
      </c>
      <c r="Y349" s="5"/>
      <c r="Z349" s="5"/>
      <c r="AA349" s="5"/>
      <c r="AB349" s="45"/>
    </row>
    <row r="350" spans="1:28" x14ac:dyDescent="0.25">
      <c r="A350" s="38">
        <v>3</v>
      </c>
      <c r="B350" s="44" t="s">
        <v>355</v>
      </c>
      <c r="C350" s="5" t="s">
        <v>1079</v>
      </c>
      <c r="D350" s="5" t="s">
        <v>3047</v>
      </c>
      <c r="E350" s="5"/>
      <c r="F350" s="5"/>
      <c r="G350" s="5"/>
      <c r="H350" s="5"/>
      <c r="I350" s="5"/>
      <c r="J350" s="5" t="s">
        <v>355</v>
      </c>
      <c r="K350" s="5" t="s">
        <v>1079</v>
      </c>
      <c r="L350" s="5" t="s">
        <v>3047</v>
      </c>
      <c r="M350" s="5"/>
      <c r="N350" s="5"/>
      <c r="O350" s="5"/>
      <c r="P350" s="5"/>
      <c r="Q350" s="5"/>
      <c r="R350" s="5"/>
      <c r="S350" s="5"/>
      <c r="T350" s="5"/>
      <c r="U350" s="5"/>
      <c r="V350" s="5" t="s">
        <v>355</v>
      </c>
      <c r="W350" s="5" t="s">
        <v>1079</v>
      </c>
      <c r="X350" s="5" t="s">
        <v>3047</v>
      </c>
      <c r="Y350" s="5"/>
      <c r="Z350" s="5"/>
      <c r="AA350" s="5"/>
      <c r="AB350" s="45"/>
    </row>
    <row r="351" spans="1:28" x14ac:dyDescent="0.25">
      <c r="A351" s="38">
        <v>1</v>
      </c>
      <c r="B351" s="44" t="s">
        <v>356</v>
      </c>
      <c r="C351" s="5" t="s">
        <v>1443</v>
      </c>
      <c r="D351" s="5" t="s">
        <v>3048</v>
      </c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  <c r="AB351" s="45"/>
    </row>
    <row r="352" spans="1:28" x14ac:dyDescent="0.25">
      <c r="A352" s="38">
        <v>4</v>
      </c>
      <c r="B352" s="44" t="s">
        <v>357</v>
      </c>
      <c r="C352" s="5" t="s">
        <v>1353</v>
      </c>
      <c r="D352" s="5" t="s">
        <v>3049</v>
      </c>
      <c r="E352" s="5"/>
      <c r="F352" s="5" t="s">
        <v>357</v>
      </c>
      <c r="G352" s="5" t="s">
        <v>1353</v>
      </c>
      <c r="H352" s="5" t="s">
        <v>3049</v>
      </c>
      <c r="I352" s="5"/>
      <c r="J352" s="5"/>
      <c r="K352" s="5"/>
      <c r="L352" s="5"/>
      <c r="M352" s="5"/>
      <c r="N352" s="5"/>
      <c r="O352" s="5"/>
      <c r="P352" s="5"/>
      <c r="Q352" s="5"/>
      <c r="R352" s="5" t="s">
        <v>357</v>
      </c>
      <c r="S352" s="5" t="s">
        <v>1353</v>
      </c>
      <c r="T352" s="5" t="s">
        <v>3049</v>
      </c>
      <c r="U352" s="5"/>
      <c r="V352" s="5" t="s">
        <v>357</v>
      </c>
      <c r="W352" s="5" t="s">
        <v>1353</v>
      </c>
      <c r="X352" s="5" t="s">
        <v>3049</v>
      </c>
      <c r="Y352" s="5"/>
      <c r="Z352" s="5"/>
      <c r="AA352" s="5"/>
      <c r="AB352" s="45"/>
    </row>
    <row r="353" spans="1:28" x14ac:dyDescent="0.25">
      <c r="A353" s="38">
        <v>3</v>
      </c>
      <c r="B353" s="44" t="s">
        <v>358</v>
      </c>
      <c r="C353" s="5" t="s">
        <v>1220</v>
      </c>
      <c r="D353" s="5" t="s">
        <v>3050</v>
      </c>
      <c r="E353" s="5"/>
      <c r="F353" s="5" t="s">
        <v>358</v>
      </c>
      <c r="G353" s="5" t="s">
        <v>1220</v>
      </c>
      <c r="H353" s="5" t="s">
        <v>3050</v>
      </c>
      <c r="I353" s="5"/>
      <c r="J353" s="5"/>
      <c r="K353" s="5"/>
      <c r="L353" s="5"/>
      <c r="M353" s="5"/>
      <c r="N353" s="5" t="s">
        <v>358</v>
      </c>
      <c r="O353" s="5" t="s">
        <v>1220</v>
      </c>
      <c r="P353" s="5" t="s">
        <v>3050</v>
      </c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  <c r="AB353" s="45"/>
    </row>
    <row r="354" spans="1:28" x14ac:dyDescent="0.25">
      <c r="A354" s="38">
        <v>4</v>
      </c>
      <c r="B354" s="44" t="s">
        <v>359</v>
      </c>
      <c r="C354" s="5" t="s">
        <v>1048</v>
      </c>
      <c r="D354" s="5" t="s">
        <v>3051</v>
      </c>
      <c r="E354" s="5"/>
      <c r="F354" s="5" t="s">
        <v>359</v>
      </c>
      <c r="G354" s="5" t="s">
        <v>1048</v>
      </c>
      <c r="H354" s="5" t="s">
        <v>3051</v>
      </c>
      <c r="I354" s="5"/>
      <c r="J354" s="5" t="s">
        <v>359</v>
      </c>
      <c r="K354" s="5" t="s">
        <v>1048</v>
      </c>
      <c r="L354" s="5" t="s">
        <v>3051</v>
      </c>
      <c r="M354" s="5"/>
      <c r="N354" s="5" t="s">
        <v>359</v>
      </c>
      <c r="O354" s="5" t="s">
        <v>1048</v>
      </c>
      <c r="P354" s="5" t="s">
        <v>3051</v>
      </c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  <c r="AB354" s="45"/>
    </row>
    <row r="355" spans="1:28" x14ac:dyDescent="0.25">
      <c r="A355" s="38">
        <v>4</v>
      </c>
      <c r="B355" s="44" t="s">
        <v>360</v>
      </c>
      <c r="C355" s="5" t="s">
        <v>1126</v>
      </c>
      <c r="D355" s="5" t="s">
        <v>3052</v>
      </c>
      <c r="E355" s="5"/>
      <c r="F355" s="5" t="s">
        <v>360</v>
      </c>
      <c r="G355" s="5" t="s">
        <v>1126</v>
      </c>
      <c r="H355" s="5" t="s">
        <v>3052</v>
      </c>
      <c r="I355" s="5"/>
      <c r="J355" s="5"/>
      <c r="K355" s="5"/>
      <c r="L355" s="5"/>
      <c r="M355" s="5"/>
      <c r="N355" s="5" t="s">
        <v>360</v>
      </c>
      <c r="O355" s="5" t="s">
        <v>1126</v>
      </c>
      <c r="P355" s="5" t="s">
        <v>3052</v>
      </c>
      <c r="Q355" s="5"/>
      <c r="R355" s="5" t="s">
        <v>2185</v>
      </c>
      <c r="S355" s="5" t="s">
        <v>1126</v>
      </c>
      <c r="T355" s="5" t="s">
        <v>3052</v>
      </c>
      <c r="U355" s="5"/>
      <c r="V355" s="5"/>
      <c r="W355" s="5"/>
      <c r="X355" s="5"/>
      <c r="Y355" s="5"/>
      <c r="Z355" s="5"/>
      <c r="AA355" s="5"/>
      <c r="AB355" s="45"/>
    </row>
    <row r="356" spans="1:28" x14ac:dyDescent="0.25">
      <c r="A356" s="38">
        <v>2</v>
      </c>
      <c r="B356" s="44" t="s">
        <v>361</v>
      </c>
      <c r="C356" s="5" t="s">
        <v>1309</v>
      </c>
      <c r="D356" s="5" t="s">
        <v>3053</v>
      </c>
      <c r="E356" s="5"/>
      <c r="F356" s="5" t="s">
        <v>361</v>
      </c>
      <c r="G356" s="5" t="s">
        <v>1309</v>
      </c>
      <c r="H356" s="5" t="s">
        <v>3053</v>
      </c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  <c r="AB356" s="45"/>
    </row>
    <row r="357" spans="1:28" x14ac:dyDescent="0.25">
      <c r="A357" s="38">
        <v>1</v>
      </c>
      <c r="B357" s="44" t="s">
        <v>362</v>
      </c>
      <c r="C357" s="5" t="s">
        <v>1449</v>
      </c>
      <c r="D357" s="5" t="s">
        <v>3054</v>
      </c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  <c r="AB357" s="45"/>
    </row>
    <row r="358" spans="1:28" x14ac:dyDescent="0.25">
      <c r="A358" s="38">
        <v>1</v>
      </c>
      <c r="B358" s="44" t="s">
        <v>363</v>
      </c>
      <c r="C358" s="5" t="s">
        <v>1450</v>
      </c>
      <c r="D358" s="5" t="s">
        <v>3055</v>
      </c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  <c r="AB358" s="45"/>
    </row>
    <row r="359" spans="1:28" x14ac:dyDescent="0.25">
      <c r="A359" s="38">
        <v>2</v>
      </c>
      <c r="B359" s="44" t="s">
        <v>364</v>
      </c>
      <c r="C359" s="5" t="s">
        <v>1451</v>
      </c>
      <c r="D359" s="5" t="s">
        <v>3056</v>
      </c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 t="s">
        <v>364</v>
      </c>
      <c r="W359" s="5" t="s">
        <v>1451</v>
      </c>
      <c r="X359" s="5" t="s">
        <v>3056</v>
      </c>
      <c r="Y359" s="5"/>
      <c r="Z359" s="5"/>
      <c r="AA359" s="5"/>
      <c r="AB359" s="45"/>
    </row>
    <row r="360" spans="1:28" x14ac:dyDescent="0.25">
      <c r="A360" s="38">
        <v>5</v>
      </c>
      <c r="B360" s="44" t="s">
        <v>365</v>
      </c>
      <c r="C360" s="5" t="s">
        <v>978</v>
      </c>
      <c r="D360" s="5" t="s">
        <v>3057</v>
      </c>
      <c r="E360" s="5"/>
      <c r="F360" s="5" t="s">
        <v>365</v>
      </c>
      <c r="G360" s="5" t="s">
        <v>978</v>
      </c>
      <c r="H360" s="5" t="s">
        <v>3057</v>
      </c>
      <c r="I360" s="5"/>
      <c r="J360" s="5" t="s">
        <v>365</v>
      </c>
      <c r="K360" s="5" t="s">
        <v>978</v>
      </c>
      <c r="L360" s="5" t="s">
        <v>3057</v>
      </c>
      <c r="M360" s="5"/>
      <c r="N360" s="5" t="s">
        <v>365</v>
      </c>
      <c r="O360" s="5" t="s">
        <v>978</v>
      </c>
      <c r="P360" s="5" t="s">
        <v>3057</v>
      </c>
      <c r="Q360" s="5"/>
      <c r="R360" s="5" t="s">
        <v>2183</v>
      </c>
      <c r="S360" s="5" t="s">
        <v>978</v>
      </c>
      <c r="T360" s="5" t="s">
        <v>3057</v>
      </c>
      <c r="U360" s="5"/>
      <c r="V360" s="5"/>
      <c r="W360" s="5"/>
      <c r="X360" s="5"/>
      <c r="Y360" s="5"/>
      <c r="Z360" s="5"/>
      <c r="AA360" s="5"/>
      <c r="AB360" s="45"/>
    </row>
    <row r="361" spans="1:28" x14ac:dyDescent="0.25">
      <c r="A361" s="38">
        <v>3</v>
      </c>
      <c r="B361" s="44" t="s">
        <v>366</v>
      </c>
      <c r="C361" s="5" t="s">
        <v>1256</v>
      </c>
      <c r="D361" s="5" t="s">
        <v>3058</v>
      </c>
      <c r="E361" s="5"/>
      <c r="F361" s="5" t="s">
        <v>366</v>
      </c>
      <c r="G361" s="5" t="s">
        <v>1256</v>
      </c>
      <c r="H361" s="5" t="s">
        <v>3058</v>
      </c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 t="s">
        <v>366</v>
      </c>
      <c r="W361" s="5" t="s">
        <v>1256</v>
      </c>
      <c r="X361" s="5" t="s">
        <v>3058</v>
      </c>
      <c r="Y361" s="5"/>
      <c r="Z361" s="5"/>
      <c r="AA361" s="5"/>
      <c r="AB361" s="45"/>
    </row>
    <row r="362" spans="1:28" x14ac:dyDescent="0.25">
      <c r="A362" s="38">
        <v>2</v>
      </c>
      <c r="B362" s="44" t="s">
        <v>367</v>
      </c>
      <c r="C362" s="5" t="s">
        <v>1453</v>
      </c>
      <c r="D362" s="5" t="s">
        <v>3059</v>
      </c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 t="s">
        <v>367</v>
      </c>
      <c r="S362" s="5" t="s">
        <v>1453</v>
      </c>
      <c r="T362" s="5" t="s">
        <v>3059</v>
      </c>
      <c r="U362" s="5"/>
      <c r="V362" s="5"/>
      <c r="W362" s="5"/>
      <c r="X362" s="5"/>
      <c r="Y362" s="5"/>
      <c r="Z362" s="5"/>
      <c r="AA362" s="5"/>
      <c r="AB362" s="45"/>
    </row>
    <row r="363" spans="1:28" x14ac:dyDescent="0.25">
      <c r="A363" s="38">
        <v>1</v>
      </c>
      <c r="B363" s="44" t="s">
        <v>368</v>
      </c>
      <c r="C363" s="5" t="s">
        <v>1455</v>
      </c>
      <c r="D363" s="5" t="s">
        <v>3060</v>
      </c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  <c r="AB363" s="45"/>
    </row>
    <row r="364" spans="1:28" x14ac:dyDescent="0.25">
      <c r="A364" s="38">
        <v>2</v>
      </c>
      <c r="B364" s="44" t="s">
        <v>369</v>
      </c>
      <c r="C364" s="5" t="s">
        <v>1214</v>
      </c>
      <c r="D364" s="5" t="s">
        <v>3061</v>
      </c>
      <c r="E364" s="5"/>
      <c r="F364" s="5"/>
      <c r="G364" s="5"/>
      <c r="H364" s="5"/>
      <c r="I364" s="5"/>
      <c r="J364" s="5"/>
      <c r="K364" s="5"/>
      <c r="L364" s="5"/>
      <c r="M364" s="5"/>
      <c r="N364" s="5" t="s">
        <v>369</v>
      </c>
      <c r="O364" s="5" t="s">
        <v>1214</v>
      </c>
      <c r="P364" s="5" t="s">
        <v>3061</v>
      </c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  <c r="AB364" s="45"/>
    </row>
    <row r="365" spans="1:28" x14ac:dyDescent="0.25">
      <c r="A365" s="38">
        <v>1</v>
      </c>
      <c r="B365" s="44" t="s">
        <v>370</v>
      </c>
      <c r="C365" s="5" t="s">
        <v>1457</v>
      </c>
      <c r="D365" s="5" t="s">
        <v>3062</v>
      </c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  <c r="AB365" s="45"/>
    </row>
    <row r="366" spans="1:28" x14ac:dyDescent="0.25">
      <c r="A366" s="38">
        <v>1</v>
      </c>
      <c r="B366" s="44" t="s">
        <v>371</v>
      </c>
      <c r="C366" s="5" t="s">
        <v>1459</v>
      </c>
      <c r="D366" s="5" t="s">
        <v>3063</v>
      </c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  <c r="AB366" s="45"/>
    </row>
    <row r="367" spans="1:28" x14ac:dyDescent="0.25">
      <c r="A367" s="38">
        <v>1</v>
      </c>
      <c r="B367" s="44" t="s">
        <v>372</v>
      </c>
      <c r="C367" s="5" t="s">
        <v>1461</v>
      </c>
      <c r="D367" s="5" t="s">
        <v>3064</v>
      </c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  <c r="AB367" s="45"/>
    </row>
    <row r="368" spans="1:28" x14ac:dyDescent="0.25">
      <c r="A368" s="38">
        <v>2</v>
      </c>
      <c r="B368" s="44" t="s">
        <v>373</v>
      </c>
      <c r="C368" s="5" t="s">
        <v>1382</v>
      </c>
      <c r="D368" s="5" t="s">
        <v>3065</v>
      </c>
      <c r="E368" s="5"/>
      <c r="F368" s="5" t="s">
        <v>373</v>
      </c>
      <c r="G368" s="5" t="s">
        <v>1382</v>
      </c>
      <c r="H368" s="5" t="s">
        <v>3065</v>
      </c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  <c r="AB368" s="45"/>
    </row>
    <row r="369" spans="1:28" x14ac:dyDescent="0.25">
      <c r="A369" s="38">
        <v>2</v>
      </c>
      <c r="B369" s="44" t="s">
        <v>375</v>
      </c>
      <c r="C369" s="5" t="s">
        <v>1465</v>
      </c>
      <c r="D369" s="5" t="s">
        <v>3066</v>
      </c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 t="s">
        <v>375</v>
      </c>
      <c r="W369" s="5" t="s">
        <v>1465</v>
      </c>
      <c r="X369" s="5" t="s">
        <v>3066</v>
      </c>
      <c r="Y369" s="5"/>
      <c r="Z369" s="5"/>
      <c r="AA369" s="5"/>
      <c r="AB369" s="45"/>
    </row>
    <row r="370" spans="1:28" x14ac:dyDescent="0.25">
      <c r="A370" s="38">
        <v>1</v>
      </c>
      <c r="B370" s="44" t="s">
        <v>376</v>
      </c>
      <c r="C370" s="5" t="s">
        <v>1467</v>
      </c>
      <c r="D370" s="5" t="s">
        <v>3067</v>
      </c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5"/>
      <c r="AB370" s="45"/>
    </row>
    <row r="371" spans="1:28" x14ac:dyDescent="0.25">
      <c r="A371" s="38">
        <v>3</v>
      </c>
      <c r="B371" s="44" t="s">
        <v>377</v>
      </c>
      <c r="C371" s="5" t="s">
        <v>1357</v>
      </c>
      <c r="D371" s="5" t="s">
        <v>3068</v>
      </c>
      <c r="E371" s="5"/>
      <c r="F371" s="5" t="s">
        <v>377</v>
      </c>
      <c r="G371" s="5" t="s">
        <v>1357</v>
      </c>
      <c r="H371" s="5" t="s">
        <v>3068</v>
      </c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 t="s">
        <v>1984</v>
      </c>
      <c r="W371" s="5" t="s">
        <v>2461</v>
      </c>
      <c r="X371" s="5" t="s">
        <v>3068</v>
      </c>
      <c r="Y371" s="5"/>
      <c r="Z371" s="5"/>
      <c r="AA371" s="5"/>
      <c r="AB371" s="45"/>
    </row>
    <row r="372" spans="1:28" x14ac:dyDescent="0.25">
      <c r="A372" s="38">
        <v>3</v>
      </c>
      <c r="B372" s="44" t="s">
        <v>378</v>
      </c>
      <c r="C372" s="5" t="s">
        <v>1294</v>
      </c>
      <c r="D372" s="5" t="s">
        <v>3069</v>
      </c>
      <c r="E372" s="5"/>
      <c r="F372" s="5"/>
      <c r="G372" s="5"/>
      <c r="H372" s="5"/>
      <c r="I372" s="5"/>
      <c r="J372" s="5" t="s">
        <v>378</v>
      </c>
      <c r="K372" s="5" t="s">
        <v>1294</v>
      </c>
      <c r="L372" s="5" t="s">
        <v>3069</v>
      </c>
      <c r="M372" s="5"/>
      <c r="N372" s="5"/>
      <c r="O372" s="5"/>
      <c r="P372" s="5"/>
      <c r="Q372" s="5"/>
      <c r="R372" s="5"/>
      <c r="S372" s="5"/>
      <c r="T372" s="5"/>
      <c r="U372" s="5"/>
      <c r="V372" s="5" t="s">
        <v>378</v>
      </c>
      <c r="W372" s="5" t="s">
        <v>1294</v>
      </c>
      <c r="X372" s="5" t="s">
        <v>3069</v>
      </c>
      <c r="Y372" s="5"/>
      <c r="Z372" s="5"/>
      <c r="AA372" s="5"/>
      <c r="AB372" s="45"/>
    </row>
    <row r="373" spans="1:28" x14ac:dyDescent="0.25">
      <c r="A373" s="38">
        <v>1</v>
      </c>
      <c r="B373" s="44" t="s">
        <v>379</v>
      </c>
      <c r="C373" s="5" t="s">
        <v>1471</v>
      </c>
      <c r="D373" s="5" t="s">
        <v>3070</v>
      </c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  <c r="AB373" s="45"/>
    </row>
    <row r="374" spans="1:28" x14ac:dyDescent="0.25">
      <c r="A374" s="38">
        <v>2</v>
      </c>
      <c r="B374" s="44" t="s">
        <v>380</v>
      </c>
      <c r="C374" s="5" t="s">
        <v>1468</v>
      </c>
      <c r="D374" s="5" t="s">
        <v>3071</v>
      </c>
      <c r="E374" s="5"/>
      <c r="F374" s="5" t="s">
        <v>380</v>
      </c>
      <c r="G374" s="5" t="s">
        <v>1468</v>
      </c>
      <c r="H374" s="5" t="s">
        <v>3071</v>
      </c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5"/>
      <c r="AB374" s="45"/>
    </row>
    <row r="375" spans="1:28" x14ac:dyDescent="0.25">
      <c r="A375" s="38">
        <v>4</v>
      </c>
      <c r="B375" s="44" t="s">
        <v>381</v>
      </c>
      <c r="C375" s="5" t="s">
        <v>1203</v>
      </c>
      <c r="D375" s="5" t="s">
        <v>3072</v>
      </c>
      <c r="E375" s="5"/>
      <c r="F375" s="5" t="s">
        <v>381</v>
      </c>
      <c r="G375" s="5" t="s">
        <v>1203</v>
      </c>
      <c r="H375" s="5" t="s">
        <v>3072</v>
      </c>
      <c r="I375" s="5"/>
      <c r="J375" s="5"/>
      <c r="K375" s="5"/>
      <c r="L375" s="5"/>
      <c r="M375" s="5"/>
      <c r="N375" s="5" t="s">
        <v>381</v>
      </c>
      <c r="O375" s="5" t="s">
        <v>1203</v>
      </c>
      <c r="P375" s="5" t="s">
        <v>3072</v>
      </c>
      <c r="Q375" s="5"/>
      <c r="R375" s="5"/>
      <c r="S375" s="5"/>
      <c r="T375" s="5"/>
      <c r="U375" s="5"/>
      <c r="V375" s="5" t="s">
        <v>381</v>
      </c>
      <c r="W375" s="5" t="s">
        <v>1203</v>
      </c>
      <c r="X375" s="5" t="s">
        <v>3072</v>
      </c>
      <c r="Y375" s="5"/>
      <c r="Z375" s="5"/>
      <c r="AA375" s="5"/>
      <c r="AB375" s="45"/>
    </row>
    <row r="376" spans="1:28" x14ac:dyDescent="0.25">
      <c r="A376" s="38">
        <v>1</v>
      </c>
      <c r="B376" s="44" t="s">
        <v>382</v>
      </c>
      <c r="C376" s="5" t="s">
        <v>1473</v>
      </c>
      <c r="D376" s="5" t="s">
        <v>3073</v>
      </c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5"/>
      <c r="AB376" s="45"/>
    </row>
    <row r="377" spans="1:28" x14ac:dyDescent="0.25">
      <c r="A377" s="38">
        <v>1</v>
      </c>
      <c r="B377" s="44" t="s">
        <v>383</v>
      </c>
      <c r="C377" s="5" t="s">
        <v>1475</v>
      </c>
      <c r="D377" s="5" t="s">
        <v>3074</v>
      </c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  <c r="AB377" s="45"/>
    </row>
    <row r="378" spans="1:28" x14ac:dyDescent="0.25">
      <c r="A378" s="38">
        <v>2</v>
      </c>
      <c r="B378" s="44" t="s">
        <v>384</v>
      </c>
      <c r="C378" s="5" t="s">
        <v>1477</v>
      </c>
      <c r="D378" s="5" t="s">
        <v>3075</v>
      </c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 t="s">
        <v>2088</v>
      </c>
      <c r="W378" s="5" t="s">
        <v>1477</v>
      </c>
      <c r="X378" s="5" t="s">
        <v>3075</v>
      </c>
      <c r="Y378" s="5"/>
      <c r="Z378" s="5"/>
      <c r="AA378" s="5"/>
      <c r="AB378" s="45"/>
    </row>
    <row r="379" spans="1:28" x14ac:dyDescent="0.25">
      <c r="A379" s="38">
        <v>4</v>
      </c>
      <c r="B379" s="44" t="s">
        <v>385</v>
      </c>
      <c r="C379" s="5" t="s">
        <v>1349</v>
      </c>
      <c r="D379" s="5" t="s">
        <v>3076</v>
      </c>
      <c r="E379" s="5"/>
      <c r="F379" s="5" t="s">
        <v>385</v>
      </c>
      <c r="G379" s="5" t="s">
        <v>1349</v>
      </c>
      <c r="H379" s="5" t="s">
        <v>3076</v>
      </c>
      <c r="I379" s="5"/>
      <c r="J379" s="5"/>
      <c r="K379" s="5"/>
      <c r="L379" s="5"/>
      <c r="M379" s="5"/>
      <c r="N379" s="5"/>
      <c r="O379" s="5"/>
      <c r="P379" s="5"/>
      <c r="Q379" s="5"/>
      <c r="R379" s="5" t="s">
        <v>385</v>
      </c>
      <c r="S379" s="5" t="s">
        <v>1349</v>
      </c>
      <c r="T379" s="5" t="s">
        <v>3076</v>
      </c>
      <c r="U379" s="5"/>
      <c r="V379" s="5" t="s">
        <v>385</v>
      </c>
      <c r="W379" s="5" t="s">
        <v>1349</v>
      </c>
      <c r="X379" s="5" t="s">
        <v>3076</v>
      </c>
      <c r="Y379" s="5"/>
      <c r="Z379" s="5"/>
      <c r="AA379" s="5"/>
      <c r="AB379" s="45"/>
    </row>
    <row r="380" spans="1:28" x14ac:dyDescent="0.25">
      <c r="A380" s="38">
        <v>1</v>
      </c>
      <c r="B380" s="44" t="s">
        <v>386</v>
      </c>
      <c r="C380" s="5" t="s">
        <v>1480</v>
      </c>
      <c r="D380" s="5" t="s">
        <v>3077</v>
      </c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  <c r="AB380" s="45"/>
    </row>
    <row r="381" spans="1:28" x14ac:dyDescent="0.25">
      <c r="A381" s="38">
        <v>2</v>
      </c>
      <c r="B381" s="44" t="s">
        <v>387</v>
      </c>
      <c r="C381" s="5" t="s">
        <v>1482</v>
      </c>
      <c r="D381" s="5" t="s">
        <v>3078</v>
      </c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 t="s">
        <v>387</v>
      </c>
      <c r="W381" s="5" t="s">
        <v>1482</v>
      </c>
      <c r="X381" s="5" t="s">
        <v>3078</v>
      </c>
      <c r="Y381" s="5"/>
      <c r="Z381" s="5"/>
      <c r="AA381" s="5"/>
      <c r="AB381" s="45"/>
    </row>
    <row r="382" spans="1:28" x14ac:dyDescent="0.25">
      <c r="A382" s="38">
        <v>2</v>
      </c>
      <c r="B382" s="44" t="s">
        <v>388</v>
      </c>
      <c r="C382" s="5" t="s">
        <v>1437</v>
      </c>
      <c r="D382" s="5" t="s">
        <v>3079</v>
      </c>
      <c r="E382" s="5"/>
      <c r="F382" s="5" t="s">
        <v>388</v>
      </c>
      <c r="G382" s="5" t="s">
        <v>1437</v>
      </c>
      <c r="H382" s="5" t="s">
        <v>3079</v>
      </c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5"/>
      <c r="AB382" s="45"/>
    </row>
    <row r="383" spans="1:28" x14ac:dyDescent="0.25">
      <c r="A383" s="38">
        <v>1</v>
      </c>
      <c r="B383" s="44" t="s">
        <v>389</v>
      </c>
      <c r="C383" s="5" t="s">
        <v>1485</v>
      </c>
      <c r="D383" s="5" t="s">
        <v>3080</v>
      </c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  <c r="AB383" s="45"/>
    </row>
    <row r="384" spans="1:28" x14ac:dyDescent="0.25">
      <c r="A384" s="38">
        <v>3</v>
      </c>
      <c r="B384" s="44" t="s">
        <v>390</v>
      </c>
      <c r="C384" s="5" t="s">
        <v>1486</v>
      </c>
      <c r="D384" s="5" t="s">
        <v>3081</v>
      </c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 t="s">
        <v>1947</v>
      </c>
      <c r="S384" s="5" t="s">
        <v>2340</v>
      </c>
      <c r="T384" s="5" t="s">
        <v>3081</v>
      </c>
      <c r="U384" s="5"/>
      <c r="V384" s="5" t="s">
        <v>1947</v>
      </c>
      <c r="W384" s="5" t="s">
        <v>2340</v>
      </c>
      <c r="X384" s="5" t="s">
        <v>3081</v>
      </c>
      <c r="Y384" s="5"/>
      <c r="Z384" s="5"/>
      <c r="AA384" s="5"/>
      <c r="AB384" s="45"/>
    </row>
    <row r="385" spans="1:28" x14ac:dyDescent="0.25">
      <c r="A385" s="38">
        <v>1</v>
      </c>
      <c r="B385" s="44" t="s">
        <v>391</v>
      </c>
      <c r="C385" s="5" t="s">
        <v>1488</v>
      </c>
      <c r="D385" s="5" t="s">
        <v>3082</v>
      </c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5"/>
      <c r="AB385" s="45"/>
    </row>
    <row r="386" spans="1:28" x14ac:dyDescent="0.25">
      <c r="A386" s="38">
        <v>2</v>
      </c>
      <c r="B386" s="44" t="s">
        <v>392</v>
      </c>
      <c r="C386" s="5" t="s">
        <v>1386</v>
      </c>
      <c r="D386" s="5" t="s">
        <v>3083</v>
      </c>
      <c r="E386" s="5"/>
      <c r="F386" s="5" t="s">
        <v>392</v>
      </c>
      <c r="G386" s="5" t="s">
        <v>1386</v>
      </c>
      <c r="H386" s="5" t="s">
        <v>3083</v>
      </c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5"/>
      <c r="AB386" s="45"/>
    </row>
    <row r="387" spans="1:28" x14ac:dyDescent="0.25">
      <c r="A387" s="38">
        <v>1</v>
      </c>
      <c r="B387" s="44" t="s">
        <v>393</v>
      </c>
      <c r="C387" s="5" t="s">
        <v>1490</v>
      </c>
      <c r="D387" s="5" t="s">
        <v>3084</v>
      </c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  <c r="AA387" s="5"/>
      <c r="AB387" s="45"/>
    </row>
    <row r="388" spans="1:28" x14ac:dyDescent="0.25">
      <c r="A388" s="38">
        <v>1</v>
      </c>
      <c r="B388" s="44" t="s">
        <v>394</v>
      </c>
      <c r="C388" s="5" t="s">
        <v>1492</v>
      </c>
      <c r="D388" s="5" t="s">
        <v>3085</v>
      </c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5"/>
      <c r="AB388" s="45"/>
    </row>
    <row r="389" spans="1:28" x14ac:dyDescent="0.25">
      <c r="A389" s="38">
        <v>3</v>
      </c>
      <c r="B389" s="44" t="s">
        <v>395</v>
      </c>
      <c r="C389" s="5" t="s">
        <v>1401</v>
      </c>
      <c r="D389" s="5" t="s">
        <v>3086</v>
      </c>
      <c r="E389" s="5"/>
      <c r="F389" s="5" t="s">
        <v>395</v>
      </c>
      <c r="G389" s="5" t="s">
        <v>1401</v>
      </c>
      <c r="H389" s="5" t="s">
        <v>3086</v>
      </c>
      <c r="I389" s="5"/>
      <c r="J389" s="5"/>
      <c r="K389" s="5"/>
      <c r="L389" s="5"/>
      <c r="M389" s="5"/>
      <c r="N389" s="5"/>
      <c r="O389" s="5"/>
      <c r="P389" s="5"/>
      <c r="Q389" s="5"/>
      <c r="R389" s="5" t="s">
        <v>395</v>
      </c>
      <c r="S389" s="5" t="s">
        <v>1401</v>
      </c>
      <c r="T389" s="5" t="s">
        <v>3086</v>
      </c>
      <c r="U389" s="5"/>
      <c r="V389" s="5"/>
      <c r="W389" s="5"/>
      <c r="X389" s="5"/>
      <c r="Y389" s="5"/>
      <c r="Z389" s="5"/>
      <c r="AA389" s="5"/>
      <c r="AB389" s="45"/>
    </row>
    <row r="390" spans="1:28" x14ac:dyDescent="0.25">
      <c r="A390" s="38">
        <v>3</v>
      </c>
      <c r="B390" s="44" t="s">
        <v>396</v>
      </c>
      <c r="C390" s="5" t="s">
        <v>1213</v>
      </c>
      <c r="D390" s="5" t="s">
        <v>3087</v>
      </c>
      <c r="E390" s="5"/>
      <c r="F390" s="5" t="s">
        <v>396</v>
      </c>
      <c r="G390" s="5" t="s">
        <v>1213</v>
      </c>
      <c r="H390" s="5" t="s">
        <v>3087</v>
      </c>
      <c r="I390" s="5"/>
      <c r="J390" s="5"/>
      <c r="K390" s="5"/>
      <c r="L390" s="5"/>
      <c r="M390" s="5"/>
      <c r="N390" s="5" t="s">
        <v>396</v>
      </c>
      <c r="O390" s="5" t="s">
        <v>1213</v>
      </c>
      <c r="P390" s="5" t="s">
        <v>3087</v>
      </c>
      <c r="Q390" s="5"/>
      <c r="R390" s="5"/>
      <c r="S390" s="5"/>
      <c r="T390" s="5"/>
      <c r="U390" s="5"/>
      <c r="V390" s="5"/>
      <c r="W390" s="5"/>
      <c r="X390" s="5"/>
      <c r="Y390" s="5"/>
      <c r="Z390" s="5"/>
      <c r="AA390" s="5"/>
      <c r="AB390" s="45"/>
    </row>
    <row r="391" spans="1:28" x14ac:dyDescent="0.25">
      <c r="A391" s="38">
        <v>2</v>
      </c>
      <c r="B391" s="44" t="s">
        <v>398</v>
      </c>
      <c r="C391" s="5" t="s">
        <v>1430</v>
      </c>
      <c r="D391" s="5" t="s">
        <v>3088</v>
      </c>
      <c r="E391" s="5"/>
      <c r="F391" s="5" t="s">
        <v>398</v>
      </c>
      <c r="G391" s="5" t="s">
        <v>1430</v>
      </c>
      <c r="H391" s="5" t="s">
        <v>3088</v>
      </c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  <c r="AA391" s="5"/>
      <c r="AB391" s="45"/>
    </row>
    <row r="392" spans="1:28" x14ac:dyDescent="0.25">
      <c r="A392" s="38">
        <v>4</v>
      </c>
      <c r="B392" s="44" t="s">
        <v>399</v>
      </c>
      <c r="C392" s="5" t="s">
        <v>1202</v>
      </c>
      <c r="D392" s="5" t="s">
        <v>3089</v>
      </c>
      <c r="E392" s="5"/>
      <c r="F392" s="5" t="s">
        <v>399</v>
      </c>
      <c r="G392" s="5" t="s">
        <v>1202</v>
      </c>
      <c r="H392" s="5" t="s">
        <v>3089</v>
      </c>
      <c r="I392" s="5"/>
      <c r="J392" s="5"/>
      <c r="K392" s="5"/>
      <c r="L392" s="5"/>
      <c r="M392" s="5"/>
      <c r="N392" s="5" t="s">
        <v>399</v>
      </c>
      <c r="O392" s="5" t="s">
        <v>1202</v>
      </c>
      <c r="P392" s="5" t="s">
        <v>3089</v>
      </c>
      <c r="Q392" s="5"/>
      <c r="R392" s="5"/>
      <c r="S392" s="5"/>
      <c r="T392" s="5"/>
      <c r="U392" s="5"/>
      <c r="V392" s="5" t="s">
        <v>399</v>
      </c>
      <c r="W392" s="5" t="s">
        <v>1202</v>
      </c>
      <c r="X392" s="5" t="s">
        <v>3089</v>
      </c>
      <c r="Y392" s="5"/>
      <c r="Z392" s="5"/>
      <c r="AA392" s="5"/>
      <c r="AB392" s="45"/>
    </row>
    <row r="393" spans="1:28" x14ac:dyDescent="0.25">
      <c r="A393" s="38">
        <v>3</v>
      </c>
      <c r="B393" s="44" t="s">
        <v>400</v>
      </c>
      <c r="C393" s="5" t="s">
        <v>1211</v>
      </c>
      <c r="D393" s="5" t="s">
        <v>3090</v>
      </c>
      <c r="E393" s="5"/>
      <c r="F393" s="5" t="s">
        <v>400</v>
      </c>
      <c r="G393" s="5" t="s">
        <v>1211</v>
      </c>
      <c r="H393" s="5" t="s">
        <v>3090</v>
      </c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 t="s">
        <v>400</v>
      </c>
      <c r="W393" s="5" t="s">
        <v>1211</v>
      </c>
      <c r="X393" s="5" t="s">
        <v>3090</v>
      </c>
      <c r="Y393" s="5"/>
      <c r="Z393" s="5"/>
      <c r="AA393" s="5"/>
      <c r="AB393" s="45"/>
    </row>
    <row r="394" spans="1:28" x14ac:dyDescent="0.25">
      <c r="A394" s="38">
        <v>3</v>
      </c>
      <c r="B394" s="44" t="s">
        <v>401</v>
      </c>
      <c r="C394" s="5" t="s">
        <v>1498</v>
      </c>
      <c r="D394" s="5" t="s">
        <v>3091</v>
      </c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 t="s">
        <v>401</v>
      </c>
      <c r="S394" s="5" t="s">
        <v>1498</v>
      </c>
      <c r="T394" s="5" t="s">
        <v>3091</v>
      </c>
      <c r="U394" s="5"/>
      <c r="V394" s="5" t="s">
        <v>401</v>
      </c>
      <c r="W394" s="5" t="s">
        <v>1498</v>
      </c>
      <c r="X394" s="5" t="s">
        <v>3091</v>
      </c>
      <c r="Y394" s="5"/>
      <c r="Z394" s="5"/>
      <c r="AA394" s="5"/>
      <c r="AB394" s="45"/>
    </row>
    <row r="395" spans="1:28" x14ac:dyDescent="0.25">
      <c r="A395" s="38">
        <v>3</v>
      </c>
      <c r="B395" s="44" t="s">
        <v>402</v>
      </c>
      <c r="C395" s="5" t="s">
        <v>1500</v>
      </c>
      <c r="D395" s="5" t="s">
        <v>3092</v>
      </c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 t="s">
        <v>402</v>
      </c>
      <c r="S395" s="5" t="s">
        <v>1500</v>
      </c>
      <c r="T395" s="5" t="s">
        <v>3092</v>
      </c>
      <c r="U395" s="5"/>
      <c r="V395" s="5" t="s">
        <v>402</v>
      </c>
      <c r="W395" s="5" t="s">
        <v>1500</v>
      </c>
      <c r="X395" s="5" t="s">
        <v>3092</v>
      </c>
      <c r="Y395" s="5"/>
      <c r="Z395" s="5"/>
      <c r="AA395" s="5"/>
      <c r="AB395" s="45"/>
    </row>
    <row r="396" spans="1:28" x14ac:dyDescent="0.25">
      <c r="A396" s="38">
        <v>1</v>
      </c>
      <c r="B396" s="44" t="s">
        <v>403</v>
      </c>
      <c r="C396" s="5" t="s">
        <v>1501</v>
      </c>
      <c r="D396" s="5" t="s">
        <v>3093</v>
      </c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  <c r="AA396" s="5"/>
      <c r="AB396" s="45"/>
    </row>
    <row r="397" spans="1:28" x14ac:dyDescent="0.25">
      <c r="A397" s="38">
        <v>1</v>
      </c>
      <c r="B397" s="44" t="s">
        <v>404</v>
      </c>
      <c r="C397" s="5" t="s">
        <v>1503</v>
      </c>
      <c r="D397" s="5" t="s">
        <v>3094</v>
      </c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  <c r="AA397" s="5"/>
      <c r="AB397" s="45"/>
    </row>
    <row r="398" spans="1:28" x14ac:dyDescent="0.25">
      <c r="A398" s="38">
        <v>1</v>
      </c>
      <c r="B398" s="44" t="s">
        <v>405</v>
      </c>
      <c r="C398" s="5" t="s">
        <v>1505</v>
      </c>
      <c r="D398" s="5" t="s">
        <v>3095</v>
      </c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  <c r="AA398" s="5"/>
      <c r="AB398" s="45"/>
    </row>
    <row r="399" spans="1:28" x14ac:dyDescent="0.25">
      <c r="A399" s="38">
        <v>3</v>
      </c>
      <c r="B399" s="44" t="s">
        <v>406</v>
      </c>
      <c r="C399" s="5" t="s">
        <v>1507</v>
      </c>
      <c r="D399" s="5" t="s">
        <v>3096</v>
      </c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 t="s">
        <v>406</v>
      </c>
      <c r="S399" s="5" t="s">
        <v>1507</v>
      </c>
      <c r="T399" s="5" t="s">
        <v>3096</v>
      </c>
      <c r="U399" s="5"/>
      <c r="V399" s="5" t="s">
        <v>406</v>
      </c>
      <c r="W399" s="5" t="s">
        <v>1507</v>
      </c>
      <c r="X399" s="5" t="s">
        <v>3096</v>
      </c>
      <c r="Y399" s="5"/>
      <c r="Z399" s="5"/>
      <c r="AA399" s="5"/>
      <c r="AB399" s="45"/>
    </row>
    <row r="400" spans="1:28" x14ac:dyDescent="0.25">
      <c r="A400" s="38">
        <v>1</v>
      </c>
      <c r="B400" s="44" t="s">
        <v>407</v>
      </c>
      <c r="C400" s="5" t="s">
        <v>1509</v>
      </c>
      <c r="D400" s="5" t="s">
        <v>3097</v>
      </c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  <c r="AA400" s="5"/>
      <c r="AB400" s="45"/>
    </row>
    <row r="401" spans="1:28" x14ac:dyDescent="0.25">
      <c r="A401" s="38">
        <v>2</v>
      </c>
      <c r="B401" s="44" t="s">
        <v>408</v>
      </c>
      <c r="C401" s="5" t="s">
        <v>1511</v>
      </c>
      <c r="D401" s="5" t="s">
        <v>3098</v>
      </c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 t="s">
        <v>2109</v>
      </c>
      <c r="W401" s="5" t="s">
        <v>1511</v>
      </c>
      <c r="X401" s="5" t="s">
        <v>3098</v>
      </c>
      <c r="Y401" s="5"/>
      <c r="Z401" s="5"/>
      <c r="AA401" s="5"/>
      <c r="AB401" s="45"/>
    </row>
    <row r="402" spans="1:28" x14ac:dyDescent="0.25">
      <c r="A402" s="38">
        <v>1</v>
      </c>
      <c r="B402" s="44" t="s">
        <v>409</v>
      </c>
      <c r="C402" s="5" t="s">
        <v>1513</v>
      </c>
      <c r="D402" s="5" t="s">
        <v>3099</v>
      </c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  <c r="AA402" s="5"/>
      <c r="AB402" s="45"/>
    </row>
    <row r="403" spans="1:28" x14ac:dyDescent="0.25">
      <c r="A403" s="38">
        <v>1</v>
      </c>
      <c r="B403" s="44" t="s">
        <v>410</v>
      </c>
      <c r="C403" s="5" t="s">
        <v>1514</v>
      </c>
      <c r="D403" s="5" t="s">
        <v>3100</v>
      </c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  <c r="AA403" s="5"/>
      <c r="AB403" s="45"/>
    </row>
    <row r="404" spans="1:28" x14ac:dyDescent="0.25">
      <c r="A404" s="38">
        <v>3</v>
      </c>
      <c r="B404" s="44" t="s">
        <v>411</v>
      </c>
      <c r="C404" s="5" t="s">
        <v>1385</v>
      </c>
      <c r="D404" s="5" t="s">
        <v>3101</v>
      </c>
      <c r="E404" s="5"/>
      <c r="F404" s="5" t="s">
        <v>411</v>
      </c>
      <c r="G404" s="5" t="s">
        <v>1385</v>
      </c>
      <c r="H404" s="5" t="s">
        <v>3101</v>
      </c>
      <c r="I404" s="5"/>
      <c r="J404" s="5"/>
      <c r="K404" s="5"/>
      <c r="L404" s="5"/>
      <c r="M404" s="5"/>
      <c r="N404" s="5"/>
      <c r="O404" s="5"/>
      <c r="P404" s="5"/>
      <c r="Q404" s="5"/>
      <c r="R404" s="5" t="s">
        <v>411</v>
      </c>
      <c r="S404" s="5" t="s">
        <v>1385</v>
      </c>
      <c r="T404" s="5" t="s">
        <v>3101</v>
      </c>
      <c r="U404" s="5"/>
      <c r="V404" s="5"/>
      <c r="W404" s="5"/>
      <c r="X404" s="5"/>
      <c r="Y404" s="5"/>
      <c r="Z404" s="5"/>
      <c r="AA404" s="5"/>
      <c r="AB404" s="45"/>
    </row>
    <row r="405" spans="1:28" x14ac:dyDescent="0.25">
      <c r="A405" s="38">
        <v>2</v>
      </c>
      <c r="B405" s="44" t="s">
        <v>412</v>
      </c>
      <c r="C405" s="5" t="s">
        <v>1515</v>
      </c>
      <c r="D405" s="5" t="s">
        <v>3102</v>
      </c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 t="s">
        <v>412</v>
      </c>
      <c r="W405" s="5" t="s">
        <v>1515</v>
      </c>
      <c r="X405" s="5" t="s">
        <v>3102</v>
      </c>
      <c r="Y405" s="5"/>
      <c r="Z405" s="5"/>
      <c r="AA405" s="5"/>
      <c r="AB405" s="45"/>
    </row>
    <row r="406" spans="1:28" x14ac:dyDescent="0.25">
      <c r="A406" s="38">
        <v>1</v>
      </c>
      <c r="B406" s="44" t="s">
        <v>413</v>
      </c>
      <c r="C406" s="5" t="s">
        <v>1516</v>
      </c>
      <c r="D406" s="5" t="s">
        <v>3103</v>
      </c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  <c r="AA406" s="5"/>
      <c r="AB406" s="45"/>
    </row>
    <row r="407" spans="1:28" x14ac:dyDescent="0.25">
      <c r="A407" s="38">
        <v>3</v>
      </c>
      <c r="B407" s="44" t="s">
        <v>414</v>
      </c>
      <c r="C407" s="5" t="s">
        <v>1517</v>
      </c>
      <c r="D407" s="5" t="s">
        <v>3104</v>
      </c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 t="s">
        <v>414</v>
      </c>
      <c r="S407" s="5" t="s">
        <v>1517</v>
      </c>
      <c r="T407" s="5" t="s">
        <v>3104</v>
      </c>
      <c r="U407" s="5"/>
      <c r="V407" s="5" t="s">
        <v>414</v>
      </c>
      <c r="W407" s="5" t="s">
        <v>1517</v>
      </c>
      <c r="X407" s="5" t="s">
        <v>3104</v>
      </c>
      <c r="Y407" s="5"/>
      <c r="Z407" s="5"/>
      <c r="AA407" s="5"/>
      <c r="AB407" s="45"/>
    </row>
    <row r="408" spans="1:28" x14ac:dyDescent="0.25">
      <c r="A408" s="38">
        <v>2</v>
      </c>
      <c r="B408" s="44" t="s">
        <v>415</v>
      </c>
      <c r="C408" s="5" t="s">
        <v>1518</v>
      </c>
      <c r="D408" s="5" t="s">
        <v>3105</v>
      </c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 t="s">
        <v>415</v>
      </c>
      <c r="W408" s="5" t="s">
        <v>1518</v>
      </c>
      <c r="X408" s="5" t="s">
        <v>3105</v>
      </c>
      <c r="Y408" s="5"/>
      <c r="Z408" s="5"/>
      <c r="AA408" s="5"/>
      <c r="AB408" s="45"/>
    </row>
    <row r="409" spans="1:28" x14ac:dyDescent="0.25">
      <c r="A409" s="38">
        <v>2</v>
      </c>
      <c r="B409" s="44" t="s">
        <v>416</v>
      </c>
      <c r="C409" s="5" t="s">
        <v>1190</v>
      </c>
      <c r="D409" s="5" t="s">
        <v>3106</v>
      </c>
      <c r="E409" s="5"/>
      <c r="F409" s="5"/>
      <c r="G409" s="5"/>
      <c r="H409" s="5"/>
      <c r="I409" s="5"/>
      <c r="J409" s="5"/>
      <c r="K409" s="5"/>
      <c r="L409" s="5"/>
      <c r="M409" s="5"/>
      <c r="N409" s="5" t="s">
        <v>416</v>
      </c>
      <c r="O409" s="5" t="s">
        <v>1190</v>
      </c>
      <c r="P409" s="5" t="s">
        <v>3106</v>
      </c>
      <c r="Q409" s="5"/>
      <c r="R409" s="5"/>
      <c r="S409" s="5"/>
      <c r="T409" s="5"/>
      <c r="U409" s="5"/>
      <c r="V409" s="5"/>
      <c r="W409" s="5"/>
      <c r="X409" s="5"/>
      <c r="Y409" s="5"/>
      <c r="Z409" s="5"/>
      <c r="AA409" s="5"/>
      <c r="AB409" s="45"/>
    </row>
    <row r="410" spans="1:28" x14ac:dyDescent="0.25">
      <c r="A410" s="38">
        <v>2</v>
      </c>
      <c r="B410" s="44" t="s">
        <v>417</v>
      </c>
      <c r="C410" s="5" t="s">
        <v>979</v>
      </c>
      <c r="D410" s="5" t="s">
        <v>3107</v>
      </c>
      <c r="E410" s="5"/>
      <c r="F410" s="5"/>
      <c r="G410" s="5"/>
      <c r="H410" s="5"/>
      <c r="I410" s="5"/>
      <c r="J410" s="5"/>
      <c r="K410" s="5"/>
      <c r="L410" s="5"/>
      <c r="M410" s="5"/>
      <c r="N410" s="5" t="s">
        <v>417</v>
      </c>
      <c r="O410" s="5" t="s">
        <v>979</v>
      </c>
      <c r="P410" s="5" t="s">
        <v>3107</v>
      </c>
      <c r="Q410" s="5"/>
      <c r="R410" s="5"/>
      <c r="S410" s="5"/>
      <c r="T410" s="5"/>
      <c r="U410" s="5"/>
      <c r="V410" s="5"/>
      <c r="W410" s="5"/>
      <c r="X410" s="5"/>
      <c r="Y410" s="5"/>
      <c r="Z410" s="5"/>
      <c r="AA410" s="5"/>
      <c r="AB410" s="45"/>
    </row>
    <row r="411" spans="1:28" x14ac:dyDescent="0.25">
      <c r="A411" s="38">
        <v>2</v>
      </c>
      <c r="B411" s="44" t="s">
        <v>418</v>
      </c>
      <c r="C411" s="5" t="s">
        <v>1519</v>
      </c>
      <c r="D411" s="5" t="s">
        <v>3108</v>
      </c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 t="s">
        <v>2025</v>
      </c>
      <c r="W411" s="5" t="s">
        <v>2515</v>
      </c>
      <c r="X411" s="5" t="s">
        <v>3108</v>
      </c>
      <c r="Y411" s="5"/>
      <c r="Z411" s="5"/>
      <c r="AA411" s="5"/>
      <c r="AB411" s="45"/>
    </row>
    <row r="412" spans="1:28" x14ac:dyDescent="0.25">
      <c r="A412" s="38">
        <v>1</v>
      </c>
      <c r="B412" s="44" t="s">
        <v>419</v>
      </c>
      <c r="C412" s="5" t="s">
        <v>1520</v>
      </c>
      <c r="D412" s="5" t="s">
        <v>3109</v>
      </c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  <c r="AA412" s="5"/>
      <c r="AB412" s="45"/>
    </row>
    <row r="413" spans="1:28" x14ac:dyDescent="0.25">
      <c r="A413" s="38">
        <v>2</v>
      </c>
      <c r="B413" s="44" t="s">
        <v>420</v>
      </c>
      <c r="C413" s="5" t="s">
        <v>1521</v>
      </c>
      <c r="D413" s="5" t="s">
        <v>3110</v>
      </c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 t="s">
        <v>420</v>
      </c>
      <c r="S413" s="5" t="s">
        <v>1521</v>
      </c>
      <c r="T413" s="5" t="s">
        <v>3110</v>
      </c>
      <c r="U413" s="5"/>
      <c r="V413" s="5"/>
      <c r="W413" s="5"/>
      <c r="X413" s="5"/>
      <c r="Y413" s="5"/>
      <c r="Z413" s="5"/>
      <c r="AA413" s="5"/>
      <c r="AB413" s="45"/>
    </row>
    <row r="414" spans="1:28" x14ac:dyDescent="0.25">
      <c r="A414" s="38">
        <v>5</v>
      </c>
      <c r="B414" s="44" t="s">
        <v>421</v>
      </c>
      <c r="C414" s="5" t="s">
        <v>1188</v>
      </c>
      <c r="D414" s="5" t="s">
        <v>3111</v>
      </c>
      <c r="E414" s="5"/>
      <c r="F414" s="5" t="s">
        <v>421</v>
      </c>
      <c r="G414" s="5" t="s">
        <v>1188</v>
      </c>
      <c r="H414" s="5" t="s">
        <v>3111</v>
      </c>
      <c r="I414" s="5"/>
      <c r="J414" s="5" t="s">
        <v>421</v>
      </c>
      <c r="K414" s="5" t="s">
        <v>1188</v>
      </c>
      <c r="L414" s="5" t="s">
        <v>3111</v>
      </c>
      <c r="M414" s="5"/>
      <c r="N414" s="5"/>
      <c r="O414" s="5"/>
      <c r="P414" s="5"/>
      <c r="Q414" s="5"/>
      <c r="R414" s="5" t="s">
        <v>421</v>
      </c>
      <c r="S414" s="5" t="s">
        <v>1188</v>
      </c>
      <c r="T414" s="5" t="s">
        <v>3111</v>
      </c>
      <c r="U414" s="5"/>
      <c r="V414" s="5" t="s">
        <v>421</v>
      </c>
      <c r="W414" s="5" t="s">
        <v>1188</v>
      </c>
      <c r="X414" s="5" t="s">
        <v>3111</v>
      </c>
      <c r="Y414" s="5"/>
      <c r="Z414" s="5"/>
      <c r="AA414" s="5"/>
      <c r="AB414" s="45"/>
    </row>
    <row r="415" spans="1:28" x14ac:dyDescent="0.25">
      <c r="A415" s="38">
        <v>1</v>
      </c>
      <c r="B415" s="44" t="s">
        <v>422</v>
      </c>
      <c r="C415" s="5" t="s">
        <v>1522</v>
      </c>
      <c r="D415" s="5" t="s">
        <v>3112</v>
      </c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  <c r="AA415" s="5"/>
      <c r="AB415" s="45"/>
    </row>
    <row r="416" spans="1:28" x14ac:dyDescent="0.25">
      <c r="A416" s="38">
        <v>2</v>
      </c>
      <c r="B416" s="44" t="s">
        <v>423</v>
      </c>
      <c r="C416" s="5" t="s">
        <v>1411</v>
      </c>
      <c r="D416" s="5" t="s">
        <v>3113</v>
      </c>
      <c r="E416" s="5"/>
      <c r="F416" s="5" t="s">
        <v>423</v>
      </c>
      <c r="G416" s="5" t="s">
        <v>1411</v>
      </c>
      <c r="H416" s="5" t="s">
        <v>3113</v>
      </c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  <c r="AA416" s="5"/>
      <c r="AB416" s="45"/>
    </row>
    <row r="417" spans="1:28" x14ac:dyDescent="0.25">
      <c r="A417" s="38">
        <v>2</v>
      </c>
      <c r="B417" s="44" t="s">
        <v>424</v>
      </c>
      <c r="C417" s="5" t="s">
        <v>1523</v>
      </c>
      <c r="D417" s="5" t="s">
        <v>3114</v>
      </c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 t="s">
        <v>1941</v>
      </c>
      <c r="W417" s="5" t="s">
        <v>2395</v>
      </c>
      <c r="X417" s="5" t="s">
        <v>3114</v>
      </c>
      <c r="Y417" s="5"/>
      <c r="Z417" s="5"/>
      <c r="AA417" s="5"/>
      <c r="AB417" s="45"/>
    </row>
    <row r="418" spans="1:28" x14ac:dyDescent="0.25">
      <c r="A418" s="38">
        <v>1</v>
      </c>
      <c r="B418" s="44" t="s">
        <v>425</v>
      </c>
      <c r="C418" s="5" t="s">
        <v>1524</v>
      </c>
      <c r="D418" s="5" t="s">
        <v>3115</v>
      </c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  <c r="AA418" s="5"/>
      <c r="AB418" s="45"/>
    </row>
    <row r="419" spans="1:28" x14ac:dyDescent="0.25">
      <c r="A419" s="38">
        <v>1</v>
      </c>
      <c r="B419" s="44" t="s">
        <v>426</v>
      </c>
      <c r="C419" s="5" t="s">
        <v>1525</v>
      </c>
      <c r="D419" s="5" t="s">
        <v>3116</v>
      </c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  <c r="AA419" s="5"/>
      <c r="AB419" s="45"/>
    </row>
    <row r="420" spans="1:28" x14ac:dyDescent="0.25">
      <c r="A420" s="38">
        <v>3</v>
      </c>
      <c r="B420" s="44" t="s">
        <v>427</v>
      </c>
      <c r="C420" s="5" t="s">
        <v>1526</v>
      </c>
      <c r="D420" s="5" t="s">
        <v>3117</v>
      </c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 t="s">
        <v>2051</v>
      </c>
      <c r="S420" s="5" t="s">
        <v>2554</v>
      </c>
      <c r="T420" s="5" t="s">
        <v>3117</v>
      </c>
      <c r="U420" s="5"/>
      <c r="V420" s="5" t="s">
        <v>2051</v>
      </c>
      <c r="W420" s="5" t="s">
        <v>2554</v>
      </c>
      <c r="X420" s="5" t="s">
        <v>3117</v>
      </c>
      <c r="Y420" s="5"/>
      <c r="Z420" s="5"/>
      <c r="AA420" s="5"/>
      <c r="AB420" s="45"/>
    </row>
    <row r="421" spans="1:28" x14ac:dyDescent="0.25">
      <c r="A421" s="38">
        <v>3</v>
      </c>
      <c r="B421" s="44" t="s">
        <v>428</v>
      </c>
      <c r="C421" s="5" t="s">
        <v>1527</v>
      </c>
      <c r="D421" s="5" t="s">
        <v>3118</v>
      </c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 t="s">
        <v>428</v>
      </c>
      <c r="S421" s="5" t="s">
        <v>1527</v>
      </c>
      <c r="T421" s="5" t="s">
        <v>3118</v>
      </c>
      <c r="U421" s="5"/>
      <c r="V421" s="5" t="s">
        <v>428</v>
      </c>
      <c r="W421" s="5" t="s">
        <v>1527</v>
      </c>
      <c r="X421" s="5" t="s">
        <v>3118</v>
      </c>
      <c r="Y421" s="5"/>
      <c r="Z421" s="5"/>
      <c r="AA421" s="5"/>
      <c r="AB421" s="45"/>
    </row>
    <row r="422" spans="1:28" x14ac:dyDescent="0.25">
      <c r="A422" s="38">
        <v>2</v>
      </c>
      <c r="B422" s="44" t="s">
        <v>429</v>
      </c>
      <c r="C422" s="5" t="s">
        <v>1123</v>
      </c>
      <c r="D422" s="5" t="s">
        <v>3119</v>
      </c>
      <c r="E422" s="5"/>
      <c r="F422" s="5"/>
      <c r="G422" s="5"/>
      <c r="H422" s="5"/>
      <c r="I422" s="5"/>
      <c r="J422" s="5"/>
      <c r="K422" s="5"/>
      <c r="L422" s="5"/>
      <c r="M422" s="5"/>
      <c r="N422" s="5" t="s">
        <v>429</v>
      </c>
      <c r="O422" s="5" t="s">
        <v>1123</v>
      </c>
      <c r="P422" s="5" t="s">
        <v>3119</v>
      </c>
      <c r="Q422" s="5"/>
      <c r="R422" s="5"/>
      <c r="S422" s="5"/>
      <c r="T422" s="5"/>
      <c r="U422" s="5"/>
      <c r="V422" s="5"/>
      <c r="W422" s="5"/>
      <c r="X422" s="5"/>
      <c r="Y422" s="5"/>
      <c r="Z422" s="5"/>
      <c r="AA422" s="5"/>
      <c r="AB422" s="45"/>
    </row>
    <row r="423" spans="1:28" x14ac:dyDescent="0.25">
      <c r="A423" s="38">
        <v>5</v>
      </c>
      <c r="B423" s="44" t="s">
        <v>430</v>
      </c>
      <c r="C423" s="5" t="s">
        <v>1109</v>
      </c>
      <c r="D423" s="5" t="s">
        <v>3120</v>
      </c>
      <c r="E423" s="5"/>
      <c r="F423" s="5" t="s">
        <v>430</v>
      </c>
      <c r="G423" s="5" t="s">
        <v>1109</v>
      </c>
      <c r="H423" s="5" t="s">
        <v>3120</v>
      </c>
      <c r="I423" s="5"/>
      <c r="J423" s="5" t="s">
        <v>430</v>
      </c>
      <c r="K423" s="5" t="s">
        <v>1109</v>
      </c>
      <c r="L423" s="5" t="s">
        <v>3120</v>
      </c>
      <c r="M423" s="5"/>
      <c r="N423" s="5"/>
      <c r="O423" s="5"/>
      <c r="P423" s="5"/>
      <c r="Q423" s="5"/>
      <c r="R423" s="5" t="s">
        <v>430</v>
      </c>
      <c r="S423" s="5" t="s">
        <v>1109</v>
      </c>
      <c r="T423" s="5" t="s">
        <v>3120</v>
      </c>
      <c r="U423" s="5"/>
      <c r="V423" s="5" t="s">
        <v>430</v>
      </c>
      <c r="W423" s="5" t="s">
        <v>1109</v>
      </c>
      <c r="X423" s="5" t="s">
        <v>3120</v>
      </c>
      <c r="Y423" s="5"/>
      <c r="Z423" s="5"/>
      <c r="AA423" s="5"/>
      <c r="AB423" s="45"/>
    </row>
    <row r="424" spans="1:28" x14ac:dyDescent="0.25">
      <c r="A424" s="38">
        <v>2</v>
      </c>
      <c r="B424" s="44" t="s">
        <v>431</v>
      </c>
      <c r="C424" s="5" t="s">
        <v>1528</v>
      </c>
      <c r="D424" s="5" t="s">
        <v>3121</v>
      </c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 t="s">
        <v>431</v>
      </c>
      <c r="S424" s="5" t="s">
        <v>1528</v>
      </c>
      <c r="T424" s="5" t="s">
        <v>3121</v>
      </c>
      <c r="U424" s="5"/>
      <c r="V424" s="5"/>
      <c r="W424" s="5"/>
      <c r="X424" s="5"/>
      <c r="Y424" s="5"/>
      <c r="Z424" s="5"/>
      <c r="AA424" s="5"/>
      <c r="AB424" s="45"/>
    </row>
    <row r="425" spans="1:28" x14ac:dyDescent="0.25">
      <c r="A425" s="38">
        <v>5</v>
      </c>
      <c r="B425" s="44" t="s">
        <v>432</v>
      </c>
      <c r="C425" s="5" t="s">
        <v>1114</v>
      </c>
      <c r="D425" s="5" t="s">
        <v>3122</v>
      </c>
      <c r="E425" s="5"/>
      <c r="F425" s="5" t="s">
        <v>432</v>
      </c>
      <c r="G425" s="5" t="s">
        <v>1114</v>
      </c>
      <c r="H425" s="5" t="s">
        <v>3122</v>
      </c>
      <c r="I425" s="5"/>
      <c r="J425" s="5"/>
      <c r="K425" s="5"/>
      <c r="L425" s="5"/>
      <c r="M425" s="5"/>
      <c r="N425" s="5" t="s">
        <v>432</v>
      </c>
      <c r="O425" s="5" t="s">
        <v>1114</v>
      </c>
      <c r="P425" s="5" t="s">
        <v>3122</v>
      </c>
      <c r="Q425" s="5"/>
      <c r="R425" s="5" t="s">
        <v>432</v>
      </c>
      <c r="S425" s="5" t="s">
        <v>1114</v>
      </c>
      <c r="T425" s="5" t="s">
        <v>3122</v>
      </c>
      <c r="U425" s="5"/>
      <c r="V425" s="5" t="s">
        <v>432</v>
      </c>
      <c r="W425" s="5" t="s">
        <v>1114</v>
      </c>
      <c r="X425" s="5" t="s">
        <v>3122</v>
      </c>
      <c r="Y425" s="5"/>
      <c r="Z425" s="5"/>
      <c r="AA425" s="5"/>
      <c r="AB425" s="45"/>
    </row>
    <row r="426" spans="1:28" x14ac:dyDescent="0.25">
      <c r="A426" s="38">
        <v>1</v>
      </c>
      <c r="B426" s="44" t="s">
        <v>433</v>
      </c>
      <c r="C426" s="5" t="s">
        <v>1529</v>
      </c>
      <c r="D426" s="5" t="s">
        <v>3123</v>
      </c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  <c r="AA426" s="5"/>
      <c r="AB426" s="45"/>
    </row>
    <row r="427" spans="1:28" x14ac:dyDescent="0.25">
      <c r="A427" s="38">
        <v>2</v>
      </c>
      <c r="B427" s="44" t="s">
        <v>434</v>
      </c>
      <c r="C427" s="5" t="s">
        <v>1215</v>
      </c>
      <c r="D427" s="5" t="s">
        <v>3124</v>
      </c>
      <c r="E427" s="5"/>
      <c r="F427" s="5"/>
      <c r="G427" s="5"/>
      <c r="H427" s="5"/>
      <c r="I427" s="5"/>
      <c r="J427" s="5"/>
      <c r="K427" s="5"/>
      <c r="L427" s="5"/>
      <c r="M427" s="5"/>
      <c r="N427" s="5" t="s">
        <v>434</v>
      </c>
      <c r="O427" s="5" t="s">
        <v>1215</v>
      </c>
      <c r="P427" s="5" t="s">
        <v>3124</v>
      </c>
      <c r="Q427" s="5"/>
      <c r="R427" s="5"/>
      <c r="S427" s="5"/>
      <c r="T427" s="5"/>
      <c r="U427" s="5"/>
      <c r="V427" s="5"/>
      <c r="W427" s="5"/>
      <c r="X427" s="5"/>
      <c r="Y427" s="5"/>
      <c r="Z427" s="5"/>
      <c r="AA427" s="5"/>
      <c r="AB427" s="45"/>
    </row>
    <row r="428" spans="1:28" x14ac:dyDescent="0.25">
      <c r="A428" s="38">
        <v>3</v>
      </c>
      <c r="B428" s="44" t="s">
        <v>435</v>
      </c>
      <c r="C428" s="5" t="s">
        <v>1530</v>
      </c>
      <c r="D428" s="5" t="s">
        <v>3125</v>
      </c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 t="s">
        <v>435</v>
      </c>
      <c r="S428" s="5" t="s">
        <v>1530</v>
      </c>
      <c r="T428" s="5" t="s">
        <v>3125</v>
      </c>
      <c r="U428" s="5"/>
      <c r="V428" s="5" t="s">
        <v>435</v>
      </c>
      <c r="W428" s="5" t="s">
        <v>1530</v>
      </c>
      <c r="X428" s="5" t="s">
        <v>3125</v>
      </c>
      <c r="Y428" s="5"/>
      <c r="Z428" s="5"/>
      <c r="AA428" s="5"/>
      <c r="AB428" s="45"/>
    </row>
    <row r="429" spans="1:28" x14ac:dyDescent="0.25">
      <c r="A429" s="38">
        <v>3</v>
      </c>
      <c r="B429" s="44" t="s">
        <v>436</v>
      </c>
      <c r="C429" s="5" t="s">
        <v>1531</v>
      </c>
      <c r="D429" s="5" t="s">
        <v>3126</v>
      </c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 t="s">
        <v>1852</v>
      </c>
      <c r="S429" s="5" t="s">
        <v>1531</v>
      </c>
      <c r="T429" s="5" t="s">
        <v>3126</v>
      </c>
      <c r="U429" s="5"/>
      <c r="V429" s="5" t="s">
        <v>1852</v>
      </c>
      <c r="W429" s="5" t="s">
        <v>1531</v>
      </c>
      <c r="X429" s="5" t="s">
        <v>3126</v>
      </c>
      <c r="Y429" s="5"/>
      <c r="Z429" s="5"/>
      <c r="AA429" s="5"/>
      <c r="AB429" s="45"/>
    </row>
    <row r="430" spans="1:28" x14ac:dyDescent="0.25">
      <c r="A430" s="38">
        <v>3</v>
      </c>
      <c r="B430" s="44" t="s">
        <v>437</v>
      </c>
      <c r="C430" s="5" t="s">
        <v>1532</v>
      </c>
      <c r="D430" s="5" t="s">
        <v>3127</v>
      </c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 t="s">
        <v>2211</v>
      </c>
      <c r="S430" s="5" t="s">
        <v>1532</v>
      </c>
      <c r="T430" s="5" t="s">
        <v>3127</v>
      </c>
      <c r="U430" s="5"/>
      <c r="V430" s="5" t="s">
        <v>437</v>
      </c>
      <c r="W430" s="5" t="s">
        <v>1532</v>
      </c>
      <c r="X430" s="5" t="s">
        <v>3127</v>
      </c>
      <c r="Y430" s="5"/>
      <c r="Z430" s="5"/>
      <c r="AA430" s="5"/>
      <c r="AB430" s="45"/>
    </row>
    <row r="431" spans="1:28" x14ac:dyDescent="0.25">
      <c r="A431" s="38">
        <v>3</v>
      </c>
      <c r="B431" s="44" t="s">
        <v>438</v>
      </c>
      <c r="C431" s="5" t="s">
        <v>1400</v>
      </c>
      <c r="D431" s="5" t="s">
        <v>3128</v>
      </c>
      <c r="E431" s="5"/>
      <c r="F431" s="5" t="s">
        <v>438</v>
      </c>
      <c r="G431" s="5" t="s">
        <v>1400</v>
      </c>
      <c r="H431" s="5" t="s">
        <v>3128</v>
      </c>
      <c r="I431" s="5"/>
      <c r="J431" s="5"/>
      <c r="K431" s="5"/>
      <c r="L431" s="5"/>
      <c r="M431" s="5"/>
      <c r="N431" s="5"/>
      <c r="O431" s="5"/>
      <c r="P431" s="5"/>
      <c r="Q431" s="5"/>
      <c r="R431" s="5" t="s">
        <v>2210</v>
      </c>
      <c r="S431" s="5" t="s">
        <v>1400</v>
      </c>
      <c r="T431" s="5" t="s">
        <v>3128</v>
      </c>
      <c r="U431" s="5"/>
      <c r="V431" s="5"/>
      <c r="W431" s="5"/>
      <c r="X431" s="5"/>
      <c r="Y431" s="5"/>
      <c r="Z431" s="5"/>
      <c r="AA431" s="5"/>
      <c r="AB431" s="45"/>
    </row>
    <row r="432" spans="1:28" x14ac:dyDescent="0.25">
      <c r="A432" s="38">
        <v>1</v>
      </c>
      <c r="B432" s="44" t="s">
        <v>439</v>
      </c>
      <c r="C432" s="5" t="s">
        <v>1533</v>
      </c>
      <c r="D432" s="5" t="s">
        <v>3129</v>
      </c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  <c r="AA432" s="5"/>
      <c r="AB432" s="45"/>
    </row>
    <row r="433" spans="1:28" x14ac:dyDescent="0.25">
      <c r="A433" s="38">
        <v>2</v>
      </c>
      <c r="B433" s="44" t="s">
        <v>440</v>
      </c>
      <c r="C433" s="5" t="s">
        <v>1223</v>
      </c>
      <c r="D433" s="5" t="s">
        <v>3130</v>
      </c>
      <c r="E433" s="5"/>
      <c r="F433" s="5"/>
      <c r="G433" s="5"/>
      <c r="H433" s="5"/>
      <c r="I433" s="5"/>
      <c r="J433" s="5"/>
      <c r="K433" s="5"/>
      <c r="L433" s="5"/>
      <c r="M433" s="5"/>
      <c r="N433" s="5" t="s">
        <v>440</v>
      </c>
      <c r="O433" s="5" t="s">
        <v>1223</v>
      </c>
      <c r="P433" s="5" t="s">
        <v>3130</v>
      </c>
      <c r="Q433" s="5"/>
      <c r="R433" s="5"/>
      <c r="S433" s="5"/>
      <c r="T433" s="5"/>
      <c r="U433" s="5"/>
      <c r="V433" s="5"/>
      <c r="W433" s="5"/>
      <c r="X433" s="5"/>
      <c r="Y433" s="5"/>
      <c r="Z433" s="5"/>
      <c r="AA433" s="5"/>
      <c r="AB433" s="45"/>
    </row>
    <row r="434" spans="1:28" x14ac:dyDescent="0.25">
      <c r="A434" s="38">
        <v>2</v>
      </c>
      <c r="B434" s="44" t="s">
        <v>441</v>
      </c>
      <c r="C434" s="5" t="s">
        <v>1534</v>
      </c>
      <c r="D434" s="5" t="s">
        <v>3131</v>
      </c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 t="s">
        <v>441</v>
      </c>
      <c r="W434" s="5" t="s">
        <v>1534</v>
      </c>
      <c r="X434" s="5" t="s">
        <v>3131</v>
      </c>
      <c r="Y434" s="5"/>
      <c r="Z434" s="5"/>
      <c r="AA434" s="5"/>
      <c r="AB434" s="45"/>
    </row>
    <row r="435" spans="1:28" x14ac:dyDescent="0.25">
      <c r="A435" s="38">
        <v>1</v>
      </c>
      <c r="B435" s="44" t="s">
        <v>442</v>
      </c>
      <c r="C435" s="5" t="s">
        <v>1535</v>
      </c>
      <c r="D435" s="5" t="s">
        <v>3132</v>
      </c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5"/>
      <c r="AB435" s="45"/>
    </row>
    <row r="436" spans="1:28" x14ac:dyDescent="0.25">
      <c r="A436" s="38">
        <v>3</v>
      </c>
      <c r="B436" s="44" t="s">
        <v>443</v>
      </c>
      <c r="C436" s="5" t="s">
        <v>1157</v>
      </c>
      <c r="D436" s="5" t="s">
        <v>3133</v>
      </c>
      <c r="E436" s="5"/>
      <c r="F436" s="5" t="s">
        <v>443</v>
      </c>
      <c r="G436" s="5" t="s">
        <v>1157</v>
      </c>
      <c r="H436" s="5" t="s">
        <v>3133</v>
      </c>
      <c r="I436" s="5"/>
      <c r="J436" s="5" t="s">
        <v>443</v>
      </c>
      <c r="K436" s="5" t="s">
        <v>1157</v>
      </c>
      <c r="L436" s="5" t="s">
        <v>3133</v>
      </c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  <c r="AA436" s="5"/>
      <c r="AB436" s="45"/>
    </row>
    <row r="437" spans="1:28" x14ac:dyDescent="0.25">
      <c r="A437" s="38">
        <v>2</v>
      </c>
      <c r="B437" s="44" t="s">
        <v>444</v>
      </c>
      <c r="C437" s="5" t="s">
        <v>1536</v>
      </c>
      <c r="D437" s="5" t="s">
        <v>3134</v>
      </c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 t="s">
        <v>444</v>
      </c>
      <c r="S437" s="5" t="s">
        <v>1536</v>
      </c>
      <c r="T437" s="5" t="s">
        <v>3134</v>
      </c>
      <c r="U437" s="5"/>
      <c r="V437" s="5"/>
      <c r="W437" s="5"/>
      <c r="X437" s="5"/>
      <c r="Y437" s="5"/>
      <c r="Z437" s="5"/>
      <c r="AA437" s="5"/>
      <c r="AB437" s="45"/>
    </row>
    <row r="438" spans="1:28" x14ac:dyDescent="0.25">
      <c r="A438" s="38">
        <v>2</v>
      </c>
      <c r="B438" s="44" t="s">
        <v>445</v>
      </c>
      <c r="C438" s="5" t="s">
        <v>1537</v>
      </c>
      <c r="D438" s="5" t="s">
        <v>3135</v>
      </c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 t="s">
        <v>445</v>
      </c>
      <c r="W438" s="5" t="s">
        <v>1537</v>
      </c>
      <c r="X438" s="5" t="s">
        <v>3135</v>
      </c>
      <c r="Y438" s="5"/>
      <c r="Z438" s="5"/>
      <c r="AA438" s="5"/>
      <c r="AB438" s="45"/>
    </row>
    <row r="439" spans="1:28" x14ac:dyDescent="0.25">
      <c r="A439" s="38">
        <v>2</v>
      </c>
      <c r="B439" s="44" t="s">
        <v>446</v>
      </c>
      <c r="C439" s="5" t="s">
        <v>1538</v>
      </c>
      <c r="D439" s="5" t="s">
        <v>3136</v>
      </c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 t="s">
        <v>446</v>
      </c>
      <c r="S439" s="5" t="s">
        <v>1538</v>
      </c>
      <c r="T439" s="5" t="s">
        <v>3136</v>
      </c>
      <c r="U439" s="5"/>
      <c r="V439" s="5"/>
      <c r="W439" s="5"/>
      <c r="X439" s="5"/>
      <c r="Y439" s="5"/>
      <c r="Z439" s="5"/>
      <c r="AA439" s="5"/>
      <c r="AB439" s="45"/>
    </row>
    <row r="440" spans="1:28" x14ac:dyDescent="0.25">
      <c r="A440" s="38">
        <v>1</v>
      </c>
      <c r="B440" s="44" t="s">
        <v>447</v>
      </c>
      <c r="C440" s="5" t="s">
        <v>1539</v>
      </c>
      <c r="D440" s="5" t="s">
        <v>3137</v>
      </c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  <c r="AA440" s="5"/>
      <c r="AB440" s="45"/>
    </row>
    <row r="441" spans="1:28" x14ac:dyDescent="0.25">
      <c r="A441" s="38">
        <v>1</v>
      </c>
      <c r="B441" s="44" t="s">
        <v>448</v>
      </c>
      <c r="C441" s="5" t="s">
        <v>1540</v>
      </c>
      <c r="D441" s="5" t="s">
        <v>3138</v>
      </c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  <c r="AA441" s="5"/>
      <c r="AB441" s="45"/>
    </row>
    <row r="442" spans="1:28" x14ac:dyDescent="0.25">
      <c r="A442" s="38">
        <v>1</v>
      </c>
      <c r="B442" s="44" t="s">
        <v>449</v>
      </c>
      <c r="C442" s="5" t="s">
        <v>1541</v>
      </c>
      <c r="D442" s="5" t="s">
        <v>3139</v>
      </c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  <c r="AA442" s="5"/>
      <c r="AB442" s="45"/>
    </row>
    <row r="443" spans="1:28" x14ac:dyDescent="0.25">
      <c r="A443" s="38">
        <v>1</v>
      </c>
      <c r="B443" s="44" t="s">
        <v>450</v>
      </c>
      <c r="C443" s="5" t="s">
        <v>1542</v>
      </c>
      <c r="D443" s="5" t="s">
        <v>3140</v>
      </c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  <c r="AA443" s="5"/>
      <c r="AB443" s="45"/>
    </row>
    <row r="444" spans="1:28" x14ac:dyDescent="0.25">
      <c r="A444" s="38">
        <v>1</v>
      </c>
      <c r="B444" s="44" t="s">
        <v>451</v>
      </c>
      <c r="C444" s="5" t="s">
        <v>1543</v>
      </c>
      <c r="D444" s="5" t="s">
        <v>3141</v>
      </c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  <c r="AA444" s="5"/>
      <c r="AB444" s="45"/>
    </row>
    <row r="445" spans="1:28" x14ac:dyDescent="0.25">
      <c r="A445" s="38">
        <v>1</v>
      </c>
      <c r="B445" s="44" t="s">
        <v>452</v>
      </c>
      <c r="C445" s="5" t="s">
        <v>1544</v>
      </c>
      <c r="D445" s="5" t="s">
        <v>3142</v>
      </c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  <c r="AA445" s="5"/>
      <c r="AB445" s="45"/>
    </row>
    <row r="446" spans="1:28" x14ac:dyDescent="0.25">
      <c r="A446" s="38">
        <v>1</v>
      </c>
      <c r="B446" s="44" t="s">
        <v>453</v>
      </c>
      <c r="C446" s="5" t="s">
        <v>1545</v>
      </c>
      <c r="D446" s="5" t="s">
        <v>3143</v>
      </c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  <c r="AA446" s="5"/>
      <c r="AB446" s="45"/>
    </row>
    <row r="447" spans="1:28" x14ac:dyDescent="0.25">
      <c r="A447" s="38">
        <v>4</v>
      </c>
      <c r="B447" s="44" t="s">
        <v>454</v>
      </c>
      <c r="C447" s="5" t="s">
        <v>1366</v>
      </c>
      <c r="D447" s="5" t="s">
        <v>3144</v>
      </c>
      <c r="E447" s="5"/>
      <c r="F447" s="5" t="s">
        <v>454</v>
      </c>
      <c r="G447" s="5" t="s">
        <v>1366</v>
      </c>
      <c r="H447" s="5" t="s">
        <v>3144</v>
      </c>
      <c r="I447" s="5"/>
      <c r="J447" s="5"/>
      <c r="K447" s="5"/>
      <c r="L447" s="5"/>
      <c r="M447" s="5"/>
      <c r="N447" s="5"/>
      <c r="O447" s="5"/>
      <c r="P447" s="5"/>
      <c r="Q447" s="5"/>
      <c r="R447" s="5" t="s">
        <v>2048</v>
      </c>
      <c r="S447" s="5" t="s">
        <v>1366</v>
      </c>
      <c r="T447" s="5" t="s">
        <v>3144</v>
      </c>
      <c r="U447" s="5"/>
      <c r="V447" s="5" t="s">
        <v>2048</v>
      </c>
      <c r="W447" s="5" t="s">
        <v>1366</v>
      </c>
      <c r="X447" s="5" t="s">
        <v>3144</v>
      </c>
      <c r="Y447" s="5"/>
      <c r="Z447" s="5"/>
      <c r="AA447" s="5"/>
      <c r="AB447" s="45"/>
    </row>
    <row r="448" spans="1:28" x14ac:dyDescent="0.25">
      <c r="A448" s="38">
        <v>1</v>
      </c>
      <c r="B448" s="44" t="s">
        <v>455</v>
      </c>
      <c r="C448" s="5" t="s">
        <v>1546</v>
      </c>
      <c r="D448" s="5" t="s">
        <v>3145</v>
      </c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5"/>
      <c r="AB448" s="45"/>
    </row>
    <row r="449" spans="1:28" x14ac:dyDescent="0.25">
      <c r="A449" s="38">
        <v>3</v>
      </c>
      <c r="B449" s="44" t="s">
        <v>456</v>
      </c>
      <c r="C449" s="5" t="s">
        <v>1307</v>
      </c>
      <c r="D449" s="5" t="s">
        <v>3146</v>
      </c>
      <c r="E449" s="5"/>
      <c r="F449" s="5"/>
      <c r="G449" s="5"/>
      <c r="H449" s="5"/>
      <c r="I449" s="5"/>
      <c r="J449" s="5" t="s">
        <v>456</v>
      </c>
      <c r="K449" s="5" t="s">
        <v>1307</v>
      </c>
      <c r="L449" s="5" t="s">
        <v>3146</v>
      </c>
      <c r="M449" s="5"/>
      <c r="N449" s="5"/>
      <c r="O449" s="5"/>
      <c r="P449" s="5"/>
      <c r="Q449" s="5"/>
      <c r="R449" s="5" t="s">
        <v>2160</v>
      </c>
      <c r="S449" s="5" t="s">
        <v>2339</v>
      </c>
      <c r="T449" s="5" t="s">
        <v>3146</v>
      </c>
      <c r="U449" s="5"/>
      <c r="V449" s="5"/>
      <c r="W449" s="5"/>
      <c r="X449" s="5"/>
      <c r="Y449" s="5"/>
      <c r="Z449" s="5"/>
      <c r="AA449" s="5"/>
      <c r="AB449" s="45"/>
    </row>
    <row r="450" spans="1:28" x14ac:dyDescent="0.25">
      <c r="A450" s="38">
        <v>1</v>
      </c>
      <c r="B450" s="44" t="s">
        <v>457</v>
      </c>
      <c r="C450" s="5" t="s">
        <v>1547</v>
      </c>
      <c r="D450" s="5" t="s">
        <v>3147</v>
      </c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  <c r="AA450" s="5"/>
      <c r="AB450" s="45"/>
    </row>
    <row r="451" spans="1:28" x14ac:dyDescent="0.25">
      <c r="A451" s="38">
        <v>3</v>
      </c>
      <c r="B451" s="44" t="s">
        <v>458</v>
      </c>
      <c r="C451" s="5" t="s">
        <v>1171</v>
      </c>
      <c r="D451" s="5" t="s">
        <v>3148</v>
      </c>
      <c r="E451" s="5"/>
      <c r="F451" s="5" t="s">
        <v>458</v>
      </c>
      <c r="G451" s="5" t="s">
        <v>1171</v>
      </c>
      <c r="H451" s="5" t="s">
        <v>3148</v>
      </c>
      <c r="I451" s="5"/>
      <c r="J451" s="5"/>
      <c r="K451" s="5"/>
      <c r="L451" s="5"/>
      <c r="M451" s="5"/>
      <c r="N451" s="5"/>
      <c r="O451" s="5"/>
      <c r="P451" s="5"/>
      <c r="Q451" s="5"/>
      <c r="R451" s="5" t="s">
        <v>458</v>
      </c>
      <c r="S451" s="5" t="s">
        <v>1171</v>
      </c>
      <c r="T451" s="5" t="s">
        <v>3148</v>
      </c>
      <c r="U451" s="5"/>
      <c r="V451" s="5"/>
      <c r="W451" s="5"/>
      <c r="X451" s="5"/>
      <c r="Y451" s="5"/>
      <c r="Z451" s="5"/>
      <c r="AA451" s="5"/>
      <c r="AB451" s="45"/>
    </row>
    <row r="452" spans="1:28" x14ac:dyDescent="0.25">
      <c r="A452" s="38">
        <v>1</v>
      </c>
      <c r="B452" s="44" t="s">
        <v>459</v>
      </c>
      <c r="C452" s="5" t="s">
        <v>1548</v>
      </c>
      <c r="D452" s="5" t="s">
        <v>3149</v>
      </c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  <c r="AA452" s="5"/>
      <c r="AB452" s="45"/>
    </row>
    <row r="453" spans="1:28" x14ac:dyDescent="0.25">
      <c r="A453" s="38">
        <v>1</v>
      </c>
      <c r="B453" s="44" t="s">
        <v>460</v>
      </c>
      <c r="C453" s="5" t="s">
        <v>1549</v>
      </c>
      <c r="D453" s="5" t="s">
        <v>3150</v>
      </c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  <c r="AA453" s="5"/>
      <c r="AB453" s="45"/>
    </row>
    <row r="454" spans="1:28" x14ac:dyDescent="0.25">
      <c r="A454" s="38">
        <v>1</v>
      </c>
      <c r="B454" s="44" t="s">
        <v>461</v>
      </c>
      <c r="C454" s="5" t="s">
        <v>1550</v>
      </c>
      <c r="D454" s="5" t="s">
        <v>3151</v>
      </c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  <c r="AA454" s="5"/>
      <c r="AB454" s="45"/>
    </row>
    <row r="455" spans="1:28" x14ac:dyDescent="0.25">
      <c r="A455" s="38">
        <v>5</v>
      </c>
      <c r="B455" s="44" t="s">
        <v>462</v>
      </c>
      <c r="C455" s="5" t="s">
        <v>1142</v>
      </c>
      <c r="D455" s="5" t="s">
        <v>3152</v>
      </c>
      <c r="E455" s="5"/>
      <c r="F455" s="5" t="s">
        <v>462</v>
      </c>
      <c r="G455" s="5" t="s">
        <v>1142</v>
      </c>
      <c r="H455" s="5" t="s">
        <v>3152</v>
      </c>
      <c r="I455" s="5"/>
      <c r="J455" s="5" t="s">
        <v>462</v>
      </c>
      <c r="K455" s="5" t="s">
        <v>1142</v>
      </c>
      <c r="L455" s="5" t="s">
        <v>3152</v>
      </c>
      <c r="M455" s="5"/>
      <c r="N455" s="5"/>
      <c r="O455" s="5"/>
      <c r="P455" s="5"/>
      <c r="Q455" s="5"/>
      <c r="R455" s="5" t="s">
        <v>462</v>
      </c>
      <c r="S455" s="5" t="s">
        <v>1142</v>
      </c>
      <c r="T455" s="5" t="s">
        <v>3152</v>
      </c>
      <c r="U455" s="5"/>
      <c r="V455" s="5" t="s">
        <v>462</v>
      </c>
      <c r="W455" s="5" t="s">
        <v>1142</v>
      </c>
      <c r="X455" s="5" t="s">
        <v>3152</v>
      </c>
      <c r="Y455" s="5"/>
      <c r="Z455" s="5"/>
      <c r="AA455" s="5"/>
      <c r="AB455" s="45"/>
    </row>
    <row r="456" spans="1:28" x14ac:dyDescent="0.25">
      <c r="A456" s="38">
        <v>1</v>
      </c>
      <c r="B456" s="44" t="s">
        <v>463</v>
      </c>
      <c r="C456" s="5" t="s">
        <v>1551</v>
      </c>
      <c r="D456" s="5" t="s">
        <v>3153</v>
      </c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  <c r="AA456" s="5"/>
      <c r="AB456" s="45"/>
    </row>
    <row r="457" spans="1:28" x14ac:dyDescent="0.25">
      <c r="A457" s="38">
        <v>2</v>
      </c>
      <c r="B457" s="44" t="s">
        <v>464</v>
      </c>
      <c r="C457" s="5" t="s">
        <v>1552</v>
      </c>
      <c r="D457" s="5" t="s">
        <v>3154</v>
      </c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 t="s">
        <v>464</v>
      </c>
      <c r="W457" s="5" t="s">
        <v>1552</v>
      </c>
      <c r="X457" s="5" t="s">
        <v>3154</v>
      </c>
      <c r="Y457" s="5"/>
      <c r="Z457" s="5"/>
      <c r="AA457" s="5"/>
      <c r="AB457" s="45"/>
    </row>
    <row r="458" spans="1:28" x14ac:dyDescent="0.25">
      <c r="A458" s="38">
        <v>2</v>
      </c>
      <c r="B458" s="44" t="s">
        <v>465</v>
      </c>
      <c r="C458" s="5" t="s">
        <v>1395</v>
      </c>
      <c r="D458" s="5" t="s">
        <v>3155</v>
      </c>
      <c r="E458" s="5"/>
      <c r="F458" s="5" t="s">
        <v>465</v>
      </c>
      <c r="G458" s="5" t="s">
        <v>1395</v>
      </c>
      <c r="H458" s="5" t="s">
        <v>3155</v>
      </c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  <c r="AA458" s="5"/>
      <c r="AB458" s="45"/>
    </row>
    <row r="459" spans="1:28" x14ac:dyDescent="0.25">
      <c r="A459" s="38">
        <v>3</v>
      </c>
      <c r="B459" s="44" t="s">
        <v>466</v>
      </c>
      <c r="C459" s="5" t="s">
        <v>1154</v>
      </c>
      <c r="D459" s="5" t="s">
        <v>3156</v>
      </c>
      <c r="E459" s="5"/>
      <c r="F459" s="5"/>
      <c r="G459" s="5"/>
      <c r="H459" s="5"/>
      <c r="I459" s="5"/>
      <c r="J459" s="5"/>
      <c r="K459" s="5"/>
      <c r="L459" s="5"/>
      <c r="M459" s="5"/>
      <c r="N459" s="5" t="s">
        <v>466</v>
      </c>
      <c r="O459" s="5" t="s">
        <v>1154</v>
      </c>
      <c r="P459" s="5" t="s">
        <v>3156</v>
      </c>
      <c r="Q459" s="5"/>
      <c r="R459" s="5" t="s">
        <v>466</v>
      </c>
      <c r="S459" s="5" t="s">
        <v>1154</v>
      </c>
      <c r="T459" s="5" t="s">
        <v>3156</v>
      </c>
      <c r="U459" s="5"/>
      <c r="V459" s="5"/>
      <c r="W459" s="5"/>
      <c r="X459" s="5"/>
      <c r="Y459" s="5"/>
      <c r="Z459" s="5"/>
      <c r="AA459" s="5"/>
      <c r="AB459" s="45"/>
    </row>
    <row r="460" spans="1:28" x14ac:dyDescent="0.25">
      <c r="A460" s="38">
        <v>3</v>
      </c>
      <c r="B460" s="44" t="s">
        <v>467</v>
      </c>
      <c r="C460" s="5" t="s">
        <v>1553</v>
      </c>
      <c r="D460" s="5" t="s">
        <v>3157</v>
      </c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 t="s">
        <v>467</v>
      </c>
      <c r="S460" s="5" t="s">
        <v>1553</v>
      </c>
      <c r="T460" s="5" t="s">
        <v>3157</v>
      </c>
      <c r="U460" s="5"/>
      <c r="V460" s="5" t="s">
        <v>467</v>
      </c>
      <c r="W460" s="5" t="s">
        <v>1553</v>
      </c>
      <c r="X460" s="5" t="s">
        <v>3157</v>
      </c>
      <c r="Y460" s="5"/>
      <c r="Z460" s="5"/>
      <c r="AA460" s="5"/>
      <c r="AB460" s="45"/>
    </row>
    <row r="461" spans="1:28" x14ac:dyDescent="0.25">
      <c r="A461" s="38">
        <v>2</v>
      </c>
      <c r="B461" s="44" t="s">
        <v>468</v>
      </c>
      <c r="C461" s="5" t="s">
        <v>1554</v>
      </c>
      <c r="D461" s="5" t="s">
        <v>3158</v>
      </c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 t="s">
        <v>468</v>
      </c>
      <c r="W461" s="5" t="s">
        <v>1554</v>
      </c>
      <c r="X461" s="5" t="s">
        <v>3158</v>
      </c>
      <c r="Y461" s="5"/>
      <c r="Z461" s="5"/>
      <c r="AA461" s="5"/>
      <c r="AB461" s="45"/>
    </row>
    <row r="462" spans="1:28" x14ac:dyDescent="0.25">
      <c r="A462" s="38">
        <v>4</v>
      </c>
      <c r="B462" s="44" t="s">
        <v>469</v>
      </c>
      <c r="C462" s="5" t="s">
        <v>1116</v>
      </c>
      <c r="D462" s="5" t="s">
        <v>3159</v>
      </c>
      <c r="E462" s="5"/>
      <c r="F462" s="5" t="s">
        <v>469</v>
      </c>
      <c r="G462" s="5" t="s">
        <v>1116</v>
      </c>
      <c r="H462" s="5" t="s">
        <v>3159</v>
      </c>
      <c r="I462" s="5"/>
      <c r="J462" s="5" t="s">
        <v>469</v>
      </c>
      <c r="K462" s="5" t="s">
        <v>1116</v>
      </c>
      <c r="L462" s="5" t="s">
        <v>3159</v>
      </c>
      <c r="M462" s="5"/>
      <c r="N462" s="5"/>
      <c r="O462" s="5"/>
      <c r="P462" s="5"/>
      <c r="Q462" s="5"/>
      <c r="R462" s="5"/>
      <c r="S462" s="5"/>
      <c r="T462" s="5"/>
      <c r="U462" s="5"/>
      <c r="V462" s="5" t="s">
        <v>469</v>
      </c>
      <c r="W462" s="5" t="s">
        <v>1116</v>
      </c>
      <c r="X462" s="5" t="s">
        <v>3159</v>
      </c>
      <c r="Y462" s="5"/>
      <c r="Z462" s="5"/>
      <c r="AA462" s="5"/>
      <c r="AB462" s="45"/>
    </row>
    <row r="463" spans="1:28" x14ac:dyDescent="0.25">
      <c r="A463" s="38">
        <v>3</v>
      </c>
      <c r="B463" s="44" t="s">
        <v>470</v>
      </c>
      <c r="C463" s="5" t="s">
        <v>990</v>
      </c>
      <c r="D463" s="5" t="s">
        <v>3160</v>
      </c>
      <c r="E463" s="5"/>
      <c r="F463" s="5"/>
      <c r="G463" s="5"/>
      <c r="H463" s="5"/>
      <c r="I463" s="5"/>
      <c r="J463" s="5"/>
      <c r="K463" s="5"/>
      <c r="L463" s="5"/>
      <c r="M463" s="5"/>
      <c r="N463" s="5" t="s">
        <v>470</v>
      </c>
      <c r="O463" s="5" t="s">
        <v>990</v>
      </c>
      <c r="P463" s="5" t="s">
        <v>3160</v>
      </c>
      <c r="Q463" s="5"/>
      <c r="R463" s="5"/>
      <c r="S463" s="5"/>
      <c r="T463" s="5"/>
      <c r="U463" s="5"/>
      <c r="V463" s="5" t="s">
        <v>2073</v>
      </c>
      <c r="W463" s="5" t="s">
        <v>990</v>
      </c>
      <c r="X463" s="5" t="s">
        <v>3160</v>
      </c>
      <c r="Y463" s="5"/>
      <c r="Z463" s="5"/>
      <c r="AA463" s="5"/>
      <c r="AB463" s="45"/>
    </row>
    <row r="464" spans="1:28" x14ac:dyDescent="0.25">
      <c r="A464" s="38">
        <v>3</v>
      </c>
      <c r="B464" s="44" t="s">
        <v>471</v>
      </c>
      <c r="C464" s="5" t="s">
        <v>1163</v>
      </c>
      <c r="D464" s="5" t="s">
        <v>3161</v>
      </c>
      <c r="E464" s="5"/>
      <c r="F464" s="5"/>
      <c r="G464" s="5"/>
      <c r="H464" s="5"/>
      <c r="I464" s="5"/>
      <c r="J464" s="5"/>
      <c r="K464" s="5"/>
      <c r="L464" s="5"/>
      <c r="M464" s="5"/>
      <c r="N464" s="5" t="s">
        <v>471</v>
      </c>
      <c r="O464" s="5" t="s">
        <v>1163</v>
      </c>
      <c r="P464" s="5" t="s">
        <v>3161</v>
      </c>
      <c r="Q464" s="5"/>
      <c r="R464" s="5"/>
      <c r="S464" s="5"/>
      <c r="T464" s="5"/>
      <c r="U464" s="5"/>
      <c r="V464" s="5" t="s">
        <v>471</v>
      </c>
      <c r="W464" s="5" t="s">
        <v>1163</v>
      </c>
      <c r="X464" s="5" t="s">
        <v>3161</v>
      </c>
      <c r="Y464" s="5"/>
      <c r="Z464" s="5"/>
      <c r="AA464" s="5"/>
      <c r="AB464" s="45"/>
    </row>
    <row r="465" spans="1:28" x14ac:dyDescent="0.25">
      <c r="A465" s="38">
        <v>2</v>
      </c>
      <c r="B465" s="44" t="s">
        <v>472</v>
      </c>
      <c r="C465" s="5" t="s">
        <v>1497</v>
      </c>
      <c r="D465" s="5" t="s">
        <v>3162</v>
      </c>
      <c r="E465" s="5"/>
      <c r="F465" s="5" t="s">
        <v>472</v>
      </c>
      <c r="G465" s="5" t="s">
        <v>1497</v>
      </c>
      <c r="H465" s="5" t="s">
        <v>3162</v>
      </c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  <c r="AA465" s="5"/>
      <c r="AB465" s="45"/>
    </row>
    <row r="466" spans="1:28" x14ac:dyDescent="0.25">
      <c r="A466" s="38">
        <v>1</v>
      </c>
      <c r="B466" s="44" t="s">
        <v>473</v>
      </c>
      <c r="C466" s="5" t="s">
        <v>1555</v>
      </c>
      <c r="D466" s="5" t="s">
        <v>3163</v>
      </c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  <c r="AA466" s="5"/>
      <c r="AB466" s="45"/>
    </row>
    <row r="467" spans="1:28" x14ac:dyDescent="0.25">
      <c r="A467" s="38">
        <v>1</v>
      </c>
      <c r="B467" s="44" t="s">
        <v>474</v>
      </c>
      <c r="C467" s="5" t="s">
        <v>1556</v>
      </c>
      <c r="D467" s="5" t="s">
        <v>3164</v>
      </c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  <c r="AA467" s="5"/>
      <c r="AB467" s="45"/>
    </row>
    <row r="468" spans="1:28" x14ac:dyDescent="0.25">
      <c r="A468" s="38">
        <v>2</v>
      </c>
      <c r="B468" s="44" t="s">
        <v>475</v>
      </c>
      <c r="C468" s="5" t="s">
        <v>1557</v>
      </c>
      <c r="D468" s="5" t="s">
        <v>3165</v>
      </c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 t="s">
        <v>475</v>
      </c>
      <c r="S468" s="5" t="s">
        <v>1557</v>
      </c>
      <c r="T468" s="5" t="s">
        <v>3165</v>
      </c>
      <c r="U468" s="5"/>
      <c r="V468" s="5"/>
      <c r="W468" s="5"/>
      <c r="X468" s="5"/>
      <c r="Y468" s="5"/>
      <c r="Z468" s="5"/>
      <c r="AA468" s="5"/>
      <c r="AB468" s="45"/>
    </row>
    <row r="469" spans="1:28" x14ac:dyDescent="0.25">
      <c r="A469" s="38">
        <v>2</v>
      </c>
      <c r="B469" s="44" t="s">
        <v>476</v>
      </c>
      <c r="C469" s="5" t="s">
        <v>1423</v>
      </c>
      <c r="D469" s="5" t="s">
        <v>3166</v>
      </c>
      <c r="E469" s="5"/>
      <c r="F469" s="5" t="s">
        <v>476</v>
      </c>
      <c r="G469" s="5" t="s">
        <v>1423</v>
      </c>
      <c r="H469" s="5" t="s">
        <v>3166</v>
      </c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  <c r="AA469" s="5"/>
      <c r="AB469" s="45"/>
    </row>
    <row r="470" spans="1:28" x14ac:dyDescent="0.25">
      <c r="A470" s="38">
        <v>2</v>
      </c>
      <c r="B470" s="44" t="s">
        <v>477</v>
      </c>
      <c r="C470" s="5" t="s">
        <v>1558</v>
      </c>
      <c r="D470" s="5" t="s">
        <v>3167</v>
      </c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 t="s">
        <v>2032</v>
      </c>
      <c r="W470" s="5" t="s">
        <v>2521</v>
      </c>
      <c r="X470" s="5" t="s">
        <v>3167</v>
      </c>
      <c r="Y470" s="5"/>
      <c r="Z470" s="5"/>
      <c r="AA470" s="5"/>
      <c r="AB470" s="45"/>
    </row>
    <row r="471" spans="1:28" x14ac:dyDescent="0.25">
      <c r="A471" s="38">
        <v>1</v>
      </c>
      <c r="B471" s="44" t="s">
        <v>478</v>
      </c>
      <c r="C471" s="5" t="s">
        <v>1559</v>
      </c>
      <c r="D471" s="5" t="s">
        <v>3168</v>
      </c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  <c r="AA471" s="5"/>
      <c r="AB471" s="45"/>
    </row>
    <row r="472" spans="1:28" x14ac:dyDescent="0.25">
      <c r="A472" s="38">
        <v>2</v>
      </c>
      <c r="B472" s="44" t="s">
        <v>479</v>
      </c>
      <c r="C472" s="5" t="s">
        <v>1560</v>
      </c>
      <c r="D472" s="5" t="s">
        <v>3169</v>
      </c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 t="s">
        <v>479</v>
      </c>
      <c r="S472" s="5" t="s">
        <v>1560</v>
      </c>
      <c r="T472" s="5" t="s">
        <v>3169</v>
      </c>
      <c r="U472" s="5"/>
      <c r="V472" s="5"/>
      <c r="W472" s="5"/>
      <c r="X472" s="5"/>
      <c r="Y472" s="5"/>
      <c r="Z472" s="5"/>
      <c r="AA472" s="5"/>
      <c r="AB472" s="45"/>
    </row>
    <row r="473" spans="1:28" x14ac:dyDescent="0.25">
      <c r="A473" s="38">
        <v>2</v>
      </c>
      <c r="B473" s="44" t="s">
        <v>480</v>
      </c>
      <c r="C473" s="5" t="s">
        <v>1561</v>
      </c>
      <c r="D473" s="5" t="s">
        <v>3170</v>
      </c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 t="s">
        <v>480</v>
      </c>
      <c r="S473" s="5" t="s">
        <v>1561</v>
      </c>
      <c r="T473" s="5" t="s">
        <v>3170</v>
      </c>
      <c r="U473" s="5"/>
      <c r="V473" s="5"/>
      <c r="W473" s="5"/>
      <c r="X473" s="5"/>
      <c r="Y473" s="5"/>
      <c r="Z473" s="5"/>
      <c r="AA473" s="5"/>
      <c r="AB473" s="45"/>
    </row>
    <row r="474" spans="1:28" x14ac:dyDescent="0.25">
      <c r="A474" s="38">
        <v>1</v>
      </c>
      <c r="B474" s="44" t="s">
        <v>481</v>
      </c>
      <c r="C474" s="5" t="s">
        <v>1562</v>
      </c>
      <c r="D474" s="5" t="s">
        <v>3171</v>
      </c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  <c r="AA474" s="5"/>
      <c r="AB474" s="45"/>
    </row>
    <row r="475" spans="1:28" x14ac:dyDescent="0.25">
      <c r="A475" s="38">
        <v>2</v>
      </c>
      <c r="B475" s="44" t="s">
        <v>483</v>
      </c>
      <c r="C475" s="5" t="s">
        <v>1563</v>
      </c>
      <c r="D475" s="5" t="s">
        <v>3172</v>
      </c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 t="s">
        <v>2164</v>
      </c>
      <c r="S475" s="5" t="s">
        <v>1563</v>
      </c>
      <c r="T475" s="5" t="s">
        <v>3172</v>
      </c>
      <c r="U475" s="5"/>
      <c r="V475" s="5"/>
      <c r="W475" s="5"/>
      <c r="X475" s="5"/>
      <c r="Y475" s="5"/>
      <c r="Z475" s="5"/>
      <c r="AA475" s="5"/>
      <c r="AB475" s="45"/>
    </row>
    <row r="476" spans="1:28" x14ac:dyDescent="0.25">
      <c r="A476" s="38">
        <v>1</v>
      </c>
      <c r="B476" s="44" t="s">
        <v>484</v>
      </c>
      <c r="C476" s="5" t="s">
        <v>1564</v>
      </c>
      <c r="D476" s="5" t="s">
        <v>3173</v>
      </c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  <c r="AA476" s="5"/>
      <c r="AB476" s="45"/>
    </row>
    <row r="477" spans="1:28" x14ac:dyDescent="0.25">
      <c r="A477" s="38">
        <v>2</v>
      </c>
      <c r="B477" s="44" t="s">
        <v>485</v>
      </c>
      <c r="C477" s="5" t="s">
        <v>1565</v>
      </c>
      <c r="D477" s="5" t="s">
        <v>3174</v>
      </c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 t="s">
        <v>485</v>
      </c>
      <c r="S477" s="5" t="s">
        <v>1565</v>
      </c>
      <c r="T477" s="5" t="s">
        <v>3174</v>
      </c>
      <c r="U477" s="5"/>
      <c r="V477" s="5"/>
      <c r="W477" s="5"/>
      <c r="X477" s="5"/>
      <c r="Y477" s="5"/>
      <c r="Z477" s="5"/>
      <c r="AA477" s="5"/>
      <c r="AB477" s="45"/>
    </row>
    <row r="478" spans="1:28" x14ac:dyDescent="0.25">
      <c r="A478" s="38">
        <v>2</v>
      </c>
      <c r="B478" s="44" t="s">
        <v>486</v>
      </c>
      <c r="C478" s="5" t="s">
        <v>1463</v>
      </c>
      <c r="D478" s="5" t="s">
        <v>3175</v>
      </c>
      <c r="E478" s="5"/>
      <c r="F478" s="5" t="s">
        <v>486</v>
      </c>
      <c r="G478" s="5" t="s">
        <v>1463</v>
      </c>
      <c r="H478" s="5" t="s">
        <v>3175</v>
      </c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  <c r="AA478" s="5"/>
      <c r="AB478" s="45"/>
    </row>
    <row r="479" spans="1:28" x14ac:dyDescent="0.25">
      <c r="A479" s="38">
        <v>3</v>
      </c>
      <c r="B479" s="44" t="s">
        <v>487</v>
      </c>
      <c r="C479" s="5" t="s">
        <v>1351</v>
      </c>
      <c r="D479" s="5" t="s">
        <v>3176</v>
      </c>
      <c r="E479" s="5"/>
      <c r="F479" s="5" t="s">
        <v>487</v>
      </c>
      <c r="G479" s="5" t="s">
        <v>1351</v>
      </c>
      <c r="H479" s="5" t="s">
        <v>3176</v>
      </c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 t="s">
        <v>487</v>
      </c>
      <c r="W479" s="5" t="s">
        <v>1351</v>
      </c>
      <c r="X479" s="5" t="s">
        <v>3176</v>
      </c>
      <c r="Y479" s="5"/>
      <c r="Z479" s="5"/>
      <c r="AA479" s="5"/>
      <c r="AB479" s="45"/>
    </row>
    <row r="480" spans="1:28" x14ac:dyDescent="0.25">
      <c r="A480" s="38">
        <v>1</v>
      </c>
      <c r="B480" s="44" t="s">
        <v>488</v>
      </c>
      <c r="C480" s="5" t="s">
        <v>1566</v>
      </c>
      <c r="D480" s="5" t="s">
        <v>3177</v>
      </c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  <c r="AA480" s="5"/>
      <c r="AB480" s="45"/>
    </row>
    <row r="481" spans="1:28" x14ac:dyDescent="0.25">
      <c r="A481" s="38">
        <v>2</v>
      </c>
      <c r="B481" s="44" t="s">
        <v>489</v>
      </c>
      <c r="C481" s="5" t="s">
        <v>1567</v>
      </c>
      <c r="D481" s="5" t="s">
        <v>3178</v>
      </c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 t="s">
        <v>2226</v>
      </c>
      <c r="S481" s="5" t="s">
        <v>2523</v>
      </c>
      <c r="T481" s="5" t="s">
        <v>3178</v>
      </c>
      <c r="U481" s="5"/>
      <c r="V481" s="5"/>
      <c r="W481" s="5"/>
      <c r="X481" s="5"/>
      <c r="Y481" s="5"/>
      <c r="Z481" s="5"/>
      <c r="AA481" s="5"/>
      <c r="AB481" s="45"/>
    </row>
    <row r="482" spans="1:28" x14ac:dyDescent="0.25">
      <c r="A482" s="38">
        <v>3</v>
      </c>
      <c r="B482" s="44" t="s">
        <v>490</v>
      </c>
      <c r="C482" s="5" t="s">
        <v>1510</v>
      </c>
      <c r="D482" s="5" t="s">
        <v>3179</v>
      </c>
      <c r="E482" s="5"/>
      <c r="F482" s="5" t="s">
        <v>490</v>
      </c>
      <c r="G482" s="5" t="s">
        <v>1510</v>
      </c>
      <c r="H482" s="5" t="s">
        <v>3179</v>
      </c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 t="s">
        <v>490</v>
      </c>
      <c r="W482" s="5" t="s">
        <v>1510</v>
      </c>
      <c r="X482" s="5" t="s">
        <v>3179</v>
      </c>
      <c r="Y482" s="5"/>
      <c r="Z482" s="5"/>
      <c r="AA482" s="5"/>
      <c r="AB482" s="45"/>
    </row>
    <row r="483" spans="1:28" x14ac:dyDescent="0.25">
      <c r="A483" s="38">
        <v>2</v>
      </c>
      <c r="B483" s="44" t="s">
        <v>491</v>
      </c>
      <c r="C483" s="5" t="s">
        <v>1568</v>
      </c>
      <c r="D483" s="5" t="s">
        <v>3180</v>
      </c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 t="s">
        <v>491</v>
      </c>
      <c r="W483" s="5" t="s">
        <v>1568</v>
      </c>
      <c r="X483" s="5" t="s">
        <v>3180</v>
      </c>
      <c r="Y483" s="5"/>
      <c r="Z483" s="5"/>
      <c r="AA483" s="5"/>
      <c r="AB483" s="45"/>
    </row>
    <row r="484" spans="1:28" x14ac:dyDescent="0.25">
      <c r="A484" s="38">
        <v>1</v>
      </c>
      <c r="B484" s="44" t="s">
        <v>492</v>
      </c>
      <c r="C484" s="5" t="s">
        <v>1569</v>
      </c>
      <c r="D484" s="5" t="s">
        <v>3181</v>
      </c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  <c r="AA484" s="5"/>
      <c r="AB484" s="45"/>
    </row>
    <row r="485" spans="1:28" x14ac:dyDescent="0.25">
      <c r="A485" s="38">
        <v>3</v>
      </c>
      <c r="B485" s="44" t="s">
        <v>493</v>
      </c>
      <c r="C485" s="5" t="s">
        <v>1570</v>
      </c>
      <c r="D485" s="5" t="s">
        <v>3182</v>
      </c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 t="s">
        <v>493</v>
      </c>
      <c r="S485" s="5" t="s">
        <v>1570</v>
      </c>
      <c r="T485" s="5" t="s">
        <v>3182</v>
      </c>
      <c r="U485" s="5"/>
      <c r="V485" s="5" t="s">
        <v>493</v>
      </c>
      <c r="W485" s="5" t="s">
        <v>1570</v>
      </c>
      <c r="X485" s="5" t="s">
        <v>3182</v>
      </c>
      <c r="Y485" s="5"/>
      <c r="Z485" s="5"/>
      <c r="AA485" s="5"/>
      <c r="AB485" s="45"/>
    </row>
    <row r="486" spans="1:28" x14ac:dyDescent="0.25">
      <c r="A486" s="38">
        <v>3</v>
      </c>
      <c r="B486" s="44" t="s">
        <v>494</v>
      </c>
      <c r="C486" s="5" t="s">
        <v>1571</v>
      </c>
      <c r="D486" s="5" t="s">
        <v>3183</v>
      </c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 t="s">
        <v>494</v>
      </c>
      <c r="S486" s="5" t="s">
        <v>1571</v>
      </c>
      <c r="T486" s="5" t="s">
        <v>3183</v>
      </c>
      <c r="U486" s="5"/>
      <c r="V486" s="5" t="s">
        <v>494</v>
      </c>
      <c r="W486" s="5" t="s">
        <v>1571</v>
      </c>
      <c r="X486" s="5" t="s">
        <v>3183</v>
      </c>
      <c r="Y486" s="5"/>
      <c r="Z486" s="5"/>
      <c r="AA486" s="5"/>
      <c r="AB486" s="45"/>
    </row>
    <row r="487" spans="1:28" x14ac:dyDescent="0.25">
      <c r="A487" s="38">
        <v>3</v>
      </c>
      <c r="B487" s="44" t="s">
        <v>495</v>
      </c>
      <c r="C487" s="5" t="s">
        <v>1230</v>
      </c>
      <c r="D487" s="5" t="s">
        <v>3184</v>
      </c>
      <c r="E487" s="5"/>
      <c r="F487" s="5"/>
      <c r="G487" s="5"/>
      <c r="H487" s="5"/>
      <c r="I487" s="5"/>
      <c r="J487" s="5" t="s">
        <v>495</v>
      </c>
      <c r="K487" s="5" t="s">
        <v>1230</v>
      </c>
      <c r="L487" s="5" t="s">
        <v>3184</v>
      </c>
      <c r="M487" s="5"/>
      <c r="N487" s="5"/>
      <c r="O487" s="5"/>
      <c r="P487" s="5"/>
      <c r="Q487" s="5"/>
      <c r="R487" s="5"/>
      <c r="S487" s="5"/>
      <c r="T487" s="5"/>
      <c r="U487" s="5"/>
      <c r="V487" s="5" t="s">
        <v>495</v>
      </c>
      <c r="W487" s="5" t="s">
        <v>1230</v>
      </c>
      <c r="X487" s="5" t="s">
        <v>3184</v>
      </c>
      <c r="Y487" s="5"/>
      <c r="Z487" s="5"/>
      <c r="AA487" s="5"/>
      <c r="AB487" s="45"/>
    </row>
    <row r="488" spans="1:28" x14ac:dyDescent="0.25">
      <c r="A488" s="38">
        <v>1</v>
      </c>
      <c r="B488" s="44" t="s">
        <v>496</v>
      </c>
      <c r="C488" s="5" t="s">
        <v>1572</v>
      </c>
      <c r="D488" s="5" t="s">
        <v>3185</v>
      </c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  <c r="AA488" s="5"/>
      <c r="AB488" s="45"/>
    </row>
    <row r="489" spans="1:28" x14ac:dyDescent="0.25">
      <c r="A489" s="38">
        <v>2</v>
      </c>
      <c r="B489" s="44" t="s">
        <v>497</v>
      </c>
      <c r="C489" s="5" t="s">
        <v>1573</v>
      </c>
      <c r="D489" s="5" t="s">
        <v>3186</v>
      </c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 t="s">
        <v>1722</v>
      </c>
      <c r="W489" s="5" t="s">
        <v>2325</v>
      </c>
      <c r="X489" s="5" t="s">
        <v>3186</v>
      </c>
      <c r="Y489" s="5"/>
      <c r="Z489" s="5"/>
      <c r="AA489" s="5"/>
      <c r="AB489" s="45"/>
    </row>
    <row r="490" spans="1:28" x14ac:dyDescent="0.25">
      <c r="A490" s="38">
        <v>2</v>
      </c>
      <c r="B490" s="44" t="s">
        <v>498</v>
      </c>
      <c r="C490" s="5" t="s">
        <v>1574</v>
      </c>
      <c r="D490" s="5" t="s">
        <v>3187</v>
      </c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 t="s">
        <v>498</v>
      </c>
      <c r="W490" s="5" t="s">
        <v>1574</v>
      </c>
      <c r="X490" s="5" t="s">
        <v>3187</v>
      </c>
      <c r="Y490" s="5"/>
      <c r="Z490" s="5"/>
      <c r="AA490" s="5"/>
      <c r="AB490" s="45"/>
    </row>
    <row r="491" spans="1:28" x14ac:dyDescent="0.25">
      <c r="A491" s="38">
        <v>3</v>
      </c>
      <c r="B491" s="44" t="s">
        <v>499</v>
      </c>
      <c r="C491" s="5" t="s">
        <v>1575</v>
      </c>
      <c r="D491" s="5" t="s">
        <v>3188</v>
      </c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 t="s">
        <v>499</v>
      </c>
      <c r="S491" s="5" t="s">
        <v>1575</v>
      </c>
      <c r="T491" s="5" t="s">
        <v>3188</v>
      </c>
      <c r="U491" s="5"/>
      <c r="V491" s="5" t="s">
        <v>499</v>
      </c>
      <c r="W491" s="5" t="s">
        <v>1575</v>
      </c>
      <c r="X491" s="5" t="s">
        <v>3188</v>
      </c>
      <c r="Y491" s="5"/>
      <c r="Z491" s="5"/>
      <c r="AA491" s="5"/>
      <c r="AB491" s="45"/>
    </row>
    <row r="492" spans="1:28" x14ac:dyDescent="0.25">
      <c r="A492" s="38">
        <v>2</v>
      </c>
      <c r="B492" s="44" t="s">
        <v>500</v>
      </c>
      <c r="C492" s="5" t="s">
        <v>1456</v>
      </c>
      <c r="D492" s="5" t="s">
        <v>3189</v>
      </c>
      <c r="E492" s="5"/>
      <c r="F492" s="5" t="s">
        <v>500</v>
      </c>
      <c r="G492" s="5" t="s">
        <v>1456</v>
      </c>
      <c r="H492" s="5" t="s">
        <v>3189</v>
      </c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  <c r="AA492" s="5"/>
      <c r="AB492" s="45"/>
    </row>
    <row r="493" spans="1:28" x14ac:dyDescent="0.25">
      <c r="A493" s="38">
        <v>1</v>
      </c>
      <c r="B493" s="44" t="s">
        <v>501</v>
      </c>
      <c r="C493" s="5" t="s">
        <v>1576</v>
      </c>
      <c r="D493" s="5" t="s">
        <v>3190</v>
      </c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  <c r="AA493" s="5"/>
      <c r="AB493" s="45"/>
    </row>
    <row r="494" spans="1:28" x14ac:dyDescent="0.25">
      <c r="A494" s="38">
        <v>2</v>
      </c>
      <c r="B494" s="44" t="s">
        <v>502</v>
      </c>
      <c r="C494" s="5" t="s">
        <v>1273</v>
      </c>
      <c r="D494" s="5" t="s">
        <v>3191</v>
      </c>
      <c r="E494" s="5"/>
      <c r="F494" s="5" t="s">
        <v>502</v>
      </c>
      <c r="G494" s="5" t="s">
        <v>1273</v>
      </c>
      <c r="H494" s="5" t="s">
        <v>3191</v>
      </c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  <c r="AA494" s="5"/>
      <c r="AB494" s="45"/>
    </row>
    <row r="495" spans="1:28" x14ac:dyDescent="0.25">
      <c r="A495" s="38">
        <v>3</v>
      </c>
      <c r="B495" s="44" t="s">
        <v>503</v>
      </c>
      <c r="C495" s="5" t="s">
        <v>1577</v>
      </c>
      <c r="D495" s="5" t="s">
        <v>3192</v>
      </c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 t="s">
        <v>1996</v>
      </c>
      <c r="S495" s="5" t="s">
        <v>2442</v>
      </c>
      <c r="T495" s="5" t="s">
        <v>3192</v>
      </c>
      <c r="U495" s="5"/>
      <c r="V495" s="5" t="s">
        <v>1996</v>
      </c>
      <c r="W495" s="5" t="s">
        <v>2442</v>
      </c>
      <c r="X495" s="5" t="s">
        <v>3192</v>
      </c>
      <c r="Y495" s="5"/>
      <c r="Z495" s="5"/>
      <c r="AA495" s="5"/>
      <c r="AB495" s="45"/>
    </row>
    <row r="496" spans="1:28" x14ac:dyDescent="0.25">
      <c r="A496" s="38">
        <v>1</v>
      </c>
      <c r="B496" s="44" t="s">
        <v>504</v>
      </c>
      <c r="C496" s="5" t="s">
        <v>1578</v>
      </c>
      <c r="D496" s="5" t="s">
        <v>3193</v>
      </c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  <c r="AA496" s="5"/>
      <c r="AB496" s="45"/>
    </row>
    <row r="497" spans="1:28" x14ac:dyDescent="0.25">
      <c r="A497" s="38">
        <v>3</v>
      </c>
      <c r="B497" s="44" t="s">
        <v>505</v>
      </c>
      <c r="C497" s="5" t="s">
        <v>1579</v>
      </c>
      <c r="D497" s="5" t="s">
        <v>3194</v>
      </c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 t="s">
        <v>2022</v>
      </c>
      <c r="S497" s="5" t="s">
        <v>1579</v>
      </c>
      <c r="T497" s="5" t="s">
        <v>3194</v>
      </c>
      <c r="U497" s="5"/>
      <c r="V497" s="5" t="s">
        <v>2022</v>
      </c>
      <c r="W497" s="5" t="s">
        <v>1579</v>
      </c>
      <c r="X497" s="5" t="s">
        <v>3194</v>
      </c>
      <c r="Y497" s="5"/>
      <c r="Z497" s="5"/>
      <c r="AA497" s="5"/>
      <c r="AB497" s="45"/>
    </row>
    <row r="498" spans="1:28" x14ac:dyDescent="0.25">
      <c r="A498" s="38">
        <v>5</v>
      </c>
      <c r="B498" s="44" t="s">
        <v>506</v>
      </c>
      <c r="C498" s="5" t="s">
        <v>1095</v>
      </c>
      <c r="D498" s="5" t="s">
        <v>3195</v>
      </c>
      <c r="E498" s="5"/>
      <c r="F498" s="5" t="s">
        <v>506</v>
      </c>
      <c r="G498" s="5" t="s">
        <v>1095</v>
      </c>
      <c r="H498" s="5" t="s">
        <v>3195</v>
      </c>
      <c r="I498" s="5"/>
      <c r="J498" s="5"/>
      <c r="K498" s="5"/>
      <c r="L498" s="5"/>
      <c r="M498" s="5"/>
      <c r="N498" s="5" t="s">
        <v>506</v>
      </c>
      <c r="O498" s="5" t="s">
        <v>1095</v>
      </c>
      <c r="P498" s="5" t="s">
        <v>3195</v>
      </c>
      <c r="Q498" s="5"/>
      <c r="R498" s="5" t="s">
        <v>1924</v>
      </c>
      <c r="S498" s="5" t="s">
        <v>1095</v>
      </c>
      <c r="T498" s="5" t="s">
        <v>3195</v>
      </c>
      <c r="U498" s="5"/>
      <c r="V498" s="5" t="s">
        <v>1924</v>
      </c>
      <c r="W498" s="5" t="s">
        <v>1095</v>
      </c>
      <c r="X498" s="5" t="s">
        <v>3195</v>
      </c>
      <c r="Y498" s="5"/>
      <c r="Z498" s="5"/>
      <c r="AA498" s="5"/>
      <c r="AB498" s="45"/>
    </row>
    <row r="499" spans="1:28" x14ac:dyDescent="0.25">
      <c r="A499" s="38">
        <v>1</v>
      </c>
      <c r="B499" s="44" t="s">
        <v>507</v>
      </c>
      <c r="C499" s="5" t="s">
        <v>1580</v>
      </c>
      <c r="D499" s="5" t="s">
        <v>3196</v>
      </c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  <c r="AA499" s="5"/>
      <c r="AB499" s="45"/>
    </row>
    <row r="500" spans="1:28" x14ac:dyDescent="0.25">
      <c r="A500" s="38">
        <v>2</v>
      </c>
      <c r="B500" s="44" t="s">
        <v>508</v>
      </c>
      <c r="C500" s="5" t="s">
        <v>1581</v>
      </c>
      <c r="D500" s="5" t="s">
        <v>3197</v>
      </c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 t="s">
        <v>508</v>
      </c>
      <c r="W500" s="5" t="s">
        <v>1581</v>
      </c>
      <c r="X500" s="5" t="s">
        <v>3197</v>
      </c>
      <c r="Y500" s="5"/>
      <c r="Z500" s="5"/>
      <c r="AA500" s="5"/>
      <c r="AB500" s="45"/>
    </row>
    <row r="501" spans="1:28" x14ac:dyDescent="0.25">
      <c r="A501" s="38">
        <v>1</v>
      </c>
      <c r="B501" s="44" t="s">
        <v>509</v>
      </c>
      <c r="C501" s="5" t="s">
        <v>1582</v>
      </c>
      <c r="D501" s="5" t="s">
        <v>3198</v>
      </c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  <c r="AA501" s="5"/>
      <c r="AB501" s="45"/>
    </row>
    <row r="502" spans="1:28" x14ac:dyDescent="0.25">
      <c r="A502" s="38">
        <v>1</v>
      </c>
      <c r="B502" s="44" t="s">
        <v>510</v>
      </c>
      <c r="C502" s="5" t="s">
        <v>1583</v>
      </c>
      <c r="D502" s="5" t="s">
        <v>3199</v>
      </c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  <c r="AA502" s="5"/>
      <c r="AB502" s="45"/>
    </row>
    <row r="503" spans="1:28" x14ac:dyDescent="0.25">
      <c r="A503" s="38">
        <v>2</v>
      </c>
      <c r="B503" s="44" t="s">
        <v>511</v>
      </c>
      <c r="C503" s="5" t="s">
        <v>1584</v>
      </c>
      <c r="D503" s="5" t="s">
        <v>3200</v>
      </c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 t="s">
        <v>2042</v>
      </c>
      <c r="W503" s="5" t="s">
        <v>2545</v>
      </c>
      <c r="X503" s="5" t="s">
        <v>3200</v>
      </c>
      <c r="Y503" s="5"/>
      <c r="Z503" s="5"/>
      <c r="AA503" s="5"/>
      <c r="AB503" s="45"/>
    </row>
    <row r="504" spans="1:28" x14ac:dyDescent="0.25">
      <c r="A504" s="38">
        <v>4</v>
      </c>
      <c r="B504" s="44" t="s">
        <v>512</v>
      </c>
      <c r="C504" s="5" t="s">
        <v>1175</v>
      </c>
      <c r="D504" s="5" t="s">
        <v>3201</v>
      </c>
      <c r="E504" s="5"/>
      <c r="F504" s="5" t="s">
        <v>512</v>
      </c>
      <c r="G504" s="5" t="s">
        <v>1175</v>
      </c>
      <c r="H504" s="5" t="s">
        <v>3201</v>
      </c>
      <c r="I504" s="5"/>
      <c r="J504" s="5"/>
      <c r="K504" s="5"/>
      <c r="L504" s="5"/>
      <c r="M504" s="5"/>
      <c r="N504" s="5" t="s">
        <v>512</v>
      </c>
      <c r="O504" s="5" t="s">
        <v>1175</v>
      </c>
      <c r="P504" s="5" t="s">
        <v>3201</v>
      </c>
      <c r="Q504" s="5"/>
      <c r="R504" s="5"/>
      <c r="S504" s="5"/>
      <c r="T504" s="5"/>
      <c r="U504" s="5"/>
      <c r="V504" s="5" t="s">
        <v>2008</v>
      </c>
      <c r="W504" s="5" t="s">
        <v>1175</v>
      </c>
      <c r="X504" s="5" t="s">
        <v>3201</v>
      </c>
      <c r="Y504" s="5"/>
      <c r="Z504" s="5"/>
      <c r="AA504" s="5"/>
      <c r="AB504" s="45"/>
    </row>
    <row r="505" spans="1:28" x14ac:dyDescent="0.25">
      <c r="A505" s="38">
        <v>2</v>
      </c>
      <c r="B505" s="44" t="s">
        <v>513</v>
      </c>
      <c r="C505" s="5" t="s">
        <v>1585</v>
      </c>
      <c r="D505" s="5" t="s">
        <v>3202</v>
      </c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 t="s">
        <v>513</v>
      </c>
      <c r="W505" s="5" t="s">
        <v>1585</v>
      </c>
      <c r="X505" s="5" t="s">
        <v>3202</v>
      </c>
      <c r="Y505" s="5"/>
      <c r="Z505" s="5"/>
      <c r="AA505" s="5"/>
      <c r="AB505" s="45"/>
    </row>
    <row r="506" spans="1:28" x14ac:dyDescent="0.25">
      <c r="A506" s="38">
        <v>1</v>
      </c>
      <c r="B506" s="44" t="s">
        <v>514</v>
      </c>
      <c r="C506" s="5" t="s">
        <v>1586</v>
      </c>
      <c r="D506" s="5" t="s">
        <v>3203</v>
      </c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  <c r="AA506" s="5"/>
      <c r="AB506" s="45"/>
    </row>
    <row r="507" spans="1:28" x14ac:dyDescent="0.25">
      <c r="A507" s="38">
        <v>2</v>
      </c>
      <c r="B507" s="44" t="s">
        <v>515</v>
      </c>
      <c r="C507" s="5" t="s">
        <v>1587</v>
      </c>
      <c r="D507" s="5" t="s">
        <v>3204</v>
      </c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 t="s">
        <v>515</v>
      </c>
      <c r="S507" s="5" t="s">
        <v>1587</v>
      </c>
      <c r="T507" s="5" t="s">
        <v>3204</v>
      </c>
      <c r="U507" s="5"/>
      <c r="V507" s="5"/>
      <c r="W507" s="5"/>
      <c r="X507" s="5"/>
      <c r="Y507" s="5"/>
      <c r="Z507" s="5"/>
      <c r="AA507" s="5"/>
      <c r="AB507" s="45"/>
    </row>
    <row r="508" spans="1:28" x14ac:dyDescent="0.25">
      <c r="A508" s="38">
        <v>1</v>
      </c>
      <c r="B508" s="44" t="s">
        <v>516</v>
      </c>
      <c r="C508" s="5" t="s">
        <v>1588</v>
      </c>
      <c r="D508" s="5" t="s">
        <v>3205</v>
      </c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  <c r="AA508" s="5"/>
      <c r="AB508" s="45"/>
    </row>
    <row r="509" spans="1:28" x14ac:dyDescent="0.25">
      <c r="A509" s="38">
        <v>1</v>
      </c>
      <c r="B509" s="44" t="s">
        <v>517</v>
      </c>
      <c r="C509" s="5" t="s">
        <v>1589</v>
      </c>
      <c r="D509" s="5" t="s">
        <v>3206</v>
      </c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  <c r="AA509" s="5"/>
      <c r="AB509" s="45"/>
    </row>
    <row r="510" spans="1:28" x14ac:dyDescent="0.25">
      <c r="A510" s="38">
        <v>3</v>
      </c>
      <c r="B510" s="44" t="s">
        <v>518</v>
      </c>
      <c r="C510" s="5" t="s">
        <v>1590</v>
      </c>
      <c r="D510" s="5" t="s">
        <v>3207</v>
      </c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 t="s">
        <v>518</v>
      </c>
      <c r="S510" s="5" t="s">
        <v>1590</v>
      </c>
      <c r="T510" s="5" t="s">
        <v>3207</v>
      </c>
      <c r="U510" s="5"/>
      <c r="V510" s="5" t="s">
        <v>518</v>
      </c>
      <c r="W510" s="5" t="s">
        <v>1590</v>
      </c>
      <c r="X510" s="5" t="s">
        <v>3207</v>
      </c>
      <c r="Y510" s="5"/>
      <c r="Z510" s="5"/>
      <c r="AA510" s="5"/>
      <c r="AB510" s="45"/>
    </row>
    <row r="511" spans="1:28" x14ac:dyDescent="0.25">
      <c r="A511" s="38">
        <v>2</v>
      </c>
      <c r="B511" s="44" t="s">
        <v>519</v>
      </c>
      <c r="C511" s="5" t="s">
        <v>1591</v>
      </c>
      <c r="D511" s="5" t="s">
        <v>3208</v>
      </c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 t="s">
        <v>519</v>
      </c>
      <c r="W511" s="5" t="s">
        <v>1591</v>
      </c>
      <c r="X511" s="5" t="s">
        <v>3208</v>
      </c>
      <c r="Y511" s="5"/>
      <c r="Z511" s="5"/>
      <c r="AA511" s="5"/>
      <c r="AB511" s="45"/>
    </row>
    <row r="512" spans="1:28" x14ac:dyDescent="0.25">
      <c r="A512" s="38">
        <v>3</v>
      </c>
      <c r="B512" s="44" t="s">
        <v>520</v>
      </c>
      <c r="C512" s="5" t="s">
        <v>1592</v>
      </c>
      <c r="D512" s="5" t="s">
        <v>3209</v>
      </c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 t="s">
        <v>520</v>
      </c>
      <c r="S512" s="5" t="s">
        <v>1592</v>
      </c>
      <c r="T512" s="5" t="s">
        <v>3209</v>
      </c>
      <c r="U512" s="5"/>
      <c r="V512" s="5" t="s">
        <v>1874</v>
      </c>
      <c r="W512" s="5" t="s">
        <v>1592</v>
      </c>
      <c r="X512" s="5" t="s">
        <v>3209</v>
      </c>
      <c r="Y512" s="5"/>
      <c r="Z512" s="5"/>
      <c r="AA512" s="5"/>
      <c r="AB512" s="45"/>
    </row>
    <row r="513" spans="1:28" x14ac:dyDescent="0.25">
      <c r="A513" s="38">
        <v>1</v>
      </c>
      <c r="B513" s="44" t="s">
        <v>521</v>
      </c>
      <c r="C513" s="5" t="s">
        <v>1593</v>
      </c>
      <c r="D513" s="5" t="s">
        <v>3210</v>
      </c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  <c r="AA513" s="5"/>
      <c r="AB513" s="45"/>
    </row>
    <row r="514" spans="1:28" x14ac:dyDescent="0.25">
      <c r="A514" s="38">
        <v>1</v>
      </c>
      <c r="B514" s="44" t="s">
        <v>522</v>
      </c>
      <c r="C514" s="5" t="s">
        <v>1594</v>
      </c>
      <c r="D514" s="5" t="s">
        <v>3211</v>
      </c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  <c r="AA514" s="5"/>
      <c r="AB514" s="45"/>
    </row>
    <row r="515" spans="1:28" x14ac:dyDescent="0.25">
      <c r="A515" s="38">
        <v>1</v>
      </c>
      <c r="B515" s="44" t="s">
        <v>523</v>
      </c>
      <c r="C515" s="5" t="s">
        <v>1595</v>
      </c>
      <c r="D515" s="5" t="s">
        <v>3212</v>
      </c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  <c r="AA515" s="5"/>
      <c r="AB515" s="45"/>
    </row>
    <row r="516" spans="1:28" x14ac:dyDescent="0.25">
      <c r="A516" s="38">
        <v>1</v>
      </c>
      <c r="B516" s="44" t="s">
        <v>524</v>
      </c>
      <c r="C516" s="5" t="s">
        <v>1596</v>
      </c>
      <c r="D516" s="5" t="s">
        <v>3213</v>
      </c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  <c r="AA516" s="5"/>
      <c r="AB516" s="45"/>
    </row>
    <row r="517" spans="1:28" x14ac:dyDescent="0.25">
      <c r="A517" s="38">
        <v>1</v>
      </c>
      <c r="B517" s="44" t="s">
        <v>525</v>
      </c>
      <c r="C517" s="5" t="s">
        <v>1597</v>
      </c>
      <c r="D517" s="5" t="s">
        <v>3214</v>
      </c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  <c r="AA517" s="5"/>
      <c r="AB517" s="45"/>
    </row>
    <row r="518" spans="1:28" x14ac:dyDescent="0.25">
      <c r="A518" s="38">
        <v>1</v>
      </c>
      <c r="B518" s="44" t="s">
        <v>526</v>
      </c>
      <c r="C518" s="5" t="s">
        <v>1598</v>
      </c>
      <c r="D518" s="5" t="s">
        <v>3215</v>
      </c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  <c r="AA518" s="5"/>
      <c r="AB518" s="45"/>
    </row>
    <row r="519" spans="1:28" x14ac:dyDescent="0.25">
      <c r="A519" s="38">
        <v>1</v>
      </c>
      <c r="B519" s="44" t="s">
        <v>528</v>
      </c>
      <c r="C519" s="5" t="s">
        <v>1599</v>
      </c>
      <c r="D519" s="5" t="s">
        <v>3216</v>
      </c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  <c r="AA519" s="5"/>
      <c r="AB519" s="45"/>
    </row>
    <row r="520" spans="1:28" x14ac:dyDescent="0.25">
      <c r="A520" s="38">
        <v>2</v>
      </c>
      <c r="B520" s="44" t="s">
        <v>529</v>
      </c>
      <c r="C520" s="5" t="s">
        <v>1151</v>
      </c>
      <c r="D520" s="5" t="s">
        <v>3217</v>
      </c>
      <c r="E520" s="5"/>
      <c r="F520" s="5"/>
      <c r="G520" s="5"/>
      <c r="H520" s="5"/>
      <c r="I520" s="5"/>
      <c r="J520" s="5"/>
      <c r="K520" s="5"/>
      <c r="L520" s="5"/>
      <c r="M520" s="5"/>
      <c r="N520" s="5" t="s">
        <v>529</v>
      </c>
      <c r="O520" s="5" t="s">
        <v>1151</v>
      </c>
      <c r="P520" s="5" t="s">
        <v>3217</v>
      </c>
      <c r="Q520" s="5"/>
      <c r="R520" s="5"/>
      <c r="S520" s="5"/>
      <c r="T520" s="5"/>
      <c r="U520" s="5"/>
      <c r="V520" s="5"/>
      <c r="W520" s="5"/>
      <c r="X520" s="5"/>
      <c r="Y520" s="5"/>
      <c r="Z520" s="5"/>
      <c r="AA520" s="5"/>
      <c r="AB520" s="45"/>
    </row>
    <row r="521" spans="1:28" x14ac:dyDescent="0.25">
      <c r="A521" s="38">
        <v>1</v>
      </c>
      <c r="B521" s="44" t="s">
        <v>530</v>
      </c>
      <c r="C521" s="5" t="s">
        <v>1600</v>
      </c>
      <c r="D521" s="5" t="s">
        <v>3218</v>
      </c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  <c r="AA521" s="5"/>
      <c r="AB521" s="45"/>
    </row>
    <row r="522" spans="1:28" x14ac:dyDescent="0.25">
      <c r="A522" s="38">
        <v>1</v>
      </c>
      <c r="B522" s="44" t="s">
        <v>531</v>
      </c>
      <c r="C522" s="5" t="s">
        <v>1601</v>
      </c>
      <c r="D522" s="5" t="s">
        <v>3219</v>
      </c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  <c r="AA522" s="5"/>
      <c r="AB522" s="45"/>
    </row>
    <row r="523" spans="1:28" x14ac:dyDescent="0.25">
      <c r="A523" s="38">
        <v>1</v>
      </c>
      <c r="B523" s="44" t="s">
        <v>532</v>
      </c>
      <c r="C523" s="5" t="s">
        <v>1602</v>
      </c>
      <c r="D523" s="5" t="s">
        <v>3220</v>
      </c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  <c r="AA523" s="5"/>
      <c r="AB523" s="45"/>
    </row>
    <row r="524" spans="1:28" x14ac:dyDescent="0.25">
      <c r="A524" s="38">
        <v>2</v>
      </c>
      <c r="B524" s="44" t="s">
        <v>533</v>
      </c>
      <c r="C524" s="5" t="s">
        <v>1221</v>
      </c>
      <c r="D524" s="5" t="s">
        <v>3221</v>
      </c>
      <c r="E524" s="5"/>
      <c r="F524" s="5" t="s">
        <v>533</v>
      </c>
      <c r="G524" s="5" t="s">
        <v>1221</v>
      </c>
      <c r="H524" s="5" t="s">
        <v>3221</v>
      </c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  <c r="AA524" s="5"/>
      <c r="AB524" s="45"/>
    </row>
    <row r="525" spans="1:28" x14ac:dyDescent="0.25">
      <c r="A525" s="38">
        <v>1</v>
      </c>
      <c r="B525" s="44" t="s">
        <v>534</v>
      </c>
      <c r="C525" s="5" t="s">
        <v>1603</v>
      </c>
      <c r="D525" s="5" t="s">
        <v>3222</v>
      </c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  <c r="AA525" s="5"/>
      <c r="AB525" s="45"/>
    </row>
    <row r="526" spans="1:28" x14ac:dyDescent="0.25">
      <c r="A526" s="38">
        <v>1</v>
      </c>
      <c r="B526" s="44" t="s">
        <v>535</v>
      </c>
      <c r="C526" s="5" t="s">
        <v>1604</v>
      </c>
      <c r="D526" s="5" t="s">
        <v>3223</v>
      </c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  <c r="AA526" s="5"/>
      <c r="AB526" s="45"/>
    </row>
    <row r="527" spans="1:28" x14ac:dyDescent="0.25">
      <c r="A527" s="38">
        <v>4</v>
      </c>
      <c r="B527" s="44" t="s">
        <v>536</v>
      </c>
      <c r="C527" s="5" t="s">
        <v>1369</v>
      </c>
      <c r="D527" s="5" t="s">
        <v>3224</v>
      </c>
      <c r="E527" s="5"/>
      <c r="F527" s="5" t="s">
        <v>536</v>
      </c>
      <c r="G527" s="5" t="s">
        <v>1369</v>
      </c>
      <c r="H527" s="5" t="s">
        <v>3224</v>
      </c>
      <c r="I527" s="5"/>
      <c r="J527" s="5"/>
      <c r="K527" s="5"/>
      <c r="L527" s="5"/>
      <c r="M527" s="5"/>
      <c r="N527" s="5"/>
      <c r="O527" s="5"/>
      <c r="P527" s="5"/>
      <c r="Q527" s="5"/>
      <c r="R527" s="5" t="s">
        <v>536</v>
      </c>
      <c r="S527" s="5" t="s">
        <v>1369</v>
      </c>
      <c r="T527" s="5" t="s">
        <v>3224</v>
      </c>
      <c r="U527" s="5"/>
      <c r="V527" s="5" t="s">
        <v>536</v>
      </c>
      <c r="W527" s="5" t="s">
        <v>1369</v>
      </c>
      <c r="X527" s="5" t="s">
        <v>3224</v>
      </c>
      <c r="Y527" s="5"/>
      <c r="Z527" s="5"/>
      <c r="AA527" s="5"/>
      <c r="AB527" s="45"/>
    </row>
    <row r="528" spans="1:28" x14ac:dyDescent="0.25">
      <c r="A528" s="38">
        <v>2</v>
      </c>
      <c r="B528" s="44" t="s">
        <v>537</v>
      </c>
      <c r="C528" s="5" t="s">
        <v>1605</v>
      </c>
      <c r="D528" s="5" t="s">
        <v>3225</v>
      </c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 t="s">
        <v>537</v>
      </c>
      <c r="W528" s="5" t="s">
        <v>1605</v>
      </c>
      <c r="X528" s="5" t="s">
        <v>3225</v>
      </c>
      <c r="Y528" s="5"/>
      <c r="Z528" s="5"/>
      <c r="AA528" s="5"/>
      <c r="AB528" s="45"/>
    </row>
    <row r="529" spans="1:28" x14ac:dyDescent="0.25">
      <c r="A529" s="38">
        <v>1</v>
      </c>
      <c r="B529" s="44" t="s">
        <v>538</v>
      </c>
      <c r="C529" s="5" t="s">
        <v>1606</v>
      </c>
      <c r="D529" s="5" t="s">
        <v>3226</v>
      </c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  <c r="AA529" s="5"/>
      <c r="AB529" s="45"/>
    </row>
    <row r="530" spans="1:28" x14ac:dyDescent="0.25">
      <c r="A530" s="38">
        <v>1</v>
      </c>
      <c r="B530" s="44" t="s">
        <v>539</v>
      </c>
      <c r="C530" s="5" t="s">
        <v>1607</v>
      </c>
      <c r="D530" s="5" t="s">
        <v>3227</v>
      </c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  <c r="AA530" s="5"/>
      <c r="AB530" s="45"/>
    </row>
    <row r="531" spans="1:28" x14ac:dyDescent="0.25">
      <c r="A531" s="38">
        <v>2</v>
      </c>
      <c r="B531" s="44" t="s">
        <v>540</v>
      </c>
      <c r="C531" s="5" t="s">
        <v>1608</v>
      </c>
      <c r="D531" s="5" t="s">
        <v>3228</v>
      </c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 t="s">
        <v>2101</v>
      </c>
      <c r="W531" s="5" t="s">
        <v>2600</v>
      </c>
      <c r="X531" s="5" t="s">
        <v>3228</v>
      </c>
      <c r="Y531" s="5"/>
      <c r="Z531" s="5"/>
      <c r="AA531" s="5"/>
      <c r="AB531" s="45"/>
    </row>
    <row r="532" spans="1:28" x14ac:dyDescent="0.25">
      <c r="A532" s="38">
        <v>3</v>
      </c>
      <c r="B532" s="44" t="s">
        <v>541</v>
      </c>
      <c r="C532" s="5" t="s">
        <v>1609</v>
      </c>
      <c r="D532" s="5" t="s">
        <v>3229</v>
      </c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 t="s">
        <v>541</v>
      </c>
      <c r="S532" s="5" t="s">
        <v>1609</v>
      </c>
      <c r="T532" s="5" t="s">
        <v>3229</v>
      </c>
      <c r="U532" s="5"/>
      <c r="V532" s="5" t="s">
        <v>541</v>
      </c>
      <c r="W532" s="5" t="s">
        <v>1609</v>
      </c>
      <c r="X532" s="5" t="s">
        <v>3229</v>
      </c>
      <c r="Y532" s="5"/>
      <c r="Z532" s="5"/>
      <c r="AA532" s="5"/>
      <c r="AB532" s="45"/>
    </row>
    <row r="533" spans="1:28" x14ac:dyDescent="0.25">
      <c r="A533" s="38">
        <v>6</v>
      </c>
      <c r="B533" s="44" t="s">
        <v>542</v>
      </c>
      <c r="C533" s="5" t="s">
        <v>897</v>
      </c>
      <c r="D533" s="5" t="s">
        <v>2752</v>
      </c>
      <c r="E533" s="5"/>
      <c r="F533" s="5" t="s">
        <v>542</v>
      </c>
      <c r="G533" s="5" t="s">
        <v>897</v>
      </c>
      <c r="H533" s="5" t="s">
        <v>2752</v>
      </c>
      <c r="I533" s="5"/>
      <c r="J533" s="5" t="s">
        <v>542</v>
      </c>
      <c r="K533" s="5" t="s">
        <v>897</v>
      </c>
      <c r="L533" s="5" t="s">
        <v>2752</v>
      </c>
      <c r="M533" s="5"/>
      <c r="N533" s="5"/>
      <c r="O533" s="5"/>
      <c r="P533" s="5"/>
      <c r="Q533" s="5"/>
      <c r="R533" s="5" t="s">
        <v>542</v>
      </c>
      <c r="S533" s="5" t="s">
        <v>897</v>
      </c>
      <c r="T533" s="5" t="s">
        <v>2752</v>
      </c>
      <c r="U533" s="5"/>
      <c r="V533" s="5" t="s">
        <v>542</v>
      </c>
      <c r="W533" s="5" t="s">
        <v>897</v>
      </c>
      <c r="X533" s="5" t="s">
        <v>2752</v>
      </c>
      <c r="Y533" s="5"/>
      <c r="Z533" s="5" t="s">
        <v>542</v>
      </c>
      <c r="AA533" s="5" t="s">
        <v>897</v>
      </c>
      <c r="AB533" s="45" t="s">
        <v>2752</v>
      </c>
    </row>
    <row r="534" spans="1:28" x14ac:dyDescent="0.25">
      <c r="A534" s="38">
        <v>2</v>
      </c>
      <c r="B534" s="44" t="s">
        <v>543</v>
      </c>
      <c r="C534" s="5" t="s">
        <v>1285</v>
      </c>
      <c r="D534" s="5" t="s">
        <v>3230</v>
      </c>
      <c r="E534" s="5"/>
      <c r="F534" s="5"/>
      <c r="G534" s="5"/>
      <c r="H534" s="5"/>
      <c r="I534" s="5"/>
      <c r="J534" s="5" t="s">
        <v>543</v>
      </c>
      <c r="K534" s="5" t="s">
        <v>1285</v>
      </c>
      <c r="L534" s="5" t="s">
        <v>3230</v>
      </c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  <c r="AA534" s="5"/>
      <c r="AB534" s="45"/>
    </row>
    <row r="535" spans="1:28" x14ac:dyDescent="0.25">
      <c r="A535" s="38">
        <v>4</v>
      </c>
      <c r="B535" s="44" t="s">
        <v>544</v>
      </c>
      <c r="C535" s="5" t="s">
        <v>873</v>
      </c>
      <c r="D535" s="5" t="s">
        <v>3231</v>
      </c>
      <c r="E535" s="5"/>
      <c r="F535" s="5" t="s">
        <v>544</v>
      </c>
      <c r="G535" s="5" t="s">
        <v>873</v>
      </c>
      <c r="H535" s="5" t="s">
        <v>3231</v>
      </c>
      <c r="I535" s="5"/>
      <c r="J535" s="5" t="s">
        <v>544</v>
      </c>
      <c r="K535" s="5" t="s">
        <v>873</v>
      </c>
      <c r="L535" s="5" t="s">
        <v>3231</v>
      </c>
      <c r="M535" s="5"/>
      <c r="N535" s="5"/>
      <c r="O535" s="5"/>
      <c r="P535" s="5"/>
      <c r="Q535" s="5"/>
      <c r="R535" s="5" t="s">
        <v>544</v>
      </c>
      <c r="S535" s="5" t="s">
        <v>873</v>
      </c>
      <c r="T535" s="5" t="s">
        <v>3231</v>
      </c>
      <c r="U535" s="5"/>
      <c r="V535" s="5"/>
      <c r="W535" s="5"/>
      <c r="X535" s="5"/>
      <c r="Y535" s="5"/>
      <c r="Z535" s="5"/>
      <c r="AA535" s="5"/>
      <c r="AB535" s="45"/>
    </row>
    <row r="536" spans="1:28" x14ac:dyDescent="0.25">
      <c r="A536" s="38">
        <v>6</v>
      </c>
      <c r="B536" s="44" t="s">
        <v>545</v>
      </c>
      <c r="C536" s="5" t="s">
        <v>829</v>
      </c>
      <c r="D536" s="5" t="s">
        <v>2753</v>
      </c>
      <c r="E536" s="5"/>
      <c r="F536" s="5" t="s">
        <v>545</v>
      </c>
      <c r="G536" s="5" t="s">
        <v>829</v>
      </c>
      <c r="H536" s="5" t="s">
        <v>2753</v>
      </c>
      <c r="I536" s="5"/>
      <c r="J536" s="5" t="s">
        <v>545</v>
      </c>
      <c r="K536" s="5" t="s">
        <v>829</v>
      </c>
      <c r="L536" s="5" t="s">
        <v>2753</v>
      </c>
      <c r="M536" s="5"/>
      <c r="N536" s="5"/>
      <c r="O536" s="5"/>
      <c r="P536" s="5"/>
      <c r="Q536" s="5"/>
      <c r="R536" s="5" t="s">
        <v>545</v>
      </c>
      <c r="S536" s="5" t="s">
        <v>829</v>
      </c>
      <c r="T536" s="5" t="s">
        <v>2753</v>
      </c>
      <c r="U536" s="5"/>
      <c r="V536" s="5" t="s">
        <v>545</v>
      </c>
      <c r="W536" s="5" t="s">
        <v>829</v>
      </c>
      <c r="X536" s="5" t="s">
        <v>2753</v>
      </c>
      <c r="Y536" s="5"/>
      <c r="Z536" s="5" t="s">
        <v>545</v>
      </c>
      <c r="AA536" s="5" t="s">
        <v>829</v>
      </c>
      <c r="AB536" s="45" t="s">
        <v>2753</v>
      </c>
    </row>
    <row r="537" spans="1:28" x14ac:dyDescent="0.25">
      <c r="A537" s="38">
        <v>4</v>
      </c>
      <c r="B537" s="44" t="s">
        <v>546</v>
      </c>
      <c r="C537" s="5" t="s">
        <v>835</v>
      </c>
      <c r="D537" s="5" t="s">
        <v>3232</v>
      </c>
      <c r="E537" s="5"/>
      <c r="F537" s="5" t="s">
        <v>546</v>
      </c>
      <c r="G537" s="5" t="s">
        <v>835</v>
      </c>
      <c r="H537" s="5" t="s">
        <v>3232</v>
      </c>
      <c r="I537" s="5"/>
      <c r="J537" s="5" t="s">
        <v>546</v>
      </c>
      <c r="K537" s="5" t="s">
        <v>835</v>
      </c>
      <c r="L537" s="5" t="s">
        <v>3232</v>
      </c>
      <c r="M537" s="5"/>
      <c r="N537" s="5"/>
      <c r="O537" s="5"/>
      <c r="P537" s="5"/>
      <c r="Q537" s="5"/>
      <c r="R537" s="5" t="s">
        <v>546</v>
      </c>
      <c r="S537" s="5" t="s">
        <v>835</v>
      </c>
      <c r="T537" s="5" t="s">
        <v>3232</v>
      </c>
      <c r="U537" s="5"/>
      <c r="V537" s="5"/>
      <c r="W537" s="5"/>
      <c r="X537" s="5"/>
      <c r="Y537" s="5"/>
      <c r="Z537" s="5"/>
      <c r="AA537" s="5"/>
      <c r="AB537" s="45"/>
    </row>
    <row r="538" spans="1:28" x14ac:dyDescent="0.25">
      <c r="A538" s="38">
        <v>3</v>
      </c>
      <c r="B538" s="44" t="s">
        <v>547</v>
      </c>
      <c r="C538" s="5" t="s">
        <v>1130</v>
      </c>
      <c r="D538" s="5" t="s">
        <v>3233</v>
      </c>
      <c r="E538" s="5"/>
      <c r="F538" s="5" t="s">
        <v>547</v>
      </c>
      <c r="G538" s="5" t="s">
        <v>1130</v>
      </c>
      <c r="H538" s="5" t="s">
        <v>3233</v>
      </c>
      <c r="I538" s="5"/>
      <c r="J538" s="5"/>
      <c r="K538" s="5"/>
      <c r="L538" s="5"/>
      <c r="M538" s="5"/>
      <c r="N538" s="5"/>
      <c r="O538" s="5"/>
      <c r="P538" s="5"/>
      <c r="Q538" s="5"/>
      <c r="R538" s="5" t="s">
        <v>2137</v>
      </c>
      <c r="S538" s="5" t="s">
        <v>1130</v>
      </c>
      <c r="T538" s="5" t="s">
        <v>3233</v>
      </c>
      <c r="U538" s="5"/>
      <c r="V538" s="5"/>
      <c r="W538" s="5"/>
      <c r="X538" s="5"/>
      <c r="Y538" s="5"/>
      <c r="Z538" s="5"/>
      <c r="AA538" s="5"/>
      <c r="AB538" s="45"/>
    </row>
    <row r="539" spans="1:28" x14ac:dyDescent="0.25">
      <c r="A539" s="38">
        <v>3</v>
      </c>
      <c r="B539" s="44" t="s">
        <v>548</v>
      </c>
      <c r="C539" s="5" t="s">
        <v>1131</v>
      </c>
      <c r="D539" s="5" t="s">
        <v>3234</v>
      </c>
      <c r="E539" s="5"/>
      <c r="F539" s="5"/>
      <c r="G539" s="5"/>
      <c r="H539" s="5"/>
      <c r="I539" s="5"/>
      <c r="J539" s="5" t="s">
        <v>548</v>
      </c>
      <c r="K539" s="5" t="s">
        <v>1131</v>
      </c>
      <c r="L539" s="5" t="s">
        <v>3234</v>
      </c>
      <c r="M539" s="5"/>
      <c r="N539" s="5"/>
      <c r="O539" s="5"/>
      <c r="P539" s="5"/>
      <c r="Q539" s="5"/>
      <c r="R539" s="5" t="s">
        <v>548</v>
      </c>
      <c r="S539" s="5" t="s">
        <v>1131</v>
      </c>
      <c r="T539" s="5" t="s">
        <v>3234</v>
      </c>
      <c r="U539" s="5"/>
      <c r="V539" s="5"/>
      <c r="W539" s="5"/>
      <c r="X539" s="5"/>
      <c r="Y539" s="5"/>
      <c r="Z539" s="5"/>
      <c r="AA539" s="5"/>
      <c r="AB539" s="45"/>
    </row>
    <row r="540" spans="1:28" x14ac:dyDescent="0.25">
      <c r="A540" s="38">
        <v>3</v>
      </c>
      <c r="B540" s="44" t="s">
        <v>549</v>
      </c>
      <c r="C540" s="5" t="s">
        <v>1281</v>
      </c>
      <c r="D540" s="5" t="s">
        <v>3235</v>
      </c>
      <c r="E540" s="5"/>
      <c r="F540" s="5" t="s">
        <v>549</v>
      </c>
      <c r="G540" s="5" t="s">
        <v>1281</v>
      </c>
      <c r="H540" s="5" t="s">
        <v>3235</v>
      </c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 t="s">
        <v>549</v>
      </c>
      <c r="W540" s="5" t="s">
        <v>1281</v>
      </c>
      <c r="X540" s="5" t="s">
        <v>3235</v>
      </c>
      <c r="Y540" s="5"/>
      <c r="Z540" s="5"/>
      <c r="AA540" s="5"/>
      <c r="AB540" s="45"/>
    </row>
    <row r="541" spans="1:28" x14ac:dyDescent="0.25">
      <c r="A541" s="38">
        <v>2</v>
      </c>
      <c r="B541" s="44" t="s">
        <v>550</v>
      </c>
      <c r="C541" s="5" t="s">
        <v>1610</v>
      </c>
      <c r="D541" s="5" t="s">
        <v>3236</v>
      </c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 t="s">
        <v>1834</v>
      </c>
      <c r="W541" s="5" t="s">
        <v>2287</v>
      </c>
      <c r="X541" s="5" t="s">
        <v>3236</v>
      </c>
      <c r="Y541" s="5"/>
      <c r="Z541" s="5"/>
      <c r="AA541" s="5"/>
      <c r="AB541" s="45"/>
    </row>
    <row r="542" spans="1:28" x14ac:dyDescent="0.25">
      <c r="A542" s="38">
        <v>5</v>
      </c>
      <c r="B542" s="44" t="s">
        <v>551</v>
      </c>
      <c r="C542" s="5" t="s">
        <v>1086</v>
      </c>
      <c r="D542" s="5" t="s">
        <v>3237</v>
      </c>
      <c r="E542" s="5"/>
      <c r="F542" s="5"/>
      <c r="G542" s="5"/>
      <c r="H542" s="5"/>
      <c r="I542" s="5"/>
      <c r="J542" s="5" t="s">
        <v>551</v>
      </c>
      <c r="K542" s="5" t="s">
        <v>1086</v>
      </c>
      <c r="L542" s="5" t="s">
        <v>3237</v>
      </c>
      <c r="M542" s="5"/>
      <c r="N542" s="5"/>
      <c r="O542" s="5"/>
      <c r="P542" s="5"/>
      <c r="Q542" s="5"/>
      <c r="R542" s="5" t="s">
        <v>1857</v>
      </c>
      <c r="S542" s="5" t="s">
        <v>2286</v>
      </c>
      <c r="T542" s="5" t="s">
        <v>3237</v>
      </c>
      <c r="U542" s="5"/>
      <c r="V542" s="5" t="s">
        <v>1857</v>
      </c>
      <c r="W542" s="5" t="s">
        <v>2286</v>
      </c>
      <c r="X542" s="5" t="s">
        <v>3237</v>
      </c>
      <c r="Y542" s="5"/>
      <c r="Z542" s="5" t="s">
        <v>1857</v>
      </c>
      <c r="AA542" s="5" t="s">
        <v>2286</v>
      </c>
      <c r="AB542" s="45" t="s">
        <v>3237</v>
      </c>
    </row>
    <row r="543" spans="1:28" x14ac:dyDescent="0.25">
      <c r="A543" s="38">
        <v>2</v>
      </c>
      <c r="B543" s="44" t="s">
        <v>552</v>
      </c>
      <c r="C543" s="5" t="s">
        <v>1611</v>
      </c>
      <c r="D543" s="5" t="s">
        <v>3238</v>
      </c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 t="s">
        <v>552</v>
      </c>
      <c r="W543" s="5" t="s">
        <v>1611</v>
      </c>
      <c r="X543" s="5" t="s">
        <v>3238</v>
      </c>
      <c r="Y543" s="5"/>
      <c r="Z543" s="5"/>
      <c r="AA543" s="5"/>
      <c r="AB543" s="45"/>
    </row>
    <row r="544" spans="1:28" x14ac:dyDescent="0.25">
      <c r="A544" s="38">
        <v>5</v>
      </c>
      <c r="B544" s="44" t="s">
        <v>553</v>
      </c>
      <c r="C544" s="5" t="s">
        <v>925</v>
      </c>
      <c r="D544" s="5" t="s">
        <v>3239</v>
      </c>
      <c r="E544" s="5"/>
      <c r="F544" s="5" t="s">
        <v>553</v>
      </c>
      <c r="G544" s="5" t="s">
        <v>925</v>
      </c>
      <c r="H544" s="5" t="s">
        <v>3239</v>
      </c>
      <c r="I544" s="5"/>
      <c r="J544" s="5" t="s">
        <v>553</v>
      </c>
      <c r="K544" s="5" t="s">
        <v>925</v>
      </c>
      <c r="L544" s="5" t="s">
        <v>3239</v>
      </c>
      <c r="M544" s="5"/>
      <c r="N544" s="5"/>
      <c r="O544" s="5"/>
      <c r="P544" s="5"/>
      <c r="Q544" s="5"/>
      <c r="R544" s="5" t="s">
        <v>2158</v>
      </c>
      <c r="S544" s="5" t="s">
        <v>2331</v>
      </c>
      <c r="T544" s="5" t="s">
        <v>3239</v>
      </c>
      <c r="U544" s="5"/>
      <c r="V544" s="5"/>
      <c r="W544" s="5"/>
      <c r="X544" s="5"/>
      <c r="Y544" s="5"/>
      <c r="Z544" s="5" t="s">
        <v>2158</v>
      </c>
      <c r="AA544" s="5" t="s">
        <v>2331</v>
      </c>
      <c r="AB544" s="45" t="s">
        <v>3239</v>
      </c>
    </row>
    <row r="545" spans="1:28" x14ac:dyDescent="0.25">
      <c r="A545" s="38">
        <v>3</v>
      </c>
      <c r="B545" s="44" t="s">
        <v>554</v>
      </c>
      <c r="C545" s="5" t="s">
        <v>1023</v>
      </c>
      <c r="D545" s="5" t="s">
        <v>3240</v>
      </c>
      <c r="E545" s="5"/>
      <c r="F545" s="5"/>
      <c r="G545" s="5"/>
      <c r="H545" s="5"/>
      <c r="I545" s="5"/>
      <c r="J545" s="5" t="s">
        <v>554</v>
      </c>
      <c r="K545" s="5" t="s">
        <v>1023</v>
      </c>
      <c r="L545" s="5" t="s">
        <v>3240</v>
      </c>
      <c r="M545" s="5"/>
      <c r="N545" s="5"/>
      <c r="O545" s="5"/>
      <c r="P545" s="5"/>
      <c r="Q545" s="5"/>
      <c r="R545" s="5" t="s">
        <v>554</v>
      </c>
      <c r="S545" s="5" t="s">
        <v>1023</v>
      </c>
      <c r="T545" s="5" t="s">
        <v>3240</v>
      </c>
      <c r="U545" s="5"/>
      <c r="V545" s="5"/>
      <c r="W545" s="5"/>
      <c r="X545" s="5"/>
      <c r="Y545" s="5"/>
      <c r="Z545" s="5"/>
      <c r="AA545" s="5"/>
      <c r="AB545" s="45"/>
    </row>
    <row r="546" spans="1:28" x14ac:dyDescent="0.25">
      <c r="A546" s="38">
        <v>3</v>
      </c>
      <c r="B546" s="44" t="s">
        <v>555</v>
      </c>
      <c r="C546" s="5" t="s">
        <v>1318</v>
      </c>
      <c r="D546" s="5" t="s">
        <v>3241</v>
      </c>
      <c r="E546" s="5"/>
      <c r="F546" s="5"/>
      <c r="G546" s="5"/>
      <c r="H546" s="5"/>
      <c r="I546" s="5"/>
      <c r="J546" s="5" t="s">
        <v>555</v>
      </c>
      <c r="K546" s="5" t="s">
        <v>1318</v>
      </c>
      <c r="L546" s="5" t="s">
        <v>3241</v>
      </c>
      <c r="M546" s="5"/>
      <c r="N546" s="5"/>
      <c r="O546" s="5"/>
      <c r="P546" s="5"/>
      <c r="Q546" s="5"/>
      <c r="R546" s="5" t="s">
        <v>555</v>
      </c>
      <c r="S546" s="5" t="s">
        <v>1318</v>
      </c>
      <c r="T546" s="5" t="s">
        <v>3241</v>
      </c>
      <c r="U546" s="5"/>
      <c r="V546" s="5"/>
      <c r="W546" s="5"/>
      <c r="X546" s="5"/>
      <c r="Y546" s="5"/>
      <c r="Z546" s="5"/>
      <c r="AA546" s="5"/>
      <c r="AB546" s="45"/>
    </row>
    <row r="547" spans="1:28" x14ac:dyDescent="0.25">
      <c r="A547" s="38">
        <v>5</v>
      </c>
      <c r="B547" s="44" t="s">
        <v>556</v>
      </c>
      <c r="C547" s="5" t="s">
        <v>934</v>
      </c>
      <c r="D547" s="5" t="s">
        <v>3242</v>
      </c>
      <c r="E547" s="5"/>
      <c r="F547" s="5" t="s">
        <v>556</v>
      </c>
      <c r="G547" s="5" t="s">
        <v>934</v>
      </c>
      <c r="H547" s="5" t="s">
        <v>3242</v>
      </c>
      <c r="I547" s="5"/>
      <c r="J547" s="5" t="s">
        <v>556</v>
      </c>
      <c r="K547" s="5" t="s">
        <v>934</v>
      </c>
      <c r="L547" s="5" t="s">
        <v>3242</v>
      </c>
      <c r="M547" s="5"/>
      <c r="N547" s="5"/>
      <c r="O547" s="5"/>
      <c r="P547" s="5"/>
      <c r="Q547" s="5"/>
      <c r="R547" s="5"/>
      <c r="S547" s="5"/>
      <c r="T547" s="5"/>
      <c r="U547" s="5"/>
      <c r="V547" s="5" t="s">
        <v>556</v>
      </c>
      <c r="W547" s="5" t="s">
        <v>934</v>
      </c>
      <c r="X547" s="5" t="s">
        <v>3242</v>
      </c>
      <c r="Y547" s="5"/>
      <c r="Z547" s="5" t="s">
        <v>556</v>
      </c>
      <c r="AA547" s="5" t="s">
        <v>934</v>
      </c>
      <c r="AB547" s="45" t="s">
        <v>3242</v>
      </c>
    </row>
    <row r="548" spans="1:28" x14ac:dyDescent="0.25">
      <c r="A548" s="38">
        <v>3</v>
      </c>
      <c r="B548" s="44" t="s">
        <v>557</v>
      </c>
      <c r="C548" s="5" t="s">
        <v>1099</v>
      </c>
      <c r="D548" s="5" t="s">
        <v>3243</v>
      </c>
      <c r="E548" s="5"/>
      <c r="F548" s="5"/>
      <c r="G548" s="5"/>
      <c r="H548" s="5"/>
      <c r="I548" s="5"/>
      <c r="J548" s="5" t="s">
        <v>557</v>
      </c>
      <c r="K548" s="5" t="s">
        <v>1099</v>
      </c>
      <c r="L548" s="5" t="s">
        <v>3243</v>
      </c>
      <c r="M548" s="5"/>
      <c r="N548" s="5"/>
      <c r="O548" s="5"/>
      <c r="P548" s="5"/>
      <c r="Q548" s="5"/>
      <c r="R548" s="5" t="s">
        <v>557</v>
      </c>
      <c r="S548" s="5" t="s">
        <v>1099</v>
      </c>
      <c r="T548" s="5" t="s">
        <v>3243</v>
      </c>
      <c r="U548" s="5"/>
      <c r="V548" s="5"/>
      <c r="W548" s="5"/>
      <c r="X548" s="5"/>
      <c r="Y548" s="5"/>
      <c r="Z548" s="5"/>
      <c r="AA548" s="5"/>
      <c r="AB548" s="45"/>
    </row>
    <row r="549" spans="1:28" x14ac:dyDescent="0.25">
      <c r="A549" s="38">
        <v>4</v>
      </c>
      <c r="B549" s="44" t="s">
        <v>558</v>
      </c>
      <c r="C549" s="5" t="s">
        <v>1134</v>
      </c>
      <c r="D549" s="5" t="s">
        <v>3244</v>
      </c>
      <c r="E549" s="5"/>
      <c r="F549" s="5" t="s">
        <v>558</v>
      </c>
      <c r="G549" s="5" t="s">
        <v>1134</v>
      </c>
      <c r="H549" s="5" t="s">
        <v>3244</v>
      </c>
      <c r="I549" s="5"/>
      <c r="J549" s="5" t="s">
        <v>558</v>
      </c>
      <c r="K549" s="5" t="s">
        <v>1134</v>
      </c>
      <c r="L549" s="5" t="s">
        <v>3244</v>
      </c>
      <c r="M549" s="5"/>
      <c r="N549" s="5"/>
      <c r="O549" s="5"/>
      <c r="P549" s="5"/>
      <c r="Q549" s="5"/>
      <c r="R549" s="5" t="s">
        <v>2221</v>
      </c>
      <c r="S549" s="5" t="s">
        <v>1134</v>
      </c>
      <c r="T549" s="5" t="s">
        <v>3244</v>
      </c>
      <c r="U549" s="5"/>
      <c r="V549" s="5"/>
      <c r="W549" s="5"/>
      <c r="X549" s="5"/>
      <c r="Y549" s="5"/>
      <c r="Z549" s="5"/>
      <c r="AA549" s="5"/>
      <c r="AB549" s="45"/>
    </row>
    <row r="550" spans="1:28" x14ac:dyDescent="0.25">
      <c r="A550" s="38">
        <v>3</v>
      </c>
      <c r="B550" s="44" t="s">
        <v>559</v>
      </c>
      <c r="C550" s="5" t="s">
        <v>1612</v>
      </c>
      <c r="D550" s="5" t="s">
        <v>3245</v>
      </c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 t="s">
        <v>1943</v>
      </c>
      <c r="S550" s="5" t="s">
        <v>1612</v>
      </c>
      <c r="T550" s="5" t="s">
        <v>3245</v>
      </c>
      <c r="U550" s="5"/>
      <c r="V550" s="5" t="s">
        <v>1943</v>
      </c>
      <c r="W550" s="5" t="s">
        <v>1612</v>
      </c>
      <c r="X550" s="5" t="s">
        <v>3245</v>
      </c>
      <c r="Y550" s="5"/>
      <c r="Z550" s="5"/>
      <c r="AA550" s="5"/>
      <c r="AB550" s="45"/>
    </row>
    <row r="551" spans="1:28" x14ac:dyDescent="0.25">
      <c r="A551" s="38">
        <v>1</v>
      </c>
      <c r="B551" s="44" t="s">
        <v>560</v>
      </c>
      <c r="C551" s="5" t="s">
        <v>1613</v>
      </c>
      <c r="D551" s="5" t="s">
        <v>3246</v>
      </c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  <c r="AA551" s="5"/>
      <c r="AB551" s="45"/>
    </row>
    <row r="552" spans="1:28" x14ac:dyDescent="0.25">
      <c r="A552" s="38">
        <v>4</v>
      </c>
      <c r="B552" s="44" t="s">
        <v>561</v>
      </c>
      <c r="C552" s="5" t="s">
        <v>1103</v>
      </c>
      <c r="D552" s="5" t="s">
        <v>3247</v>
      </c>
      <c r="E552" s="5"/>
      <c r="F552" s="5"/>
      <c r="G552" s="5"/>
      <c r="H552" s="5"/>
      <c r="I552" s="5"/>
      <c r="J552" s="5" t="s">
        <v>561</v>
      </c>
      <c r="K552" s="5" t="s">
        <v>1103</v>
      </c>
      <c r="L552" s="5" t="s">
        <v>3247</v>
      </c>
      <c r="M552" s="5"/>
      <c r="N552" s="5"/>
      <c r="O552" s="5"/>
      <c r="P552" s="5"/>
      <c r="Q552" s="5"/>
      <c r="R552" s="5" t="s">
        <v>561</v>
      </c>
      <c r="S552" s="5" t="s">
        <v>1103</v>
      </c>
      <c r="T552" s="5" t="s">
        <v>3247</v>
      </c>
      <c r="U552" s="5"/>
      <c r="V552" s="5" t="s">
        <v>561</v>
      </c>
      <c r="W552" s="5" t="s">
        <v>1103</v>
      </c>
      <c r="X552" s="5" t="s">
        <v>3247</v>
      </c>
      <c r="Y552" s="5"/>
      <c r="Z552" s="5"/>
      <c r="AA552" s="5"/>
      <c r="AB552" s="45"/>
    </row>
    <row r="553" spans="1:28" x14ac:dyDescent="0.25">
      <c r="A553" s="38">
        <v>2</v>
      </c>
      <c r="B553" s="44" t="s">
        <v>562</v>
      </c>
      <c r="C553" s="5" t="s">
        <v>1263</v>
      </c>
      <c r="D553" s="5" t="s">
        <v>3248</v>
      </c>
      <c r="E553" s="5"/>
      <c r="F553" s="5"/>
      <c r="G553" s="5"/>
      <c r="H553" s="5"/>
      <c r="I553" s="5"/>
      <c r="J553" s="5" t="s">
        <v>562</v>
      </c>
      <c r="K553" s="5" t="s">
        <v>1263</v>
      </c>
      <c r="L553" s="5" t="s">
        <v>3248</v>
      </c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  <c r="AA553" s="5"/>
      <c r="AB553" s="45"/>
    </row>
    <row r="554" spans="1:28" x14ac:dyDescent="0.25">
      <c r="A554" s="38">
        <v>1</v>
      </c>
      <c r="B554" s="44" t="s">
        <v>563</v>
      </c>
      <c r="C554" s="5" t="s">
        <v>1614</v>
      </c>
      <c r="D554" s="5" t="s">
        <v>3249</v>
      </c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  <c r="AA554" s="5"/>
      <c r="AB554" s="45"/>
    </row>
    <row r="555" spans="1:28" x14ac:dyDescent="0.25">
      <c r="A555" s="38">
        <v>3</v>
      </c>
      <c r="B555" s="44" t="s">
        <v>564</v>
      </c>
      <c r="C555" s="5" t="s">
        <v>1331</v>
      </c>
      <c r="D555" s="5" t="s">
        <v>3250</v>
      </c>
      <c r="E555" s="5"/>
      <c r="F555" s="5"/>
      <c r="G555" s="5"/>
      <c r="H555" s="5"/>
      <c r="I555" s="5"/>
      <c r="J555" s="5" t="s">
        <v>564</v>
      </c>
      <c r="K555" s="5" t="s">
        <v>1331</v>
      </c>
      <c r="L555" s="5" t="s">
        <v>3250</v>
      </c>
      <c r="M555" s="5"/>
      <c r="N555" s="5"/>
      <c r="O555" s="5"/>
      <c r="P555" s="5"/>
      <c r="Q555" s="5"/>
      <c r="R555" s="5"/>
      <c r="S555" s="5"/>
      <c r="T555" s="5"/>
      <c r="U555" s="5"/>
      <c r="V555" s="5" t="s">
        <v>1786</v>
      </c>
      <c r="W555" s="5" t="s">
        <v>1331</v>
      </c>
      <c r="X555" s="5" t="s">
        <v>3250</v>
      </c>
      <c r="Y555" s="5"/>
      <c r="Z555" s="5"/>
      <c r="AA555" s="5"/>
      <c r="AB555" s="45"/>
    </row>
    <row r="556" spans="1:28" x14ac:dyDescent="0.25">
      <c r="A556" s="38">
        <v>2</v>
      </c>
      <c r="B556" s="44" t="s">
        <v>565</v>
      </c>
      <c r="C556" s="5" t="s">
        <v>1615</v>
      </c>
      <c r="D556" s="5" t="s">
        <v>3251</v>
      </c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 t="s">
        <v>1954</v>
      </c>
      <c r="W556" s="5" t="s">
        <v>1615</v>
      </c>
      <c r="X556" s="5" t="s">
        <v>3251</v>
      </c>
      <c r="Y556" s="5"/>
      <c r="Z556" s="5"/>
      <c r="AA556" s="5"/>
      <c r="AB556" s="45"/>
    </row>
    <row r="557" spans="1:28" x14ac:dyDescent="0.25">
      <c r="A557" s="38">
        <v>2</v>
      </c>
      <c r="B557" s="44" t="s">
        <v>566</v>
      </c>
      <c r="C557" s="5" t="s">
        <v>1011</v>
      </c>
      <c r="D557" s="5" t="s">
        <v>3252</v>
      </c>
      <c r="E557" s="5"/>
      <c r="F557" s="5"/>
      <c r="G557" s="5"/>
      <c r="H557" s="5"/>
      <c r="I557" s="5"/>
      <c r="J557" s="5" t="s">
        <v>566</v>
      </c>
      <c r="K557" s="5" t="s">
        <v>1011</v>
      </c>
      <c r="L557" s="5" t="s">
        <v>3252</v>
      </c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  <c r="AA557" s="5"/>
      <c r="AB557" s="45"/>
    </row>
    <row r="558" spans="1:28" x14ac:dyDescent="0.25">
      <c r="A558" s="38">
        <v>1</v>
      </c>
      <c r="B558" s="44" t="s">
        <v>567</v>
      </c>
      <c r="C558" s="5" t="s">
        <v>1616</v>
      </c>
      <c r="D558" s="5" t="s">
        <v>3253</v>
      </c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  <c r="AA558" s="5"/>
      <c r="AB558" s="45"/>
    </row>
    <row r="559" spans="1:28" x14ac:dyDescent="0.25">
      <c r="A559" s="38">
        <v>2</v>
      </c>
      <c r="B559" s="44" t="s">
        <v>568</v>
      </c>
      <c r="C559" s="5" t="s">
        <v>1617</v>
      </c>
      <c r="D559" s="5" t="s">
        <v>3254</v>
      </c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 t="s">
        <v>568</v>
      </c>
      <c r="W559" s="5" t="s">
        <v>1617</v>
      </c>
      <c r="X559" s="5" t="s">
        <v>3254</v>
      </c>
      <c r="Y559" s="5"/>
      <c r="Z559" s="5"/>
      <c r="AA559" s="5"/>
      <c r="AB559" s="45"/>
    </row>
    <row r="560" spans="1:28" x14ac:dyDescent="0.25">
      <c r="A560" s="38">
        <v>2</v>
      </c>
      <c r="B560" s="44" t="s">
        <v>569</v>
      </c>
      <c r="C560" s="5" t="s">
        <v>1618</v>
      </c>
      <c r="D560" s="5" t="s">
        <v>3255</v>
      </c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 t="s">
        <v>569</v>
      </c>
      <c r="W560" s="5" t="s">
        <v>1618</v>
      </c>
      <c r="X560" s="5" t="s">
        <v>3255</v>
      </c>
      <c r="Y560" s="5"/>
      <c r="Z560" s="5"/>
      <c r="AA560" s="5"/>
      <c r="AB560" s="45"/>
    </row>
    <row r="561" spans="1:28" x14ac:dyDescent="0.25">
      <c r="A561" s="38">
        <v>1</v>
      </c>
      <c r="B561" s="44" t="s">
        <v>570</v>
      </c>
      <c r="C561" s="5" t="s">
        <v>1619</v>
      </c>
      <c r="D561" s="5" t="s">
        <v>3256</v>
      </c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  <c r="AA561" s="5"/>
      <c r="AB561" s="45"/>
    </row>
    <row r="562" spans="1:28" x14ac:dyDescent="0.25">
      <c r="A562" s="38">
        <v>2</v>
      </c>
      <c r="B562" s="44" t="s">
        <v>571</v>
      </c>
      <c r="C562" s="5" t="s">
        <v>1620</v>
      </c>
      <c r="D562" s="5" t="s">
        <v>3257</v>
      </c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 t="s">
        <v>571</v>
      </c>
      <c r="W562" s="5" t="s">
        <v>1620</v>
      </c>
      <c r="X562" s="5" t="s">
        <v>3257</v>
      </c>
      <c r="Y562" s="5"/>
      <c r="Z562" s="5"/>
      <c r="AA562" s="5"/>
      <c r="AB562" s="45"/>
    </row>
    <row r="563" spans="1:28" x14ac:dyDescent="0.25">
      <c r="A563" s="38">
        <v>6</v>
      </c>
      <c r="B563" s="44" t="s">
        <v>572</v>
      </c>
      <c r="C563" s="5" t="s">
        <v>894</v>
      </c>
      <c r="D563" s="5" t="s">
        <v>2754</v>
      </c>
      <c r="E563" s="5"/>
      <c r="F563" s="5" t="s">
        <v>572</v>
      </c>
      <c r="G563" s="5" t="s">
        <v>894</v>
      </c>
      <c r="H563" s="5" t="s">
        <v>2754</v>
      </c>
      <c r="I563" s="5"/>
      <c r="J563" s="5" t="s">
        <v>572</v>
      </c>
      <c r="K563" s="5" t="s">
        <v>894</v>
      </c>
      <c r="L563" s="5" t="s">
        <v>2754</v>
      </c>
      <c r="M563" s="5"/>
      <c r="N563" s="5" t="s">
        <v>572</v>
      </c>
      <c r="O563" s="5" t="s">
        <v>894</v>
      </c>
      <c r="P563" s="5" t="s">
        <v>2754</v>
      </c>
      <c r="Q563" s="5"/>
      <c r="R563" s="5" t="s">
        <v>2145</v>
      </c>
      <c r="S563" s="5" t="s">
        <v>894</v>
      </c>
      <c r="T563" s="5" t="s">
        <v>2754</v>
      </c>
      <c r="U563" s="5"/>
      <c r="V563" s="5" t="s">
        <v>572</v>
      </c>
      <c r="W563" s="5" t="s">
        <v>894</v>
      </c>
      <c r="X563" s="5" t="s">
        <v>2754</v>
      </c>
      <c r="Y563" s="5"/>
      <c r="Z563" s="5"/>
      <c r="AA563" s="5"/>
      <c r="AB563" s="45"/>
    </row>
    <row r="564" spans="1:28" x14ac:dyDescent="0.25">
      <c r="A564" s="38">
        <v>1</v>
      </c>
      <c r="B564" s="44" t="s">
        <v>573</v>
      </c>
      <c r="C564" s="5" t="s">
        <v>1621</v>
      </c>
      <c r="D564" s="5" t="s">
        <v>3258</v>
      </c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  <c r="AA564" s="5"/>
      <c r="AB564" s="45"/>
    </row>
    <row r="565" spans="1:28" x14ac:dyDescent="0.25">
      <c r="A565" s="38">
        <v>3</v>
      </c>
      <c r="B565" s="44" t="s">
        <v>574</v>
      </c>
      <c r="C565" s="5" t="s">
        <v>1197</v>
      </c>
      <c r="D565" s="5" t="s">
        <v>3259</v>
      </c>
      <c r="E565" s="5"/>
      <c r="F565" s="5"/>
      <c r="G565" s="5"/>
      <c r="H565" s="5"/>
      <c r="I565" s="5"/>
      <c r="J565" s="5" t="s">
        <v>574</v>
      </c>
      <c r="K565" s="5" t="s">
        <v>1197</v>
      </c>
      <c r="L565" s="5" t="s">
        <v>3259</v>
      </c>
      <c r="M565" s="5"/>
      <c r="N565" s="5"/>
      <c r="O565" s="5"/>
      <c r="P565" s="5"/>
      <c r="Q565" s="5"/>
      <c r="R565" s="5" t="s">
        <v>574</v>
      </c>
      <c r="S565" s="5" t="s">
        <v>1197</v>
      </c>
      <c r="T565" s="5" t="s">
        <v>3259</v>
      </c>
      <c r="U565" s="5"/>
      <c r="V565" s="5"/>
      <c r="W565" s="5"/>
      <c r="X565" s="5"/>
      <c r="Y565" s="5"/>
      <c r="Z565" s="5"/>
      <c r="AA565" s="5"/>
      <c r="AB565" s="45"/>
    </row>
    <row r="566" spans="1:28" x14ac:dyDescent="0.25">
      <c r="A566" s="38">
        <v>5</v>
      </c>
      <c r="B566" s="44" t="s">
        <v>575</v>
      </c>
      <c r="C566" s="5" t="s">
        <v>1039</v>
      </c>
      <c r="D566" s="5" t="s">
        <v>3260</v>
      </c>
      <c r="E566" s="5"/>
      <c r="F566" s="5" t="s">
        <v>575</v>
      </c>
      <c r="G566" s="5" t="s">
        <v>1039</v>
      </c>
      <c r="H566" s="5" t="s">
        <v>3260</v>
      </c>
      <c r="I566" s="5"/>
      <c r="J566" s="5" t="s">
        <v>575</v>
      </c>
      <c r="K566" s="5" t="s">
        <v>1039</v>
      </c>
      <c r="L566" s="5" t="s">
        <v>3260</v>
      </c>
      <c r="M566" s="5"/>
      <c r="N566" s="5"/>
      <c r="O566" s="5"/>
      <c r="P566" s="5"/>
      <c r="Q566" s="5"/>
      <c r="R566" s="5" t="s">
        <v>575</v>
      </c>
      <c r="S566" s="5" t="s">
        <v>1039</v>
      </c>
      <c r="T566" s="5" t="s">
        <v>3260</v>
      </c>
      <c r="U566" s="5"/>
      <c r="V566" s="5" t="s">
        <v>575</v>
      </c>
      <c r="W566" s="5" t="s">
        <v>1039</v>
      </c>
      <c r="X566" s="5" t="s">
        <v>3260</v>
      </c>
      <c r="Y566" s="5"/>
      <c r="Z566" s="5"/>
      <c r="AA566" s="5"/>
      <c r="AB566" s="45"/>
    </row>
    <row r="567" spans="1:28" x14ac:dyDescent="0.25">
      <c r="A567" s="38">
        <v>2</v>
      </c>
      <c r="B567" s="44" t="s">
        <v>576</v>
      </c>
      <c r="C567" s="5" t="s">
        <v>1622</v>
      </c>
      <c r="D567" s="5" t="s">
        <v>3261</v>
      </c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 t="s">
        <v>576</v>
      </c>
      <c r="W567" s="5" t="s">
        <v>1622</v>
      </c>
      <c r="X567" s="5" t="s">
        <v>3261</v>
      </c>
      <c r="Y567" s="5"/>
      <c r="Z567" s="5"/>
      <c r="AA567" s="5"/>
      <c r="AB567" s="45"/>
    </row>
    <row r="568" spans="1:28" x14ac:dyDescent="0.25">
      <c r="A568" s="38">
        <v>3</v>
      </c>
      <c r="B568" s="44" t="s">
        <v>577</v>
      </c>
      <c r="C568" s="5" t="s">
        <v>1623</v>
      </c>
      <c r="D568" s="5" t="s">
        <v>3262</v>
      </c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 t="s">
        <v>577</v>
      </c>
      <c r="S568" s="5" t="s">
        <v>1623</v>
      </c>
      <c r="T568" s="5" t="s">
        <v>3262</v>
      </c>
      <c r="U568" s="5"/>
      <c r="V568" s="5" t="s">
        <v>577</v>
      </c>
      <c r="W568" s="5" t="s">
        <v>1623</v>
      </c>
      <c r="X568" s="5" t="s">
        <v>3262</v>
      </c>
      <c r="Y568" s="5"/>
      <c r="Z568" s="5"/>
      <c r="AA568" s="5"/>
      <c r="AB568" s="45"/>
    </row>
    <row r="569" spans="1:28" x14ac:dyDescent="0.25">
      <c r="A569" s="38">
        <v>2</v>
      </c>
      <c r="B569" s="44" t="s">
        <v>578</v>
      </c>
      <c r="C569" s="5" t="s">
        <v>1624</v>
      </c>
      <c r="D569" s="5" t="s">
        <v>3263</v>
      </c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 t="s">
        <v>578</v>
      </c>
      <c r="W569" s="5" t="s">
        <v>1624</v>
      </c>
      <c r="X569" s="5" t="s">
        <v>3263</v>
      </c>
      <c r="Y569" s="5"/>
      <c r="Z569" s="5"/>
      <c r="AA569" s="5"/>
      <c r="AB569" s="45"/>
    </row>
    <row r="570" spans="1:28" x14ac:dyDescent="0.25">
      <c r="A570" s="38">
        <v>3</v>
      </c>
      <c r="B570" s="44" t="s">
        <v>579</v>
      </c>
      <c r="C570" s="5" t="s">
        <v>1625</v>
      </c>
      <c r="D570" s="5" t="s">
        <v>3264</v>
      </c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 t="s">
        <v>579</v>
      </c>
      <c r="S570" s="5" t="s">
        <v>1625</v>
      </c>
      <c r="T570" s="5" t="s">
        <v>3264</v>
      </c>
      <c r="U570" s="5"/>
      <c r="V570" s="5" t="s">
        <v>579</v>
      </c>
      <c r="W570" s="5" t="s">
        <v>1625</v>
      </c>
      <c r="X570" s="5" t="s">
        <v>3264</v>
      </c>
      <c r="Y570" s="5"/>
      <c r="Z570" s="5"/>
      <c r="AA570" s="5"/>
      <c r="AB570" s="45"/>
    </row>
    <row r="571" spans="1:28" x14ac:dyDescent="0.25">
      <c r="A571" s="38">
        <v>3</v>
      </c>
      <c r="B571" s="44" t="s">
        <v>580</v>
      </c>
      <c r="C571" s="5" t="s">
        <v>1626</v>
      </c>
      <c r="D571" s="5" t="s">
        <v>3265</v>
      </c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 t="s">
        <v>580</v>
      </c>
      <c r="S571" s="5" t="s">
        <v>1626</v>
      </c>
      <c r="T571" s="5" t="s">
        <v>3265</v>
      </c>
      <c r="U571" s="5"/>
      <c r="V571" s="5" t="s">
        <v>580</v>
      </c>
      <c r="W571" s="5" t="s">
        <v>1626</v>
      </c>
      <c r="X571" s="5" t="s">
        <v>3265</v>
      </c>
      <c r="Y571" s="5"/>
      <c r="Z571" s="5"/>
      <c r="AA571" s="5"/>
      <c r="AB571" s="45"/>
    </row>
    <row r="572" spans="1:28" x14ac:dyDescent="0.25">
      <c r="A572" s="38">
        <v>3</v>
      </c>
      <c r="B572" s="44" t="s">
        <v>581</v>
      </c>
      <c r="C572" s="5" t="s">
        <v>1158</v>
      </c>
      <c r="D572" s="5" t="s">
        <v>3266</v>
      </c>
      <c r="E572" s="5"/>
      <c r="F572" s="5" t="s">
        <v>581</v>
      </c>
      <c r="G572" s="5" t="s">
        <v>1158</v>
      </c>
      <c r="H572" s="5" t="s">
        <v>3266</v>
      </c>
      <c r="I572" s="5"/>
      <c r="J572" s="5"/>
      <c r="K572" s="5"/>
      <c r="L572" s="5"/>
      <c r="M572" s="5"/>
      <c r="N572" s="5" t="s">
        <v>581</v>
      </c>
      <c r="O572" s="5" t="s">
        <v>1158</v>
      </c>
      <c r="P572" s="5" t="s">
        <v>3266</v>
      </c>
      <c r="Q572" s="5"/>
      <c r="R572" s="5"/>
      <c r="S572" s="5"/>
      <c r="T572" s="5"/>
      <c r="U572" s="5"/>
      <c r="V572" s="5"/>
      <c r="W572" s="5"/>
      <c r="X572" s="5"/>
      <c r="Y572" s="5"/>
      <c r="Z572" s="5"/>
      <c r="AA572" s="5"/>
      <c r="AB572" s="45"/>
    </row>
    <row r="573" spans="1:28" x14ac:dyDescent="0.25">
      <c r="A573" s="38">
        <v>1</v>
      </c>
      <c r="B573" s="44" t="s">
        <v>582</v>
      </c>
      <c r="C573" s="5" t="s">
        <v>1627</v>
      </c>
      <c r="D573" s="5" t="s">
        <v>3267</v>
      </c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  <c r="AA573" s="5"/>
      <c r="AB573" s="45"/>
    </row>
    <row r="574" spans="1:28" x14ac:dyDescent="0.25">
      <c r="A574" s="38">
        <v>3</v>
      </c>
      <c r="B574" s="44" t="s">
        <v>583</v>
      </c>
      <c r="C574" s="5" t="s">
        <v>1628</v>
      </c>
      <c r="D574" s="5" t="s">
        <v>3268</v>
      </c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 t="s">
        <v>583</v>
      </c>
      <c r="S574" s="5" t="s">
        <v>1628</v>
      </c>
      <c r="T574" s="5" t="s">
        <v>3268</v>
      </c>
      <c r="U574" s="5"/>
      <c r="V574" s="5" t="s">
        <v>583</v>
      </c>
      <c r="W574" s="5" t="s">
        <v>1628</v>
      </c>
      <c r="X574" s="5" t="s">
        <v>3268</v>
      </c>
      <c r="Y574" s="5"/>
      <c r="Z574" s="5"/>
      <c r="AA574" s="5"/>
      <c r="AB574" s="45"/>
    </row>
    <row r="575" spans="1:28" x14ac:dyDescent="0.25">
      <c r="A575" s="38">
        <v>4</v>
      </c>
      <c r="B575" s="44" t="s">
        <v>584</v>
      </c>
      <c r="C575" s="5" t="s">
        <v>952</v>
      </c>
      <c r="D575" s="5" t="s">
        <v>3269</v>
      </c>
      <c r="E575" s="5"/>
      <c r="F575" s="5" t="s">
        <v>584</v>
      </c>
      <c r="G575" s="5" t="s">
        <v>952</v>
      </c>
      <c r="H575" s="5" t="s">
        <v>3269</v>
      </c>
      <c r="I575" s="5"/>
      <c r="J575" s="5" t="s">
        <v>584</v>
      </c>
      <c r="K575" s="5" t="s">
        <v>952</v>
      </c>
      <c r="L575" s="5" t="s">
        <v>3269</v>
      </c>
      <c r="M575" s="5"/>
      <c r="N575" s="5"/>
      <c r="O575" s="5"/>
      <c r="P575" s="5"/>
      <c r="Q575" s="5"/>
      <c r="R575" s="5"/>
      <c r="S575" s="5"/>
      <c r="T575" s="5"/>
      <c r="U575" s="5"/>
      <c r="V575" s="5" t="s">
        <v>1926</v>
      </c>
      <c r="W575" s="5" t="s">
        <v>952</v>
      </c>
      <c r="X575" s="5" t="s">
        <v>3269</v>
      </c>
      <c r="Y575" s="5"/>
      <c r="Z575" s="5"/>
      <c r="AA575" s="5"/>
      <c r="AB575" s="45"/>
    </row>
    <row r="576" spans="1:28" x14ac:dyDescent="0.25">
      <c r="A576" s="38">
        <v>1</v>
      </c>
      <c r="B576" s="44" t="s">
        <v>585</v>
      </c>
      <c r="C576" s="5" t="s">
        <v>1629</v>
      </c>
      <c r="D576" s="5" t="s">
        <v>3270</v>
      </c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  <c r="AA576" s="5"/>
      <c r="AB576" s="45"/>
    </row>
    <row r="577" spans="1:28" x14ac:dyDescent="0.25">
      <c r="A577" s="38">
        <v>5</v>
      </c>
      <c r="B577" s="44" t="s">
        <v>586</v>
      </c>
      <c r="C577" s="5" t="s">
        <v>1041</v>
      </c>
      <c r="D577" s="5" t="s">
        <v>3271</v>
      </c>
      <c r="E577" s="5"/>
      <c r="F577" s="5" t="s">
        <v>586</v>
      </c>
      <c r="G577" s="5" t="s">
        <v>1041</v>
      </c>
      <c r="H577" s="5" t="s">
        <v>3271</v>
      </c>
      <c r="I577" s="5"/>
      <c r="J577" s="5" t="s">
        <v>586</v>
      </c>
      <c r="K577" s="5" t="s">
        <v>1041</v>
      </c>
      <c r="L577" s="5" t="s">
        <v>3271</v>
      </c>
      <c r="M577" s="5"/>
      <c r="N577" s="5"/>
      <c r="O577" s="5"/>
      <c r="P577" s="5"/>
      <c r="Q577" s="5"/>
      <c r="R577" s="5" t="s">
        <v>586</v>
      </c>
      <c r="S577" s="5" t="s">
        <v>1041</v>
      </c>
      <c r="T577" s="5" t="s">
        <v>3271</v>
      </c>
      <c r="U577" s="5"/>
      <c r="V577" s="5" t="s">
        <v>586</v>
      </c>
      <c r="W577" s="5" t="s">
        <v>1041</v>
      </c>
      <c r="X577" s="5" t="s">
        <v>3271</v>
      </c>
      <c r="Y577" s="5"/>
      <c r="Z577" s="5"/>
      <c r="AA577" s="5"/>
      <c r="AB577" s="45"/>
    </row>
    <row r="578" spans="1:28" x14ac:dyDescent="0.25">
      <c r="A578" s="38">
        <v>4</v>
      </c>
      <c r="B578" s="44" t="s">
        <v>587</v>
      </c>
      <c r="C578" s="5" t="s">
        <v>1169</v>
      </c>
      <c r="D578" s="5" t="s">
        <v>3272</v>
      </c>
      <c r="E578" s="5"/>
      <c r="F578" s="5"/>
      <c r="G578" s="5"/>
      <c r="H578" s="5"/>
      <c r="I578" s="5"/>
      <c r="J578" s="5" t="s">
        <v>587</v>
      </c>
      <c r="K578" s="5" t="s">
        <v>1169</v>
      </c>
      <c r="L578" s="5" t="s">
        <v>3272</v>
      </c>
      <c r="M578" s="5"/>
      <c r="N578" s="5"/>
      <c r="O578" s="5"/>
      <c r="P578" s="5"/>
      <c r="Q578" s="5"/>
      <c r="R578" s="5" t="s">
        <v>587</v>
      </c>
      <c r="S578" s="5" t="s">
        <v>1169</v>
      </c>
      <c r="T578" s="5" t="s">
        <v>3272</v>
      </c>
      <c r="U578" s="5"/>
      <c r="V578" s="5" t="s">
        <v>587</v>
      </c>
      <c r="W578" s="5" t="s">
        <v>1169</v>
      </c>
      <c r="X578" s="5" t="s">
        <v>3272</v>
      </c>
      <c r="Y578" s="5"/>
      <c r="Z578" s="5"/>
      <c r="AA578" s="5"/>
      <c r="AB578" s="45"/>
    </row>
    <row r="579" spans="1:28" x14ac:dyDescent="0.25">
      <c r="A579" s="38">
        <v>3</v>
      </c>
      <c r="B579" s="44" t="s">
        <v>588</v>
      </c>
      <c r="C579" s="5" t="s">
        <v>924</v>
      </c>
      <c r="D579" s="5" t="s">
        <v>3273</v>
      </c>
      <c r="E579" s="5"/>
      <c r="F579" s="5" t="s">
        <v>588</v>
      </c>
      <c r="G579" s="5" t="s">
        <v>924</v>
      </c>
      <c r="H579" s="5" t="s">
        <v>3273</v>
      </c>
      <c r="I579" s="5"/>
      <c r="J579" s="5" t="s">
        <v>588</v>
      </c>
      <c r="K579" s="5" t="s">
        <v>924</v>
      </c>
      <c r="L579" s="5" t="s">
        <v>3273</v>
      </c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  <c r="AA579" s="5"/>
      <c r="AB579" s="45"/>
    </row>
    <row r="580" spans="1:28" x14ac:dyDescent="0.25">
      <c r="A580" s="38">
        <v>6</v>
      </c>
      <c r="B580" s="44" t="s">
        <v>589</v>
      </c>
      <c r="C580" s="5" t="s">
        <v>1077</v>
      </c>
      <c r="D580" s="5" t="s">
        <v>2755</v>
      </c>
      <c r="E580" s="5"/>
      <c r="F580" s="5" t="s">
        <v>589</v>
      </c>
      <c r="G580" s="5" t="s">
        <v>1077</v>
      </c>
      <c r="H580" s="5" t="s">
        <v>2755</v>
      </c>
      <c r="I580" s="5"/>
      <c r="J580" s="5" t="s">
        <v>589</v>
      </c>
      <c r="K580" s="5" t="s">
        <v>1077</v>
      </c>
      <c r="L580" s="5" t="s">
        <v>2755</v>
      </c>
      <c r="M580" s="5"/>
      <c r="N580" s="5"/>
      <c r="O580" s="5"/>
      <c r="P580" s="5"/>
      <c r="Q580" s="5"/>
      <c r="R580" s="5" t="s">
        <v>589</v>
      </c>
      <c r="S580" s="5" t="s">
        <v>1077</v>
      </c>
      <c r="T580" s="5" t="s">
        <v>2755</v>
      </c>
      <c r="U580" s="5"/>
      <c r="V580" s="5" t="s">
        <v>589</v>
      </c>
      <c r="W580" s="5" t="s">
        <v>1077</v>
      </c>
      <c r="X580" s="5" t="s">
        <v>2755</v>
      </c>
      <c r="Y580" s="5"/>
      <c r="Z580" s="5" t="s">
        <v>589</v>
      </c>
      <c r="AA580" s="5" t="s">
        <v>1077</v>
      </c>
      <c r="AB580" s="45" t="s">
        <v>2755</v>
      </c>
    </row>
    <row r="581" spans="1:28" x14ac:dyDescent="0.25">
      <c r="A581" s="38">
        <v>2</v>
      </c>
      <c r="B581" s="44" t="s">
        <v>590</v>
      </c>
      <c r="C581" s="5" t="s">
        <v>1630</v>
      </c>
      <c r="D581" s="5" t="s">
        <v>3274</v>
      </c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 t="s">
        <v>590</v>
      </c>
      <c r="S581" s="5" t="s">
        <v>1630</v>
      </c>
      <c r="T581" s="5" t="s">
        <v>3274</v>
      </c>
      <c r="U581" s="5"/>
      <c r="V581" s="5"/>
      <c r="W581" s="5"/>
      <c r="X581" s="5"/>
      <c r="Y581" s="5"/>
      <c r="Z581" s="5"/>
      <c r="AA581" s="5"/>
      <c r="AB581" s="45"/>
    </row>
    <row r="582" spans="1:28" x14ac:dyDescent="0.25">
      <c r="A582" s="38">
        <v>4</v>
      </c>
      <c r="B582" s="44" t="s">
        <v>591</v>
      </c>
      <c r="C582" s="5" t="s">
        <v>847</v>
      </c>
      <c r="D582" s="5" t="s">
        <v>3275</v>
      </c>
      <c r="E582" s="5"/>
      <c r="F582" s="5"/>
      <c r="G582" s="5"/>
      <c r="H582" s="5"/>
      <c r="I582" s="5"/>
      <c r="J582" s="5" t="s">
        <v>591</v>
      </c>
      <c r="K582" s="5" t="s">
        <v>847</v>
      </c>
      <c r="L582" s="5" t="s">
        <v>3275</v>
      </c>
      <c r="M582" s="5"/>
      <c r="N582" s="5"/>
      <c r="O582" s="5"/>
      <c r="P582" s="5"/>
      <c r="Q582" s="5"/>
      <c r="R582" s="5" t="s">
        <v>591</v>
      </c>
      <c r="S582" s="5" t="s">
        <v>847</v>
      </c>
      <c r="T582" s="5" t="s">
        <v>3275</v>
      </c>
      <c r="U582" s="5"/>
      <c r="V582" s="5" t="s">
        <v>591</v>
      </c>
      <c r="W582" s="5" t="s">
        <v>847</v>
      </c>
      <c r="X582" s="5" t="s">
        <v>3275</v>
      </c>
      <c r="Y582" s="5"/>
      <c r="Z582" s="5"/>
      <c r="AA582" s="5"/>
      <c r="AB582" s="45"/>
    </row>
    <row r="583" spans="1:28" x14ac:dyDescent="0.25">
      <c r="A583" s="38">
        <v>3</v>
      </c>
      <c r="B583" s="44"/>
      <c r="C583" s="5"/>
      <c r="D583" s="5"/>
      <c r="E583" s="5"/>
      <c r="F583" s="5" t="s">
        <v>593</v>
      </c>
      <c r="G583" s="5" t="s">
        <v>901</v>
      </c>
      <c r="H583" s="5" t="s">
        <v>3276</v>
      </c>
      <c r="I583" s="5"/>
      <c r="J583" s="5"/>
      <c r="K583" s="5"/>
      <c r="L583" s="5"/>
      <c r="M583" s="5"/>
      <c r="N583" s="5"/>
      <c r="O583" s="5"/>
      <c r="P583" s="5"/>
      <c r="Q583" s="5"/>
      <c r="R583" s="5" t="s">
        <v>593</v>
      </c>
      <c r="S583" s="5" t="s">
        <v>901</v>
      </c>
      <c r="T583" s="5" t="s">
        <v>3276</v>
      </c>
      <c r="U583" s="5"/>
      <c r="V583" s="5" t="s">
        <v>593</v>
      </c>
      <c r="W583" s="5" t="s">
        <v>901</v>
      </c>
      <c r="X583" s="5" t="s">
        <v>3276</v>
      </c>
      <c r="Y583" s="5"/>
      <c r="Z583" s="5"/>
      <c r="AA583" s="5"/>
      <c r="AB583" s="45"/>
    </row>
    <row r="584" spans="1:28" x14ac:dyDescent="0.25">
      <c r="A584" s="38">
        <v>2</v>
      </c>
      <c r="B584" s="44"/>
      <c r="C584" s="5"/>
      <c r="D584" s="5"/>
      <c r="E584" s="5"/>
      <c r="F584" s="5" t="s">
        <v>594</v>
      </c>
      <c r="G584" s="5" t="s">
        <v>914</v>
      </c>
      <c r="H584" s="5" t="s">
        <v>3277</v>
      </c>
      <c r="I584" s="5"/>
      <c r="J584" s="5" t="s">
        <v>594</v>
      </c>
      <c r="K584" s="5" t="s">
        <v>914</v>
      </c>
      <c r="L584" s="5" t="s">
        <v>3277</v>
      </c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  <c r="AA584" s="5"/>
      <c r="AB584" s="45"/>
    </row>
    <row r="585" spans="1:28" x14ac:dyDescent="0.25">
      <c r="A585" s="38">
        <v>4</v>
      </c>
      <c r="B585" s="44"/>
      <c r="C585" s="5"/>
      <c r="D585" s="5"/>
      <c r="E585" s="5"/>
      <c r="F585" s="5" t="s">
        <v>595</v>
      </c>
      <c r="G585" s="5" t="s">
        <v>879</v>
      </c>
      <c r="H585" s="5" t="s">
        <v>3278</v>
      </c>
      <c r="I585" s="5"/>
      <c r="J585" s="5" t="s">
        <v>595</v>
      </c>
      <c r="K585" s="5" t="s">
        <v>879</v>
      </c>
      <c r="L585" s="5" t="s">
        <v>3278</v>
      </c>
      <c r="M585" s="5"/>
      <c r="N585" s="5"/>
      <c r="O585" s="5"/>
      <c r="P585" s="5"/>
      <c r="Q585" s="5"/>
      <c r="R585" s="5"/>
      <c r="S585" s="5"/>
      <c r="T585" s="5"/>
      <c r="U585" s="5"/>
      <c r="V585" s="5" t="s">
        <v>595</v>
      </c>
      <c r="W585" s="5" t="s">
        <v>879</v>
      </c>
      <c r="X585" s="5" t="s">
        <v>3278</v>
      </c>
      <c r="Y585" s="5"/>
      <c r="Z585" s="5" t="s">
        <v>595</v>
      </c>
      <c r="AA585" s="5" t="s">
        <v>879</v>
      </c>
      <c r="AB585" s="45" t="s">
        <v>3278</v>
      </c>
    </row>
    <row r="586" spans="1:28" x14ac:dyDescent="0.25">
      <c r="A586" s="38">
        <v>5</v>
      </c>
      <c r="B586" s="44" t="s">
        <v>114</v>
      </c>
      <c r="C586" s="5" t="s">
        <v>1026</v>
      </c>
      <c r="D586" s="5">
        <v>7</v>
      </c>
      <c r="E586" s="5"/>
      <c r="F586" s="5" t="s">
        <v>596</v>
      </c>
      <c r="G586" s="5" t="s">
        <v>994</v>
      </c>
      <c r="H586" s="5" t="s">
        <v>3279</v>
      </c>
      <c r="I586" s="5"/>
      <c r="J586" s="5"/>
      <c r="K586" s="5"/>
      <c r="L586" s="5"/>
      <c r="M586" s="5"/>
      <c r="N586" s="5" t="s">
        <v>114</v>
      </c>
      <c r="O586" s="5" t="s">
        <v>1026</v>
      </c>
      <c r="P586" s="5" t="s">
        <v>3279</v>
      </c>
      <c r="Q586" s="5"/>
      <c r="R586" s="5" t="s">
        <v>596</v>
      </c>
      <c r="S586" s="5" t="s">
        <v>994</v>
      </c>
      <c r="T586" s="5" t="s">
        <v>3279</v>
      </c>
      <c r="U586" s="5"/>
      <c r="V586" s="5" t="s">
        <v>596</v>
      </c>
      <c r="W586" s="5" t="s">
        <v>994</v>
      </c>
      <c r="X586" s="5" t="s">
        <v>3279</v>
      </c>
      <c r="Y586" s="5"/>
      <c r="Z586" s="5"/>
      <c r="AA586" s="5"/>
      <c r="AB586" s="45"/>
    </row>
    <row r="587" spans="1:28" x14ac:dyDescent="0.25">
      <c r="A587" s="38">
        <v>2</v>
      </c>
      <c r="B587" s="44"/>
      <c r="C587" s="5"/>
      <c r="D587" s="5"/>
      <c r="E587" s="5"/>
      <c r="F587" s="5" t="s">
        <v>598</v>
      </c>
      <c r="G587" s="5" t="s">
        <v>904</v>
      </c>
      <c r="H587" s="5" t="s">
        <v>3280</v>
      </c>
      <c r="I587" s="5"/>
      <c r="J587" s="5" t="s">
        <v>598</v>
      </c>
      <c r="K587" s="5" t="s">
        <v>904</v>
      </c>
      <c r="L587" s="5" t="s">
        <v>3280</v>
      </c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  <c r="AA587" s="5"/>
      <c r="AB587" s="45"/>
    </row>
    <row r="588" spans="1:28" x14ac:dyDescent="0.25">
      <c r="A588" s="38">
        <v>2</v>
      </c>
      <c r="B588" s="44"/>
      <c r="C588" s="5"/>
      <c r="D588" s="5"/>
      <c r="E588" s="5"/>
      <c r="F588" s="5" t="s">
        <v>600</v>
      </c>
      <c r="G588" s="5" t="s">
        <v>1092</v>
      </c>
      <c r="H588" s="5" t="s">
        <v>3281</v>
      </c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 t="s">
        <v>600</v>
      </c>
      <c r="W588" s="5" t="s">
        <v>1092</v>
      </c>
      <c r="X588" s="5" t="s">
        <v>3281</v>
      </c>
      <c r="Y588" s="5"/>
      <c r="Z588" s="5"/>
      <c r="AA588" s="5"/>
      <c r="AB588" s="45"/>
    </row>
    <row r="589" spans="1:28" x14ac:dyDescent="0.25">
      <c r="A589" s="38">
        <v>5</v>
      </c>
      <c r="B589" s="44" t="s">
        <v>50</v>
      </c>
      <c r="C589" s="5" t="s">
        <v>913</v>
      </c>
      <c r="D589" s="5">
        <v>16</v>
      </c>
      <c r="E589" s="5"/>
      <c r="F589" s="5" t="s">
        <v>601</v>
      </c>
      <c r="G589" s="5" t="s">
        <v>913</v>
      </c>
      <c r="H589" s="5" t="s">
        <v>3282</v>
      </c>
      <c r="I589" s="5"/>
      <c r="J589" s="5"/>
      <c r="K589" s="5"/>
      <c r="L589" s="5"/>
      <c r="M589" s="5"/>
      <c r="N589" s="5"/>
      <c r="O589" s="5"/>
      <c r="P589" s="5"/>
      <c r="Q589" s="5"/>
      <c r="R589" s="5" t="s">
        <v>601</v>
      </c>
      <c r="S589" s="5" t="s">
        <v>913</v>
      </c>
      <c r="T589" s="5" t="s">
        <v>3282</v>
      </c>
      <c r="U589" s="5"/>
      <c r="V589" s="5" t="s">
        <v>601</v>
      </c>
      <c r="W589" s="5" t="s">
        <v>913</v>
      </c>
      <c r="X589" s="5" t="s">
        <v>3282</v>
      </c>
      <c r="Y589" s="5"/>
      <c r="Z589" s="5" t="s">
        <v>601</v>
      </c>
      <c r="AA589" s="5" t="s">
        <v>913</v>
      </c>
      <c r="AB589" s="45" t="s">
        <v>3282</v>
      </c>
    </row>
    <row r="590" spans="1:28" x14ac:dyDescent="0.25">
      <c r="A590" s="38">
        <v>3</v>
      </c>
      <c r="B590" s="44"/>
      <c r="C590" s="5"/>
      <c r="D590" s="5"/>
      <c r="E590" s="5"/>
      <c r="F590" s="5" t="s">
        <v>602</v>
      </c>
      <c r="G590" s="5" t="s">
        <v>1152</v>
      </c>
      <c r="H590" s="5" t="s">
        <v>3283</v>
      </c>
      <c r="I590" s="5"/>
      <c r="J590" s="5"/>
      <c r="K590" s="5"/>
      <c r="L590" s="5"/>
      <c r="M590" s="5"/>
      <c r="N590" s="5"/>
      <c r="O590" s="5"/>
      <c r="P590" s="5"/>
      <c r="Q590" s="5"/>
      <c r="R590" s="5" t="s">
        <v>602</v>
      </c>
      <c r="S590" s="5" t="s">
        <v>1152</v>
      </c>
      <c r="T590" s="5" t="s">
        <v>3283</v>
      </c>
      <c r="U590" s="5"/>
      <c r="V590" s="5" t="s">
        <v>602</v>
      </c>
      <c r="W590" s="5" t="s">
        <v>1152</v>
      </c>
      <c r="X590" s="5" t="s">
        <v>3283</v>
      </c>
      <c r="Y590" s="5"/>
      <c r="Z590" s="5"/>
      <c r="AA590" s="5"/>
      <c r="AB590" s="45"/>
    </row>
    <row r="591" spans="1:28" x14ac:dyDescent="0.25">
      <c r="A591" s="38">
        <v>3</v>
      </c>
      <c r="B591" s="44"/>
      <c r="C591" s="5"/>
      <c r="D591" s="5"/>
      <c r="E591" s="5"/>
      <c r="F591" s="5" t="s">
        <v>603</v>
      </c>
      <c r="G591" s="5" t="s">
        <v>1156</v>
      </c>
      <c r="H591" s="5" t="s">
        <v>3284</v>
      </c>
      <c r="I591" s="5"/>
      <c r="J591" s="5"/>
      <c r="K591" s="5"/>
      <c r="L591" s="5"/>
      <c r="M591" s="5"/>
      <c r="N591" s="5"/>
      <c r="O591" s="5"/>
      <c r="P591" s="5"/>
      <c r="Q591" s="5"/>
      <c r="R591" s="5" t="s">
        <v>603</v>
      </c>
      <c r="S591" s="5" t="s">
        <v>1156</v>
      </c>
      <c r="T591" s="5" t="s">
        <v>3284</v>
      </c>
      <c r="U591" s="5"/>
      <c r="V591" s="5" t="s">
        <v>603</v>
      </c>
      <c r="W591" s="5" t="s">
        <v>1156</v>
      </c>
      <c r="X591" s="5" t="s">
        <v>3284</v>
      </c>
      <c r="Y591" s="5"/>
      <c r="Z591" s="5"/>
      <c r="AA591" s="5"/>
      <c r="AB591" s="45"/>
    </row>
    <row r="592" spans="1:28" x14ac:dyDescent="0.25">
      <c r="A592" s="38">
        <v>1</v>
      </c>
      <c r="B592" s="44"/>
      <c r="C592" s="5"/>
      <c r="D592" s="5"/>
      <c r="E592" s="5"/>
      <c r="F592" s="5" t="s">
        <v>604</v>
      </c>
      <c r="G592" s="5" t="s">
        <v>1191</v>
      </c>
      <c r="H592" s="5" t="s">
        <v>3285</v>
      </c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  <c r="AA592" s="5"/>
      <c r="AB592" s="45"/>
    </row>
    <row r="593" spans="1:28" x14ac:dyDescent="0.25">
      <c r="A593" s="38">
        <v>2</v>
      </c>
      <c r="B593" s="44"/>
      <c r="C593" s="5"/>
      <c r="D593" s="5"/>
      <c r="E593" s="5"/>
      <c r="F593" s="5" t="s">
        <v>605</v>
      </c>
      <c r="G593" s="5" t="s">
        <v>1206</v>
      </c>
      <c r="H593" s="5" t="s">
        <v>3286</v>
      </c>
      <c r="I593" s="5"/>
      <c r="J593" s="5" t="s">
        <v>605</v>
      </c>
      <c r="K593" s="5" t="s">
        <v>1206</v>
      </c>
      <c r="L593" s="5" t="s">
        <v>3286</v>
      </c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  <c r="AA593" s="5"/>
      <c r="AB593" s="45"/>
    </row>
    <row r="594" spans="1:28" x14ac:dyDescent="0.25">
      <c r="A594" s="38">
        <v>1</v>
      </c>
      <c r="B594" s="44"/>
      <c r="C594" s="5"/>
      <c r="D594" s="5"/>
      <c r="E594" s="5"/>
      <c r="F594" s="5" t="s">
        <v>608</v>
      </c>
      <c r="G594" s="5" t="s">
        <v>1240</v>
      </c>
      <c r="H594" s="5" t="s">
        <v>3287</v>
      </c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  <c r="AA594" s="5"/>
      <c r="AB594" s="45"/>
    </row>
    <row r="595" spans="1:28" x14ac:dyDescent="0.25">
      <c r="A595" s="38">
        <v>2</v>
      </c>
      <c r="B595" s="44"/>
      <c r="C595" s="5"/>
      <c r="D595" s="5"/>
      <c r="E595" s="5"/>
      <c r="F595" s="5" t="s">
        <v>609</v>
      </c>
      <c r="G595" s="5" t="s">
        <v>1106</v>
      </c>
      <c r="H595" s="5" t="s">
        <v>3288</v>
      </c>
      <c r="I595" s="5"/>
      <c r="J595" s="5"/>
      <c r="K595" s="5"/>
      <c r="L595" s="5"/>
      <c r="M595" s="5"/>
      <c r="N595" s="5" t="s">
        <v>609</v>
      </c>
      <c r="O595" s="5" t="s">
        <v>1106</v>
      </c>
      <c r="P595" s="5" t="s">
        <v>3288</v>
      </c>
      <c r="Q595" s="5"/>
      <c r="R595" s="5"/>
      <c r="S595" s="5"/>
      <c r="T595" s="5"/>
      <c r="U595" s="5"/>
      <c r="V595" s="5"/>
      <c r="W595" s="5"/>
      <c r="X595" s="5"/>
      <c r="Y595" s="5"/>
      <c r="Z595" s="5"/>
      <c r="AA595" s="5"/>
      <c r="AB595" s="45"/>
    </row>
    <row r="596" spans="1:28" x14ac:dyDescent="0.25">
      <c r="A596" s="38">
        <v>1</v>
      </c>
      <c r="B596" s="44"/>
      <c r="C596" s="5"/>
      <c r="D596" s="5"/>
      <c r="E596" s="5"/>
      <c r="F596" s="5" t="s">
        <v>610</v>
      </c>
      <c r="G596" s="5" t="s">
        <v>1252</v>
      </c>
      <c r="H596" s="5" t="s">
        <v>3289</v>
      </c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  <c r="AA596" s="5"/>
      <c r="AB596" s="45"/>
    </row>
    <row r="597" spans="1:28" x14ac:dyDescent="0.25">
      <c r="A597" s="38">
        <v>3</v>
      </c>
      <c r="B597" s="44"/>
      <c r="C597" s="5"/>
      <c r="D597" s="5"/>
      <c r="E597" s="5"/>
      <c r="F597" s="5" t="s">
        <v>611</v>
      </c>
      <c r="G597" s="5" t="s">
        <v>1255</v>
      </c>
      <c r="H597" s="5" t="s">
        <v>3290</v>
      </c>
      <c r="I597" s="5"/>
      <c r="J597" s="5" t="s">
        <v>611</v>
      </c>
      <c r="K597" s="5" t="s">
        <v>1255</v>
      </c>
      <c r="L597" s="5" t="s">
        <v>3290</v>
      </c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 t="s">
        <v>611</v>
      </c>
      <c r="AA597" s="5" t="s">
        <v>1255</v>
      </c>
      <c r="AB597" s="45" t="s">
        <v>3290</v>
      </c>
    </row>
    <row r="598" spans="1:28" x14ac:dyDescent="0.25">
      <c r="A598" s="38">
        <v>1</v>
      </c>
      <c r="B598" s="44"/>
      <c r="C598" s="5"/>
      <c r="D598" s="5"/>
      <c r="E598" s="5"/>
      <c r="F598" s="5" t="s">
        <v>612</v>
      </c>
      <c r="G598" s="5" t="s">
        <v>1267</v>
      </c>
      <c r="H598" s="5" t="s">
        <v>3291</v>
      </c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  <c r="AA598" s="5"/>
      <c r="AB598" s="45"/>
    </row>
    <row r="599" spans="1:28" x14ac:dyDescent="0.25">
      <c r="A599" s="38">
        <v>1</v>
      </c>
      <c r="B599" s="44"/>
      <c r="C599" s="5"/>
      <c r="D599" s="5"/>
      <c r="E599" s="5"/>
      <c r="F599" s="5" t="s">
        <v>613</v>
      </c>
      <c r="G599" s="5" t="s">
        <v>1284</v>
      </c>
      <c r="H599" s="5" t="s">
        <v>3292</v>
      </c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  <c r="AA599" s="5"/>
      <c r="AB599" s="45"/>
    </row>
    <row r="600" spans="1:28" x14ac:dyDescent="0.25">
      <c r="A600" s="38">
        <v>1</v>
      </c>
      <c r="B600" s="44"/>
      <c r="C600" s="5"/>
      <c r="D600" s="5"/>
      <c r="E600" s="5"/>
      <c r="F600" s="5" t="s">
        <v>614</v>
      </c>
      <c r="G600" s="5" t="s">
        <v>1293</v>
      </c>
      <c r="H600" s="5" t="s">
        <v>3293</v>
      </c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  <c r="AA600" s="5"/>
      <c r="AB600" s="45"/>
    </row>
    <row r="601" spans="1:28" x14ac:dyDescent="0.25">
      <c r="A601" s="38">
        <v>1</v>
      </c>
      <c r="B601" s="44"/>
      <c r="C601" s="5"/>
      <c r="D601" s="5"/>
      <c r="E601" s="5"/>
      <c r="F601" s="5" t="s">
        <v>615</v>
      </c>
      <c r="G601" s="5" t="s">
        <v>1295</v>
      </c>
      <c r="H601" s="5" t="s">
        <v>3294</v>
      </c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  <c r="AA601" s="5"/>
      <c r="AB601" s="45"/>
    </row>
    <row r="602" spans="1:28" x14ac:dyDescent="0.25">
      <c r="A602" s="38">
        <v>1</v>
      </c>
      <c r="B602" s="44"/>
      <c r="C602" s="5"/>
      <c r="D602" s="5"/>
      <c r="E602" s="5"/>
      <c r="F602" s="5" t="s">
        <v>616</v>
      </c>
      <c r="G602" s="5" t="s">
        <v>1300</v>
      </c>
      <c r="H602" s="5" t="s">
        <v>3295</v>
      </c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  <c r="AA602" s="5"/>
      <c r="AB602" s="45"/>
    </row>
    <row r="603" spans="1:28" x14ac:dyDescent="0.25">
      <c r="A603" s="38">
        <v>3</v>
      </c>
      <c r="B603" s="44"/>
      <c r="C603" s="5"/>
      <c r="D603" s="5"/>
      <c r="E603" s="5"/>
      <c r="F603" s="5" t="s">
        <v>617</v>
      </c>
      <c r="G603" s="5" t="s">
        <v>1301</v>
      </c>
      <c r="H603" s="5" t="s">
        <v>3296</v>
      </c>
      <c r="I603" s="5"/>
      <c r="J603" s="5"/>
      <c r="K603" s="5"/>
      <c r="L603" s="5"/>
      <c r="M603" s="5"/>
      <c r="N603" s="5"/>
      <c r="O603" s="5"/>
      <c r="P603" s="5"/>
      <c r="Q603" s="5"/>
      <c r="R603" s="5" t="s">
        <v>617</v>
      </c>
      <c r="S603" s="5" t="s">
        <v>1301</v>
      </c>
      <c r="T603" s="5" t="s">
        <v>3296</v>
      </c>
      <c r="U603" s="5"/>
      <c r="V603" s="5" t="s">
        <v>617</v>
      </c>
      <c r="W603" s="5" t="s">
        <v>1301</v>
      </c>
      <c r="X603" s="5" t="s">
        <v>3296</v>
      </c>
      <c r="Y603" s="5"/>
      <c r="Z603" s="5"/>
      <c r="AA603" s="5"/>
      <c r="AB603" s="45"/>
    </row>
    <row r="604" spans="1:28" x14ac:dyDescent="0.25">
      <c r="A604" s="38">
        <v>3</v>
      </c>
      <c r="B604" s="44"/>
      <c r="C604" s="5"/>
      <c r="D604" s="5"/>
      <c r="E604" s="5"/>
      <c r="F604" s="5" t="s">
        <v>618</v>
      </c>
      <c r="G604" s="5" t="s">
        <v>1118</v>
      </c>
      <c r="H604" s="5" t="s">
        <v>3297</v>
      </c>
      <c r="I604" s="5"/>
      <c r="J604" s="5"/>
      <c r="K604" s="5"/>
      <c r="L604" s="5"/>
      <c r="M604" s="5"/>
      <c r="N604" s="5" t="s">
        <v>618</v>
      </c>
      <c r="O604" s="5" t="s">
        <v>1118</v>
      </c>
      <c r="P604" s="5" t="s">
        <v>3297</v>
      </c>
      <c r="Q604" s="5"/>
      <c r="R604" s="5"/>
      <c r="S604" s="5"/>
      <c r="T604" s="5"/>
      <c r="U604" s="5"/>
      <c r="V604" s="5" t="s">
        <v>2019</v>
      </c>
      <c r="W604" s="5" t="s">
        <v>1118</v>
      </c>
      <c r="X604" s="5" t="s">
        <v>3297</v>
      </c>
      <c r="Y604" s="5"/>
      <c r="Z604" s="5"/>
      <c r="AA604" s="5"/>
      <c r="AB604" s="45"/>
    </row>
    <row r="605" spans="1:28" x14ac:dyDescent="0.25">
      <c r="A605" s="38">
        <v>2</v>
      </c>
      <c r="B605" s="44"/>
      <c r="C605" s="5"/>
      <c r="D605" s="5"/>
      <c r="E605" s="5"/>
      <c r="F605" s="5" t="s">
        <v>619</v>
      </c>
      <c r="G605" s="5" t="s">
        <v>1306</v>
      </c>
      <c r="H605" s="5" t="s">
        <v>3298</v>
      </c>
      <c r="I605" s="5"/>
      <c r="J605" s="5"/>
      <c r="K605" s="5"/>
      <c r="L605" s="5"/>
      <c r="M605" s="5"/>
      <c r="N605" s="5"/>
      <c r="O605" s="5"/>
      <c r="P605" s="5"/>
      <c r="Q605" s="5"/>
      <c r="R605" s="5" t="s">
        <v>2190</v>
      </c>
      <c r="S605" s="5" t="s">
        <v>2412</v>
      </c>
      <c r="T605" s="5" t="s">
        <v>3299</v>
      </c>
      <c r="U605" s="5"/>
      <c r="V605" s="5"/>
      <c r="W605" s="5"/>
      <c r="X605" s="5"/>
      <c r="Y605" s="5"/>
      <c r="Z605" s="5"/>
      <c r="AA605" s="5"/>
      <c r="AB605" s="45"/>
    </row>
    <row r="606" spans="1:28" x14ac:dyDescent="0.25">
      <c r="A606" s="38">
        <v>1</v>
      </c>
      <c r="B606" s="44"/>
      <c r="C606" s="5"/>
      <c r="D606" s="5"/>
      <c r="E606" s="5"/>
      <c r="F606" s="5" t="s">
        <v>620</v>
      </c>
      <c r="G606" s="5" t="s">
        <v>1311</v>
      </c>
      <c r="H606" s="5" t="s">
        <v>3300</v>
      </c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  <c r="AA606" s="5"/>
      <c r="AB606" s="45"/>
    </row>
    <row r="607" spans="1:28" x14ac:dyDescent="0.25">
      <c r="A607" s="38">
        <v>1</v>
      </c>
      <c r="B607" s="44"/>
      <c r="C607" s="5"/>
      <c r="D607" s="5"/>
      <c r="E607" s="5"/>
      <c r="F607" s="5" t="s">
        <v>621</v>
      </c>
      <c r="G607" s="5" t="s">
        <v>1315</v>
      </c>
      <c r="H607" s="5" t="s">
        <v>3301</v>
      </c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  <c r="AA607" s="5"/>
      <c r="AB607" s="45"/>
    </row>
    <row r="608" spans="1:28" x14ac:dyDescent="0.25">
      <c r="A608" s="38">
        <v>2</v>
      </c>
      <c r="B608" s="44"/>
      <c r="C608" s="5"/>
      <c r="D608" s="5"/>
      <c r="E608" s="5"/>
      <c r="F608" s="5" t="s">
        <v>622</v>
      </c>
      <c r="G608" s="5" t="s">
        <v>1328</v>
      </c>
      <c r="H608" s="5" t="s">
        <v>3302</v>
      </c>
      <c r="I608" s="5"/>
      <c r="J608" s="5"/>
      <c r="K608" s="5"/>
      <c r="L608" s="5"/>
      <c r="M608" s="5"/>
      <c r="N608" s="5"/>
      <c r="O608" s="5"/>
      <c r="P608" s="5"/>
      <c r="Q608" s="5"/>
      <c r="R608" s="5" t="s">
        <v>2188</v>
      </c>
      <c r="S608" s="5" t="s">
        <v>1328</v>
      </c>
      <c r="T608" s="5" t="s">
        <v>3302</v>
      </c>
      <c r="U608" s="5"/>
      <c r="V608" s="5"/>
      <c r="W608" s="5"/>
      <c r="X608" s="5"/>
      <c r="Y608" s="5"/>
      <c r="Z608" s="5"/>
      <c r="AA608" s="5"/>
      <c r="AB608" s="45"/>
    </row>
    <row r="609" spans="1:28" x14ac:dyDescent="0.25">
      <c r="A609" s="38">
        <v>2</v>
      </c>
      <c r="B609" s="44"/>
      <c r="C609" s="5"/>
      <c r="D609" s="5"/>
      <c r="E609" s="5"/>
      <c r="F609" s="5" t="s">
        <v>623</v>
      </c>
      <c r="G609" s="5" t="s">
        <v>1207</v>
      </c>
      <c r="H609" s="5" t="s">
        <v>3303</v>
      </c>
      <c r="I609" s="5"/>
      <c r="J609" s="5"/>
      <c r="K609" s="5"/>
      <c r="L609" s="5"/>
      <c r="M609" s="5"/>
      <c r="N609" s="5" t="s">
        <v>623</v>
      </c>
      <c r="O609" s="5" t="s">
        <v>1207</v>
      </c>
      <c r="P609" s="5" t="s">
        <v>3303</v>
      </c>
      <c r="Q609" s="5"/>
      <c r="R609" s="5"/>
      <c r="S609" s="5"/>
      <c r="T609" s="5"/>
      <c r="U609" s="5"/>
      <c r="V609" s="5"/>
      <c r="W609" s="5"/>
      <c r="X609" s="5"/>
      <c r="Y609" s="5"/>
      <c r="Z609" s="5"/>
      <c r="AA609" s="5"/>
      <c r="AB609" s="45"/>
    </row>
    <row r="610" spans="1:28" x14ac:dyDescent="0.25">
      <c r="A610" s="38">
        <v>2</v>
      </c>
      <c r="B610" s="44"/>
      <c r="C610" s="5"/>
      <c r="D610" s="5"/>
      <c r="E610" s="5"/>
      <c r="F610" s="5" t="s">
        <v>624</v>
      </c>
      <c r="G610" s="5" t="s">
        <v>1334</v>
      </c>
      <c r="H610" s="5" t="s">
        <v>3304</v>
      </c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 t="s">
        <v>624</v>
      </c>
      <c r="W610" s="5" t="s">
        <v>1334</v>
      </c>
      <c r="X610" s="5" t="s">
        <v>3304</v>
      </c>
      <c r="Y610" s="5"/>
      <c r="Z610" s="5"/>
      <c r="AA610" s="5"/>
      <c r="AB610" s="45"/>
    </row>
    <row r="611" spans="1:28" x14ac:dyDescent="0.25">
      <c r="A611" s="38">
        <v>1</v>
      </c>
      <c r="B611" s="44"/>
      <c r="C611" s="5"/>
      <c r="D611" s="5"/>
      <c r="E611" s="5"/>
      <c r="F611" s="5" t="s">
        <v>625</v>
      </c>
      <c r="G611" s="5" t="s">
        <v>1341</v>
      </c>
      <c r="H611" s="5" t="s">
        <v>3305</v>
      </c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  <c r="AA611" s="5"/>
      <c r="AB611" s="45"/>
    </row>
    <row r="612" spans="1:28" x14ac:dyDescent="0.25">
      <c r="A612" s="38">
        <v>1</v>
      </c>
      <c r="B612" s="44"/>
      <c r="C612" s="5"/>
      <c r="D612" s="5"/>
      <c r="E612" s="5"/>
      <c r="F612" s="5" t="s">
        <v>626</v>
      </c>
      <c r="G612" s="5" t="s">
        <v>1345</v>
      </c>
      <c r="H612" s="5" t="s">
        <v>3306</v>
      </c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  <c r="AA612" s="5"/>
      <c r="AB612" s="45"/>
    </row>
    <row r="613" spans="1:28" x14ac:dyDescent="0.25">
      <c r="A613" s="38">
        <v>1</v>
      </c>
      <c r="B613" s="44"/>
      <c r="C613" s="5"/>
      <c r="D613" s="5"/>
      <c r="E613" s="5"/>
      <c r="F613" s="5" t="s">
        <v>627</v>
      </c>
      <c r="G613" s="5" t="s">
        <v>1347</v>
      </c>
      <c r="H613" s="5" t="s">
        <v>3307</v>
      </c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  <c r="AA613" s="5"/>
      <c r="AB613" s="45"/>
    </row>
    <row r="614" spans="1:28" x14ac:dyDescent="0.25">
      <c r="A614" s="38">
        <v>1</v>
      </c>
      <c r="B614" s="44"/>
      <c r="C614" s="5"/>
      <c r="D614" s="5"/>
      <c r="E614" s="5"/>
      <c r="F614" s="5" t="s">
        <v>628</v>
      </c>
      <c r="G614" s="5" t="s">
        <v>1354</v>
      </c>
      <c r="H614" s="5" t="s">
        <v>3308</v>
      </c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  <c r="AA614" s="5"/>
      <c r="AB614" s="45"/>
    </row>
    <row r="615" spans="1:28" x14ac:dyDescent="0.25">
      <c r="A615" s="38">
        <v>1</v>
      </c>
      <c r="B615" s="44"/>
      <c r="C615" s="5"/>
      <c r="D615" s="5"/>
      <c r="E615" s="5"/>
      <c r="F615" s="5" t="s">
        <v>629</v>
      </c>
      <c r="G615" s="5" t="s">
        <v>1355</v>
      </c>
      <c r="H615" s="5" t="s">
        <v>3309</v>
      </c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  <c r="AA615" s="5"/>
      <c r="AB615" s="45"/>
    </row>
    <row r="616" spans="1:28" x14ac:dyDescent="0.25">
      <c r="A616" s="38">
        <v>1</v>
      </c>
      <c r="B616" s="44"/>
      <c r="C616" s="5"/>
      <c r="D616" s="5"/>
      <c r="E616" s="5"/>
      <c r="F616" s="5" t="s">
        <v>630</v>
      </c>
      <c r="G616" s="5" t="s">
        <v>1358</v>
      </c>
      <c r="H616" s="5" t="s">
        <v>3310</v>
      </c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  <c r="AA616" s="5"/>
      <c r="AB616" s="45"/>
    </row>
    <row r="617" spans="1:28" x14ac:dyDescent="0.25">
      <c r="A617" s="38">
        <v>1</v>
      </c>
      <c r="B617" s="44"/>
      <c r="C617" s="5"/>
      <c r="D617" s="5"/>
      <c r="E617" s="5"/>
      <c r="F617" s="5" t="s">
        <v>631</v>
      </c>
      <c r="G617" s="5" t="s">
        <v>1365</v>
      </c>
      <c r="H617" s="5" t="s">
        <v>3311</v>
      </c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  <c r="AA617" s="5"/>
      <c r="AB617" s="45"/>
    </row>
    <row r="618" spans="1:28" x14ac:dyDescent="0.25">
      <c r="A618" s="38">
        <v>2</v>
      </c>
      <c r="B618" s="44"/>
      <c r="C618" s="5"/>
      <c r="D618" s="5"/>
      <c r="E618" s="5"/>
      <c r="F618" s="5" t="s">
        <v>632</v>
      </c>
      <c r="G618" s="5" t="s">
        <v>1068</v>
      </c>
      <c r="H618" s="5" t="s">
        <v>3312</v>
      </c>
      <c r="I618" s="5"/>
      <c r="J618" s="5" t="s">
        <v>632</v>
      </c>
      <c r="K618" s="5" t="s">
        <v>1068</v>
      </c>
      <c r="L618" s="5" t="s">
        <v>3312</v>
      </c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  <c r="AA618" s="5"/>
      <c r="AB618" s="45"/>
    </row>
    <row r="619" spans="1:28" x14ac:dyDescent="0.25">
      <c r="A619" s="38">
        <v>2</v>
      </c>
      <c r="B619" s="44"/>
      <c r="C619" s="5"/>
      <c r="D619" s="5"/>
      <c r="E619" s="5"/>
      <c r="F619" s="5" t="s">
        <v>633</v>
      </c>
      <c r="G619" s="5" t="s">
        <v>1071</v>
      </c>
      <c r="H619" s="5" t="s">
        <v>3313</v>
      </c>
      <c r="I619" s="5"/>
      <c r="J619" s="5" t="s">
        <v>633</v>
      </c>
      <c r="K619" s="5" t="s">
        <v>1071</v>
      </c>
      <c r="L619" s="5" t="s">
        <v>3313</v>
      </c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  <c r="AA619" s="5"/>
      <c r="AB619" s="45"/>
    </row>
    <row r="620" spans="1:28" x14ac:dyDescent="0.25">
      <c r="A620" s="38">
        <v>2</v>
      </c>
      <c r="B620" s="44"/>
      <c r="C620" s="5"/>
      <c r="D620" s="5"/>
      <c r="E620" s="5"/>
      <c r="F620" s="5" t="s">
        <v>634</v>
      </c>
      <c r="G620" s="5" t="s">
        <v>1371</v>
      </c>
      <c r="H620" s="5" t="s">
        <v>3314</v>
      </c>
      <c r="I620" s="5"/>
      <c r="J620" s="5"/>
      <c r="K620" s="5"/>
      <c r="L620" s="5"/>
      <c r="M620" s="5"/>
      <c r="N620" s="5"/>
      <c r="O620" s="5"/>
      <c r="P620" s="5"/>
      <c r="Q620" s="5"/>
      <c r="R620" s="5" t="s">
        <v>2192</v>
      </c>
      <c r="S620" s="5" t="s">
        <v>2416</v>
      </c>
      <c r="T620" s="5" t="s">
        <v>3314</v>
      </c>
      <c r="U620" s="5"/>
      <c r="V620" s="5"/>
      <c r="W620" s="5"/>
      <c r="X620" s="5"/>
      <c r="Y620" s="5"/>
      <c r="Z620" s="5"/>
      <c r="AA620" s="5"/>
      <c r="AB620" s="45"/>
    </row>
    <row r="621" spans="1:28" x14ac:dyDescent="0.25">
      <c r="A621" s="38">
        <v>4</v>
      </c>
      <c r="B621" s="44"/>
      <c r="C621" s="5"/>
      <c r="D621" s="5"/>
      <c r="E621" s="5"/>
      <c r="F621" s="5" t="s">
        <v>635</v>
      </c>
      <c r="G621" s="5" t="s">
        <v>1208</v>
      </c>
      <c r="H621" s="5" t="s">
        <v>3315</v>
      </c>
      <c r="I621" s="5"/>
      <c r="J621" s="5"/>
      <c r="K621" s="5"/>
      <c r="L621" s="5"/>
      <c r="M621" s="5"/>
      <c r="N621" s="5" t="s">
        <v>635</v>
      </c>
      <c r="O621" s="5" t="s">
        <v>1208</v>
      </c>
      <c r="P621" s="5" t="s">
        <v>3315</v>
      </c>
      <c r="Q621" s="5"/>
      <c r="R621" s="5" t="s">
        <v>635</v>
      </c>
      <c r="S621" s="5" t="s">
        <v>1208</v>
      </c>
      <c r="T621" s="5" t="s">
        <v>3315</v>
      </c>
      <c r="U621" s="5"/>
      <c r="V621" s="5" t="s">
        <v>635</v>
      </c>
      <c r="W621" s="5" t="s">
        <v>1208</v>
      </c>
      <c r="X621" s="5" t="s">
        <v>3315</v>
      </c>
      <c r="Y621" s="5"/>
      <c r="Z621" s="5"/>
      <c r="AA621" s="5"/>
      <c r="AB621" s="45"/>
    </row>
    <row r="622" spans="1:28" x14ac:dyDescent="0.25">
      <c r="A622" s="38">
        <v>2</v>
      </c>
      <c r="B622" s="44"/>
      <c r="C622" s="5"/>
      <c r="D622" s="5"/>
      <c r="E622" s="5"/>
      <c r="F622" s="5" t="s">
        <v>636</v>
      </c>
      <c r="G622" s="5" t="s">
        <v>1374</v>
      </c>
      <c r="H622" s="5" t="s">
        <v>3316</v>
      </c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 t="s">
        <v>636</v>
      </c>
      <c r="AA622" s="5" t="s">
        <v>1374</v>
      </c>
      <c r="AB622" s="45" t="s">
        <v>3316</v>
      </c>
    </row>
    <row r="623" spans="1:28" x14ac:dyDescent="0.25">
      <c r="A623" s="38">
        <v>1</v>
      </c>
      <c r="B623" s="44"/>
      <c r="C623" s="5"/>
      <c r="D623" s="5"/>
      <c r="E623" s="5"/>
      <c r="F623" s="5" t="s">
        <v>637</v>
      </c>
      <c r="G623" s="5" t="s">
        <v>1376</v>
      </c>
      <c r="H623" s="5" t="s">
        <v>3317</v>
      </c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  <c r="AA623" s="5"/>
      <c r="AB623" s="45"/>
    </row>
    <row r="624" spans="1:28" x14ac:dyDescent="0.25">
      <c r="A624" s="38">
        <v>1</v>
      </c>
      <c r="B624" s="44"/>
      <c r="C624" s="5"/>
      <c r="D624" s="5"/>
      <c r="E624" s="5"/>
      <c r="F624" s="5" t="s">
        <v>638</v>
      </c>
      <c r="G624" s="5" t="s">
        <v>1377</v>
      </c>
      <c r="H624" s="5" t="s">
        <v>3318</v>
      </c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  <c r="AA624" s="5"/>
      <c r="AB624" s="45"/>
    </row>
    <row r="625" spans="1:28" x14ac:dyDescent="0.25">
      <c r="A625" s="38">
        <v>1</v>
      </c>
      <c r="B625" s="44"/>
      <c r="C625" s="5"/>
      <c r="D625" s="5"/>
      <c r="E625" s="5"/>
      <c r="F625" s="5" t="s">
        <v>639</v>
      </c>
      <c r="G625" s="5" t="s">
        <v>1379</v>
      </c>
      <c r="H625" s="5" t="s">
        <v>3319</v>
      </c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  <c r="AA625" s="5"/>
      <c r="AB625" s="45"/>
    </row>
    <row r="626" spans="1:28" x14ac:dyDescent="0.25">
      <c r="A626" s="38">
        <v>1</v>
      </c>
      <c r="B626" s="44"/>
      <c r="C626" s="5"/>
      <c r="D626" s="5"/>
      <c r="E626" s="5"/>
      <c r="F626" s="5" t="s">
        <v>640</v>
      </c>
      <c r="G626" s="5" t="s">
        <v>1381</v>
      </c>
      <c r="H626" s="5" t="s">
        <v>3320</v>
      </c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  <c r="AA626" s="5"/>
      <c r="AB626" s="45"/>
    </row>
    <row r="627" spans="1:28" x14ac:dyDescent="0.25">
      <c r="A627" s="38">
        <v>1</v>
      </c>
      <c r="B627" s="44"/>
      <c r="C627" s="5"/>
      <c r="D627" s="5"/>
      <c r="E627" s="5"/>
      <c r="F627" s="5" t="s">
        <v>641</v>
      </c>
      <c r="G627" s="5" t="s">
        <v>1383</v>
      </c>
      <c r="H627" s="5" t="s">
        <v>3321</v>
      </c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  <c r="AA627" s="5"/>
      <c r="AB627" s="45"/>
    </row>
    <row r="628" spans="1:28" x14ac:dyDescent="0.25">
      <c r="A628" s="38">
        <v>3</v>
      </c>
      <c r="B628" s="44"/>
      <c r="C628" s="5"/>
      <c r="D628" s="5"/>
      <c r="E628" s="5"/>
      <c r="F628" s="5" t="s">
        <v>642</v>
      </c>
      <c r="G628" s="5" t="s">
        <v>1387</v>
      </c>
      <c r="H628" s="5" t="s">
        <v>3322</v>
      </c>
      <c r="I628" s="5"/>
      <c r="J628" s="5"/>
      <c r="K628" s="5"/>
      <c r="L628" s="5"/>
      <c r="M628" s="5"/>
      <c r="N628" s="5"/>
      <c r="O628" s="5"/>
      <c r="P628" s="5"/>
      <c r="Q628" s="5"/>
      <c r="R628" s="5" t="s">
        <v>642</v>
      </c>
      <c r="S628" s="5" t="s">
        <v>1387</v>
      </c>
      <c r="T628" s="5" t="s">
        <v>3322</v>
      </c>
      <c r="U628" s="5"/>
      <c r="V628" s="5" t="s">
        <v>1849</v>
      </c>
      <c r="W628" s="5" t="s">
        <v>1387</v>
      </c>
      <c r="X628" s="5" t="s">
        <v>3322</v>
      </c>
      <c r="Y628" s="5"/>
      <c r="Z628" s="5"/>
      <c r="AA628" s="5"/>
      <c r="AB628" s="45"/>
    </row>
    <row r="629" spans="1:28" x14ac:dyDescent="0.25">
      <c r="A629" s="38">
        <v>2</v>
      </c>
      <c r="B629" s="44"/>
      <c r="C629" s="5"/>
      <c r="D629" s="5"/>
      <c r="E629" s="5"/>
      <c r="F629" s="5" t="s">
        <v>643</v>
      </c>
      <c r="G629" s="5" t="s">
        <v>1162</v>
      </c>
      <c r="H629" s="5" t="s">
        <v>3323</v>
      </c>
      <c r="I629" s="5"/>
      <c r="J629" s="5"/>
      <c r="K629" s="5"/>
      <c r="L629" s="5"/>
      <c r="M629" s="5"/>
      <c r="N629" s="5" t="s">
        <v>643</v>
      </c>
      <c r="O629" s="5" t="s">
        <v>1162</v>
      </c>
      <c r="P629" s="5" t="s">
        <v>3323</v>
      </c>
      <c r="Q629" s="5"/>
      <c r="R629" s="5"/>
      <c r="S629" s="5"/>
      <c r="T629" s="5"/>
      <c r="U629" s="5"/>
      <c r="V629" s="5"/>
      <c r="W629" s="5"/>
      <c r="X629" s="5"/>
      <c r="Y629" s="5"/>
      <c r="Z629" s="5"/>
      <c r="AA629" s="5"/>
      <c r="AB629" s="45"/>
    </row>
    <row r="630" spans="1:28" x14ac:dyDescent="0.25">
      <c r="A630" s="38">
        <v>1</v>
      </c>
      <c r="B630" s="44"/>
      <c r="C630" s="5"/>
      <c r="D630" s="5"/>
      <c r="E630" s="5"/>
      <c r="F630" s="5" t="s">
        <v>644</v>
      </c>
      <c r="G630" s="5" t="s">
        <v>1391</v>
      </c>
      <c r="H630" s="5" t="s">
        <v>3324</v>
      </c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  <c r="AA630" s="5"/>
      <c r="AB630" s="45"/>
    </row>
    <row r="631" spans="1:28" x14ac:dyDescent="0.25">
      <c r="A631" s="38">
        <v>1</v>
      </c>
      <c r="B631" s="44"/>
      <c r="C631" s="5"/>
      <c r="D631" s="5"/>
      <c r="E631" s="5"/>
      <c r="F631" s="5" t="s">
        <v>645</v>
      </c>
      <c r="G631" s="5" t="s">
        <v>1397</v>
      </c>
      <c r="H631" s="5" t="s">
        <v>3325</v>
      </c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  <c r="AA631" s="5"/>
      <c r="AB631" s="45"/>
    </row>
    <row r="632" spans="1:28" x14ac:dyDescent="0.25">
      <c r="A632" s="38">
        <v>3</v>
      </c>
      <c r="B632" s="44"/>
      <c r="C632" s="5"/>
      <c r="D632" s="5"/>
      <c r="E632" s="5"/>
      <c r="F632" s="5" t="s">
        <v>646</v>
      </c>
      <c r="G632" s="5" t="s">
        <v>1037</v>
      </c>
      <c r="H632" s="5" t="s">
        <v>3326</v>
      </c>
      <c r="I632" s="5"/>
      <c r="J632" s="5" t="s">
        <v>646</v>
      </c>
      <c r="K632" s="5" t="s">
        <v>1037</v>
      </c>
      <c r="L632" s="5" t="s">
        <v>3326</v>
      </c>
      <c r="M632" s="5"/>
      <c r="N632" s="5" t="s">
        <v>646</v>
      </c>
      <c r="O632" s="5" t="s">
        <v>1037</v>
      </c>
      <c r="P632" s="5" t="s">
        <v>3326</v>
      </c>
      <c r="Q632" s="5"/>
      <c r="R632" s="5"/>
      <c r="S632" s="5"/>
      <c r="T632" s="5"/>
      <c r="U632" s="5"/>
      <c r="V632" s="5"/>
      <c r="W632" s="5"/>
      <c r="X632" s="5"/>
      <c r="Y632" s="5"/>
      <c r="Z632" s="5"/>
      <c r="AA632" s="5"/>
      <c r="AB632" s="45"/>
    </row>
    <row r="633" spans="1:28" x14ac:dyDescent="0.25">
      <c r="A633" s="38">
        <v>2</v>
      </c>
      <c r="B633" s="44"/>
      <c r="C633" s="5"/>
      <c r="D633" s="5"/>
      <c r="E633" s="5"/>
      <c r="F633" s="5" t="s">
        <v>647</v>
      </c>
      <c r="G633" s="5" t="s">
        <v>1399</v>
      </c>
      <c r="H633" s="5" t="s">
        <v>3327</v>
      </c>
      <c r="I633" s="5"/>
      <c r="J633" s="5"/>
      <c r="K633" s="5"/>
      <c r="L633" s="5"/>
      <c r="M633" s="5"/>
      <c r="N633" s="5"/>
      <c r="O633" s="5"/>
      <c r="P633" s="5"/>
      <c r="Q633" s="5"/>
      <c r="R633" s="5" t="s">
        <v>2223</v>
      </c>
      <c r="S633" s="5" t="s">
        <v>2511</v>
      </c>
      <c r="T633" s="5" t="s">
        <v>3327</v>
      </c>
      <c r="U633" s="5"/>
      <c r="V633" s="5"/>
      <c r="W633" s="5"/>
      <c r="X633" s="5"/>
      <c r="Y633" s="5"/>
      <c r="Z633" s="5"/>
      <c r="AA633" s="5"/>
      <c r="AB633" s="45"/>
    </row>
    <row r="634" spans="1:28" x14ac:dyDescent="0.25">
      <c r="A634" s="38">
        <v>1</v>
      </c>
      <c r="B634" s="44"/>
      <c r="C634" s="5"/>
      <c r="D634" s="5"/>
      <c r="E634" s="5"/>
      <c r="F634" s="5" t="s">
        <v>648</v>
      </c>
      <c r="G634" s="5" t="s">
        <v>1403</v>
      </c>
      <c r="H634" s="5" t="s">
        <v>3328</v>
      </c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  <c r="AA634" s="5"/>
      <c r="AB634" s="45"/>
    </row>
    <row r="635" spans="1:28" x14ac:dyDescent="0.25">
      <c r="A635" s="38">
        <v>2</v>
      </c>
      <c r="B635" s="44"/>
      <c r="C635" s="5"/>
      <c r="D635" s="5"/>
      <c r="E635" s="5"/>
      <c r="F635" s="5" t="s">
        <v>649</v>
      </c>
      <c r="G635" s="5" t="s">
        <v>1226</v>
      </c>
      <c r="H635" s="5" t="s">
        <v>3329</v>
      </c>
      <c r="I635" s="5"/>
      <c r="J635" s="5"/>
      <c r="K635" s="5"/>
      <c r="L635" s="5"/>
      <c r="M635" s="5"/>
      <c r="N635" s="5" t="s">
        <v>649</v>
      </c>
      <c r="O635" s="5" t="s">
        <v>1226</v>
      </c>
      <c r="P635" s="5" t="s">
        <v>3329</v>
      </c>
      <c r="Q635" s="5"/>
      <c r="R635" s="5"/>
      <c r="S635" s="5"/>
      <c r="T635" s="5"/>
      <c r="U635" s="5"/>
      <c r="V635" s="5"/>
      <c r="W635" s="5"/>
      <c r="X635" s="5"/>
      <c r="Y635" s="5"/>
      <c r="Z635" s="5"/>
      <c r="AA635" s="5"/>
      <c r="AB635" s="45"/>
    </row>
    <row r="636" spans="1:28" x14ac:dyDescent="0.25">
      <c r="A636" s="38">
        <v>3</v>
      </c>
      <c r="B636" s="44"/>
      <c r="C636" s="5"/>
      <c r="D636" s="5"/>
      <c r="E636" s="5"/>
      <c r="F636" s="5" t="s">
        <v>650</v>
      </c>
      <c r="G636" s="5" t="s">
        <v>1407</v>
      </c>
      <c r="H636" s="5" t="s">
        <v>3330</v>
      </c>
      <c r="I636" s="5"/>
      <c r="J636" s="5"/>
      <c r="K636" s="5"/>
      <c r="L636" s="5"/>
      <c r="M636" s="5"/>
      <c r="N636" s="5"/>
      <c r="O636" s="5"/>
      <c r="P636" s="5"/>
      <c r="Q636" s="5"/>
      <c r="R636" s="5" t="s">
        <v>650</v>
      </c>
      <c r="S636" s="5" t="s">
        <v>1407</v>
      </c>
      <c r="T636" s="5" t="s">
        <v>3330</v>
      </c>
      <c r="U636" s="5"/>
      <c r="V636" s="5" t="s">
        <v>650</v>
      </c>
      <c r="W636" s="5" t="s">
        <v>1407</v>
      </c>
      <c r="X636" s="5" t="s">
        <v>3330</v>
      </c>
      <c r="Y636" s="5"/>
      <c r="Z636" s="5"/>
      <c r="AA636" s="5"/>
      <c r="AB636" s="45"/>
    </row>
    <row r="637" spans="1:28" x14ac:dyDescent="0.25">
      <c r="A637" s="38">
        <v>1</v>
      </c>
      <c r="B637" s="44"/>
      <c r="C637" s="5"/>
      <c r="D637" s="5"/>
      <c r="E637" s="5"/>
      <c r="F637" s="5" t="s">
        <v>651</v>
      </c>
      <c r="G637" s="5" t="s">
        <v>1409</v>
      </c>
      <c r="H637" s="5" t="s">
        <v>3331</v>
      </c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  <c r="AA637" s="5"/>
      <c r="AB637" s="45"/>
    </row>
    <row r="638" spans="1:28" x14ac:dyDescent="0.25">
      <c r="A638" s="38">
        <v>1</v>
      </c>
      <c r="B638" s="44"/>
      <c r="C638" s="5"/>
      <c r="D638" s="5"/>
      <c r="E638" s="5"/>
      <c r="F638" s="5" t="s">
        <v>652</v>
      </c>
      <c r="G638" s="5" t="s">
        <v>1412</v>
      </c>
      <c r="H638" s="5" t="s">
        <v>3332</v>
      </c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  <c r="AA638" s="5"/>
      <c r="AB638" s="45"/>
    </row>
    <row r="639" spans="1:28" x14ac:dyDescent="0.25">
      <c r="A639" s="38">
        <v>2</v>
      </c>
      <c r="B639" s="44"/>
      <c r="C639" s="5"/>
      <c r="D639" s="5"/>
      <c r="E639" s="5"/>
      <c r="F639" s="5" t="s">
        <v>653</v>
      </c>
      <c r="G639" s="5" t="s">
        <v>1413</v>
      </c>
      <c r="H639" s="5" t="s">
        <v>3333</v>
      </c>
      <c r="I639" s="5"/>
      <c r="J639" s="5"/>
      <c r="K639" s="5"/>
      <c r="L639" s="5"/>
      <c r="M639" s="5"/>
      <c r="N639" s="5"/>
      <c r="O639" s="5"/>
      <c r="P639" s="5"/>
      <c r="Q639" s="5"/>
      <c r="R639" s="5" t="s">
        <v>653</v>
      </c>
      <c r="S639" s="5" t="s">
        <v>1413</v>
      </c>
      <c r="T639" s="5" t="s">
        <v>3333</v>
      </c>
      <c r="U639" s="5"/>
      <c r="V639" s="5"/>
      <c r="W639" s="5"/>
      <c r="X639" s="5"/>
      <c r="Y639" s="5"/>
      <c r="Z639" s="5"/>
      <c r="AA639" s="5"/>
      <c r="AB639" s="45"/>
    </row>
    <row r="640" spans="1:28" x14ac:dyDescent="0.25">
      <c r="A640" s="38">
        <v>1</v>
      </c>
      <c r="B640" s="44"/>
      <c r="C640" s="5"/>
      <c r="D640" s="5"/>
      <c r="E640" s="5"/>
      <c r="F640" s="5" t="s">
        <v>654</v>
      </c>
      <c r="G640" s="5" t="s">
        <v>1416</v>
      </c>
      <c r="H640" s="5" t="s">
        <v>3334</v>
      </c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  <c r="AA640" s="5"/>
      <c r="AB640" s="45"/>
    </row>
    <row r="641" spans="1:28" x14ac:dyDescent="0.25">
      <c r="A641" s="38">
        <v>2</v>
      </c>
      <c r="B641" s="44"/>
      <c r="C641" s="5"/>
      <c r="D641" s="5"/>
      <c r="E641" s="5"/>
      <c r="F641" s="5" t="s">
        <v>655</v>
      </c>
      <c r="G641" s="5" t="s">
        <v>1418</v>
      </c>
      <c r="H641" s="5" t="s">
        <v>3335</v>
      </c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 t="s">
        <v>655</v>
      </c>
      <c r="W641" s="5" t="s">
        <v>1418</v>
      </c>
      <c r="X641" s="5" t="s">
        <v>3335</v>
      </c>
      <c r="Y641" s="5"/>
      <c r="Z641" s="5"/>
      <c r="AA641" s="5"/>
      <c r="AB641" s="45"/>
    </row>
    <row r="642" spans="1:28" x14ac:dyDescent="0.25">
      <c r="A642" s="38">
        <v>1</v>
      </c>
      <c r="B642" s="44"/>
      <c r="C642" s="5"/>
      <c r="D642" s="5"/>
      <c r="E642" s="5"/>
      <c r="F642" s="5" t="s">
        <v>656</v>
      </c>
      <c r="G642" s="5" t="s">
        <v>1420</v>
      </c>
      <c r="H642" s="5" t="s">
        <v>3336</v>
      </c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  <c r="AA642" s="5"/>
      <c r="AB642" s="45"/>
    </row>
    <row r="643" spans="1:28" x14ac:dyDescent="0.25">
      <c r="A643" s="38">
        <v>1</v>
      </c>
      <c r="B643" s="44"/>
      <c r="C643" s="5"/>
      <c r="D643" s="5"/>
      <c r="E643" s="5"/>
      <c r="F643" s="5" t="s">
        <v>657</v>
      </c>
      <c r="G643" s="5" t="s">
        <v>1422</v>
      </c>
      <c r="H643" s="5" t="s">
        <v>3337</v>
      </c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  <c r="AA643" s="5"/>
      <c r="AB643" s="45"/>
    </row>
    <row r="644" spans="1:28" x14ac:dyDescent="0.25">
      <c r="A644" s="38">
        <v>1</v>
      </c>
      <c r="B644" s="44"/>
      <c r="C644" s="5"/>
      <c r="D644" s="5"/>
      <c r="E644" s="5"/>
      <c r="F644" s="5" t="s">
        <v>658</v>
      </c>
      <c r="G644" s="5" t="s">
        <v>1427</v>
      </c>
      <c r="H644" s="5" t="s">
        <v>3338</v>
      </c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  <c r="AA644" s="5"/>
      <c r="AB644" s="45"/>
    </row>
    <row r="645" spans="1:28" x14ac:dyDescent="0.25">
      <c r="A645" s="38">
        <v>2</v>
      </c>
      <c r="B645" s="44"/>
      <c r="C645" s="5"/>
      <c r="D645" s="5"/>
      <c r="E645" s="5"/>
      <c r="F645" s="5" t="s">
        <v>659</v>
      </c>
      <c r="G645" s="5" t="s">
        <v>1177</v>
      </c>
      <c r="H645" s="5" t="s">
        <v>3339</v>
      </c>
      <c r="I645" s="5"/>
      <c r="J645" s="5" t="s">
        <v>659</v>
      </c>
      <c r="K645" s="5" t="s">
        <v>1177</v>
      </c>
      <c r="L645" s="5" t="s">
        <v>3339</v>
      </c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  <c r="AA645" s="5"/>
      <c r="AB645" s="45"/>
    </row>
    <row r="646" spans="1:28" x14ac:dyDescent="0.25">
      <c r="A646" s="38">
        <v>1</v>
      </c>
      <c r="B646" s="44"/>
      <c r="C646" s="5"/>
      <c r="D646" s="5"/>
      <c r="E646" s="5"/>
      <c r="F646" s="5" t="s">
        <v>660</v>
      </c>
      <c r="G646" s="5" t="s">
        <v>1433</v>
      </c>
      <c r="H646" s="5" t="s">
        <v>3340</v>
      </c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  <c r="AA646" s="5"/>
      <c r="AB646" s="45"/>
    </row>
    <row r="647" spans="1:28" x14ac:dyDescent="0.25">
      <c r="A647" s="38">
        <v>2</v>
      </c>
      <c r="B647" s="44"/>
      <c r="C647" s="5"/>
      <c r="D647" s="5"/>
      <c r="E647" s="5"/>
      <c r="F647" s="5" t="s">
        <v>661</v>
      </c>
      <c r="G647" s="5" t="s">
        <v>1435</v>
      </c>
      <c r="H647" s="5" t="s">
        <v>3341</v>
      </c>
      <c r="I647" s="5"/>
      <c r="J647" s="5"/>
      <c r="K647" s="5"/>
      <c r="L647" s="5"/>
      <c r="M647" s="5"/>
      <c r="N647" s="5"/>
      <c r="O647" s="5"/>
      <c r="P647" s="5"/>
      <c r="Q647" s="5"/>
      <c r="R647" s="5" t="s">
        <v>2186</v>
      </c>
      <c r="S647" s="5" t="s">
        <v>2401</v>
      </c>
      <c r="T647" s="5" t="s">
        <v>3341</v>
      </c>
      <c r="U647" s="5"/>
      <c r="V647" s="5"/>
      <c r="W647" s="5"/>
      <c r="X647" s="5"/>
      <c r="Y647" s="5"/>
      <c r="Z647" s="5"/>
      <c r="AA647" s="5"/>
      <c r="AB647" s="45"/>
    </row>
    <row r="648" spans="1:28" x14ac:dyDescent="0.25">
      <c r="A648" s="38">
        <v>1</v>
      </c>
      <c r="B648" s="44"/>
      <c r="C648" s="5"/>
      <c r="D648" s="5"/>
      <c r="E648" s="5"/>
      <c r="F648" s="5" t="s">
        <v>662</v>
      </c>
      <c r="G648" s="5" t="s">
        <v>1436</v>
      </c>
      <c r="H648" s="5" t="s">
        <v>3342</v>
      </c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  <c r="AA648" s="5"/>
      <c r="AB648" s="45"/>
    </row>
    <row r="649" spans="1:28" x14ac:dyDescent="0.25">
      <c r="A649" s="38">
        <v>1</v>
      </c>
      <c r="B649" s="44"/>
      <c r="C649" s="5"/>
      <c r="D649" s="5"/>
      <c r="E649" s="5"/>
      <c r="F649" s="5" t="s">
        <v>663</v>
      </c>
      <c r="G649" s="5" t="s">
        <v>1440</v>
      </c>
      <c r="H649" s="5" t="s">
        <v>3343</v>
      </c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  <c r="AA649" s="5"/>
      <c r="AB649" s="45"/>
    </row>
    <row r="650" spans="1:28" x14ac:dyDescent="0.25">
      <c r="A650" s="38">
        <v>3</v>
      </c>
      <c r="B650" s="44"/>
      <c r="C650" s="5"/>
      <c r="D650" s="5"/>
      <c r="E650" s="5"/>
      <c r="F650" s="5" t="s">
        <v>664</v>
      </c>
      <c r="G650" s="5" t="s">
        <v>1444</v>
      </c>
      <c r="H650" s="5" t="s">
        <v>3344</v>
      </c>
      <c r="I650" s="5"/>
      <c r="J650" s="5"/>
      <c r="K650" s="5"/>
      <c r="L650" s="5"/>
      <c r="M650" s="5"/>
      <c r="N650" s="5"/>
      <c r="O650" s="5"/>
      <c r="P650" s="5"/>
      <c r="Q650" s="5"/>
      <c r="R650" s="5" t="s">
        <v>1725</v>
      </c>
      <c r="S650" s="5" t="s">
        <v>1444</v>
      </c>
      <c r="T650" s="5" t="s">
        <v>3344</v>
      </c>
      <c r="U650" s="5"/>
      <c r="V650" s="5" t="s">
        <v>664</v>
      </c>
      <c r="W650" s="5" t="s">
        <v>1444</v>
      </c>
      <c r="X650" s="5" t="s">
        <v>3344</v>
      </c>
      <c r="Y650" s="5"/>
      <c r="Z650" s="5"/>
      <c r="AA650" s="5"/>
      <c r="AB650" s="45"/>
    </row>
    <row r="651" spans="1:28" x14ac:dyDescent="0.25">
      <c r="A651" s="38">
        <v>1</v>
      </c>
      <c r="B651" s="44"/>
      <c r="C651" s="5"/>
      <c r="D651" s="5"/>
      <c r="E651" s="5"/>
      <c r="F651" s="5" t="s">
        <v>665</v>
      </c>
      <c r="G651" s="5" t="s">
        <v>1445</v>
      </c>
      <c r="H651" s="5" t="s">
        <v>3345</v>
      </c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  <c r="AA651" s="5"/>
      <c r="AB651" s="45"/>
    </row>
    <row r="652" spans="1:28" x14ac:dyDescent="0.25">
      <c r="A652" s="38">
        <v>2</v>
      </c>
      <c r="B652" s="44"/>
      <c r="C652" s="5"/>
      <c r="D652" s="5"/>
      <c r="E652" s="5"/>
      <c r="F652" s="5" t="s">
        <v>666</v>
      </c>
      <c r="G652" s="5" t="s">
        <v>1446</v>
      </c>
      <c r="H652" s="5" t="s">
        <v>3346</v>
      </c>
      <c r="I652" s="5"/>
      <c r="J652" s="5"/>
      <c r="K652" s="5"/>
      <c r="L652" s="5"/>
      <c r="M652" s="5"/>
      <c r="N652" s="5"/>
      <c r="O652" s="5"/>
      <c r="P652" s="5"/>
      <c r="Q652" s="5"/>
      <c r="R652" s="5" t="s">
        <v>666</v>
      </c>
      <c r="S652" s="5" t="s">
        <v>1446</v>
      </c>
      <c r="T652" s="5" t="s">
        <v>3346</v>
      </c>
      <c r="U652" s="5"/>
      <c r="V652" s="5"/>
      <c r="W652" s="5"/>
      <c r="X652" s="5"/>
      <c r="Y652" s="5"/>
      <c r="Z652" s="5"/>
      <c r="AA652" s="5"/>
      <c r="AB652" s="45"/>
    </row>
    <row r="653" spans="1:28" x14ac:dyDescent="0.25">
      <c r="A653" s="38">
        <v>1</v>
      </c>
      <c r="B653" s="44"/>
      <c r="C653" s="5"/>
      <c r="D653" s="5"/>
      <c r="E653" s="5"/>
      <c r="F653" s="5" t="s">
        <v>667</v>
      </c>
      <c r="G653" s="5" t="s">
        <v>1447</v>
      </c>
      <c r="H653" s="5" t="s">
        <v>3347</v>
      </c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  <c r="AA653" s="5"/>
      <c r="AB653" s="45"/>
    </row>
    <row r="654" spans="1:28" x14ac:dyDescent="0.25">
      <c r="A654" s="38">
        <v>1</v>
      </c>
      <c r="B654" s="44"/>
      <c r="C654" s="5"/>
      <c r="D654" s="5"/>
      <c r="E654" s="5"/>
      <c r="F654" s="5" t="s">
        <v>668</v>
      </c>
      <c r="G654" s="5" t="s">
        <v>1448</v>
      </c>
      <c r="H654" s="5" t="s">
        <v>3348</v>
      </c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  <c r="AA654" s="5"/>
      <c r="AB654" s="45"/>
    </row>
    <row r="655" spans="1:28" x14ac:dyDescent="0.25">
      <c r="A655" s="38">
        <v>2</v>
      </c>
      <c r="B655" s="44"/>
      <c r="C655" s="5"/>
      <c r="D655" s="5"/>
      <c r="E655" s="5"/>
      <c r="F655" s="5" t="s">
        <v>669</v>
      </c>
      <c r="G655" s="5" t="s">
        <v>1235</v>
      </c>
      <c r="H655" s="5" t="s">
        <v>3349</v>
      </c>
      <c r="I655" s="5"/>
      <c r="J655" s="5" t="s">
        <v>669</v>
      </c>
      <c r="K655" s="5" t="s">
        <v>1235</v>
      </c>
      <c r="L655" s="5" t="s">
        <v>3349</v>
      </c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  <c r="AA655" s="5"/>
      <c r="AB655" s="45"/>
    </row>
    <row r="656" spans="1:28" x14ac:dyDescent="0.25">
      <c r="A656" s="38">
        <v>1</v>
      </c>
      <c r="B656" s="44"/>
      <c r="C656" s="5"/>
      <c r="D656" s="5"/>
      <c r="E656" s="5"/>
      <c r="F656" s="5" t="s">
        <v>670</v>
      </c>
      <c r="G656" s="5" t="s">
        <v>1452</v>
      </c>
      <c r="H656" s="5" t="s">
        <v>3350</v>
      </c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  <c r="AA656" s="5"/>
      <c r="AB656" s="45"/>
    </row>
    <row r="657" spans="1:28" x14ac:dyDescent="0.25">
      <c r="A657" s="38">
        <v>2</v>
      </c>
      <c r="B657" s="44"/>
      <c r="C657" s="5"/>
      <c r="D657" s="5"/>
      <c r="E657" s="5"/>
      <c r="F657" s="5" t="s">
        <v>671</v>
      </c>
      <c r="G657" s="5" t="s">
        <v>1454</v>
      </c>
      <c r="H657" s="5" t="s">
        <v>3351</v>
      </c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 t="s">
        <v>671</v>
      </c>
      <c r="W657" s="5" t="s">
        <v>1454</v>
      </c>
      <c r="X657" s="5" t="s">
        <v>3351</v>
      </c>
      <c r="Y657" s="5"/>
      <c r="Z657" s="5"/>
      <c r="AA657" s="5"/>
      <c r="AB657" s="45"/>
    </row>
    <row r="658" spans="1:28" x14ac:dyDescent="0.25">
      <c r="A658" s="38">
        <v>2</v>
      </c>
      <c r="B658" s="44"/>
      <c r="C658" s="5"/>
      <c r="D658" s="5"/>
      <c r="E658" s="5"/>
      <c r="F658" s="5" t="s">
        <v>672</v>
      </c>
      <c r="G658" s="5" t="s">
        <v>1150</v>
      </c>
      <c r="H658" s="5" t="s">
        <v>3352</v>
      </c>
      <c r="I658" s="5"/>
      <c r="J658" s="5" t="s">
        <v>672</v>
      </c>
      <c r="K658" s="5" t="s">
        <v>1150</v>
      </c>
      <c r="L658" s="5" t="s">
        <v>3352</v>
      </c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  <c r="AA658" s="5"/>
      <c r="AB658" s="45"/>
    </row>
    <row r="659" spans="1:28" x14ac:dyDescent="0.25">
      <c r="A659" s="38">
        <v>1</v>
      </c>
      <c r="B659" s="44"/>
      <c r="C659" s="5"/>
      <c r="D659" s="5"/>
      <c r="E659" s="5"/>
      <c r="F659" s="5" t="s">
        <v>673</v>
      </c>
      <c r="G659" s="5" t="s">
        <v>1458</v>
      </c>
      <c r="H659" s="5" t="s">
        <v>3353</v>
      </c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  <c r="AA659" s="5"/>
      <c r="AB659" s="45"/>
    </row>
    <row r="660" spans="1:28" x14ac:dyDescent="0.25">
      <c r="A660" s="38">
        <v>2</v>
      </c>
      <c r="B660" s="44"/>
      <c r="C660" s="5"/>
      <c r="D660" s="5"/>
      <c r="E660" s="5"/>
      <c r="F660" s="5" t="s">
        <v>674</v>
      </c>
      <c r="G660" s="5" t="s">
        <v>1460</v>
      </c>
      <c r="H660" s="5" t="s">
        <v>3354</v>
      </c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 t="s">
        <v>674</v>
      </c>
      <c r="W660" s="5" t="s">
        <v>1460</v>
      </c>
      <c r="X660" s="5" t="s">
        <v>3354</v>
      </c>
      <c r="Y660" s="5"/>
      <c r="Z660" s="5"/>
      <c r="AA660" s="5"/>
      <c r="AB660" s="45"/>
    </row>
    <row r="661" spans="1:28" x14ac:dyDescent="0.25">
      <c r="A661" s="38">
        <v>2</v>
      </c>
      <c r="B661" s="44"/>
      <c r="C661" s="5"/>
      <c r="D661" s="5"/>
      <c r="E661" s="5"/>
      <c r="F661" s="5" t="s">
        <v>675</v>
      </c>
      <c r="G661" s="5" t="s">
        <v>1462</v>
      </c>
      <c r="H661" s="5" t="s">
        <v>3355</v>
      </c>
      <c r="I661" s="5"/>
      <c r="J661" s="5"/>
      <c r="K661" s="5"/>
      <c r="L661" s="5"/>
      <c r="M661" s="5"/>
      <c r="N661" s="5"/>
      <c r="O661" s="5"/>
      <c r="P661" s="5"/>
      <c r="Q661" s="5"/>
      <c r="R661" s="5" t="s">
        <v>675</v>
      </c>
      <c r="S661" s="5" t="s">
        <v>1462</v>
      </c>
      <c r="T661" s="5" t="s">
        <v>3355</v>
      </c>
      <c r="U661" s="5"/>
      <c r="V661" s="5"/>
      <c r="W661" s="5"/>
      <c r="X661" s="5"/>
      <c r="Y661" s="5"/>
      <c r="Z661" s="5"/>
      <c r="AA661" s="5"/>
      <c r="AB661" s="45"/>
    </row>
    <row r="662" spans="1:28" x14ac:dyDescent="0.25">
      <c r="A662" s="38">
        <v>1</v>
      </c>
      <c r="B662" s="44"/>
      <c r="C662" s="5"/>
      <c r="D662" s="5"/>
      <c r="E662" s="5"/>
      <c r="F662" s="5" t="s">
        <v>676</v>
      </c>
      <c r="G662" s="5" t="s">
        <v>1464</v>
      </c>
      <c r="H662" s="5" t="s">
        <v>3356</v>
      </c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  <c r="AA662" s="5"/>
      <c r="AB662" s="45"/>
    </row>
    <row r="663" spans="1:28" x14ac:dyDescent="0.25">
      <c r="A663" s="38">
        <v>1</v>
      </c>
      <c r="B663" s="44"/>
      <c r="C663" s="5"/>
      <c r="D663" s="5"/>
      <c r="E663" s="5"/>
      <c r="F663" s="5" t="s">
        <v>677</v>
      </c>
      <c r="G663" s="5" t="s">
        <v>1466</v>
      </c>
      <c r="H663" s="5" t="s">
        <v>3357</v>
      </c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  <c r="AA663" s="5"/>
      <c r="AB663" s="45"/>
    </row>
    <row r="664" spans="1:28" x14ac:dyDescent="0.25">
      <c r="A664" s="38">
        <v>1</v>
      </c>
      <c r="B664" s="44"/>
      <c r="C664" s="5"/>
      <c r="D664" s="5"/>
      <c r="E664" s="5"/>
      <c r="F664" s="5" t="s">
        <v>678</v>
      </c>
      <c r="G664" s="5" t="s">
        <v>1469</v>
      </c>
      <c r="H664" s="5" t="s">
        <v>3358</v>
      </c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  <c r="AA664" s="5"/>
      <c r="AB664" s="45"/>
    </row>
    <row r="665" spans="1:28" x14ac:dyDescent="0.25">
      <c r="A665" s="38">
        <v>1</v>
      </c>
      <c r="B665" s="44"/>
      <c r="C665" s="5"/>
      <c r="D665" s="5"/>
      <c r="E665" s="5"/>
      <c r="F665" s="5" t="s">
        <v>679</v>
      </c>
      <c r="G665" s="5" t="s">
        <v>1470</v>
      </c>
      <c r="H665" s="5" t="s">
        <v>3359</v>
      </c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  <c r="AA665" s="5"/>
      <c r="AB665" s="45"/>
    </row>
    <row r="666" spans="1:28" x14ac:dyDescent="0.25">
      <c r="A666" s="38">
        <v>1</v>
      </c>
      <c r="B666" s="44"/>
      <c r="C666" s="5"/>
      <c r="D666" s="5"/>
      <c r="E666" s="5"/>
      <c r="F666" s="5" t="s">
        <v>680</v>
      </c>
      <c r="G666" s="5" t="s">
        <v>1472</v>
      </c>
      <c r="H666" s="5" t="s">
        <v>3360</v>
      </c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  <c r="AA666" s="5"/>
      <c r="AB666" s="45"/>
    </row>
    <row r="667" spans="1:28" x14ac:dyDescent="0.25">
      <c r="A667" s="38">
        <v>4</v>
      </c>
      <c r="B667" s="44"/>
      <c r="C667" s="5"/>
      <c r="D667" s="5"/>
      <c r="E667" s="5"/>
      <c r="F667" s="5" t="s">
        <v>681</v>
      </c>
      <c r="G667" s="5" t="s">
        <v>1125</v>
      </c>
      <c r="H667" s="5" t="s">
        <v>3361</v>
      </c>
      <c r="I667" s="5"/>
      <c r="J667" s="5" t="s">
        <v>681</v>
      </c>
      <c r="K667" s="5" t="s">
        <v>1125</v>
      </c>
      <c r="L667" s="5" t="s">
        <v>3361</v>
      </c>
      <c r="M667" s="5"/>
      <c r="N667" s="5"/>
      <c r="O667" s="5"/>
      <c r="P667" s="5"/>
      <c r="Q667" s="5"/>
      <c r="R667" s="5" t="s">
        <v>2067</v>
      </c>
      <c r="S667" s="5" t="s">
        <v>2450</v>
      </c>
      <c r="T667" s="5" t="s">
        <v>3361</v>
      </c>
      <c r="U667" s="5"/>
      <c r="V667" s="5" t="s">
        <v>2067</v>
      </c>
      <c r="W667" s="5" t="s">
        <v>2450</v>
      </c>
      <c r="X667" s="5" t="s">
        <v>3361</v>
      </c>
      <c r="Y667" s="5"/>
      <c r="Z667" s="5"/>
      <c r="AA667" s="5"/>
      <c r="AB667" s="45"/>
    </row>
    <row r="668" spans="1:28" x14ac:dyDescent="0.25">
      <c r="A668" s="38">
        <v>3</v>
      </c>
      <c r="B668" s="44"/>
      <c r="C668" s="5"/>
      <c r="D668" s="5"/>
      <c r="E668" s="5"/>
      <c r="F668" s="5" t="s">
        <v>682</v>
      </c>
      <c r="G668" s="5" t="s">
        <v>1474</v>
      </c>
      <c r="H668" s="5" t="s">
        <v>3362</v>
      </c>
      <c r="I668" s="5"/>
      <c r="J668" s="5"/>
      <c r="K668" s="5"/>
      <c r="L668" s="5"/>
      <c r="M668" s="5"/>
      <c r="N668" s="5"/>
      <c r="O668" s="5"/>
      <c r="P668" s="5"/>
      <c r="Q668" s="5"/>
      <c r="R668" s="5" t="s">
        <v>1937</v>
      </c>
      <c r="S668" s="5" t="s">
        <v>1474</v>
      </c>
      <c r="T668" s="5" t="s">
        <v>3362</v>
      </c>
      <c r="U668" s="5"/>
      <c r="V668" s="5" t="s">
        <v>1937</v>
      </c>
      <c r="W668" s="5" t="s">
        <v>1474</v>
      </c>
      <c r="X668" s="5" t="s">
        <v>3362</v>
      </c>
      <c r="Y668" s="5"/>
      <c r="Z668" s="5"/>
      <c r="AA668" s="5"/>
      <c r="AB668" s="45"/>
    </row>
    <row r="669" spans="1:28" x14ac:dyDescent="0.25">
      <c r="A669" s="38">
        <v>1</v>
      </c>
      <c r="B669" s="44"/>
      <c r="C669" s="5"/>
      <c r="D669" s="5"/>
      <c r="E669" s="5"/>
      <c r="F669" s="5" t="s">
        <v>683</v>
      </c>
      <c r="G669" s="5" t="s">
        <v>1476</v>
      </c>
      <c r="H669" s="5" t="s">
        <v>3363</v>
      </c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  <c r="AA669" s="5"/>
      <c r="AB669" s="45"/>
    </row>
    <row r="670" spans="1:28" x14ac:dyDescent="0.25">
      <c r="A670" s="38">
        <v>1</v>
      </c>
      <c r="B670" s="44"/>
      <c r="C670" s="5"/>
      <c r="D670" s="5"/>
      <c r="E670" s="5"/>
      <c r="F670" s="5" t="s">
        <v>684</v>
      </c>
      <c r="G670" s="5" t="s">
        <v>1478</v>
      </c>
      <c r="H670" s="5" t="s">
        <v>3364</v>
      </c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  <c r="AA670" s="5"/>
      <c r="AB670" s="45"/>
    </row>
    <row r="671" spans="1:28" x14ac:dyDescent="0.25">
      <c r="A671" s="38">
        <v>1</v>
      </c>
      <c r="B671" s="44"/>
      <c r="C671" s="5"/>
      <c r="D671" s="5"/>
      <c r="E671" s="5"/>
      <c r="F671" s="5" t="s">
        <v>685</v>
      </c>
      <c r="G671" s="5" t="s">
        <v>1479</v>
      </c>
      <c r="H671" s="5" t="s">
        <v>3365</v>
      </c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  <c r="AA671" s="5"/>
      <c r="AB671" s="45"/>
    </row>
    <row r="672" spans="1:28" x14ac:dyDescent="0.25">
      <c r="A672" s="38">
        <v>1</v>
      </c>
      <c r="B672" s="44"/>
      <c r="C672" s="5"/>
      <c r="D672" s="5"/>
      <c r="E672" s="5"/>
      <c r="F672" s="5" t="s">
        <v>686</v>
      </c>
      <c r="G672" s="5" t="s">
        <v>1481</v>
      </c>
      <c r="H672" s="5" t="s">
        <v>3366</v>
      </c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  <c r="AA672" s="5"/>
      <c r="AB672" s="45"/>
    </row>
    <row r="673" spans="1:28" x14ac:dyDescent="0.25">
      <c r="A673" s="38">
        <v>1</v>
      </c>
      <c r="B673" s="44"/>
      <c r="C673" s="5"/>
      <c r="D673" s="5"/>
      <c r="E673" s="5"/>
      <c r="F673" s="5" t="s">
        <v>687</v>
      </c>
      <c r="G673" s="5" t="s">
        <v>1483</v>
      </c>
      <c r="H673" s="5" t="s">
        <v>3367</v>
      </c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  <c r="AA673" s="5"/>
      <c r="AB673" s="45"/>
    </row>
    <row r="674" spans="1:28" x14ac:dyDescent="0.25">
      <c r="A674" s="38">
        <v>1</v>
      </c>
      <c r="B674" s="44"/>
      <c r="C674" s="5"/>
      <c r="D674" s="5"/>
      <c r="E674" s="5"/>
      <c r="F674" s="5" t="s">
        <v>688</v>
      </c>
      <c r="G674" s="5" t="s">
        <v>1484</v>
      </c>
      <c r="H674" s="5" t="s">
        <v>3368</v>
      </c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  <c r="AA674" s="5"/>
      <c r="AB674" s="45"/>
    </row>
    <row r="675" spans="1:28" x14ac:dyDescent="0.25">
      <c r="A675" s="38">
        <v>3</v>
      </c>
      <c r="B675" s="44"/>
      <c r="C675" s="5"/>
      <c r="D675" s="5"/>
      <c r="E675" s="5"/>
      <c r="F675" s="5" t="s">
        <v>689</v>
      </c>
      <c r="G675" s="5" t="s">
        <v>1487</v>
      </c>
      <c r="H675" s="5" t="s">
        <v>3369</v>
      </c>
      <c r="I675" s="5"/>
      <c r="J675" s="5"/>
      <c r="K675" s="5"/>
      <c r="L675" s="5"/>
      <c r="M675" s="5"/>
      <c r="N675" s="5"/>
      <c r="O675" s="5"/>
      <c r="P675" s="5"/>
      <c r="Q675" s="5"/>
      <c r="R675" s="5" t="s">
        <v>689</v>
      </c>
      <c r="S675" s="5" t="s">
        <v>1487</v>
      </c>
      <c r="T675" s="5" t="s">
        <v>3369</v>
      </c>
      <c r="U675" s="5"/>
      <c r="V675" s="5" t="s">
        <v>689</v>
      </c>
      <c r="W675" s="5" t="s">
        <v>1487</v>
      </c>
      <c r="X675" s="5" t="s">
        <v>3369</v>
      </c>
      <c r="Y675" s="5"/>
      <c r="Z675" s="5"/>
      <c r="AA675" s="5"/>
      <c r="AB675" s="45"/>
    </row>
    <row r="676" spans="1:28" x14ac:dyDescent="0.25">
      <c r="A676" s="38">
        <v>1</v>
      </c>
      <c r="B676" s="44"/>
      <c r="C676" s="5"/>
      <c r="D676" s="5"/>
      <c r="E676" s="5"/>
      <c r="F676" s="5" t="s">
        <v>690</v>
      </c>
      <c r="G676" s="5" t="s">
        <v>1489</v>
      </c>
      <c r="H676" s="5" t="s">
        <v>3370</v>
      </c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  <c r="AA676" s="5"/>
      <c r="AB676" s="45"/>
    </row>
    <row r="677" spans="1:28" x14ac:dyDescent="0.25">
      <c r="A677" s="38">
        <v>1</v>
      </c>
      <c r="B677" s="44"/>
      <c r="C677" s="5"/>
      <c r="D677" s="5"/>
      <c r="E677" s="5"/>
      <c r="F677" s="5" t="s">
        <v>691</v>
      </c>
      <c r="G677" s="5" t="s">
        <v>1491</v>
      </c>
      <c r="H677" s="5" t="s">
        <v>3371</v>
      </c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  <c r="AA677" s="5"/>
      <c r="AB677" s="45"/>
    </row>
    <row r="678" spans="1:28" x14ac:dyDescent="0.25">
      <c r="A678" s="38">
        <v>1</v>
      </c>
      <c r="B678" s="44"/>
      <c r="C678" s="5"/>
      <c r="D678" s="5"/>
      <c r="E678" s="5"/>
      <c r="F678" s="5" t="s">
        <v>692</v>
      </c>
      <c r="G678" s="5" t="s">
        <v>1493</v>
      </c>
      <c r="H678" s="5" t="s">
        <v>3372</v>
      </c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  <c r="AA678" s="5"/>
      <c r="AB678" s="45"/>
    </row>
    <row r="679" spans="1:28" x14ac:dyDescent="0.25">
      <c r="A679" s="38">
        <v>1</v>
      </c>
      <c r="B679" s="44"/>
      <c r="C679" s="5"/>
      <c r="D679" s="5"/>
      <c r="E679" s="5"/>
      <c r="F679" s="5" t="s">
        <v>693</v>
      </c>
      <c r="G679" s="5" t="s">
        <v>1494</v>
      </c>
      <c r="H679" s="5" t="s">
        <v>3373</v>
      </c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  <c r="AA679" s="5"/>
      <c r="AB679" s="45"/>
    </row>
    <row r="680" spans="1:28" x14ac:dyDescent="0.25">
      <c r="A680" s="38">
        <v>1</v>
      </c>
      <c r="B680" s="44"/>
      <c r="C680" s="5"/>
      <c r="D680" s="5"/>
      <c r="E680" s="5"/>
      <c r="F680" s="5" t="s">
        <v>694</v>
      </c>
      <c r="G680" s="5" t="s">
        <v>1495</v>
      </c>
      <c r="H680" s="5" t="s">
        <v>3374</v>
      </c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  <c r="AA680" s="5"/>
      <c r="AB680" s="45"/>
    </row>
    <row r="681" spans="1:28" x14ac:dyDescent="0.25">
      <c r="A681" s="38">
        <v>1</v>
      </c>
      <c r="B681" s="44"/>
      <c r="C681" s="5"/>
      <c r="D681" s="5"/>
      <c r="E681" s="5"/>
      <c r="F681" s="5" t="s">
        <v>695</v>
      </c>
      <c r="G681" s="5" t="s">
        <v>1496</v>
      </c>
      <c r="H681" s="5" t="s">
        <v>3375</v>
      </c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  <c r="AA681" s="5"/>
      <c r="AB681" s="45"/>
    </row>
    <row r="682" spans="1:28" x14ac:dyDescent="0.25">
      <c r="A682" s="38">
        <v>1</v>
      </c>
      <c r="B682" s="44"/>
      <c r="C682" s="5"/>
      <c r="D682" s="5"/>
      <c r="E682" s="5"/>
      <c r="F682" s="5" t="s">
        <v>696</v>
      </c>
      <c r="G682" s="5" t="s">
        <v>1499</v>
      </c>
      <c r="H682" s="5" t="s">
        <v>3376</v>
      </c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  <c r="AA682" s="5"/>
      <c r="AB682" s="45"/>
    </row>
    <row r="683" spans="1:28" x14ac:dyDescent="0.25">
      <c r="A683" s="38">
        <v>2</v>
      </c>
      <c r="B683" s="44"/>
      <c r="C683" s="5"/>
      <c r="D683" s="5"/>
      <c r="E683" s="5"/>
      <c r="F683" s="5" t="s">
        <v>697</v>
      </c>
      <c r="G683" s="5" t="s">
        <v>1137</v>
      </c>
      <c r="H683" s="5" t="s">
        <v>3377</v>
      </c>
      <c r="I683" s="5"/>
      <c r="J683" s="5"/>
      <c r="K683" s="5"/>
      <c r="L683" s="5"/>
      <c r="M683" s="5"/>
      <c r="N683" s="5" t="s">
        <v>697</v>
      </c>
      <c r="O683" s="5" t="s">
        <v>1137</v>
      </c>
      <c r="P683" s="5" t="s">
        <v>3377</v>
      </c>
      <c r="Q683" s="5"/>
      <c r="R683" s="5"/>
      <c r="S683" s="5"/>
      <c r="T683" s="5"/>
      <c r="U683" s="5"/>
      <c r="V683" s="5"/>
      <c r="W683" s="5"/>
      <c r="X683" s="5"/>
      <c r="Y683" s="5"/>
      <c r="Z683" s="5"/>
      <c r="AA683" s="5"/>
      <c r="AB683" s="45"/>
    </row>
    <row r="684" spans="1:28" x14ac:dyDescent="0.25">
      <c r="A684" s="38">
        <v>1</v>
      </c>
      <c r="B684" s="44"/>
      <c r="C684" s="5"/>
      <c r="D684" s="5"/>
      <c r="E684" s="5"/>
      <c r="F684" s="5" t="s">
        <v>698</v>
      </c>
      <c r="G684" s="5" t="s">
        <v>1502</v>
      </c>
      <c r="H684" s="5" t="s">
        <v>3378</v>
      </c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  <c r="AA684" s="5"/>
      <c r="AB684" s="45"/>
    </row>
    <row r="685" spans="1:28" x14ac:dyDescent="0.25">
      <c r="A685" s="38">
        <v>1</v>
      </c>
      <c r="B685" s="44"/>
      <c r="C685" s="5"/>
      <c r="D685" s="5"/>
      <c r="E685" s="5"/>
      <c r="F685" s="5" t="s">
        <v>699</v>
      </c>
      <c r="G685" s="5" t="s">
        <v>1504</v>
      </c>
      <c r="H685" s="5" t="s">
        <v>3379</v>
      </c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  <c r="AA685" s="5"/>
      <c r="AB685" s="45"/>
    </row>
    <row r="686" spans="1:28" x14ac:dyDescent="0.25">
      <c r="A686" s="38">
        <v>1</v>
      </c>
      <c r="B686" s="44"/>
      <c r="C686" s="5"/>
      <c r="D686" s="5"/>
      <c r="E686" s="5"/>
      <c r="F686" s="5" t="s">
        <v>700</v>
      </c>
      <c r="G686" s="5" t="s">
        <v>1506</v>
      </c>
      <c r="H686" s="5" t="s">
        <v>3380</v>
      </c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  <c r="AA686" s="5"/>
      <c r="AB686" s="45"/>
    </row>
    <row r="687" spans="1:28" x14ac:dyDescent="0.25">
      <c r="A687" s="38">
        <v>1</v>
      </c>
      <c r="B687" s="44"/>
      <c r="C687" s="5"/>
      <c r="D687" s="5"/>
      <c r="E687" s="5"/>
      <c r="F687" s="5" t="s">
        <v>701</v>
      </c>
      <c r="G687" s="5" t="s">
        <v>1508</v>
      </c>
      <c r="H687" s="5" t="s">
        <v>3381</v>
      </c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  <c r="AA687" s="5"/>
      <c r="AB687" s="45"/>
    </row>
    <row r="688" spans="1:28" x14ac:dyDescent="0.25">
      <c r="A688" s="38">
        <v>2</v>
      </c>
      <c r="B688" s="44"/>
      <c r="C688" s="5"/>
      <c r="D688" s="5"/>
      <c r="E688" s="5"/>
      <c r="F688" s="5" t="s">
        <v>702</v>
      </c>
      <c r="G688" s="5" t="s">
        <v>1512</v>
      </c>
      <c r="H688" s="5" t="s">
        <v>3382</v>
      </c>
      <c r="I688" s="5"/>
      <c r="J688" s="5"/>
      <c r="K688" s="5"/>
      <c r="L688" s="5"/>
      <c r="M688" s="5"/>
      <c r="N688" s="5"/>
      <c r="O688" s="5"/>
      <c r="P688" s="5"/>
      <c r="Q688" s="5"/>
      <c r="R688" s="5" t="s">
        <v>2133</v>
      </c>
      <c r="S688" s="5" t="s">
        <v>1512</v>
      </c>
      <c r="T688" s="5" t="s">
        <v>3382</v>
      </c>
      <c r="U688" s="5"/>
      <c r="V688" s="5"/>
      <c r="W688" s="5"/>
      <c r="X688" s="5"/>
      <c r="Y688" s="5"/>
      <c r="Z688" s="5"/>
      <c r="AA688" s="5"/>
      <c r="AB688" s="45"/>
    </row>
    <row r="689" spans="1:28" x14ac:dyDescent="0.25">
      <c r="A689" s="38">
        <v>2</v>
      </c>
      <c r="B689" s="44"/>
      <c r="C689" s="5"/>
      <c r="D689" s="5"/>
      <c r="E689" s="5"/>
      <c r="F689" s="5" t="s">
        <v>703</v>
      </c>
      <c r="G689" s="5" t="s">
        <v>1270</v>
      </c>
      <c r="H689" s="5" t="s">
        <v>3383</v>
      </c>
      <c r="I689" s="5"/>
      <c r="J689" s="5" t="s">
        <v>703</v>
      </c>
      <c r="K689" s="5" t="s">
        <v>1270</v>
      </c>
      <c r="L689" s="5" t="s">
        <v>3383</v>
      </c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  <c r="AA689" s="5"/>
      <c r="AB689" s="45"/>
    </row>
    <row r="690" spans="1:28" x14ac:dyDescent="0.25">
      <c r="A690" s="38">
        <v>2</v>
      </c>
      <c r="B690" s="44"/>
      <c r="C690" s="5"/>
      <c r="D690" s="5"/>
      <c r="E690" s="5"/>
      <c r="F690" s="5" t="s">
        <v>704</v>
      </c>
      <c r="G690" s="5" t="s">
        <v>1296</v>
      </c>
      <c r="H690" s="5" t="s">
        <v>3384</v>
      </c>
      <c r="I690" s="5"/>
      <c r="J690" s="5" t="s">
        <v>704</v>
      </c>
      <c r="K690" s="5" t="s">
        <v>1296</v>
      </c>
      <c r="L690" s="5" t="s">
        <v>3384</v>
      </c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  <c r="AA690" s="5"/>
      <c r="AB690" s="45"/>
    </row>
    <row r="691" spans="1:28" x14ac:dyDescent="0.25">
      <c r="A691" s="38">
        <v>2</v>
      </c>
      <c r="B691" s="44"/>
      <c r="C691" s="5"/>
      <c r="D691" s="5"/>
      <c r="E691" s="5"/>
      <c r="F691" s="5" t="s">
        <v>705</v>
      </c>
      <c r="G691" s="5" t="s">
        <v>1248</v>
      </c>
      <c r="H691" s="5" t="s">
        <v>3385</v>
      </c>
      <c r="I691" s="5"/>
      <c r="J691" s="5" t="s">
        <v>705</v>
      </c>
      <c r="K691" s="5" t="s">
        <v>1248</v>
      </c>
      <c r="L691" s="5" t="s">
        <v>3385</v>
      </c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  <c r="AA691" s="5"/>
      <c r="AB691" s="45"/>
    </row>
    <row r="692" spans="1:28" x14ac:dyDescent="0.25">
      <c r="A692" s="38">
        <v>1</v>
      </c>
      <c r="B692" s="44"/>
      <c r="C692" s="5"/>
      <c r="D692" s="5"/>
      <c r="E692" s="5"/>
      <c r="F692" s="5"/>
      <c r="G692" s="5"/>
      <c r="H692" s="5"/>
      <c r="I692" s="5"/>
      <c r="J692" s="5" t="s">
        <v>707</v>
      </c>
      <c r="K692" s="5" t="s">
        <v>907</v>
      </c>
      <c r="L692" s="5" t="s">
        <v>3386</v>
      </c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  <c r="AA692" s="5"/>
      <c r="AB692" s="45"/>
    </row>
    <row r="693" spans="1:28" x14ac:dyDescent="0.25">
      <c r="A693" s="38">
        <v>3</v>
      </c>
      <c r="B693" s="44"/>
      <c r="C693" s="5"/>
      <c r="D693" s="5"/>
      <c r="E693" s="5"/>
      <c r="F693" s="5"/>
      <c r="G693" s="5"/>
      <c r="H693" s="5"/>
      <c r="I693" s="5"/>
      <c r="J693" s="5" t="s">
        <v>708</v>
      </c>
      <c r="K693" s="5" t="s">
        <v>909</v>
      </c>
      <c r="L693" s="5" t="s">
        <v>3387</v>
      </c>
      <c r="M693" s="5"/>
      <c r="N693" s="5"/>
      <c r="O693" s="5"/>
      <c r="P693" s="5"/>
      <c r="Q693" s="5"/>
      <c r="R693" s="5" t="s">
        <v>708</v>
      </c>
      <c r="S693" s="5" t="s">
        <v>909</v>
      </c>
      <c r="T693" s="5" t="s">
        <v>3387</v>
      </c>
      <c r="U693" s="5"/>
      <c r="V693" s="5" t="s">
        <v>708</v>
      </c>
      <c r="W693" s="5" t="s">
        <v>909</v>
      </c>
      <c r="X693" s="5" t="s">
        <v>3387</v>
      </c>
      <c r="Y693" s="5"/>
      <c r="Z693" s="5"/>
      <c r="AA693" s="5"/>
      <c r="AB693" s="45"/>
    </row>
    <row r="694" spans="1:28" x14ac:dyDescent="0.25">
      <c r="A694" s="38">
        <v>1</v>
      </c>
      <c r="B694" s="44"/>
      <c r="C694" s="5"/>
      <c r="D694" s="5"/>
      <c r="E694" s="5"/>
      <c r="F694" s="5"/>
      <c r="G694" s="5"/>
      <c r="H694" s="5"/>
      <c r="I694" s="5"/>
      <c r="J694" s="5" t="s">
        <v>709</v>
      </c>
      <c r="K694" s="5" t="s">
        <v>935</v>
      </c>
      <c r="L694" s="5" t="s">
        <v>3388</v>
      </c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  <c r="AA694" s="5"/>
      <c r="AB694" s="45"/>
    </row>
    <row r="695" spans="1:28" x14ac:dyDescent="0.25">
      <c r="A695" s="38">
        <v>2</v>
      </c>
      <c r="B695" s="44"/>
      <c r="C695" s="5"/>
      <c r="D695" s="5"/>
      <c r="E695" s="5"/>
      <c r="F695" s="5"/>
      <c r="G695" s="5"/>
      <c r="H695" s="5"/>
      <c r="I695" s="5"/>
      <c r="J695" s="5" t="s">
        <v>710</v>
      </c>
      <c r="K695" s="5" t="s">
        <v>941</v>
      </c>
      <c r="L695" s="5" t="s">
        <v>3389</v>
      </c>
      <c r="M695" s="5"/>
      <c r="N695" s="5"/>
      <c r="O695" s="5"/>
      <c r="P695" s="5"/>
      <c r="Q695" s="5"/>
      <c r="R695" s="5" t="s">
        <v>710</v>
      </c>
      <c r="S695" s="5" t="s">
        <v>941</v>
      </c>
      <c r="T695" s="5" t="s">
        <v>3389</v>
      </c>
      <c r="U695" s="5"/>
      <c r="V695" s="5"/>
      <c r="W695" s="5"/>
      <c r="X695" s="5"/>
      <c r="Y695" s="5"/>
      <c r="Z695" s="5"/>
      <c r="AA695" s="5"/>
      <c r="AB695" s="45"/>
    </row>
    <row r="696" spans="1:28" x14ac:dyDescent="0.25">
      <c r="A696" s="38">
        <v>3</v>
      </c>
      <c r="B696" s="44"/>
      <c r="C696" s="5"/>
      <c r="D696" s="5"/>
      <c r="E696" s="5"/>
      <c r="F696" s="5"/>
      <c r="G696" s="5"/>
      <c r="H696" s="5"/>
      <c r="I696" s="5"/>
      <c r="J696" s="5" t="s">
        <v>711</v>
      </c>
      <c r="K696" s="5" t="s">
        <v>951</v>
      </c>
      <c r="L696" s="5" t="s">
        <v>3390</v>
      </c>
      <c r="M696" s="5"/>
      <c r="N696" s="5"/>
      <c r="O696" s="5"/>
      <c r="P696" s="5"/>
      <c r="Q696" s="5"/>
      <c r="R696" s="5" t="s">
        <v>711</v>
      </c>
      <c r="S696" s="5" t="s">
        <v>951</v>
      </c>
      <c r="T696" s="5" t="s">
        <v>3390</v>
      </c>
      <c r="U696" s="5"/>
      <c r="V696" s="5" t="s">
        <v>711</v>
      </c>
      <c r="W696" s="5" t="s">
        <v>951</v>
      </c>
      <c r="X696" s="5" t="s">
        <v>3390</v>
      </c>
      <c r="Y696" s="5"/>
      <c r="Z696" s="5"/>
      <c r="AA696" s="5"/>
      <c r="AB696" s="45"/>
    </row>
    <row r="697" spans="1:28" x14ac:dyDescent="0.25">
      <c r="A697" s="38">
        <v>4</v>
      </c>
      <c r="B697" s="44"/>
      <c r="C697" s="5"/>
      <c r="D697" s="5"/>
      <c r="E697" s="5"/>
      <c r="F697" s="5"/>
      <c r="G697" s="5"/>
      <c r="H697" s="5"/>
      <c r="I697" s="5"/>
      <c r="J697" s="5" t="s">
        <v>712</v>
      </c>
      <c r="K697" s="5" t="s">
        <v>959</v>
      </c>
      <c r="L697" s="5" t="s">
        <v>3391</v>
      </c>
      <c r="M697" s="5"/>
      <c r="N697" s="5"/>
      <c r="O697" s="5"/>
      <c r="P697" s="5"/>
      <c r="Q697" s="5"/>
      <c r="R697" s="5" t="s">
        <v>712</v>
      </c>
      <c r="S697" s="5" t="s">
        <v>959</v>
      </c>
      <c r="T697" s="5" t="s">
        <v>3391</v>
      </c>
      <c r="U697" s="5"/>
      <c r="V697" s="5" t="s">
        <v>712</v>
      </c>
      <c r="W697" s="5" t="s">
        <v>959</v>
      </c>
      <c r="X697" s="5" t="s">
        <v>3391</v>
      </c>
      <c r="Y697" s="5"/>
      <c r="Z697" s="5" t="s">
        <v>712</v>
      </c>
      <c r="AA697" s="5" t="s">
        <v>959</v>
      </c>
      <c r="AB697" s="45" t="s">
        <v>3391</v>
      </c>
    </row>
    <row r="698" spans="1:28" x14ac:dyDescent="0.25">
      <c r="A698" s="38">
        <v>1</v>
      </c>
      <c r="B698" s="44"/>
      <c r="C698" s="5"/>
      <c r="D698" s="5"/>
      <c r="E698" s="5"/>
      <c r="F698" s="5"/>
      <c r="G698" s="5"/>
      <c r="H698" s="5"/>
      <c r="I698" s="5"/>
      <c r="J698" s="5" t="s">
        <v>714</v>
      </c>
      <c r="K698" s="5" t="s">
        <v>982</v>
      </c>
      <c r="L698" s="5" t="s">
        <v>3392</v>
      </c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  <c r="AA698" s="5"/>
      <c r="AB698" s="45"/>
    </row>
    <row r="699" spans="1:28" x14ac:dyDescent="0.25">
      <c r="A699" s="38">
        <v>2</v>
      </c>
      <c r="B699" s="44"/>
      <c r="C699" s="5"/>
      <c r="D699" s="5"/>
      <c r="E699" s="5"/>
      <c r="F699" s="5"/>
      <c r="G699" s="5"/>
      <c r="H699" s="5"/>
      <c r="I699" s="5"/>
      <c r="J699" s="5" t="s">
        <v>715</v>
      </c>
      <c r="K699" s="5" t="s">
        <v>984</v>
      </c>
      <c r="L699" s="5" t="s">
        <v>3393</v>
      </c>
      <c r="M699" s="5"/>
      <c r="N699" s="5"/>
      <c r="O699" s="5"/>
      <c r="P699" s="5"/>
      <c r="Q699" s="5"/>
      <c r="R699" s="5" t="s">
        <v>2156</v>
      </c>
      <c r="S699" s="5" t="s">
        <v>984</v>
      </c>
      <c r="T699" s="5" t="s">
        <v>3393</v>
      </c>
      <c r="U699" s="5"/>
      <c r="V699" s="5"/>
      <c r="W699" s="5"/>
      <c r="X699" s="5"/>
      <c r="Y699" s="5"/>
      <c r="Z699" s="5"/>
      <c r="AA699" s="5"/>
      <c r="AB699" s="45"/>
    </row>
    <row r="700" spans="1:28" x14ac:dyDescent="0.25">
      <c r="A700" s="38">
        <v>2</v>
      </c>
      <c r="B700" s="44"/>
      <c r="C700" s="5"/>
      <c r="D700" s="5"/>
      <c r="E700" s="5"/>
      <c r="F700" s="5"/>
      <c r="G700" s="5"/>
      <c r="H700" s="5"/>
      <c r="I700" s="5"/>
      <c r="J700" s="5" t="s">
        <v>716</v>
      </c>
      <c r="K700" s="5" t="s">
        <v>985</v>
      </c>
      <c r="L700" s="5" t="s">
        <v>3394</v>
      </c>
      <c r="M700" s="5"/>
      <c r="N700" s="5"/>
      <c r="O700" s="5"/>
      <c r="P700" s="5"/>
      <c r="Q700" s="5"/>
      <c r="R700" s="5" t="s">
        <v>716</v>
      </c>
      <c r="S700" s="5" t="s">
        <v>985</v>
      </c>
      <c r="T700" s="5" t="s">
        <v>3394</v>
      </c>
      <c r="U700" s="5"/>
      <c r="V700" s="5"/>
      <c r="W700" s="5"/>
      <c r="X700" s="5"/>
      <c r="Y700" s="5"/>
      <c r="Z700" s="5"/>
      <c r="AA700" s="5"/>
      <c r="AB700" s="45"/>
    </row>
    <row r="701" spans="1:28" x14ac:dyDescent="0.25">
      <c r="A701" s="38">
        <v>2</v>
      </c>
      <c r="B701" s="44"/>
      <c r="C701" s="5"/>
      <c r="D701" s="5"/>
      <c r="E701" s="5"/>
      <c r="F701" s="5"/>
      <c r="G701" s="5"/>
      <c r="H701" s="5"/>
      <c r="I701" s="5"/>
      <c r="J701" s="5" t="s">
        <v>717</v>
      </c>
      <c r="K701" s="5" t="s">
        <v>1006</v>
      </c>
      <c r="L701" s="5" t="s">
        <v>3395</v>
      </c>
      <c r="M701" s="5"/>
      <c r="N701" s="5"/>
      <c r="O701" s="5"/>
      <c r="P701" s="5"/>
      <c r="Q701" s="5"/>
      <c r="R701" s="5" t="s">
        <v>717</v>
      </c>
      <c r="S701" s="5" t="s">
        <v>1006</v>
      </c>
      <c r="T701" s="5" t="s">
        <v>3395</v>
      </c>
      <c r="U701" s="5"/>
      <c r="V701" s="5"/>
      <c r="W701" s="5"/>
      <c r="X701" s="5"/>
      <c r="Y701" s="5"/>
      <c r="Z701" s="5"/>
      <c r="AA701" s="5"/>
      <c r="AB701" s="45"/>
    </row>
    <row r="702" spans="1:28" x14ac:dyDescent="0.25">
      <c r="A702" s="38">
        <v>2</v>
      </c>
      <c r="B702" s="44"/>
      <c r="C702" s="5"/>
      <c r="D702" s="5"/>
      <c r="E702" s="5"/>
      <c r="F702" s="5"/>
      <c r="G702" s="5"/>
      <c r="H702" s="5"/>
      <c r="I702" s="5"/>
      <c r="J702" s="5" t="s">
        <v>718</v>
      </c>
      <c r="K702" s="5" t="s">
        <v>1017</v>
      </c>
      <c r="L702" s="5" t="s">
        <v>3396</v>
      </c>
      <c r="M702" s="5"/>
      <c r="N702" s="5"/>
      <c r="O702" s="5"/>
      <c r="P702" s="5"/>
      <c r="Q702" s="5"/>
      <c r="R702" s="5" t="s">
        <v>718</v>
      </c>
      <c r="S702" s="5" t="s">
        <v>1017</v>
      </c>
      <c r="T702" s="5" t="s">
        <v>3396</v>
      </c>
      <c r="U702" s="5"/>
      <c r="V702" s="5"/>
      <c r="W702" s="5"/>
      <c r="X702" s="5"/>
      <c r="Y702" s="5"/>
      <c r="Z702" s="5"/>
      <c r="AA702" s="5"/>
      <c r="AB702" s="45"/>
    </row>
    <row r="703" spans="1:28" x14ac:dyDescent="0.25">
      <c r="A703" s="38">
        <v>2</v>
      </c>
      <c r="B703" s="44"/>
      <c r="C703" s="5"/>
      <c r="D703" s="5"/>
      <c r="E703" s="5"/>
      <c r="F703" s="5"/>
      <c r="G703" s="5"/>
      <c r="H703" s="5"/>
      <c r="I703" s="5"/>
      <c r="J703" s="5" t="s">
        <v>719</v>
      </c>
      <c r="K703" s="5" t="s">
        <v>1019</v>
      </c>
      <c r="L703" s="5" t="s">
        <v>3397</v>
      </c>
      <c r="M703" s="5"/>
      <c r="N703" s="5"/>
      <c r="O703" s="5"/>
      <c r="P703" s="5"/>
      <c r="Q703" s="5"/>
      <c r="R703" s="5" t="s">
        <v>719</v>
      </c>
      <c r="S703" s="5" t="s">
        <v>1019</v>
      </c>
      <c r="T703" s="5" t="s">
        <v>3397</v>
      </c>
      <c r="U703" s="5"/>
      <c r="V703" s="5"/>
      <c r="W703" s="5"/>
      <c r="X703" s="5"/>
      <c r="Y703" s="5"/>
      <c r="Z703" s="5"/>
      <c r="AA703" s="5"/>
      <c r="AB703" s="45"/>
    </row>
    <row r="704" spans="1:28" x14ac:dyDescent="0.25">
      <c r="A704" s="38">
        <v>1</v>
      </c>
      <c r="B704" s="44"/>
      <c r="C704" s="5"/>
      <c r="D704" s="5"/>
      <c r="E704" s="5"/>
      <c r="F704" s="5"/>
      <c r="G704" s="5"/>
      <c r="H704" s="5"/>
      <c r="I704" s="5"/>
      <c r="J704" s="5" t="s">
        <v>720</v>
      </c>
      <c r="K704" s="5" t="s">
        <v>1055</v>
      </c>
      <c r="L704" s="5" t="s">
        <v>3398</v>
      </c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  <c r="AA704" s="5"/>
      <c r="AB704" s="45"/>
    </row>
    <row r="705" spans="1:28" x14ac:dyDescent="0.25">
      <c r="A705" s="38">
        <v>2</v>
      </c>
      <c r="B705" s="44"/>
      <c r="C705" s="5"/>
      <c r="D705" s="5"/>
      <c r="E705" s="5"/>
      <c r="F705" s="5"/>
      <c r="G705" s="5"/>
      <c r="H705" s="5"/>
      <c r="I705" s="5"/>
      <c r="J705" s="5" t="s">
        <v>721</v>
      </c>
      <c r="K705" s="5" t="s">
        <v>1060</v>
      </c>
      <c r="L705" s="5" t="s">
        <v>3399</v>
      </c>
      <c r="M705" s="5"/>
      <c r="N705" s="5"/>
      <c r="O705" s="5"/>
      <c r="P705" s="5"/>
      <c r="Q705" s="5"/>
      <c r="R705" s="5"/>
      <c r="S705" s="5"/>
      <c r="T705" s="5"/>
      <c r="U705" s="5"/>
      <c r="V705" s="5" t="s">
        <v>2076</v>
      </c>
      <c r="W705" s="5" t="s">
        <v>2575</v>
      </c>
      <c r="X705" s="5" t="s">
        <v>3399</v>
      </c>
      <c r="Y705" s="5"/>
      <c r="Z705" s="5"/>
      <c r="AA705" s="5"/>
      <c r="AB705" s="45"/>
    </row>
    <row r="706" spans="1:28" x14ac:dyDescent="0.25">
      <c r="A706" s="38">
        <v>1</v>
      </c>
      <c r="B706" s="44"/>
      <c r="C706" s="5"/>
      <c r="D706" s="5"/>
      <c r="E706" s="5"/>
      <c r="F706" s="5"/>
      <c r="G706" s="5"/>
      <c r="H706" s="5"/>
      <c r="I706" s="5"/>
      <c r="J706" s="5" t="s">
        <v>722</v>
      </c>
      <c r="K706" s="5" t="s">
        <v>1063</v>
      </c>
      <c r="L706" s="5" t="s">
        <v>3400</v>
      </c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  <c r="AA706" s="5"/>
      <c r="AB706" s="45"/>
    </row>
    <row r="707" spans="1:28" x14ac:dyDescent="0.25">
      <c r="A707" s="38">
        <v>1</v>
      </c>
      <c r="B707" s="44"/>
      <c r="C707" s="5"/>
      <c r="D707" s="5"/>
      <c r="E707" s="5"/>
      <c r="F707" s="5"/>
      <c r="G707" s="5"/>
      <c r="H707" s="5"/>
      <c r="I707" s="5"/>
      <c r="J707" s="5" t="s">
        <v>723</v>
      </c>
      <c r="K707" s="5" t="s">
        <v>1066</v>
      </c>
      <c r="L707" s="5" t="s">
        <v>3401</v>
      </c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  <c r="AA707" s="5"/>
      <c r="AB707" s="45"/>
    </row>
    <row r="708" spans="1:28" x14ac:dyDescent="0.25">
      <c r="A708" s="38">
        <v>1</v>
      </c>
      <c r="B708" s="44"/>
      <c r="C708" s="5"/>
      <c r="D708" s="5"/>
      <c r="E708" s="5"/>
      <c r="F708" s="5"/>
      <c r="G708" s="5"/>
      <c r="H708" s="5"/>
      <c r="I708" s="5"/>
      <c r="J708" s="5" t="s">
        <v>724</v>
      </c>
      <c r="K708" s="5" t="s">
        <v>1082</v>
      </c>
      <c r="L708" s="5" t="s">
        <v>3402</v>
      </c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  <c r="AA708" s="5"/>
      <c r="AB708" s="45"/>
    </row>
    <row r="709" spans="1:28" x14ac:dyDescent="0.25">
      <c r="A709" s="38">
        <v>1</v>
      </c>
      <c r="B709" s="44"/>
      <c r="C709" s="5"/>
      <c r="D709" s="5"/>
      <c r="E709" s="5"/>
      <c r="F709" s="5"/>
      <c r="G709" s="5"/>
      <c r="H709" s="5"/>
      <c r="I709" s="5"/>
      <c r="J709" s="5" t="s">
        <v>725</v>
      </c>
      <c r="K709" s="5" t="s">
        <v>1085</v>
      </c>
      <c r="L709" s="5" t="s">
        <v>3403</v>
      </c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  <c r="AA709" s="5"/>
      <c r="AB709" s="45"/>
    </row>
    <row r="710" spans="1:28" x14ac:dyDescent="0.25">
      <c r="A710" s="38">
        <v>5</v>
      </c>
      <c r="B710" s="44"/>
      <c r="C710" s="5"/>
      <c r="D710" s="5"/>
      <c r="E710" s="5"/>
      <c r="F710" s="5"/>
      <c r="G710" s="5"/>
      <c r="H710" s="5"/>
      <c r="I710" s="5"/>
      <c r="J710" s="5" t="s">
        <v>726</v>
      </c>
      <c r="K710" s="5" t="s">
        <v>1089</v>
      </c>
      <c r="L710" s="5" t="s">
        <v>3404</v>
      </c>
      <c r="M710" s="5"/>
      <c r="N710" s="5" t="s">
        <v>726</v>
      </c>
      <c r="O710" s="5" t="s">
        <v>1089</v>
      </c>
      <c r="P710" s="5" t="s">
        <v>3404</v>
      </c>
      <c r="Q710" s="5"/>
      <c r="R710" s="5" t="s">
        <v>726</v>
      </c>
      <c r="S710" s="5" t="s">
        <v>1089</v>
      </c>
      <c r="T710" s="5" t="s">
        <v>3404</v>
      </c>
      <c r="U710" s="5"/>
      <c r="V710" s="5" t="s">
        <v>726</v>
      </c>
      <c r="W710" s="5" t="s">
        <v>1089</v>
      </c>
      <c r="X710" s="5" t="s">
        <v>3404</v>
      </c>
      <c r="Y710" s="5"/>
      <c r="Z710" s="5" t="s">
        <v>726</v>
      </c>
      <c r="AA710" s="5" t="s">
        <v>1089</v>
      </c>
      <c r="AB710" s="45" t="s">
        <v>3404</v>
      </c>
    </row>
    <row r="711" spans="1:28" x14ac:dyDescent="0.25">
      <c r="A711" s="38">
        <v>1</v>
      </c>
      <c r="B711" s="44"/>
      <c r="C711" s="5"/>
      <c r="D711" s="5"/>
      <c r="E711" s="5"/>
      <c r="F711" s="5"/>
      <c r="G711" s="5"/>
      <c r="H711" s="5"/>
      <c r="I711" s="5"/>
      <c r="J711" s="5" t="s">
        <v>728</v>
      </c>
      <c r="K711" s="5" t="s">
        <v>1112</v>
      </c>
      <c r="L711" s="5" t="s">
        <v>3405</v>
      </c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  <c r="AA711" s="5"/>
      <c r="AB711" s="45"/>
    </row>
    <row r="712" spans="1:28" x14ac:dyDescent="0.25">
      <c r="A712" s="38">
        <v>1</v>
      </c>
      <c r="B712" s="44"/>
      <c r="C712" s="5"/>
      <c r="D712" s="5"/>
      <c r="E712" s="5"/>
      <c r="F712" s="5"/>
      <c r="G712" s="5"/>
      <c r="H712" s="5"/>
      <c r="I712" s="5"/>
      <c r="J712" s="5" t="s">
        <v>729</v>
      </c>
      <c r="K712" s="5" t="s">
        <v>1113</v>
      </c>
      <c r="L712" s="5" t="s">
        <v>3406</v>
      </c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  <c r="AA712" s="5"/>
      <c r="AB712" s="45"/>
    </row>
    <row r="713" spans="1:28" x14ac:dyDescent="0.25">
      <c r="A713" s="38">
        <v>2</v>
      </c>
      <c r="B713" s="44"/>
      <c r="C713" s="5"/>
      <c r="D713" s="5"/>
      <c r="E713" s="5"/>
      <c r="F713" s="5"/>
      <c r="G713" s="5"/>
      <c r="H713" s="5"/>
      <c r="I713" s="5"/>
      <c r="J713" s="5" t="s">
        <v>730</v>
      </c>
      <c r="K713" s="5" t="s">
        <v>1122</v>
      </c>
      <c r="L713" s="5" t="s">
        <v>3407</v>
      </c>
      <c r="M713" s="5"/>
      <c r="N713" s="5"/>
      <c r="O713" s="5"/>
      <c r="P713" s="5"/>
      <c r="Q713" s="5"/>
      <c r="R713" s="5"/>
      <c r="S713" s="5"/>
      <c r="T713" s="5"/>
      <c r="U713" s="5"/>
      <c r="V713" s="5" t="s">
        <v>730</v>
      </c>
      <c r="W713" s="5" t="s">
        <v>1122</v>
      </c>
      <c r="X713" s="5" t="s">
        <v>3407</v>
      </c>
      <c r="Y713" s="5"/>
      <c r="Z713" s="5"/>
      <c r="AA713" s="5"/>
      <c r="AB713" s="45"/>
    </row>
    <row r="714" spans="1:28" x14ac:dyDescent="0.25">
      <c r="A714" s="38">
        <v>1</v>
      </c>
      <c r="B714" s="44"/>
      <c r="C714" s="5"/>
      <c r="D714" s="5"/>
      <c r="E714" s="5"/>
      <c r="F714" s="5"/>
      <c r="G714" s="5"/>
      <c r="H714" s="5"/>
      <c r="I714" s="5"/>
      <c r="J714" s="5" t="s">
        <v>731</v>
      </c>
      <c r="K714" s="5" t="s">
        <v>1139</v>
      </c>
      <c r="L714" s="5" t="s">
        <v>3408</v>
      </c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  <c r="AA714" s="5"/>
      <c r="AB714" s="45"/>
    </row>
    <row r="715" spans="1:28" x14ac:dyDescent="0.25">
      <c r="A715" s="38">
        <v>2</v>
      </c>
      <c r="B715" s="44"/>
      <c r="C715" s="5"/>
      <c r="D715" s="5"/>
      <c r="E715" s="5"/>
      <c r="F715" s="5"/>
      <c r="G715" s="5"/>
      <c r="H715" s="5"/>
      <c r="I715" s="5"/>
      <c r="J715" s="5" t="s">
        <v>732</v>
      </c>
      <c r="K715" s="5" t="s">
        <v>1145</v>
      </c>
      <c r="L715" s="5" t="s">
        <v>3409</v>
      </c>
      <c r="M715" s="5"/>
      <c r="N715" s="5"/>
      <c r="O715" s="5"/>
      <c r="P715" s="5"/>
      <c r="Q715" s="5"/>
      <c r="R715" s="5" t="s">
        <v>2143</v>
      </c>
      <c r="S715" s="5" t="s">
        <v>1145</v>
      </c>
      <c r="T715" s="5" t="s">
        <v>3409</v>
      </c>
      <c r="U715" s="5"/>
      <c r="V715" s="5"/>
      <c r="W715" s="5"/>
      <c r="X715" s="5"/>
      <c r="Y715" s="5"/>
      <c r="Z715" s="5"/>
      <c r="AA715" s="5"/>
      <c r="AB715" s="45"/>
    </row>
    <row r="716" spans="1:28" x14ac:dyDescent="0.25">
      <c r="A716" s="38">
        <v>2</v>
      </c>
      <c r="B716" s="44"/>
      <c r="C716" s="5"/>
      <c r="D716" s="5"/>
      <c r="E716" s="5"/>
      <c r="F716" s="5"/>
      <c r="G716" s="5"/>
      <c r="H716" s="5"/>
      <c r="I716" s="5"/>
      <c r="J716" s="5" t="s">
        <v>733</v>
      </c>
      <c r="K716" s="5" t="s">
        <v>1100</v>
      </c>
      <c r="L716" s="5" t="s">
        <v>3410</v>
      </c>
      <c r="M716" s="5"/>
      <c r="N716" s="5" t="s">
        <v>733</v>
      </c>
      <c r="O716" s="5" t="s">
        <v>1100</v>
      </c>
      <c r="P716" s="5" t="s">
        <v>3410</v>
      </c>
      <c r="Q716" s="5"/>
      <c r="R716" s="5"/>
      <c r="S716" s="5"/>
      <c r="T716" s="5"/>
      <c r="U716" s="5"/>
      <c r="V716" s="5"/>
      <c r="W716" s="5"/>
      <c r="X716" s="5"/>
      <c r="Y716" s="5"/>
      <c r="Z716" s="5"/>
      <c r="AA716" s="5"/>
      <c r="AB716" s="45"/>
    </row>
    <row r="717" spans="1:28" x14ac:dyDescent="0.25">
      <c r="A717" s="38">
        <v>1</v>
      </c>
      <c r="B717" s="44"/>
      <c r="C717" s="5"/>
      <c r="D717" s="5"/>
      <c r="E717" s="5"/>
      <c r="F717" s="5"/>
      <c r="G717" s="5"/>
      <c r="H717" s="5"/>
      <c r="I717" s="5"/>
      <c r="J717" s="5" t="s">
        <v>734</v>
      </c>
      <c r="K717" s="5" t="s">
        <v>1165</v>
      </c>
      <c r="L717" s="5" t="s">
        <v>3411</v>
      </c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  <c r="AA717" s="5"/>
      <c r="AB717" s="45"/>
    </row>
    <row r="718" spans="1:28" x14ac:dyDescent="0.25">
      <c r="A718" s="38">
        <v>1</v>
      </c>
      <c r="B718" s="44"/>
      <c r="C718" s="5"/>
      <c r="D718" s="5"/>
      <c r="E718" s="5"/>
      <c r="F718" s="5"/>
      <c r="G718" s="5"/>
      <c r="H718" s="5"/>
      <c r="I718" s="5"/>
      <c r="J718" s="5" t="s">
        <v>735</v>
      </c>
      <c r="K718" s="5" t="s">
        <v>1172</v>
      </c>
      <c r="L718" s="5" t="s">
        <v>3412</v>
      </c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  <c r="AA718" s="5"/>
      <c r="AB718" s="45"/>
    </row>
    <row r="719" spans="1:28" x14ac:dyDescent="0.25">
      <c r="A719" s="38">
        <v>1</v>
      </c>
      <c r="B719" s="44"/>
      <c r="C719" s="5"/>
      <c r="D719" s="5"/>
      <c r="E719" s="5"/>
      <c r="F719" s="5"/>
      <c r="G719" s="5"/>
      <c r="H719" s="5"/>
      <c r="I719" s="5"/>
      <c r="J719" s="5" t="s">
        <v>736</v>
      </c>
      <c r="K719" s="5" t="s">
        <v>1189</v>
      </c>
      <c r="L719" s="5" t="s">
        <v>3413</v>
      </c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  <c r="AA719" s="5"/>
      <c r="AB719" s="45"/>
    </row>
    <row r="720" spans="1:28" x14ac:dyDescent="0.25">
      <c r="A720" s="38">
        <v>2</v>
      </c>
      <c r="B720" s="44"/>
      <c r="C720" s="5"/>
      <c r="D720" s="5"/>
      <c r="E720" s="5"/>
      <c r="F720" s="5"/>
      <c r="G720" s="5"/>
      <c r="H720" s="5"/>
      <c r="I720" s="5"/>
      <c r="J720" s="5" t="s">
        <v>737</v>
      </c>
      <c r="K720" s="5" t="s">
        <v>1192</v>
      </c>
      <c r="L720" s="5" t="s">
        <v>3414</v>
      </c>
      <c r="M720" s="5"/>
      <c r="N720" s="5"/>
      <c r="O720" s="5"/>
      <c r="P720" s="5"/>
      <c r="Q720" s="5"/>
      <c r="R720" s="5" t="s">
        <v>737</v>
      </c>
      <c r="S720" s="5" t="s">
        <v>1192</v>
      </c>
      <c r="T720" s="5" t="s">
        <v>3414</v>
      </c>
      <c r="U720" s="5"/>
      <c r="V720" s="5"/>
      <c r="W720" s="5"/>
      <c r="X720" s="5"/>
      <c r="Y720" s="5"/>
      <c r="Z720" s="5"/>
      <c r="AA720" s="5"/>
      <c r="AB720" s="45"/>
    </row>
    <row r="721" spans="1:28" x14ac:dyDescent="0.25">
      <c r="A721" s="38">
        <v>3</v>
      </c>
      <c r="B721" s="44"/>
      <c r="C721" s="5"/>
      <c r="D721" s="5"/>
      <c r="E721" s="5"/>
      <c r="F721" s="5"/>
      <c r="G721" s="5"/>
      <c r="H721" s="5"/>
      <c r="I721" s="5"/>
      <c r="J721" s="5" t="s">
        <v>738</v>
      </c>
      <c r="K721" s="5" t="s">
        <v>1194</v>
      </c>
      <c r="L721" s="5" t="s">
        <v>3415</v>
      </c>
      <c r="M721" s="5"/>
      <c r="N721" s="5"/>
      <c r="O721" s="5"/>
      <c r="P721" s="5"/>
      <c r="Q721" s="5"/>
      <c r="R721" s="5" t="s">
        <v>738</v>
      </c>
      <c r="S721" s="5" t="s">
        <v>1194</v>
      </c>
      <c r="T721" s="5" t="s">
        <v>3415</v>
      </c>
      <c r="U721" s="5"/>
      <c r="V721" s="5" t="s">
        <v>738</v>
      </c>
      <c r="W721" s="5" t="s">
        <v>1194</v>
      </c>
      <c r="X721" s="5" t="s">
        <v>3415</v>
      </c>
      <c r="Y721" s="5"/>
      <c r="Z721" s="5"/>
      <c r="AA721" s="5"/>
      <c r="AB721" s="45"/>
    </row>
    <row r="722" spans="1:28" x14ac:dyDescent="0.25">
      <c r="A722" s="38">
        <v>2</v>
      </c>
      <c r="B722" s="44"/>
      <c r="C722" s="5"/>
      <c r="D722" s="5"/>
      <c r="E722" s="5"/>
      <c r="F722" s="5"/>
      <c r="G722" s="5"/>
      <c r="H722" s="5"/>
      <c r="I722" s="5"/>
      <c r="J722" s="5" t="s">
        <v>739</v>
      </c>
      <c r="K722" s="5" t="s">
        <v>1204</v>
      </c>
      <c r="L722" s="5" t="s">
        <v>3416</v>
      </c>
      <c r="M722" s="5"/>
      <c r="N722" s="5"/>
      <c r="O722" s="5"/>
      <c r="P722" s="5"/>
      <c r="Q722" s="5"/>
      <c r="R722" s="5" t="s">
        <v>739</v>
      </c>
      <c r="S722" s="5" t="s">
        <v>1204</v>
      </c>
      <c r="T722" s="5" t="s">
        <v>3416</v>
      </c>
      <c r="U722" s="5"/>
      <c r="V722" s="5"/>
      <c r="W722" s="5"/>
      <c r="X722" s="5"/>
      <c r="Y722" s="5"/>
      <c r="Z722" s="5"/>
      <c r="AA722" s="5"/>
      <c r="AB722" s="45"/>
    </row>
    <row r="723" spans="1:28" x14ac:dyDescent="0.25">
      <c r="A723" s="38">
        <v>4</v>
      </c>
      <c r="B723" s="44"/>
      <c r="C723" s="5"/>
      <c r="D723" s="5"/>
      <c r="E723" s="5"/>
      <c r="F723" s="5"/>
      <c r="G723" s="5"/>
      <c r="H723" s="5"/>
      <c r="I723" s="5"/>
      <c r="J723" s="5" t="s">
        <v>740</v>
      </c>
      <c r="K723" s="5" t="s">
        <v>1067</v>
      </c>
      <c r="L723" s="5" t="s">
        <v>3417</v>
      </c>
      <c r="M723" s="5"/>
      <c r="N723" s="5" t="s">
        <v>740</v>
      </c>
      <c r="O723" s="5" t="s">
        <v>1067</v>
      </c>
      <c r="P723" s="5" t="s">
        <v>3417</v>
      </c>
      <c r="Q723" s="5"/>
      <c r="R723" s="5" t="s">
        <v>740</v>
      </c>
      <c r="S723" s="5" t="s">
        <v>1067</v>
      </c>
      <c r="T723" s="5" t="s">
        <v>3417</v>
      </c>
      <c r="U723" s="5"/>
      <c r="V723" s="5" t="s">
        <v>740</v>
      </c>
      <c r="W723" s="5" t="s">
        <v>1067</v>
      </c>
      <c r="X723" s="5" t="s">
        <v>3417</v>
      </c>
      <c r="Y723" s="5"/>
      <c r="Z723" s="5"/>
      <c r="AA723" s="5"/>
      <c r="AB723" s="45"/>
    </row>
    <row r="724" spans="1:28" x14ac:dyDescent="0.25">
      <c r="A724" s="38">
        <v>3</v>
      </c>
      <c r="B724" s="44"/>
      <c r="C724" s="5"/>
      <c r="D724" s="5"/>
      <c r="E724" s="5"/>
      <c r="F724" s="5"/>
      <c r="G724" s="5"/>
      <c r="H724" s="5"/>
      <c r="I724" s="5"/>
      <c r="J724" s="5" t="s">
        <v>741</v>
      </c>
      <c r="K724" s="5" t="s">
        <v>1209</v>
      </c>
      <c r="L724" s="5" t="s">
        <v>3418</v>
      </c>
      <c r="M724" s="5"/>
      <c r="N724" s="5"/>
      <c r="O724" s="5"/>
      <c r="P724" s="5"/>
      <c r="Q724" s="5"/>
      <c r="R724" s="5" t="s">
        <v>741</v>
      </c>
      <c r="S724" s="5" t="s">
        <v>1209</v>
      </c>
      <c r="T724" s="5" t="s">
        <v>3418</v>
      </c>
      <c r="U724" s="5"/>
      <c r="V724" s="5" t="s">
        <v>741</v>
      </c>
      <c r="W724" s="5" t="s">
        <v>1209</v>
      </c>
      <c r="X724" s="5" t="s">
        <v>3418</v>
      </c>
      <c r="Y724" s="5"/>
      <c r="Z724" s="5"/>
      <c r="AA724" s="5"/>
      <c r="AB724" s="45"/>
    </row>
    <row r="725" spans="1:28" x14ac:dyDescent="0.25">
      <c r="A725" s="38">
        <v>2</v>
      </c>
      <c r="B725" s="44"/>
      <c r="C725" s="5"/>
      <c r="D725" s="5"/>
      <c r="E725" s="5"/>
      <c r="F725" s="5"/>
      <c r="G725" s="5"/>
      <c r="H725" s="5"/>
      <c r="I725" s="5"/>
      <c r="J725" s="5" t="s">
        <v>742</v>
      </c>
      <c r="K725" s="5" t="s">
        <v>1212</v>
      </c>
      <c r="L725" s="5" t="s">
        <v>3419</v>
      </c>
      <c r="M725" s="5"/>
      <c r="N725" s="5"/>
      <c r="O725" s="5"/>
      <c r="P725" s="5"/>
      <c r="Q725" s="5"/>
      <c r="R725" s="5"/>
      <c r="S725" s="5"/>
      <c r="T725" s="5"/>
      <c r="U725" s="5"/>
      <c r="V725" s="5" t="s">
        <v>1986</v>
      </c>
      <c r="W725" s="5" t="s">
        <v>2465</v>
      </c>
      <c r="X725" s="5" t="s">
        <v>3419</v>
      </c>
      <c r="Y725" s="5"/>
      <c r="Z725" s="5"/>
      <c r="AA725" s="5"/>
      <c r="AB725" s="45"/>
    </row>
    <row r="726" spans="1:28" x14ac:dyDescent="0.25">
      <c r="A726" s="38">
        <v>3</v>
      </c>
      <c r="B726" s="44"/>
      <c r="C726" s="5"/>
      <c r="D726" s="5"/>
      <c r="E726" s="5"/>
      <c r="F726" s="5"/>
      <c r="G726" s="5"/>
      <c r="H726" s="5"/>
      <c r="I726" s="5"/>
      <c r="J726" s="5" t="s">
        <v>744</v>
      </c>
      <c r="K726" s="5" t="s">
        <v>1222</v>
      </c>
      <c r="L726" s="5" t="s">
        <v>3420</v>
      </c>
      <c r="M726" s="5"/>
      <c r="N726" s="5"/>
      <c r="O726" s="5"/>
      <c r="P726" s="5"/>
      <c r="Q726" s="5"/>
      <c r="R726" s="5" t="s">
        <v>744</v>
      </c>
      <c r="S726" s="5" t="s">
        <v>1222</v>
      </c>
      <c r="T726" s="5" t="s">
        <v>3420</v>
      </c>
      <c r="U726" s="5"/>
      <c r="V726" s="5" t="s">
        <v>744</v>
      </c>
      <c r="W726" s="5" t="s">
        <v>1222</v>
      </c>
      <c r="X726" s="5" t="s">
        <v>3420</v>
      </c>
      <c r="Y726" s="5"/>
      <c r="Z726" s="5"/>
      <c r="AA726" s="5"/>
      <c r="AB726" s="45"/>
    </row>
    <row r="727" spans="1:28" x14ac:dyDescent="0.25">
      <c r="A727" s="38">
        <v>1</v>
      </c>
      <c r="B727" s="44"/>
      <c r="C727" s="5"/>
      <c r="D727" s="5"/>
      <c r="E727" s="5"/>
      <c r="F727" s="5"/>
      <c r="G727" s="5"/>
      <c r="H727" s="5"/>
      <c r="I727" s="5"/>
      <c r="J727" s="5" t="s">
        <v>745</v>
      </c>
      <c r="K727" s="5" t="s">
        <v>1225</v>
      </c>
      <c r="L727" s="5" t="s">
        <v>3421</v>
      </c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  <c r="AA727" s="5"/>
      <c r="AB727" s="45"/>
    </row>
    <row r="728" spans="1:28" x14ac:dyDescent="0.25">
      <c r="A728" s="38">
        <v>1</v>
      </c>
      <c r="B728" s="44"/>
      <c r="C728" s="5"/>
      <c r="D728" s="5"/>
      <c r="E728" s="5"/>
      <c r="F728" s="5"/>
      <c r="G728" s="5"/>
      <c r="H728" s="5"/>
      <c r="I728" s="5"/>
      <c r="J728" s="5" t="s">
        <v>746</v>
      </c>
      <c r="K728" s="5" t="s">
        <v>1228</v>
      </c>
      <c r="L728" s="5" t="s">
        <v>3422</v>
      </c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  <c r="AA728" s="5"/>
      <c r="AB728" s="45"/>
    </row>
    <row r="729" spans="1:28" x14ac:dyDescent="0.25">
      <c r="A729" s="38">
        <v>2</v>
      </c>
      <c r="B729" s="44"/>
      <c r="C729" s="5"/>
      <c r="D729" s="5"/>
      <c r="E729" s="5"/>
      <c r="F729" s="5"/>
      <c r="G729" s="5"/>
      <c r="H729" s="5"/>
      <c r="I729" s="5"/>
      <c r="J729" s="5" t="s">
        <v>747</v>
      </c>
      <c r="K729" s="5" t="s">
        <v>1200</v>
      </c>
      <c r="L729" s="5" t="s">
        <v>3423</v>
      </c>
      <c r="M729" s="5"/>
      <c r="N729" s="5" t="s">
        <v>747</v>
      </c>
      <c r="O729" s="5" t="s">
        <v>1200</v>
      </c>
      <c r="P729" s="5" t="s">
        <v>3423</v>
      </c>
      <c r="Q729" s="5"/>
      <c r="R729" s="5"/>
      <c r="S729" s="5"/>
      <c r="T729" s="5"/>
      <c r="U729" s="5"/>
      <c r="V729" s="5"/>
      <c r="W729" s="5"/>
      <c r="X729" s="5"/>
      <c r="Y729" s="5"/>
      <c r="Z729" s="5"/>
      <c r="AA729" s="5"/>
      <c r="AB729" s="45"/>
    </row>
    <row r="730" spans="1:28" x14ac:dyDescent="0.25">
      <c r="A730" s="38">
        <v>1</v>
      </c>
      <c r="B730" s="44"/>
      <c r="C730" s="5"/>
      <c r="D730" s="5"/>
      <c r="E730" s="5"/>
      <c r="F730" s="5"/>
      <c r="G730" s="5"/>
      <c r="H730" s="5"/>
      <c r="I730" s="5"/>
      <c r="J730" s="5" t="s">
        <v>748</v>
      </c>
      <c r="K730" s="5" t="s">
        <v>1238</v>
      </c>
      <c r="L730" s="5" t="s">
        <v>3424</v>
      </c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  <c r="AA730" s="5"/>
      <c r="AB730" s="45"/>
    </row>
    <row r="731" spans="1:28" x14ac:dyDescent="0.25">
      <c r="A731" s="38">
        <v>1</v>
      </c>
      <c r="B731" s="44"/>
      <c r="C731" s="5"/>
      <c r="D731" s="5"/>
      <c r="E731" s="5"/>
      <c r="F731" s="5"/>
      <c r="G731" s="5"/>
      <c r="H731" s="5"/>
      <c r="I731" s="5"/>
      <c r="J731" s="5" t="s">
        <v>749</v>
      </c>
      <c r="K731" s="5" t="s">
        <v>1241</v>
      </c>
      <c r="L731" s="5" t="s">
        <v>3425</v>
      </c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  <c r="AA731" s="5"/>
      <c r="AB731" s="45"/>
    </row>
    <row r="732" spans="1:28" x14ac:dyDescent="0.25">
      <c r="A732" s="38">
        <v>1</v>
      </c>
      <c r="B732" s="44"/>
      <c r="C732" s="5"/>
      <c r="D732" s="5"/>
      <c r="E732" s="5"/>
      <c r="F732" s="5"/>
      <c r="G732" s="5"/>
      <c r="H732" s="5"/>
      <c r="I732" s="5"/>
      <c r="J732" s="5" t="s">
        <v>750</v>
      </c>
      <c r="K732" s="5" t="s">
        <v>1244</v>
      </c>
      <c r="L732" s="5" t="s">
        <v>3426</v>
      </c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  <c r="AA732" s="5"/>
      <c r="AB732" s="45"/>
    </row>
    <row r="733" spans="1:28" x14ac:dyDescent="0.25">
      <c r="A733" s="38">
        <v>1</v>
      </c>
      <c r="B733" s="44"/>
      <c r="C733" s="5"/>
      <c r="D733" s="5"/>
      <c r="E733" s="5"/>
      <c r="F733" s="5"/>
      <c r="G733" s="5"/>
      <c r="H733" s="5"/>
      <c r="I733" s="5"/>
      <c r="J733" s="5" t="s">
        <v>751</v>
      </c>
      <c r="K733" s="5" t="s">
        <v>1246</v>
      </c>
      <c r="L733" s="5" t="s">
        <v>3427</v>
      </c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  <c r="AA733" s="5"/>
      <c r="AB733" s="45"/>
    </row>
    <row r="734" spans="1:28" x14ac:dyDescent="0.25">
      <c r="A734" s="38">
        <v>1</v>
      </c>
      <c r="B734" s="44"/>
      <c r="C734" s="5"/>
      <c r="D734" s="5"/>
      <c r="E734" s="5"/>
      <c r="F734" s="5"/>
      <c r="G734" s="5"/>
      <c r="H734" s="5"/>
      <c r="I734" s="5"/>
      <c r="J734" s="5" t="s">
        <v>752</v>
      </c>
      <c r="K734" s="5" t="s">
        <v>1250</v>
      </c>
      <c r="L734" s="5" t="s">
        <v>3428</v>
      </c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  <c r="AA734" s="5"/>
      <c r="AB734" s="45"/>
    </row>
    <row r="735" spans="1:28" x14ac:dyDescent="0.25">
      <c r="A735" s="38">
        <v>1</v>
      </c>
      <c r="B735" s="44"/>
      <c r="C735" s="5"/>
      <c r="D735" s="5"/>
      <c r="E735" s="5"/>
      <c r="F735" s="5"/>
      <c r="G735" s="5"/>
      <c r="H735" s="5"/>
      <c r="I735" s="5"/>
      <c r="J735" s="5" t="s">
        <v>753</v>
      </c>
      <c r="K735" s="5" t="s">
        <v>1257</v>
      </c>
      <c r="L735" s="5" t="s">
        <v>3429</v>
      </c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  <c r="AA735" s="5"/>
      <c r="AB735" s="45"/>
    </row>
    <row r="736" spans="1:28" x14ac:dyDescent="0.25">
      <c r="A736" s="38">
        <v>1</v>
      </c>
      <c r="B736" s="44"/>
      <c r="C736" s="5"/>
      <c r="D736" s="5"/>
      <c r="E736" s="5"/>
      <c r="F736" s="5"/>
      <c r="G736" s="5"/>
      <c r="H736" s="5"/>
      <c r="I736" s="5"/>
      <c r="J736" s="5" t="s">
        <v>754</v>
      </c>
      <c r="K736" s="5" t="s">
        <v>1259</v>
      </c>
      <c r="L736" s="5" t="s">
        <v>3430</v>
      </c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  <c r="AA736" s="5"/>
      <c r="AB736" s="45"/>
    </row>
    <row r="737" spans="1:28" x14ac:dyDescent="0.25">
      <c r="A737" s="38">
        <v>3</v>
      </c>
      <c r="B737" s="44"/>
      <c r="C737" s="5"/>
      <c r="D737" s="5"/>
      <c r="E737" s="5"/>
      <c r="F737" s="5"/>
      <c r="G737" s="5"/>
      <c r="H737" s="5"/>
      <c r="I737" s="5"/>
      <c r="J737" s="5" t="s">
        <v>755</v>
      </c>
      <c r="K737" s="5" t="s">
        <v>1262</v>
      </c>
      <c r="L737" s="5" t="s">
        <v>3431</v>
      </c>
      <c r="M737" s="5"/>
      <c r="N737" s="5"/>
      <c r="O737" s="5"/>
      <c r="P737" s="5"/>
      <c r="Q737" s="5"/>
      <c r="R737" s="5" t="s">
        <v>2141</v>
      </c>
      <c r="S737" s="5" t="s">
        <v>1262</v>
      </c>
      <c r="T737" s="5" t="s">
        <v>3431</v>
      </c>
      <c r="U737" s="5"/>
      <c r="V737" s="5" t="s">
        <v>755</v>
      </c>
      <c r="W737" s="5" t="s">
        <v>1262</v>
      </c>
      <c r="X737" s="5" t="s">
        <v>3431</v>
      </c>
      <c r="Y737" s="5"/>
      <c r="Z737" s="5"/>
      <c r="AA737" s="5"/>
      <c r="AB737" s="45"/>
    </row>
    <row r="738" spans="1:28" x14ac:dyDescent="0.25">
      <c r="A738" s="38">
        <v>1</v>
      </c>
      <c r="B738" s="44"/>
      <c r="C738" s="5"/>
      <c r="D738" s="5"/>
      <c r="E738" s="5"/>
      <c r="F738" s="5"/>
      <c r="G738" s="5"/>
      <c r="H738" s="5"/>
      <c r="I738" s="5"/>
      <c r="J738" s="5" t="s">
        <v>756</v>
      </c>
      <c r="K738" s="5" t="s">
        <v>1265</v>
      </c>
      <c r="L738" s="5" t="s">
        <v>3432</v>
      </c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  <c r="AA738" s="5"/>
      <c r="AB738" s="45"/>
    </row>
    <row r="739" spans="1:28" x14ac:dyDescent="0.25">
      <c r="A739" s="38">
        <v>2</v>
      </c>
      <c r="B739" s="44"/>
      <c r="C739" s="5"/>
      <c r="D739" s="5"/>
      <c r="E739" s="5"/>
      <c r="F739" s="5"/>
      <c r="G739" s="5"/>
      <c r="H739" s="5"/>
      <c r="I739" s="5"/>
      <c r="J739" s="5" t="s">
        <v>757</v>
      </c>
      <c r="K739" s="5" t="s">
        <v>1266</v>
      </c>
      <c r="L739" s="5" t="s">
        <v>3433</v>
      </c>
      <c r="M739" s="5"/>
      <c r="N739" s="5"/>
      <c r="O739" s="5"/>
      <c r="P739" s="5"/>
      <c r="Q739" s="5"/>
      <c r="R739" s="5" t="s">
        <v>757</v>
      </c>
      <c r="S739" s="5" t="s">
        <v>1266</v>
      </c>
      <c r="T739" s="5" t="s">
        <v>3433</v>
      </c>
      <c r="U739" s="5"/>
      <c r="V739" s="5"/>
      <c r="W739" s="5"/>
      <c r="X739" s="5"/>
      <c r="Y739" s="5"/>
      <c r="Z739" s="5"/>
      <c r="AA739" s="5"/>
      <c r="AB739" s="45"/>
    </row>
    <row r="740" spans="1:28" x14ac:dyDescent="0.25">
      <c r="A740" s="38">
        <v>1</v>
      </c>
      <c r="B740" s="44"/>
      <c r="C740" s="5"/>
      <c r="D740" s="5"/>
      <c r="E740" s="5"/>
      <c r="F740" s="5"/>
      <c r="G740" s="5"/>
      <c r="H740" s="5"/>
      <c r="I740" s="5"/>
      <c r="J740" s="5" t="s">
        <v>758</v>
      </c>
      <c r="K740" s="5" t="s">
        <v>1268</v>
      </c>
      <c r="L740" s="5" t="s">
        <v>3434</v>
      </c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  <c r="AA740" s="5"/>
      <c r="AB740" s="45"/>
    </row>
    <row r="741" spans="1:28" x14ac:dyDescent="0.25">
      <c r="A741" s="38">
        <v>2</v>
      </c>
      <c r="B741" s="44"/>
      <c r="C741" s="5"/>
      <c r="D741" s="5"/>
      <c r="E741" s="5"/>
      <c r="F741" s="5"/>
      <c r="G741" s="5"/>
      <c r="H741" s="5"/>
      <c r="I741" s="5"/>
      <c r="J741" s="5" t="s">
        <v>759</v>
      </c>
      <c r="K741" s="5" t="s">
        <v>1271</v>
      </c>
      <c r="L741" s="5" t="s">
        <v>3435</v>
      </c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 t="s">
        <v>2653</v>
      </c>
      <c r="AA741" s="5" t="s">
        <v>2654</v>
      </c>
      <c r="AB741" s="45" t="s">
        <v>3435</v>
      </c>
    </row>
    <row r="742" spans="1:28" x14ac:dyDescent="0.25">
      <c r="A742" s="38">
        <v>1</v>
      </c>
      <c r="B742" s="44"/>
      <c r="C742" s="5"/>
      <c r="D742" s="5"/>
      <c r="E742" s="5"/>
      <c r="F742" s="5"/>
      <c r="G742" s="5"/>
      <c r="H742" s="5"/>
      <c r="I742" s="5"/>
      <c r="J742" s="5" t="s">
        <v>760</v>
      </c>
      <c r="K742" s="5" t="s">
        <v>1274</v>
      </c>
      <c r="L742" s="5" t="s">
        <v>3436</v>
      </c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  <c r="AA742" s="5"/>
      <c r="AB742" s="45"/>
    </row>
    <row r="743" spans="1:28" x14ac:dyDescent="0.25">
      <c r="A743" s="38">
        <v>1</v>
      </c>
      <c r="B743" s="44"/>
      <c r="C743" s="5"/>
      <c r="D743" s="5"/>
      <c r="E743" s="5"/>
      <c r="F743" s="5"/>
      <c r="G743" s="5"/>
      <c r="H743" s="5"/>
      <c r="I743" s="5"/>
      <c r="J743" s="5" t="s">
        <v>761</v>
      </c>
      <c r="K743" s="5" t="s">
        <v>1277</v>
      </c>
      <c r="L743" s="5" t="s">
        <v>3437</v>
      </c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  <c r="AA743" s="5"/>
      <c r="AB743" s="45"/>
    </row>
    <row r="744" spans="1:28" x14ac:dyDescent="0.25">
      <c r="A744" s="38">
        <v>1</v>
      </c>
      <c r="B744" s="44"/>
      <c r="C744" s="5"/>
      <c r="D744" s="5"/>
      <c r="E744" s="5"/>
      <c r="F744" s="5"/>
      <c r="G744" s="5"/>
      <c r="H744" s="5"/>
      <c r="I744" s="5"/>
      <c r="J744" s="5" t="s">
        <v>762</v>
      </c>
      <c r="K744" s="5" t="s">
        <v>1279</v>
      </c>
      <c r="L744" s="5" t="s">
        <v>3438</v>
      </c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  <c r="AA744" s="5"/>
      <c r="AB744" s="45"/>
    </row>
    <row r="745" spans="1:28" x14ac:dyDescent="0.25">
      <c r="A745" s="38">
        <v>3</v>
      </c>
      <c r="B745" s="44"/>
      <c r="C745" s="5"/>
      <c r="D745" s="5"/>
      <c r="E745" s="5"/>
      <c r="F745" s="5"/>
      <c r="G745" s="5"/>
      <c r="H745" s="5"/>
      <c r="I745" s="5"/>
      <c r="J745" s="5" t="s">
        <v>763</v>
      </c>
      <c r="K745" s="5" t="s">
        <v>1280</v>
      </c>
      <c r="L745" s="5" t="s">
        <v>3439</v>
      </c>
      <c r="M745" s="5"/>
      <c r="N745" s="5"/>
      <c r="O745" s="5"/>
      <c r="P745" s="5"/>
      <c r="Q745" s="5"/>
      <c r="R745" s="5"/>
      <c r="S745" s="5"/>
      <c r="T745" s="5"/>
      <c r="U745" s="5"/>
      <c r="V745" s="5" t="s">
        <v>763</v>
      </c>
      <c r="W745" s="5" t="s">
        <v>1280</v>
      </c>
      <c r="X745" s="5" t="s">
        <v>3439</v>
      </c>
      <c r="Y745" s="5"/>
      <c r="Z745" s="5" t="s">
        <v>2636</v>
      </c>
      <c r="AA745" s="5" t="s">
        <v>2637</v>
      </c>
      <c r="AB745" s="45" t="s">
        <v>3439</v>
      </c>
    </row>
    <row r="746" spans="1:28" x14ac:dyDescent="0.25">
      <c r="A746" s="38">
        <v>1</v>
      </c>
      <c r="B746" s="44"/>
      <c r="C746" s="5"/>
      <c r="D746" s="5"/>
      <c r="E746" s="5"/>
      <c r="F746" s="5"/>
      <c r="G746" s="5"/>
      <c r="H746" s="5"/>
      <c r="I746" s="5"/>
      <c r="J746" s="5" t="s">
        <v>764</v>
      </c>
      <c r="K746" s="5" t="s">
        <v>1282</v>
      </c>
      <c r="L746" s="5" t="s">
        <v>3440</v>
      </c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  <c r="AA746" s="5"/>
      <c r="AB746" s="45"/>
    </row>
    <row r="747" spans="1:28" x14ac:dyDescent="0.25">
      <c r="A747" s="38">
        <v>1</v>
      </c>
      <c r="B747" s="44"/>
      <c r="C747" s="5"/>
      <c r="D747" s="5"/>
      <c r="E747" s="5"/>
      <c r="F747" s="5"/>
      <c r="G747" s="5"/>
      <c r="H747" s="5"/>
      <c r="I747" s="5"/>
      <c r="J747" s="5" t="s">
        <v>765</v>
      </c>
      <c r="K747" s="5" t="s">
        <v>1289</v>
      </c>
      <c r="L747" s="5" t="s">
        <v>3441</v>
      </c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  <c r="AA747" s="5"/>
      <c r="AB747" s="45"/>
    </row>
    <row r="748" spans="1:28" x14ac:dyDescent="0.25">
      <c r="A748" s="38">
        <v>1</v>
      </c>
      <c r="B748" s="44"/>
      <c r="C748" s="5"/>
      <c r="D748" s="5"/>
      <c r="E748" s="5"/>
      <c r="F748" s="5"/>
      <c r="G748" s="5"/>
      <c r="H748" s="5"/>
      <c r="I748" s="5"/>
      <c r="J748" s="5" t="s">
        <v>766</v>
      </c>
      <c r="K748" s="5" t="s">
        <v>1291</v>
      </c>
      <c r="L748" s="5" t="s">
        <v>3442</v>
      </c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  <c r="AA748" s="5"/>
      <c r="AB748" s="45"/>
    </row>
    <row r="749" spans="1:28" x14ac:dyDescent="0.25">
      <c r="A749" s="38">
        <v>1</v>
      </c>
      <c r="B749" s="44"/>
      <c r="C749" s="5"/>
      <c r="D749" s="5"/>
      <c r="E749" s="5"/>
      <c r="F749" s="5"/>
      <c r="G749" s="5"/>
      <c r="H749" s="5"/>
      <c r="I749" s="5"/>
      <c r="J749" s="5" t="s">
        <v>767</v>
      </c>
      <c r="K749" s="5" t="s">
        <v>1292</v>
      </c>
      <c r="L749" s="5" t="s">
        <v>3443</v>
      </c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  <c r="AA749" s="5"/>
      <c r="AB749" s="45"/>
    </row>
    <row r="750" spans="1:28" x14ac:dyDescent="0.25">
      <c r="A750" s="38">
        <v>2</v>
      </c>
      <c r="B750" s="44"/>
      <c r="C750" s="5"/>
      <c r="D750" s="5"/>
      <c r="E750" s="5"/>
      <c r="F750" s="5"/>
      <c r="G750" s="5"/>
      <c r="H750" s="5"/>
      <c r="I750" s="5"/>
      <c r="J750" s="5" t="s">
        <v>768</v>
      </c>
      <c r="K750" s="5" t="s">
        <v>1297</v>
      </c>
      <c r="L750" s="5" t="s">
        <v>3444</v>
      </c>
      <c r="M750" s="5"/>
      <c r="N750" s="5" t="s">
        <v>790</v>
      </c>
      <c r="O750" s="5" t="s">
        <v>939</v>
      </c>
      <c r="P750" s="5" t="s">
        <v>3444</v>
      </c>
      <c r="Q750" s="5"/>
      <c r="R750" s="5"/>
      <c r="S750" s="5"/>
      <c r="T750" s="5"/>
      <c r="U750" s="5"/>
      <c r="V750" s="5"/>
      <c r="W750" s="5"/>
      <c r="X750" s="5"/>
      <c r="Y750" s="5"/>
      <c r="Z750" s="5"/>
      <c r="AA750" s="5"/>
      <c r="AB750" s="45"/>
    </row>
    <row r="751" spans="1:28" x14ac:dyDescent="0.25">
      <c r="A751" s="38">
        <v>1</v>
      </c>
      <c r="B751" s="44"/>
      <c r="C751" s="5"/>
      <c r="D751" s="5"/>
      <c r="E751" s="5"/>
      <c r="F751" s="5"/>
      <c r="G751" s="5"/>
      <c r="H751" s="5"/>
      <c r="I751" s="5"/>
      <c r="J751" s="5" t="s">
        <v>769</v>
      </c>
      <c r="K751" s="5" t="s">
        <v>1298</v>
      </c>
      <c r="L751" s="5" t="s">
        <v>3445</v>
      </c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  <c r="AA751" s="5"/>
      <c r="AB751" s="45"/>
    </row>
    <row r="752" spans="1:28" x14ac:dyDescent="0.25">
      <c r="A752" s="38">
        <v>1</v>
      </c>
      <c r="B752" s="44"/>
      <c r="C752" s="5"/>
      <c r="D752" s="5"/>
      <c r="E752" s="5"/>
      <c r="F752" s="5"/>
      <c r="G752" s="5"/>
      <c r="H752" s="5"/>
      <c r="I752" s="5"/>
      <c r="J752" s="5" t="s">
        <v>770</v>
      </c>
      <c r="K752" s="5" t="s">
        <v>1302</v>
      </c>
      <c r="L752" s="5" t="s">
        <v>3446</v>
      </c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  <c r="AA752" s="5"/>
      <c r="AB752" s="45"/>
    </row>
    <row r="753" spans="1:28" x14ac:dyDescent="0.25">
      <c r="A753" s="38">
        <v>2</v>
      </c>
      <c r="B753" s="44"/>
      <c r="C753" s="5"/>
      <c r="D753" s="5"/>
      <c r="E753" s="5"/>
      <c r="F753" s="5"/>
      <c r="G753" s="5"/>
      <c r="H753" s="5"/>
      <c r="I753" s="5"/>
      <c r="J753" s="5" t="s">
        <v>771</v>
      </c>
      <c r="K753" s="5" t="s">
        <v>1303</v>
      </c>
      <c r="L753" s="5" t="s">
        <v>3447</v>
      </c>
      <c r="M753" s="5"/>
      <c r="N753" s="5"/>
      <c r="O753" s="5"/>
      <c r="P753" s="5"/>
      <c r="Q753" s="5"/>
      <c r="R753" s="5"/>
      <c r="S753" s="5"/>
      <c r="T753" s="5"/>
      <c r="U753" s="5"/>
      <c r="V753" s="5" t="s">
        <v>771</v>
      </c>
      <c r="W753" s="5" t="s">
        <v>1303</v>
      </c>
      <c r="X753" s="5" t="s">
        <v>3447</v>
      </c>
      <c r="Y753" s="5"/>
      <c r="Z753" s="5"/>
      <c r="AA753" s="5"/>
      <c r="AB753" s="45"/>
    </row>
    <row r="754" spans="1:28" x14ac:dyDescent="0.25">
      <c r="A754" s="38">
        <v>2</v>
      </c>
      <c r="B754" s="44"/>
      <c r="C754" s="5"/>
      <c r="D754" s="5"/>
      <c r="E754" s="5"/>
      <c r="F754" s="5"/>
      <c r="G754" s="5"/>
      <c r="H754" s="5"/>
      <c r="I754" s="5"/>
      <c r="J754" s="5" t="s">
        <v>772</v>
      </c>
      <c r="K754" s="5" t="s">
        <v>1305</v>
      </c>
      <c r="L754" s="5" t="s">
        <v>3448</v>
      </c>
      <c r="M754" s="5"/>
      <c r="N754" s="5"/>
      <c r="O754" s="5"/>
      <c r="P754" s="5"/>
      <c r="Q754" s="5"/>
      <c r="R754" s="5"/>
      <c r="S754" s="5"/>
      <c r="T754" s="5"/>
      <c r="U754" s="5"/>
      <c r="V754" s="5" t="s">
        <v>772</v>
      </c>
      <c r="W754" s="5" t="s">
        <v>1305</v>
      </c>
      <c r="X754" s="5" t="s">
        <v>3448</v>
      </c>
      <c r="Y754" s="5"/>
      <c r="Z754" s="5"/>
      <c r="AA754" s="5"/>
      <c r="AB754" s="45"/>
    </row>
    <row r="755" spans="1:28" x14ac:dyDescent="0.25">
      <c r="A755" s="38">
        <v>1</v>
      </c>
      <c r="B755" s="44"/>
      <c r="C755" s="5"/>
      <c r="D755" s="5"/>
      <c r="E755" s="5"/>
      <c r="F755" s="5"/>
      <c r="G755" s="5"/>
      <c r="H755" s="5"/>
      <c r="I755" s="5"/>
      <c r="J755" s="5" t="s">
        <v>773</v>
      </c>
      <c r="K755" s="5" t="s">
        <v>1310</v>
      </c>
      <c r="L755" s="5" t="s">
        <v>3449</v>
      </c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  <c r="AA755" s="5"/>
      <c r="AB755" s="45"/>
    </row>
    <row r="756" spans="1:28" x14ac:dyDescent="0.25">
      <c r="A756" s="38">
        <v>1</v>
      </c>
      <c r="B756" s="44"/>
      <c r="C756" s="5"/>
      <c r="D756" s="5"/>
      <c r="E756" s="5"/>
      <c r="F756" s="5"/>
      <c r="G756" s="5"/>
      <c r="H756" s="5"/>
      <c r="I756" s="5"/>
      <c r="J756" s="5" t="s">
        <v>774</v>
      </c>
      <c r="K756" s="5" t="s">
        <v>1313</v>
      </c>
      <c r="L756" s="5" t="s">
        <v>3450</v>
      </c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  <c r="AA756" s="5"/>
      <c r="AB756" s="45"/>
    </row>
    <row r="757" spans="1:28" x14ac:dyDescent="0.25">
      <c r="A757" s="38">
        <v>1</v>
      </c>
      <c r="B757" s="44"/>
      <c r="C757" s="5"/>
      <c r="D757" s="5"/>
      <c r="E757" s="5"/>
      <c r="F757" s="5"/>
      <c r="G757" s="5"/>
      <c r="H757" s="5"/>
      <c r="I757" s="5"/>
      <c r="J757" s="5" t="s">
        <v>775</v>
      </c>
      <c r="K757" s="5" t="s">
        <v>1316</v>
      </c>
      <c r="L757" s="5" t="s">
        <v>3451</v>
      </c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  <c r="AA757" s="5"/>
      <c r="AB757" s="45"/>
    </row>
    <row r="758" spans="1:28" x14ac:dyDescent="0.25">
      <c r="A758" s="38">
        <v>3</v>
      </c>
      <c r="B758" s="44"/>
      <c r="C758" s="5"/>
      <c r="D758" s="5"/>
      <c r="E758" s="5"/>
      <c r="F758" s="5"/>
      <c r="G758" s="5"/>
      <c r="H758" s="5"/>
      <c r="I758" s="5"/>
      <c r="J758" s="5" t="s">
        <v>776</v>
      </c>
      <c r="K758" s="5" t="s">
        <v>1320</v>
      </c>
      <c r="L758" s="5" t="s">
        <v>3452</v>
      </c>
      <c r="M758" s="5"/>
      <c r="N758" s="5"/>
      <c r="O758" s="5"/>
      <c r="P758" s="5"/>
      <c r="Q758" s="5"/>
      <c r="R758" s="5" t="s">
        <v>776</v>
      </c>
      <c r="S758" s="5" t="s">
        <v>1320</v>
      </c>
      <c r="T758" s="5" t="s">
        <v>3452</v>
      </c>
      <c r="U758" s="5"/>
      <c r="V758" s="5" t="s">
        <v>776</v>
      </c>
      <c r="W758" s="5" t="s">
        <v>1320</v>
      </c>
      <c r="X758" s="5" t="s">
        <v>3452</v>
      </c>
      <c r="Y758" s="5"/>
      <c r="Z758" s="5"/>
      <c r="AA758" s="5"/>
      <c r="AB758" s="45"/>
    </row>
    <row r="759" spans="1:28" x14ac:dyDescent="0.25">
      <c r="A759" s="38">
        <v>1</v>
      </c>
      <c r="B759" s="44"/>
      <c r="C759" s="5"/>
      <c r="D759" s="5"/>
      <c r="E759" s="5"/>
      <c r="F759" s="5"/>
      <c r="G759" s="5"/>
      <c r="H759" s="5"/>
      <c r="I759" s="5"/>
      <c r="J759" s="5" t="s">
        <v>777</v>
      </c>
      <c r="K759" s="5" t="s">
        <v>1322</v>
      </c>
      <c r="L759" s="5" t="s">
        <v>3453</v>
      </c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  <c r="AA759" s="5"/>
      <c r="AB759" s="45"/>
    </row>
    <row r="760" spans="1:28" x14ac:dyDescent="0.25">
      <c r="A760" s="38">
        <v>1</v>
      </c>
      <c r="B760" s="44"/>
      <c r="C760" s="5"/>
      <c r="D760" s="5"/>
      <c r="E760" s="5"/>
      <c r="F760" s="5"/>
      <c r="G760" s="5"/>
      <c r="H760" s="5"/>
      <c r="I760" s="5"/>
      <c r="J760" s="5" t="s">
        <v>778</v>
      </c>
      <c r="K760" s="5" t="s">
        <v>1324</v>
      </c>
      <c r="L760" s="5" t="s">
        <v>3454</v>
      </c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  <c r="AA760" s="5"/>
      <c r="AB760" s="45"/>
    </row>
    <row r="761" spans="1:28" x14ac:dyDescent="0.25">
      <c r="A761" s="38">
        <v>2</v>
      </c>
      <c r="B761" s="44"/>
      <c r="C761" s="5"/>
      <c r="D761" s="5"/>
      <c r="E761" s="5"/>
      <c r="F761" s="5"/>
      <c r="G761" s="5"/>
      <c r="H761" s="5"/>
      <c r="I761" s="5"/>
      <c r="J761" s="5" t="s">
        <v>779</v>
      </c>
      <c r="K761" s="5" t="s">
        <v>1326</v>
      </c>
      <c r="L761" s="5" t="s">
        <v>3455</v>
      </c>
      <c r="M761" s="5"/>
      <c r="N761" s="5"/>
      <c r="O761" s="5"/>
      <c r="P761" s="5"/>
      <c r="Q761" s="5"/>
      <c r="R761" s="5"/>
      <c r="S761" s="5"/>
      <c r="T761" s="5"/>
      <c r="U761" s="5"/>
      <c r="V761" s="5" t="s">
        <v>1820</v>
      </c>
      <c r="W761" s="5" t="s">
        <v>1326</v>
      </c>
      <c r="X761" s="5" t="s">
        <v>3455</v>
      </c>
      <c r="Y761" s="5"/>
      <c r="Z761" s="5"/>
      <c r="AA761" s="5"/>
      <c r="AB761" s="45"/>
    </row>
    <row r="762" spans="1:28" x14ac:dyDescent="0.25">
      <c r="A762" s="38">
        <v>3</v>
      </c>
      <c r="B762" s="44"/>
      <c r="C762" s="5"/>
      <c r="D762" s="5"/>
      <c r="E762" s="5"/>
      <c r="F762" s="5"/>
      <c r="G762" s="5"/>
      <c r="H762" s="5"/>
      <c r="I762" s="5"/>
      <c r="J762" s="5" t="s">
        <v>780</v>
      </c>
      <c r="K762" s="5" t="s">
        <v>1329</v>
      </c>
      <c r="L762" s="5" t="s">
        <v>3456</v>
      </c>
      <c r="M762" s="5"/>
      <c r="N762" s="5"/>
      <c r="O762" s="5"/>
      <c r="P762" s="5"/>
      <c r="Q762" s="5"/>
      <c r="R762" s="5" t="s">
        <v>780</v>
      </c>
      <c r="S762" s="5" t="s">
        <v>1329</v>
      </c>
      <c r="T762" s="5" t="s">
        <v>3456</v>
      </c>
      <c r="U762" s="5"/>
      <c r="V762" s="5" t="s">
        <v>780</v>
      </c>
      <c r="W762" s="5" t="s">
        <v>1329</v>
      </c>
      <c r="X762" s="5" t="s">
        <v>3456</v>
      </c>
      <c r="Y762" s="5"/>
      <c r="Z762" s="5"/>
      <c r="AA762" s="5"/>
      <c r="AB762" s="45"/>
    </row>
    <row r="763" spans="1:28" x14ac:dyDescent="0.25">
      <c r="A763" s="38">
        <v>2</v>
      </c>
      <c r="B763" s="44"/>
      <c r="C763" s="5"/>
      <c r="D763" s="5"/>
      <c r="E763" s="5"/>
      <c r="F763" s="5"/>
      <c r="G763" s="5"/>
      <c r="H763" s="5"/>
      <c r="I763" s="5"/>
      <c r="J763" s="5" t="s">
        <v>781</v>
      </c>
      <c r="K763" s="5" t="s">
        <v>1332</v>
      </c>
      <c r="L763" s="5" t="s">
        <v>3457</v>
      </c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 t="s">
        <v>781</v>
      </c>
      <c r="AA763" s="5" t="s">
        <v>1332</v>
      </c>
      <c r="AB763" s="45" t="s">
        <v>3457</v>
      </c>
    </row>
    <row r="764" spans="1:28" x14ac:dyDescent="0.25">
      <c r="A764" s="38">
        <v>1</v>
      </c>
      <c r="B764" s="44"/>
      <c r="C764" s="5"/>
      <c r="D764" s="5"/>
      <c r="E764" s="5"/>
      <c r="F764" s="5"/>
      <c r="G764" s="5"/>
      <c r="H764" s="5"/>
      <c r="I764" s="5"/>
      <c r="J764" s="5" t="s">
        <v>782</v>
      </c>
      <c r="K764" s="5" t="s">
        <v>1335</v>
      </c>
      <c r="L764" s="5" t="s">
        <v>3458</v>
      </c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  <c r="AA764" s="5"/>
      <c r="AB764" s="45"/>
    </row>
    <row r="765" spans="1:28" x14ac:dyDescent="0.25">
      <c r="A765" s="38">
        <v>1</v>
      </c>
      <c r="B765" s="44"/>
      <c r="C765" s="5"/>
      <c r="D765" s="5"/>
      <c r="E765" s="5"/>
      <c r="F765" s="5"/>
      <c r="G765" s="5"/>
      <c r="H765" s="5"/>
      <c r="I765" s="5"/>
      <c r="J765" s="5" t="s">
        <v>783</v>
      </c>
      <c r="K765" s="5" t="s">
        <v>1338</v>
      </c>
      <c r="L765" s="5" t="s">
        <v>3459</v>
      </c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  <c r="AA765" s="5"/>
      <c r="AB765" s="45"/>
    </row>
    <row r="766" spans="1:28" x14ac:dyDescent="0.25">
      <c r="A766" s="38">
        <v>1</v>
      </c>
      <c r="B766" s="44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 t="s">
        <v>784</v>
      </c>
      <c r="O766" s="5" t="s">
        <v>828</v>
      </c>
      <c r="P766" s="5" t="s">
        <v>3460</v>
      </c>
      <c r="Q766" s="5"/>
      <c r="R766" s="5"/>
      <c r="S766" s="5"/>
      <c r="T766" s="5"/>
      <c r="U766" s="5"/>
      <c r="V766" s="5"/>
      <c r="W766" s="5"/>
      <c r="X766" s="5"/>
      <c r="Y766" s="5"/>
      <c r="Z766" s="5"/>
      <c r="AA766" s="5"/>
      <c r="AB766" s="45"/>
    </row>
    <row r="767" spans="1:28" x14ac:dyDescent="0.25">
      <c r="A767" s="38">
        <v>1</v>
      </c>
      <c r="B767" s="44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 t="s">
        <v>785</v>
      </c>
      <c r="O767" s="5" t="s">
        <v>856</v>
      </c>
      <c r="P767" s="5" t="s">
        <v>3461</v>
      </c>
      <c r="Q767" s="5"/>
      <c r="R767" s="5"/>
      <c r="S767" s="5"/>
      <c r="T767" s="5"/>
      <c r="U767" s="5"/>
      <c r="V767" s="5"/>
      <c r="W767" s="5"/>
      <c r="X767" s="5"/>
      <c r="Y767" s="5"/>
      <c r="Z767" s="5"/>
      <c r="AA767" s="5"/>
      <c r="AB767" s="45"/>
    </row>
    <row r="768" spans="1:28" x14ac:dyDescent="0.25">
      <c r="A768" s="38">
        <v>2</v>
      </c>
      <c r="B768" s="44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 t="s">
        <v>786</v>
      </c>
      <c r="O768" s="5" t="s">
        <v>880</v>
      </c>
      <c r="P768" s="5" t="s">
        <v>3462</v>
      </c>
      <c r="Q768" s="5"/>
      <c r="R768" s="5"/>
      <c r="S768" s="5"/>
      <c r="T768" s="5"/>
      <c r="U768" s="5"/>
      <c r="V768" s="5"/>
      <c r="W768" s="5"/>
      <c r="X768" s="5"/>
      <c r="Y768" s="5"/>
      <c r="Z768" s="5" t="s">
        <v>2638</v>
      </c>
      <c r="AA768" s="5" t="s">
        <v>2639</v>
      </c>
      <c r="AB768" s="45" t="s">
        <v>3462</v>
      </c>
    </row>
    <row r="769" spans="1:28" x14ac:dyDescent="0.25">
      <c r="A769" s="38">
        <v>1</v>
      </c>
      <c r="B769" s="44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 t="s">
        <v>787</v>
      </c>
      <c r="O769" s="5" t="s">
        <v>884</v>
      </c>
      <c r="P769" s="5" t="s">
        <v>3463</v>
      </c>
      <c r="Q769" s="5"/>
      <c r="R769" s="5"/>
      <c r="S769" s="5"/>
      <c r="T769" s="5"/>
      <c r="U769" s="5"/>
      <c r="V769" s="5"/>
      <c r="W769" s="5"/>
      <c r="X769" s="5"/>
      <c r="Y769" s="5"/>
      <c r="Z769" s="5"/>
      <c r="AA769" s="5"/>
      <c r="AB769" s="45"/>
    </row>
    <row r="770" spans="1:28" x14ac:dyDescent="0.25">
      <c r="A770" s="38">
        <v>1</v>
      </c>
      <c r="B770" s="44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 t="s">
        <v>788</v>
      </c>
      <c r="O770" s="5" t="s">
        <v>896</v>
      </c>
      <c r="P770" s="5" t="s">
        <v>3464</v>
      </c>
      <c r="Q770" s="5"/>
      <c r="R770" s="5"/>
      <c r="S770" s="5"/>
      <c r="T770" s="5"/>
      <c r="U770" s="5"/>
      <c r="V770" s="5"/>
      <c r="W770" s="5"/>
      <c r="X770" s="5"/>
      <c r="Y770" s="5"/>
      <c r="Z770" s="5"/>
      <c r="AA770" s="5"/>
      <c r="AB770" s="45"/>
    </row>
    <row r="771" spans="1:28" x14ac:dyDescent="0.25">
      <c r="A771" s="38">
        <v>1</v>
      </c>
      <c r="B771" s="44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 t="s">
        <v>789</v>
      </c>
      <c r="O771" s="5" t="s">
        <v>930</v>
      </c>
      <c r="P771" s="5" t="s">
        <v>3465</v>
      </c>
      <c r="Q771" s="5"/>
      <c r="R771" s="5"/>
      <c r="S771" s="5"/>
      <c r="T771" s="5"/>
      <c r="U771" s="5"/>
      <c r="V771" s="5"/>
      <c r="W771" s="5"/>
      <c r="X771" s="5"/>
      <c r="Y771" s="5"/>
      <c r="Z771" s="5"/>
      <c r="AA771" s="5"/>
      <c r="AB771" s="45"/>
    </row>
    <row r="772" spans="1:28" x14ac:dyDescent="0.25">
      <c r="A772" s="38">
        <v>1</v>
      </c>
      <c r="B772" s="44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 t="s">
        <v>791</v>
      </c>
      <c r="O772" s="5" t="s">
        <v>968</v>
      </c>
      <c r="P772" s="5" t="s">
        <v>3466</v>
      </c>
      <c r="Q772" s="5"/>
      <c r="R772" s="5"/>
      <c r="S772" s="5"/>
      <c r="T772" s="5"/>
      <c r="U772" s="5"/>
      <c r="V772" s="5"/>
      <c r="W772" s="5"/>
      <c r="X772" s="5"/>
      <c r="Y772" s="5"/>
      <c r="Z772" s="5"/>
      <c r="AA772" s="5"/>
      <c r="AB772" s="45"/>
    </row>
    <row r="773" spans="1:28" x14ac:dyDescent="0.25">
      <c r="A773" s="38">
        <v>2</v>
      </c>
      <c r="B773" s="44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 t="s">
        <v>792</v>
      </c>
      <c r="O773" s="5" t="s">
        <v>1001</v>
      </c>
      <c r="P773" s="5" t="s">
        <v>3467</v>
      </c>
      <c r="Q773" s="5"/>
      <c r="R773" s="5"/>
      <c r="S773" s="5"/>
      <c r="T773" s="5"/>
      <c r="U773" s="5"/>
      <c r="V773" s="5" t="s">
        <v>792</v>
      </c>
      <c r="W773" s="5" t="s">
        <v>1001</v>
      </c>
      <c r="X773" s="5" t="s">
        <v>3467</v>
      </c>
      <c r="Y773" s="5"/>
      <c r="Z773" s="5"/>
      <c r="AA773" s="5"/>
      <c r="AB773" s="45"/>
    </row>
    <row r="774" spans="1:28" x14ac:dyDescent="0.25">
      <c r="A774" s="38">
        <v>1</v>
      </c>
      <c r="B774" s="44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 t="s">
        <v>793</v>
      </c>
      <c r="O774" s="5" t="s">
        <v>822</v>
      </c>
      <c r="P774" s="5" t="s">
        <v>3468</v>
      </c>
      <c r="Q774" s="5"/>
      <c r="R774" s="5"/>
      <c r="S774" s="5"/>
      <c r="T774" s="5"/>
      <c r="U774" s="5"/>
      <c r="V774" s="5"/>
      <c r="W774" s="5"/>
      <c r="X774" s="5"/>
      <c r="Y774" s="5"/>
      <c r="Z774" s="5"/>
      <c r="AA774" s="5"/>
      <c r="AB774" s="45"/>
    </row>
    <row r="775" spans="1:28" x14ac:dyDescent="0.25">
      <c r="A775" s="38">
        <v>1</v>
      </c>
      <c r="B775" s="44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 t="s">
        <v>795</v>
      </c>
      <c r="O775" s="5" t="s">
        <v>1061</v>
      </c>
      <c r="P775" s="5" t="s">
        <v>3469</v>
      </c>
      <c r="Q775" s="5"/>
      <c r="R775" s="5"/>
      <c r="S775" s="5"/>
      <c r="T775" s="5"/>
      <c r="U775" s="5"/>
      <c r="V775" s="5"/>
      <c r="W775" s="5"/>
      <c r="X775" s="5"/>
      <c r="Y775" s="5"/>
      <c r="Z775" s="5"/>
      <c r="AA775" s="5"/>
      <c r="AB775" s="45"/>
    </row>
    <row r="776" spans="1:28" x14ac:dyDescent="0.25">
      <c r="A776" s="38">
        <v>1</v>
      </c>
      <c r="B776" s="44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 t="s">
        <v>796</v>
      </c>
      <c r="O776" s="5" t="s">
        <v>1064</v>
      </c>
      <c r="P776" s="5" t="s">
        <v>3470</v>
      </c>
      <c r="Q776" s="5"/>
      <c r="R776" s="5"/>
      <c r="S776" s="5"/>
      <c r="T776" s="5"/>
      <c r="U776" s="5"/>
      <c r="V776" s="5"/>
      <c r="W776" s="5"/>
      <c r="X776" s="5"/>
      <c r="Y776" s="5"/>
      <c r="Z776" s="5"/>
      <c r="AA776" s="5"/>
      <c r="AB776" s="45"/>
    </row>
    <row r="777" spans="1:28" x14ac:dyDescent="0.25">
      <c r="A777" s="38">
        <v>1</v>
      </c>
      <c r="B777" s="44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 t="s">
        <v>797</v>
      </c>
      <c r="O777" s="5" t="s">
        <v>1069</v>
      </c>
      <c r="P777" s="5" t="s">
        <v>3471</v>
      </c>
      <c r="Q777" s="5"/>
      <c r="R777" s="5"/>
      <c r="S777" s="5"/>
      <c r="T777" s="5"/>
      <c r="U777" s="5"/>
      <c r="V777" s="5"/>
      <c r="W777" s="5"/>
      <c r="X777" s="5"/>
      <c r="Y777" s="5"/>
      <c r="Z777" s="5"/>
      <c r="AA777" s="5"/>
      <c r="AB777" s="45"/>
    </row>
    <row r="778" spans="1:28" x14ac:dyDescent="0.25">
      <c r="A778" s="38">
        <v>1</v>
      </c>
      <c r="B778" s="44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 t="s">
        <v>798</v>
      </c>
      <c r="O778" s="5" t="s">
        <v>1072</v>
      </c>
      <c r="P778" s="5" t="s">
        <v>3472</v>
      </c>
      <c r="Q778" s="5"/>
      <c r="R778" s="5"/>
      <c r="S778" s="5"/>
      <c r="T778" s="5"/>
      <c r="U778" s="5"/>
      <c r="V778" s="5"/>
      <c r="W778" s="5"/>
      <c r="X778" s="5"/>
      <c r="Y778" s="5"/>
      <c r="Z778" s="5"/>
      <c r="AA778" s="5"/>
      <c r="AB778" s="45"/>
    </row>
    <row r="779" spans="1:28" x14ac:dyDescent="0.25">
      <c r="A779" s="38">
        <v>2</v>
      </c>
      <c r="B779" s="44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 t="s">
        <v>799</v>
      </c>
      <c r="O779" s="5" t="s">
        <v>1074</v>
      </c>
      <c r="P779" s="5" t="s">
        <v>3473</v>
      </c>
      <c r="Q779" s="5"/>
      <c r="R779" s="5"/>
      <c r="S779" s="5"/>
      <c r="T779" s="5"/>
      <c r="U779" s="5"/>
      <c r="V779" s="5" t="s">
        <v>799</v>
      </c>
      <c r="W779" s="5" t="s">
        <v>1074</v>
      </c>
      <c r="X779" s="5" t="s">
        <v>3473</v>
      </c>
      <c r="Y779" s="5"/>
      <c r="Z779" s="5"/>
      <c r="AA779" s="5"/>
      <c r="AB779" s="45"/>
    </row>
    <row r="780" spans="1:28" x14ac:dyDescent="0.25">
      <c r="A780" s="38">
        <v>2</v>
      </c>
      <c r="B780" s="44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 t="s">
        <v>800</v>
      </c>
      <c r="O780" s="5" t="s">
        <v>1097</v>
      </c>
      <c r="P780" s="5" t="s">
        <v>3474</v>
      </c>
      <c r="Q780" s="5"/>
      <c r="R780" s="5"/>
      <c r="S780" s="5"/>
      <c r="T780" s="5"/>
      <c r="U780" s="5"/>
      <c r="V780" s="5" t="s">
        <v>800</v>
      </c>
      <c r="W780" s="5" t="s">
        <v>1097</v>
      </c>
      <c r="X780" s="5" t="s">
        <v>3474</v>
      </c>
      <c r="Y780" s="5"/>
      <c r="Z780" s="5"/>
      <c r="AA780" s="5"/>
      <c r="AB780" s="45"/>
    </row>
    <row r="781" spans="1:28" x14ac:dyDescent="0.25">
      <c r="A781" s="38">
        <v>1</v>
      </c>
      <c r="B781" s="44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 t="s">
        <v>801</v>
      </c>
      <c r="O781" s="5" t="s">
        <v>1110</v>
      </c>
      <c r="P781" s="5" t="s">
        <v>3475</v>
      </c>
      <c r="Q781" s="5"/>
      <c r="R781" s="5"/>
      <c r="S781" s="5"/>
      <c r="T781" s="5"/>
      <c r="U781" s="5"/>
      <c r="V781" s="5"/>
      <c r="W781" s="5"/>
      <c r="X781" s="5"/>
      <c r="Y781" s="5"/>
      <c r="Z781" s="5"/>
      <c r="AA781" s="5"/>
      <c r="AB781" s="45"/>
    </row>
    <row r="782" spans="1:28" x14ac:dyDescent="0.25">
      <c r="A782" s="38">
        <v>1</v>
      </c>
      <c r="B782" s="44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 t="s">
        <v>802</v>
      </c>
      <c r="O782" s="5" t="s">
        <v>1119</v>
      </c>
      <c r="P782" s="5" t="s">
        <v>3476</v>
      </c>
      <c r="Q782" s="5"/>
      <c r="R782" s="5"/>
      <c r="S782" s="5"/>
      <c r="T782" s="5"/>
      <c r="U782" s="5"/>
      <c r="V782" s="5"/>
      <c r="W782" s="5"/>
      <c r="X782" s="5"/>
      <c r="Y782" s="5"/>
      <c r="Z782" s="5"/>
      <c r="AA782" s="5"/>
      <c r="AB782" s="45"/>
    </row>
    <row r="783" spans="1:28" x14ac:dyDescent="0.25">
      <c r="A783" s="38">
        <v>1</v>
      </c>
      <c r="B783" s="44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 t="s">
        <v>803</v>
      </c>
      <c r="O783" s="5" t="s">
        <v>1120</v>
      </c>
      <c r="P783" s="5" t="s">
        <v>3477</v>
      </c>
      <c r="Q783" s="5"/>
      <c r="R783" s="5"/>
      <c r="S783" s="5"/>
      <c r="T783" s="5"/>
      <c r="U783" s="5"/>
      <c r="V783" s="5"/>
      <c r="W783" s="5"/>
      <c r="X783" s="5"/>
      <c r="Y783" s="5"/>
      <c r="Z783" s="5"/>
      <c r="AA783" s="5"/>
      <c r="AB783" s="45"/>
    </row>
    <row r="784" spans="1:28" x14ac:dyDescent="0.25">
      <c r="A784" s="38">
        <v>1</v>
      </c>
      <c r="B784" s="44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 t="s">
        <v>804</v>
      </c>
      <c r="O784" s="5" t="s">
        <v>1128</v>
      </c>
      <c r="P784" s="5" t="s">
        <v>3478</v>
      </c>
      <c r="Q784" s="5"/>
      <c r="R784" s="5"/>
      <c r="S784" s="5"/>
      <c r="T784" s="5"/>
      <c r="U784" s="5"/>
      <c r="V784" s="5"/>
      <c r="W784" s="5"/>
      <c r="X784" s="5"/>
      <c r="Y784" s="5"/>
      <c r="Z784" s="5"/>
      <c r="AA784" s="5"/>
      <c r="AB784" s="45"/>
    </row>
    <row r="785" spans="1:28" x14ac:dyDescent="0.25">
      <c r="A785" s="38">
        <v>2</v>
      </c>
      <c r="B785" s="44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 t="s">
        <v>805</v>
      </c>
      <c r="O785" s="5" t="s">
        <v>1132</v>
      </c>
      <c r="P785" s="5" t="s">
        <v>3479</v>
      </c>
      <c r="Q785" s="5"/>
      <c r="R785" s="5" t="s">
        <v>805</v>
      </c>
      <c r="S785" s="5" t="s">
        <v>1132</v>
      </c>
      <c r="T785" s="5" t="s">
        <v>3479</v>
      </c>
      <c r="U785" s="5"/>
      <c r="V785" s="5"/>
      <c r="W785" s="5"/>
      <c r="X785" s="5"/>
      <c r="Y785" s="5"/>
      <c r="Z785" s="5"/>
      <c r="AA785" s="5"/>
      <c r="AB785" s="45"/>
    </row>
    <row r="786" spans="1:28" x14ac:dyDescent="0.25">
      <c r="A786" s="38">
        <v>1</v>
      </c>
      <c r="B786" s="44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 t="s">
        <v>806</v>
      </c>
      <c r="O786" s="5" t="s">
        <v>1140</v>
      </c>
      <c r="P786" s="5" t="s">
        <v>3480</v>
      </c>
      <c r="Q786" s="5"/>
      <c r="R786" s="5"/>
      <c r="S786" s="5"/>
      <c r="T786" s="5"/>
      <c r="U786" s="5"/>
      <c r="V786" s="5"/>
      <c r="W786" s="5"/>
      <c r="X786" s="5"/>
      <c r="Y786" s="5"/>
      <c r="Z786" s="5"/>
      <c r="AA786" s="5"/>
      <c r="AB786" s="45"/>
    </row>
    <row r="787" spans="1:28" x14ac:dyDescent="0.25">
      <c r="A787" s="38">
        <v>1</v>
      </c>
      <c r="B787" s="44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 t="s">
        <v>807</v>
      </c>
      <c r="O787" s="5" t="s">
        <v>1143</v>
      </c>
      <c r="P787" s="5" t="s">
        <v>3481</v>
      </c>
      <c r="Q787" s="5"/>
      <c r="R787" s="5"/>
      <c r="S787" s="5"/>
      <c r="T787" s="5"/>
      <c r="U787" s="5"/>
      <c r="V787" s="5"/>
      <c r="W787" s="5"/>
      <c r="X787" s="5"/>
      <c r="Y787" s="5"/>
      <c r="Z787" s="5"/>
      <c r="AA787" s="5"/>
      <c r="AB787" s="45"/>
    </row>
    <row r="788" spans="1:28" x14ac:dyDescent="0.25">
      <c r="A788" s="38">
        <v>1</v>
      </c>
      <c r="B788" s="44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 t="s">
        <v>808</v>
      </c>
      <c r="O788" s="5" t="s">
        <v>1146</v>
      </c>
      <c r="P788" s="5" t="s">
        <v>3482</v>
      </c>
      <c r="Q788" s="5"/>
      <c r="R788" s="5"/>
      <c r="S788" s="5"/>
      <c r="T788" s="5"/>
      <c r="U788" s="5"/>
      <c r="V788" s="5"/>
      <c r="W788" s="5"/>
      <c r="X788" s="5"/>
      <c r="Y788" s="5"/>
      <c r="Z788" s="5"/>
      <c r="AA788" s="5"/>
      <c r="AB788" s="45"/>
    </row>
    <row r="789" spans="1:28" x14ac:dyDescent="0.25">
      <c r="A789" s="38">
        <v>1</v>
      </c>
      <c r="B789" s="44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 t="s">
        <v>809</v>
      </c>
      <c r="O789" s="5" t="s">
        <v>1155</v>
      </c>
      <c r="P789" s="5" t="s">
        <v>3483</v>
      </c>
      <c r="Q789" s="5"/>
      <c r="R789" s="5"/>
      <c r="S789" s="5"/>
      <c r="T789" s="5"/>
      <c r="U789" s="5"/>
      <c r="V789" s="5"/>
      <c r="W789" s="5"/>
      <c r="X789" s="5"/>
      <c r="Y789" s="5"/>
      <c r="Z789" s="5"/>
      <c r="AA789" s="5"/>
      <c r="AB789" s="45"/>
    </row>
    <row r="790" spans="1:28" x14ac:dyDescent="0.25">
      <c r="A790" s="38">
        <v>1</v>
      </c>
      <c r="B790" s="44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 t="s">
        <v>810</v>
      </c>
      <c r="O790" s="5" t="s">
        <v>1159</v>
      </c>
      <c r="P790" s="5" t="s">
        <v>3484</v>
      </c>
      <c r="Q790" s="5"/>
      <c r="R790" s="5"/>
      <c r="S790" s="5"/>
      <c r="T790" s="5"/>
      <c r="U790" s="5"/>
      <c r="V790" s="5"/>
      <c r="W790" s="5"/>
      <c r="X790" s="5"/>
      <c r="Y790" s="5"/>
      <c r="Z790" s="5"/>
      <c r="AA790" s="5"/>
      <c r="AB790" s="45"/>
    </row>
    <row r="791" spans="1:28" x14ac:dyDescent="0.25">
      <c r="A791" s="38">
        <v>1</v>
      </c>
      <c r="B791" s="44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 t="s">
        <v>811</v>
      </c>
      <c r="O791" s="5" t="s">
        <v>1166</v>
      </c>
      <c r="P791" s="5" t="s">
        <v>3485</v>
      </c>
      <c r="Q791" s="5"/>
      <c r="R791" s="5"/>
      <c r="S791" s="5"/>
      <c r="T791" s="5"/>
      <c r="U791" s="5"/>
      <c r="V791" s="5"/>
      <c r="W791" s="5"/>
      <c r="X791" s="5"/>
      <c r="Y791" s="5"/>
      <c r="Z791" s="5"/>
      <c r="AA791" s="5"/>
      <c r="AB791" s="45"/>
    </row>
    <row r="792" spans="1:28" x14ac:dyDescent="0.25">
      <c r="A792" s="38">
        <v>1</v>
      </c>
      <c r="B792" s="44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 t="s">
        <v>812</v>
      </c>
      <c r="O792" s="5" t="s">
        <v>1173</v>
      </c>
      <c r="P792" s="5" t="s">
        <v>3486</v>
      </c>
      <c r="Q792" s="5"/>
      <c r="R792" s="5"/>
      <c r="S792" s="5"/>
      <c r="T792" s="5"/>
      <c r="U792" s="5"/>
      <c r="V792" s="5"/>
      <c r="W792" s="5"/>
      <c r="X792" s="5"/>
      <c r="Y792" s="5"/>
      <c r="Z792" s="5"/>
      <c r="AA792" s="5"/>
      <c r="AB792" s="45"/>
    </row>
    <row r="793" spans="1:28" x14ac:dyDescent="0.25">
      <c r="A793" s="38">
        <v>4</v>
      </c>
      <c r="B793" s="44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 t="s">
        <v>813</v>
      </c>
      <c r="O793" s="5" t="s">
        <v>1174</v>
      </c>
      <c r="P793" s="5" t="s">
        <v>3487</v>
      </c>
      <c r="Q793" s="5"/>
      <c r="R793" s="5" t="s">
        <v>813</v>
      </c>
      <c r="S793" s="5" t="s">
        <v>1174</v>
      </c>
      <c r="T793" s="5" t="s">
        <v>3487</v>
      </c>
      <c r="U793" s="5"/>
      <c r="V793" s="5" t="s">
        <v>813</v>
      </c>
      <c r="W793" s="5" t="s">
        <v>1174</v>
      </c>
      <c r="X793" s="5" t="s">
        <v>3487</v>
      </c>
      <c r="Y793" s="5"/>
      <c r="Z793" s="5" t="s">
        <v>813</v>
      </c>
      <c r="AA793" s="5" t="s">
        <v>1174</v>
      </c>
      <c r="AB793" s="45" t="s">
        <v>3487</v>
      </c>
    </row>
    <row r="794" spans="1:28" x14ac:dyDescent="0.25">
      <c r="A794" s="38">
        <v>1</v>
      </c>
      <c r="B794" s="44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 t="s">
        <v>814</v>
      </c>
      <c r="O794" s="5" t="s">
        <v>1178</v>
      </c>
      <c r="P794" s="5" t="s">
        <v>3488</v>
      </c>
      <c r="Q794" s="5"/>
      <c r="R794" s="5"/>
      <c r="S794" s="5"/>
      <c r="T794" s="5"/>
      <c r="U794" s="5"/>
      <c r="V794" s="5"/>
      <c r="W794" s="5"/>
      <c r="X794" s="5"/>
      <c r="Y794" s="5"/>
      <c r="Z794" s="5"/>
      <c r="AA794" s="5"/>
      <c r="AB794" s="45"/>
    </row>
    <row r="795" spans="1:28" x14ac:dyDescent="0.25">
      <c r="A795" s="38">
        <v>1</v>
      </c>
      <c r="B795" s="44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 t="s">
        <v>815</v>
      </c>
      <c r="O795" s="5" t="s">
        <v>1181</v>
      </c>
      <c r="P795" s="5" t="s">
        <v>3489</v>
      </c>
      <c r="Q795" s="5"/>
      <c r="R795" s="5"/>
      <c r="S795" s="5"/>
      <c r="T795" s="5"/>
      <c r="U795" s="5"/>
      <c r="V795" s="5"/>
      <c r="W795" s="5"/>
      <c r="X795" s="5"/>
      <c r="Y795" s="5"/>
      <c r="Z795" s="5"/>
      <c r="AA795" s="5"/>
      <c r="AB795" s="45"/>
    </row>
    <row r="796" spans="1:28" x14ac:dyDescent="0.25">
      <c r="A796" s="38">
        <v>1</v>
      </c>
      <c r="B796" s="44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 t="s">
        <v>816</v>
      </c>
      <c r="O796" s="5" t="s">
        <v>1186</v>
      </c>
      <c r="P796" s="5" t="s">
        <v>3490</v>
      </c>
      <c r="Q796" s="5"/>
      <c r="R796" s="5"/>
      <c r="S796" s="5"/>
      <c r="T796" s="5"/>
      <c r="U796" s="5"/>
      <c r="V796" s="5"/>
      <c r="W796" s="5"/>
      <c r="X796" s="5"/>
      <c r="Y796" s="5"/>
      <c r="Z796" s="5"/>
      <c r="AA796" s="5"/>
      <c r="AB796" s="45"/>
    </row>
    <row r="797" spans="1:28" x14ac:dyDescent="0.25">
      <c r="A797" s="38">
        <v>1</v>
      </c>
      <c r="B797" s="44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 t="s">
        <v>817</v>
      </c>
      <c r="O797" s="5" t="s">
        <v>1198</v>
      </c>
      <c r="P797" s="5" t="s">
        <v>3491</v>
      </c>
      <c r="Q797" s="5"/>
      <c r="R797" s="5"/>
      <c r="S797" s="5"/>
      <c r="T797" s="5"/>
      <c r="U797" s="5"/>
      <c r="V797" s="5"/>
      <c r="W797" s="5"/>
      <c r="X797" s="5"/>
      <c r="Y797" s="5"/>
      <c r="Z797" s="5"/>
      <c r="AA797" s="5"/>
      <c r="AB797" s="45"/>
    </row>
    <row r="798" spans="1:28" x14ac:dyDescent="0.25">
      <c r="A798" s="38">
        <v>1</v>
      </c>
      <c r="B798" s="44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 t="s">
        <v>818</v>
      </c>
      <c r="O798" s="5" t="s">
        <v>1205</v>
      </c>
      <c r="P798" s="5" t="s">
        <v>3492</v>
      </c>
      <c r="Q798" s="5"/>
      <c r="R798" s="5"/>
      <c r="S798" s="5"/>
      <c r="T798" s="5"/>
      <c r="U798" s="5"/>
      <c r="V798" s="5"/>
      <c r="W798" s="5"/>
      <c r="X798" s="5"/>
      <c r="Y798" s="5"/>
      <c r="Z798" s="5"/>
      <c r="AA798" s="5"/>
      <c r="AB798" s="45"/>
    </row>
    <row r="799" spans="1:28" x14ac:dyDescent="0.25">
      <c r="A799" s="38">
        <v>1</v>
      </c>
      <c r="B799" s="44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 t="s">
        <v>819</v>
      </c>
      <c r="O799" s="5" t="s">
        <v>1210</v>
      </c>
      <c r="P799" s="5" t="s">
        <v>3493</v>
      </c>
      <c r="Q799" s="5"/>
      <c r="R799" s="5"/>
      <c r="S799" s="5"/>
      <c r="T799" s="5"/>
      <c r="U799" s="5"/>
      <c r="V799" s="5"/>
      <c r="W799" s="5"/>
      <c r="X799" s="5"/>
      <c r="Y799" s="5"/>
      <c r="Z799" s="5"/>
      <c r="AA799" s="5"/>
      <c r="AB799" s="45"/>
    </row>
    <row r="800" spans="1:28" x14ac:dyDescent="0.25">
      <c r="A800" s="38">
        <v>3</v>
      </c>
      <c r="B800" s="44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 t="s">
        <v>820</v>
      </c>
      <c r="O800" s="5" t="s">
        <v>1247</v>
      </c>
      <c r="P800" s="5" t="s">
        <v>3494</v>
      </c>
      <c r="Q800" s="5"/>
      <c r="R800" s="5" t="s">
        <v>820</v>
      </c>
      <c r="S800" s="5" t="s">
        <v>1247</v>
      </c>
      <c r="T800" s="5" t="s">
        <v>3494</v>
      </c>
      <c r="U800" s="5"/>
      <c r="V800" s="5" t="s">
        <v>820</v>
      </c>
      <c r="W800" s="5" t="s">
        <v>1247</v>
      </c>
      <c r="X800" s="5" t="s">
        <v>3494</v>
      </c>
      <c r="Y800" s="5"/>
      <c r="Z800" s="5"/>
      <c r="AA800" s="5"/>
      <c r="AB800" s="45"/>
    </row>
    <row r="801" spans="1:28" x14ac:dyDescent="0.25">
      <c r="A801" s="38">
        <v>1</v>
      </c>
      <c r="B801" s="44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 t="s">
        <v>821</v>
      </c>
      <c r="O801" s="5" t="s">
        <v>1249</v>
      </c>
      <c r="P801" s="5" t="s">
        <v>3495</v>
      </c>
      <c r="Q801" s="5"/>
      <c r="R801" s="5"/>
      <c r="S801" s="5"/>
      <c r="T801" s="5"/>
      <c r="U801" s="5"/>
      <c r="V801" s="5"/>
      <c r="W801" s="5"/>
      <c r="X801" s="5"/>
      <c r="Y801" s="5"/>
      <c r="Z801" s="5"/>
      <c r="AA801" s="5"/>
      <c r="AB801" s="45"/>
    </row>
    <row r="802" spans="1:28" x14ac:dyDescent="0.25">
      <c r="A802" s="38">
        <v>1</v>
      </c>
      <c r="B802" s="44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 t="s">
        <v>2134</v>
      </c>
      <c r="S802" s="5" t="s">
        <v>2246</v>
      </c>
      <c r="T802" s="5" t="s">
        <v>3496</v>
      </c>
      <c r="U802" s="5"/>
      <c r="V802" s="5"/>
      <c r="W802" s="5"/>
      <c r="X802" s="5"/>
      <c r="Y802" s="5"/>
      <c r="Z802" s="5"/>
      <c r="AA802" s="5"/>
      <c r="AB802" s="45"/>
    </row>
    <row r="803" spans="1:28" x14ac:dyDescent="0.25">
      <c r="A803" s="38">
        <v>2</v>
      </c>
      <c r="B803" s="44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 t="s">
        <v>1781</v>
      </c>
      <c r="S803" s="5" t="s">
        <v>2248</v>
      </c>
      <c r="T803" s="5" t="s">
        <v>3497</v>
      </c>
      <c r="U803" s="5"/>
      <c r="V803" s="5" t="s">
        <v>1781</v>
      </c>
      <c r="W803" s="5" t="s">
        <v>2248</v>
      </c>
      <c r="X803" s="5" t="s">
        <v>3497</v>
      </c>
      <c r="Y803" s="5"/>
      <c r="Z803" s="5"/>
      <c r="AA803" s="5"/>
      <c r="AB803" s="45"/>
    </row>
    <row r="804" spans="1:28" x14ac:dyDescent="0.25">
      <c r="A804" s="38">
        <v>2</v>
      </c>
      <c r="B804" s="44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 t="s">
        <v>1770</v>
      </c>
      <c r="S804" s="5" t="s">
        <v>2247</v>
      </c>
      <c r="T804" s="5" t="s">
        <v>3498</v>
      </c>
      <c r="U804" s="5"/>
      <c r="V804" s="5" t="s">
        <v>1770</v>
      </c>
      <c r="W804" s="5" t="s">
        <v>2247</v>
      </c>
      <c r="X804" s="5" t="s">
        <v>3498</v>
      </c>
      <c r="Y804" s="5"/>
      <c r="Z804" s="5"/>
      <c r="AA804" s="5"/>
      <c r="AB804" s="45"/>
    </row>
    <row r="805" spans="1:28" x14ac:dyDescent="0.25">
      <c r="A805" s="38">
        <v>3</v>
      </c>
      <c r="B805" s="44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 t="s">
        <v>1807</v>
      </c>
      <c r="S805" s="5" t="s">
        <v>2261</v>
      </c>
      <c r="T805" s="5" t="s">
        <v>3499</v>
      </c>
      <c r="U805" s="5"/>
      <c r="V805" s="5" t="s">
        <v>1807</v>
      </c>
      <c r="W805" s="5" t="s">
        <v>2261</v>
      </c>
      <c r="X805" s="5" t="s">
        <v>3499</v>
      </c>
      <c r="Y805" s="5"/>
      <c r="Z805" s="5" t="s">
        <v>1807</v>
      </c>
      <c r="AA805" s="5" t="s">
        <v>2261</v>
      </c>
      <c r="AB805" s="45" t="s">
        <v>3499</v>
      </c>
    </row>
    <row r="806" spans="1:28" x14ac:dyDescent="0.25">
      <c r="A806" s="38">
        <v>2</v>
      </c>
      <c r="B806" s="44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 t="s">
        <v>2136</v>
      </c>
      <c r="S806" s="5" t="s">
        <v>2264</v>
      </c>
      <c r="T806" s="5" t="s">
        <v>3500</v>
      </c>
      <c r="U806" s="5"/>
      <c r="V806" s="5" t="s">
        <v>1892</v>
      </c>
      <c r="W806" s="5" t="s">
        <v>2264</v>
      </c>
      <c r="X806" s="5" t="s">
        <v>3500</v>
      </c>
      <c r="Y806" s="5"/>
      <c r="Z806" s="5"/>
      <c r="AA806" s="5"/>
      <c r="AB806" s="45"/>
    </row>
    <row r="807" spans="1:28" x14ac:dyDescent="0.25">
      <c r="A807" s="38">
        <v>2</v>
      </c>
      <c r="B807" s="44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 t="s">
        <v>1812</v>
      </c>
      <c r="S807" s="5" t="s">
        <v>2266</v>
      </c>
      <c r="T807" s="5" t="s">
        <v>3501</v>
      </c>
      <c r="U807" s="5"/>
      <c r="V807" s="5" t="s">
        <v>1812</v>
      </c>
      <c r="W807" s="5" t="s">
        <v>2266</v>
      </c>
      <c r="X807" s="5" t="s">
        <v>3501</v>
      </c>
      <c r="Y807" s="5"/>
      <c r="Z807" s="5"/>
      <c r="AA807" s="5"/>
      <c r="AB807" s="45"/>
    </row>
    <row r="808" spans="1:28" x14ac:dyDescent="0.25">
      <c r="A808" s="38">
        <v>1</v>
      </c>
      <c r="B808" s="44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 t="s">
        <v>2138</v>
      </c>
      <c r="S808" s="5" t="s">
        <v>2268</v>
      </c>
      <c r="T808" s="5" t="s">
        <v>3502</v>
      </c>
      <c r="U808" s="5"/>
      <c r="V808" s="5"/>
      <c r="W808" s="5"/>
      <c r="X808" s="5"/>
      <c r="Y808" s="5"/>
      <c r="Z808" s="5"/>
      <c r="AA808" s="5"/>
      <c r="AB808" s="45"/>
    </row>
    <row r="809" spans="1:28" x14ac:dyDescent="0.25">
      <c r="A809" s="38">
        <v>2</v>
      </c>
      <c r="B809" s="44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 t="s">
        <v>1848</v>
      </c>
      <c r="S809" s="5" t="s">
        <v>2269</v>
      </c>
      <c r="T809" s="5" t="s">
        <v>3503</v>
      </c>
      <c r="U809" s="5"/>
      <c r="V809" s="5" t="s">
        <v>1848</v>
      </c>
      <c r="W809" s="5" t="s">
        <v>2269</v>
      </c>
      <c r="X809" s="5" t="s">
        <v>3503</v>
      </c>
      <c r="Y809" s="5"/>
      <c r="Z809" s="5"/>
      <c r="AA809" s="5"/>
      <c r="AB809" s="45"/>
    </row>
    <row r="810" spans="1:28" x14ac:dyDescent="0.25">
      <c r="A810" s="38">
        <v>2</v>
      </c>
      <c r="B810" s="44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 t="s">
        <v>1831</v>
      </c>
      <c r="S810" s="5" t="s">
        <v>2273</v>
      </c>
      <c r="T810" s="5" t="s">
        <v>3504</v>
      </c>
      <c r="U810" s="5"/>
      <c r="V810" s="5" t="s">
        <v>1831</v>
      </c>
      <c r="W810" s="5" t="s">
        <v>2273</v>
      </c>
      <c r="X810" s="5" t="s">
        <v>3504</v>
      </c>
      <c r="Y810" s="5"/>
      <c r="Z810" s="5"/>
      <c r="AA810" s="5"/>
      <c r="AB810" s="45"/>
    </row>
    <row r="811" spans="1:28" x14ac:dyDescent="0.25">
      <c r="A811" s="38">
        <v>1</v>
      </c>
      <c r="B811" s="44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 t="s">
        <v>2139</v>
      </c>
      <c r="S811" s="5" t="s">
        <v>2274</v>
      </c>
      <c r="T811" s="5" t="s">
        <v>3505</v>
      </c>
      <c r="U811" s="5"/>
      <c r="V811" s="5"/>
      <c r="W811" s="5"/>
      <c r="X811" s="5"/>
      <c r="Y811" s="5"/>
      <c r="Z811" s="5"/>
      <c r="AA811" s="5"/>
      <c r="AB811" s="45"/>
    </row>
    <row r="812" spans="1:28" x14ac:dyDescent="0.25">
      <c r="A812" s="38">
        <v>1</v>
      </c>
      <c r="B812" s="44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 t="s">
        <v>2140</v>
      </c>
      <c r="S812" s="5" t="s">
        <v>2276</v>
      </c>
      <c r="T812" s="5" t="s">
        <v>3506</v>
      </c>
      <c r="U812" s="5"/>
      <c r="V812" s="5"/>
      <c r="W812" s="5"/>
      <c r="X812" s="5"/>
      <c r="Y812" s="5"/>
      <c r="Z812" s="5"/>
      <c r="AA812" s="5"/>
      <c r="AB812" s="45"/>
    </row>
    <row r="813" spans="1:28" x14ac:dyDescent="0.25">
      <c r="A813" s="38">
        <v>1</v>
      </c>
      <c r="B813" s="44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 t="s">
        <v>2142</v>
      </c>
      <c r="S813" s="5" t="s">
        <v>2278</v>
      </c>
      <c r="T813" s="5" t="s">
        <v>3507</v>
      </c>
      <c r="U813" s="5"/>
      <c r="V813" s="5"/>
      <c r="W813" s="5"/>
      <c r="X813" s="5"/>
      <c r="Y813" s="5"/>
      <c r="Z813" s="5"/>
      <c r="AA813" s="5"/>
      <c r="AB813" s="45"/>
    </row>
    <row r="814" spans="1:28" x14ac:dyDescent="0.25">
      <c r="A814" s="38">
        <v>2</v>
      </c>
      <c r="B814" s="44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 t="s">
        <v>1779</v>
      </c>
      <c r="S814" s="5" t="s">
        <v>2251</v>
      </c>
      <c r="T814" s="5" t="s">
        <v>3508</v>
      </c>
      <c r="U814" s="5"/>
      <c r="V814" s="5" t="s">
        <v>1779</v>
      </c>
      <c r="W814" s="5" t="s">
        <v>2251</v>
      </c>
      <c r="X814" s="5" t="s">
        <v>3508</v>
      </c>
      <c r="Y814" s="5"/>
      <c r="Z814" s="5"/>
      <c r="AA814" s="5"/>
      <c r="AB814" s="45"/>
    </row>
    <row r="815" spans="1:28" x14ac:dyDescent="0.25">
      <c r="A815" s="38">
        <v>1</v>
      </c>
      <c r="B815" s="44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 t="s">
        <v>2144</v>
      </c>
      <c r="S815" s="5" t="s">
        <v>2288</v>
      </c>
      <c r="T815" s="5" t="s">
        <v>3509</v>
      </c>
      <c r="U815" s="5"/>
      <c r="V815" s="5"/>
      <c r="W815" s="5"/>
      <c r="X815" s="5"/>
      <c r="Y815" s="5"/>
      <c r="Z815" s="5"/>
      <c r="AA815" s="5"/>
      <c r="AB815" s="45"/>
    </row>
    <row r="816" spans="1:28" x14ac:dyDescent="0.25">
      <c r="A816" s="38">
        <v>2</v>
      </c>
      <c r="B816" s="44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 t="s">
        <v>1829</v>
      </c>
      <c r="S816" s="5" t="s">
        <v>2284</v>
      </c>
      <c r="T816" s="5" t="s">
        <v>3510</v>
      </c>
      <c r="U816" s="5"/>
      <c r="V816" s="5" t="s">
        <v>1829</v>
      </c>
      <c r="W816" s="5" t="s">
        <v>2284</v>
      </c>
      <c r="X816" s="5" t="s">
        <v>3510</v>
      </c>
      <c r="Y816" s="5"/>
      <c r="Z816" s="5"/>
      <c r="AA816" s="5"/>
      <c r="AB816" s="45"/>
    </row>
    <row r="817" spans="1:28" x14ac:dyDescent="0.25">
      <c r="A817" s="38">
        <v>1</v>
      </c>
      <c r="B817" s="44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 t="s">
        <v>2147</v>
      </c>
      <c r="S817" s="5" t="s">
        <v>2290</v>
      </c>
      <c r="T817" s="5" t="s">
        <v>3511</v>
      </c>
      <c r="U817" s="5"/>
      <c r="V817" s="5"/>
      <c r="W817" s="5"/>
      <c r="X817" s="5"/>
      <c r="Y817" s="5"/>
      <c r="Z817" s="5"/>
      <c r="AA817" s="5"/>
      <c r="AB817" s="45"/>
    </row>
    <row r="818" spans="1:28" x14ac:dyDescent="0.25">
      <c r="A818" s="38">
        <v>1</v>
      </c>
      <c r="B818" s="44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 t="s">
        <v>2148</v>
      </c>
      <c r="S818" s="5" t="s">
        <v>2293</v>
      </c>
      <c r="T818" s="5" t="s">
        <v>3512</v>
      </c>
      <c r="U818" s="5"/>
      <c r="V818" s="5"/>
      <c r="W818" s="5"/>
      <c r="X818" s="5"/>
      <c r="Y818" s="5"/>
      <c r="Z818" s="5"/>
      <c r="AA818" s="5"/>
      <c r="AB818" s="45"/>
    </row>
    <row r="819" spans="1:28" x14ac:dyDescent="0.25">
      <c r="A819" s="38">
        <v>1</v>
      </c>
      <c r="B819" s="44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 t="s">
        <v>2150</v>
      </c>
      <c r="S819" s="5" t="s">
        <v>2299</v>
      </c>
      <c r="T819" s="5" t="s">
        <v>3513</v>
      </c>
      <c r="U819" s="5"/>
      <c r="V819" s="5"/>
      <c r="W819" s="5"/>
      <c r="X819" s="5"/>
      <c r="Y819" s="5"/>
      <c r="Z819" s="5"/>
      <c r="AA819" s="5"/>
      <c r="AB819" s="45"/>
    </row>
    <row r="820" spans="1:28" x14ac:dyDescent="0.25">
      <c r="A820" s="38">
        <v>1</v>
      </c>
      <c r="B820" s="44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 t="s">
        <v>2151</v>
      </c>
      <c r="S820" s="5" t="s">
        <v>2302</v>
      </c>
      <c r="T820" s="5" t="s">
        <v>3514</v>
      </c>
      <c r="U820" s="5"/>
      <c r="V820" s="5"/>
      <c r="W820" s="5"/>
      <c r="X820" s="5"/>
      <c r="Y820" s="5"/>
      <c r="Z820" s="5"/>
      <c r="AA820" s="5"/>
      <c r="AB820" s="45"/>
    </row>
    <row r="821" spans="1:28" x14ac:dyDescent="0.25">
      <c r="A821" s="38">
        <v>2</v>
      </c>
      <c r="B821" s="44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 t="s">
        <v>1729</v>
      </c>
      <c r="S821" s="5" t="s">
        <v>2301</v>
      </c>
      <c r="T821" s="5" t="s">
        <v>3515</v>
      </c>
      <c r="U821" s="5"/>
      <c r="V821" s="5" t="s">
        <v>1729</v>
      </c>
      <c r="W821" s="5" t="s">
        <v>2301</v>
      </c>
      <c r="X821" s="5" t="s">
        <v>3515</v>
      </c>
      <c r="Y821" s="5"/>
      <c r="Z821" s="5"/>
      <c r="AA821" s="5"/>
      <c r="AB821" s="45"/>
    </row>
    <row r="822" spans="1:28" x14ac:dyDescent="0.25">
      <c r="A822" s="38">
        <v>2</v>
      </c>
      <c r="B822" s="44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 t="s">
        <v>1921</v>
      </c>
      <c r="S822" s="5" t="s">
        <v>2304</v>
      </c>
      <c r="T822" s="5" t="s">
        <v>3516</v>
      </c>
      <c r="U822" s="5"/>
      <c r="V822" s="5" t="s">
        <v>1921</v>
      </c>
      <c r="W822" s="5" t="s">
        <v>2304</v>
      </c>
      <c r="X822" s="5" t="s">
        <v>3516</v>
      </c>
      <c r="Y822" s="5"/>
      <c r="Z822" s="5"/>
      <c r="AA822" s="5"/>
      <c r="AB822" s="45"/>
    </row>
    <row r="823" spans="1:28" x14ac:dyDescent="0.25">
      <c r="A823" s="38">
        <v>2</v>
      </c>
      <c r="B823" s="44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 t="s">
        <v>1828</v>
      </c>
      <c r="S823" s="5" t="s">
        <v>2283</v>
      </c>
      <c r="T823" s="5" t="s">
        <v>3517</v>
      </c>
      <c r="U823" s="5"/>
      <c r="V823" s="5" t="s">
        <v>1828</v>
      </c>
      <c r="W823" s="5" t="s">
        <v>2283</v>
      </c>
      <c r="X823" s="5" t="s">
        <v>3517</v>
      </c>
      <c r="Y823" s="5"/>
      <c r="Z823" s="5"/>
      <c r="AA823" s="5"/>
      <c r="AB823" s="45"/>
    </row>
    <row r="824" spans="1:28" x14ac:dyDescent="0.25">
      <c r="A824" s="38">
        <v>2</v>
      </c>
      <c r="B824" s="44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 t="s">
        <v>1914</v>
      </c>
      <c r="S824" s="5" t="s">
        <v>2310</v>
      </c>
      <c r="T824" s="5" t="s">
        <v>3518</v>
      </c>
      <c r="U824" s="5"/>
      <c r="V824" s="5" t="s">
        <v>1914</v>
      </c>
      <c r="W824" s="5" t="s">
        <v>2310</v>
      </c>
      <c r="X824" s="5" t="s">
        <v>3518</v>
      </c>
      <c r="Y824" s="5"/>
      <c r="Z824" s="5"/>
      <c r="AA824" s="5"/>
      <c r="AB824" s="45"/>
    </row>
    <row r="825" spans="1:28" x14ac:dyDescent="0.25">
      <c r="A825" s="38">
        <v>1</v>
      </c>
      <c r="B825" s="44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 t="s">
        <v>2153</v>
      </c>
      <c r="S825" s="5" t="s">
        <v>2311</v>
      </c>
      <c r="T825" s="5" t="s">
        <v>3519</v>
      </c>
      <c r="U825" s="5"/>
      <c r="V825" s="5"/>
      <c r="W825" s="5"/>
      <c r="X825" s="5"/>
      <c r="Y825" s="5"/>
      <c r="Z825" s="5"/>
      <c r="AA825" s="5"/>
      <c r="AB825" s="45"/>
    </row>
    <row r="826" spans="1:28" x14ac:dyDescent="0.25">
      <c r="A826" s="38">
        <v>1</v>
      </c>
      <c r="B826" s="44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 t="s">
        <v>2154</v>
      </c>
      <c r="S826" s="5" t="s">
        <v>2313</v>
      </c>
      <c r="T826" s="5" t="s">
        <v>3520</v>
      </c>
      <c r="U826" s="5"/>
      <c r="V826" s="5"/>
      <c r="W826" s="5"/>
      <c r="X826" s="5"/>
      <c r="Y826" s="5"/>
      <c r="Z826" s="5"/>
      <c r="AA826" s="5"/>
      <c r="AB826" s="45"/>
    </row>
    <row r="827" spans="1:28" x14ac:dyDescent="0.25">
      <c r="A827" s="38">
        <v>1</v>
      </c>
      <c r="B827" s="44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 t="s">
        <v>2155</v>
      </c>
      <c r="S827" s="5" t="s">
        <v>2314</v>
      </c>
      <c r="T827" s="5" t="s">
        <v>3521</v>
      </c>
      <c r="U827" s="5"/>
      <c r="V827" s="5"/>
      <c r="W827" s="5"/>
      <c r="X827" s="5"/>
      <c r="Y827" s="5"/>
      <c r="Z827" s="5"/>
      <c r="AA827" s="5"/>
      <c r="AB827" s="45"/>
    </row>
    <row r="828" spans="1:28" x14ac:dyDescent="0.25">
      <c r="A828" s="38">
        <v>2</v>
      </c>
      <c r="B828" s="44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 t="s">
        <v>1907</v>
      </c>
      <c r="S828" s="5" t="s">
        <v>2324</v>
      </c>
      <c r="T828" s="5" t="s">
        <v>3522</v>
      </c>
      <c r="U828" s="5"/>
      <c r="V828" s="5" t="s">
        <v>1907</v>
      </c>
      <c r="W828" s="5" t="s">
        <v>2324</v>
      </c>
      <c r="X828" s="5" t="s">
        <v>3522</v>
      </c>
      <c r="Y828" s="5"/>
      <c r="Z828" s="5"/>
      <c r="AA828" s="5"/>
      <c r="AB828" s="45"/>
    </row>
    <row r="829" spans="1:28" x14ac:dyDescent="0.25">
      <c r="A829" s="38">
        <v>2</v>
      </c>
      <c r="B829" s="44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 t="s">
        <v>1869</v>
      </c>
      <c r="S829" s="5" t="s">
        <v>2321</v>
      </c>
      <c r="T829" s="5" t="s">
        <v>3523</v>
      </c>
      <c r="U829" s="5"/>
      <c r="V829" s="5" t="s">
        <v>1869</v>
      </c>
      <c r="W829" s="5" t="s">
        <v>2321</v>
      </c>
      <c r="X829" s="5" t="s">
        <v>3523</v>
      </c>
      <c r="Y829" s="5"/>
      <c r="Z829" s="5"/>
      <c r="AA829" s="5"/>
      <c r="AB829" s="45"/>
    </row>
    <row r="830" spans="1:28" x14ac:dyDescent="0.25">
      <c r="A830" s="38">
        <v>2</v>
      </c>
      <c r="B830" s="44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 t="s">
        <v>1877</v>
      </c>
      <c r="S830" s="5" t="s">
        <v>2328</v>
      </c>
      <c r="T830" s="5" t="s">
        <v>3524</v>
      </c>
      <c r="U830" s="5"/>
      <c r="V830" s="5" t="s">
        <v>1877</v>
      </c>
      <c r="W830" s="5" t="s">
        <v>2328</v>
      </c>
      <c r="X830" s="5" t="s">
        <v>3524</v>
      </c>
      <c r="Y830" s="5"/>
      <c r="Z830" s="5"/>
      <c r="AA830" s="5"/>
      <c r="AB830" s="45"/>
    </row>
    <row r="831" spans="1:28" x14ac:dyDescent="0.25">
      <c r="A831" s="38">
        <v>2</v>
      </c>
      <c r="B831" s="44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 t="s">
        <v>2157</v>
      </c>
      <c r="S831" s="5" t="s">
        <v>2329</v>
      </c>
      <c r="T831" s="5" t="s">
        <v>3525</v>
      </c>
      <c r="U831" s="5"/>
      <c r="V831" s="5" t="s">
        <v>1819</v>
      </c>
      <c r="W831" s="5" t="s">
        <v>2277</v>
      </c>
      <c r="X831" s="5" t="s">
        <v>3525</v>
      </c>
      <c r="Y831" s="5"/>
      <c r="Z831" s="5"/>
      <c r="AA831" s="5"/>
      <c r="AB831" s="45"/>
    </row>
    <row r="832" spans="1:28" x14ac:dyDescent="0.25">
      <c r="A832" s="38">
        <v>2</v>
      </c>
      <c r="B832" s="44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 t="s">
        <v>1884</v>
      </c>
      <c r="S832" s="5" t="s">
        <v>2332</v>
      </c>
      <c r="T832" s="5" t="s">
        <v>3526</v>
      </c>
      <c r="U832" s="5"/>
      <c r="V832" s="5" t="s">
        <v>1884</v>
      </c>
      <c r="W832" s="5" t="s">
        <v>2332</v>
      </c>
      <c r="X832" s="5" t="s">
        <v>3526</v>
      </c>
      <c r="Y832" s="5"/>
      <c r="Z832" s="5"/>
      <c r="AA832" s="5"/>
      <c r="AB832" s="45"/>
    </row>
    <row r="833" spans="1:28" x14ac:dyDescent="0.25">
      <c r="A833" s="38">
        <v>1</v>
      </c>
      <c r="B833" s="44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 t="s">
        <v>2159</v>
      </c>
      <c r="S833" s="5" t="s">
        <v>2334</v>
      </c>
      <c r="T833" s="5" t="s">
        <v>3527</v>
      </c>
      <c r="U833" s="5"/>
      <c r="V833" s="5"/>
      <c r="W833" s="5"/>
      <c r="X833" s="5"/>
      <c r="Y833" s="5"/>
      <c r="Z833" s="5"/>
      <c r="AA833" s="5"/>
      <c r="AB833" s="45"/>
    </row>
    <row r="834" spans="1:28" x14ac:dyDescent="0.25">
      <c r="A834" s="38">
        <v>2</v>
      </c>
      <c r="B834" s="44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 t="s">
        <v>1927</v>
      </c>
      <c r="S834" s="5" t="s">
        <v>2335</v>
      </c>
      <c r="T834" s="5" t="s">
        <v>3528</v>
      </c>
      <c r="U834" s="5"/>
      <c r="V834" s="5" t="s">
        <v>1927</v>
      </c>
      <c r="W834" s="5" t="s">
        <v>2335</v>
      </c>
      <c r="X834" s="5" t="s">
        <v>3528</v>
      </c>
      <c r="Y834" s="5"/>
      <c r="Z834" s="5"/>
      <c r="AA834" s="5"/>
      <c r="AB834" s="45"/>
    </row>
    <row r="835" spans="1:28" x14ac:dyDescent="0.25">
      <c r="A835" s="38">
        <v>2</v>
      </c>
      <c r="B835" s="44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 t="s">
        <v>2106</v>
      </c>
      <c r="S835" s="5" t="s">
        <v>2341</v>
      </c>
      <c r="T835" s="5" t="s">
        <v>3529</v>
      </c>
      <c r="U835" s="5"/>
      <c r="V835" s="5" t="s">
        <v>2106</v>
      </c>
      <c r="W835" s="5" t="s">
        <v>2605</v>
      </c>
      <c r="X835" s="5" t="s">
        <v>2870</v>
      </c>
      <c r="Y835" s="5"/>
      <c r="Z835" s="5"/>
      <c r="AA835" s="5"/>
      <c r="AB835" s="45"/>
    </row>
    <row r="836" spans="1:28" x14ac:dyDescent="0.25">
      <c r="A836" s="38">
        <v>1</v>
      </c>
      <c r="B836" s="44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 t="s">
        <v>2162</v>
      </c>
      <c r="S836" s="5" t="s">
        <v>2345</v>
      </c>
      <c r="T836" s="5" t="s">
        <v>3530</v>
      </c>
      <c r="U836" s="5"/>
      <c r="V836" s="5"/>
      <c r="W836" s="5"/>
      <c r="X836" s="5"/>
      <c r="Y836" s="5"/>
      <c r="Z836" s="5"/>
      <c r="AA836" s="5"/>
      <c r="AB836" s="45"/>
    </row>
    <row r="837" spans="1:28" x14ac:dyDescent="0.25">
      <c r="A837" s="38">
        <v>1</v>
      </c>
      <c r="B837" s="44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 t="s">
        <v>2163</v>
      </c>
      <c r="S837" s="5" t="s">
        <v>2347</v>
      </c>
      <c r="T837" s="5" t="s">
        <v>3531</v>
      </c>
      <c r="U837" s="5"/>
      <c r="V837" s="5"/>
      <c r="W837" s="5"/>
      <c r="X837" s="5"/>
      <c r="Y837" s="5"/>
      <c r="Z837" s="5"/>
      <c r="AA837" s="5"/>
      <c r="AB837" s="45"/>
    </row>
    <row r="838" spans="1:28" x14ac:dyDescent="0.25">
      <c r="A838" s="38">
        <v>2</v>
      </c>
      <c r="B838" s="44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 t="s">
        <v>1911</v>
      </c>
      <c r="S838" s="5" t="s">
        <v>2349</v>
      </c>
      <c r="T838" s="5" t="s">
        <v>3532</v>
      </c>
      <c r="U838" s="5"/>
      <c r="V838" s="5" t="s">
        <v>1911</v>
      </c>
      <c r="W838" s="5" t="s">
        <v>2349</v>
      </c>
      <c r="X838" s="5" t="s">
        <v>3532</v>
      </c>
      <c r="Y838" s="5"/>
      <c r="Z838" s="5"/>
      <c r="AA838" s="5"/>
      <c r="AB838" s="45"/>
    </row>
    <row r="839" spans="1:28" x14ac:dyDescent="0.25">
      <c r="A839" s="38">
        <v>1</v>
      </c>
      <c r="B839" s="44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 t="s">
        <v>2165</v>
      </c>
      <c r="S839" s="5" t="s">
        <v>2353</v>
      </c>
      <c r="T839" s="5" t="s">
        <v>3533</v>
      </c>
      <c r="U839" s="5"/>
      <c r="V839" s="5"/>
      <c r="W839" s="5"/>
      <c r="X839" s="5"/>
      <c r="Y839" s="5"/>
      <c r="Z839" s="5"/>
      <c r="AA839" s="5"/>
      <c r="AB839" s="45"/>
    </row>
    <row r="840" spans="1:28" x14ac:dyDescent="0.25">
      <c r="A840" s="38">
        <v>1</v>
      </c>
      <c r="B840" s="44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 t="s">
        <v>2166</v>
      </c>
      <c r="S840" s="5" t="s">
        <v>2356</v>
      </c>
      <c r="T840" s="5" t="s">
        <v>3534</v>
      </c>
      <c r="U840" s="5"/>
      <c r="V840" s="5"/>
      <c r="W840" s="5"/>
      <c r="X840" s="5"/>
      <c r="Y840" s="5"/>
      <c r="Z840" s="5"/>
      <c r="AA840" s="5"/>
      <c r="AB840" s="45"/>
    </row>
    <row r="841" spans="1:28" x14ac:dyDescent="0.25">
      <c r="A841" s="38">
        <v>1</v>
      </c>
      <c r="B841" s="44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 t="s">
        <v>2168</v>
      </c>
      <c r="S841" s="5" t="s">
        <v>2360</v>
      </c>
      <c r="T841" s="5" t="s">
        <v>3535</v>
      </c>
      <c r="U841" s="5"/>
      <c r="V841" s="5"/>
      <c r="W841" s="5"/>
      <c r="X841" s="5"/>
      <c r="Y841" s="5"/>
      <c r="Z841" s="5"/>
      <c r="AA841" s="5"/>
      <c r="AB841" s="45"/>
    </row>
    <row r="842" spans="1:28" x14ac:dyDescent="0.25">
      <c r="A842" s="38">
        <v>1</v>
      </c>
      <c r="B842" s="44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 t="s">
        <v>2169</v>
      </c>
      <c r="S842" s="5" t="s">
        <v>2363</v>
      </c>
      <c r="T842" s="5" t="s">
        <v>3536</v>
      </c>
      <c r="U842" s="5"/>
      <c r="V842" s="5"/>
      <c r="W842" s="5"/>
      <c r="X842" s="5"/>
      <c r="Y842" s="5"/>
      <c r="Z842" s="5"/>
      <c r="AA842" s="5"/>
      <c r="AB842" s="45"/>
    </row>
    <row r="843" spans="1:28" x14ac:dyDescent="0.25">
      <c r="A843" s="38">
        <v>2</v>
      </c>
      <c r="B843" s="44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 t="s">
        <v>1827</v>
      </c>
      <c r="S843" s="5" t="s">
        <v>2281</v>
      </c>
      <c r="T843" s="5" t="s">
        <v>3537</v>
      </c>
      <c r="U843" s="5"/>
      <c r="V843" s="5" t="s">
        <v>1827</v>
      </c>
      <c r="W843" s="5" t="s">
        <v>2281</v>
      </c>
      <c r="X843" s="5" t="s">
        <v>3537</v>
      </c>
      <c r="Y843" s="5"/>
      <c r="Z843" s="5"/>
      <c r="AA843" s="5"/>
      <c r="AB843" s="45"/>
    </row>
    <row r="844" spans="1:28" x14ac:dyDescent="0.25">
      <c r="A844" s="38">
        <v>2</v>
      </c>
      <c r="B844" s="44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 t="s">
        <v>1796</v>
      </c>
      <c r="S844" s="5" t="s">
        <v>2257</v>
      </c>
      <c r="T844" s="5" t="s">
        <v>3538</v>
      </c>
      <c r="U844" s="5"/>
      <c r="V844" s="5" t="s">
        <v>1796</v>
      </c>
      <c r="W844" s="5" t="s">
        <v>2257</v>
      </c>
      <c r="X844" s="5" t="s">
        <v>3538</v>
      </c>
      <c r="Y844" s="5"/>
      <c r="Z844" s="5"/>
      <c r="AA844" s="5"/>
      <c r="AB844" s="45"/>
    </row>
    <row r="845" spans="1:28" x14ac:dyDescent="0.25">
      <c r="A845" s="38">
        <v>2</v>
      </c>
      <c r="B845" s="44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 t="s">
        <v>1959</v>
      </c>
      <c r="S845" s="5" t="s">
        <v>2368</v>
      </c>
      <c r="T845" s="5" t="s">
        <v>3539</v>
      </c>
      <c r="U845" s="5"/>
      <c r="V845" s="5" t="s">
        <v>1959</v>
      </c>
      <c r="W845" s="5" t="s">
        <v>2368</v>
      </c>
      <c r="X845" s="5" t="s">
        <v>3539</v>
      </c>
      <c r="Y845" s="5"/>
      <c r="Z845" s="5"/>
      <c r="AA845" s="5"/>
      <c r="AB845" s="45"/>
    </row>
    <row r="846" spans="1:28" x14ac:dyDescent="0.25">
      <c r="A846" s="38">
        <v>1</v>
      </c>
      <c r="B846" s="44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 t="s">
        <v>2171</v>
      </c>
      <c r="S846" s="5" t="s">
        <v>2369</v>
      </c>
      <c r="T846" s="5" t="s">
        <v>3540</v>
      </c>
      <c r="U846" s="5"/>
      <c r="V846" s="5"/>
      <c r="W846" s="5"/>
      <c r="X846" s="5"/>
      <c r="Y846" s="5"/>
      <c r="Z846" s="5"/>
      <c r="AA846" s="5"/>
      <c r="AB846" s="45"/>
    </row>
    <row r="847" spans="1:28" x14ac:dyDescent="0.25">
      <c r="A847" s="38">
        <v>2</v>
      </c>
      <c r="B847" s="44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 t="s">
        <v>1870</v>
      </c>
      <c r="S847" s="5" t="s">
        <v>2322</v>
      </c>
      <c r="T847" s="5" t="s">
        <v>3541</v>
      </c>
      <c r="U847" s="5"/>
      <c r="V847" s="5" t="s">
        <v>1870</v>
      </c>
      <c r="W847" s="5" t="s">
        <v>2322</v>
      </c>
      <c r="X847" s="5" t="s">
        <v>3541</v>
      </c>
      <c r="Y847" s="5"/>
      <c r="Z847" s="5"/>
      <c r="AA847" s="5"/>
      <c r="AB847" s="45"/>
    </row>
    <row r="848" spans="1:28" x14ac:dyDescent="0.25">
      <c r="A848" s="38">
        <v>2</v>
      </c>
      <c r="B848" s="44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 t="s">
        <v>1950</v>
      </c>
      <c r="S848" s="5" t="s">
        <v>2375</v>
      </c>
      <c r="T848" s="5" t="s">
        <v>3542</v>
      </c>
      <c r="U848" s="5"/>
      <c r="V848" s="5" t="s">
        <v>1950</v>
      </c>
      <c r="W848" s="5" t="s">
        <v>2375</v>
      </c>
      <c r="X848" s="5" t="s">
        <v>3542</v>
      </c>
      <c r="Y848" s="5"/>
      <c r="Z848" s="5"/>
      <c r="AA848" s="5"/>
      <c r="AB848" s="45"/>
    </row>
    <row r="849" spans="1:28" x14ac:dyDescent="0.25">
      <c r="A849" s="38">
        <v>1</v>
      </c>
      <c r="B849" s="44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 t="s">
        <v>2175</v>
      </c>
      <c r="S849" s="5" t="s">
        <v>2377</v>
      </c>
      <c r="T849" s="5" t="s">
        <v>3543</v>
      </c>
      <c r="U849" s="5"/>
      <c r="V849" s="5"/>
      <c r="W849" s="5"/>
      <c r="X849" s="5"/>
      <c r="Y849" s="5"/>
      <c r="Z849" s="5"/>
      <c r="AA849" s="5"/>
      <c r="AB849" s="45"/>
    </row>
    <row r="850" spans="1:28" x14ac:dyDescent="0.25">
      <c r="A850" s="38">
        <v>1</v>
      </c>
      <c r="B850" s="44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 t="s">
        <v>1743</v>
      </c>
      <c r="S850" s="5" t="s">
        <v>2379</v>
      </c>
      <c r="T850" s="5" t="s">
        <v>3544</v>
      </c>
      <c r="U850" s="5"/>
      <c r="V850" s="5"/>
      <c r="W850" s="5"/>
      <c r="X850" s="5"/>
      <c r="Y850" s="5"/>
      <c r="Z850" s="5"/>
      <c r="AA850" s="5"/>
      <c r="AB850" s="45"/>
    </row>
    <row r="851" spans="1:28" x14ac:dyDescent="0.25">
      <c r="A851" s="38">
        <v>2</v>
      </c>
      <c r="B851" s="44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 t="s">
        <v>1865</v>
      </c>
      <c r="S851" s="5" t="s">
        <v>2317</v>
      </c>
      <c r="T851" s="5" t="s">
        <v>3545</v>
      </c>
      <c r="U851" s="5"/>
      <c r="V851" s="5" t="s">
        <v>1865</v>
      </c>
      <c r="W851" s="5" t="s">
        <v>2317</v>
      </c>
      <c r="X851" s="5" t="s">
        <v>3545</v>
      </c>
      <c r="Y851" s="5"/>
      <c r="Z851" s="5"/>
      <c r="AA851" s="5"/>
      <c r="AB851" s="45"/>
    </row>
    <row r="852" spans="1:28" x14ac:dyDescent="0.25">
      <c r="A852" s="38">
        <v>2</v>
      </c>
      <c r="B852" s="44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 t="s">
        <v>1997</v>
      </c>
      <c r="S852" s="5" t="s">
        <v>2380</v>
      </c>
      <c r="T852" s="5" t="s">
        <v>3546</v>
      </c>
      <c r="U852" s="5"/>
      <c r="V852" s="5" t="s">
        <v>1997</v>
      </c>
      <c r="W852" s="5" t="s">
        <v>2380</v>
      </c>
      <c r="X852" s="5" t="s">
        <v>3546</v>
      </c>
      <c r="Y852" s="5"/>
      <c r="Z852" s="5"/>
      <c r="AA852" s="5"/>
      <c r="AB852" s="45"/>
    </row>
    <row r="853" spans="1:28" x14ac:dyDescent="0.25">
      <c r="A853" s="38">
        <v>2</v>
      </c>
      <c r="B853" s="44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 t="s">
        <v>1940</v>
      </c>
      <c r="S853" s="5" t="s">
        <v>2382</v>
      </c>
      <c r="T853" s="5" t="s">
        <v>3547</v>
      </c>
      <c r="U853" s="5"/>
      <c r="V853" s="5" t="s">
        <v>1940</v>
      </c>
      <c r="W853" s="5" t="s">
        <v>2382</v>
      </c>
      <c r="X853" s="5" t="s">
        <v>3547</v>
      </c>
      <c r="Y853" s="5"/>
      <c r="Z853" s="5"/>
      <c r="AA853" s="5"/>
      <c r="AB853" s="45"/>
    </row>
    <row r="854" spans="1:28" x14ac:dyDescent="0.25">
      <c r="A854" s="38">
        <v>2</v>
      </c>
      <c r="B854" s="44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 t="s">
        <v>1798</v>
      </c>
      <c r="S854" s="5" t="s">
        <v>2260</v>
      </c>
      <c r="T854" s="5" t="s">
        <v>3548</v>
      </c>
      <c r="U854" s="5"/>
      <c r="V854" s="5" t="s">
        <v>1798</v>
      </c>
      <c r="W854" s="5" t="s">
        <v>2260</v>
      </c>
      <c r="X854" s="5" t="s">
        <v>3548</v>
      </c>
      <c r="Y854" s="5"/>
      <c r="Z854" s="5"/>
      <c r="AA854" s="5"/>
      <c r="AB854" s="45"/>
    </row>
    <row r="855" spans="1:28" x14ac:dyDescent="0.25">
      <c r="A855" s="38">
        <v>2</v>
      </c>
      <c r="B855" s="44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 t="s">
        <v>1953</v>
      </c>
      <c r="S855" s="5" t="s">
        <v>2385</v>
      </c>
      <c r="T855" s="5" t="s">
        <v>3549</v>
      </c>
      <c r="U855" s="5"/>
      <c r="V855" s="5" t="s">
        <v>1953</v>
      </c>
      <c r="W855" s="5" t="s">
        <v>2385</v>
      </c>
      <c r="X855" s="5" t="s">
        <v>3549</v>
      </c>
      <c r="Y855" s="5"/>
      <c r="Z855" s="5"/>
      <c r="AA855" s="5"/>
      <c r="AB855" s="45"/>
    </row>
    <row r="856" spans="1:28" x14ac:dyDescent="0.25">
      <c r="A856" s="38">
        <v>2</v>
      </c>
      <c r="B856" s="44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 t="s">
        <v>2177</v>
      </c>
      <c r="S856" s="5" t="s">
        <v>2298</v>
      </c>
      <c r="T856" s="5" t="s">
        <v>3550</v>
      </c>
      <c r="U856" s="5"/>
      <c r="V856" s="5" t="s">
        <v>1846</v>
      </c>
      <c r="W856" s="5" t="s">
        <v>2298</v>
      </c>
      <c r="X856" s="5" t="s">
        <v>3550</v>
      </c>
      <c r="Y856" s="5"/>
      <c r="Z856" s="5"/>
      <c r="AA856" s="5"/>
      <c r="AB856" s="45"/>
    </row>
    <row r="857" spans="1:28" x14ac:dyDescent="0.25">
      <c r="A857" s="38">
        <v>1</v>
      </c>
      <c r="B857" s="44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 t="s">
        <v>2178</v>
      </c>
      <c r="S857" s="5" t="s">
        <v>2388</v>
      </c>
      <c r="T857" s="5" t="s">
        <v>3551</v>
      </c>
      <c r="U857" s="5"/>
      <c r="V857" s="5"/>
      <c r="W857" s="5"/>
      <c r="X857" s="5"/>
      <c r="Y857" s="5"/>
      <c r="Z857" s="5"/>
      <c r="AA857" s="5"/>
      <c r="AB857" s="45"/>
    </row>
    <row r="858" spans="1:28" x14ac:dyDescent="0.25">
      <c r="A858" s="38">
        <v>1</v>
      </c>
      <c r="B858" s="44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 t="s">
        <v>2179</v>
      </c>
      <c r="S858" s="5" t="s">
        <v>2389</v>
      </c>
      <c r="T858" s="5" t="s">
        <v>3552</v>
      </c>
      <c r="U858" s="5"/>
      <c r="V858" s="5"/>
      <c r="W858" s="5"/>
      <c r="X858" s="5"/>
      <c r="Y858" s="5"/>
      <c r="Z858" s="5"/>
      <c r="AA858" s="5"/>
      <c r="AB858" s="45"/>
    </row>
    <row r="859" spans="1:28" x14ac:dyDescent="0.25">
      <c r="A859" s="38">
        <v>1</v>
      </c>
      <c r="B859" s="44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 t="s">
        <v>2180</v>
      </c>
      <c r="S859" s="5" t="s">
        <v>2393</v>
      </c>
      <c r="T859" s="5" t="s">
        <v>3553</v>
      </c>
      <c r="U859" s="5"/>
      <c r="V859" s="5"/>
      <c r="W859" s="5"/>
      <c r="X859" s="5"/>
      <c r="Y859" s="5"/>
      <c r="Z859" s="5"/>
      <c r="AA859" s="5"/>
      <c r="AB859" s="45"/>
    </row>
    <row r="860" spans="1:28" x14ac:dyDescent="0.25">
      <c r="A860" s="38">
        <v>1</v>
      </c>
      <c r="B860" s="44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 t="s">
        <v>2181</v>
      </c>
      <c r="S860" s="5" t="s">
        <v>2394</v>
      </c>
      <c r="T860" s="5" t="s">
        <v>3554</v>
      </c>
      <c r="U860" s="5"/>
      <c r="V860" s="5"/>
      <c r="W860" s="5"/>
      <c r="X860" s="5"/>
      <c r="Y860" s="5"/>
      <c r="Z860" s="5"/>
      <c r="AA860" s="5"/>
      <c r="AB860" s="45"/>
    </row>
    <row r="861" spans="1:28" x14ac:dyDescent="0.25">
      <c r="A861" s="38">
        <v>2</v>
      </c>
      <c r="B861" s="44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 t="s">
        <v>2182</v>
      </c>
      <c r="S861" s="5" t="s">
        <v>2282</v>
      </c>
      <c r="T861" s="5" t="s">
        <v>3555</v>
      </c>
      <c r="U861" s="5"/>
      <c r="V861" s="5" t="s">
        <v>1730</v>
      </c>
      <c r="W861" s="5" t="s">
        <v>2282</v>
      </c>
      <c r="X861" s="5" t="s">
        <v>3555</v>
      </c>
      <c r="Y861" s="5"/>
      <c r="Z861" s="5"/>
      <c r="AA861" s="5"/>
      <c r="AB861" s="45"/>
    </row>
    <row r="862" spans="1:28" x14ac:dyDescent="0.25">
      <c r="A862" s="38">
        <v>2</v>
      </c>
      <c r="B862" s="44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 t="s">
        <v>1958</v>
      </c>
      <c r="S862" s="5" t="s">
        <v>2396</v>
      </c>
      <c r="T862" s="5" t="s">
        <v>3556</v>
      </c>
      <c r="U862" s="5"/>
      <c r="V862" s="5" t="s">
        <v>1958</v>
      </c>
      <c r="W862" s="5" t="s">
        <v>2396</v>
      </c>
      <c r="X862" s="5" t="s">
        <v>3556</v>
      </c>
      <c r="Y862" s="5"/>
      <c r="Z862" s="5"/>
      <c r="AA862" s="5"/>
      <c r="AB862" s="45"/>
    </row>
    <row r="863" spans="1:28" x14ac:dyDescent="0.25">
      <c r="A863" s="38">
        <v>2</v>
      </c>
      <c r="B863" s="44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 t="s">
        <v>1936</v>
      </c>
      <c r="S863" s="5" t="s">
        <v>2390</v>
      </c>
      <c r="T863" s="5" t="s">
        <v>3557</v>
      </c>
      <c r="U863" s="5"/>
      <c r="V863" s="5" t="s">
        <v>1936</v>
      </c>
      <c r="W863" s="5" t="s">
        <v>2390</v>
      </c>
      <c r="X863" s="5" t="s">
        <v>3557</v>
      </c>
      <c r="Y863" s="5"/>
      <c r="Z863" s="5"/>
      <c r="AA863" s="5"/>
      <c r="AB863" s="45"/>
    </row>
    <row r="864" spans="1:28" x14ac:dyDescent="0.25">
      <c r="A864" s="38">
        <v>1</v>
      </c>
      <c r="B864" s="44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 t="s">
        <v>2184</v>
      </c>
      <c r="S864" s="5" t="s">
        <v>2397</v>
      </c>
      <c r="T864" s="5" t="s">
        <v>3558</v>
      </c>
      <c r="U864" s="5"/>
      <c r="V864" s="5"/>
      <c r="W864" s="5"/>
      <c r="X864" s="5"/>
      <c r="Y864" s="5"/>
      <c r="Z864" s="5"/>
      <c r="AA864" s="5"/>
      <c r="AB864" s="45"/>
    </row>
    <row r="865" spans="1:28" x14ac:dyDescent="0.25">
      <c r="A865" s="38">
        <v>2</v>
      </c>
      <c r="B865" s="44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 t="s">
        <v>1896</v>
      </c>
      <c r="S865" s="5" t="s">
        <v>2352</v>
      </c>
      <c r="T865" s="5" t="s">
        <v>3559</v>
      </c>
      <c r="U865" s="5"/>
      <c r="V865" s="5" t="s">
        <v>1896</v>
      </c>
      <c r="W865" s="5" t="s">
        <v>2352</v>
      </c>
      <c r="X865" s="5" t="s">
        <v>3559</v>
      </c>
      <c r="Y865" s="5"/>
      <c r="Z865" s="5"/>
      <c r="AA865" s="5"/>
      <c r="AB865" s="45"/>
    </row>
    <row r="866" spans="1:28" x14ac:dyDescent="0.25">
      <c r="A866" s="38">
        <v>2</v>
      </c>
      <c r="B866" s="44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 t="s">
        <v>1740</v>
      </c>
      <c r="S866" s="5" t="s">
        <v>2348</v>
      </c>
      <c r="T866" s="5" t="s">
        <v>3560</v>
      </c>
      <c r="U866" s="5"/>
      <c r="V866" s="5" t="s">
        <v>1740</v>
      </c>
      <c r="W866" s="5" t="s">
        <v>2348</v>
      </c>
      <c r="X866" s="5" t="s">
        <v>3560</v>
      </c>
      <c r="Y866" s="5"/>
      <c r="Z866" s="5"/>
      <c r="AA866" s="5"/>
      <c r="AB866" s="45"/>
    </row>
    <row r="867" spans="1:28" x14ac:dyDescent="0.25">
      <c r="A867" s="38">
        <v>2</v>
      </c>
      <c r="B867" s="44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 t="s">
        <v>1982</v>
      </c>
      <c r="S867" s="5" t="s">
        <v>2405</v>
      </c>
      <c r="T867" s="5" t="s">
        <v>3561</v>
      </c>
      <c r="U867" s="5"/>
      <c r="V867" s="5" t="s">
        <v>1982</v>
      </c>
      <c r="W867" s="5" t="s">
        <v>2405</v>
      </c>
      <c r="X867" s="5" t="s">
        <v>3561</v>
      </c>
      <c r="Y867" s="5"/>
      <c r="Z867" s="5"/>
      <c r="AA867" s="5"/>
      <c r="AB867" s="45"/>
    </row>
    <row r="868" spans="1:28" x14ac:dyDescent="0.25">
      <c r="A868" s="38">
        <v>2</v>
      </c>
      <c r="B868" s="44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 t="s">
        <v>1952</v>
      </c>
      <c r="S868" s="5" t="s">
        <v>2403</v>
      </c>
      <c r="T868" s="5" t="s">
        <v>3562</v>
      </c>
      <c r="U868" s="5"/>
      <c r="V868" s="5" t="s">
        <v>1952</v>
      </c>
      <c r="W868" s="5" t="s">
        <v>2403</v>
      </c>
      <c r="X868" s="5" t="s">
        <v>3562</v>
      </c>
      <c r="Y868" s="5"/>
      <c r="Z868" s="5"/>
      <c r="AA868" s="5"/>
      <c r="AB868" s="45"/>
    </row>
    <row r="869" spans="1:28" x14ac:dyDescent="0.25">
      <c r="A869" s="38">
        <v>2</v>
      </c>
      <c r="B869" s="44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 t="s">
        <v>1868</v>
      </c>
      <c r="S869" s="5" t="s">
        <v>2319</v>
      </c>
      <c r="T869" s="5" t="s">
        <v>3563</v>
      </c>
      <c r="U869" s="5"/>
      <c r="V869" s="5" t="s">
        <v>1868</v>
      </c>
      <c r="W869" s="5" t="s">
        <v>2319</v>
      </c>
      <c r="X869" s="5" t="s">
        <v>3563</v>
      </c>
      <c r="Y869" s="5"/>
      <c r="Z869" s="5"/>
      <c r="AA869" s="5"/>
      <c r="AB869" s="45"/>
    </row>
    <row r="870" spans="1:28" x14ac:dyDescent="0.25">
      <c r="A870" s="38">
        <v>1</v>
      </c>
      <c r="B870" s="44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 t="s">
        <v>2187</v>
      </c>
      <c r="S870" s="5" t="s">
        <v>2406</v>
      </c>
      <c r="T870" s="5" t="s">
        <v>3564</v>
      </c>
      <c r="U870" s="5"/>
      <c r="V870" s="5"/>
      <c r="W870" s="5"/>
      <c r="X870" s="5"/>
      <c r="Y870" s="5"/>
      <c r="Z870" s="5"/>
      <c r="AA870" s="5"/>
      <c r="AB870" s="45"/>
    </row>
    <row r="871" spans="1:28" x14ac:dyDescent="0.25">
      <c r="A871" s="38">
        <v>1</v>
      </c>
      <c r="B871" s="44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 t="s">
        <v>1739</v>
      </c>
      <c r="S871" s="5" t="s">
        <v>2408</v>
      </c>
      <c r="T871" s="5" t="s">
        <v>3565</v>
      </c>
      <c r="U871" s="5"/>
      <c r="V871" s="5"/>
      <c r="W871" s="5"/>
      <c r="X871" s="5"/>
      <c r="Y871" s="5"/>
      <c r="Z871" s="5"/>
      <c r="AA871" s="5"/>
      <c r="AB871" s="45"/>
    </row>
    <row r="872" spans="1:28" x14ac:dyDescent="0.25">
      <c r="A872" s="38">
        <v>2</v>
      </c>
      <c r="B872" s="44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 t="s">
        <v>2001</v>
      </c>
      <c r="S872" s="5" t="s">
        <v>2409</v>
      </c>
      <c r="T872" s="5" t="s">
        <v>3566</v>
      </c>
      <c r="U872" s="5"/>
      <c r="V872" s="5" t="s">
        <v>2001</v>
      </c>
      <c r="W872" s="5" t="s">
        <v>2409</v>
      </c>
      <c r="X872" s="5" t="s">
        <v>3566</v>
      </c>
      <c r="Y872" s="5"/>
      <c r="Z872" s="5"/>
      <c r="AA872" s="5"/>
      <c r="AB872" s="45"/>
    </row>
    <row r="873" spans="1:28" x14ac:dyDescent="0.25">
      <c r="A873" s="38">
        <v>1</v>
      </c>
      <c r="B873" s="44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 t="s">
        <v>2189</v>
      </c>
      <c r="S873" s="5" t="s">
        <v>2411</v>
      </c>
      <c r="T873" s="5" t="s">
        <v>3567</v>
      </c>
      <c r="U873" s="5"/>
      <c r="V873" s="5"/>
      <c r="W873" s="5"/>
      <c r="X873" s="5"/>
      <c r="Y873" s="5"/>
      <c r="Z873" s="5"/>
      <c r="AA873" s="5"/>
      <c r="AB873" s="45"/>
    </row>
    <row r="874" spans="1:28" x14ac:dyDescent="0.25">
      <c r="A874" s="38">
        <v>1</v>
      </c>
      <c r="B874" s="44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 t="s">
        <v>2191</v>
      </c>
      <c r="S874" s="5" t="s">
        <v>2414</v>
      </c>
      <c r="T874" s="5" t="s">
        <v>3568</v>
      </c>
      <c r="U874" s="5"/>
      <c r="V874" s="5"/>
      <c r="W874" s="5"/>
      <c r="X874" s="5"/>
      <c r="Y874" s="5"/>
      <c r="Z874" s="5"/>
      <c r="AA874" s="5"/>
      <c r="AB874" s="45"/>
    </row>
    <row r="875" spans="1:28" x14ac:dyDescent="0.25">
      <c r="A875" s="38">
        <v>1</v>
      </c>
      <c r="B875" s="44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 t="s">
        <v>2193</v>
      </c>
      <c r="S875" s="5" t="s">
        <v>2418</v>
      </c>
      <c r="T875" s="5" t="s">
        <v>3569</v>
      </c>
      <c r="U875" s="5"/>
      <c r="V875" s="5"/>
      <c r="W875" s="5"/>
      <c r="X875" s="5"/>
      <c r="Y875" s="5"/>
      <c r="Z875" s="5"/>
      <c r="AA875" s="5"/>
      <c r="AB875" s="45"/>
    </row>
    <row r="876" spans="1:28" x14ac:dyDescent="0.25">
      <c r="A876" s="38">
        <v>2</v>
      </c>
      <c r="B876" s="44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 t="s">
        <v>1939</v>
      </c>
      <c r="S876" s="5" t="s">
        <v>2420</v>
      </c>
      <c r="T876" s="5" t="s">
        <v>3570</v>
      </c>
      <c r="U876" s="5"/>
      <c r="V876" s="5" t="s">
        <v>1939</v>
      </c>
      <c r="W876" s="5" t="s">
        <v>2392</v>
      </c>
      <c r="X876" s="5" t="s">
        <v>3571</v>
      </c>
      <c r="Y876" s="5"/>
      <c r="Z876" s="5"/>
      <c r="AA876" s="5"/>
      <c r="AB876" s="45"/>
    </row>
    <row r="877" spans="1:28" x14ac:dyDescent="0.25">
      <c r="A877" s="38">
        <v>2</v>
      </c>
      <c r="B877" s="44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 t="s">
        <v>2195</v>
      </c>
      <c r="S877" s="5" t="s">
        <v>2424</v>
      </c>
      <c r="T877" s="5" t="s">
        <v>3572</v>
      </c>
      <c r="U877" s="5"/>
      <c r="V877" s="5" t="s">
        <v>1839</v>
      </c>
      <c r="W877" s="5" t="s">
        <v>2289</v>
      </c>
      <c r="X877" s="5" t="s">
        <v>3572</v>
      </c>
      <c r="Y877" s="5"/>
      <c r="Z877" s="5"/>
      <c r="AA877" s="5"/>
      <c r="AB877" s="45"/>
    </row>
    <row r="878" spans="1:28" x14ac:dyDescent="0.25">
      <c r="A878" s="38">
        <v>1</v>
      </c>
      <c r="B878" s="44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 t="s">
        <v>2196</v>
      </c>
      <c r="S878" s="5" t="s">
        <v>2425</v>
      </c>
      <c r="T878" s="5" t="s">
        <v>3573</v>
      </c>
      <c r="U878" s="5"/>
      <c r="V878" s="5"/>
      <c r="W878" s="5"/>
      <c r="X878" s="5"/>
      <c r="Y878" s="5"/>
      <c r="Z878" s="5"/>
      <c r="AA878" s="5"/>
      <c r="AB878" s="45"/>
    </row>
    <row r="879" spans="1:28" x14ac:dyDescent="0.25">
      <c r="A879" s="38">
        <v>2</v>
      </c>
      <c r="B879" s="44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 t="s">
        <v>1753</v>
      </c>
      <c r="S879" s="5" t="s">
        <v>2402</v>
      </c>
      <c r="T879" s="5" t="s">
        <v>3574</v>
      </c>
      <c r="U879" s="5"/>
      <c r="V879" s="5" t="s">
        <v>1753</v>
      </c>
      <c r="W879" s="5" t="s">
        <v>2402</v>
      </c>
      <c r="X879" s="5" t="s">
        <v>3574</v>
      </c>
      <c r="Y879" s="5"/>
      <c r="Z879" s="5"/>
      <c r="AA879" s="5"/>
      <c r="AB879" s="45"/>
    </row>
    <row r="880" spans="1:28" x14ac:dyDescent="0.25">
      <c r="A880" s="38">
        <v>2</v>
      </c>
      <c r="B880" s="44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 t="s">
        <v>1976</v>
      </c>
      <c r="S880" s="5" t="s">
        <v>2429</v>
      </c>
      <c r="T880" s="5" t="s">
        <v>3575</v>
      </c>
      <c r="U880" s="5"/>
      <c r="V880" s="5" t="s">
        <v>1976</v>
      </c>
      <c r="W880" s="5" t="s">
        <v>2429</v>
      </c>
      <c r="X880" s="5" t="s">
        <v>3575</v>
      </c>
      <c r="Y880" s="5"/>
      <c r="Z880" s="5"/>
      <c r="AA880" s="5"/>
      <c r="AB880" s="45"/>
    </row>
    <row r="881" spans="1:28" x14ac:dyDescent="0.25">
      <c r="A881" s="38">
        <v>2</v>
      </c>
      <c r="B881" s="44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 t="s">
        <v>1929</v>
      </c>
      <c r="S881" s="5" t="s">
        <v>2381</v>
      </c>
      <c r="T881" s="5" t="s">
        <v>3576</v>
      </c>
      <c r="U881" s="5"/>
      <c r="V881" s="5" t="s">
        <v>1929</v>
      </c>
      <c r="W881" s="5" t="s">
        <v>2381</v>
      </c>
      <c r="X881" s="5" t="s">
        <v>3576</v>
      </c>
      <c r="Y881" s="5"/>
      <c r="Z881" s="5"/>
      <c r="AA881" s="5"/>
      <c r="AB881" s="45"/>
    </row>
    <row r="882" spans="1:28" x14ac:dyDescent="0.25">
      <c r="A882" s="38">
        <v>2</v>
      </c>
      <c r="B882" s="44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 t="s">
        <v>2013</v>
      </c>
      <c r="S882" s="5" t="s">
        <v>2432</v>
      </c>
      <c r="T882" s="5" t="s">
        <v>3577</v>
      </c>
      <c r="U882" s="5"/>
      <c r="V882" s="5" t="s">
        <v>2013</v>
      </c>
      <c r="W882" s="5" t="s">
        <v>2432</v>
      </c>
      <c r="X882" s="5" t="s">
        <v>3577</v>
      </c>
      <c r="Y882" s="5"/>
      <c r="Z882" s="5"/>
      <c r="AA882" s="5"/>
      <c r="AB882" s="45"/>
    </row>
    <row r="883" spans="1:28" x14ac:dyDescent="0.25">
      <c r="A883" s="38">
        <v>1</v>
      </c>
      <c r="B883" s="44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 t="s">
        <v>2197</v>
      </c>
      <c r="S883" s="5" t="s">
        <v>2434</v>
      </c>
      <c r="T883" s="5" t="s">
        <v>3578</v>
      </c>
      <c r="U883" s="5"/>
      <c r="V883" s="5"/>
      <c r="W883" s="5"/>
      <c r="X883" s="5"/>
      <c r="Y883" s="5"/>
      <c r="Z883" s="5"/>
      <c r="AA883" s="5"/>
      <c r="AB883" s="45"/>
    </row>
    <row r="884" spans="1:28" x14ac:dyDescent="0.25">
      <c r="A884" s="38">
        <v>1</v>
      </c>
      <c r="B884" s="44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 t="s">
        <v>2198</v>
      </c>
      <c r="S884" s="5" t="s">
        <v>2435</v>
      </c>
      <c r="T884" s="5" t="s">
        <v>3579</v>
      </c>
      <c r="U884" s="5"/>
      <c r="V884" s="5"/>
      <c r="W884" s="5"/>
      <c r="X884" s="5"/>
      <c r="Y884" s="5"/>
      <c r="Z884" s="5"/>
      <c r="AA884" s="5"/>
      <c r="AB884" s="45"/>
    </row>
    <row r="885" spans="1:28" x14ac:dyDescent="0.25">
      <c r="A885" s="38">
        <v>2</v>
      </c>
      <c r="B885" s="44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 t="s">
        <v>1731</v>
      </c>
      <c r="S885" s="5" t="s">
        <v>2437</v>
      </c>
      <c r="T885" s="5" t="s">
        <v>3580</v>
      </c>
      <c r="U885" s="5"/>
      <c r="V885" s="5" t="s">
        <v>1731</v>
      </c>
      <c r="W885" s="5" t="s">
        <v>2437</v>
      </c>
      <c r="X885" s="5" t="s">
        <v>3580</v>
      </c>
      <c r="Y885" s="5"/>
      <c r="Z885" s="5"/>
      <c r="AA885" s="5"/>
      <c r="AB885" s="45"/>
    </row>
    <row r="886" spans="1:28" x14ac:dyDescent="0.25">
      <c r="A886" s="38">
        <v>2</v>
      </c>
      <c r="B886" s="44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 t="s">
        <v>1750</v>
      </c>
      <c r="S886" s="5" t="s">
        <v>2439</v>
      </c>
      <c r="T886" s="5" t="s">
        <v>3581</v>
      </c>
      <c r="U886" s="5"/>
      <c r="V886" s="5" t="s">
        <v>1750</v>
      </c>
      <c r="W886" s="5" t="s">
        <v>2439</v>
      </c>
      <c r="X886" s="5" t="s">
        <v>3581</v>
      </c>
      <c r="Y886" s="5"/>
      <c r="Z886" s="5"/>
      <c r="AA886" s="5"/>
      <c r="AB886" s="45"/>
    </row>
    <row r="887" spans="1:28" x14ac:dyDescent="0.25">
      <c r="A887" s="38">
        <v>2</v>
      </c>
      <c r="B887" s="44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 t="s">
        <v>2002</v>
      </c>
      <c r="S887" s="5" t="s">
        <v>2444</v>
      </c>
      <c r="T887" s="5" t="s">
        <v>3582</v>
      </c>
      <c r="U887" s="5"/>
      <c r="V887" s="5" t="s">
        <v>2002</v>
      </c>
      <c r="W887" s="5" t="s">
        <v>2444</v>
      </c>
      <c r="X887" s="5" t="s">
        <v>3582</v>
      </c>
      <c r="Y887" s="5"/>
      <c r="Z887" s="5"/>
      <c r="AA887" s="5"/>
      <c r="AB887" s="45"/>
    </row>
    <row r="888" spans="1:28" x14ac:dyDescent="0.25">
      <c r="A888" s="38">
        <v>2</v>
      </c>
      <c r="B888" s="44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 t="s">
        <v>2009</v>
      </c>
      <c r="S888" s="5" t="s">
        <v>2445</v>
      </c>
      <c r="T888" s="5" t="s">
        <v>3583</v>
      </c>
      <c r="U888" s="5"/>
      <c r="V888" s="5" t="s">
        <v>2009</v>
      </c>
      <c r="W888" s="5" t="s">
        <v>2445</v>
      </c>
      <c r="X888" s="5" t="s">
        <v>3583</v>
      </c>
      <c r="Y888" s="5"/>
      <c r="Z888" s="5"/>
      <c r="AA888" s="5"/>
      <c r="AB888" s="45"/>
    </row>
    <row r="889" spans="1:28" x14ac:dyDescent="0.25">
      <c r="A889" s="38">
        <v>1</v>
      </c>
      <c r="B889" s="44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 t="s">
        <v>2199</v>
      </c>
      <c r="S889" s="5" t="s">
        <v>2447</v>
      </c>
      <c r="T889" s="5" t="s">
        <v>3584</v>
      </c>
      <c r="U889" s="5"/>
      <c r="V889" s="5"/>
      <c r="W889" s="5"/>
      <c r="X889" s="5"/>
      <c r="Y889" s="5"/>
      <c r="Z889" s="5"/>
      <c r="AA889" s="5"/>
      <c r="AB889" s="45"/>
    </row>
    <row r="890" spans="1:28" x14ac:dyDescent="0.25">
      <c r="A890" s="38">
        <v>2</v>
      </c>
      <c r="B890" s="44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 t="s">
        <v>2200</v>
      </c>
      <c r="S890" s="5" t="s">
        <v>2449</v>
      </c>
      <c r="T890" s="5" t="s">
        <v>3585</v>
      </c>
      <c r="U890" s="5"/>
      <c r="V890" s="5" t="s">
        <v>1861</v>
      </c>
      <c r="W890" s="5" t="s">
        <v>2315</v>
      </c>
      <c r="X890" s="5" t="s">
        <v>3585</v>
      </c>
      <c r="Y890" s="5"/>
      <c r="Z890" s="5"/>
      <c r="AA890" s="5"/>
      <c r="AB890" s="45"/>
    </row>
    <row r="891" spans="1:28" x14ac:dyDescent="0.25">
      <c r="A891" s="38">
        <v>2</v>
      </c>
      <c r="B891" s="44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 t="s">
        <v>1727</v>
      </c>
      <c r="S891" s="5" t="s">
        <v>2452</v>
      </c>
      <c r="T891" s="5" t="s">
        <v>3586</v>
      </c>
      <c r="U891" s="5"/>
      <c r="V891" s="5" t="s">
        <v>1727</v>
      </c>
      <c r="W891" s="5" t="s">
        <v>2452</v>
      </c>
      <c r="X891" s="5" t="s">
        <v>3586</v>
      </c>
      <c r="Y891" s="5"/>
      <c r="Z891" s="5"/>
      <c r="AA891" s="5"/>
      <c r="AB891" s="45"/>
    </row>
    <row r="892" spans="1:28" x14ac:dyDescent="0.25">
      <c r="A892" s="38">
        <v>2</v>
      </c>
      <c r="B892" s="44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 t="s">
        <v>2118</v>
      </c>
      <c r="S892" s="5" t="s">
        <v>2455</v>
      </c>
      <c r="T892" s="5" t="s">
        <v>3587</v>
      </c>
      <c r="U892" s="5"/>
      <c r="V892" s="5" t="s">
        <v>2118</v>
      </c>
      <c r="W892" s="5" t="s">
        <v>2455</v>
      </c>
      <c r="X892" s="5" t="s">
        <v>3587</v>
      </c>
      <c r="Y892" s="5"/>
      <c r="Z892" s="5"/>
      <c r="AA892" s="5"/>
      <c r="AB892" s="45"/>
    </row>
    <row r="893" spans="1:28" x14ac:dyDescent="0.25">
      <c r="A893" s="38">
        <v>1</v>
      </c>
      <c r="B893" s="44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 t="s">
        <v>2202</v>
      </c>
      <c r="S893" s="5" t="s">
        <v>2456</v>
      </c>
      <c r="T893" s="5" t="s">
        <v>3588</v>
      </c>
      <c r="U893" s="5"/>
      <c r="V893" s="5"/>
      <c r="W893" s="5"/>
      <c r="X893" s="5"/>
      <c r="Y893" s="5"/>
      <c r="Z893" s="5"/>
      <c r="AA893" s="5"/>
      <c r="AB893" s="45"/>
    </row>
    <row r="894" spans="1:28" x14ac:dyDescent="0.25">
      <c r="A894" s="38">
        <v>1</v>
      </c>
      <c r="B894" s="44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 t="s">
        <v>1741</v>
      </c>
      <c r="S894" s="5" t="s">
        <v>2457</v>
      </c>
      <c r="T894" s="5" t="s">
        <v>3589</v>
      </c>
      <c r="U894" s="5"/>
      <c r="V894" s="5"/>
      <c r="W894" s="5"/>
      <c r="X894" s="5"/>
      <c r="Y894" s="5"/>
      <c r="Z894" s="5"/>
      <c r="AA894" s="5"/>
      <c r="AB894" s="45"/>
    </row>
    <row r="895" spans="1:28" x14ac:dyDescent="0.25">
      <c r="A895" s="38">
        <v>2</v>
      </c>
      <c r="B895" s="44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 t="s">
        <v>2030</v>
      </c>
      <c r="S895" s="5" t="s">
        <v>2459</v>
      </c>
      <c r="T895" s="5" t="s">
        <v>3590</v>
      </c>
      <c r="U895" s="5"/>
      <c r="V895" s="5" t="s">
        <v>2030</v>
      </c>
      <c r="W895" s="5" t="s">
        <v>2459</v>
      </c>
      <c r="X895" s="5" t="s">
        <v>3590</v>
      </c>
      <c r="Y895" s="5"/>
      <c r="Z895" s="5"/>
      <c r="AA895" s="5"/>
      <c r="AB895" s="45"/>
    </row>
    <row r="896" spans="1:28" x14ac:dyDescent="0.25">
      <c r="A896" s="38">
        <v>1</v>
      </c>
      <c r="B896" s="44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 t="s">
        <v>2204</v>
      </c>
      <c r="S896" s="5" t="s">
        <v>2460</v>
      </c>
      <c r="T896" s="5" t="s">
        <v>3591</v>
      </c>
      <c r="U896" s="5"/>
      <c r="V896" s="5"/>
      <c r="W896" s="5"/>
      <c r="X896" s="5"/>
      <c r="Y896" s="5"/>
      <c r="Z896" s="5"/>
      <c r="AA896" s="5"/>
      <c r="AB896" s="45"/>
    </row>
    <row r="897" spans="1:28" x14ac:dyDescent="0.25">
      <c r="A897" s="38">
        <v>2</v>
      </c>
      <c r="B897" s="44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 t="s">
        <v>1963</v>
      </c>
      <c r="S897" s="5" t="s">
        <v>2421</v>
      </c>
      <c r="T897" s="5" t="s">
        <v>3592</v>
      </c>
      <c r="U897" s="5"/>
      <c r="V897" s="5" t="s">
        <v>1963</v>
      </c>
      <c r="W897" s="5" t="s">
        <v>2421</v>
      </c>
      <c r="X897" s="5" t="s">
        <v>3592</v>
      </c>
      <c r="Y897" s="5"/>
      <c r="Z897" s="5"/>
      <c r="AA897" s="5"/>
      <c r="AB897" s="45"/>
    </row>
    <row r="898" spans="1:28" x14ac:dyDescent="0.25">
      <c r="A898" s="38">
        <v>1</v>
      </c>
      <c r="B898" s="44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 t="s">
        <v>2205</v>
      </c>
      <c r="S898" s="5" t="s">
        <v>2462</v>
      </c>
      <c r="T898" s="5" t="s">
        <v>3593</v>
      </c>
      <c r="U898" s="5"/>
      <c r="V898" s="5"/>
      <c r="W898" s="5"/>
      <c r="X898" s="5"/>
      <c r="Y898" s="5"/>
      <c r="Z898" s="5"/>
      <c r="AA898" s="5"/>
      <c r="AB898" s="45"/>
    </row>
    <row r="899" spans="1:28" x14ac:dyDescent="0.25">
      <c r="A899" s="38">
        <v>1</v>
      </c>
      <c r="B899" s="44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 t="s">
        <v>2206</v>
      </c>
      <c r="S899" s="5" t="s">
        <v>2464</v>
      </c>
      <c r="T899" s="5" t="s">
        <v>3594</v>
      </c>
      <c r="U899" s="5"/>
      <c r="V899" s="5"/>
      <c r="W899" s="5"/>
      <c r="X899" s="5"/>
      <c r="Y899" s="5"/>
      <c r="Z899" s="5"/>
      <c r="AA899" s="5"/>
      <c r="AB899" s="45"/>
    </row>
    <row r="900" spans="1:28" x14ac:dyDescent="0.25">
      <c r="A900" s="38">
        <v>2</v>
      </c>
      <c r="B900" s="44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 t="s">
        <v>2093</v>
      </c>
      <c r="S900" s="5" t="s">
        <v>2466</v>
      </c>
      <c r="T900" s="5" t="s">
        <v>3595</v>
      </c>
      <c r="U900" s="5"/>
      <c r="V900" s="5" t="s">
        <v>2093</v>
      </c>
      <c r="W900" s="5" t="s">
        <v>2466</v>
      </c>
      <c r="X900" s="5" t="s">
        <v>3595</v>
      </c>
      <c r="Y900" s="5"/>
      <c r="Z900" s="5"/>
      <c r="AA900" s="5"/>
      <c r="AB900" s="45"/>
    </row>
    <row r="901" spans="1:28" x14ac:dyDescent="0.25">
      <c r="A901" s="38">
        <v>2</v>
      </c>
      <c r="B901" s="44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 t="s">
        <v>1994</v>
      </c>
      <c r="S901" s="5" t="s">
        <v>2468</v>
      </c>
      <c r="T901" s="5" t="s">
        <v>3596</v>
      </c>
      <c r="U901" s="5"/>
      <c r="V901" s="5" t="s">
        <v>1994</v>
      </c>
      <c r="W901" s="5" t="s">
        <v>2468</v>
      </c>
      <c r="X901" s="5" t="s">
        <v>3596</v>
      </c>
      <c r="Y901" s="5"/>
      <c r="Z901" s="5"/>
      <c r="AA901" s="5"/>
      <c r="AB901" s="45"/>
    </row>
    <row r="902" spans="1:28" x14ac:dyDescent="0.25">
      <c r="A902" s="38">
        <v>1</v>
      </c>
      <c r="B902" s="44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 t="s">
        <v>2208</v>
      </c>
      <c r="S902" s="5" t="s">
        <v>2470</v>
      </c>
      <c r="T902" s="5" t="s">
        <v>3597</v>
      </c>
      <c r="U902" s="5"/>
      <c r="V902" s="5"/>
      <c r="W902" s="5"/>
      <c r="X902" s="5"/>
      <c r="Y902" s="5"/>
      <c r="Z902" s="5"/>
      <c r="AA902" s="5"/>
      <c r="AB902" s="45"/>
    </row>
    <row r="903" spans="1:28" x14ac:dyDescent="0.25">
      <c r="A903" s="38">
        <v>1</v>
      </c>
      <c r="B903" s="44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 t="s">
        <v>2209</v>
      </c>
      <c r="S903" s="5" t="s">
        <v>2472</v>
      </c>
      <c r="T903" s="5" t="s">
        <v>3598</v>
      </c>
      <c r="U903" s="5"/>
      <c r="V903" s="5"/>
      <c r="W903" s="5"/>
      <c r="X903" s="5"/>
      <c r="Y903" s="5"/>
      <c r="Z903" s="5"/>
      <c r="AA903" s="5"/>
      <c r="AB903" s="45"/>
    </row>
    <row r="904" spans="1:28" x14ac:dyDescent="0.25">
      <c r="A904" s="38">
        <v>2</v>
      </c>
      <c r="B904" s="44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 t="s">
        <v>1990</v>
      </c>
      <c r="S904" s="5" t="s">
        <v>2469</v>
      </c>
      <c r="T904" s="5" t="s">
        <v>3599</v>
      </c>
      <c r="U904" s="5"/>
      <c r="V904" s="5" t="s">
        <v>1990</v>
      </c>
      <c r="W904" s="5" t="s">
        <v>2469</v>
      </c>
      <c r="X904" s="5" t="s">
        <v>3599</v>
      </c>
      <c r="Y904" s="5"/>
      <c r="Z904" s="5"/>
      <c r="AA904" s="5"/>
      <c r="AB904" s="45"/>
    </row>
    <row r="905" spans="1:28" x14ac:dyDescent="0.25">
      <c r="A905" s="38">
        <v>2</v>
      </c>
      <c r="B905" s="44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 t="s">
        <v>2029</v>
      </c>
      <c r="S905" s="5" t="s">
        <v>2474</v>
      </c>
      <c r="T905" s="5" t="s">
        <v>3600</v>
      </c>
      <c r="U905" s="5"/>
      <c r="V905" s="5" t="s">
        <v>2029</v>
      </c>
      <c r="W905" s="5" t="s">
        <v>2474</v>
      </c>
      <c r="X905" s="5" t="s">
        <v>3600</v>
      </c>
      <c r="Y905" s="5"/>
      <c r="Z905" s="5"/>
      <c r="AA905" s="5"/>
      <c r="AB905" s="45"/>
    </row>
    <row r="906" spans="1:28" x14ac:dyDescent="0.25">
      <c r="A906" s="38">
        <v>2</v>
      </c>
      <c r="B906" s="44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 t="s">
        <v>2132</v>
      </c>
      <c r="S906" s="5" t="s">
        <v>2476</v>
      </c>
      <c r="T906" s="5" t="s">
        <v>3601</v>
      </c>
      <c r="U906" s="5"/>
      <c r="V906" s="5" t="s">
        <v>2132</v>
      </c>
      <c r="W906" s="5" t="s">
        <v>2476</v>
      </c>
      <c r="X906" s="5" t="s">
        <v>3601</v>
      </c>
      <c r="Y906" s="5"/>
      <c r="Z906" s="5"/>
      <c r="AA906" s="5"/>
      <c r="AB906" s="45"/>
    </row>
    <row r="907" spans="1:28" x14ac:dyDescent="0.25">
      <c r="A907" s="38">
        <v>2</v>
      </c>
      <c r="B907" s="44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 t="s">
        <v>1863</v>
      </c>
      <c r="S907" s="5" t="s">
        <v>2316</v>
      </c>
      <c r="T907" s="5" t="s">
        <v>3602</v>
      </c>
      <c r="U907" s="5"/>
      <c r="V907" s="5" t="s">
        <v>1863</v>
      </c>
      <c r="W907" s="5" t="s">
        <v>2316</v>
      </c>
      <c r="X907" s="5" t="s">
        <v>3602</v>
      </c>
      <c r="Y907" s="5"/>
      <c r="Z907" s="5"/>
      <c r="AA907" s="5"/>
      <c r="AB907" s="45"/>
    </row>
    <row r="908" spans="1:28" x14ac:dyDescent="0.25">
      <c r="A908" s="38">
        <v>2</v>
      </c>
      <c r="B908" s="44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 t="s">
        <v>1980</v>
      </c>
      <c r="S908" s="5" t="s">
        <v>2454</v>
      </c>
      <c r="T908" s="5" t="s">
        <v>3603</v>
      </c>
      <c r="U908" s="5"/>
      <c r="V908" s="5" t="s">
        <v>1980</v>
      </c>
      <c r="W908" s="5" t="s">
        <v>2454</v>
      </c>
      <c r="X908" s="5" t="s">
        <v>3603</v>
      </c>
      <c r="Y908" s="5"/>
      <c r="Z908" s="5"/>
      <c r="AA908" s="5"/>
      <c r="AB908" s="45"/>
    </row>
    <row r="909" spans="1:28" x14ac:dyDescent="0.25">
      <c r="A909" s="38">
        <v>1</v>
      </c>
      <c r="B909" s="44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 t="s">
        <v>2212</v>
      </c>
      <c r="S909" s="5" t="s">
        <v>2480</v>
      </c>
      <c r="T909" s="5" t="s">
        <v>3604</v>
      </c>
      <c r="U909" s="5"/>
      <c r="V909" s="5"/>
      <c r="W909" s="5"/>
      <c r="X909" s="5"/>
      <c r="Y909" s="5"/>
      <c r="Z909" s="5"/>
      <c r="AA909" s="5"/>
      <c r="AB909" s="45"/>
    </row>
    <row r="910" spans="1:28" x14ac:dyDescent="0.25">
      <c r="A910" s="38">
        <v>1</v>
      </c>
      <c r="B910" s="44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 t="s">
        <v>2213</v>
      </c>
      <c r="S910" s="5" t="s">
        <v>2482</v>
      </c>
      <c r="T910" s="5" t="s">
        <v>3605</v>
      </c>
      <c r="U910" s="5"/>
      <c r="V910" s="5"/>
      <c r="W910" s="5"/>
      <c r="X910" s="5"/>
      <c r="Y910" s="5"/>
      <c r="Z910" s="5"/>
      <c r="AA910" s="5"/>
      <c r="AB910" s="45"/>
    </row>
    <row r="911" spans="1:28" x14ac:dyDescent="0.25">
      <c r="A911" s="38">
        <v>2</v>
      </c>
      <c r="B911" s="44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 t="s">
        <v>2020</v>
      </c>
      <c r="S911" s="5" t="s">
        <v>2483</v>
      </c>
      <c r="T911" s="5" t="s">
        <v>3606</v>
      </c>
      <c r="U911" s="5"/>
      <c r="V911" s="5" t="s">
        <v>2020</v>
      </c>
      <c r="W911" s="5" t="s">
        <v>2483</v>
      </c>
      <c r="X911" s="5" t="s">
        <v>3606</v>
      </c>
      <c r="Y911" s="5"/>
      <c r="Z911" s="5"/>
      <c r="AA911" s="5"/>
      <c r="AB911" s="45"/>
    </row>
    <row r="912" spans="1:28" x14ac:dyDescent="0.25">
      <c r="A912" s="38">
        <v>1</v>
      </c>
      <c r="B912" s="44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 t="s">
        <v>1735</v>
      </c>
      <c r="S912" s="5" t="s">
        <v>2242</v>
      </c>
      <c r="T912" s="5" t="s">
        <v>3607</v>
      </c>
      <c r="U912" s="5"/>
      <c r="V912" s="5"/>
      <c r="W912" s="5"/>
      <c r="X912" s="5"/>
      <c r="Y912" s="5"/>
      <c r="Z912" s="5"/>
      <c r="AA912" s="5"/>
      <c r="AB912" s="45"/>
    </row>
    <row r="913" spans="1:28" x14ac:dyDescent="0.25">
      <c r="A913" s="38">
        <v>2</v>
      </c>
      <c r="B913" s="44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 t="s">
        <v>2087</v>
      </c>
      <c r="S913" s="5" t="s">
        <v>2484</v>
      </c>
      <c r="T913" s="5" t="s">
        <v>3608</v>
      </c>
      <c r="U913" s="5"/>
      <c r="V913" s="5" t="s">
        <v>2087</v>
      </c>
      <c r="W913" s="5" t="s">
        <v>2484</v>
      </c>
      <c r="X913" s="5" t="s">
        <v>3608</v>
      </c>
      <c r="Y913" s="5"/>
      <c r="Z913" s="5"/>
      <c r="AA913" s="5"/>
      <c r="AB913" s="45"/>
    </row>
    <row r="914" spans="1:28" x14ac:dyDescent="0.25">
      <c r="A914" s="38">
        <v>1</v>
      </c>
      <c r="B914" s="44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 t="s">
        <v>2215</v>
      </c>
      <c r="S914" s="5" t="s">
        <v>2489</v>
      </c>
      <c r="T914" s="5" t="s">
        <v>3609</v>
      </c>
      <c r="U914" s="5"/>
      <c r="V914" s="5"/>
      <c r="W914" s="5"/>
      <c r="X914" s="5"/>
      <c r="Y914" s="5"/>
      <c r="Z914" s="5"/>
      <c r="AA914" s="5"/>
      <c r="AB914" s="45"/>
    </row>
    <row r="915" spans="1:28" x14ac:dyDescent="0.25">
      <c r="A915" s="38">
        <v>1</v>
      </c>
      <c r="B915" s="44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 t="s">
        <v>2216</v>
      </c>
      <c r="S915" s="5" t="s">
        <v>2490</v>
      </c>
      <c r="T915" s="5" t="s">
        <v>3610</v>
      </c>
      <c r="U915" s="5"/>
      <c r="V915" s="5"/>
      <c r="W915" s="5"/>
      <c r="X915" s="5"/>
      <c r="Y915" s="5"/>
      <c r="Z915" s="5"/>
      <c r="AA915" s="5"/>
      <c r="AB915" s="45"/>
    </row>
    <row r="916" spans="1:28" x14ac:dyDescent="0.25">
      <c r="A916" s="38">
        <v>1</v>
      </c>
      <c r="B916" s="44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 t="s">
        <v>2217</v>
      </c>
      <c r="S916" s="5" t="s">
        <v>2492</v>
      </c>
      <c r="T916" s="5" t="s">
        <v>3611</v>
      </c>
      <c r="U916" s="5"/>
      <c r="V916" s="5"/>
      <c r="W916" s="5"/>
      <c r="X916" s="5"/>
      <c r="Y916" s="5"/>
      <c r="Z916" s="5"/>
      <c r="AA916" s="5"/>
      <c r="AB916" s="45"/>
    </row>
    <row r="917" spans="1:28" x14ac:dyDescent="0.25">
      <c r="A917" s="38">
        <v>1</v>
      </c>
      <c r="B917" s="44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 t="s">
        <v>2218</v>
      </c>
      <c r="S917" s="5" t="s">
        <v>2494</v>
      </c>
      <c r="T917" s="5" t="s">
        <v>3612</v>
      </c>
      <c r="U917" s="5"/>
      <c r="V917" s="5"/>
      <c r="W917" s="5"/>
      <c r="X917" s="5"/>
      <c r="Y917" s="5"/>
      <c r="Z917" s="5"/>
      <c r="AA917" s="5"/>
      <c r="AB917" s="45"/>
    </row>
    <row r="918" spans="1:28" x14ac:dyDescent="0.25">
      <c r="A918" s="38">
        <v>2</v>
      </c>
      <c r="B918" s="44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 t="s">
        <v>1744</v>
      </c>
      <c r="S918" s="5" t="s">
        <v>2495</v>
      </c>
      <c r="T918" s="5" t="s">
        <v>3613</v>
      </c>
      <c r="U918" s="5"/>
      <c r="V918" s="5" t="s">
        <v>1744</v>
      </c>
      <c r="W918" s="5" t="s">
        <v>2495</v>
      </c>
      <c r="X918" s="5" t="s">
        <v>3613</v>
      </c>
      <c r="Y918" s="5"/>
      <c r="Z918" s="5"/>
      <c r="AA918" s="5"/>
      <c r="AB918" s="45"/>
    </row>
    <row r="919" spans="1:28" x14ac:dyDescent="0.25">
      <c r="A919" s="38">
        <v>2</v>
      </c>
      <c r="B919" s="44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 t="s">
        <v>2060</v>
      </c>
      <c r="S919" s="5" t="s">
        <v>2498</v>
      </c>
      <c r="T919" s="5" t="s">
        <v>3614</v>
      </c>
      <c r="U919" s="5"/>
      <c r="V919" s="5" t="s">
        <v>2060</v>
      </c>
      <c r="W919" s="5" t="s">
        <v>2498</v>
      </c>
      <c r="X919" s="5" t="s">
        <v>3614</v>
      </c>
      <c r="Y919" s="5"/>
      <c r="Z919" s="5"/>
      <c r="AA919" s="5"/>
      <c r="AB919" s="45"/>
    </row>
    <row r="920" spans="1:28" x14ac:dyDescent="0.25">
      <c r="A920" s="38">
        <v>1</v>
      </c>
      <c r="B920" s="44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 t="s">
        <v>2219</v>
      </c>
      <c r="S920" s="5" t="s">
        <v>2500</v>
      </c>
      <c r="T920" s="5" t="s">
        <v>3615</v>
      </c>
      <c r="U920" s="5"/>
      <c r="V920" s="5"/>
      <c r="W920" s="5"/>
      <c r="X920" s="5"/>
      <c r="Y920" s="5"/>
      <c r="Z920" s="5"/>
      <c r="AA920" s="5"/>
      <c r="AB920" s="45"/>
    </row>
    <row r="921" spans="1:28" x14ac:dyDescent="0.25">
      <c r="A921" s="38">
        <v>1</v>
      </c>
      <c r="B921" s="44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 t="s">
        <v>2220</v>
      </c>
      <c r="S921" s="5" t="s">
        <v>2501</v>
      </c>
      <c r="T921" s="5" t="s">
        <v>3616</v>
      </c>
      <c r="U921" s="5"/>
      <c r="V921" s="5"/>
      <c r="W921" s="5"/>
      <c r="X921" s="5"/>
      <c r="Y921" s="5"/>
      <c r="Z921" s="5"/>
      <c r="AA921" s="5"/>
      <c r="AB921" s="45"/>
    </row>
    <row r="922" spans="1:28" x14ac:dyDescent="0.25">
      <c r="A922" s="38">
        <v>2</v>
      </c>
      <c r="B922" s="44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 t="s">
        <v>1738</v>
      </c>
      <c r="S922" s="5" t="s">
        <v>2504</v>
      </c>
      <c r="T922" s="5" t="s">
        <v>3617</v>
      </c>
      <c r="U922" s="5"/>
      <c r="V922" s="5" t="s">
        <v>1738</v>
      </c>
      <c r="W922" s="5" t="s">
        <v>2504</v>
      </c>
      <c r="X922" s="5" t="s">
        <v>3617</v>
      </c>
      <c r="Y922" s="5"/>
      <c r="Z922" s="5"/>
      <c r="AA922" s="5"/>
      <c r="AB922" s="45"/>
    </row>
    <row r="923" spans="1:28" x14ac:dyDescent="0.25">
      <c r="A923" s="38">
        <v>1</v>
      </c>
      <c r="B923" s="44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 t="s">
        <v>2222</v>
      </c>
      <c r="S923" s="5" t="s">
        <v>2506</v>
      </c>
      <c r="T923" s="5" t="s">
        <v>3618</v>
      </c>
      <c r="U923" s="5"/>
      <c r="V923" s="5"/>
      <c r="W923" s="5"/>
      <c r="X923" s="5"/>
      <c r="Y923" s="5"/>
      <c r="Z923" s="5"/>
      <c r="AA923" s="5"/>
      <c r="AB923" s="45"/>
    </row>
    <row r="924" spans="1:28" x14ac:dyDescent="0.25">
      <c r="A924" s="38">
        <v>2</v>
      </c>
      <c r="B924" s="44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 t="s">
        <v>2062</v>
      </c>
      <c r="S924" s="5" t="s">
        <v>2508</v>
      </c>
      <c r="T924" s="5" t="s">
        <v>3619</v>
      </c>
      <c r="U924" s="5"/>
      <c r="V924" s="5" t="s">
        <v>2062</v>
      </c>
      <c r="W924" s="5" t="s">
        <v>2508</v>
      </c>
      <c r="X924" s="5" t="s">
        <v>3619</v>
      </c>
      <c r="Y924" s="5"/>
      <c r="Z924" s="5"/>
      <c r="AA924" s="5"/>
      <c r="AB924" s="45"/>
    </row>
    <row r="925" spans="1:28" x14ac:dyDescent="0.25">
      <c r="A925" s="38">
        <v>2</v>
      </c>
      <c r="B925" s="44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 t="s">
        <v>2080</v>
      </c>
      <c r="S925" s="5" t="s">
        <v>2509</v>
      </c>
      <c r="T925" s="5" t="s">
        <v>3620</v>
      </c>
      <c r="U925" s="5"/>
      <c r="V925" s="5" t="s">
        <v>2080</v>
      </c>
      <c r="W925" s="5" t="s">
        <v>2509</v>
      </c>
      <c r="X925" s="5" t="s">
        <v>3620</v>
      </c>
      <c r="Y925" s="5"/>
      <c r="Z925" s="5"/>
      <c r="AA925" s="5"/>
      <c r="AB925" s="45"/>
    </row>
    <row r="926" spans="1:28" x14ac:dyDescent="0.25">
      <c r="A926" s="38">
        <v>1</v>
      </c>
      <c r="B926" s="44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 t="s">
        <v>2224</v>
      </c>
      <c r="S926" s="5" t="s">
        <v>2512</v>
      </c>
      <c r="T926" s="5" t="s">
        <v>3621</v>
      </c>
      <c r="U926" s="5"/>
      <c r="V926" s="5"/>
      <c r="W926" s="5"/>
      <c r="X926" s="5"/>
      <c r="Y926" s="5"/>
      <c r="Z926" s="5"/>
      <c r="AA926" s="5"/>
      <c r="AB926" s="45"/>
    </row>
    <row r="927" spans="1:28" x14ac:dyDescent="0.25">
      <c r="A927" s="38">
        <v>2</v>
      </c>
      <c r="B927" s="44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 t="s">
        <v>2011</v>
      </c>
      <c r="S927" s="5" t="s">
        <v>2497</v>
      </c>
      <c r="T927" s="5" t="s">
        <v>3622</v>
      </c>
      <c r="U927" s="5"/>
      <c r="V927" s="5" t="s">
        <v>2011</v>
      </c>
      <c r="W927" s="5" t="s">
        <v>2497</v>
      </c>
      <c r="X927" s="5" t="s">
        <v>3622</v>
      </c>
      <c r="Y927" s="5"/>
      <c r="Z927" s="5"/>
      <c r="AA927" s="5"/>
      <c r="AB927" s="45"/>
    </row>
    <row r="928" spans="1:28" x14ac:dyDescent="0.25">
      <c r="A928" s="38">
        <v>2</v>
      </c>
      <c r="B928" s="44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 t="s">
        <v>1925</v>
      </c>
      <c r="S928" s="5" t="s">
        <v>2378</v>
      </c>
      <c r="T928" s="5" t="s">
        <v>3623</v>
      </c>
      <c r="U928" s="5"/>
      <c r="V928" s="5" t="s">
        <v>1925</v>
      </c>
      <c r="W928" s="5" t="s">
        <v>2378</v>
      </c>
      <c r="X928" s="5" t="s">
        <v>3623</v>
      </c>
      <c r="Y928" s="5"/>
      <c r="Z928" s="5"/>
      <c r="AA928" s="5"/>
      <c r="AB928" s="45"/>
    </row>
    <row r="929" spans="1:28" x14ac:dyDescent="0.25">
      <c r="A929" s="38">
        <v>2</v>
      </c>
      <c r="B929" s="44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 t="s">
        <v>2127</v>
      </c>
      <c r="S929" s="5" t="s">
        <v>2517</v>
      </c>
      <c r="T929" s="5" t="s">
        <v>3624</v>
      </c>
      <c r="U929" s="5"/>
      <c r="V929" s="5" t="s">
        <v>2127</v>
      </c>
      <c r="W929" s="5" t="s">
        <v>2517</v>
      </c>
      <c r="X929" s="5" t="s">
        <v>3624</v>
      </c>
      <c r="Y929" s="5"/>
      <c r="Z929" s="5"/>
      <c r="AA929" s="5"/>
      <c r="AB929" s="45"/>
    </row>
    <row r="930" spans="1:28" x14ac:dyDescent="0.25">
      <c r="A930" s="38">
        <v>2</v>
      </c>
      <c r="B930" s="44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 t="s">
        <v>1955</v>
      </c>
      <c r="S930" s="5" t="s">
        <v>2407</v>
      </c>
      <c r="T930" s="5" t="s">
        <v>3625</v>
      </c>
      <c r="U930" s="5"/>
      <c r="V930" s="5" t="s">
        <v>1955</v>
      </c>
      <c r="W930" s="5" t="s">
        <v>2407</v>
      </c>
      <c r="X930" s="5" t="s">
        <v>3625</v>
      </c>
      <c r="Y930" s="5"/>
      <c r="Z930" s="5"/>
      <c r="AA930" s="5"/>
      <c r="AB930" s="45"/>
    </row>
    <row r="931" spans="1:28" x14ac:dyDescent="0.25">
      <c r="A931" s="38">
        <v>1</v>
      </c>
      <c r="B931" s="44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 t="s">
        <v>2225</v>
      </c>
      <c r="S931" s="5" t="s">
        <v>2518</v>
      </c>
      <c r="T931" s="5" t="s">
        <v>3626</v>
      </c>
      <c r="U931" s="5"/>
      <c r="V931" s="5"/>
      <c r="W931" s="5"/>
      <c r="X931" s="5"/>
      <c r="Y931" s="5"/>
      <c r="Z931" s="5"/>
      <c r="AA931" s="5"/>
      <c r="AB931" s="45"/>
    </row>
    <row r="932" spans="1:28" x14ac:dyDescent="0.25">
      <c r="A932" s="38">
        <v>1</v>
      </c>
      <c r="B932" s="44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 t="s">
        <v>1752</v>
      </c>
      <c r="S932" s="5" t="s">
        <v>2520</v>
      </c>
      <c r="T932" s="5" t="s">
        <v>3627</v>
      </c>
      <c r="U932" s="5"/>
      <c r="V932" s="5"/>
      <c r="W932" s="5"/>
      <c r="X932" s="5"/>
      <c r="Y932" s="5"/>
      <c r="Z932" s="5"/>
      <c r="AA932" s="5"/>
      <c r="AB932" s="45"/>
    </row>
    <row r="933" spans="1:28" x14ac:dyDescent="0.25">
      <c r="A933" s="38">
        <v>2</v>
      </c>
      <c r="B933" s="44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 t="s">
        <v>1992</v>
      </c>
      <c r="S933" s="5" t="s">
        <v>2473</v>
      </c>
      <c r="T933" s="5" t="s">
        <v>3628</v>
      </c>
      <c r="U933" s="5"/>
      <c r="V933" s="5" t="s">
        <v>1992</v>
      </c>
      <c r="W933" s="5" t="s">
        <v>2473</v>
      </c>
      <c r="X933" s="5" t="s">
        <v>3628</v>
      </c>
      <c r="Y933" s="5"/>
      <c r="Z933" s="5"/>
      <c r="AA933" s="5"/>
      <c r="AB933" s="45"/>
    </row>
    <row r="934" spans="1:28" x14ac:dyDescent="0.25">
      <c r="A934" s="38">
        <v>1</v>
      </c>
      <c r="B934" s="44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 t="s">
        <v>2227</v>
      </c>
      <c r="S934" s="5" t="s">
        <v>2524</v>
      </c>
      <c r="T934" s="5" t="s">
        <v>3629</v>
      </c>
      <c r="U934" s="5"/>
      <c r="V934" s="5"/>
      <c r="W934" s="5"/>
      <c r="X934" s="5"/>
      <c r="Y934" s="5"/>
      <c r="Z934" s="5"/>
      <c r="AA934" s="5"/>
      <c r="AB934" s="45"/>
    </row>
    <row r="935" spans="1:28" x14ac:dyDescent="0.25">
      <c r="A935" s="38">
        <v>2</v>
      </c>
      <c r="B935" s="44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 t="s">
        <v>2125</v>
      </c>
      <c r="S935" s="5" t="s">
        <v>2525</v>
      </c>
      <c r="T935" s="5" t="s">
        <v>3630</v>
      </c>
      <c r="U935" s="5"/>
      <c r="V935" s="5" t="s">
        <v>2125</v>
      </c>
      <c r="W935" s="5" t="s">
        <v>2525</v>
      </c>
      <c r="X935" s="5" t="s">
        <v>3630</v>
      </c>
      <c r="Y935" s="5"/>
      <c r="Z935" s="5"/>
      <c r="AA935" s="5"/>
      <c r="AB935" s="45"/>
    </row>
    <row r="936" spans="1:28" x14ac:dyDescent="0.25">
      <c r="A936" s="38">
        <v>1</v>
      </c>
      <c r="B936" s="44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 t="s">
        <v>2228</v>
      </c>
      <c r="S936" s="5" t="s">
        <v>2527</v>
      </c>
      <c r="T936" s="5" t="s">
        <v>3631</v>
      </c>
      <c r="U936" s="5"/>
      <c r="V936" s="5"/>
      <c r="W936" s="5"/>
      <c r="X936" s="5"/>
      <c r="Y936" s="5"/>
      <c r="Z936" s="5"/>
      <c r="AA936" s="5"/>
      <c r="AB936" s="45"/>
    </row>
    <row r="937" spans="1:28" x14ac:dyDescent="0.25">
      <c r="A937" s="38">
        <v>2</v>
      </c>
      <c r="B937" s="44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 t="s">
        <v>2107</v>
      </c>
      <c r="S937" s="5" t="s">
        <v>2529</v>
      </c>
      <c r="T937" s="5" t="s">
        <v>3632</v>
      </c>
      <c r="U937" s="5"/>
      <c r="V937" s="5" t="s">
        <v>2107</v>
      </c>
      <c r="W937" s="5" t="s">
        <v>2529</v>
      </c>
      <c r="X937" s="5" t="s">
        <v>3632</v>
      </c>
      <c r="Y937" s="5"/>
      <c r="Z937" s="5"/>
      <c r="AA937" s="5"/>
      <c r="AB937" s="45"/>
    </row>
    <row r="938" spans="1:28" x14ac:dyDescent="0.25">
      <c r="A938" s="38">
        <v>2</v>
      </c>
      <c r="B938" s="44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 t="s">
        <v>2074</v>
      </c>
      <c r="S938" s="5" t="s">
        <v>2532</v>
      </c>
      <c r="T938" s="5" t="s">
        <v>3633</v>
      </c>
      <c r="U938" s="5"/>
      <c r="V938" s="5" t="s">
        <v>2074</v>
      </c>
      <c r="W938" s="5" t="s">
        <v>2532</v>
      </c>
      <c r="X938" s="5" t="s">
        <v>3633</v>
      </c>
      <c r="Y938" s="5"/>
      <c r="Z938" s="5"/>
      <c r="AA938" s="5"/>
      <c r="AB938" s="45"/>
    </row>
    <row r="939" spans="1:28" x14ac:dyDescent="0.25">
      <c r="A939" s="38">
        <v>1</v>
      </c>
      <c r="B939" s="44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 t="s">
        <v>2230</v>
      </c>
      <c r="S939" s="5" t="s">
        <v>2533</v>
      </c>
      <c r="T939" s="5" t="s">
        <v>3634</v>
      </c>
      <c r="U939" s="5"/>
      <c r="V939" s="5"/>
      <c r="W939" s="5"/>
      <c r="X939" s="5"/>
      <c r="Y939" s="5"/>
      <c r="Z939" s="5"/>
      <c r="AA939" s="5"/>
      <c r="AB939" s="45"/>
    </row>
    <row r="940" spans="1:28" x14ac:dyDescent="0.25">
      <c r="A940" s="38">
        <v>1</v>
      </c>
      <c r="B940" s="44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 t="s">
        <v>2231</v>
      </c>
      <c r="S940" s="5" t="s">
        <v>2535</v>
      </c>
      <c r="T940" s="5" t="s">
        <v>3635</v>
      </c>
      <c r="U940" s="5"/>
      <c r="V940" s="5"/>
      <c r="W940" s="5"/>
      <c r="X940" s="5"/>
      <c r="Y940" s="5"/>
      <c r="Z940" s="5"/>
      <c r="AA940" s="5"/>
      <c r="AB940" s="45"/>
    </row>
    <row r="941" spans="1:28" x14ac:dyDescent="0.25">
      <c r="A941" s="38">
        <v>1</v>
      </c>
      <c r="B941" s="44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 t="s">
        <v>2232</v>
      </c>
      <c r="S941" s="5" t="s">
        <v>2536</v>
      </c>
      <c r="T941" s="5" t="s">
        <v>3636</v>
      </c>
      <c r="U941" s="5"/>
      <c r="V941" s="5"/>
      <c r="W941" s="5"/>
      <c r="X941" s="5"/>
      <c r="Y941" s="5"/>
      <c r="Z941" s="5"/>
      <c r="AA941" s="5"/>
      <c r="AB941" s="45"/>
    </row>
    <row r="942" spans="1:28" x14ac:dyDescent="0.25">
      <c r="A942" s="38">
        <v>1</v>
      </c>
      <c r="B942" s="44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 t="s">
        <v>2233</v>
      </c>
      <c r="S942" s="5" t="s">
        <v>2538</v>
      </c>
      <c r="T942" s="5" t="s">
        <v>3637</v>
      </c>
      <c r="U942" s="5"/>
      <c r="V942" s="5"/>
      <c r="W942" s="5"/>
      <c r="X942" s="5"/>
      <c r="Y942" s="5"/>
      <c r="Z942" s="5"/>
      <c r="AA942" s="5"/>
      <c r="AB942" s="45"/>
    </row>
    <row r="943" spans="1:28" x14ac:dyDescent="0.25">
      <c r="A943" s="38">
        <v>2</v>
      </c>
      <c r="B943" s="44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 t="s">
        <v>2114</v>
      </c>
      <c r="S943" s="5" t="s">
        <v>2540</v>
      </c>
      <c r="T943" s="5" t="s">
        <v>3638</v>
      </c>
      <c r="U943" s="5"/>
      <c r="V943" s="5" t="s">
        <v>2114</v>
      </c>
      <c r="W943" s="5" t="s">
        <v>2540</v>
      </c>
      <c r="X943" s="5" t="s">
        <v>3638</v>
      </c>
      <c r="Y943" s="5"/>
      <c r="Z943" s="5"/>
      <c r="AA943" s="5"/>
      <c r="AB943" s="45"/>
    </row>
    <row r="944" spans="1:28" x14ac:dyDescent="0.25">
      <c r="A944" s="38">
        <v>2</v>
      </c>
      <c r="B944" s="44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 t="s">
        <v>2064</v>
      </c>
      <c r="S944" s="5" t="s">
        <v>2542</v>
      </c>
      <c r="T944" s="5" t="s">
        <v>3639</v>
      </c>
      <c r="U944" s="5"/>
      <c r="V944" s="5" t="s">
        <v>2064</v>
      </c>
      <c r="W944" s="5" t="s">
        <v>2542</v>
      </c>
      <c r="X944" s="5" t="s">
        <v>3639</v>
      </c>
      <c r="Y944" s="5"/>
      <c r="Z944" s="5"/>
      <c r="AA944" s="5"/>
      <c r="AB944" s="45"/>
    </row>
    <row r="945" spans="1:28" x14ac:dyDescent="0.25">
      <c r="A945" s="38">
        <v>1</v>
      </c>
      <c r="B945" s="44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 t="s">
        <v>2234</v>
      </c>
      <c r="S945" s="5" t="s">
        <v>2544</v>
      </c>
      <c r="T945" s="5" t="s">
        <v>3640</v>
      </c>
      <c r="U945" s="5"/>
      <c r="V945" s="5"/>
      <c r="W945" s="5"/>
      <c r="X945" s="5"/>
      <c r="Y945" s="5"/>
      <c r="Z945" s="5"/>
      <c r="AA945" s="5"/>
      <c r="AB945" s="45"/>
    </row>
    <row r="946" spans="1:28" x14ac:dyDescent="0.25">
      <c r="A946" s="38">
        <v>1</v>
      </c>
      <c r="B946" s="44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 t="s">
        <v>2235</v>
      </c>
      <c r="S946" s="5" t="s">
        <v>2546</v>
      </c>
      <c r="T946" s="5" t="s">
        <v>3641</v>
      </c>
      <c r="U946" s="5"/>
      <c r="V946" s="5"/>
      <c r="W946" s="5"/>
      <c r="X946" s="5"/>
      <c r="Y946" s="5"/>
      <c r="Z946" s="5"/>
      <c r="AA946" s="5"/>
      <c r="AB946" s="45"/>
    </row>
    <row r="947" spans="1:28" x14ac:dyDescent="0.25">
      <c r="A947" s="38">
        <v>1</v>
      </c>
      <c r="B947" s="44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 t="s">
        <v>2236</v>
      </c>
      <c r="S947" s="5" t="s">
        <v>2548</v>
      </c>
      <c r="T947" s="5" t="s">
        <v>3642</v>
      </c>
      <c r="U947" s="5"/>
      <c r="V947" s="5"/>
      <c r="W947" s="5"/>
      <c r="X947" s="5"/>
      <c r="Y947" s="5"/>
      <c r="Z947" s="5"/>
      <c r="AA947" s="5"/>
      <c r="AB947" s="45"/>
    </row>
    <row r="948" spans="1:28" x14ac:dyDescent="0.25">
      <c r="A948" s="38">
        <v>2</v>
      </c>
      <c r="B948" s="44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 t="s">
        <v>1909</v>
      </c>
      <c r="S948" s="5" t="s">
        <v>2367</v>
      </c>
      <c r="T948" s="5" t="s">
        <v>3643</v>
      </c>
      <c r="U948" s="5"/>
      <c r="V948" s="5" t="s">
        <v>1909</v>
      </c>
      <c r="W948" s="5" t="s">
        <v>2367</v>
      </c>
      <c r="X948" s="5" t="s">
        <v>3643</v>
      </c>
      <c r="Y948" s="5"/>
      <c r="Z948" s="5"/>
      <c r="AA948" s="5"/>
      <c r="AB948" s="45"/>
    </row>
    <row r="949" spans="1:28" x14ac:dyDescent="0.25">
      <c r="A949" s="38">
        <v>2</v>
      </c>
      <c r="B949" s="44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 t="s">
        <v>2237</v>
      </c>
      <c r="S949" s="5" t="s">
        <v>2306</v>
      </c>
      <c r="T949" s="5" t="s">
        <v>3644</v>
      </c>
      <c r="U949" s="5"/>
      <c r="V949" s="5" t="s">
        <v>1853</v>
      </c>
      <c r="W949" s="5" t="s">
        <v>2306</v>
      </c>
      <c r="X949" s="5" t="s">
        <v>3644</v>
      </c>
      <c r="Y949" s="5"/>
      <c r="Z949" s="5"/>
      <c r="AA949" s="5"/>
      <c r="AB949" s="45"/>
    </row>
    <row r="950" spans="1:28" x14ac:dyDescent="0.25">
      <c r="A950" s="38">
        <v>2</v>
      </c>
      <c r="B950" s="44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 t="s">
        <v>2130</v>
      </c>
      <c r="S950" s="5" t="s">
        <v>2553</v>
      </c>
      <c r="T950" s="5" t="s">
        <v>3645</v>
      </c>
      <c r="U950" s="5"/>
      <c r="V950" s="5" t="s">
        <v>2130</v>
      </c>
      <c r="W950" s="5" t="s">
        <v>2553</v>
      </c>
      <c r="X950" s="5" t="s">
        <v>3645</v>
      </c>
      <c r="Y950" s="5"/>
      <c r="Z950" s="5"/>
      <c r="AA950" s="5"/>
      <c r="AB950" s="45"/>
    </row>
    <row r="951" spans="1:28" x14ac:dyDescent="0.25">
      <c r="A951" s="38">
        <v>1</v>
      </c>
      <c r="B951" s="44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 t="s">
        <v>2238</v>
      </c>
      <c r="S951" s="5" t="s">
        <v>2555</v>
      </c>
      <c r="T951" s="5" t="s">
        <v>3646</v>
      </c>
      <c r="U951" s="5"/>
      <c r="V951" s="5"/>
      <c r="W951" s="5"/>
      <c r="X951" s="5"/>
      <c r="Y951" s="5"/>
      <c r="Z951" s="5"/>
      <c r="AA951" s="5"/>
      <c r="AB951" s="45"/>
    </row>
    <row r="952" spans="1:28" x14ac:dyDescent="0.25">
      <c r="A952" s="38">
        <v>1</v>
      </c>
      <c r="B952" s="44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 t="s">
        <v>2239</v>
      </c>
      <c r="S952" s="5" t="s">
        <v>2557</v>
      </c>
      <c r="T952" s="5" t="s">
        <v>3647</v>
      </c>
      <c r="U952" s="5"/>
      <c r="V952" s="5"/>
      <c r="W952" s="5"/>
      <c r="X952" s="5"/>
      <c r="Y952" s="5"/>
      <c r="Z952" s="5"/>
      <c r="AA952" s="5"/>
      <c r="AB952" s="45"/>
    </row>
    <row r="953" spans="1:28" x14ac:dyDescent="0.25">
      <c r="A953" s="38">
        <v>2</v>
      </c>
      <c r="B953" s="44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 t="s">
        <v>2059</v>
      </c>
      <c r="S953" s="5" t="s">
        <v>2558</v>
      </c>
      <c r="T953" s="5" t="s">
        <v>3648</v>
      </c>
      <c r="U953" s="5"/>
      <c r="V953" s="5" t="s">
        <v>2059</v>
      </c>
      <c r="W953" s="5" t="s">
        <v>2558</v>
      </c>
      <c r="X953" s="5" t="s">
        <v>3648</v>
      </c>
      <c r="Y953" s="5"/>
      <c r="Z953" s="5"/>
      <c r="AA953" s="5"/>
      <c r="AB953" s="45"/>
    </row>
    <row r="954" spans="1:28" x14ac:dyDescent="0.25">
      <c r="A954" s="38">
        <v>1</v>
      </c>
      <c r="B954" s="44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 t="s">
        <v>2240</v>
      </c>
      <c r="S954" s="5" t="s">
        <v>2560</v>
      </c>
      <c r="T954" s="5" t="s">
        <v>3649</v>
      </c>
      <c r="U954" s="5"/>
      <c r="V954" s="5"/>
      <c r="W954" s="5"/>
      <c r="X954" s="5"/>
      <c r="Y954" s="5"/>
      <c r="Z954" s="5"/>
      <c r="AA954" s="5"/>
      <c r="AB954" s="45"/>
    </row>
    <row r="955" spans="1:28" x14ac:dyDescent="0.25">
      <c r="A955" s="38">
        <v>1</v>
      </c>
      <c r="B955" s="44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 t="s">
        <v>2241</v>
      </c>
      <c r="S955" s="5" t="s">
        <v>2562</v>
      </c>
      <c r="T955" s="5" t="s">
        <v>3650</v>
      </c>
      <c r="U955" s="5"/>
      <c r="V955" s="5"/>
      <c r="W955" s="5"/>
      <c r="X955" s="5"/>
      <c r="Y955" s="5"/>
      <c r="Z955" s="5"/>
      <c r="AA955" s="5"/>
      <c r="AB955" s="45"/>
    </row>
    <row r="956" spans="1:28" x14ac:dyDescent="0.25">
      <c r="A956" s="38">
        <v>1</v>
      </c>
      <c r="B956" s="44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 t="s">
        <v>1719</v>
      </c>
      <c r="W956" s="5" t="s">
        <v>2243</v>
      </c>
      <c r="X956" s="5" t="s">
        <v>3651</v>
      </c>
      <c r="Y956" s="5"/>
      <c r="Z956" s="5"/>
      <c r="AA956" s="5"/>
      <c r="AB956" s="45"/>
    </row>
    <row r="957" spans="1:28" x14ac:dyDescent="0.25">
      <c r="A957" s="38">
        <v>1</v>
      </c>
      <c r="B957" s="44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 t="s">
        <v>1763</v>
      </c>
      <c r="W957" s="5" t="s">
        <v>2244</v>
      </c>
      <c r="X957" s="5" t="s">
        <v>3652</v>
      </c>
      <c r="Y957" s="5"/>
      <c r="Z957" s="5"/>
      <c r="AA957" s="5"/>
      <c r="AB957" s="45"/>
    </row>
    <row r="958" spans="1:28" x14ac:dyDescent="0.25">
      <c r="A958" s="38">
        <v>1</v>
      </c>
      <c r="B958" s="44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 t="s">
        <v>1773</v>
      </c>
      <c r="W958" s="5" t="s">
        <v>2249</v>
      </c>
      <c r="X958" s="5" t="s">
        <v>3653</v>
      </c>
      <c r="Y958" s="5"/>
      <c r="Z958" s="5"/>
      <c r="AA958" s="5"/>
      <c r="AB958" s="45"/>
    </row>
    <row r="959" spans="1:28" x14ac:dyDescent="0.25">
      <c r="A959" s="38">
        <v>1</v>
      </c>
      <c r="B959" s="44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 t="s">
        <v>1775</v>
      </c>
      <c r="W959" s="5" t="s">
        <v>2250</v>
      </c>
      <c r="X959" s="5" t="s">
        <v>3654</v>
      </c>
      <c r="Y959" s="5"/>
      <c r="Z959" s="5"/>
      <c r="AA959" s="5"/>
      <c r="AB959" s="45"/>
    </row>
    <row r="960" spans="1:28" x14ac:dyDescent="0.25">
      <c r="A960" s="38">
        <v>1</v>
      </c>
      <c r="B960" s="44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 t="s">
        <v>1785</v>
      </c>
      <c r="W960" s="5" t="s">
        <v>2252</v>
      </c>
      <c r="X960" s="5" t="s">
        <v>3655</v>
      </c>
      <c r="Y960" s="5"/>
      <c r="Z960" s="5"/>
      <c r="AA960" s="5"/>
      <c r="AB960" s="45"/>
    </row>
    <row r="961" spans="1:28" x14ac:dyDescent="0.25">
      <c r="A961" s="38">
        <v>1</v>
      </c>
      <c r="B961" s="44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 t="s">
        <v>1788</v>
      </c>
      <c r="W961" s="5" t="s">
        <v>2254</v>
      </c>
      <c r="X961" s="5" t="s">
        <v>3656</v>
      </c>
      <c r="Y961" s="5"/>
      <c r="Z961" s="5"/>
      <c r="AA961" s="5"/>
      <c r="AB961" s="45"/>
    </row>
    <row r="962" spans="1:28" x14ac:dyDescent="0.25">
      <c r="A962" s="38">
        <v>1</v>
      </c>
      <c r="B962" s="44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 t="s">
        <v>1789</v>
      </c>
      <c r="W962" s="5" t="s">
        <v>2255</v>
      </c>
      <c r="X962" s="5" t="s">
        <v>3657</v>
      </c>
      <c r="Y962" s="5"/>
      <c r="Z962" s="5"/>
      <c r="AA962" s="5"/>
      <c r="AB962" s="45"/>
    </row>
    <row r="963" spans="1:28" x14ac:dyDescent="0.25">
      <c r="A963" s="38">
        <v>1</v>
      </c>
      <c r="B963" s="44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 t="s">
        <v>1790</v>
      </c>
      <c r="W963" s="5" t="s">
        <v>2256</v>
      </c>
      <c r="X963" s="5" t="s">
        <v>3658</v>
      </c>
      <c r="Y963" s="5"/>
      <c r="Z963" s="5"/>
      <c r="AA963" s="5"/>
      <c r="AB963" s="45"/>
    </row>
    <row r="964" spans="1:28" x14ac:dyDescent="0.25">
      <c r="A964" s="38">
        <v>1</v>
      </c>
      <c r="B964" s="44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 t="s">
        <v>1797</v>
      </c>
      <c r="W964" s="5" t="s">
        <v>2258</v>
      </c>
      <c r="X964" s="5" t="s">
        <v>3659</v>
      </c>
      <c r="Y964" s="5"/>
      <c r="Z964" s="5"/>
      <c r="AA964" s="5"/>
      <c r="AB964" s="45"/>
    </row>
    <row r="965" spans="1:28" x14ac:dyDescent="0.25">
      <c r="A965" s="38">
        <v>1</v>
      </c>
      <c r="B965" s="44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 t="s">
        <v>1800</v>
      </c>
      <c r="W965" s="5" t="s">
        <v>2262</v>
      </c>
      <c r="X965" s="5" t="s">
        <v>3660</v>
      </c>
      <c r="Y965" s="5"/>
      <c r="Z965" s="5"/>
      <c r="AA965" s="5"/>
      <c r="AB965" s="45"/>
    </row>
    <row r="966" spans="1:28" x14ac:dyDescent="0.25">
      <c r="A966" s="38">
        <v>1</v>
      </c>
      <c r="B966" s="44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 t="s">
        <v>1801</v>
      </c>
      <c r="W966" s="5" t="s">
        <v>2263</v>
      </c>
      <c r="X966" s="5" t="s">
        <v>3661</v>
      </c>
      <c r="Y966" s="5"/>
      <c r="Z966" s="5"/>
      <c r="AA966" s="5"/>
      <c r="AB966" s="45"/>
    </row>
    <row r="967" spans="1:28" x14ac:dyDescent="0.25">
      <c r="A967" s="38">
        <v>1</v>
      </c>
      <c r="B967" s="44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 t="s">
        <v>1720</v>
      </c>
      <c r="W967" s="5" t="s">
        <v>2265</v>
      </c>
      <c r="X967" s="5" t="s">
        <v>3662</v>
      </c>
      <c r="Y967" s="5"/>
      <c r="Z967" s="5"/>
      <c r="AA967" s="5"/>
      <c r="AB967" s="45"/>
    </row>
    <row r="968" spans="1:28" x14ac:dyDescent="0.25">
      <c r="A968" s="38">
        <v>2</v>
      </c>
      <c r="B968" s="44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 t="s">
        <v>1813</v>
      </c>
      <c r="W968" s="5" t="s">
        <v>2267</v>
      </c>
      <c r="X968" s="5" t="s">
        <v>3663</v>
      </c>
      <c r="Y968" s="5"/>
      <c r="Z968" s="5" t="s">
        <v>2656</v>
      </c>
      <c r="AA968" s="5" t="s">
        <v>2267</v>
      </c>
      <c r="AB968" s="45" t="s">
        <v>3663</v>
      </c>
    </row>
    <row r="969" spans="1:28" x14ac:dyDescent="0.25">
      <c r="A969" s="38">
        <v>1</v>
      </c>
      <c r="B969" s="44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 t="s">
        <v>1718</v>
      </c>
      <c r="W969" s="5" t="s">
        <v>2270</v>
      </c>
      <c r="X969" s="5" t="s">
        <v>3664</v>
      </c>
      <c r="Y969" s="5"/>
      <c r="Z969" s="5"/>
      <c r="AA969" s="5"/>
      <c r="AB969" s="45"/>
    </row>
    <row r="970" spans="1:28" x14ac:dyDescent="0.25">
      <c r="A970" s="38">
        <v>1</v>
      </c>
      <c r="B970" s="44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 t="s">
        <v>1816</v>
      </c>
      <c r="W970" s="5" t="s">
        <v>2271</v>
      </c>
      <c r="X970" s="5" t="s">
        <v>3665</v>
      </c>
      <c r="Y970" s="5"/>
      <c r="Z970" s="5"/>
      <c r="AA970" s="5"/>
      <c r="AB970" s="45"/>
    </row>
    <row r="971" spans="1:28" x14ac:dyDescent="0.25">
      <c r="A971" s="38">
        <v>1</v>
      </c>
      <c r="B971" s="44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 t="s">
        <v>1817</v>
      </c>
      <c r="W971" s="5" t="s">
        <v>2272</v>
      </c>
      <c r="X971" s="5" t="s">
        <v>3666</v>
      </c>
      <c r="Y971" s="5"/>
      <c r="Z971" s="5"/>
      <c r="AA971" s="5"/>
      <c r="AB971" s="45"/>
    </row>
    <row r="972" spans="1:28" x14ac:dyDescent="0.25">
      <c r="A972" s="38">
        <v>1</v>
      </c>
      <c r="B972" s="44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 t="s">
        <v>1818</v>
      </c>
      <c r="W972" s="5" t="s">
        <v>2275</v>
      </c>
      <c r="X972" s="5" t="s">
        <v>3667</v>
      </c>
      <c r="Y972" s="5"/>
      <c r="Z972" s="5"/>
      <c r="AA972" s="5"/>
      <c r="AB972" s="45"/>
    </row>
    <row r="973" spans="1:28" x14ac:dyDescent="0.25">
      <c r="A973" s="38">
        <v>1</v>
      </c>
      <c r="B973" s="44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 t="s">
        <v>1832</v>
      </c>
      <c r="W973" s="5" t="s">
        <v>2285</v>
      </c>
      <c r="X973" s="5" t="s">
        <v>3668</v>
      </c>
      <c r="Y973" s="5"/>
      <c r="Z973" s="5"/>
      <c r="AA973" s="5"/>
      <c r="AB973" s="45"/>
    </row>
    <row r="974" spans="1:28" x14ac:dyDescent="0.25">
      <c r="A974" s="38">
        <v>1</v>
      </c>
      <c r="B974" s="44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 t="s">
        <v>1840</v>
      </c>
      <c r="W974" s="5" t="s">
        <v>2291</v>
      </c>
      <c r="X974" s="5" t="s">
        <v>3669</v>
      </c>
      <c r="Y974" s="5"/>
      <c r="Z974" s="5"/>
      <c r="AA974" s="5"/>
      <c r="AB974" s="45"/>
    </row>
    <row r="975" spans="1:28" x14ac:dyDescent="0.25">
      <c r="A975" s="38">
        <v>1</v>
      </c>
      <c r="B975" s="44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 t="s">
        <v>1841</v>
      </c>
      <c r="W975" s="5" t="s">
        <v>2292</v>
      </c>
      <c r="X975" s="5" t="s">
        <v>3670</v>
      </c>
      <c r="Y975" s="5"/>
      <c r="Z975" s="5"/>
      <c r="AA975" s="5"/>
      <c r="AB975" s="45"/>
    </row>
    <row r="976" spans="1:28" x14ac:dyDescent="0.25">
      <c r="A976" s="38">
        <v>1</v>
      </c>
      <c r="B976" s="44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 t="s">
        <v>1843</v>
      </c>
      <c r="W976" s="5" t="s">
        <v>2295</v>
      </c>
      <c r="X976" s="5" t="s">
        <v>3671</v>
      </c>
      <c r="Y976" s="5"/>
      <c r="Z976" s="5"/>
      <c r="AA976" s="5"/>
      <c r="AB976" s="45"/>
    </row>
    <row r="977" spans="1:28" x14ac:dyDescent="0.25">
      <c r="A977" s="38">
        <v>1</v>
      </c>
      <c r="B977" s="44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 t="s">
        <v>1844</v>
      </c>
      <c r="W977" s="5" t="s">
        <v>2296</v>
      </c>
      <c r="X977" s="5" t="s">
        <v>3672</v>
      </c>
      <c r="Y977" s="5"/>
      <c r="Z977" s="5"/>
      <c r="AA977" s="5"/>
      <c r="AB977" s="45"/>
    </row>
    <row r="978" spans="1:28" x14ac:dyDescent="0.25">
      <c r="A978" s="38">
        <v>1</v>
      </c>
      <c r="B978" s="44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 t="s">
        <v>1845</v>
      </c>
      <c r="W978" s="5" t="s">
        <v>2297</v>
      </c>
      <c r="X978" s="5" t="s">
        <v>3673</v>
      </c>
      <c r="Y978" s="5"/>
      <c r="Z978" s="5"/>
      <c r="AA978" s="5"/>
      <c r="AB978" s="45"/>
    </row>
    <row r="979" spans="1:28" x14ac:dyDescent="0.25">
      <c r="A979" s="38">
        <v>1</v>
      </c>
      <c r="B979" s="44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 t="s">
        <v>1847</v>
      </c>
      <c r="W979" s="5" t="s">
        <v>2300</v>
      </c>
      <c r="X979" s="5" t="s">
        <v>3674</v>
      </c>
      <c r="Y979" s="5"/>
      <c r="Z979" s="5"/>
      <c r="AA979" s="5"/>
      <c r="AB979" s="45"/>
    </row>
    <row r="980" spans="1:28" x14ac:dyDescent="0.25">
      <c r="A980" s="38">
        <v>1</v>
      </c>
      <c r="B980" s="44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 t="s">
        <v>1850</v>
      </c>
      <c r="W980" s="5" t="s">
        <v>2303</v>
      </c>
      <c r="X980" s="5" t="s">
        <v>3675</v>
      </c>
      <c r="Y980" s="5"/>
      <c r="Z980" s="5"/>
      <c r="AA980" s="5"/>
      <c r="AB980" s="45"/>
    </row>
    <row r="981" spans="1:28" x14ac:dyDescent="0.25">
      <c r="A981" s="38">
        <v>1</v>
      </c>
      <c r="B981" s="44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 t="s">
        <v>1721</v>
      </c>
      <c r="W981" s="5" t="s">
        <v>2305</v>
      </c>
      <c r="X981" s="5" t="s">
        <v>3676</v>
      </c>
      <c r="Y981" s="5"/>
      <c r="Z981" s="5"/>
      <c r="AA981" s="5"/>
      <c r="AB981" s="45"/>
    </row>
    <row r="982" spans="1:28" x14ac:dyDescent="0.25">
      <c r="A982" s="38">
        <v>1</v>
      </c>
      <c r="B982" s="44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 t="s">
        <v>1854</v>
      </c>
      <c r="W982" s="5" t="s">
        <v>2307</v>
      </c>
      <c r="X982" s="5" t="s">
        <v>3677</v>
      </c>
      <c r="Y982" s="5"/>
      <c r="Z982" s="5"/>
      <c r="AA982" s="5"/>
      <c r="AB982" s="45"/>
    </row>
    <row r="983" spans="1:28" x14ac:dyDescent="0.25">
      <c r="A983" s="38">
        <v>1</v>
      </c>
      <c r="B983" s="44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 t="s">
        <v>1855</v>
      </c>
      <c r="W983" s="5" t="s">
        <v>2308</v>
      </c>
      <c r="X983" s="5" t="s">
        <v>3678</v>
      </c>
      <c r="Y983" s="5"/>
      <c r="Z983" s="5"/>
      <c r="AA983" s="5"/>
      <c r="AB983" s="45"/>
    </row>
    <row r="984" spans="1:28" x14ac:dyDescent="0.25">
      <c r="A984" s="38">
        <v>1</v>
      </c>
      <c r="B984" s="44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 t="s">
        <v>1859</v>
      </c>
      <c r="W984" s="5" t="s">
        <v>2312</v>
      </c>
      <c r="X984" s="5" t="s">
        <v>3679</v>
      </c>
      <c r="Y984" s="5"/>
      <c r="Z984" s="5"/>
      <c r="AA984" s="5"/>
      <c r="AB984" s="45"/>
    </row>
    <row r="985" spans="1:28" x14ac:dyDescent="0.25">
      <c r="A985" s="38">
        <v>1</v>
      </c>
      <c r="B985" s="44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 t="s">
        <v>1866</v>
      </c>
      <c r="W985" s="5" t="s">
        <v>2318</v>
      </c>
      <c r="X985" s="5" t="s">
        <v>3680</v>
      </c>
      <c r="Y985" s="5"/>
      <c r="Z985" s="5"/>
      <c r="AA985" s="5"/>
      <c r="AB985" s="45"/>
    </row>
    <row r="986" spans="1:28" x14ac:dyDescent="0.25">
      <c r="A986" s="38">
        <v>1</v>
      </c>
      <c r="B986" s="44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 t="s">
        <v>1728</v>
      </c>
      <c r="W986" s="5" t="s">
        <v>2323</v>
      </c>
      <c r="X986" s="5" t="s">
        <v>3681</v>
      </c>
      <c r="Y986" s="5"/>
      <c r="Z986" s="5"/>
      <c r="AA986" s="5"/>
      <c r="AB986" s="45"/>
    </row>
    <row r="987" spans="1:28" x14ac:dyDescent="0.25">
      <c r="A987" s="38">
        <v>1</v>
      </c>
      <c r="B987" s="44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 t="s">
        <v>1872</v>
      </c>
      <c r="W987" s="5" t="s">
        <v>2326</v>
      </c>
      <c r="X987" s="5" t="s">
        <v>3682</v>
      </c>
      <c r="Y987" s="5"/>
      <c r="Z987" s="5"/>
      <c r="AA987" s="5"/>
      <c r="AB987" s="45"/>
    </row>
    <row r="988" spans="1:28" x14ac:dyDescent="0.25">
      <c r="A988" s="38">
        <v>1</v>
      </c>
      <c r="B988" s="44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 t="s">
        <v>1878</v>
      </c>
      <c r="W988" s="5" t="s">
        <v>2330</v>
      </c>
      <c r="X988" s="5" t="s">
        <v>3683</v>
      </c>
      <c r="Y988" s="5"/>
      <c r="Z988" s="5"/>
      <c r="AA988" s="5"/>
      <c r="AB988" s="45"/>
    </row>
    <row r="989" spans="1:28" x14ac:dyDescent="0.25">
      <c r="A989" s="38">
        <v>1</v>
      </c>
      <c r="B989" s="44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 t="s">
        <v>1882</v>
      </c>
      <c r="W989" s="5" t="s">
        <v>2336</v>
      </c>
      <c r="X989" s="5" t="s">
        <v>3684</v>
      </c>
      <c r="Y989" s="5"/>
      <c r="Z989" s="5"/>
      <c r="AA989" s="5"/>
      <c r="AB989" s="45"/>
    </row>
    <row r="990" spans="1:28" x14ac:dyDescent="0.25">
      <c r="A990" s="38">
        <v>1</v>
      </c>
      <c r="B990" s="44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 t="s">
        <v>1883</v>
      </c>
      <c r="W990" s="5" t="s">
        <v>2337</v>
      </c>
      <c r="X990" s="5" t="s">
        <v>3685</v>
      </c>
      <c r="Y990" s="5"/>
      <c r="Z990" s="5"/>
      <c r="AA990" s="5"/>
      <c r="AB990" s="45"/>
    </row>
    <row r="991" spans="1:28" x14ac:dyDescent="0.25">
      <c r="A991" s="38">
        <v>1</v>
      </c>
      <c r="B991" s="44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 t="s">
        <v>1887</v>
      </c>
      <c r="W991" s="5" t="s">
        <v>2342</v>
      </c>
      <c r="X991" s="5" t="s">
        <v>3686</v>
      </c>
      <c r="Y991" s="5"/>
      <c r="Z991" s="5"/>
      <c r="AA991" s="5"/>
      <c r="AB991" s="45"/>
    </row>
    <row r="992" spans="1:28" x14ac:dyDescent="0.25">
      <c r="A992" s="38">
        <v>1</v>
      </c>
      <c r="B992" s="44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 t="s">
        <v>1726</v>
      </c>
      <c r="W992" s="5" t="s">
        <v>2346</v>
      </c>
      <c r="X992" s="5" t="s">
        <v>3687</v>
      </c>
      <c r="Y992" s="5"/>
      <c r="Z992" s="5"/>
      <c r="AA992" s="5"/>
      <c r="AB992" s="45"/>
    </row>
    <row r="993" spans="1:28" x14ac:dyDescent="0.25">
      <c r="A993" s="38">
        <v>1</v>
      </c>
      <c r="B993" s="44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 t="s">
        <v>1893</v>
      </c>
      <c r="W993" s="5" t="s">
        <v>1894</v>
      </c>
      <c r="X993" s="5" t="s">
        <v>3688</v>
      </c>
      <c r="Y993" s="5"/>
      <c r="Z993" s="5"/>
      <c r="AA993" s="5"/>
      <c r="AB993" s="45"/>
    </row>
    <row r="994" spans="1:28" x14ac:dyDescent="0.25">
      <c r="A994" s="38">
        <v>1</v>
      </c>
      <c r="B994" s="44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 t="s">
        <v>1895</v>
      </c>
      <c r="W994" s="5" t="s">
        <v>2350</v>
      </c>
      <c r="X994" s="5" t="s">
        <v>3689</v>
      </c>
      <c r="Y994" s="5"/>
      <c r="Z994" s="5"/>
      <c r="AA994" s="5"/>
      <c r="AB994" s="45"/>
    </row>
    <row r="995" spans="1:28" x14ac:dyDescent="0.25">
      <c r="A995" s="38">
        <v>1</v>
      </c>
      <c r="B995" s="44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 t="s">
        <v>1898</v>
      </c>
      <c r="W995" s="5" t="s">
        <v>2354</v>
      </c>
      <c r="X995" s="5" t="s">
        <v>3690</v>
      </c>
      <c r="Y995" s="5"/>
      <c r="Z995" s="5"/>
      <c r="AA995" s="5"/>
      <c r="AB995" s="45"/>
    </row>
    <row r="996" spans="1:28" x14ac:dyDescent="0.25">
      <c r="A996" s="38">
        <v>1</v>
      </c>
      <c r="B996" s="44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 t="s">
        <v>1899</v>
      </c>
      <c r="W996" s="5" t="s">
        <v>2355</v>
      </c>
      <c r="X996" s="5" t="s">
        <v>3691</v>
      </c>
      <c r="Y996" s="5"/>
      <c r="Z996" s="5"/>
      <c r="AA996" s="5"/>
      <c r="AB996" s="45"/>
    </row>
    <row r="997" spans="1:28" x14ac:dyDescent="0.25">
      <c r="A997" s="38">
        <v>1</v>
      </c>
      <c r="B997" s="44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 t="s">
        <v>1901</v>
      </c>
      <c r="W997" s="5" t="s">
        <v>2357</v>
      </c>
      <c r="X997" s="5" t="s">
        <v>3692</v>
      </c>
      <c r="Y997" s="5"/>
      <c r="Z997" s="5"/>
      <c r="AA997" s="5"/>
      <c r="AB997" s="45"/>
    </row>
    <row r="998" spans="1:28" x14ac:dyDescent="0.25">
      <c r="A998" s="38">
        <v>1</v>
      </c>
      <c r="B998" s="44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 t="s">
        <v>1903</v>
      </c>
      <c r="W998" s="5" t="s">
        <v>2359</v>
      </c>
      <c r="X998" s="5" t="s">
        <v>3693</v>
      </c>
      <c r="Y998" s="5"/>
      <c r="Z998" s="5"/>
      <c r="AA998" s="5"/>
      <c r="AB998" s="45"/>
    </row>
    <row r="999" spans="1:28" x14ac:dyDescent="0.25">
      <c r="A999" s="38">
        <v>1</v>
      </c>
      <c r="B999" s="44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 t="s">
        <v>1904</v>
      </c>
      <c r="W999" s="5" t="s">
        <v>2361</v>
      </c>
      <c r="X999" s="5" t="s">
        <v>3694</v>
      </c>
      <c r="Y999" s="5"/>
      <c r="Z999" s="5"/>
      <c r="AA999" s="5"/>
      <c r="AB999" s="45"/>
    </row>
    <row r="1000" spans="1:28" x14ac:dyDescent="0.25">
      <c r="A1000" s="38">
        <v>2</v>
      </c>
      <c r="B1000" s="44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 t="s">
        <v>1906</v>
      </c>
      <c r="W1000" s="5" t="s">
        <v>2362</v>
      </c>
      <c r="X1000" s="5" t="s">
        <v>3695</v>
      </c>
      <c r="Y1000" s="5"/>
      <c r="Z1000" s="5" t="s">
        <v>2655</v>
      </c>
      <c r="AA1000" s="5" t="s">
        <v>2362</v>
      </c>
      <c r="AB1000" s="45" t="s">
        <v>3695</v>
      </c>
    </row>
    <row r="1001" spans="1:28" x14ac:dyDescent="0.25">
      <c r="A1001" s="38">
        <v>1</v>
      </c>
      <c r="B1001" s="44"/>
      <c r="C1001" s="5"/>
      <c r="D1001" s="5"/>
      <c r="E1001" s="5"/>
      <c r="F1001" s="5"/>
      <c r="G1001" s="5"/>
      <c r="H1001" s="5"/>
      <c r="I1001" s="5"/>
      <c r="J1001" s="5"/>
      <c r="K1001" s="5"/>
      <c r="L1001" s="5"/>
      <c r="M1001" s="5"/>
      <c r="N1001" s="5"/>
      <c r="O1001" s="5"/>
      <c r="P1001" s="5"/>
      <c r="Q1001" s="5"/>
      <c r="R1001" s="5"/>
      <c r="S1001" s="5"/>
      <c r="T1001" s="5"/>
      <c r="U1001" s="5"/>
      <c r="V1001" s="5" t="s">
        <v>1748</v>
      </c>
      <c r="W1001" s="5" t="s">
        <v>2365</v>
      </c>
      <c r="X1001" s="5" t="s">
        <v>3696</v>
      </c>
      <c r="Y1001" s="5"/>
      <c r="Z1001" s="5"/>
      <c r="AA1001" s="5"/>
      <c r="AB1001" s="45"/>
    </row>
    <row r="1002" spans="1:28" x14ac:dyDescent="0.25">
      <c r="A1002" s="38">
        <v>1</v>
      </c>
      <c r="B1002" s="44"/>
      <c r="C1002" s="5"/>
      <c r="D1002" s="5"/>
      <c r="E1002" s="5"/>
      <c r="F1002" s="5"/>
      <c r="G1002" s="5"/>
      <c r="H1002" s="5"/>
      <c r="I1002" s="5"/>
      <c r="J1002" s="5"/>
      <c r="K1002" s="5"/>
      <c r="L1002" s="5"/>
      <c r="M1002" s="5"/>
      <c r="N1002" s="5"/>
      <c r="O1002" s="5"/>
      <c r="P1002" s="5"/>
      <c r="Q1002" s="5"/>
      <c r="R1002" s="5"/>
      <c r="S1002" s="5"/>
      <c r="T1002" s="5"/>
      <c r="U1002" s="5"/>
      <c r="V1002" s="5" t="s">
        <v>1908</v>
      </c>
      <c r="W1002" s="5" t="s">
        <v>2366</v>
      </c>
      <c r="X1002" s="5" t="s">
        <v>3697</v>
      </c>
      <c r="Y1002" s="5"/>
      <c r="Z1002" s="5"/>
      <c r="AA1002" s="5"/>
      <c r="AB1002" s="45"/>
    </row>
    <row r="1003" spans="1:28" x14ac:dyDescent="0.25">
      <c r="A1003" s="38">
        <v>1</v>
      </c>
      <c r="B1003" s="44"/>
      <c r="C1003" s="5"/>
      <c r="D1003" s="5"/>
      <c r="E1003" s="5"/>
      <c r="F1003" s="5"/>
      <c r="G1003" s="5"/>
      <c r="H1003" s="5"/>
      <c r="I1003" s="5"/>
      <c r="J1003" s="5"/>
      <c r="K1003" s="5"/>
      <c r="L1003" s="5"/>
      <c r="M1003" s="5"/>
      <c r="N1003" s="5"/>
      <c r="O1003" s="5"/>
      <c r="P1003" s="5"/>
      <c r="Q1003" s="5"/>
      <c r="R1003" s="5"/>
      <c r="S1003" s="5"/>
      <c r="T1003" s="5"/>
      <c r="U1003" s="5"/>
      <c r="V1003" s="5" t="s">
        <v>1916</v>
      </c>
      <c r="W1003" s="5" t="s">
        <v>2371</v>
      </c>
      <c r="X1003" s="5" t="s">
        <v>3698</v>
      </c>
      <c r="Y1003" s="5"/>
      <c r="Z1003" s="5"/>
      <c r="AA1003" s="5"/>
      <c r="AB1003" s="45"/>
    </row>
    <row r="1004" spans="1:28" x14ac:dyDescent="0.25">
      <c r="A1004" s="38">
        <v>1</v>
      </c>
      <c r="B1004" s="44"/>
      <c r="C1004" s="5"/>
      <c r="D1004" s="5"/>
      <c r="E1004" s="5"/>
      <c r="F1004" s="5"/>
      <c r="G1004" s="5"/>
      <c r="H1004" s="5"/>
      <c r="I1004" s="5"/>
      <c r="J1004" s="5"/>
      <c r="K1004" s="5"/>
      <c r="L1004" s="5"/>
      <c r="M1004" s="5"/>
      <c r="N1004" s="5"/>
      <c r="O1004" s="5"/>
      <c r="P1004" s="5"/>
      <c r="Q1004" s="5"/>
      <c r="R1004" s="5"/>
      <c r="S1004" s="5"/>
      <c r="T1004" s="5"/>
      <c r="U1004" s="5"/>
      <c r="V1004" s="5" t="s">
        <v>1918</v>
      </c>
      <c r="W1004" s="5" t="s">
        <v>2374</v>
      </c>
      <c r="X1004" s="5" t="s">
        <v>3699</v>
      </c>
      <c r="Y1004" s="5"/>
      <c r="Z1004" s="5"/>
      <c r="AA1004" s="5"/>
      <c r="AB1004" s="45"/>
    </row>
    <row r="1005" spans="1:28" x14ac:dyDescent="0.25">
      <c r="A1005" s="38">
        <v>1</v>
      </c>
      <c r="B1005" s="44"/>
      <c r="C1005" s="5"/>
      <c r="D1005" s="5"/>
      <c r="E1005" s="5"/>
      <c r="F1005" s="5"/>
      <c r="G1005" s="5"/>
      <c r="H1005" s="5"/>
      <c r="I1005" s="5"/>
      <c r="J1005" s="5"/>
      <c r="K1005" s="5"/>
      <c r="L1005" s="5"/>
      <c r="M1005" s="5"/>
      <c r="N1005" s="5"/>
      <c r="O1005" s="5"/>
      <c r="P1005" s="5"/>
      <c r="Q1005" s="5"/>
      <c r="R1005" s="5"/>
      <c r="S1005" s="5"/>
      <c r="T1005" s="5"/>
      <c r="U1005" s="5"/>
      <c r="V1005" s="5" t="s">
        <v>1920</v>
      </c>
      <c r="W1005" s="5" t="s">
        <v>2376</v>
      </c>
      <c r="X1005" s="5" t="s">
        <v>3700</v>
      </c>
      <c r="Y1005" s="5"/>
      <c r="Z1005" s="5"/>
      <c r="AA1005" s="5"/>
      <c r="AB1005" s="45"/>
    </row>
    <row r="1006" spans="1:28" x14ac:dyDescent="0.25">
      <c r="A1006" s="38">
        <v>1</v>
      </c>
      <c r="B1006" s="44"/>
      <c r="C1006" s="5"/>
      <c r="D1006" s="5"/>
      <c r="E1006" s="5"/>
      <c r="F1006" s="5"/>
      <c r="G1006" s="5"/>
      <c r="H1006" s="5"/>
      <c r="I1006" s="5"/>
      <c r="J1006" s="5"/>
      <c r="K1006" s="5"/>
      <c r="L1006" s="5"/>
      <c r="M1006" s="5"/>
      <c r="N1006" s="5"/>
      <c r="O1006" s="5"/>
      <c r="P1006" s="5"/>
      <c r="Q1006" s="5"/>
      <c r="R1006" s="5"/>
      <c r="S1006" s="5"/>
      <c r="T1006" s="5"/>
      <c r="U1006" s="5"/>
      <c r="V1006" s="5" t="s">
        <v>1931</v>
      </c>
      <c r="W1006" s="5" t="s">
        <v>2383</v>
      </c>
      <c r="X1006" s="5" t="s">
        <v>3701</v>
      </c>
      <c r="Y1006" s="5"/>
      <c r="Z1006" s="5"/>
      <c r="AA1006" s="5"/>
      <c r="AB1006" s="45"/>
    </row>
    <row r="1007" spans="1:28" x14ac:dyDescent="0.25">
      <c r="A1007" s="38">
        <v>1</v>
      </c>
      <c r="B1007" s="44"/>
      <c r="C1007" s="5"/>
      <c r="D1007" s="5"/>
      <c r="E1007" s="5"/>
      <c r="F1007" s="5"/>
      <c r="G1007" s="5"/>
      <c r="H1007" s="5"/>
      <c r="I1007" s="5"/>
      <c r="J1007" s="5"/>
      <c r="K1007" s="5"/>
      <c r="L1007" s="5"/>
      <c r="M1007" s="5"/>
      <c r="N1007" s="5"/>
      <c r="O1007" s="5"/>
      <c r="P1007" s="5"/>
      <c r="Q1007" s="5"/>
      <c r="R1007" s="5"/>
      <c r="S1007" s="5"/>
      <c r="T1007" s="5"/>
      <c r="U1007" s="5"/>
      <c r="V1007" s="5" t="s">
        <v>1932</v>
      </c>
      <c r="W1007" s="5" t="s">
        <v>2384</v>
      </c>
      <c r="X1007" s="5" t="s">
        <v>3702</v>
      </c>
      <c r="Y1007" s="5"/>
      <c r="Z1007" s="5"/>
      <c r="AA1007" s="5"/>
      <c r="AB1007" s="45"/>
    </row>
    <row r="1008" spans="1:28" x14ac:dyDescent="0.25">
      <c r="A1008" s="38">
        <v>1</v>
      </c>
      <c r="B1008" s="44"/>
      <c r="C1008" s="5"/>
      <c r="D1008" s="5"/>
      <c r="E1008" s="5"/>
      <c r="F1008" s="5"/>
      <c r="G1008" s="5"/>
      <c r="H1008" s="5"/>
      <c r="I1008" s="5"/>
      <c r="J1008" s="5"/>
      <c r="K1008" s="5"/>
      <c r="L1008" s="5"/>
      <c r="M1008" s="5"/>
      <c r="N1008" s="5"/>
      <c r="O1008" s="5"/>
      <c r="P1008" s="5"/>
      <c r="Q1008" s="5"/>
      <c r="R1008" s="5"/>
      <c r="S1008" s="5"/>
      <c r="T1008" s="5"/>
      <c r="U1008" s="5"/>
      <c r="V1008" s="5" t="s">
        <v>1933</v>
      </c>
      <c r="W1008" s="5" t="s">
        <v>2386</v>
      </c>
      <c r="X1008" s="5" t="s">
        <v>3703</v>
      </c>
      <c r="Y1008" s="5"/>
      <c r="Z1008" s="5"/>
      <c r="AA1008" s="5"/>
      <c r="AB1008" s="45"/>
    </row>
    <row r="1009" spans="1:28" x14ac:dyDescent="0.25">
      <c r="A1009" s="38">
        <v>1</v>
      </c>
      <c r="B1009" s="44"/>
      <c r="C1009" s="5"/>
      <c r="D1009" s="5"/>
      <c r="E1009" s="5"/>
      <c r="F1009" s="5"/>
      <c r="G1009" s="5"/>
      <c r="H1009" s="5"/>
      <c r="I1009" s="5"/>
      <c r="J1009" s="5"/>
      <c r="K1009" s="5"/>
      <c r="L1009" s="5"/>
      <c r="M1009" s="5"/>
      <c r="N1009" s="5"/>
      <c r="O1009" s="5"/>
      <c r="P1009" s="5"/>
      <c r="Q1009" s="5"/>
      <c r="R1009" s="5"/>
      <c r="S1009" s="5"/>
      <c r="T1009" s="5"/>
      <c r="U1009" s="5"/>
      <c r="V1009" s="5" t="s">
        <v>1934</v>
      </c>
      <c r="W1009" s="5" t="s">
        <v>2387</v>
      </c>
      <c r="X1009" s="5" t="s">
        <v>3704</v>
      </c>
      <c r="Y1009" s="5"/>
      <c r="Z1009" s="5"/>
      <c r="AA1009" s="5"/>
      <c r="AB1009" s="45"/>
    </row>
    <row r="1010" spans="1:28" x14ac:dyDescent="0.25">
      <c r="A1010" s="38">
        <v>1</v>
      </c>
      <c r="B1010" s="44"/>
      <c r="C1010" s="5"/>
      <c r="D1010" s="5"/>
      <c r="E1010" s="5"/>
      <c r="F1010" s="5"/>
      <c r="G1010" s="5"/>
      <c r="H1010" s="5"/>
      <c r="I1010" s="5"/>
      <c r="J1010" s="5"/>
      <c r="K1010" s="5"/>
      <c r="L1010" s="5"/>
      <c r="M1010" s="5"/>
      <c r="N1010" s="5"/>
      <c r="O1010" s="5"/>
      <c r="P1010" s="5"/>
      <c r="Q1010" s="5"/>
      <c r="R1010" s="5"/>
      <c r="S1010" s="5"/>
      <c r="T1010" s="5"/>
      <c r="U1010" s="5"/>
      <c r="V1010" s="5" t="s">
        <v>1944</v>
      </c>
      <c r="W1010" s="5" t="s">
        <v>1945</v>
      </c>
      <c r="X1010" s="5" t="s">
        <v>3705</v>
      </c>
      <c r="Y1010" s="5"/>
      <c r="Z1010" s="5"/>
      <c r="AA1010" s="5"/>
      <c r="AB1010" s="45"/>
    </row>
    <row r="1011" spans="1:28" x14ac:dyDescent="0.25">
      <c r="A1011" s="38">
        <v>1</v>
      </c>
      <c r="B1011" s="44"/>
      <c r="C1011" s="5"/>
      <c r="D1011" s="5"/>
      <c r="E1011" s="5"/>
      <c r="F1011" s="5"/>
      <c r="G1011" s="5"/>
      <c r="H1011" s="5"/>
      <c r="I1011" s="5"/>
      <c r="J1011" s="5"/>
      <c r="K1011" s="5"/>
      <c r="L1011" s="5"/>
      <c r="M1011" s="5"/>
      <c r="N1011" s="5"/>
      <c r="O1011" s="5"/>
      <c r="P1011" s="5"/>
      <c r="Q1011" s="5"/>
      <c r="R1011" s="5"/>
      <c r="S1011" s="5"/>
      <c r="T1011" s="5"/>
      <c r="U1011" s="5"/>
      <c r="V1011" s="5" t="s">
        <v>1946</v>
      </c>
      <c r="W1011" s="5" t="s">
        <v>2398</v>
      </c>
      <c r="X1011" s="5" t="s">
        <v>3706</v>
      </c>
      <c r="Y1011" s="5"/>
      <c r="Z1011" s="5"/>
      <c r="AA1011" s="5"/>
      <c r="AB1011" s="45"/>
    </row>
    <row r="1012" spans="1:28" x14ac:dyDescent="0.25">
      <c r="A1012" s="38">
        <v>1</v>
      </c>
      <c r="B1012" s="44"/>
      <c r="C1012" s="5"/>
      <c r="D1012" s="5"/>
      <c r="E1012" s="5"/>
      <c r="F1012" s="5"/>
      <c r="G1012" s="5"/>
      <c r="H1012" s="5"/>
      <c r="I1012" s="5"/>
      <c r="J1012" s="5"/>
      <c r="K1012" s="5"/>
      <c r="L1012" s="5"/>
      <c r="M1012" s="5"/>
      <c r="N1012" s="5"/>
      <c r="O1012" s="5"/>
      <c r="P1012" s="5"/>
      <c r="Q1012" s="5"/>
      <c r="R1012" s="5"/>
      <c r="S1012" s="5"/>
      <c r="T1012" s="5"/>
      <c r="U1012" s="5"/>
      <c r="V1012" s="5" t="s">
        <v>1948</v>
      </c>
      <c r="W1012" s="5" t="s">
        <v>2399</v>
      </c>
      <c r="X1012" s="5" t="s">
        <v>3707</v>
      </c>
      <c r="Y1012" s="5"/>
      <c r="Z1012" s="5"/>
      <c r="AA1012" s="5"/>
      <c r="AB1012" s="45"/>
    </row>
    <row r="1013" spans="1:28" x14ac:dyDescent="0.25">
      <c r="A1013" s="38">
        <v>1</v>
      </c>
      <c r="B1013" s="44"/>
      <c r="C1013" s="5"/>
      <c r="D1013" s="5"/>
      <c r="E1013" s="5"/>
      <c r="F1013" s="5"/>
      <c r="G1013" s="5"/>
      <c r="H1013" s="5"/>
      <c r="I1013" s="5"/>
      <c r="J1013" s="5"/>
      <c r="K1013" s="5"/>
      <c r="L1013" s="5"/>
      <c r="M1013" s="5"/>
      <c r="N1013" s="5"/>
      <c r="O1013" s="5"/>
      <c r="P1013" s="5"/>
      <c r="Q1013" s="5"/>
      <c r="R1013" s="5"/>
      <c r="S1013" s="5"/>
      <c r="T1013" s="5"/>
      <c r="U1013" s="5"/>
      <c r="V1013" s="5" t="s">
        <v>1949</v>
      </c>
      <c r="W1013" s="5" t="s">
        <v>2400</v>
      </c>
      <c r="X1013" s="5" t="s">
        <v>3708</v>
      </c>
      <c r="Y1013" s="5"/>
      <c r="Z1013" s="5"/>
      <c r="AA1013" s="5"/>
      <c r="AB1013" s="45"/>
    </row>
    <row r="1014" spans="1:28" x14ac:dyDescent="0.25">
      <c r="A1014" s="38">
        <v>1</v>
      </c>
      <c r="B1014" s="44"/>
      <c r="C1014" s="5"/>
      <c r="D1014" s="5"/>
      <c r="E1014" s="5"/>
      <c r="F1014" s="5"/>
      <c r="G1014" s="5"/>
      <c r="H1014" s="5"/>
      <c r="I1014" s="5"/>
      <c r="J1014" s="5"/>
      <c r="K1014" s="5"/>
      <c r="L1014" s="5"/>
      <c r="M1014" s="5"/>
      <c r="N1014" s="5"/>
      <c r="O1014" s="5"/>
      <c r="P1014" s="5"/>
      <c r="Q1014" s="5"/>
      <c r="R1014" s="5"/>
      <c r="S1014" s="5"/>
      <c r="T1014" s="5"/>
      <c r="U1014" s="5"/>
      <c r="V1014" s="5" t="s">
        <v>1732</v>
      </c>
      <c r="W1014" s="5" t="s">
        <v>2404</v>
      </c>
      <c r="X1014" s="5" t="s">
        <v>3709</v>
      </c>
      <c r="Y1014" s="5"/>
      <c r="Z1014" s="5"/>
      <c r="AA1014" s="5"/>
      <c r="AB1014" s="45"/>
    </row>
    <row r="1015" spans="1:28" x14ac:dyDescent="0.25">
      <c r="A1015" s="38">
        <v>1</v>
      </c>
      <c r="B1015" s="44"/>
      <c r="C1015" s="5"/>
      <c r="D1015" s="5"/>
      <c r="E1015" s="5"/>
      <c r="F1015" s="5"/>
      <c r="G1015" s="5"/>
      <c r="H1015" s="5"/>
      <c r="I1015" s="5"/>
      <c r="J1015" s="5"/>
      <c r="K1015" s="5"/>
      <c r="L1015" s="5"/>
      <c r="M1015" s="5"/>
      <c r="N1015" s="5"/>
      <c r="O1015" s="5"/>
      <c r="P1015" s="5"/>
      <c r="Q1015" s="5"/>
      <c r="R1015" s="5"/>
      <c r="S1015" s="5"/>
      <c r="T1015" s="5"/>
      <c r="U1015" s="5"/>
      <c r="V1015" s="5" t="s">
        <v>1957</v>
      </c>
      <c r="W1015" s="5" t="s">
        <v>2410</v>
      </c>
      <c r="X1015" s="5" t="s">
        <v>3710</v>
      </c>
      <c r="Y1015" s="5"/>
      <c r="Z1015" s="5"/>
      <c r="AA1015" s="5"/>
      <c r="AB1015" s="45"/>
    </row>
    <row r="1016" spans="1:28" x14ac:dyDescent="0.25">
      <c r="A1016" s="38">
        <v>1</v>
      </c>
      <c r="B1016" s="44"/>
      <c r="C1016" s="5"/>
      <c r="D1016" s="5"/>
      <c r="E1016" s="5"/>
      <c r="F1016" s="5"/>
      <c r="G1016" s="5"/>
      <c r="H1016" s="5"/>
      <c r="I1016" s="5"/>
      <c r="J1016" s="5"/>
      <c r="K1016" s="5"/>
      <c r="L1016" s="5"/>
      <c r="M1016" s="5"/>
      <c r="N1016" s="5"/>
      <c r="O1016" s="5"/>
      <c r="P1016" s="5"/>
      <c r="Q1016" s="5"/>
      <c r="R1016" s="5"/>
      <c r="S1016" s="5"/>
      <c r="T1016" s="5"/>
      <c r="U1016" s="5"/>
      <c r="V1016" s="5" t="s">
        <v>1961</v>
      </c>
      <c r="W1016" s="5" t="s">
        <v>2415</v>
      </c>
      <c r="X1016" s="5" t="s">
        <v>3711</v>
      </c>
      <c r="Y1016" s="5"/>
      <c r="Z1016" s="5"/>
      <c r="AA1016" s="5"/>
      <c r="AB1016" s="45"/>
    </row>
    <row r="1017" spans="1:28" x14ac:dyDescent="0.25">
      <c r="A1017" s="38">
        <v>1</v>
      </c>
      <c r="B1017" s="44"/>
      <c r="C1017" s="5"/>
      <c r="D1017" s="5"/>
      <c r="E1017" s="5"/>
      <c r="F1017" s="5"/>
      <c r="G1017" s="5"/>
      <c r="H1017" s="5"/>
      <c r="I1017" s="5"/>
      <c r="J1017" s="5"/>
      <c r="K1017" s="5"/>
      <c r="L1017" s="5"/>
      <c r="M1017" s="5"/>
      <c r="N1017" s="5"/>
      <c r="O1017" s="5"/>
      <c r="P1017" s="5"/>
      <c r="Q1017" s="5"/>
      <c r="R1017" s="5"/>
      <c r="S1017" s="5"/>
      <c r="T1017" s="5"/>
      <c r="U1017" s="5"/>
      <c r="V1017" s="5" t="s">
        <v>1962</v>
      </c>
      <c r="W1017" s="5" t="s">
        <v>2417</v>
      </c>
      <c r="X1017" s="5" t="s">
        <v>3712</v>
      </c>
      <c r="Y1017" s="5"/>
      <c r="Z1017" s="5"/>
      <c r="AA1017" s="5"/>
      <c r="AB1017" s="45"/>
    </row>
    <row r="1018" spans="1:28" x14ac:dyDescent="0.25">
      <c r="A1018" s="38">
        <v>1</v>
      </c>
      <c r="B1018" s="44"/>
      <c r="C1018" s="5"/>
      <c r="D1018" s="5"/>
      <c r="E1018" s="5"/>
      <c r="F1018" s="5"/>
      <c r="G1018" s="5"/>
      <c r="H1018" s="5"/>
      <c r="I1018" s="5"/>
      <c r="J1018" s="5"/>
      <c r="K1018" s="5"/>
      <c r="L1018" s="5"/>
      <c r="M1018" s="5"/>
      <c r="N1018" s="5"/>
      <c r="O1018" s="5"/>
      <c r="P1018" s="5"/>
      <c r="Q1018" s="5"/>
      <c r="R1018" s="5"/>
      <c r="S1018" s="5"/>
      <c r="T1018" s="5"/>
      <c r="U1018" s="5"/>
      <c r="V1018" s="5" t="s">
        <v>1964</v>
      </c>
      <c r="W1018" s="5" t="s">
        <v>2422</v>
      </c>
      <c r="X1018" s="5" t="s">
        <v>3713</v>
      </c>
      <c r="Y1018" s="5"/>
      <c r="Z1018" s="5"/>
      <c r="AA1018" s="5"/>
      <c r="AB1018" s="45"/>
    </row>
    <row r="1019" spans="1:28" x14ac:dyDescent="0.25">
      <c r="A1019" s="38">
        <v>1</v>
      </c>
      <c r="B1019" s="44"/>
      <c r="C1019" s="5"/>
      <c r="D1019" s="5"/>
      <c r="E1019" s="5"/>
      <c r="F1019" s="5"/>
      <c r="G1019" s="5"/>
      <c r="H1019" s="5"/>
      <c r="I1019" s="5"/>
      <c r="J1019" s="5"/>
      <c r="K1019" s="5"/>
      <c r="L1019" s="5"/>
      <c r="M1019" s="5"/>
      <c r="N1019" s="5"/>
      <c r="O1019" s="5"/>
      <c r="P1019" s="5"/>
      <c r="Q1019" s="5"/>
      <c r="R1019" s="5"/>
      <c r="S1019" s="5"/>
      <c r="T1019" s="5"/>
      <c r="U1019" s="5"/>
      <c r="V1019" s="5" t="s">
        <v>1965</v>
      </c>
      <c r="W1019" s="5" t="s">
        <v>2423</v>
      </c>
      <c r="X1019" s="5" t="s">
        <v>3714</v>
      </c>
      <c r="Y1019" s="5"/>
      <c r="Z1019" s="5"/>
      <c r="AA1019" s="5"/>
      <c r="AB1019" s="45"/>
    </row>
    <row r="1020" spans="1:28" x14ac:dyDescent="0.25">
      <c r="A1020" s="38">
        <v>1</v>
      </c>
      <c r="B1020" s="44"/>
      <c r="C1020" s="5"/>
      <c r="D1020" s="5"/>
      <c r="E1020" s="5"/>
      <c r="F1020" s="5"/>
      <c r="G1020" s="5"/>
      <c r="H1020" s="5"/>
      <c r="I1020" s="5"/>
      <c r="J1020" s="5"/>
      <c r="K1020" s="5"/>
      <c r="L1020" s="5"/>
      <c r="M1020" s="5"/>
      <c r="N1020" s="5"/>
      <c r="O1020" s="5"/>
      <c r="P1020" s="5"/>
      <c r="Q1020" s="5"/>
      <c r="R1020" s="5"/>
      <c r="S1020" s="5"/>
      <c r="T1020" s="5"/>
      <c r="U1020" s="5"/>
      <c r="V1020" s="5" t="s">
        <v>1966</v>
      </c>
      <c r="W1020" s="5" t="s">
        <v>2426</v>
      </c>
      <c r="X1020" s="5" t="s">
        <v>3715</v>
      </c>
      <c r="Y1020" s="5"/>
      <c r="Z1020" s="5"/>
      <c r="AA1020" s="5"/>
      <c r="AB1020" s="45"/>
    </row>
    <row r="1021" spans="1:28" x14ac:dyDescent="0.25">
      <c r="A1021" s="38">
        <v>1</v>
      </c>
      <c r="B1021" s="44"/>
      <c r="C1021" s="5"/>
      <c r="D1021" s="5"/>
      <c r="E1021" s="5"/>
      <c r="F1021" s="5"/>
      <c r="G1021" s="5"/>
      <c r="H1021" s="5"/>
      <c r="I1021" s="5"/>
      <c r="J1021" s="5"/>
      <c r="K1021" s="5"/>
      <c r="L1021" s="5"/>
      <c r="M1021" s="5"/>
      <c r="N1021" s="5"/>
      <c r="O1021" s="5"/>
      <c r="P1021" s="5"/>
      <c r="Q1021" s="5"/>
      <c r="R1021" s="5"/>
      <c r="S1021" s="5"/>
      <c r="T1021" s="5"/>
      <c r="U1021" s="5"/>
      <c r="V1021" s="5" t="s">
        <v>1967</v>
      </c>
      <c r="W1021" s="5" t="s">
        <v>2428</v>
      </c>
      <c r="X1021" s="5" t="s">
        <v>3716</v>
      </c>
      <c r="Y1021" s="5"/>
      <c r="Z1021" s="5"/>
      <c r="AA1021" s="5"/>
      <c r="AB1021" s="45"/>
    </row>
    <row r="1022" spans="1:28" x14ac:dyDescent="0.25">
      <c r="A1022" s="38">
        <v>1</v>
      </c>
      <c r="B1022" s="44"/>
      <c r="C1022" s="5"/>
      <c r="D1022" s="5"/>
      <c r="E1022" s="5"/>
      <c r="F1022" s="5"/>
      <c r="G1022" s="5"/>
      <c r="H1022" s="5"/>
      <c r="I1022" s="5"/>
      <c r="J1022" s="5"/>
      <c r="K1022" s="5"/>
      <c r="L1022" s="5"/>
      <c r="M1022" s="5"/>
      <c r="N1022" s="5"/>
      <c r="O1022" s="5"/>
      <c r="P1022" s="5"/>
      <c r="Q1022" s="5"/>
      <c r="R1022" s="5"/>
      <c r="S1022" s="5"/>
      <c r="T1022" s="5"/>
      <c r="U1022" s="5"/>
      <c r="V1022" s="5" t="s">
        <v>1968</v>
      </c>
      <c r="W1022" s="5" t="s">
        <v>2431</v>
      </c>
      <c r="X1022" s="5" t="s">
        <v>3717</v>
      </c>
      <c r="Y1022" s="5"/>
      <c r="Z1022" s="5"/>
      <c r="AA1022" s="5"/>
      <c r="AB1022" s="45"/>
    </row>
    <row r="1023" spans="1:28" x14ac:dyDescent="0.25">
      <c r="A1023" s="38">
        <v>1</v>
      </c>
      <c r="B1023" s="44"/>
      <c r="C1023" s="5"/>
      <c r="D1023" s="5"/>
      <c r="E1023" s="5"/>
      <c r="F1023" s="5"/>
      <c r="G1023" s="5"/>
      <c r="H1023" s="5"/>
      <c r="I1023" s="5"/>
      <c r="J1023" s="5"/>
      <c r="K1023" s="5"/>
      <c r="L1023" s="5"/>
      <c r="M1023" s="5"/>
      <c r="N1023" s="5"/>
      <c r="O1023" s="5"/>
      <c r="P1023" s="5"/>
      <c r="Q1023" s="5"/>
      <c r="R1023" s="5"/>
      <c r="S1023" s="5"/>
      <c r="T1023" s="5"/>
      <c r="U1023" s="5"/>
      <c r="V1023" s="5" t="s">
        <v>1737</v>
      </c>
      <c r="W1023" s="5" t="s">
        <v>2436</v>
      </c>
      <c r="X1023" s="5" t="s">
        <v>3718</v>
      </c>
      <c r="Y1023" s="5"/>
      <c r="Z1023" s="5"/>
      <c r="AA1023" s="5"/>
      <c r="AB1023" s="45"/>
    </row>
    <row r="1024" spans="1:28" x14ac:dyDescent="0.25">
      <c r="A1024" s="38">
        <v>1</v>
      </c>
      <c r="B1024" s="44"/>
      <c r="C1024" s="5"/>
      <c r="D1024" s="5"/>
      <c r="E1024" s="5"/>
      <c r="F1024" s="5"/>
      <c r="G1024" s="5"/>
      <c r="H1024" s="5"/>
      <c r="I1024" s="5"/>
      <c r="J1024" s="5"/>
      <c r="K1024" s="5"/>
      <c r="L1024" s="5"/>
      <c r="M1024" s="5"/>
      <c r="N1024" s="5"/>
      <c r="O1024" s="5"/>
      <c r="P1024" s="5"/>
      <c r="Q1024" s="5"/>
      <c r="R1024" s="5"/>
      <c r="S1024" s="5"/>
      <c r="T1024" s="5"/>
      <c r="U1024" s="5"/>
      <c r="V1024" s="5" t="s">
        <v>1970</v>
      </c>
      <c r="W1024" s="5" t="s">
        <v>2438</v>
      </c>
      <c r="X1024" s="5" t="s">
        <v>3719</v>
      </c>
      <c r="Y1024" s="5"/>
      <c r="Z1024" s="5"/>
      <c r="AA1024" s="5"/>
      <c r="AB1024" s="45"/>
    </row>
    <row r="1025" spans="1:28" x14ac:dyDescent="0.25">
      <c r="A1025" s="38">
        <v>1</v>
      </c>
      <c r="B1025" s="44"/>
      <c r="C1025" s="5"/>
      <c r="D1025" s="5"/>
      <c r="E1025" s="5"/>
      <c r="F1025" s="5"/>
      <c r="G1025" s="5"/>
      <c r="H1025" s="5"/>
      <c r="I1025" s="5"/>
      <c r="J1025" s="5"/>
      <c r="K1025" s="5"/>
      <c r="L1025" s="5"/>
      <c r="M1025" s="5"/>
      <c r="N1025" s="5"/>
      <c r="O1025" s="5"/>
      <c r="P1025" s="5"/>
      <c r="Q1025" s="5"/>
      <c r="R1025" s="5"/>
      <c r="S1025" s="5"/>
      <c r="T1025" s="5"/>
      <c r="U1025" s="5"/>
      <c r="V1025" s="5" t="s">
        <v>1971</v>
      </c>
      <c r="W1025" s="5" t="s">
        <v>2440</v>
      </c>
      <c r="X1025" s="5" t="s">
        <v>3720</v>
      </c>
      <c r="Y1025" s="5"/>
      <c r="Z1025" s="5"/>
      <c r="AA1025" s="5"/>
      <c r="AB1025" s="45"/>
    </row>
    <row r="1026" spans="1:28" x14ac:dyDescent="0.25">
      <c r="A1026" s="38">
        <v>1</v>
      </c>
      <c r="B1026" s="44"/>
      <c r="C1026" s="5"/>
      <c r="D1026" s="5"/>
      <c r="E1026" s="5"/>
      <c r="F1026" s="5"/>
      <c r="G1026" s="5"/>
      <c r="H1026" s="5"/>
      <c r="I1026" s="5"/>
      <c r="J1026" s="5"/>
      <c r="K1026" s="5"/>
      <c r="L1026" s="5"/>
      <c r="M1026" s="5"/>
      <c r="N1026" s="5"/>
      <c r="O1026" s="5"/>
      <c r="P1026" s="5"/>
      <c r="Q1026" s="5"/>
      <c r="R1026" s="5"/>
      <c r="S1026" s="5"/>
      <c r="T1026" s="5"/>
      <c r="U1026" s="5"/>
      <c r="V1026" s="5" t="s">
        <v>1973</v>
      </c>
      <c r="W1026" s="5" t="s">
        <v>2443</v>
      </c>
      <c r="X1026" s="5" t="s">
        <v>3721</v>
      </c>
      <c r="Y1026" s="5"/>
      <c r="Z1026" s="5"/>
      <c r="AA1026" s="5"/>
      <c r="AB1026" s="45"/>
    </row>
    <row r="1027" spans="1:28" x14ac:dyDescent="0.25">
      <c r="A1027" s="38">
        <v>1</v>
      </c>
      <c r="B1027" s="44"/>
      <c r="C1027" s="5"/>
      <c r="D1027" s="5"/>
      <c r="E1027" s="5"/>
      <c r="F1027" s="5"/>
      <c r="G1027" s="5"/>
      <c r="H1027" s="5"/>
      <c r="I1027" s="5"/>
      <c r="J1027" s="5"/>
      <c r="K1027" s="5"/>
      <c r="L1027" s="5"/>
      <c r="M1027" s="5"/>
      <c r="N1027" s="5"/>
      <c r="O1027" s="5"/>
      <c r="P1027" s="5"/>
      <c r="Q1027" s="5"/>
      <c r="R1027" s="5"/>
      <c r="S1027" s="5"/>
      <c r="T1027" s="5"/>
      <c r="U1027" s="5"/>
      <c r="V1027" s="5" t="s">
        <v>1974</v>
      </c>
      <c r="W1027" s="5" t="s">
        <v>2446</v>
      </c>
      <c r="X1027" s="5" t="s">
        <v>3722</v>
      </c>
      <c r="Y1027" s="5"/>
      <c r="Z1027" s="5"/>
      <c r="AA1027" s="5"/>
      <c r="AB1027" s="45"/>
    </row>
    <row r="1028" spans="1:28" x14ac:dyDescent="0.25">
      <c r="A1028" s="38">
        <v>1</v>
      </c>
      <c r="B1028" s="44"/>
      <c r="C1028" s="5"/>
      <c r="D1028" s="5"/>
      <c r="E1028" s="5"/>
      <c r="F1028" s="5"/>
      <c r="G1028" s="5"/>
      <c r="H1028" s="5"/>
      <c r="I1028" s="5"/>
      <c r="J1028" s="5"/>
      <c r="K1028" s="5"/>
      <c r="L1028" s="5"/>
      <c r="M1028" s="5"/>
      <c r="N1028" s="5"/>
      <c r="O1028" s="5"/>
      <c r="P1028" s="5"/>
      <c r="Q1028" s="5"/>
      <c r="R1028" s="5"/>
      <c r="S1028" s="5"/>
      <c r="T1028" s="5"/>
      <c r="U1028" s="5"/>
      <c r="V1028" s="5" t="s">
        <v>1975</v>
      </c>
      <c r="W1028" s="5" t="s">
        <v>2448</v>
      </c>
      <c r="X1028" s="5" t="s">
        <v>3723</v>
      </c>
      <c r="Y1028" s="5"/>
      <c r="Z1028" s="5"/>
      <c r="AA1028" s="5"/>
      <c r="AB1028" s="45"/>
    </row>
    <row r="1029" spans="1:28" x14ac:dyDescent="0.25">
      <c r="A1029" s="38">
        <v>1</v>
      </c>
      <c r="B1029" s="44"/>
      <c r="C1029" s="5"/>
      <c r="D1029" s="5"/>
      <c r="E1029" s="5"/>
      <c r="F1029" s="5"/>
      <c r="G1029" s="5"/>
      <c r="H1029" s="5"/>
      <c r="I1029" s="5"/>
      <c r="J1029" s="5"/>
      <c r="K1029" s="5"/>
      <c r="L1029" s="5"/>
      <c r="M1029" s="5"/>
      <c r="N1029" s="5"/>
      <c r="O1029" s="5"/>
      <c r="P1029" s="5"/>
      <c r="Q1029" s="5"/>
      <c r="R1029" s="5"/>
      <c r="S1029" s="5"/>
      <c r="T1029" s="5"/>
      <c r="U1029" s="5"/>
      <c r="V1029" s="5" t="s">
        <v>1978</v>
      </c>
      <c r="W1029" s="5" t="s">
        <v>2451</v>
      </c>
      <c r="X1029" s="5" t="s">
        <v>3724</v>
      </c>
      <c r="Y1029" s="5"/>
      <c r="Z1029" s="5"/>
      <c r="AA1029" s="5"/>
      <c r="AB1029" s="45"/>
    </row>
    <row r="1030" spans="1:28" x14ac:dyDescent="0.25">
      <c r="A1030" s="38">
        <v>1</v>
      </c>
      <c r="B1030" s="44"/>
      <c r="C1030" s="5"/>
      <c r="D1030" s="5"/>
      <c r="E1030" s="5"/>
      <c r="F1030" s="5"/>
      <c r="G1030" s="5"/>
      <c r="H1030" s="5"/>
      <c r="I1030" s="5"/>
      <c r="J1030" s="5"/>
      <c r="K1030" s="5"/>
      <c r="L1030" s="5"/>
      <c r="M1030" s="5"/>
      <c r="N1030" s="5"/>
      <c r="O1030" s="5"/>
      <c r="P1030" s="5"/>
      <c r="Q1030" s="5"/>
      <c r="R1030" s="5"/>
      <c r="S1030" s="5"/>
      <c r="T1030" s="5"/>
      <c r="U1030" s="5"/>
      <c r="V1030" s="5" t="s">
        <v>1981</v>
      </c>
      <c r="W1030" s="5" t="s">
        <v>2458</v>
      </c>
      <c r="X1030" s="5" t="s">
        <v>3725</v>
      </c>
      <c r="Y1030" s="5"/>
      <c r="Z1030" s="5"/>
      <c r="AA1030" s="5"/>
      <c r="AB1030" s="45"/>
    </row>
    <row r="1031" spans="1:28" x14ac:dyDescent="0.25">
      <c r="A1031" s="38">
        <v>1</v>
      </c>
      <c r="B1031" s="44"/>
      <c r="C1031" s="5"/>
      <c r="D1031" s="5"/>
      <c r="E1031" s="5"/>
      <c r="F1031" s="5"/>
      <c r="G1031" s="5"/>
      <c r="H1031" s="5"/>
      <c r="I1031" s="5"/>
      <c r="J1031" s="5"/>
      <c r="K1031" s="5"/>
      <c r="L1031" s="5"/>
      <c r="M1031" s="5"/>
      <c r="N1031" s="5"/>
      <c r="O1031" s="5"/>
      <c r="P1031" s="5"/>
      <c r="Q1031" s="5"/>
      <c r="R1031" s="5"/>
      <c r="S1031" s="5"/>
      <c r="T1031" s="5"/>
      <c r="U1031" s="5"/>
      <c r="V1031" s="5" t="s">
        <v>1985</v>
      </c>
      <c r="W1031" s="5" t="s">
        <v>2463</v>
      </c>
      <c r="X1031" s="5" t="s">
        <v>3726</v>
      </c>
      <c r="Y1031" s="5"/>
      <c r="Z1031" s="5"/>
      <c r="AA1031" s="5"/>
      <c r="AB1031" s="45"/>
    </row>
    <row r="1032" spans="1:28" x14ac:dyDescent="0.25">
      <c r="A1032" s="38">
        <v>1</v>
      </c>
      <c r="B1032" s="44"/>
      <c r="C1032" s="5"/>
      <c r="D1032" s="5"/>
      <c r="E1032" s="5"/>
      <c r="F1032" s="5"/>
      <c r="G1032" s="5"/>
      <c r="H1032" s="5"/>
      <c r="I1032" s="5"/>
      <c r="J1032" s="5"/>
      <c r="K1032" s="5"/>
      <c r="L1032" s="5"/>
      <c r="M1032" s="5"/>
      <c r="N1032" s="5"/>
      <c r="O1032" s="5"/>
      <c r="P1032" s="5"/>
      <c r="Q1032" s="5"/>
      <c r="R1032" s="5"/>
      <c r="S1032" s="5"/>
      <c r="T1032" s="5"/>
      <c r="U1032" s="5"/>
      <c r="V1032" s="5" t="s">
        <v>1987</v>
      </c>
      <c r="W1032" s="5" t="s">
        <v>2467</v>
      </c>
      <c r="X1032" s="5" t="s">
        <v>3727</v>
      </c>
      <c r="Y1032" s="5"/>
      <c r="Z1032" s="5"/>
      <c r="AA1032" s="5"/>
      <c r="AB1032" s="45"/>
    </row>
    <row r="1033" spans="1:28" x14ac:dyDescent="0.25">
      <c r="A1033" s="38">
        <v>1</v>
      </c>
      <c r="B1033" s="44"/>
      <c r="C1033" s="5"/>
      <c r="D1033" s="5"/>
      <c r="E1033" s="5"/>
      <c r="F1033" s="5"/>
      <c r="G1033" s="5"/>
      <c r="H1033" s="5"/>
      <c r="I1033" s="5"/>
      <c r="J1033" s="5"/>
      <c r="K1033" s="5"/>
      <c r="L1033" s="5"/>
      <c r="M1033" s="5"/>
      <c r="N1033" s="5"/>
      <c r="O1033" s="5"/>
      <c r="P1033" s="5"/>
      <c r="Q1033" s="5"/>
      <c r="R1033" s="5"/>
      <c r="S1033" s="5"/>
      <c r="T1033" s="5"/>
      <c r="U1033" s="5"/>
      <c r="V1033" s="5" t="s">
        <v>1991</v>
      </c>
      <c r="W1033" s="5" t="s">
        <v>2471</v>
      </c>
      <c r="X1033" s="5" t="s">
        <v>3728</v>
      </c>
      <c r="Y1033" s="5"/>
      <c r="Z1033" s="5"/>
      <c r="AA1033" s="5"/>
      <c r="AB1033" s="45"/>
    </row>
    <row r="1034" spans="1:28" x14ac:dyDescent="0.25">
      <c r="A1034" s="38">
        <v>1</v>
      </c>
      <c r="B1034" s="44"/>
      <c r="C1034" s="5"/>
      <c r="D1034" s="5"/>
      <c r="E1034" s="5"/>
      <c r="F1034" s="5"/>
      <c r="G1034" s="5"/>
      <c r="H1034" s="5"/>
      <c r="I1034" s="5"/>
      <c r="J1034" s="5"/>
      <c r="K1034" s="5"/>
      <c r="L1034" s="5"/>
      <c r="M1034" s="5"/>
      <c r="N1034" s="5"/>
      <c r="O1034" s="5"/>
      <c r="P1034" s="5"/>
      <c r="Q1034" s="5"/>
      <c r="R1034" s="5"/>
      <c r="S1034" s="5"/>
      <c r="T1034" s="5"/>
      <c r="U1034" s="5"/>
      <c r="V1034" s="5" t="s">
        <v>1995</v>
      </c>
      <c r="W1034" s="5" t="s">
        <v>2477</v>
      </c>
      <c r="X1034" s="5" t="s">
        <v>3729</v>
      </c>
      <c r="Y1034" s="5"/>
      <c r="Z1034" s="5"/>
      <c r="AA1034" s="5"/>
      <c r="AB1034" s="45"/>
    </row>
    <row r="1035" spans="1:28" x14ac:dyDescent="0.25">
      <c r="A1035" s="38">
        <v>1</v>
      </c>
      <c r="B1035" s="44"/>
      <c r="C1035" s="5"/>
      <c r="D1035" s="5"/>
      <c r="E1035" s="5"/>
      <c r="F1035" s="5"/>
      <c r="G1035" s="5"/>
      <c r="H1035" s="5"/>
      <c r="I1035" s="5"/>
      <c r="J1035" s="5"/>
      <c r="K1035" s="5"/>
      <c r="L1035" s="5"/>
      <c r="M1035" s="5"/>
      <c r="N1035" s="5"/>
      <c r="O1035" s="5"/>
      <c r="P1035" s="5"/>
      <c r="Q1035" s="5"/>
      <c r="R1035" s="5"/>
      <c r="S1035" s="5"/>
      <c r="T1035" s="5"/>
      <c r="U1035" s="5"/>
      <c r="V1035" s="5" t="s">
        <v>1999</v>
      </c>
      <c r="W1035" s="5" t="s">
        <v>2479</v>
      </c>
      <c r="X1035" s="5" t="s">
        <v>3730</v>
      </c>
      <c r="Y1035" s="5"/>
      <c r="Z1035" s="5"/>
      <c r="AA1035" s="5"/>
      <c r="AB1035" s="45"/>
    </row>
    <row r="1036" spans="1:28" x14ac:dyDescent="0.25">
      <c r="A1036" s="38">
        <v>1</v>
      </c>
      <c r="B1036" s="44"/>
      <c r="C1036" s="5"/>
      <c r="D1036" s="5"/>
      <c r="E1036" s="5"/>
      <c r="F1036" s="5"/>
      <c r="G1036" s="5"/>
      <c r="H1036" s="5"/>
      <c r="I1036" s="5"/>
      <c r="J1036" s="5"/>
      <c r="K1036" s="5"/>
      <c r="L1036" s="5"/>
      <c r="M1036" s="5"/>
      <c r="N1036" s="5"/>
      <c r="O1036" s="5"/>
      <c r="P1036" s="5"/>
      <c r="Q1036" s="5"/>
      <c r="R1036" s="5"/>
      <c r="S1036" s="5"/>
      <c r="T1036" s="5"/>
      <c r="U1036" s="5"/>
      <c r="V1036" s="5" t="s">
        <v>2000</v>
      </c>
      <c r="W1036" s="5" t="s">
        <v>2481</v>
      </c>
      <c r="X1036" s="5" t="s">
        <v>3731</v>
      </c>
      <c r="Y1036" s="5"/>
      <c r="Z1036" s="5"/>
      <c r="AA1036" s="5"/>
      <c r="AB1036" s="45"/>
    </row>
    <row r="1037" spans="1:28" x14ac:dyDescent="0.25">
      <c r="A1037" s="38">
        <v>1</v>
      </c>
      <c r="B1037" s="44"/>
      <c r="C1037" s="5"/>
      <c r="D1037" s="5"/>
      <c r="E1037" s="5"/>
      <c r="F1037" s="5"/>
      <c r="G1037" s="5"/>
      <c r="H1037" s="5"/>
      <c r="I1037" s="5"/>
      <c r="J1037" s="5"/>
      <c r="K1037" s="5"/>
      <c r="L1037" s="5"/>
      <c r="M1037" s="5"/>
      <c r="N1037" s="5"/>
      <c r="O1037" s="5"/>
      <c r="P1037" s="5"/>
      <c r="Q1037" s="5"/>
      <c r="R1037" s="5"/>
      <c r="S1037" s="5"/>
      <c r="T1037" s="5"/>
      <c r="U1037" s="5"/>
      <c r="V1037" s="5" t="s">
        <v>2003</v>
      </c>
      <c r="W1037" s="5" t="s">
        <v>2485</v>
      </c>
      <c r="X1037" s="5" t="s">
        <v>3732</v>
      </c>
      <c r="Y1037" s="5"/>
      <c r="Z1037" s="5"/>
      <c r="AA1037" s="5"/>
      <c r="AB1037" s="45"/>
    </row>
    <row r="1038" spans="1:28" x14ac:dyDescent="0.25">
      <c r="A1038" s="38">
        <v>1</v>
      </c>
      <c r="B1038" s="44"/>
      <c r="C1038" s="5"/>
      <c r="D1038" s="5"/>
      <c r="E1038" s="5"/>
      <c r="F1038" s="5"/>
      <c r="G1038" s="5"/>
      <c r="H1038" s="5"/>
      <c r="I1038" s="5"/>
      <c r="J1038" s="5"/>
      <c r="K1038" s="5"/>
      <c r="L1038" s="5"/>
      <c r="M1038" s="5"/>
      <c r="N1038" s="5"/>
      <c r="O1038" s="5"/>
      <c r="P1038" s="5"/>
      <c r="Q1038" s="5"/>
      <c r="R1038" s="5"/>
      <c r="S1038" s="5"/>
      <c r="T1038" s="5"/>
      <c r="U1038" s="5"/>
      <c r="V1038" s="5" t="s">
        <v>2005</v>
      </c>
      <c r="W1038" s="5" t="s">
        <v>2488</v>
      </c>
      <c r="X1038" s="5" t="s">
        <v>3733</v>
      </c>
      <c r="Y1038" s="5"/>
      <c r="Z1038" s="5"/>
      <c r="AA1038" s="5"/>
      <c r="AB1038" s="45"/>
    </row>
    <row r="1039" spans="1:28" x14ac:dyDescent="0.25">
      <c r="A1039" s="38">
        <v>1</v>
      </c>
      <c r="B1039" s="44"/>
      <c r="C1039" s="5"/>
      <c r="D1039" s="5"/>
      <c r="E1039" s="5"/>
      <c r="F1039" s="5"/>
      <c r="G1039" s="5"/>
      <c r="H1039" s="5"/>
      <c r="I1039" s="5"/>
      <c r="J1039" s="5"/>
      <c r="K1039" s="5"/>
      <c r="L1039" s="5"/>
      <c r="M1039" s="5"/>
      <c r="N1039" s="5"/>
      <c r="O1039" s="5"/>
      <c r="P1039" s="5"/>
      <c r="Q1039" s="5"/>
      <c r="R1039" s="5"/>
      <c r="S1039" s="5"/>
      <c r="T1039" s="5"/>
      <c r="U1039" s="5"/>
      <c r="V1039" s="5" t="s">
        <v>2006</v>
      </c>
      <c r="W1039" s="5" t="s">
        <v>2491</v>
      </c>
      <c r="X1039" s="5" t="s">
        <v>3734</v>
      </c>
      <c r="Y1039" s="5"/>
      <c r="Z1039" s="5"/>
      <c r="AA1039" s="5"/>
      <c r="AB1039" s="45"/>
    </row>
    <row r="1040" spans="1:28" x14ac:dyDescent="0.25">
      <c r="A1040" s="38">
        <v>1</v>
      </c>
      <c r="B1040" s="44"/>
      <c r="C1040" s="5"/>
      <c r="D1040" s="5"/>
      <c r="E1040" s="5"/>
      <c r="F1040" s="5"/>
      <c r="G1040" s="5"/>
      <c r="H1040" s="5"/>
      <c r="I1040" s="5"/>
      <c r="J1040" s="5"/>
      <c r="K1040" s="5"/>
      <c r="L1040" s="5"/>
      <c r="M1040" s="5"/>
      <c r="N1040" s="5"/>
      <c r="O1040" s="5"/>
      <c r="P1040" s="5"/>
      <c r="Q1040" s="5"/>
      <c r="R1040" s="5"/>
      <c r="S1040" s="5"/>
      <c r="T1040" s="5"/>
      <c r="U1040" s="5"/>
      <c r="V1040" s="5" t="s">
        <v>2007</v>
      </c>
      <c r="W1040" s="5" t="s">
        <v>2493</v>
      </c>
      <c r="X1040" s="5" t="s">
        <v>3735</v>
      </c>
      <c r="Y1040" s="5"/>
      <c r="Z1040" s="5"/>
      <c r="AA1040" s="5"/>
      <c r="AB1040" s="45"/>
    </row>
    <row r="1041" spans="1:28" x14ac:dyDescent="0.25">
      <c r="A1041" s="38">
        <v>1</v>
      </c>
      <c r="B1041" s="44"/>
      <c r="C1041" s="5"/>
      <c r="D1041" s="5"/>
      <c r="E1041" s="5"/>
      <c r="F1041" s="5"/>
      <c r="G1041" s="5"/>
      <c r="H1041" s="5"/>
      <c r="I1041" s="5"/>
      <c r="J1041" s="5"/>
      <c r="K1041" s="5"/>
      <c r="L1041" s="5"/>
      <c r="M1041" s="5"/>
      <c r="N1041" s="5"/>
      <c r="O1041" s="5"/>
      <c r="P1041" s="5"/>
      <c r="Q1041" s="5"/>
      <c r="R1041" s="5"/>
      <c r="S1041" s="5"/>
      <c r="T1041" s="5"/>
      <c r="U1041" s="5"/>
      <c r="V1041" s="5" t="s">
        <v>2012</v>
      </c>
      <c r="W1041" s="5" t="s">
        <v>2499</v>
      </c>
      <c r="X1041" s="5" t="s">
        <v>3736</v>
      </c>
      <c r="Y1041" s="5"/>
      <c r="Z1041" s="5"/>
      <c r="AA1041" s="5"/>
      <c r="AB1041" s="45"/>
    </row>
    <row r="1042" spans="1:28" x14ac:dyDescent="0.25">
      <c r="A1042" s="38">
        <v>1</v>
      </c>
      <c r="B1042" s="44"/>
      <c r="C1042" s="5"/>
      <c r="D1042" s="5"/>
      <c r="E1042" s="5"/>
      <c r="F1042" s="5"/>
      <c r="G1042" s="5"/>
      <c r="H1042" s="5"/>
      <c r="I1042" s="5"/>
      <c r="J1042" s="5"/>
      <c r="K1042" s="5"/>
      <c r="L1042" s="5"/>
      <c r="M1042" s="5"/>
      <c r="N1042" s="5"/>
      <c r="O1042" s="5"/>
      <c r="P1042" s="5"/>
      <c r="Q1042" s="5"/>
      <c r="R1042" s="5"/>
      <c r="S1042" s="5"/>
      <c r="T1042" s="5"/>
      <c r="U1042" s="5"/>
      <c r="V1042" s="5" t="s">
        <v>2014</v>
      </c>
      <c r="W1042" s="5" t="s">
        <v>2502</v>
      </c>
      <c r="X1042" s="5" t="s">
        <v>3737</v>
      </c>
      <c r="Y1042" s="5"/>
      <c r="Z1042" s="5"/>
      <c r="AA1042" s="5"/>
      <c r="AB1042" s="45"/>
    </row>
    <row r="1043" spans="1:28" x14ac:dyDescent="0.25">
      <c r="A1043" s="38">
        <v>1</v>
      </c>
      <c r="B1043" s="44"/>
      <c r="C1043" s="5"/>
      <c r="D1043" s="5"/>
      <c r="E1043" s="5"/>
      <c r="F1043" s="5"/>
      <c r="G1043" s="5"/>
      <c r="H1043" s="5"/>
      <c r="I1043" s="5"/>
      <c r="J1043" s="5"/>
      <c r="K1043" s="5"/>
      <c r="L1043" s="5"/>
      <c r="M1043" s="5"/>
      <c r="N1043" s="5"/>
      <c r="O1043" s="5"/>
      <c r="P1043" s="5"/>
      <c r="Q1043" s="5"/>
      <c r="R1043" s="5"/>
      <c r="S1043" s="5"/>
      <c r="T1043" s="5"/>
      <c r="U1043" s="5"/>
      <c r="V1043" s="5" t="s">
        <v>2015</v>
      </c>
      <c r="W1043" s="5" t="s">
        <v>2503</v>
      </c>
      <c r="X1043" s="5" t="s">
        <v>3738</v>
      </c>
      <c r="Y1043" s="5"/>
      <c r="Z1043" s="5"/>
      <c r="AA1043" s="5"/>
      <c r="AB1043" s="45"/>
    </row>
    <row r="1044" spans="1:28" x14ac:dyDescent="0.25">
      <c r="A1044" s="38">
        <v>1</v>
      </c>
      <c r="B1044" s="44"/>
      <c r="C1044" s="5"/>
      <c r="D1044" s="5"/>
      <c r="E1044" s="5"/>
      <c r="F1044" s="5"/>
      <c r="G1044" s="5"/>
      <c r="H1044" s="5"/>
      <c r="I1044" s="5"/>
      <c r="J1044" s="5"/>
      <c r="K1044" s="5"/>
      <c r="L1044" s="5"/>
      <c r="M1044" s="5"/>
      <c r="N1044" s="5"/>
      <c r="O1044" s="5"/>
      <c r="P1044" s="5"/>
      <c r="Q1044" s="5"/>
      <c r="R1044" s="5"/>
      <c r="S1044" s="5"/>
      <c r="T1044" s="5"/>
      <c r="U1044" s="5"/>
      <c r="V1044" s="5" t="s">
        <v>2016</v>
      </c>
      <c r="W1044" s="5" t="s">
        <v>2505</v>
      </c>
      <c r="X1044" s="5" t="s">
        <v>3739</v>
      </c>
      <c r="Y1044" s="5"/>
      <c r="Z1044" s="5"/>
      <c r="AA1044" s="5"/>
      <c r="AB1044" s="45"/>
    </row>
    <row r="1045" spans="1:28" x14ac:dyDescent="0.25">
      <c r="A1045" s="38">
        <v>1</v>
      </c>
      <c r="B1045" s="44"/>
      <c r="C1045" s="5"/>
      <c r="D1045" s="5"/>
      <c r="E1045" s="5"/>
      <c r="F1045" s="5"/>
      <c r="G1045" s="5"/>
      <c r="H1045" s="5"/>
      <c r="I1045" s="5"/>
      <c r="J1045" s="5"/>
      <c r="K1045" s="5"/>
      <c r="L1045" s="5"/>
      <c r="M1045" s="5"/>
      <c r="N1045" s="5"/>
      <c r="O1045" s="5"/>
      <c r="P1045" s="5"/>
      <c r="Q1045" s="5"/>
      <c r="R1045" s="5"/>
      <c r="S1045" s="5"/>
      <c r="T1045" s="5"/>
      <c r="U1045" s="5"/>
      <c r="V1045" s="5" t="s">
        <v>2018</v>
      </c>
      <c r="W1045" s="5" t="s">
        <v>2507</v>
      </c>
      <c r="X1045" s="5" t="s">
        <v>3740</v>
      </c>
      <c r="Y1045" s="5"/>
      <c r="Z1045" s="5"/>
      <c r="AA1045" s="5"/>
      <c r="AB1045" s="45"/>
    </row>
    <row r="1046" spans="1:28" x14ac:dyDescent="0.25">
      <c r="A1046" s="38">
        <v>1</v>
      </c>
      <c r="B1046" s="44"/>
      <c r="C1046" s="5"/>
      <c r="D1046" s="5"/>
      <c r="E1046" s="5"/>
      <c r="F1046" s="5"/>
      <c r="G1046" s="5"/>
      <c r="H1046" s="5"/>
      <c r="I1046" s="5"/>
      <c r="J1046" s="5"/>
      <c r="K1046" s="5"/>
      <c r="L1046" s="5"/>
      <c r="M1046" s="5"/>
      <c r="N1046" s="5"/>
      <c r="O1046" s="5"/>
      <c r="P1046" s="5"/>
      <c r="Q1046" s="5"/>
      <c r="R1046" s="5"/>
      <c r="S1046" s="5"/>
      <c r="T1046" s="5"/>
      <c r="U1046" s="5"/>
      <c r="V1046" s="5" t="s">
        <v>2021</v>
      </c>
      <c r="W1046" s="5" t="s">
        <v>2510</v>
      </c>
      <c r="X1046" s="5" t="s">
        <v>3741</v>
      </c>
      <c r="Y1046" s="5"/>
      <c r="Z1046" s="5"/>
      <c r="AA1046" s="5"/>
      <c r="AB1046" s="45"/>
    </row>
    <row r="1047" spans="1:28" x14ac:dyDescent="0.25">
      <c r="A1047" s="38">
        <v>1</v>
      </c>
      <c r="B1047" s="44"/>
      <c r="C1047" s="5"/>
      <c r="D1047" s="5"/>
      <c r="E1047" s="5"/>
      <c r="F1047" s="5"/>
      <c r="G1047" s="5"/>
      <c r="H1047" s="5"/>
      <c r="I1047" s="5"/>
      <c r="J1047" s="5"/>
      <c r="K1047" s="5"/>
      <c r="L1047" s="5"/>
      <c r="M1047" s="5"/>
      <c r="N1047" s="5"/>
      <c r="O1047" s="5"/>
      <c r="P1047" s="5"/>
      <c r="Q1047" s="5"/>
      <c r="R1047" s="5"/>
      <c r="S1047" s="5"/>
      <c r="T1047" s="5"/>
      <c r="U1047" s="5"/>
      <c r="V1047" s="5" t="s">
        <v>2026</v>
      </c>
      <c r="W1047" s="5" t="s">
        <v>2516</v>
      </c>
      <c r="X1047" s="5" t="s">
        <v>3742</v>
      </c>
      <c r="Y1047" s="5"/>
      <c r="Z1047" s="5"/>
      <c r="AA1047" s="5"/>
      <c r="AB1047" s="45"/>
    </row>
    <row r="1048" spans="1:28" x14ac:dyDescent="0.25">
      <c r="A1048" s="38">
        <v>1</v>
      </c>
      <c r="B1048" s="44"/>
      <c r="C1048" s="5"/>
      <c r="D1048" s="5"/>
      <c r="E1048" s="5"/>
      <c r="F1048" s="5"/>
      <c r="G1048" s="5"/>
      <c r="H1048" s="5"/>
      <c r="I1048" s="5"/>
      <c r="J1048" s="5"/>
      <c r="K1048" s="5"/>
      <c r="L1048" s="5"/>
      <c r="M1048" s="5"/>
      <c r="N1048" s="5"/>
      <c r="O1048" s="5"/>
      <c r="P1048" s="5"/>
      <c r="Q1048" s="5"/>
      <c r="R1048" s="5"/>
      <c r="S1048" s="5"/>
      <c r="T1048" s="5"/>
      <c r="U1048" s="5"/>
      <c r="V1048" s="5" t="s">
        <v>2031</v>
      </c>
      <c r="W1048" s="5" t="s">
        <v>2519</v>
      </c>
      <c r="X1048" s="5" t="s">
        <v>3743</v>
      </c>
      <c r="Y1048" s="5"/>
      <c r="Z1048" s="5"/>
      <c r="AA1048" s="5"/>
      <c r="AB1048" s="45"/>
    </row>
    <row r="1049" spans="1:28" x14ac:dyDescent="0.25">
      <c r="A1049" s="38">
        <v>1</v>
      </c>
      <c r="B1049" s="44"/>
      <c r="C1049" s="5"/>
      <c r="D1049" s="5"/>
      <c r="E1049" s="5"/>
      <c r="F1049" s="5"/>
      <c r="G1049" s="5"/>
      <c r="H1049" s="5"/>
      <c r="I1049" s="5"/>
      <c r="J1049" s="5"/>
      <c r="K1049" s="5"/>
      <c r="L1049" s="5"/>
      <c r="M1049" s="5"/>
      <c r="N1049" s="5"/>
      <c r="O1049" s="5"/>
      <c r="P1049" s="5"/>
      <c r="Q1049" s="5"/>
      <c r="R1049" s="5"/>
      <c r="S1049" s="5"/>
      <c r="T1049" s="5"/>
      <c r="U1049" s="5"/>
      <c r="V1049" s="5" t="s">
        <v>2033</v>
      </c>
      <c r="W1049" s="5" t="s">
        <v>2522</v>
      </c>
      <c r="X1049" s="5" t="s">
        <v>3744</v>
      </c>
      <c r="Y1049" s="5"/>
      <c r="Z1049" s="5"/>
      <c r="AA1049" s="5"/>
      <c r="AB1049" s="45"/>
    </row>
    <row r="1050" spans="1:28" x14ac:dyDescent="0.25">
      <c r="A1050" s="38">
        <v>1</v>
      </c>
      <c r="B1050" s="44"/>
      <c r="C1050" s="5"/>
      <c r="D1050" s="5"/>
      <c r="E1050" s="5"/>
      <c r="F1050" s="5"/>
      <c r="G1050" s="5"/>
      <c r="H1050" s="5"/>
      <c r="I1050" s="5"/>
      <c r="J1050" s="5"/>
      <c r="K1050" s="5"/>
      <c r="L1050" s="5"/>
      <c r="M1050" s="5"/>
      <c r="N1050" s="5"/>
      <c r="O1050" s="5"/>
      <c r="P1050" s="5"/>
      <c r="Q1050" s="5"/>
      <c r="R1050" s="5"/>
      <c r="S1050" s="5"/>
      <c r="T1050" s="5"/>
      <c r="U1050" s="5"/>
      <c r="V1050" s="5" t="s">
        <v>2034</v>
      </c>
      <c r="W1050" s="5" t="s">
        <v>2526</v>
      </c>
      <c r="X1050" s="5" t="s">
        <v>3745</v>
      </c>
      <c r="Y1050" s="5"/>
      <c r="Z1050" s="5"/>
      <c r="AA1050" s="5"/>
      <c r="AB1050" s="45"/>
    </row>
    <row r="1051" spans="1:28" x14ac:dyDescent="0.25">
      <c r="A1051" s="38">
        <v>1</v>
      </c>
      <c r="B1051" s="44"/>
      <c r="C1051" s="5"/>
      <c r="D1051" s="5"/>
      <c r="E1051" s="5"/>
      <c r="F1051" s="5"/>
      <c r="G1051" s="5"/>
      <c r="H1051" s="5"/>
      <c r="I1051" s="5"/>
      <c r="J1051" s="5"/>
      <c r="K1051" s="5"/>
      <c r="L1051" s="5"/>
      <c r="M1051" s="5"/>
      <c r="N1051" s="5"/>
      <c r="O1051" s="5"/>
      <c r="P1051" s="5"/>
      <c r="Q1051" s="5"/>
      <c r="R1051" s="5"/>
      <c r="S1051" s="5"/>
      <c r="T1051" s="5"/>
      <c r="U1051" s="5"/>
      <c r="V1051" s="5" t="s">
        <v>2035</v>
      </c>
      <c r="W1051" s="5" t="s">
        <v>2528</v>
      </c>
      <c r="X1051" s="5" t="s">
        <v>3746</v>
      </c>
      <c r="Y1051" s="5"/>
      <c r="Z1051" s="5"/>
      <c r="AA1051" s="5"/>
      <c r="AB1051" s="45"/>
    </row>
    <row r="1052" spans="1:28" x14ac:dyDescent="0.25">
      <c r="A1052" s="38">
        <v>1</v>
      </c>
      <c r="B1052" s="44"/>
      <c r="C1052" s="5"/>
      <c r="D1052" s="5"/>
      <c r="E1052" s="5"/>
      <c r="F1052" s="5"/>
      <c r="G1052" s="5"/>
      <c r="H1052" s="5"/>
      <c r="I1052" s="5"/>
      <c r="J1052" s="5"/>
      <c r="K1052" s="5"/>
      <c r="L1052" s="5"/>
      <c r="M1052" s="5"/>
      <c r="N1052" s="5"/>
      <c r="O1052" s="5"/>
      <c r="P1052" s="5"/>
      <c r="Q1052" s="5"/>
      <c r="R1052" s="5"/>
      <c r="S1052" s="5"/>
      <c r="T1052" s="5"/>
      <c r="U1052" s="5"/>
      <c r="V1052" s="5" t="s">
        <v>2036</v>
      </c>
      <c r="W1052" s="5" t="s">
        <v>2530</v>
      </c>
      <c r="X1052" s="5" t="s">
        <v>3747</v>
      </c>
      <c r="Y1052" s="5"/>
      <c r="Z1052" s="5"/>
      <c r="AA1052" s="5"/>
      <c r="AB1052" s="45"/>
    </row>
    <row r="1053" spans="1:28" x14ac:dyDescent="0.25">
      <c r="A1053" s="38">
        <v>1</v>
      </c>
      <c r="B1053" s="44"/>
      <c r="C1053" s="5"/>
      <c r="D1053" s="5"/>
      <c r="E1053" s="5"/>
      <c r="F1053" s="5"/>
      <c r="G1053" s="5"/>
      <c r="H1053" s="5"/>
      <c r="I1053" s="5"/>
      <c r="J1053" s="5"/>
      <c r="K1053" s="5"/>
      <c r="L1053" s="5"/>
      <c r="M1053" s="5"/>
      <c r="N1053" s="5"/>
      <c r="O1053" s="5"/>
      <c r="P1053" s="5"/>
      <c r="Q1053" s="5"/>
      <c r="R1053" s="5"/>
      <c r="S1053" s="5"/>
      <c r="T1053" s="5"/>
      <c r="U1053" s="5"/>
      <c r="V1053" s="5" t="s">
        <v>2037</v>
      </c>
      <c r="W1053" s="5" t="s">
        <v>2531</v>
      </c>
      <c r="X1053" s="5" t="s">
        <v>3748</v>
      </c>
      <c r="Y1053" s="5"/>
      <c r="Z1053" s="5"/>
      <c r="AA1053" s="5"/>
      <c r="AB1053" s="45"/>
    </row>
    <row r="1054" spans="1:28" x14ac:dyDescent="0.25">
      <c r="A1054" s="38">
        <v>1</v>
      </c>
      <c r="B1054" s="44"/>
      <c r="C1054" s="5"/>
      <c r="D1054" s="5"/>
      <c r="E1054" s="5"/>
      <c r="F1054" s="5"/>
      <c r="G1054" s="5"/>
      <c r="H1054" s="5"/>
      <c r="I1054" s="5"/>
      <c r="J1054" s="5"/>
      <c r="K1054" s="5"/>
      <c r="L1054" s="5"/>
      <c r="M1054" s="5"/>
      <c r="N1054" s="5"/>
      <c r="O1054" s="5"/>
      <c r="P1054" s="5"/>
      <c r="Q1054" s="5"/>
      <c r="R1054" s="5"/>
      <c r="S1054" s="5"/>
      <c r="T1054" s="5"/>
      <c r="U1054" s="5"/>
      <c r="V1054" s="5" t="s">
        <v>1736</v>
      </c>
      <c r="W1054" s="5" t="s">
        <v>2534</v>
      </c>
      <c r="X1054" s="5" t="s">
        <v>3749</v>
      </c>
      <c r="Y1054" s="5"/>
      <c r="Z1054" s="5"/>
      <c r="AA1054" s="5"/>
      <c r="AB1054" s="45"/>
    </row>
    <row r="1055" spans="1:28" x14ac:dyDescent="0.25">
      <c r="A1055" s="38">
        <v>1</v>
      </c>
      <c r="B1055" s="44"/>
      <c r="C1055" s="5"/>
      <c r="D1055" s="5"/>
      <c r="E1055" s="5"/>
      <c r="F1055" s="5"/>
      <c r="G1055" s="5"/>
      <c r="H1055" s="5"/>
      <c r="I1055" s="5"/>
      <c r="J1055" s="5"/>
      <c r="K1055" s="5"/>
      <c r="L1055" s="5"/>
      <c r="M1055" s="5"/>
      <c r="N1055" s="5"/>
      <c r="O1055" s="5"/>
      <c r="P1055" s="5"/>
      <c r="Q1055" s="5"/>
      <c r="R1055" s="5"/>
      <c r="S1055" s="5"/>
      <c r="T1055" s="5"/>
      <c r="U1055" s="5"/>
      <c r="V1055" s="5" t="s">
        <v>2039</v>
      </c>
      <c r="W1055" s="5" t="s">
        <v>2537</v>
      </c>
      <c r="X1055" s="5" t="s">
        <v>3750</v>
      </c>
      <c r="Y1055" s="5"/>
      <c r="Z1055" s="5"/>
      <c r="AA1055" s="5"/>
      <c r="AB1055" s="45"/>
    </row>
    <row r="1056" spans="1:28" x14ac:dyDescent="0.25">
      <c r="A1056" s="38">
        <v>1</v>
      </c>
      <c r="B1056" s="44"/>
      <c r="C1056" s="5"/>
      <c r="D1056" s="5"/>
      <c r="E1056" s="5"/>
      <c r="F1056" s="5"/>
      <c r="G1056" s="5"/>
      <c r="H1056" s="5"/>
      <c r="I1056" s="5"/>
      <c r="J1056" s="5"/>
      <c r="K1056" s="5"/>
      <c r="L1056" s="5"/>
      <c r="M1056" s="5"/>
      <c r="N1056" s="5"/>
      <c r="O1056" s="5"/>
      <c r="P1056" s="5"/>
      <c r="Q1056" s="5"/>
      <c r="R1056" s="5"/>
      <c r="S1056" s="5"/>
      <c r="T1056" s="5"/>
      <c r="U1056" s="5"/>
      <c r="V1056" s="5" t="s">
        <v>2040</v>
      </c>
      <c r="W1056" s="5" t="s">
        <v>2539</v>
      </c>
      <c r="X1056" s="5" t="s">
        <v>3751</v>
      </c>
      <c r="Y1056" s="5"/>
      <c r="Z1056" s="5"/>
      <c r="AA1056" s="5"/>
      <c r="AB1056" s="45"/>
    </row>
    <row r="1057" spans="1:28" x14ac:dyDescent="0.25">
      <c r="A1057" s="38">
        <v>1</v>
      </c>
      <c r="B1057" s="44"/>
      <c r="C1057" s="5"/>
      <c r="D1057" s="5"/>
      <c r="E1057" s="5"/>
      <c r="F1057" s="5"/>
      <c r="G1057" s="5"/>
      <c r="H1057" s="5"/>
      <c r="I1057" s="5"/>
      <c r="J1057" s="5"/>
      <c r="K1057" s="5"/>
      <c r="L1057" s="5"/>
      <c r="M1057" s="5"/>
      <c r="N1057" s="5"/>
      <c r="O1057" s="5"/>
      <c r="P1057" s="5"/>
      <c r="Q1057" s="5"/>
      <c r="R1057" s="5"/>
      <c r="S1057" s="5"/>
      <c r="T1057" s="5"/>
      <c r="U1057" s="5"/>
      <c r="V1057" s="5" t="s">
        <v>2041</v>
      </c>
      <c r="W1057" s="5" t="s">
        <v>2541</v>
      </c>
      <c r="X1057" s="5" t="s">
        <v>3752</v>
      </c>
      <c r="Y1057" s="5"/>
      <c r="Z1057" s="5"/>
      <c r="AA1057" s="5"/>
      <c r="AB1057" s="45"/>
    </row>
    <row r="1058" spans="1:28" x14ac:dyDescent="0.25">
      <c r="A1058" s="38">
        <v>1</v>
      </c>
      <c r="B1058" s="44"/>
      <c r="C1058" s="5"/>
      <c r="D1058" s="5"/>
      <c r="E1058" s="5"/>
      <c r="F1058" s="5"/>
      <c r="G1058" s="5"/>
      <c r="H1058" s="5"/>
      <c r="I1058" s="5"/>
      <c r="J1058" s="5"/>
      <c r="K1058" s="5"/>
      <c r="L1058" s="5"/>
      <c r="M1058" s="5"/>
      <c r="N1058" s="5"/>
      <c r="O1058" s="5"/>
      <c r="P1058" s="5"/>
      <c r="Q1058" s="5"/>
      <c r="R1058" s="5"/>
      <c r="S1058" s="5"/>
      <c r="T1058" s="5"/>
      <c r="U1058" s="5"/>
      <c r="V1058" s="5" t="s">
        <v>1746</v>
      </c>
      <c r="W1058" s="5" t="s">
        <v>2543</v>
      </c>
      <c r="X1058" s="5" t="s">
        <v>3753</v>
      </c>
      <c r="Y1058" s="5"/>
      <c r="Z1058" s="5"/>
      <c r="AA1058" s="5"/>
      <c r="AB1058" s="45"/>
    </row>
    <row r="1059" spans="1:28" x14ac:dyDescent="0.25">
      <c r="A1059" s="38">
        <v>1</v>
      </c>
      <c r="B1059" s="44"/>
      <c r="C1059" s="5"/>
      <c r="D1059" s="5"/>
      <c r="E1059" s="5"/>
      <c r="F1059" s="5"/>
      <c r="G1059" s="5"/>
      <c r="H1059" s="5"/>
      <c r="I1059" s="5"/>
      <c r="J1059" s="5"/>
      <c r="K1059" s="5"/>
      <c r="L1059" s="5"/>
      <c r="M1059" s="5"/>
      <c r="N1059" s="5"/>
      <c r="O1059" s="5"/>
      <c r="P1059" s="5"/>
      <c r="Q1059" s="5"/>
      <c r="R1059" s="5"/>
      <c r="S1059" s="5"/>
      <c r="T1059" s="5"/>
      <c r="U1059" s="5"/>
      <c r="V1059" s="5" t="s">
        <v>2043</v>
      </c>
      <c r="W1059" s="5" t="s">
        <v>2547</v>
      </c>
      <c r="X1059" s="5" t="s">
        <v>3754</v>
      </c>
      <c r="Y1059" s="5"/>
      <c r="Z1059" s="5"/>
      <c r="AA1059" s="5"/>
      <c r="AB1059" s="45"/>
    </row>
    <row r="1060" spans="1:28" x14ac:dyDescent="0.25">
      <c r="A1060" s="38">
        <v>1</v>
      </c>
      <c r="B1060" s="44"/>
      <c r="C1060" s="5"/>
      <c r="D1060" s="5"/>
      <c r="E1060" s="5"/>
      <c r="F1060" s="5"/>
      <c r="G1060" s="5"/>
      <c r="H1060" s="5"/>
      <c r="I1060" s="5"/>
      <c r="J1060" s="5"/>
      <c r="K1060" s="5"/>
      <c r="L1060" s="5"/>
      <c r="M1060" s="5"/>
      <c r="N1060" s="5"/>
      <c r="O1060" s="5"/>
      <c r="P1060" s="5"/>
      <c r="Q1060" s="5"/>
      <c r="R1060" s="5"/>
      <c r="S1060" s="5"/>
      <c r="T1060" s="5"/>
      <c r="U1060" s="5"/>
      <c r="V1060" s="5" t="s">
        <v>2044</v>
      </c>
      <c r="W1060" s="5" t="s">
        <v>2549</v>
      </c>
      <c r="X1060" s="5" t="s">
        <v>3755</v>
      </c>
      <c r="Y1060" s="5"/>
      <c r="Z1060" s="5"/>
      <c r="AA1060" s="5"/>
      <c r="AB1060" s="45"/>
    </row>
    <row r="1061" spans="1:28" x14ac:dyDescent="0.25">
      <c r="A1061" s="38">
        <v>1</v>
      </c>
      <c r="B1061" s="44"/>
      <c r="C1061" s="5"/>
      <c r="D1061" s="5"/>
      <c r="E1061" s="5"/>
      <c r="F1061" s="5"/>
      <c r="G1061" s="5"/>
      <c r="H1061" s="5"/>
      <c r="I1061" s="5"/>
      <c r="J1061" s="5"/>
      <c r="K1061" s="5"/>
      <c r="L1061" s="5"/>
      <c r="M1061" s="5"/>
      <c r="N1061" s="5"/>
      <c r="O1061" s="5"/>
      <c r="P1061" s="5"/>
      <c r="Q1061" s="5"/>
      <c r="R1061" s="5"/>
      <c r="S1061" s="5"/>
      <c r="T1061" s="5"/>
      <c r="U1061" s="5"/>
      <c r="V1061" s="5" t="s">
        <v>1742</v>
      </c>
      <c r="W1061" s="5" t="s">
        <v>2550</v>
      </c>
      <c r="X1061" s="5" t="s">
        <v>3756</v>
      </c>
      <c r="Y1061" s="5"/>
      <c r="Z1061" s="5"/>
      <c r="AA1061" s="5"/>
      <c r="AB1061" s="45"/>
    </row>
    <row r="1062" spans="1:28" x14ac:dyDescent="0.25">
      <c r="A1062" s="38">
        <v>1</v>
      </c>
      <c r="B1062" s="44"/>
      <c r="C1062" s="5"/>
      <c r="D1062" s="5"/>
      <c r="E1062" s="5"/>
      <c r="F1062" s="5"/>
      <c r="G1062" s="5"/>
      <c r="H1062" s="5"/>
      <c r="I1062" s="5"/>
      <c r="J1062" s="5"/>
      <c r="K1062" s="5"/>
      <c r="L1062" s="5"/>
      <c r="M1062" s="5"/>
      <c r="N1062" s="5"/>
      <c r="O1062" s="5"/>
      <c r="P1062" s="5"/>
      <c r="Q1062" s="5"/>
      <c r="R1062" s="5"/>
      <c r="S1062" s="5"/>
      <c r="T1062" s="5"/>
      <c r="U1062" s="5"/>
      <c r="V1062" s="5" t="s">
        <v>2045</v>
      </c>
      <c r="W1062" s="5" t="s">
        <v>2551</v>
      </c>
      <c r="X1062" s="5" t="s">
        <v>3757</v>
      </c>
      <c r="Y1062" s="5"/>
      <c r="Z1062" s="5"/>
      <c r="AA1062" s="5"/>
      <c r="AB1062" s="45"/>
    </row>
    <row r="1063" spans="1:28" x14ac:dyDescent="0.25">
      <c r="A1063" s="38">
        <v>1</v>
      </c>
      <c r="B1063" s="44"/>
      <c r="C1063" s="5"/>
      <c r="D1063" s="5"/>
      <c r="E1063" s="5"/>
      <c r="F1063" s="5"/>
      <c r="G1063" s="5"/>
      <c r="H1063" s="5"/>
      <c r="I1063" s="5"/>
      <c r="J1063" s="5"/>
      <c r="K1063" s="5"/>
      <c r="L1063" s="5"/>
      <c r="M1063" s="5"/>
      <c r="N1063" s="5"/>
      <c r="O1063" s="5"/>
      <c r="P1063" s="5"/>
      <c r="Q1063" s="5"/>
      <c r="R1063" s="5"/>
      <c r="S1063" s="5"/>
      <c r="T1063" s="5"/>
      <c r="U1063" s="5"/>
      <c r="V1063" s="5" t="s">
        <v>2047</v>
      </c>
      <c r="W1063" s="5" t="s">
        <v>2552</v>
      </c>
      <c r="X1063" s="5" t="s">
        <v>3758</v>
      </c>
      <c r="Y1063" s="5"/>
      <c r="Z1063" s="5"/>
      <c r="AA1063" s="5"/>
      <c r="AB1063" s="45"/>
    </row>
    <row r="1064" spans="1:28" x14ac:dyDescent="0.25">
      <c r="A1064" s="38">
        <v>1</v>
      </c>
      <c r="B1064" s="44"/>
      <c r="C1064" s="5"/>
      <c r="D1064" s="5"/>
      <c r="E1064" s="5"/>
      <c r="F1064" s="5"/>
      <c r="G1064" s="5"/>
      <c r="H1064" s="5"/>
      <c r="I1064" s="5"/>
      <c r="J1064" s="5"/>
      <c r="K1064" s="5"/>
      <c r="L1064" s="5"/>
      <c r="M1064" s="5"/>
      <c r="N1064" s="5"/>
      <c r="O1064" s="5"/>
      <c r="P1064" s="5"/>
      <c r="Q1064" s="5"/>
      <c r="R1064" s="5"/>
      <c r="S1064" s="5"/>
      <c r="T1064" s="5"/>
      <c r="U1064" s="5"/>
      <c r="V1064" s="5" t="s">
        <v>2050</v>
      </c>
      <c r="W1064" s="5" t="s">
        <v>2556</v>
      </c>
      <c r="X1064" s="5" t="s">
        <v>3759</v>
      </c>
      <c r="Y1064" s="5"/>
      <c r="Z1064" s="5"/>
      <c r="AA1064" s="5"/>
      <c r="AB1064" s="45"/>
    </row>
    <row r="1065" spans="1:28" x14ac:dyDescent="0.25">
      <c r="A1065" s="38">
        <v>1</v>
      </c>
      <c r="B1065" s="44"/>
      <c r="C1065" s="5"/>
      <c r="D1065" s="5"/>
      <c r="E1065" s="5"/>
      <c r="F1065" s="5"/>
      <c r="G1065" s="5"/>
      <c r="H1065" s="5"/>
      <c r="I1065" s="5"/>
      <c r="J1065" s="5"/>
      <c r="K1065" s="5"/>
      <c r="L1065" s="5"/>
      <c r="M1065" s="5"/>
      <c r="N1065" s="5"/>
      <c r="O1065" s="5"/>
      <c r="P1065" s="5"/>
      <c r="Q1065" s="5"/>
      <c r="R1065" s="5"/>
      <c r="S1065" s="5"/>
      <c r="T1065" s="5"/>
      <c r="U1065" s="5"/>
      <c r="V1065" s="5" t="s">
        <v>2052</v>
      </c>
      <c r="W1065" s="5" t="s">
        <v>2559</v>
      </c>
      <c r="X1065" s="5" t="s">
        <v>3760</v>
      </c>
      <c r="Y1065" s="5"/>
      <c r="Z1065" s="5"/>
      <c r="AA1065" s="5"/>
      <c r="AB1065" s="45"/>
    </row>
    <row r="1066" spans="1:28" x14ac:dyDescent="0.25">
      <c r="A1066" s="38">
        <v>1</v>
      </c>
      <c r="B1066" s="44"/>
      <c r="C1066" s="5"/>
      <c r="D1066" s="5"/>
      <c r="E1066" s="5"/>
      <c r="F1066" s="5"/>
      <c r="G1066" s="5"/>
      <c r="H1066" s="5"/>
      <c r="I1066" s="5"/>
      <c r="J1066" s="5"/>
      <c r="K1066" s="5"/>
      <c r="L1066" s="5"/>
      <c r="M1066" s="5"/>
      <c r="N1066" s="5"/>
      <c r="O1066" s="5"/>
      <c r="P1066" s="5"/>
      <c r="Q1066" s="5"/>
      <c r="R1066" s="5"/>
      <c r="S1066" s="5"/>
      <c r="T1066" s="5"/>
      <c r="U1066" s="5"/>
      <c r="V1066" s="5" t="s">
        <v>2053</v>
      </c>
      <c r="W1066" s="5" t="s">
        <v>2561</v>
      </c>
      <c r="X1066" s="5" t="s">
        <v>3761</v>
      </c>
      <c r="Y1066" s="5"/>
      <c r="Z1066" s="5"/>
      <c r="AA1066" s="5"/>
      <c r="AB1066" s="45"/>
    </row>
    <row r="1067" spans="1:28" x14ac:dyDescent="0.25">
      <c r="A1067" s="38">
        <v>1</v>
      </c>
      <c r="B1067" s="44"/>
      <c r="C1067" s="5"/>
      <c r="D1067" s="5"/>
      <c r="E1067" s="5"/>
      <c r="F1067" s="5"/>
      <c r="G1067" s="5"/>
      <c r="H1067" s="5"/>
      <c r="I1067" s="5"/>
      <c r="J1067" s="5"/>
      <c r="K1067" s="5"/>
      <c r="L1067" s="5"/>
      <c r="M1067" s="5"/>
      <c r="N1067" s="5"/>
      <c r="O1067" s="5"/>
      <c r="P1067" s="5"/>
      <c r="Q1067" s="5"/>
      <c r="R1067" s="5"/>
      <c r="S1067" s="5"/>
      <c r="T1067" s="5"/>
      <c r="U1067" s="5"/>
      <c r="V1067" s="5" t="s">
        <v>2055</v>
      </c>
      <c r="W1067" s="5" t="s">
        <v>2563</v>
      </c>
      <c r="X1067" s="5" t="s">
        <v>3762</v>
      </c>
      <c r="Y1067" s="5"/>
      <c r="Z1067" s="5"/>
      <c r="AA1067" s="5"/>
      <c r="AB1067" s="45"/>
    </row>
    <row r="1068" spans="1:28" x14ac:dyDescent="0.25">
      <c r="A1068" s="38">
        <v>1</v>
      </c>
      <c r="B1068" s="44"/>
      <c r="C1068" s="5"/>
      <c r="D1068" s="5"/>
      <c r="E1068" s="5"/>
      <c r="F1068" s="5"/>
      <c r="G1068" s="5"/>
      <c r="H1068" s="5"/>
      <c r="I1068" s="5"/>
      <c r="J1068" s="5"/>
      <c r="K1068" s="5"/>
      <c r="L1068" s="5"/>
      <c r="M1068" s="5"/>
      <c r="N1068" s="5"/>
      <c r="O1068" s="5"/>
      <c r="P1068" s="5"/>
      <c r="Q1068" s="5"/>
      <c r="R1068" s="5"/>
      <c r="S1068" s="5"/>
      <c r="T1068" s="5"/>
      <c r="U1068" s="5"/>
      <c r="V1068" s="5" t="s">
        <v>2056</v>
      </c>
      <c r="W1068" s="5" t="s">
        <v>2057</v>
      </c>
      <c r="X1068" s="5" t="s">
        <v>3763</v>
      </c>
      <c r="Y1068" s="5"/>
      <c r="Z1068" s="5"/>
      <c r="AA1068" s="5"/>
      <c r="AB1068" s="45"/>
    </row>
    <row r="1069" spans="1:28" x14ac:dyDescent="0.25">
      <c r="A1069" s="38">
        <v>1</v>
      </c>
      <c r="B1069" s="44"/>
      <c r="C1069" s="5"/>
      <c r="D1069" s="5"/>
      <c r="E1069" s="5"/>
      <c r="F1069" s="5"/>
      <c r="G1069" s="5"/>
      <c r="H1069" s="5"/>
      <c r="I1069" s="5"/>
      <c r="J1069" s="5"/>
      <c r="K1069" s="5"/>
      <c r="L1069" s="5"/>
      <c r="M1069" s="5"/>
      <c r="N1069" s="5"/>
      <c r="O1069" s="5"/>
      <c r="P1069" s="5"/>
      <c r="Q1069" s="5"/>
      <c r="R1069" s="5"/>
      <c r="S1069" s="5"/>
      <c r="T1069" s="5"/>
      <c r="U1069" s="5"/>
      <c r="V1069" s="5" t="s">
        <v>2058</v>
      </c>
      <c r="W1069" s="5" t="s">
        <v>2564</v>
      </c>
      <c r="X1069" s="5" t="s">
        <v>3764</v>
      </c>
      <c r="Y1069" s="5"/>
      <c r="Z1069" s="5"/>
      <c r="AA1069" s="5"/>
      <c r="AB1069" s="45"/>
    </row>
    <row r="1070" spans="1:28" x14ac:dyDescent="0.25">
      <c r="A1070" s="38">
        <v>1</v>
      </c>
      <c r="B1070" s="44"/>
      <c r="C1070" s="5"/>
      <c r="D1070" s="5"/>
      <c r="E1070" s="5"/>
      <c r="F1070" s="5"/>
      <c r="G1070" s="5"/>
      <c r="H1070" s="5"/>
      <c r="I1070" s="5"/>
      <c r="J1070" s="5"/>
      <c r="K1070" s="5"/>
      <c r="L1070" s="5"/>
      <c r="M1070" s="5"/>
      <c r="N1070" s="5"/>
      <c r="O1070" s="5"/>
      <c r="P1070" s="5"/>
      <c r="Q1070" s="5"/>
      <c r="R1070" s="5"/>
      <c r="S1070" s="5"/>
      <c r="T1070" s="5"/>
      <c r="U1070" s="5"/>
      <c r="V1070" s="5" t="s">
        <v>1745</v>
      </c>
      <c r="W1070" s="5" t="s">
        <v>2565</v>
      </c>
      <c r="X1070" s="5" t="s">
        <v>3765</v>
      </c>
      <c r="Y1070" s="5"/>
      <c r="Z1070" s="5"/>
      <c r="AA1070" s="5"/>
      <c r="AB1070" s="45"/>
    </row>
    <row r="1071" spans="1:28" x14ac:dyDescent="0.25">
      <c r="A1071" s="38">
        <v>1</v>
      </c>
      <c r="B1071" s="44"/>
      <c r="C1071" s="5"/>
      <c r="D1071" s="5"/>
      <c r="E1071" s="5"/>
      <c r="F1071" s="5"/>
      <c r="G1071" s="5"/>
      <c r="H1071" s="5"/>
      <c r="I1071" s="5"/>
      <c r="J1071" s="5"/>
      <c r="K1071" s="5"/>
      <c r="L1071" s="5"/>
      <c r="M1071" s="5"/>
      <c r="N1071" s="5"/>
      <c r="O1071" s="5"/>
      <c r="P1071" s="5"/>
      <c r="Q1071" s="5"/>
      <c r="R1071" s="5"/>
      <c r="S1071" s="5"/>
      <c r="T1071" s="5"/>
      <c r="U1071" s="5"/>
      <c r="V1071" s="5" t="s">
        <v>2061</v>
      </c>
      <c r="W1071" s="5" t="s">
        <v>2566</v>
      </c>
      <c r="X1071" s="5" t="s">
        <v>3766</v>
      </c>
      <c r="Y1071" s="5"/>
      <c r="Z1071" s="5"/>
      <c r="AA1071" s="5"/>
      <c r="AB1071" s="45"/>
    </row>
    <row r="1072" spans="1:28" x14ac:dyDescent="0.25">
      <c r="A1072" s="38">
        <v>1</v>
      </c>
      <c r="B1072" s="44"/>
      <c r="C1072" s="5"/>
      <c r="D1072" s="5"/>
      <c r="E1072" s="5"/>
      <c r="F1072" s="5"/>
      <c r="G1072" s="5"/>
      <c r="H1072" s="5"/>
      <c r="I1072" s="5"/>
      <c r="J1072" s="5"/>
      <c r="K1072" s="5"/>
      <c r="L1072" s="5"/>
      <c r="M1072" s="5"/>
      <c r="N1072" s="5"/>
      <c r="O1072" s="5"/>
      <c r="P1072" s="5"/>
      <c r="Q1072" s="5"/>
      <c r="R1072" s="5"/>
      <c r="S1072" s="5"/>
      <c r="T1072" s="5"/>
      <c r="U1072" s="5"/>
      <c r="V1072" s="5" t="s">
        <v>2063</v>
      </c>
      <c r="W1072" s="5" t="s">
        <v>2567</v>
      </c>
      <c r="X1072" s="5" t="s">
        <v>3767</v>
      </c>
      <c r="Y1072" s="5"/>
      <c r="Z1072" s="5"/>
      <c r="AA1072" s="5"/>
      <c r="AB1072" s="45"/>
    </row>
    <row r="1073" spans="1:28" x14ac:dyDescent="0.25">
      <c r="A1073" s="38">
        <v>1</v>
      </c>
      <c r="B1073" s="44"/>
      <c r="C1073" s="5"/>
      <c r="D1073" s="5"/>
      <c r="E1073" s="5"/>
      <c r="F1073" s="5"/>
      <c r="G1073" s="5"/>
      <c r="H1073" s="5"/>
      <c r="I1073" s="5"/>
      <c r="J1073" s="5"/>
      <c r="K1073" s="5"/>
      <c r="L1073" s="5"/>
      <c r="M1073" s="5"/>
      <c r="N1073" s="5"/>
      <c r="O1073" s="5"/>
      <c r="P1073" s="5"/>
      <c r="Q1073" s="5"/>
      <c r="R1073" s="5"/>
      <c r="S1073" s="5"/>
      <c r="T1073" s="5"/>
      <c r="U1073" s="5"/>
      <c r="V1073" s="5" t="s">
        <v>2065</v>
      </c>
      <c r="W1073" s="5" t="s">
        <v>2568</v>
      </c>
      <c r="X1073" s="5" t="s">
        <v>3768</v>
      </c>
      <c r="Y1073" s="5"/>
      <c r="Z1073" s="5"/>
      <c r="AA1073" s="5"/>
      <c r="AB1073" s="45"/>
    </row>
    <row r="1074" spans="1:28" x14ac:dyDescent="0.25">
      <c r="A1074" s="38">
        <v>1</v>
      </c>
      <c r="B1074" s="44"/>
      <c r="C1074" s="5"/>
      <c r="D1074" s="5"/>
      <c r="E1074" s="5"/>
      <c r="F1074" s="5"/>
      <c r="G1074" s="5"/>
      <c r="H1074" s="5"/>
      <c r="I1074" s="5"/>
      <c r="J1074" s="5"/>
      <c r="K1074" s="5"/>
      <c r="L1074" s="5"/>
      <c r="M1074" s="5"/>
      <c r="N1074" s="5"/>
      <c r="O1074" s="5"/>
      <c r="P1074" s="5"/>
      <c r="Q1074" s="5"/>
      <c r="R1074" s="5"/>
      <c r="S1074" s="5"/>
      <c r="T1074" s="5"/>
      <c r="U1074" s="5"/>
      <c r="V1074" s="5" t="s">
        <v>2066</v>
      </c>
      <c r="W1074" s="5" t="s">
        <v>2569</v>
      </c>
      <c r="X1074" s="5" t="s">
        <v>3769</v>
      </c>
      <c r="Y1074" s="5"/>
      <c r="Z1074" s="5"/>
      <c r="AA1074" s="5"/>
      <c r="AB1074" s="45"/>
    </row>
    <row r="1075" spans="1:28" x14ac:dyDescent="0.25">
      <c r="A1075" s="38">
        <v>1</v>
      </c>
      <c r="B1075" s="44"/>
      <c r="C1075" s="5"/>
      <c r="D1075" s="5"/>
      <c r="E1075" s="5"/>
      <c r="F1075" s="5"/>
      <c r="G1075" s="5"/>
      <c r="H1075" s="5"/>
      <c r="I1075" s="5"/>
      <c r="J1075" s="5"/>
      <c r="K1075" s="5"/>
      <c r="L1075" s="5"/>
      <c r="M1075" s="5"/>
      <c r="N1075" s="5"/>
      <c r="O1075" s="5"/>
      <c r="P1075" s="5"/>
      <c r="Q1075" s="5"/>
      <c r="R1075" s="5"/>
      <c r="S1075" s="5"/>
      <c r="T1075" s="5"/>
      <c r="U1075" s="5"/>
      <c r="V1075" s="5" t="s">
        <v>2069</v>
      </c>
      <c r="W1075" s="5" t="s">
        <v>2570</v>
      </c>
      <c r="X1075" s="5" t="s">
        <v>3770</v>
      </c>
      <c r="Y1075" s="5"/>
      <c r="Z1075" s="5"/>
      <c r="AA1075" s="5"/>
      <c r="AB1075" s="45"/>
    </row>
    <row r="1076" spans="1:28" x14ac:dyDescent="0.25">
      <c r="A1076" s="38">
        <v>1</v>
      </c>
      <c r="B1076" s="44"/>
      <c r="C1076" s="5"/>
      <c r="D1076" s="5"/>
      <c r="E1076" s="5"/>
      <c r="F1076" s="5"/>
      <c r="G1076" s="5"/>
      <c r="H1076" s="5"/>
      <c r="I1076" s="5"/>
      <c r="J1076" s="5"/>
      <c r="K1076" s="5"/>
      <c r="L1076" s="5"/>
      <c r="M1076" s="5"/>
      <c r="N1076" s="5"/>
      <c r="O1076" s="5"/>
      <c r="P1076" s="5"/>
      <c r="Q1076" s="5"/>
      <c r="R1076" s="5"/>
      <c r="S1076" s="5"/>
      <c r="T1076" s="5"/>
      <c r="U1076" s="5"/>
      <c r="V1076" s="5" t="s">
        <v>2071</v>
      </c>
      <c r="W1076" s="5" t="s">
        <v>2572</v>
      </c>
      <c r="X1076" s="5" t="s">
        <v>3771</v>
      </c>
      <c r="Y1076" s="5"/>
      <c r="Z1076" s="5"/>
      <c r="AA1076" s="5"/>
      <c r="AB1076" s="45"/>
    </row>
    <row r="1077" spans="1:28" x14ac:dyDescent="0.25">
      <c r="A1077" s="38">
        <v>1</v>
      </c>
      <c r="B1077" s="44"/>
      <c r="C1077" s="5"/>
      <c r="D1077" s="5"/>
      <c r="E1077" s="5"/>
      <c r="F1077" s="5"/>
      <c r="G1077" s="5"/>
      <c r="H1077" s="5"/>
      <c r="I1077" s="5"/>
      <c r="J1077" s="5"/>
      <c r="K1077" s="5"/>
      <c r="L1077" s="5"/>
      <c r="M1077" s="5"/>
      <c r="N1077" s="5"/>
      <c r="O1077" s="5"/>
      <c r="P1077" s="5"/>
      <c r="Q1077" s="5"/>
      <c r="R1077" s="5"/>
      <c r="S1077" s="5"/>
      <c r="T1077" s="5"/>
      <c r="U1077" s="5"/>
      <c r="V1077" s="5" t="s">
        <v>2072</v>
      </c>
      <c r="W1077" s="5" t="s">
        <v>2573</v>
      </c>
      <c r="X1077" s="5" t="s">
        <v>3772</v>
      </c>
      <c r="Y1077" s="5"/>
      <c r="Z1077" s="5"/>
      <c r="AA1077" s="5"/>
      <c r="AB1077" s="45"/>
    </row>
    <row r="1078" spans="1:28" x14ac:dyDescent="0.25">
      <c r="A1078" s="38">
        <v>1</v>
      </c>
      <c r="B1078" s="44"/>
      <c r="C1078" s="5"/>
      <c r="D1078" s="5"/>
      <c r="E1078" s="5"/>
      <c r="F1078" s="5"/>
      <c r="G1078" s="5"/>
      <c r="H1078" s="5"/>
      <c r="I1078" s="5"/>
      <c r="J1078" s="5"/>
      <c r="K1078" s="5"/>
      <c r="L1078" s="5"/>
      <c r="M1078" s="5"/>
      <c r="N1078" s="5"/>
      <c r="O1078" s="5"/>
      <c r="P1078" s="5"/>
      <c r="Q1078" s="5"/>
      <c r="R1078" s="5"/>
      <c r="S1078" s="5"/>
      <c r="T1078" s="5"/>
      <c r="U1078" s="5"/>
      <c r="V1078" s="5" t="s">
        <v>2075</v>
      </c>
      <c r="W1078" s="5" t="s">
        <v>2574</v>
      </c>
      <c r="X1078" s="5" t="s">
        <v>3773</v>
      </c>
      <c r="Y1078" s="5"/>
      <c r="Z1078" s="5"/>
      <c r="AA1078" s="5"/>
      <c r="AB1078" s="45"/>
    </row>
    <row r="1079" spans="1:28" x14ac:dyDescent="0.25">
      <c r="A1079" s="38">
        <v>1</v>
      </c>
      <c r="B1079" s="44"/>
      <c r="C1079" s="5"/>
      <c r="D1079" s="5"/>
      <c r="E1079" s="5"/>
      <c r="F1079" s="5"/>
      <c r="G1079" s="5"/>
      <c r="H1079" s="5"/>
      <c r="I1079" s="5"/>
      <c r="J1079" s="5"/>
      <c r="K1079" s="5"/>
      <c r="L1079" s="5"/>
      <c r="M1079" s="5"/>
      <c r="N1079" s="5"/>
      <c r="O1079" s="5"/>
      <c r="P1079" s="5"/>
      <c r="Q1079" s="5"/>
      <c r="R1079" s="5"/>
      <c r="S1079" s="5"/>
      <c r="T1079" s="5"/>
      <c r="U1079" s="5"/>
      <c r="V1079" s="5" t="s">
        <v>2077</v>
      </c>
      <c r="W1079" s="5" t="s">
        <v>2576</v>
      </c>
      <c r="X1079" s="5" t="s">
        <v>3774</v>
      </c>
      <c r="Y1079" s="5"/>
      <c r="Z1079" s="5"/>
      <c r="AA1079" s="5"/>
      <c r="AB1079" s="45"/>
    </row>
    <row r="1080" spans="1:28" x14ac:dyDescent="0.25">
      <c r="A1080" s="38">
        <v>1</v>
      </c>
      <c r="B1080" s="44"/>
      <c r="C1080" s="5"/>
      <c r="D1080" s="5"/>
      <c r="E1080" s="5"/>
      <c r="F1080" s="5"/>
      <c r="G1080" s="5"/>
      <c r="H1080" s="5"/>
      <c r="I1080" s="5"/>
      <c r="J1080" s="5"/>
      <c r="K1080" s="5"/>
      <c r="L1080" s="5"/>
      <c r="M1080" s="5"/>
      <c r="N1080" s="5"/>
      <c r="O1080" s="5"/>
      <c r="P1080" s="5"/>
      <c r="Q1080" s="5"/>
      <c r="R1080" s="5"/>
      <c r="S1080" s="5"/>
      <c r="T1080" s="5"/>
      <c r="U1080" s="5"/>
      <c r="V1080" s="5" t="s">
        <v>2078</v>
      </c>
      <c r="W1080" s="5" t="s">
        <v>2577</v>
      </c>
      <c r="X1080" s="5" t="s">
        <v>3775</v>
      </c>
      <c r="Y1080" s="5"/>
      <c r="Z1080" s="5"/>
      <c r="AA1080" s="5"/>
      <c r="AB1080" s="45"/>
    </row>
    <row r="1081" spans="1:28" x14ac:dyDescent="0.25">
      <c r="A1081" s="38">
        <v>1</v>
      </c>
      <c r="B1081" s="44"/>
      <c r="C1081" s="5"/>
      <c r="D1081" s="5"/>
      <c r="E1081" s="5"/>
      <c r="F1081" s="5"/>
      <c r="G1081" s="5"/>
      <c r="H1081" s="5"/>
      <c r="I1081" s="5"/>
      <c r="J1081" s="5"/>
      <c r="K1081" s="5"/>
      <c r="L1081" s="5"/>
      <c r="M1081" s="5"/>
      <c r="N1081" s="5"/>
      <c r="O1081" s="5"/>
      <c r="P1081" s="5"/>
      <c r="Q1081" s="5"/>
      <c r="R1081" s="5"/>
      <c r="S1081" s="5"/>
      <c r="T1081" s="5"/>
      <c r="U1081" s="5"/>
      <c r="V1081" s="5" t="s">
        <v>2081</v>
      </c>
      <c r="W1081" s="5" t="s">
        <v>2579</v>
      </c>
      <c r="X1081" s="5" t="s">
        <v>3776</v>
      </c>
      <c r="Y1081" s="5"/>
      <c r="Z1081" s="5"/>
      <c r="AA1081" s="5"/>
      <c r="AB1081" s="45"/>
    </row>
    <row r="1082" spans="1:28" x14ac:dyDescent="0.25">
      <c r="A1082" s="38">
        <v>1</v>
      </c>
      <c r="B1082" s="44"/>
      <c r="C1082" s="5"/>
      <c r="D1082" s="5"/>
      <c r="E1082" s="5"/>
      <c r="F1082" s="5"/>
      <c r="G1082" s="5"/>
      <c r="H1082" s="5"/>
      <c r="I1082" s="5"/>
      <c r="J1082" s="5"/>
      <c r="K1082" s="5"/>
      <c r="L1082" s="5"/>
      <c r="M1082" s="5"/>
      <c r="N1082" s="5"/>
      <c r="O1082" s="5"/>
      <c r="P1082" s="5"/>
      <c r="Q1082" s="5"/>
      <c r="R1082" s="5"/>
      <c r="S1082" s="5"/>
      <c r="T1082" s="5"/>
      <c r="U1082" s="5"/>
      <c r="V1082" s="5" t="s">
        <v>1747</v>
      </c>
      <c r="W1082" s="5" t="s">
        <v>2580</v>
      </c>
      <c r="X1082" s="5" t="s">
        <v>3777</v>
      </c>
      <c r="Y1082" s="5"/>
      <c r="Z1082" s="5"/>
      <c r="AA1082" s="5"/>
      <c r="AB1082" s="45"/>
    </row>
    <row r="1083" spans="1:28" x14ac:dyDescent="0.25">
      <c r="A1083" s="38">
        <v>1</v>
      </c>
      <c r="B1083" s="44"/>
      <c r="C1083" s="5"/>
      <c r="D1083" s="5"/>
      <c r="E1083" s="5"/>
      <c r="F1083" s="5"/>
      <c r="G1083" s="5"/>
      <c r="H1083" s="5"/>
      <c r="I1083" s="5"/>
      <c r="J1083" s="5"/>
      <c r="K1083" s="5"/>
      <c r="L1083" s="5"/>
      <c r="M1083" s="5"/>
      <c r="N1083" s="5"/>
      <c r="O1083" s="5"/>
      <c r="P1083" s="5"/>
      <c r="Q1083" s="5"/>
      <c r="R1083" s="5"/>
      <c r="S1083" s="5"/>
      <c r="T1083" s="5"/>
      <c r="U1083" s="5"/>
      <c r="V1083" s="5" t="s">
        <v>2082</v>
      </c>
      <c r="W1083" s="5" t="s">
        <v>2581</v>
      </c>
      <c r="X1083" s="5" t="s">
        <v>3778</v>
      </c>
      <c r="Y1083" s="5"/>
      <c r="Z1083" s="5"/>
      <c r="AA1083" s="5"/>
      <c r="AB1083" s="45"/>
    </row>
    <row r="1084" spans="1:28" x14ac:dyDescent="0.25">
      <c r="A1084" s="38">
        <v>1</v>
      </c>
      <c r="B1084" s="44"/>
      <c r="C1084" s="5"/>
      <c r="D1084" s="5"/>
      <c r="E1084" s="5"/>
      <c r="F1084" s="5"/>
      <c r="G1084" s="5"/>
      <c r="H1084" s="5"/>
      <c r="I1084" s="5"/>
      <c r="J1084" s="5"/>
      <c r="K1084" s="5"/>
      <c r="L1084" s="5"/>
      <c r="M1084" s="5"/>
      <c r="N1084" s="5"/>
      <c r="O1084" s="5"/>
      <c r="P1084" s="5"/>
      <c r="Q1084" s="5"/>
      <c r="R1084" s="5"/>
      <c r="S1084" s="5"/>
      <c r="T1084" s="5"/>
      <c r="U1084" s="5"/>
      <c r="V1084" s="5" t="s">
        <v>2083</v>
      </c>
      <c r="W1084" s="5" t="s">
        <v>2582</v>
      </c>
      <c r="X1084" s="5" t="s">
        <v>3779</v>
      </c>
      <c r="Y1084" s="5"/>
      <c r="Z1084" s="5"/>
      <c r="AA1084" s="5"/>
      <c r="AB1084" s="45"/>
    </row>
    <row r="1085" spans="1:28" x14ac:dyDescent="0.25">
      <c r="A1085" s="38">
        <v>1</v>
      </c>
      <c r="B1085" s="44"/>
      <c r="C1085" s="5"/>
      <c r="D1085" s="5"/>
      <c r="E1085" s="5"/>
      <c r="F1085" s="5"/>
      <c r="G1085" s="5"/>
      <c r="H1085" s="5"/>
      <c r="I1085" s="5"/>
      <c r="J1085" s="5"/>
      <c r="K1085" s="5"/>
      <c r="L1085" s="5"/>
      <c r="M1085" s="5"/>
      <c r="N1085" s="5"/>
      <c r="O1085" s="5"/>
      <c r="P1085" s="5"/>
      <c r="Q1085" s="5"/>
      <c r="R1085" s="5"/>
      <c r="S1085" s="5"/>
      <c r="T1085" s="5"/>
      <c r="U1085" s="5"/>
      <c r="V1085" s="5" t="s">
        <v>2084</v>
      </c>
      <c r="W1085" s="5" t="s">
        <v>2583</v>
      </c>
      <c r="X1085" s="5" t="s">
        <v>3780</v>
      </c>
      <c r="Y1085" s="5"/>
      <c r="Z1085" s="5"/>
      <c r="AA1085" s="5"/>
      <c r="AB1085" s="45"/>
    </row>
    <row r="1086" spans="1:28" x14ac:dyDescent="0.25">
      <c r="A1086" s="38">
        <v>1</v>
      </c>
      <c r="B1086" s="44"/>
      <c r="C1086" s="5"/>
      <c r="D1086" s="5"/>
      <c r="E1086" s="5"/>
      <c r="F1086" s="5"/>
      <c r="G1086" s="5"/>
      <c r="H1086" s="5"/>
      <c r="I1086" s="5"/>
      <c r="J1086" s="5"/>
      <c r="K1086" s="5"/>
      <c r="L1086" s="5"/>
      <c r="M1086" s="5"/>
      <c r="N1086" s="5"/>
      <c r="O1086" s="5"/>
      <c r="P1086" s="5"/>
      <c r="Q1086" s="5"/>
      <c r="R1086" s="5"/>
      <c r="S1086" s="5"/>
      <c r="T1086" s="5"/>
      <c r="U1086" s="5"/>
      <c r="V1086" s="5" t="s">
        <v>2085</v>
      </c>
      <c r="W1086" s="5" t="s">
        <v>2584</v>
      </c>
      <c r="X1086" s="5" t="s">
        <v>3781</v>
      </c>
      <c r="Y1086" s="5"/>
      <c r="Z1086" s="5"/>
      <c r="AA1086" s="5"/>
      <c r="AB1086" s="45"/>
    </row>
    <row r="1087" spans="1:28" x14ac:dyDescent="0.25">
      <c r="A1087" s="38">
        <v>1</v>
      </c>
      <c r="B1087" s="44"/>
      <c r="C1087" s="5"/>
      <c r="D1087" s="5"/>
      <c r="E1087" s="5"/>
      <c r="F1087" s="5"/>
      <c r="G1087" s="5"/>
      <c r="H1087" s="5"/>
      <c r="I1087" s="5"/>
      <c r="J1087" s="5"/>
      <c r="K1087" s="5"/>
      <c r="L1087" s="5"/>
      <c r="M1087" s="5"/>
      <c r="N1087" s="5"/>
      <c r="O1087" s="5"/>
      <c r="P1087" s="5"/>
      <c r="Q1087" s="5"/>
      <c r="R1087" s="5"/>
      <c r="S1087" s="5"/>
      <c r="T1087" s="5"/>
      <c r="U1087" s="5"/>
      <c r="V1087" s="5" t="s">
        <v>2086</v>
      </c>
      <c r="W1087" s="5" t="s">
        <v>2585</v>
      </c>
      <c r="X1087" s="5" t="s">
        <v>3782</v>
      </c>
      <c r="Y1087" s="5"/>
      <c r="Z1087" s="5"/>
      <c r="AA1087" s="5"/>
      <c r="AB1087" s="45"/>
    </row>
    <row r="1088" spans="1:28" x14ac:dyDescent="0.25">
      <c r="A1088" s="38">
        <v>1</v>
      </c>
      <c r="B1088" s="44"/>
      <c r="C1088" s="5"/>
      <c r="D1088" s="5"/>
      <c r="E1088" s="5"/>
      <c r="F1088" s="5"/>
      <c r="G1088" s="5"/>
      <c r="H1088" s="5"/>
      <c r="I1088" s="5"/>
      <c r="J1088" s="5"/>
      <c r="K1088" s="5"/>
      <c r="L1088" s="5"/>
      <c r="M1088" s="5"/>
      <c r="N1088" s="5"/>
      <c r="O1088" s="5"/>
      <c r="P1088" s="5"/>
      <c r="Q1088" s="5"/>
      <c r="R1088" s="5"/>
      <c r="S1088" s="5"/>
      <c r="T1088" s="5"/>
      <c r="U1088" s="5"/>
      <c r="V1088" s="5" t="s">
        <v>1734</v>
      </c>
      <c r="W1088" s="5" t="s">
        <v>2586</v>
      </c>
      <c r="X1088" s="5" t="s">
        <v>3783</v>
      </c>
      <c r="Y1088" s="5"/>
      <c r="Z1088" s="5"/>
      <c r="AA1088" s="5"/>
      <c r="AB1088" s="45"/>
    </row>
    <row r="1089" spans="1:28" x14ac:dyDescent="0.25">
      <c r="A1089" s="38">
        <v>1</v>
      </c>
      <c r="B1089" s="44"/>
      <c r="C1089" s="5"/>
      <c r="D1089" s="5"/>
      <c r="E1089" s="5"/>
      <c r="F1089" s="5"/>
      <c r="G1089" s="5"/>
      <c r="H1089" s="5"/>
      <c r="I1089" s="5"/>
      <c r="J1089" s="5"/>
      <c r="K1089" s="5"/>
      <c r="L1089" s="5"/>
      <c r="M1089" s="5"/>
      <c r="N1089" s="5"/>
      <c r="O1089" s="5"/>
      <c r="P1089" s="5"/>
      <c r="Q1089" s="5"/>
      <c r="R1089" s="5"/>
      <c r="S1089" s="5"/>
      <c r="T1089" s="5"/>
      <c r="U1089" s="5"/>
      <c r="V1089" s="5" t="s">
        <v>2089</v>
      </c>
      <c r="W1089" s="5" t="s">
        <v>2587</v>
      </c>
      <c r="X1089" s="5" t="s">
        <v>3784</v>
      </c>
      <c r="Y1089" s="5"/>
      <c r="Z1089" s="5"/>
      <c r="AA1089" s="5"/>
      <c r="AB1089" s="45"/>
    </row>
    <row r="1090" spans="1:28" x14ac:dyDescent="0.25">
      <c r="A1090" s="38">
        <v>1</v>
      </c>
      <c r="B1090" s="44"/>
      <c r="C1090" s="5"/>
      <c r="D1090" s="5"/>
      <c r="E1090" s="5"/>
      <c r="F1090" s="5"/>
      <c r="G1090" s="5"/>
      <c r="H1090" s="5"/>
      <c r="I1090" s="5"/>
      <c r="J1090" s="5"/>
      <c r="K1090" s="5"/>
      <c r="L1090" s="5"/>
      <c r="M1090" s="5"/>
      <c r="N1090" s="5"/>
      <c r="O1090" s="5"/>
      <c r="P1090" s="5"/>
      <c r="Q1090" s="5"/>
      <c r="R1090" s="5"/>
      <c r="S1090" s="5"/>
      <c r="T1090" s="5"/>
      <c r="U1090" s="5"/>
      <c r="V1090" s="5" t="s">
        <v>2090</v>
      </c>
      <c r="W1090" s="5" t="s">
        <v>2588</v>
      </c>
      <c r="X1090" s="5" t="s">
        <v>3785</v>
      </c>
      <c r="Y1090" s="5"/>
      <c r="Z1090" s="5"/>
      <c r="AA1090" s="5"/>
      <c r="AB1090" s="45"/>
    </row>
    <row r="1091" spans="1:28" x14ac:dyDescent="0.25">
      <c r="A1091" s="38">
        <v>1</v>
      </c>
      <c r="B1091" s="44"/>
      <c r="C1091" s="5"/>
      <c r="D1091" s="5"/>
      <c r="E1091" s="5"/>
      <c r="F1091" s="5"/>
      <c r="G1091" s="5"/>
      <c r="H1091" s="5"/>
      <c r="I1091" s="5"/>
      <c r="J1091" s="5"/>
      <c r="K1091" s="5"/>
      <c r="L1091" s="5"/>
      <c r="M1091" s="5"/>
      <c r="N1091" s="5"/>
      <c r="O1091" s="5"/>
      <c r="P1091" s="5"/>
      <c r="Q1091" s="5"/>
      <c r="R1091" s="5"/>
      <c r="S1091" s="5"/>
      <c r="T1091" s="5"/>
      <c r="U1091" s="5"/>
      <c r="V1091" s="5" t="s">
        <v>2091</v>
      </c>
      <c r="W1091" s="5" t="s">
        <v>2589</v>
      </c>
      <c r="X1091" s="5" t="s">
        <v>3786</v>
      </c>
      <c r="Y1091" s="5"/>
      <c r="Z1091" s="5"/>
      <c r="AA1091" s="5"/>
      <c r="AB1091" s="45"/>
    </row>
    <row r="1092" spans="1:28" x14ac:dyDescent="0.25">
      <c r="A1092" s="38">
        <v>1</v>
      </c>
      <c r="B1092" s="44"/>
      <c r="C1092" s="5"/>
      <c r="D1092" s="5"/>
      <c r="E1092" s="5"/>
      <c r="F1092" s="5"/>
      <c r="G1092" s="5"/>
      <c r="H1092" s="5"/>
      <c r="I1092" s="5"/>
      <c r="J1092" s="5"/>
      <c r="K1092" s="5"/>
      <c r="L1092" s="5"/>
      <c r="M1092" s="5"/>
      <c r="N1092" s="5"/>
      <c r="O1092" s="5"/>
      <c r="P1092" s="5"/>
      <c r="Q1092" s="5"/>
      <c r="R1092" s="5"/>
      <c r="S1092" s="5"/>
      <c r="T1092" s="5"/>
      <c r="U1092" s="5"/>
      <c r="V1092" s="5" t="s">
        <v>2092</v>
      </c>
      <c r="W1092" s="5" t="s">
        <v>2590</v>
      </c>
      <c r="X1092" s="5" t="s">
        <v>3787</v>
      </c>
      <c r="Y1092" s="5"/>
      <c r="Z1092" s="5"/>
      <c r="AA1092" s="5"/>
      <c r="AB1092" s="45"/>
    </row>
    <row r="1093" spans="1:28" x14ac:dyDescent="0.25">
      <c r="A1093" s="38">
        <v>1</v>
      </c>
      <c r="B1093" s="44"/>
      <c r="C1093" s="5"/>
      <c r="D1093" s="5"/>
      <c r="E1093" s="5"/>
      <c r="F1093" s="5"/>
      <c r="G1093" s="5"/>
      <c r="H1093" s="5"/>
      <c r="I1093" s="5"/>
      <c r="J1093" s="5"/>
      <c r="K1093" s="5"/>
      <c r="L1093" s="5"/>
      <c r="M1093" s="5"/>
      <c r="N1093" s="5"/>
      <c r="O1093" s="5"/>
      <c r="P1093" s="5"/>
      <c r="Q1093" s="5"/>
      <c r="R1093" s="5"/>
      <c r="S1093" s="5"/>
      <c r="T1093" s="5"/>
      <c r="U1093" s="5"/>
      <c r="V1093" s="5" t="s">
        <v>2094</v>
      </c>
      <c r="W1093" s="5" t="s">
        <v>2591</v>
      </c>
      <c r="X1093" s="5" t="s">
        <v>3788</v>
      </c>
      <c r="Y1093" s="5"/>
      <c r="Z1093" s="5"/>
      <c r="AA1093" s="5"/>
      <c r="AB1093" s="45"/>
    </row>
    <row r="1094" spans="1:28" x14ac:dyDescent="0.25">
      <c r="A1094" s="38">
        <v>1</v>
      </c>
      <c r="B1094" s="44"/>
      <c r="C1094" s="5"/>
      <c r="D1094" s="5"/>
      <c r="E1094" s="5"/>
      <c r="F1094" s="5"/>
      <c r="G1094" s="5"/>
      <c r="H1094" s="5"/>
      <c r="I1094" s="5"/>
      <c r="J1094" s="5"/>
      <c r="K1094" s="5"/>
      <c r="L1094" s="5"/>
      <c r="M1094" s="5"/>
      <c r="N1094" s="5"/>
      <c r="O1094" s="5"/>
      <c r="P1094" s="5"/>
      <c r="Q1094" s="5"/>
      <c r="R1094" s="5"/>
      <c r="S1094" s="5"/>
      <c r="T1094" s="5"/>
      <c r="U1094" s="5"/>
      <c r="V1094" s="5" t="s">
        <v>1749</v>
      </c>
      <c r="W1094" s="5" t="s">
        <v>2592</v>
      </c>
      <c r="X1094" s="5" t="s">
        <v>3789</v>
      </c>
      <c r="Y1094" s="5"/>
      <c r="Z1094" s="5"/>
      <c r="AA1094" s="5"/>
      <c r="AB1094" s="45"/>
    </row>
    <row r="1095" spans="1:28" x14ac:dyDescent="0.25">
      <c r="A1095" s="38">
        <v>1</v>
      </c>
      <c r="B1095" s="44"/>
      <c r="C1095" s="5"/>
      <c r="D1095" s="5"/>
      <c r="E1095" s="5"/>
      <c r="F1095" s="5"/>
      <c r="G1095" s="5"/>
      <c r="H1095" s="5"/>
      <c r="I1095" s="5"/>
      <c r="J1095" s="5"/>
      <c r="K1095" s="5"/>
      <c r="L1095" s="5"/>
      <c r="M1095" s="5"/>
      <c r="N1095" s="5"/>
      <c r="O1095" s="5"/>
      <c r="P1095" s="5"/>
      <c r="Q1095" s="5"/>
      <c r="R1095" s="5"/>
      <c r="S1095" s="5"/>
      <c r="T1095" s="5"/>
      <c r="U1095" s="5"/>
      <c r="V1095" s="5" t="s">
        <v>2095</v>
      </c>
      <c r="W1095" s="5" t="s">
        <v>2593</v>
      </c>
      <c r="X1095" s="5" t="s">
        <v>3790</v>
      </c>
      <c r="Y1095" s="5"/>
      <c r="Z1095" s="5"/>
      <c r="AA1095" s="5"/>
      <c r="AB1095" s="45"/>
    </row>
    <row r="1096" spans="1:28" x14ac:dyDescent="0.25">
      <c r="A1096" s="38">
        <v>1</v>
      </c>
      <c r="B1096" s="44"/>
      <c r="C1096" s="5"/>
      <c r="D1096" s="5"/>
      <c r="E1096" s="5"/>
      <c r="F1096" s="5"/>
      <c r="G1096" s="5"/>
      <c r="H1096" s="5"/>
      <c r="I1096" s="5"/>
      <c r="J1096" s="5"/>
      <c r="K1096" s="5"/>
      <c r="L1096" s="5"/>
      <c r="M1096" s="5"/>
      <c r="N1096" s="5"/>
      <c r="O1096" s="5"/>
      <c r="P1096" s="5"/>
      <c r="Q1096" s="5"/>
      <c r="R1096" s="5"/>
      <c r="S1096" s="5"/>
      <c r="T1096" s="5"/>
      <c r="U1096" s="5"/>
      <c r="V1096" s="5" t="s">
        <v>2096</v>
      </c>
      <c r="W1096" s="5" t="s">
        <v>2594</v>
      </c>
      <c r="X1096" s="5" t="s">
        <v>3791</v>
      </c>
      <c r="Y1096" s="5"/>
      <c r="Z1096" s="5"/>
      <c r="AA1096" s="5"/>
      <c r="AB1096" s="45"/>
    </row>
    <row r="1097" spans="1:28" x14ac:dyDescent="0.25">
      <c r="A1097" s="38">
        <v>1</v>
      </c>
      <c r="B1097" s="44"/>
      <c r="C1097" s="5"/>
      <c r="D1097" s="5"/>
      <c r="E1097" s="5"/>
      <c r="F1097" s="5"/>
      <c r="G1097" s="5"/>
      <c r="H1097" s="5"/>
      <c r="I1097" s="5"/>
      <c r="J1097" s="5"/>
      <c r="K1097" s="5"/>
      <c r="L1097" s="5"/>
      <c r="M1097" s="5"/>
      <c r="N1097" s="5"/>
      <c r="O1097" s="5"/>
      <c r="P1097" s="5"/>
      <c r="Q1097" s="5"/>
      <c r="R1097" s="5"/>
      <c r="S1097" s="5"/>
      <c r="T1097" s="5"/>
      <c r="U1097" s="5"/>
      <c r="V1097" s="5" t="s">
        <v>1733</v>
      </c>
      <c r="W1097" s="5" t="s">
        <v>2595</v>
      </c>
      <c r="X1097" s="5" t="s">
        <v>3792</v>
      </c>
      <c r="Y1097" s="5"/>
      <c r="Z1097" s="5"/>
      <c r="AA1097" s="5"/>
      <c r="AB1097" s="45"/>
    </row>
    <row r="1098" spans="1:28" x14ac:dyDescent="0.25">
      <c r="A1098" s="38">
        <v>1</v>
      </c>
      <c r="B1098" s="44"/>
      <c r="C1098" s="5"/>
      <c r="D1098" s="5"/>
      <c r="E1098" s="5"/>
      <c r="F1098" s="5"/>
      <c r="G1098" s="5"/>
      <c r="H1098" s="5"/>
      <c r="I1098" s="5"/>
      <c r="J1098" s="5"/>
      <c r="K1098" s="5"/>
      <c r="L1098" s="5"/>
      <c r="M1098" s="5"/>
      <c r="N1098" s="5"/>
      <c r="O1098" s="5"/>
      <c r="P1098" s="5"/>
      <c r="Q1098" s="5"/>
      <c r="R1098" s="5"/>
      <c r="S1098" s="5"/>
      <c r="T1098" s="5"/>
      <c r="U1098" s="5"/>
      <c r="V1098" s="5" t="s">
        <v>2097</v>
      </c>
      <c r="W1098" s="5" t="s">
        <v>2596</v>
      </c>
      <c r="X1098" s="5" t="s">
        <v>3793</v>
      </c>
      <c r="Y1098" s="5"/>
      <c r="Z1098" s="5"/>
      <c r="AA1098" s="5"/>
      <c r="AB1098" s="45"/>
    </row>
    <row r="1099" spans="1:28" x14ac:dyDescent="0.25">
      <c r="A1099" s="38">
        <v>1</v>
      </c>
      <c r="B1099" s="44"/>
      <c r="C1099" s="5"/>
      <c r="D1099" s="5"/>
      <c r="E1099" s="5"/>
      <c r="F1099" s="5"/>
      <c r="G1099" s="5"/>
      <c r="H1099" s="5"/>
      <c r="I1099" s="5"/>
      <c r="J1099" s="5"/>
      <c r="K1099" s="5"/>
      <c r="L1099" s="5"/>
      <c r="M1099" s="5"/>
      <c r="N1099" s="5"/>
      <c r="O1099" s="5"/>
      <c r="P1099" s="5"/>
      <c r="Q1099" s="5"/>
      <c r="R1099" s="5"/>
      <c r="S1099" s="5"/>
      <c r="T1099" s="5"/>
      <c r="U1099" s="5"/>
      <c r="V1099" s="5" t="s">
        <v>2098</v>
      </c>
      <c r="W1099" s="5" t="s">
        <v>2597</v>
      </c>
      <c r="X1099" s="5" t="s">
        <v>3794</v>
      </c>
      <c r="Y1099" s="5"/>
      <c r="Z1099" s="5"/>
      <c r="AA1099" s="5"/>
      <c r="AB1099" s="45"/>
    </row>
    <row r="1100" spans="1:28" x14ac:dyDescent="0.25">
      <c r="A1100" s="38">
        <v>1</v>
      </c>
      <c r="B1100" s="44"/>
      <c r="C1100" s="5"/>
      <c r="D1100" s="5"/>
      <c r="E1100" s="5"/>
      <c r="F1100" s="5"/>
      <c r="G1100" s="5"/>
      <c r="H1100" s="5"/>
      <c r="I1100" s="5"/>
      <c r="J1100" s="5"/>
      <c r="K1100" s="5"/>
      <c r="L1100" s="5"/>
      <c r="M1100" s="5"/>
      <c r="N1100" s="5"/>
      <c r="O1100" s="5"/>
      <c r="P1100" s="5"/>
      <c r="Q1100" s="5"/>
      <c r="R1100" s="5"/>
      <c r="S1100" s="5"/>
      <c r="T1100" s="5"/>
      <c r="U1100" s="5"/>
      <c r="V1100" s="5" t="s">
        <v>2099</v>
      </c>
      <c r="W1100" s="5" t="s">
        <v>2598</v>
      </c>
      <c r="X1100" s="5" t="s">
        <v>3795</v>
      </c>
      <c r="Y1100" s="5"/>
      <c r="Z1100" s="5"/>
      <c r="AA1100" s="5"/>
      <c r="AB1100" s="45"/>
    </row>
    <row r="1101" spans="1:28" x14ac:dyDescent="0.25">
      <c r="A1101" s="38">
        <v>1</v>
      </c>
      <c r="B1101" s="44"/>
      <c r="C1101" s="5"/>
      <c r="D1101" s="5"/>
      <c r="E1101" s="5"/>
      <c r="F1101" s="5"/>
      <c r="G1101" s="5"/>
      <c r="H1101" s="5"/>
      <c r="I1101" s="5"/>
      <c r="J1101" s="5"/>
      <c r="K1101" s="5"/>
      <c r="L1101" s="5"/>
      <c r="M1101" s="5"/>
      <c r="N1101" s="5"/>
      <c r="O1101" s="5"/>
      <c r="P1101" s="5"/>
      <c r="Q1101" s="5"/>
      <c r="R1101" s="5"/>
      <c r="S1101" s="5"/>
      <c r="T1101" s="5"/>
      <c r="U1101" s="5"/>
      <c r="V1101" s="5" t="s">
        <v>2100</v>
      </c>
      <c r="W1101" s="5" t="s">
        <v>2599</v>
      </c>
      <c r="X1101" s="5" t="s">
        <v>3796</v>
      </c>
      <c r="Y1101" s="5"/>
      <c r="Z1101" s="5"/>
      <c r="AA1101" s="5"/>
      <c r="AB1101" s="45"/>
    </row>
    <row r="1102" spans="1:28" x14ac:dyDescent="0.25">
      <c r="A1102" s="38">
        <v>1</v>
      </c>
      <c r="B1102" s="44"/>
      <c r="C1102" s="5"/>
      <c r="D1102" s="5"/>
      <c r="E1102" s="5"/>
      <c r="F1102" s="5"/>
      <c r="G1102" s="5"/>
      <c r="H1102" s="5"/>
      <c r="I1102" s="5"/>
      <c r="J1102" s="5"/>
      <c r="K1102" s="5"/>
      <c r="L1102" s="5"/>
      <c r="M1102" s="5"/>
      <c r="N1102" s="5"/>
      <c r="O1102" s="5"/>
      <c r="P1102" s="5"/>
      <c r="Q1102" s="5"/>
      <c r="R1102" s="5"/>
      <c r="S1102" s="5"/>
      <c r="T1102" s="5"/>
      <c r="U1102" s="5"/>
      <c r="V1102" s="5" t="s">
        <v>2102</v>
      </c>
      <c r="W1102" s="5" t="s">
        <v>2601</v>
      </c>
      <c r="X1102" s="5" t="s">
        <v>3797</v>
      </c>
      <c r="Y1102" s="5"/>
      <c r="Z1102" s="5"/>
      <c r="AA1102" s="5"/>
      <c r="AB1102" s="45"/>
    </row>
    <row r="1103" spans="1:28" x14ac:dyDescent="0.25">
      <c r="A1103" s="38">
        <v>1</v>
      </c>
      <c r="B1103" s="44"/>
      <c r="C1103" s="5"/>
      <c r="D1103" s="5"/>
      <c r="E1103" s="5"/>
      <c r="F1103" s="5"/>
      <c r="G1103" s="5"/>
      <c r="H1103" s="5"/>
      <c r="I1103" s="5"/>
      <c r="J1103" s="5"/>
      <c r="K1103" s="5"/>
      <c r="L1103" s="5"/>
      <c r="M1103" s="5"/>
      <c r="N1103" s="5"/>
      <c r="O1103" s="5"/>
      <c r="P1103" s="5"/>
      <c r="Q1103" s="5"/>
      <c r="R1103" s="5"/>
      <c r="S1103" s="5"/>
      <c r="T1103" s="5"/>
      <c r="U1103" s="5"/>
      <c r="V1103" s="5" t="s">
        <v>2103</v>
      </c>
      <c r="W1103" s="5" t="s">
        <v>2602</v>
      </c>
      <c r="X1103" s="5" t="s">
        <v>3798</v>
      </c>
      <c r="Y1103" s="5"/>
      <c r="Z1103" s="5"/>
      <c r="AA1103" s="5"/>
      <c r="AB1103" s="45"/>
    </row>
    <row r="1104" spans="1:28" x14ac:dyDescent="0.25">
      <c r="A1104" s="38">
        <v>1</v>
      </c>
      <c r="B1104" s="44"/>
      <c r="C1104" s="5"/>
      <c r="D1104" s="5"/>
      <c r="E1104" s="5"/>
      <c r="F1104" s="5"/>
      <c r="G1104" s="5"/>
      <c r="H1104" s="5"/>
      <c r="I1104" s="5"/>
      <c r="J1104" s="5"/>
      <c r="K1104" s="5"/>
      <c r="L1104" s="5"/>
      <c r="M1104" s="5"/>
      <c r="N1104" s="5"/>
      <c r="O1104" s="5"/>
      <c r="P1104" s="5"/>
      <c r="Q1104" s="5"/>
      <c r="R1104" s="5"/>
      <c r="S1104" s="5"/>
      <c r="T1104" s="5"/>
      <c r="U1104" s="5"/>
      <c r="V1104" s="5" t="s">
        <v>2104</v>
      </c>
      <c r="W1104" s="5" t="s">
        <v>2603</v>
      </c>
      <c r="X1104" s="5" t="s">
        <v>3799</v>
      </c>
      <c r="Y1104" s="5"/>
      <c r="Z1104" s="5"/>
      <c r="AA1104" s="5"/>
      <c r="AB1104" s="45"/>
    </row>
    <row r="1105" spans="1:28" x14ac:dyDescent="0.25">
      <c r="A1105" s="38">
        <v>1</v>
      </c>
      <c r="B1105" s="44"/>
      <c r="C1105" s="5"/>
      <c r="D1105" s="5"/>
      <c r="E1105" s="5"/>
      <c r="F1105" s="5"/>
      <c r="G1105" s="5"/>
      <c r="H1105" s="5"/>
      <c r="I1105" s="5"/>
      <c r="J1105" s="5"/>
      <c r="K1105" s="5"/>
      <c r="L1105" s="5"/>
      <c r="M1105" s="5"/>
      <c r="N1105" s="5"/>
      <c r="O1105" s="5"/>
      <c r="P1105" s="5"/>
      <c r="Q1105" s="5"/>
      <c r="R1105" s="5"/>
      <c r="S1105" s="5"/>
      <c r="T1105" s="5"/>
      <c r="U1105" s="5"/>
      <c r="V1105" s="5" t="s">
        <v>2105</v>
      </c>
      <c r="W1105" s="5" t="s">
        <v>2604</v>
      </c>
      <c r="X1105" s="5" t="s">
        <v>3800</v>
      </c>
      <c r="Y1105" s="5"/>
      <c r="Z1105" s="5"/>
      <c r="AA1105" s="5"/>
      <c r="AB1105" s="45"/>
    </row>
    <row r="1106" spans="1:28" x14ac:dyDescent="0.25">
      <c r="A1106" s="38">
        <v>1</v>
      </c>
      <c r="B1106" s="44"/>
      <c r="C1106" s="5"/>
      <c r="D1106" s="5"/>
      <c r="E1106" s="5"/>
      <c r="F1106" s="5"/>
      <c r="G1106" s="5"/>
      <c r="H1106" s="5"/>
      <c r="I1106" s="5"/>
      <c r="J1106" s="5"/>
      <c r="K1106" s="5"/>
      <c r="L1106" s="5"/>
      <c r="M1106" s="5"/>
      <c r="N1106" s="5"/>
      <c r="O1106" s="5"/>
      <c r="P1106" s="5"/>
      <c r="Q1106" s="5"/>
      <c r="R1106" s="5"/>
      <c r="S1106" s="5"/>
      <c r="T1106" s="5"/>
      <c r="U1106" s="5"/>
      <c r="V1106" s="5" t="s">
        <v>2108</v>
      </c>
      <c r="W1106" s="5" t="s">
        <v>2606</v>
      </c>
      <c r="X1106" s="5" t="s">
        <v>3801</v>
      </c>
      <c r="Y1106" s="5"/>
      <c r="Z1106" s="5"/>
      <c r="AA1106" s="5"/>
      <c r="AB1106" s="45"/>
    </row>
    <row r="1107" spans="1:28" x14ac:dyDescent="0.25">
      <c r="A1107" s="38">
        <v>1</v>
      </c>
      <c r="B1107" s="44"/>
      <c r="C1107" s="5"/>
      <c r="D1107" s="5"/>
      <c r="E1107" s="5"/>
      <c r="F1107" s="5"/>
      <c r="G1107" s="5"/>
      <c r="H1107" s="5"/>
      <c r="I1107" s="5"/>
      <c r="J1107" s="5"/>
      <c r="K1107" s="5"/>
      <c r="L1107" s="5"/>
      <c r="M1107" s="5"/>
      <c r="N1107" s="5"/>
      <c r="O1107" s="5"/>
      <c r="P1107" s="5"/>
      <c r="Q1107" s="5"/>
      <c r="R1107" s="5"/>
      <c r="S1107" s="5"/>
      <c r="T1107" s="5"/>
      <c r="U1107" s="5"/>
      <c r="V1107" s="5" t="s">
        <v>2110</v>
      </c>
      <c r="W1107" s="5" t="s">
        <v>2607</v>
      </c>
      <c r="X1107" s="5" t="s">
        <v>3802</v>
      </c>
      <c r="Y1107" s="5"/>
      <c r="Z1107" s="5"/>
      <c r="AA1107" s="5"/>
      <c r="AB1107" s="45"/>
    </row>
    <row r="1108" spans="1:28" x14ac:dyDescent="0.25">
      <c r="A1108" s="38">
        <v>1</v>
      </c>
      <c r="B1108" s="44"/>
      <c r="C1108" s="5"/>
      <c r="D1108" s="5"/>
      <c r="E1108" s="5"/>
      <c r="F1108" s="5"/>
      <c r="G1108" s="5"/>
      <c r="H1108" s="5"/>
      <c r="I1108" s="5"/>
      <c r="J1108" s="5"/>
      <c r="K1108" s="5"/>
      <c r="L1108" s="5"/>
      <c r="M1108" s="5"/>
      <c r="N1108" s="5"/>
      <c r="O1108" s="5"/>
      <c r="P1108" s="5"/>
      <c r="Q1108" s="5"/>
      <c r="R1108" s="5"/>
      <c r="S1108" s="5"/>
      <c r="T1108" s="5"/>
      <c r="U1108" s="5"/>
      <c r="V1108" s="5" t="s">
        <v>1751</v>
      </c>
      <c r="W1108" s="5" t="s">
        <v>2608</v>
      </c>
      <c r="X1108" s="5" t="s">
        <v>3803</v>
      </c>
      <c r="Y1108" s="5"/>
      <c r="Z1108" s="5"/>
      <c r="AA1108" s="5"/>
      <c r="AB1108" s="45"/>
    </row>
    <row r="1109" spans="1:28" x14ac:dyDescent="0.25">
      <c r="A1109" s="38">
        <v>1</v>
      </c>
      <c r="B1109" s="44"/>
      <c r="C1109" s="5"/>
      <c r="D1109" s="5"/>
      <c r="E1109" s="5"/>
      <c r="F1109" s="5"/>
      <c r="G1109" s="5"/>
      <c r="H1109" s="5"/>
      <c r="I1109" s="5"/>
      <c r="J1109" s="5"/>
      <c r="K1109" s="5"/>
      <c r="L1109" s="5"/>
      <c r="M1109" s="5"/>
      <c r="N1109" s="5"/>
      <c r="O1109" s="5"/>
      <c r="P1109" s="5"/>
      <c r="Q1109" s="5"/>
      <c r="R1109" s="5"/>
      <c r="S1109" s="5"/>
      <c r="T1109" s="5"/>
      <c r="U1109" s="5"/>
      <c r="V1109" s="5" t="s">
        <v>2111</v>
      </c>
      <c r="W1109" s="5" t="s">
        <v>2609</v>
      </c>
      <c r="X1109" s="5" t="s">
        <v>3804</v>
      </c>
      <c r="Y1109" s="5"/>
      <c r="Z1109" s="5"/>
      <c r="AA1109" s="5"/>
      <c r="AB1109" s="45"/>
    </row>
    <row r="1110" spans="1:28" x14ac:dyDescent="0.25">
      <c r="A1110" s="38">
        <v>1</v>
      </c>
      <c r="B1110" s="44"/>
      <c r="C1110" s="5"/>
      <c r="D1110" s="5"/>
      <c r="E1110" s="5"/>
      <c r="F1110" s="5"/>
      <c r="G1110" s="5"/>
      <c r="H1110" s="5"/>
      <c r="I1110" s="5"/>
      <c r="J1110" s="5"/>
      <c r="K1110" s="5"/>
      <c r="L1110" s="5"/>
      <c r="M1110" s="5"/>
      <c r="N1110" s="5"/>
      <c r="O1110" s="5"/>
      <c r="P1110" s="5"/>
      <c r="Q1110" s="5"/>
      <c r="R1110" s="5"/>
      <c r="S1110" s="5"/>
      <c r="T1110" s="5"/>
      <c r="U1110" s="5"/>
      <c r="V1110" s="5" t="s">
        <v>2112</v>
      </c>
      <c r="W1110" s="5" t="s">
        <v>2610</v>
      </c>
      <c r="X1110" s="5" t="s">
        <v>3805</v>
      </c>
      <c r="Y1110" s="5"/>
      <c r="Z1110" s="5"/>
      <c r="AA1110" s="5"/>
      <c r="AB1110" s="45"/>
    </row>
    <row r="1111" spans="1:28" x14ac:dyDescent="0.25">
      <c r="A1111" s="38">
        <v>2</v>
      </c>
      <c r="B1111" s="44"/>
      <c r="C1111" s="5"/>
      <c r="D1111" s="5"/>
      <c r="E1111" s="5"/>
      <c r="F1111" s="5"/>
      <c r="G1111" s="5"/>
      <c r="H1111" s="5"/>
      <c r="I1111" s="5"/>
      <c r="J1111" s="5"/>
      <c r="K1111" s="5"/>
      <c r="L1111" s="5"/>
      <c r="M1111" s="5"/>
      <c r="N1111" s="5"/>
      <c r="O1111" s="5"/>
      <c r="P1111" s="5"/>
      <c r="Q1111" s="5"/>
      <c r="R1111" s="5"/>
      <c r="S1111" s="5"/>
      <c r="T1111" s="5"/>
      <c r="U1111" s="5"/>
      <c r="V1111" s="5" t="s">
        <v>2113</v>
      </c>
      <c r="W1111" s="5" t="s">
        <v>2611</v>
      </c>
      <c r="X1111" s="5" t="s">
        <v>3806</v>
      </c>
      <c r="Y1111" s="5"/>
      <c r="Z1111" s="5" t="s">
        <v>2113</v>
      </c>
      <c r="AA1111" s="5" t="s">
        <v>2611</v>
      </c>
      <c r="AB1111" s="45" t="s">
        <v>3806</v>
      </c>
    </row>
    <row r="1112" spans="1:28" x14ac:dyDescent="0.25">
      <c r="A1112" s="38">
        <v>1</v>
      </c>
      <c r="B1112" s="44"/>
      <c r="C1112" s="5"/>
      <c r="D1112" s="5"/>
      <c r="E1112" s="5"/>
      <c r="F1112" s="5"/>
      <c r="G1112" s="5"/>
      <c r="H1112" s="5"/>
      <c r="I1112" s="5"/>
      <c r="J1112" s="5"/>
      <c r="K1112" s="5"/>
      <c r="L1112" s="5"/>
      <c r="M1112" s="5"/>
      <c r="N1112" s="5"/>
      <c r="O1112" s="5"/>
      <c r="P1112" s="5"/>
      <c r="Q1112" s="5"/>
      <c r="R1112" s="5"/>
      <c r="S1112" s="5"/>
      <c r="T1112" s="5"/>
      <c r="U1112" s="5"/>
      <c r="V1112" s="5" t="s">
        <v>2115</v>
      </c>
      <c r="W1112" s="5" t="s">
        <v>2612</v>
      </c>
      <c r="X1112" s="5" t="s">
        <v>3807</v>
      </c>
      <c r="Y1112" s="5"/>
      <c r="Z1112" s="5"/>
      <c r="AA1112" s="5"/>
      <c r="AB1112" s="45"/>
    </row>
    <row r="1113" spans="1:28" x14ac:dyDescent="0.25">
      <c r="A1113" s="38">
        <v>1</v>
      </c>
      <c r="B1113" s="44"/>
      <c r="C1113" s="5"/>
      <c r="D1113" s="5"/>
      <c r="E1113" s="5"/>
      <c r="F1113" s="5"/>
      <c r="G1113" s="5"/>
      <c r="H1113" s="5"/>
      <c r="I1113" s="5"/>
      <c r="J1113" s="5"/>
      <c r="K1113" s="5"/>
      <c r="L1113" s="5"/>
      <c r="M1113" s="5"/>
      <c r="N1113" s="5"/>
      <c r="O1113" s="5"/>
      <c r="P1113" s="5"/>
      <c r="Q1113" s="5"/>
      <c r="R1113" s="5"/>
      <c r="S1113" s="5"/>
      <c r="T1113" s="5"/>
      <c r="U1113" s="5"/>
      <c r="V1113" s="5" t="s">
        <v>2116</v>
      </c>
      <c r="W1113" s="5" t="s">
        <v>2613</v>
      </c>
      <c r="X1113" s="5" t="s">
        <v>3808</v>
      </c>
      <c r="Y1113" s="5"/>
      <c r="Z1113" s="5"/>
      <c r="AA1113" s="5"/>
      <c r="AB1113" s="45"/>
    </row>
    <row r="1114" spans="1:28" x14ac:dyDescent="0.25">
      <c r="A1114" s="38">
        <v>1</v>
      </c>
      <c r="B1114" s="44"/>
      <c r="C1114" s="5"/>
      <c r="D1114" s="5"/>
      <c r="E1114" s="5"/>
      <c r="F1114" s="5"/>
      <c r="G1114" s="5"/>
      <c r="H1114" s="5"/>
      <c r="I1114" s="5"/>
      <c r="J1114" s="5"/>
      <c r="K1114" s="5"/>
      <c r="L1114" s="5"/>
      <c r="M1114" s="5"/>
      <c r="N1114" s="5"/>
      <c r="O1114" s="5"/>
      <c r="P1114" s="5"/>
      <c r="Q1114" s="5"/>
      <c r="R1114" s="5"/>
      <c r="S1114" s="5"/>
      <c r="T1114" s="5"/>
      <c r="U1114" s="5"/>
      <c r="V1114" s="5" t="s">
        <v>2117</v>
      </c>
      <c r="W1114" s="5" t="s">
        <v>2614</v>
      </c>
      <c r="X1114" s="5" t="s">
        <v>3809</v>
      </c>
      <c r="Y1114" s="5"/>
      <c r="Z1114" s="5"/>
      <c r="AA1114" s="5"/>
      <c r="AB1114" s="45"/>
    </row>
    <row r="1115" spans="1:28" x14ac:dyDescent="0.25">
      <c r="A1115" s="38">
        <v>1</v>
      </c>
      <c r="B1115" s="44"/>
      <c r="C1115" s="5"/>
      <c r="D1115" s="5"/>
      <c r="E1115" s="5"/>
      <c r="F1115" s="5"/>
      <c r="G1115" s="5"/>
      <c r="H1115" s="5"/>
      <c r="I1115" s="5"/>
      <c r="J1115" s="5"/>
      <c r="K1115" s="5"/>
      <c r="L1115" s="5"/>
      <c r="M1115" s="5"/>
      <c r="N1115" s="5"/>
      <c r="O1115" s="5"/>
      <c r="P1115" s="5"/>
      <c r="Q1115" s="5"/>
      <c r="R1115" s="5"/>
      <c r="S1115" s="5"/>
      <c r="T1115" s="5"/>
      <c r="U1115" s="5"/>
      <c r="V1115" s="5" t="s">
        <v>2119</v>
      </c>
      <c r="W1115" s="5" t="s">
        <v>2615</v>
      </c>
      <c r="X1115" s="5" t="s">
        <v>3810</v>
      </c>
      <c r="Y1115" s="5"/>
      <c r="Z1115" s="5"/>
      <c r="AA1115" s="5"/>
      <c r="AB1115" s="45"/>
    </row>
    <row r="1116" spans="1:28" x14ac:dyDescent="0.25">
      <c r="A1116" s="38">
        <v>1</v>
      </c>
      <c r="B1116" s="44"/>
      <c r="C1116" s="5"/>
      <c r="D1116" s="5"/>
      <c r="E1116" s="5"/>
      <c r="F1116" s="5"/>
      <c r="G1116" s="5"/>
      <c r="H1116" s="5"/>
      <c r="I1116" s="5"/>
      <c r="J1116" s="5"/>
      <c r="K1116" s="5"/>
      <c r="L1116" s="5"/>
      <c r="M1116" s="5"/>
      <c r="N1116" s="5"/>
      <c r="O1116" s="5"/>
      <c r="P1116" s="5"/>
      <c r="Q1116" s="5"/>
      <c r="R1116" s="5"/>
      <c r="S1116" s="5"/>
      <c r="T1116" s="5"/>
      <c r="U1116" s="5"/>
      <c r="V1116" s="5" t="s">
        <v>2120</v>
      </c>
      <c r="W1116" s="5" t="s">
        <v>2616</v>
      </c>
      <c r="X1116" s="5" t="s">
        <v>3811</v>
      </c>
      <c r="Y1116" s="5"/>
      <c r="Z1116" s="5"/>
      <c r="AA1116" s="5"/>
      <c r="AB1116" s="45"/>
    </row>
    <row r="1117" spans="1:28" x14ac:dyDescent="0.25">
      <c r="A1117" s="38">
        <v>1</v>
      </c>
      <c r="B1117" s="44"/>
      <c r="C1117" s="5"/>
      <c r="D1117" s="5"/>
      <c r="E1117" s="5"/>
      <c r="F1117" s="5"/>
      <c r="G1117" s="5"/>
      <c r="H1117" s="5"/>
      <c r="I1117" s="5"/>
      <c r="J1117" s="5"/>
      <c r="K1117" s="5"/>
      <c r="L1117" s="5"/>
      <c r="M1117" s="5"/>
      <c r="N1117" s="5"/>
      <c r="O1117" s="5"/>
      <c r="P1117" s="5"/>
      <c r="Q1117" s="5"/>
      <c r="R1117" s="5"/>
      <c r="S1117" s="5"/>
      <c r="T1117" s="5"/>
      <c r="U1117" s="5"/>
      <c r="V1117" s="5" t="s">
        <v>2121</v>
      </c>
      <c r="W1117" s="5" t="s">
        <v>2617</v>
      </c>
      <c r="X1117" s="5" t="s">
        <v>3812</v>
      </c>
      <c r="Y1117" s="5"/>
      <c r="Z1117" s="5"/>
      <c r="AA1117" s="5"/>
      <c r="AB1117" s="45"/>
    </row>
    <row r="1118" spans="1:28" x14ac:dyDescent="0.25">
      <c r="A1118" s="38">
        <v>1</v>
      </c>
      <c r="B1118" s="44"/>
      <c r="C1118" s="5"/>
      <c r="D1118" s="5"/>
      <c r="E1118" s="5"/>
      <c r="F1118" s="5"/>
      <c r="G1118" s="5"/>
      <c r="H1118" s="5"/>
      <c r="I1118" s="5"/>
      <c r="J1118" s="5"/>
      <c r="K1118" s="5"/>
      <c r="L1118" s="5"/>
      <c r="M1118" s="5"/>
      <c r="N1118" s="5"/>
      <c r="O1118" s="5"/>
      <c r="P1118" s="5"/>
      <c r="Q1118" s="5"/>
      <c r="R1118" s="5"/>
      <c r="S1118" s="5"/>
      <c r="T1118" s="5"/>
      <c r="U1118" s="5"/>
      <c r="V1118" s="5" t="s">
        <v>2122</v>
      </c>
      <c r="W1118" s="5" t="s">
        <v>2618</v>
      </c>
      <c r="X1118" s="5" t="s">
        <v>3813</v>
      </c>
      <c r="Y1118" s="5"/>
      <c r="Z1118" s="5"/>
      <c r="AA1118" s="5"/>
      <c r="AB1118" s="45"/>
    </row>
    <row r="1119" spans="1:28" x14ac:dyDescent="0.25">
      <c r="A1119" s="38">
        <v>1</v>
      </c>
      <c r="B1119" s="44"/>
      <c r="C1119" s="5"/>
      <c r="D1119" s="5"/>
      <c r="E1119" s="5"/>
      <c r="F1119" s="5"/>
      <c r="G1119" s="5"/>
      <c r="H1119" s="5"/>
      <c r="I1119" s="5"/>
      <c r="J1119" s="5"/>
      <c r="K1119" s="5"/>
      <c r="L1119" s="5"/>
      <c r="M1119" s="5"/>
      <c r="N1119" s="5"/>
      <c r="O1119" s="5"/>
      <c r="P1119" s="5"/>
      <c r="Q1119" s="5"/>
      <c r="R1119" s="5"/>
      <c r="S1119" s="5"/>
      <c r="T1119" s="5"/>
      <c r="U1119" s="5"/>
      <c r="V1119" s="5" t="s">
        <v>2123</v>
      </c>
      <c r="W1119" s="5" t="s">
        <v>2619</v>
      </c>
      <c r="X1119" s="5" t="s">
        <v>3814</v>
      </c>
      <c r="Y1119" s="5"/>
      <c r="Z1119" s="5"/>
      <c r="AA1119" s="5"/>
      <c r="AB1119" s="45"/>
    </row>
    <row r="1120" spans="1:28" x14ac:dyDescent="0.25">
      <c r="A1120" s="38">
        <v>1</v>
      </c>
      <c r="B1120" s="44"/>
      <c r="C1120" s="5"/>
      <c r="D1120" s="5"/>
      <c r="E1120" s="5"/>
      <c r="F1120" s="5"/>
      <c r="G1120" s="5"/>
      <c r="H1120" s="5"/>
      <c r="I1120" s="5"/>
      <c r="J1120" s="5"/>
      <c r="K1120" s="5"/>
      <c r="L1120" s="5"/>
      <c r="M1120" s="5"/>
      <c r="N1120" s="5"/>
      <c r="O1120" s="5"/>
      <c r="P1120" s="5"/>
      <c r="Q1120" s="5"/>
      <c r="R1120" s="5"/>
      <c r="S1120" s="5"/>
      <c r="T1120" s="5"/>
      <c r="U1120" s="5"/>
      <c r="V1120" s="5" t="s">
        <v>2124</v>
      </c>
      <c r="W1120" s="5" t="s">
        <v>2620</v>
      </c>
      <c r="X1120" s="5" t="s">
        <v>3815</v>
      </c>
      <c r="Y1120" s="5"/>
      <c r="Z1120" s="5"/>
      <c r="AA1120" s="5"/>
      <c r="AB1120" s="45"/>
    </row>
    <row r="1121" spans="1:28" x14ac:dyDescent="0.25">
      <c r="A1121" s="38">
        <v>1</v>
      </c>
      <c r="B1121" s="44"/>
      <c r="C1121" s="5"/>
      <c r="D1121" s="5"/>
      <c r="E1121" s="5"/>
      <c r="F1121" s="5"/>
      <c r="G1121" s="5"/>
      <c r="H1121" s="5"/>
      <c r="I1121" s="5"/>
      <c r="J1121" s="5"/>
      <c r="K1121" s="5"/>
      <c r="L1121" s="5"/>
      <c r="M1121" s="5"/>
      <c r="N1121" s="5"/>
      <c r="O1121" s="5"/>
      <c r="P1121" s="5"/>
      <c r="Q1121" s="5"/>
      <c r="R1121" s="5"/>
      <c r="S1121" s="5"/>
      <c r="T1121" s="5"/>
      <c r="U1121" s="5"/>
      <c r="V1121" s="5" t="s">
        <v>2126</v>
      </c>
      <c r="W1121" s="5" t="s">
        <v>2621</v>
      </c>
      <c r="X1121" s="5" t="s">
        <v>3816</v>
      </c>
      <c r="Y1121" s="5"/>
      <c r="Z1121" s="5"/>
      <c r="AA1121" s="5"/>
      <c r="AB1121" s="45"/>
    </row>
    <row r="1122" spans="1:28" x14ac:dyDescent="0.25">
      <c r="A1122" s="38">
        <v>1</v>
      </c>
      <c r="B1122" s="44"/>
      <c r="C1122" s="5"/>
      <c r="D1122" s="5"/>
      <c r="E1122" s="5"/>
      <c r="F1122" s="5"/>
      <c r="G1122" s="5"/>
      <c r="H1122" s="5"/>
      <c r="I1122" s="5"/>
      <c r="J1122" s="5"/>
      <c r="K1122" s="5"/>
      <c r="L1122" s="5"/>
      <c r="M1122" s="5"/>
      <c r="N1122" s="5"/>
      <c r="O1122" s="5"/>
      <c r="P1122" s="5"/>
      <c r="Q1122" s="5"/>
      <c r="R1122" s="5"/>
      <c r="S1122" s="5"/>
      <c r="T1122" s="5"/>
      <c r="U1122" s="5"/>
      <c r="V1122" s="5" t="s">
        <v>2128</v>
      </c>
      <c r="W1122" s="5" t="s">
        <v>2622</v>
      </c>
      <c r="X1122" s="5" t="s">
        <v>3817</v>
      </c>
      <c r="Y1122" s="5"/>
      <c r="Z1122" s="5"/>
      <c r="AA1122" s="5"/>
      <c r="AB1122" s="45"/>
    </row>
    <row r="1123" spans="1:28" x14ac:dyDescent="0.25">
      <c r="A1123" s="38">
        <v>1</v>
      </c>
      <c r="B1123" s="44"/>
      <c r="C1123" s="5"/>
      <c r="D1123" s="5"/>
      <c r="E1123" s="5"/>
      <c r="F1123" s="5"/>
      <c r="G1123" s="5"/>
      <c r="H1123" s="5"/>
      <c r="I1123" s="5"/>
      <c r="J1123" s="5"/>
      <c r="K1123" s="5"/>
      <c r="L1123" s="5"/>
      <c r="M1123" s="5"/>
      <c r="N1123" s="5"/>
      <c r="O1123" s="5"/>
      <c r="P1123" s="5"/>
      <c r="Q1123" s="5"/>
      <c r="R1123" s="5"/>
      <c r="S1123" s="5"/>
      <c r="T1123" s="5"/>
      <c r="U1123" s="5"/>
      <c r="V1123" s="5" t="s">
        <v>2129</v>
      </c>
      <c r="W1123" s="5" t="s">
        <v>2623</v>
      </c>
      <c r="X1123" s="5" t="s">
        <v>3818</v>
      </c>
      <c r="Y1123" s="5"/>
      <c r="Z1123" s="5"/>
      <c r="AA1123" s="5"/>
      <c r="AB1123" s="45"/>
    </row>
    <row r="1124" spans="1:28" x14ac:dyDescent="0.25">
      <c r="A1124" s="38">
        <v>1</v>
      </c>
      <c r="B1124" s="44"/>
      <c r="C1124" s="5"/>
      <c r="D1124" s="5"/>
      <c r="E1124" s="5"/>
      <c r="F1124" s="5"/>
      <c r="G1124" s="5"/>
      <c r="H1124" s="5"/>
      <c r="I1124" s="5"/>
      <c r="J1124" s="5"/>
      <c r="K1124" s="5"/>
      <c r="L1124" s="5"/>
      <c r="M1124" s="5"/>
      <c r="N1124" s="5"/>
      <c r="O1124" s="5"/>
      <c r="P1124" s="5"/>
      <c r="Q1124" s="5"/>
      <c r="R1124" s="5"/>
      <c r="S1124" s="5"/>
      <c r="T1124" s="5"/>
      <c r="U1124" s="5"/>
      <c r="V1124" s="5" t="s">
        <v>2131</v>
      </c>
      <c r="W1124" s="5" t="s">
        <v>2624</v>
      </c>
      <c r="X1124" s="5" t="s">
        <v>3819</v>
      </c>
      <c r="Y1124" s="5"/>
      <c r="Z1124" s="5"/>
      <c r="AA1124" s="5"/>
      <c r="AB1124" s="45"/>
    </row>
    <row r="1125" spans="1:28" x14ac:dyDescent="0.25">
      <c r="A1125" s="38">
        <v>1</v>
      </c>
      <c r="B1125" s="44"/>
      <c r="C1125" s="5"/>
      <c r="D1125" s="5"/>
      <c r="E1125" s="5"/>
      <c r="F1125" s="5"/>
      <c r="G1125" s="5"/>
      <c r="H1125" s="5"/>
      <c r="I1125" s="5"/>
      <c r="J1125" s="5"/>
      <c r="K1125" s="5"/>
      <c r="L1125" s="5"/>
      <c r="M1125" s="5"/>
      <c r="N1125" s="5"/>
      <c r="O1125" s="5"/>
      <c r="P1125" s="5"/>
      <c r="Q1125" s="5"/>
      <c r="R1125" s="5"/>
      <c r="S1125" s="5"/>
      <c r="T1125" s="5"/>
      <c r="U1125" s="5"/>
      <c r="V1125" s="5"/>
      <c r="W1125" s="5"/>
      <c r="X1125" s="5"/>
      <c r="Y1125" s="5"/>
      <c r="Z1125" s="5" t="s">
        <v>2634</v>
      </c>
      <c r="AA1125" s="5" t="s">
        <v>2635</v>
      </c>
      <c r="AB1125" s="45" t="s">
        <v>3820</v>
      </c>
    </row>
    <row r="1126" spans="1:28" x14ac:dyDescent="0.25">
      <c r="A1126" s="38">
        <v>1</v>
      </c>
      <c r="B1126" s="44"/>
      <c r="C1126" s="5"/>
      <c r="D1126" s="5"/>
      <c r="E1126" s="5"/>
      <c r="F1126" s="5"/>
      <c r="G1126" s="5"/>
      <c r="H1126" s="5"/>
      <c r="I1126" s="5"/>
      <c r="J1126" s="5"/>
      <c r="K1126" s="5"/>
      <c r="L1126" s="5"/>
      <c r="M1126" s="5"/>
      <c r="N1126" s="5"/>
      <c r="O1126" s="5"/>
      <c r="P1126" s="5"/>
      <c r="Q1126" s="5"/>
      <c r="R1126" s="5"/>
      <c r="S1126" s="5"/>
      <c r="T1126" s="5"/>
      <c r="U1126" s="5"/>
      <c r="V1126" s="5"/>
      <c r="W1126" s="5"/>
      <c r="X1126" s="5"/>
      <c r="Y1126" s="5"/>
      <c r="Z1126" s="5" t="s">
        <v>2642</v>
      </c>
      <c r="AA1126" s="5" t="s">
        <v>2643</v>
      </c>
      <c r="AB1126" s="45" t="s">
        <v>3821</v>
      </c>
    </row>
    <row r="1127" spans="1:28" x14ac:dyDescent="0.25">
      <c r="A1127" s="38">
        <v>1</v>
      </c>
      <c r="B1127" s="44"/>
      <c r="C1127" s="5"/>
      <c r="D1127" s="5"/>
      <c r="E1127" s="5"/>
      <c r="F1127" s="5"/>
      <c r="G1127" s="5"/>
      <c r="H1127" s="5"/>
      <c r="I1127" s="5"/>
      <c r="J1127" s="5"/>
      <c r="K1127" s="5"/>
      <c r="L1127" s="5"/>
      <c r="M1127" s="5"/>
      <c r="N1127" s="5"/>
      <c r="O1127" s="5"/>
      <c r="P1127" s="5"/>
      <c r="Q1127" s="5"/>
      <c r="R1127" s="5"/>
      <c r="S1127" s="5"/>
      <c r="T1127" s="5"/>
      <c r="U1127" s="5"/>
      <c r="V1127" s="5"/>
      <c r="W1127" s="5"/>
      <c r="X1127" s="5"/>
      <c r="Y1127" s="5"/>
      <c r="Z1127" s="5" t="s">
        <v>2644</v>
      </c>
      <c r="AA1127" s="5" t="s">
        <v>2645</v>
      </c>
      <c r="AB1127" s="45" t="s">
        <v>3822</v>
      </c>
    </row>
    <row r="1128" spans="1:28" x14ac:dyDescent="0.25">
      <c r="A1128" s="38">
        <v>1</v>
      </c>
      <c r="B1128" s="44"/>
      <c r="C1128" s="5"/>
      <c r="D1128" s="5"/>
      <c r="E1128" s="5"/>
      <c r="F1128" s="5"/>
      <c r="G1128" s="5"/>
      <c r="H1128" s="5"/>
      <c r="I1128" s="5"/>
      <c r="J1128" s="5"/>
      <c r="K1128" s="5"/>
      <c r="L1128" s="5"/>
      <c r="M1128" s="5"/>
      <c r="N1128" s="5"/>
      <c r="O1128" s="5"/>
      <c r="P1128" s="5"/>
      <c r="Q1128" s="5"/>
      <c r="R1128" s="5"/>
      <c r="S1128" s="5"/>
      <c r="T1128" s="5"/>
      <c r="U1128" s="5"/>
      <c r="V1128" s="5"/>
      <c r="W1128" s="5"/>
      <c r="X1128" s="5"/>
      <c r="Y1128" s="5"/>
      <c r="Z1128" s="5" t="s">
        <v>2646</v>
      </c>
      <c r="AA1128" s="5" t="s">
        <v>2647</v>
      </c>
      <c r="AB1128" s="45" t="s">
        <v>3823</v>
      </c>
    </row>
    <row r="1129" spans="1:28" x14ac:dyDescent="0.25">
      <c r="A1129" s="38">
        <v>1</v>
      </c>
      <c r="B1129" s="44"/>
      <c r="C1129" s="5"/>
      <c r="D1129" s="5"/>
      <c r="E1129" s="5"/>
      <c r="F1129" s="5"/>
      <c r="G1129" s="5"/>
      <c r="H1129" s="5"/>
      <c r="I1129" s="5"/>
      <c r="J1129" s="5"/>
      <c r="K1129" s="5"/>
      <c r="L1129" s="5"/>
      <c r="M1129" s="5"/>
      <c r="N1129" s="5"/>
      <c r="O1129" s="5"/>
      <c r="P1129" s="5"/>
      <c r="Q1129" s="5"/>
      <c r="R1129" s="5"/>
      <c r="S1129" s="5"/>
      <c r="T1129" s="5"/>
      <c r="U1129" s="5"/>
      <c r="V1129" s="5"/>
      <c r="W1129" s="5"/>
      <c r="X1129" s="5"/>
      <c r="Y1129" s="5"/>
      <c r="Z1129" s="5" t="s">
        <v>2650</v>
      </c>
      <c r="AA1129" s="5" t="s">
        <v>2651</v>
      </c>
      <c r="AB1129" s="45" t="s">
        <v>3824</v>
      </c>
    </row>
    <row r="1130" spans="1:28" x14ac:dyDescent="0.25">
      <c r="A1130" s="38">
        <v>1</v>
      </c>
      <c r="B1130" s="44"/>
      <c r="C1130" s="5"/>
      <c r="D1130" s="5"/>
      <c r="E1130" s="5"/>
      <c r="F1130" s="5"/>
      <c r="G1130" s="5"/>
      <c r="H1130" s="5"/>
      <c r="I1130" s="5"/>
      <c r="J1130" s="5"/>
      <c r="K1130" s="5"/>
      <c r="L1130" s="5"/>
      <c r="M1130" s="5"/>
      <c r="N1130" s="5"/>
      <c r="O1130" s="5"/>
      <c r="P1130" s="5"/>
      <c r="Q1130" s="5"/>
      <c r="R1130" s="5"/>
      <c r="S1130" s="5"/>
      <c r="T1130" s="5"/>
      <c r="U1130" s="5"/>
      <c r="V1130" s="5"/>
      <c r="W1130" s="5"/>
      <c r="X1130" s="5"/>
      <c r="Y1130" s="5"/>
      <c r="Z1130" s="5" t="s">
        <v>2659</v>
      </c>
      <c r="AA1130" s="5" t="s">
        <v>2660</v>
      </c>
      <c r="AB1130" s="45" t="s">
        <v>3825</v>
      </c>
    </row>
    <row r="1131" spans="1:28" x14ac:dyDescent="0.25">
      <c r="A1131" s="39">
        <v>1</v>
      </c>
      <c r="B1131" s="46"/>
      <c r="C1131" s="47"/>
      <c r="D1131" s="47"/>
      <c r="E1131" s="47"/>
      <c r="F1131" s="47"/>
      <c r="G1131" s="47"/>
      <c r="H1131" s="47"/>
      <c r="I1131" s="47"/>
      <c r="J1131" s="47"/>
      <c r="K1131" s="47"/>
      <c r="L1131" s="47"/>
      <c r="M1131" s="47"/>
      <c r="N1131" s="47"/>
      <c r="O1131" s="47"/>
      <c r="P1131" s="47"/>
      <c r="Q1131" s="47"/>
      <c r="R1131" s="47"/>
      <c r="S1131" s="47"/>
      <c r="T1131" s="47"/>
      <c r="U1131" s="47"/>
      <c r="V1131" s="47"/>
      <c r="W1131" s="47"/>
      <c r="X1131" s="47"/>
      <c r="Y1131" s="47"/>
      <c r="Z1131" s="47" t="s">
        <v>2663</v>
      </c>
      <c r="AA1131" s="47" t="s">
        <v>2664</v>
      </c>
      <c r="AB1131" s="48" t="s">
        <v>3826</v>
      </c>
    </row>
  </sheetData>
  <mergeCells count="7">
    <mergeCell ref="Z1:AB1"/>
    <mergeCell ref="B1:D1"/>
    <mergeCell ref="F1:H1"/>
    <mergeCell ref="J1:L1"/>
    <mergeCell ref="N1:P1"/>
    <mergeCell ref="R1:T1"/>
    <mergeCell ref="V1:X1"/>
  </mergeCells>
  <conditionalFormatting sqref="B1">
    <cfRule type="containsText" dxfId="190" priority="3" operator="containsText" text="keratin,">
      <formula>NOT(ISERROR(SEARCH("keratin,",B1)))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DDCFA-9302-4E8A-87ED-09D9674C696D}">
  <dimension ref="A1:S92"/>
  <sheetViews>
    <sheetView zoomScale="90" zoomScaleNormal="90" workbookViewId="0">
      <pane xSplit="1" topLeftCell="B1" activePane="topRight" state="frozen"/>
      <selection activeCell="A722" sqref="A722"/>
      <selection pane="topRight"/>
    </sheetView>
  </sheetViews>
  <sheetFormatPr defaultRowHeight="15" x14ac:dyDescent="0.25"/>
  <cols>
    <col min="1" max="1" width="13.7109375" style="23" customWidth="1"/>
    <col min="2" max="2" width="28.140625" style="3" customWidth="1"/>
    <col min="3" max="3" width="15.28515625" style="23" customWidth="1"/>
    <col min="4" max="6" width="7.28515625" customWidth="1"/>
    <col min="8" max="8" width="21.28515625" customWidth="1"/>
    <col min="9" max="9" width="8.42578125" customWidth="1"/>
    <col min="11" max="19" width="13.5703125" customWidth="1"/>
  </cols>
  <sheetData>
    <row r="1" spans="1:19" s="3" customFormat="1" ht="15.75" customHeight="1" thickBot="1" x14ac:dyDescent="0.3">
      <c r="A1" s="58"/>
      <c r="B1" s="9"/>
      <c r="C1" s="23"/>
      <c r="I1" s="56"/>
    </row>
    <row r="2" spans="1:19" ht="45" customHeight="1" x14ac:dyDescent="0.25">
      <c r="A2" s="59" t="s">
        <v>3837</v>
      </c>
      <c r="B2" s="60" t="s">
        <v>1</v>
      </c>
      <c r="C2" s="60" t="s">
        <v>3829</v>
      </c>
      <c r="D2" s="80" t="s">
        <v>3827</v>
      </c>
      <c r="E2" s="81"/>
      <c r="F2" s="82"/>
      <c r="G2" s="79" t="s">
        <v>3828</v>
      </c>
      <c r="H2" s="79"/>
      <c r="I2" s="61"/>
      <c r="J2" s="62"/>
      <c r="K2" s="64" t="s">
        <v>2632</v>
      </c>
      <c r="L2" s="65" t="s">
        <v>1708</v>
      </c>
      <c r="M2" s="65" t="s">
        <v>1709</v>
      </c>
      <c r="N2" s="66" t="s">
        <v>1710</v>
      </c>
      <c r="O2" s="65" t="s">
        <v>1711</v>
      </c>
      <c r="P2" s="65" t="s">
        <v>1660</v>
      </c>
      <c r="Q2" s="65" t="s">
        <v>1712</v>
      </c>
      <c r="R2" s="65" t="s">
        <v>1713</v>
      </c>
      <c r="S2" s="67" t="s">
        <v>1714</v>
      </c>
    </row>
    <row r="3" spans="1:19" x14ac:dyDescent="0.25">
      <c r="A3" s="22">
        <v>6</v>
      </c>
      <c r="B3" s="3" t="s">
        <v>876</v>
      </c>
      <c r="C3" s="22" t="s">
        <v>1776</v>
      </c>
      <c r="D3" s="50" t="s">
        <v>1681</v>
      </c>
      <c r="E3" s="16"/>
      <c r="F3" s="26"/>
      <c r="G3" t="s">
        <v>1665</v>
      </c>
      <c r="I3" s="49" t="s">
        <v>1631</v>
      </c>
      <c r="K3" s="15">
        <v>90</v>
      </c>
      <c r="L3" s="16" t="s">
        <v>1633</v>
      </c>
      <c r="M3" s="16" t="s">
        <v>2772</v>
      </c>
      <c r="N3" s="5" t="s">
        <v>1632</v>
      </c>
      <c r="O3" s="16" t="s">
        <v>1715</v>
      </c>
      <c r="P3" s="16" t="s">
        <v>1653</v>
      </c>
      <c r="Q3" s="16" t="s">
        <v>1681</v>
      </c>
      <c r="R3" s="16" t="s">
        <v>1642</v>
      </c>
      <c r="S3" s="17" t="s">
        <v>1716</v>
      </c>
    </row>
    <row r="4" spans="1:19" x14ac:dyDescent="0.25">
      <c r="A4" s="22">
        <v>7</v>
      </c>
      <c r="B4" s="3" t="s">
        <v>957</v>
      </c>
      <c r="C4" s="23" t="s">
        <v>2739</v>
      </c>
      <c r="D4" s="50" t="s">
        <v>1681</v>
      </c>
      <c r="E4" s="5"/>
      <c r="F4" s="45"/>
      <c r="G4" s="3" t="s">
        <v>2762</v>
      </c>
      <c r="I4" s="49" t="s">
        <v>1631</v>
      </c>
      <c r="K4" s="15" t="s">
        <v>1631</v>
      </c>
      <c r="L4" s="16">
        <v>29</v>
      </c>
      <c r="M4" s="16">
        <v>14</v>
      </c>
      <c r="N4" s="5">
        <v>30</v>
      </c>
      <c r="O4" s="16">
        <v>10</v>
      </c>
      <c r="P4" s="16">
        <v>12</v>
      </c>
      <c r="Q4" s="16">
        <v>8</v>
      </c>
      <c r="R4" s="16">
        <v>8</v>
      </c>
      <c r="S4" s="17">
        <v>14</v>
      </c>
    </row>
    <row r="5" spans="1:19" ht="15.75" thickBot="1" x14ac:dyDescent="0.3">
      <c r="A5" s="22">
        <v>7</v>
      </c>
      <c r="B5" s="3" t="s">
        <v>998</v>
      </c>
      <c r="C5" s="22" t="s">
        <v>1873</v>
      </c>
      <c r="D5" s="50" t="s">
        <v>1632</v>
      </c>
      <c r="E5" s="16" t="s">
        <v>1715</v>
      </c>
      <c r="F5" s="26" t="s">
        <v>1681</v>
      </c>
      <c r="G5" t="s">
        <v>1690</v>
      </c>
      <c r="I5" s="49" t="s">
        <v>1631</v>
      </c>
      <c r="K5" s="18" t="s">
        <v>1717</v>
      </c>
      <c r="L5" s="19">
        <f t="shared" ref="L5:S5" si="0">L4/$K$3</f>
        <v>0.32222222222222224</v>
      </c>
      <c r="M5" s="19">
        <f t="shared" si="0"/>
        <v>0.15555555555555556</v>
      </c>
      <c r="N5" s="19">
        <f t="shared" si="0"/>
        <v>0.33333333333333331</v>
      </c>
      <c r="O5" s="19">
        <f t="shared" si="0"/>
        <v>0.1111111111111111</v>
      </c>
      <c r="P5" s="19">
        <f t="shared" si="0"/>
        <v>0.13333333333333333</v>
      </c>
      <c r="Q5" s="19">
        <f t="shared" si="0"/>
        <v>8.8888888888888892E-2</v>
      </c>
      <c r="R5" s="19">
        <f t="shared" si="0"/>
        <v>8.8888888888888892E-2</v>
      </c>
      <c r="S5" s="20">
        <f t="shared" si="0"/>
        <v>0.15555555555555556</v>
      </c>
    </row>
    <row r="6" spans="1:19" x14ac:dyDescent="0.25">
      <c r="A6" s="22">
        <v>6</v>
      </c>
      <c r="B6" s="3" t="s">
        <v>929</v>
      </c>
      <c r="C6" s="22" t="s">
        <v>2628</v>
      </c>
      <c r="D6" s="50" t="s">
        <v>1633</v>
      </c>
      <c r="E6" s="16"/>
      <c r="F6" s="26"/>
      <c r="G6" t="s">
        <v>1666</v>
      </c>
      <c r="I6" s="49" t="s">
        <v>1631</v>
      </c>
    </row>
    <row r="7" spans="1:19" x14ac:dyDescent="0.25">
      <c r="A7" s="22">
        <v>6</v>
      </c>
      <c r="B7" s="3" t="s">
        <v>832</v>
      </c>
      <c r="C7" s="22" t="s">
        <v>1756</v>
      </c>
      <c r="D7" s="50" t="s">
        <v>1633</v>
      </c>
      <c r="E7" s="16"/>
      <c r="F7" s="26"/>
      <c r="G7" t="s">
        <v>1694</v>
      </c>
      <c r="I7" s="49" t="s">
        <v>1631</v>
      </c>
    </row>
    <row r="8" spans="1:19" x14ac:dyDescent="0.25">
      <c r="A8" s="22">
        <v>7</v>
      </c>
      <c r="B8" s="3" t="s">
        <v>900</v>
      </c>
      <c r="C8" s="22" t="s">
        <v>1808</v>
      </c>
      <c r="D8" s="50" t="s">
        <v>1715</v>
      </c>
      <c r="E8" s="16"/>
      <c r="F8" s="26"/>
      <c r="G8" t="s">
        <v>1663</v>
      </c>
      <c r="I8" s="49" t="s">
        <v>1631</v>
      </c>
    </row>
    <row r="9" spans="1:19" x14ac:dyDescent="0.25">
      <c r="A9" s="22">
        <v>6</v>
      </c>
      <c r="B9" s="3" t="s">
        <v>882</v>
      </c>
      <c r="C9" s="22" t="s">
        <v>1777</v>
      </c>
      <c r="D9" s="50" t="s">
        <v>1632</v>
      </c>
      <c r="E9" s="16"/>
      <c r="F9" s="26"/>
      <c r="G9" t="s">
        <v>1702</v>
      </c>
      <c r="I9" s="49" t="s">
        <v>1631</v>
      </c>
    </row>
    <row r="10" spans="1:19" x14ac:dyDescent="0.25">
      <c r="A10" s="22">
        <v>6</v>
      </c>
      <c r="B10" s="3" t="s">
        <v>1056</v>
      </c>
      <c r="C10" s="22" t="s">
        <v>2068</v>
      </c>
      <c r="D10" s="50" t="s">
        <v>1633</v>
      </c>
      <c r="E10" s="16"/>
      <c r="F10" s="26"/>
      <c r="G10" t="s">
        <v>1691</v>
      </c>
      <c r="I10" s="49" t="s">
        <v>1631</v>
      </c>
    </row>
    <row r="11" spans="1:19" x14ac:dyDescent="0.25">
      <c r="A11" s="22">
        <v>6</v>
      </c>
      <c r="B11" s="3" t="s">
        <v>898</v>
      </c>
      <c r="C11" s="23" t="s">
        <v>2733</v>
      </c>
      <c r="D11" s="50" t="s">
        <v>1653</v>
      </c>
      <c r="E11" s="16"/>
      <c r="F11" s="26"/>
      <c r="G11" t="s">
        <v>1706</v>
      </c>
      <c r="I11" s="49" t="s">
        <v>1631</v>
      </c>
    </row>
    <row r="12" spans="1:19" x14ac:dyDescent="0.25">
      <c r="A12" s="22">
        <v>6</v>
      </c>
      <c r="B12" s="3" t="s">
        <v>1002</v>
      </c>
      <c r="C12" s="22" t="s">
        <v>1879</v>
      </c>
      <c r="D12" s="50" t="s">
        <v>1715</v>
      </c>
      <c r="E12" s="16" t="s">
        <v>1633</v>
      </c>
      <c r="F12" s="26"/>
      <c r="G12" t="s">
        <v>1686</v>
      </c>
      <c r="I12" s="49" t="s">
        <v>1631</v>
      </c>
    </row>
    <row r="13" spans="1:19" x14ac:dyDescent="0.25">
      <c r="A13" s="22">
        <v>6</v>
      </c>
      <c r="B13" s="3" t="s">
        <v>852</v>
      </c>
      <c r="C13" s="22" t="s">
        <v>1860</v>
      </c>
      <c r="D13" s="50" t="s">
        <v>1633</v>
      </c>
      <c r="E13" s="16"/>
      <c r="F13" s="26"/>
      <c r="G13" t="s">
        <v>1645</v>
      </c>
      <c r="I13" s="49" t="s">
        <v>1631</v>
      </c>
    </row>
    <row r="14" spans="1:19" x14ac:dyDescent="0.25">
      <c r="A14" s="22">
        <v>7</v>
      </c>
      <c r="B14" s="3" t="s">
        <v>931</v>
      </c>
      <c r="C14" s="22" t="s">
        <v>1871</v>
      </c>
      <c r="D14" s="50" t="s">
        <v>1632</v>
      </c>
      <c r="E14" s="16"/>
      <c r="F14" s="26"/>
      <c r="G14" t="s">
        <v>1676</v>
      </c>
      <c r="I14" s="49" t="s">
        <v>1631</v>
      </c>
    </row>
    <row r="15" spans="1:19" x14ac:dyDescent="0.25">
      <c r="A15" s="22">
        <v>7</v>
      </c>
      <c r="B15" s="3" t="s">
        <v>893</v>
      </c>
      <c r="C15" s="22" t="s">
        <v>1851</v>
      </c>
      <c r="D15" s="50" t="s">
        <v>1632</v>
      </c>
      <c r="E15" s="16" t="s">
        <v>1653</v>
      </c>
      <c r="F15" s="45"/>
      <c r="G15" t="s">
        <v>1678</v>
      </c>
      <c r="I15" s="49" t="s">
        <v>1631</v>
      </c>
    </row>
    <row r="16" spans="1:19" x14ac:dyDescent="0.25">
      <c r="A16" s="22">
        <v>6</v>
      </c>
      <c r="B16" s="3" t="s">
        <v>829</v>
      </c>
      <c r="C16" s="22" t="s">
        <v>1758</v>
      </c>
      <c r="D16" s="50" t="s">
        <v>1642</v>
      </c>
      <c r="E16" s="16"/>
      <c r="F16" s="26"/>
      <c r="G16" t="s">
        <v>1692</v>
      </c>
      <c r="I16" s="49" t="s">
        <v>1631</v>
      </c>
    </row>
    <row r="17" spans="1:9" x14ac:dyDescent="0.25">
      <c r="A17" s="22">
        <v>6</v>
      </c>
      <c r="B17" s="3" t="s">
        <v>921</v>
      </c>
      <c r="C17" s="22" t="s">
        <v>1822</v>
      </c>
      <c r="D17" s="50" t="s">
        <v>1632</v>
      </c>
      <c r="E17" s="16"/>
      <c r="F17" s="26"/>
      <c r="G17" t="s">
        <v>1667</v>
      </c>
      <c r="I17" s="49" t="s">
        <v>1631</v>
      </c>
    </row>
    <row r="18" spans="1:9" x14ac:dyDescent="0.25">
      <c r="A18" s="22">
        <v>6</v>
      </c>
      <c r="B18" s="3" t="s">
        <v>883</v>
      </c>
      <c r="C18" s="22" t="s">
        <v>1942</v>
      </c>
      <c r="D18" s="50" t="s">
        <v>1653</v>
      </c>
      <c r="E18" s="16"/>
      <c r="F18" s="45"/>
      <c r="G18" t="s">
        <v>1658</v>
      </c>
      <c r="I18" s="49" t="s">
        <v>1631</v>
      </c>
    </row>
    <row r="19" spans="1:9" x14ac:dyDescent="0.25">
      <c r="A19" s="22">
        <v>6</v>
      </c>
      <c r="B19" s="3" t="s">
        <v>840</v>
      </c>
      <c r="C19" s="22" t="s">
        <v>1799</v>
      </c>
      <c r="D19" s="50" t="s">
        <v>1634</v>
      </c>
      <c r="E19" s="16" t="s">
        <v>1642</v>
      </c>
      <c r="F19" s="26"/>
      <c r="G19" t="s">
        <v>1643</v>
      </c>
      <c r="I19" s="49" t="s">
        <v>1631</v>
      </c>
    </row>
    <row r="20" spans="1:9" x14ac:dyDescent="0.25">
      <c r="A20" s="22">
        <v>6</v>
      </c>
      <c r="B20" s="3" t="s">
        <v>949</v>
      </c>
      <c r="C20" s="22" t="s">
        <v>1842</v>
      </c>
      <c r="D20" s="50" t="s">
        <v>1632</v>
      </c>
      <c r="E20" s="16"/>
      <c r="F20" s="26"/>
      <c r="G20" t="s">
        <v>1649</v>
      </c>
      <c r="I20" s="49" t="s">
        <v>1631</v>
      </c>
    </row>
    <row r="21" spans="1:9" x14ac:dyDescent="0.25">
      <c r="A21" s="22">
        <v>7</v>
      </c>
      <c r="B21" s="3" t="s">
        <v>2781</v>
      </c>
      <c r="C21" s="22" t="s">
        <v>2782</v>
      </c>
      <c r="D21" s="51" t="s">
        <v>1715</v>
      </c>
      <c r="E21" s="52" t="s">
        <v>1716</v>
      </c>
      <c r="F21" s="53"/>
      <c r="G21" s="11" t="s">
        <v>1641</v>
      </c>
      <c r="I21" s="49" t="s">
        <v>1631</v>
      </c>
    </row>
    <row r="22" spans="1:9" x14ac:dyDescent="0.25">
      <c r="A22" s="22">
        <v>6</v>
      </c>
      <c r="B22" s="3" t="s">
        <v>865</v>
      </c>
      <c r="C22" s="22" t="s">
        <v>1830</v>
      </c>
      <c r="D22" s="50" t="s">
        <v>1716</v>
      </c>
      <c r="E22" s="16"/>
      <c r="F22" s="26"/>
      <c r="G22" t="s">
        <v>1703</v>
      </c>
      <c r="I22" s="49" t="s">
        <v>1631</v>
      </c>
    </row>
    <row r="23" spans="1:9" x14ac:dyDescent="0.25">
      <c r="A23" s="22">
        <v>6</v>
      </c>
      <c r="B23" s="3" t="s">
        <v>845</v>
      </c>
      <c r="C23" s="22" t="s">
        <v>1838</v>
      </c>
      <c r="D23" s="50" t="s">
        <v>1716</v>
      </c>
      <c r="E23" s="16"/>
      <c r="F23" s="26"/>
      <c r="G23" t="s">
        <v>1698</v>
      </c>
      <c r="I23" s="49" t="s">
        <v>1631</v>
      </c>
    </row>
    <row r="24" spans="1:9" x14ac:dyDescent="0.25">
      <c r="A24" s="22">
        <v>6</v>
      </c>
      <c r="B24" s="3" t="s">
        <v>842</v>
      </c>
      <c r="C24" s="23" t="s">
        <v>2694</v>
      </c>
      <c r="D24" s="50" t="s">
        <v>1716</v>
      </c>
      <c r="E24" s="16"/>
      <c r="F24" s="26"/>
      <c r="G24" t="s">
        <v>2763</v>
      </c>
      <c r="I24" s="49" t="s">
        <v>1631</v>
      </c>
    </row>
    <row r="25" spans="1:9" x14ac:dyDescent="0.25">
      <c r="A25" s="22">
        <v>7</v>
      </c>
      <c r="B25" s="3" t="s">
        <v>849</v>
      </c>
      <c r="C25" s="22" t="s">
        <v>1778</v>
      </c>
      <c r="D25" s="50" t="s">
        <v>1632</v>
      </c>
      <c r="E25" s="16" t="s">
        <v>1634</v>
      </c>
      <c r="F25" s="26"/>
      <c r="G25" t="s">
        <v>1647</v>
      </c>
      <c r="I25" s="49" t="s">
        <v>1631</v>
      </c>
    </row>
    <row r="26" spans="1:9" x14ac:dyDescent="0.25">
      <c r="A26" s="22">
        <v>6</v>
      </c>
      <c r="B26" s="3" t="s">
        <v>989</v>
      </c>
      <c r="C26" s="23" t="s">
        <v>2729</v>
      </c>
      <c r="D26" s="50" t="s">
        <v>1632</v>
      </c>
      <c r="E26" s="16" t="s">
        <v>1634</v>
      </c>
      <c r="F26" s="45"/>
      <c r="G26" s="5" t="s">
        <v>2764</v>
      </c>
      <c r="I26" s="49" t="s">
        <v>1631</v>
      </c>
    </row>
    <row r="27" spans="1:9" x14ac:dyDescent="0.25">
      <c r="A27" s="22">
        <v>7</v>
      </c>
      <c r="B27" s="3" t="s">
        <v>946</v>
      </c>
      <c r="C27" s="22" t="s">
        <v>1803</v>
      </c>
      <c r="D27" s="50" t="s">
        <v>1633</v>
      </c>
      <c r="E27" s="16" t="s">
        <v>1715</v>
      </c>
      <c r="F27" s="26"/>
      <c r="G27" t="s">
        <v>1675</v>
      </c>
      <c r="I27" s="49" t="s">
        <v>1631</v>
      </c>
    </row>
    <row r="28" spans="1:9" x14ac:dyDescent="0.25">
      <c r="A28" s="22">
        <v>6</v>
      </c>
      <c r="B28" s="3" t="s">
        <v>897</v>
      </c>
      <c r="C28" s="22" t="s">
        <v>1767</v>
      </c>
      <c r="D28" s="50" t="s">
        <v>1716</v>
      </c>
      <c r="E28" s="16"/>
      <c r="F28" s="26"/>
      <c r="G28" t="s">
        <v>1701</v>
      </c>
      <c r="I28" s="49" t="s">
        <v>1631</v>
      </c>
    </row>
    <row r="29" spans="1:9" x14ac:dyDescent="0.25">
      <c r="A29" s="22">
        <v>6</v>
      </c>
      <c r="B29" s="3" t="s">
        <v>1077</v>
      </c>
      <c r="C29" s="22" t="s">
        <v>1762</v>
      </c>
      <c r="D29" s="50" t="s">
        <v>1642</v>
      </c>
      <c r="E29" s="16"/>
      <c r="F29" s="26"/>
      <c r="G29" t="s">
        <v>1704</v>
      </c>
      <c r="I29" s="49" t="s">
        <v>1631</v>
      </c>
    </row>
    <row r="30" spans="1:9" x14ac:dyDescent="0.25">
      <c r="A30" s="22">
        <v>6</v>
      </c>
      <c r="B30" s="3" t="s">
        <v>955</v>
      </c>
      <c r="C30" s="23" t="s">
        <v>2749</v>
      </c>
      <c r="D30" s="50" t="s">
        <v>1653</v>
      </c>
      <c r="E30" s="16"/>
      <c r="F30" s="26"/>
      <c r="G30" t="s">
        <v>2765</v>
      </c>
      <c r="I30" s="49" t="s">
        <v>1631</v>
      </c>
    </row>
    <row r="31" spans="1:9" x14ac:dyDescent="0.25">
      <c r="A31" s="22">
        <v>6</v>
      </c>
      <c r="B31" s="3" t="s">
        <v>981</v>
      </c>
      <c r="C31" s="22" t="s">
        <v>1889</v>
      </c>
      <c r="D31" s="50" t="s">
        <v>1653</v>
      </c>
      <c r="E31" s="16" t="s">
        <v>1642</v>
      </c>
      <c r="F31" s="26"/>
      <c r="G31" t="s">
        <v>1688</v>
      </c>
      <c r="I31" s="49" t="s">
        <v>1631</v>
      </c>
    </row>
    <row r="32" spans="1:9" x14ac:dyDescent="0.25">
      <c r="A32" s="22">
        <v>6</v>
      </c>
      <c r="B32" s="3" t="s">
        <v>894</v>
      </c>
      <c r="C32" s="22" t="s">
        <v>1784</v>
      </c>
      <c r="D32" s="50" t="s">
        <v>1633</v>
      </c>
      <c r="E32" s="16"/>
      <c r="F32" s="26"/>
      <c r="G32" t="s">
        <v>1682</v>
      </c>
      <c r="I32" s="49" t="s">
        <v>1631</v>
      </c>
    </row>
    <row r="33" spans="1:9" x14ac:dyDescent="0.25">
      <c r="A33" s="22">
        <v>6</v>
      </c>
      <c r="B33" s="3" t="s">
        <v>836</v>
      </c>
      <c r="C33" s="63" t="s">
        <v>2707</v>
      </c>
      <c r="D33" s="50" t="s">
        <v>1633</v>
      </c>
      <c r="E33" s="5"/>
      <c r="F33" s="45"/>
      <c r="G33" s="5" t="s">
        <v>2757</v>
      </c>
      <c r="I33" s="49" t="s">
        <v>1631</v>
      </c>
    </row>
    <row r="34" spans="1:9" x14ac:dyDescent="0.25">
      <c r="A34" s="22">
        <v>7</v>
      </c>
      <c r="B34" s="3" t="s">
        <v>824</v>
      </c>
      <c r="C34" s="22" t="s">
        <v>1768</v>
      </c>
      <c r="D34" s="50" t="s">
        <v>1633</v>
      </c>
      <c r="E34" s="16" t="s">
        <v>1716</v>
      </c>
      <c r="F34" s="26"/>
      <c r="G34" t="s">
        <v>1635</v>
      </c>
      <c r="I34" s="49" t="s">
        <v>1631</v>
      </c>
    </row>
    <row r="35" spans="1:9" x14ac:dyDescent="0.25">
      <c r="A35" s="22">
        <v>6</v>
      </c>
      <c r="B35" s="3" t="s">
        <v>971</v>
      </c>
      <c r="C35" s="22" t="s">
        <v>1905</v>
      </c>
      <c r="D35" s="50" t="s">
        <v>1671</v>
      </c>
      <c r="E35" s="16"/>
      <c r="F35" s="45"/>
      <c r="G35" t="s">
        <v>1687</v>
      </c>
      <c r="I35" s="49" t="s">
        <v>1631</v>
      </c>
    </row>
    <row r="36" spans="1:9" x14ac:dyDescent="0.25">
      <c r="A36" s="22">
        <v>7</v>
      </c>
      <c r="B36" s="3" t="s">
        <v>850</v>
      </c>
      <c r="C36" s="22" t="s">
        <v>1771</v>
      </c>
      <c r="D36" s="50" t="s">
        <v>1681</v>
      </c>
      <c r="E36" s="16"/>
      <c r="F36" s="45"/>
      <c r="G36" t="s">
        <v>1644</v>
      </c>
      <c r="I36" s="49" t="s">
        <v>1631</v>
      </c>
    </row>
    <row r="37" spans="1:9" x14ac:dyDescent="0.25">
      <c r="A37" s="22">
        <v>6</v>
      </c>
      <c r="B37" s="3" t="s">
        <v>864</v>
      </c>
      <c r="C37" s="22" t="s">
        <v>1787</v>
      </c>
      <c r="D37" s="50" t="s">
        <v>1642</v>
      </c>
      <c r="E37" s="16" t="s">
        <v>1632</v>
      </c>
      <c r="F37" s="45"/>
      <c r="G37" t="s">
        <v>1699</v>
      </c>
      <c r="I37" s="49" t="s">
        <v>1631</v>
      </c>
    </row>
    <row r="38" spans="1:9" x14ac:dyDescent="0.25">
      <c r="A38" s="22">
        <v>6</v>
      </c>
      <c r="B38" s="3" t="s">
        <v>853</v>
      </c>
      <c r="C38" s="22" t="s">
        <v>1783</v>
      </c>
      <c r="D38" s="50" t="s">
        <v>1634</v>
      </c>
      <c r="E38" s="16" t="s">
        <v>1681</v>
      </c>
      <c r="F38" s="45"/>
      <c r="G38" t="s">
        <v>1700</v>
      </c>
      <c r="I38" s="49" t="s">
        <v>1631</v>
      </c>
    </row>
    <row r="39" spans="1:9" x14ac:dyDescent="0.25">
      <c r="A39" s="22">
        <v>7</v>
      </c>
      <c r="B39" s="3" t="s">
        <v>823</v>
      </c>
      <c r="C39" s="22" t="s">
        <v>1755</v>
      </c>
      <c r="D39" s="50" t="s">
        <v>1632</v>
      </c>
      <c r="E39" s="16"/>
      <c r="F39" s="45"/>
      <c r="G39" t="s">
        <v>1638</v>
      </c>
      <c r="I39" s="49" t="s">
        <v>1631</v>
      </c>
    </row>
    <row r="40" spans="1:9" x14ac:dyDescent="0.25">
      <c r="A40" s="22">
        <v>6</v>
      </c>
      <c r="B40" s="3" t="s">
        <v>833</v>
      </c>
      <c r="C40" s="22" t="s">
        <v>1757</v>
      </c>
      <c r="D40" s="50" t="s">
        <v>1632</v>
      </c>
      <c r="E40" s="16"/>
      <c r="F40" s="45"/>
      <c r="G40" t="s">
        <v>1638</v>
      </c>
      <c r="I40" s="49" t="s">
        <v>1631</v>
      </c>
    </row>
    <row r="41" spans="1:9" x14ac:dyDescent="0.25">
      <c r="A41" s="22">
        <v>7</v>
      </c>
      <c r="B41" s="3" t="s">
        <v>825</v>
      </c>
      <c r="C41" s="22" t="s">
        <v>1754</v>
      </c>
      <c r="D41" s="50" t="s">
        <v>1632</v>
      </c>
      <c r="E41" s="16"/>
      <c r="F41" s="45"/>
      <c r="G41" t="s">
        <v>1638</v>
      </c>
      <c r="I41" s="49" t="s">
        <v>1631</v>
      </c>
    </row>
    <row r="42" spans="1:9" x14ac:dyDescent="0.25">
      <c r="A42" s="22">
        <v>6</v>
      </c>
      <c r="B42" s="3" t="s">
        <v>838</v>
      </c>
      <c r="C42" s="22" t="s">
        <v>1774</v>
      </c>
      <c r="D42" s="50" t="s">
        <v>1632</v>
      </c>
      <c r="E42" s="16"/>
      <c r="F42" s="45"/>
      <c r="G42" t="s">
        <v>1697</v>
      </c>
      <c r="I42" s="49" t="s">
        <v>1631</v>
      </c>
    </row>
    <row r="43" spans="1:9" x14ac:dyDescent="0.25">
      <c r="A43" s="22">
        <v>7</v>
      </c>
      <c r="B43" s="3" t="s">
        <v>868</v>
      </c>
      <c r="C43" s="22" t="s">
        <v>1772</v>
      </c>
      <c r="D43" s="50" t="s">
        <v>1633</v>
      </c>
      <c r="E43" s="16" t="s">
        <v>1632</v>
      </c>
      <c r="F43" s="45"/>
      <c r="G43" t="s">
        <v>1649</v>
      </c>
      <c r="I43" s="49" t="s">
        <v>1631</v>
      </c>
    </row>
    <row r="44" spans="1:9" x14ac:dyDescent="0.25">
      <c r="A44" s="22">
        <v>7</v>
      </c>
      <c r="B44" s="3" t="s">
        <v>851</v>
      </c>
      <c r="C44" s="22" t="s">
        <v>1791</v>
      </c>
      <c r="D44" s="50" t="s">
        <v>1633</v>
      </c>
      <c r="E44" s="16"/>
      <c r="F44" s="45"/>
      <c r="G44" t="s">
        <v>1646</v>
      </c>
      <c r="I44" s="49" t="s">
        <v>1631</v>
      </c>
    </row>
    <row r="45" spans="1:9" x14ac:dyDescent="0.25">
      <c r="A45" s="22">
        <v>7</v>
      </c>
      <c r="B45" s="3" t="s">
        <v>858</v>
      </c>
      <c r="C45" s="22" t="s">
        <v>1835</v>
      </c>
      <c r="D45" s="50" t="s">
        <v>1633</v>
      </c>
      <c r="E45" s="16" t="s">
        <v>1632</v>
      </c>
      <c r="F45" s="45"/>
      <c r="G45" t="s">
        <v>1650</v>
      </c>
      <c r="I45" s="49" t="s">
        <v>1631</v>
      </c>
    </row>
    <row r="46" spans="1:9" x14ac:dyDescent="0.25">
      <c r="A46" s="22">
        <v>6</v>
      </c>
      <c r="B46" s="3" t="s">
        <v>861</v>
      </c>
      <c r="C46" s="23" t="s">
        <v>2685</v>
      </c>
      <c r="D46" s="50" t="s">
        <v>1642</v>
      </c>
      <c r="E46" s="5"/>
      <c r="F46" s="45"/>
      <c r="G46" s="5" t="s">
        <v>2758</v>
      </c>
      <c r="I46" s="49" t="s">
        <v>1631</v>
      </c>
    </row>
    <row r="47" spans="1:9" x14ac:dyDescent="0.25">
      <c r="A47" s="22">
        <v>7</v>
      </c>
      <c r="B47" s="3" t="s">
        <v>943</v>
      </c>
      <c r="C47" s="22" t="s">
        <v>1837</v>
      </c>
      <c r="D47" s="50" t="s">
        <v>1715</v>
      </c>
      <c r="E47" s="16" t="s">
        <v>1681</v>
      </c>
      <c r="F47" s="45"/>
      <c r="G47" t="s">
        <v>1684</v>
      </c>
      <c r="I47" s="49" t="s">
        <v>1631</v>
      </c>
    </row>
    <row r="48" spans="1:9" x14ac:dyDescent="0.25">
      <c r="A48" s="22">
        <v>6</v>
      </c>
      <c r="B48" s="3" t="s">
        <v>906</v>
      </c>
      <c r="C48" s="22" t="s">
        <v>1928</v>
      </c>
      <c r="D48" s="50" t="s">
        <v>1671</v>
      </c>
      <c r="E48" s="16"/>
      <c r="F48" s="45"/>
      <c r="G48" t="s">
        <v>1672</v>
      </c>
      <c r="I48" s="49" t="s">
        <v>1631</v>
      </c>
    </row>
    <row r="49" spans="1:9" x14ac:dyDescent="0.25">
      <c r="A49" s="22">
        <v>6</v>
      </c>
      <c r="B49" s="3" t="s">
        <v>987</v>
      </c>
      <c r="C49" s="22" t="s">
        <v>1979</v>
      </c>
      <c r="D49" s="50" t="s">
        <v>1715</v>
      </c>
      <c r="E49" s="16" t="s">
        <v>1716</v>
      </c>
      <c r="F49" s="26" t="s">
        <v>1632</v>
      </c>
      <c r="G49" t="s">
        <v>1685</v>
      </c>
      <c r="I49" s="49" t="s">
        <v>1631</v>
      </c>
    </row>
    <row r="50" spans="1:9" x14ac:dyDescent="0.25">
      <c r="A50" s="22">
        <v>6</v>
      </c>
      <c r="B50" s="3" t="s">
        <v>920</v>
      </c>
      <c r="C50" s="22" t="s">
        <v>1919</v>
      </c>
      <c r="D50" s="50" t="s">
        <v>1715</v>
      </c>
      <c r="E50" s="16" t="s">
        <v>1681</v>
      </c>
      <c r="F50" s="26"/>
      <c r="G50" t="s">
        <v>2783</v>
      </c>
      <c r="I50" s="49" t="s">
        <v>1631</v>
      </c>
    </row>
    <row r="51" spans="1:9" x14ac:dyDescent="0.25">
      <c r="A51" s="22">
        <v>7</v>
      </c>
      <c r="B51" s="3" t="s">
        <v>857</v>
      </c>
      <c r="C51" s="22" t="s">
        <v>2627</v>
      </c>
      <c r="D51" s="50" t="s">
        <v>1633</v>
      </c>
      <c r="E51" s="16"/>
      <c r="F51" s="26"/>
      <c r="G51" t="s">
        <v>1651</v>
      </c>
      <c r="I51" s="49" t="s">
        <v>1631</v>
      </c>
    </row>
    <row r="52" spans="1:9" x14ac:dyDescent="0.25">
      <c r="A52" s="22">
        <v>6</v>
      </c>
      <c r="B52" s="3" t="s">
        <v>831</v>
      </c>
      <c r="C52" s="22" t="s">
        <v>1810</v>
      </c>
      <c r="D52" s="50" t="s">
        <v>1633</v>
      </c>
      <c r="E52" s="16" t="s">
        <v>1632</v>
      </c>
      <c r="F52" s="26"/>
      <c r="G52" t="s">
        <v>1695</v>
      </c>
      <c r="I52" s="49" t="s">
        <v>1631</v>
      </c>
    </row>
    <row r="53" spans="1:9" x14ac:dyDescent="0.25">
      <c r="A53" s="22">
        <v>6</v>
      </c>
      <c r="B53" s="3" t="s">
        <v>942</v>
      </c>
      <c r="C53" s="22" t="s">
        <v>1915</v>
      </c>
      <c r="D53" s="50" t="s">
        <v>1715</v>
      </c>
      <c r="E53" s="16"/>
      <c r="F53" s="26"/>
      <c r="G53" t="s">
        <v>1677</v>
      </c>
      <c r="I53" s="49" t="s">
        <v>1631</v>
      </c>
    </row>
    <row r="54" spans="1:9" x14ac:dyDescent="0.25">
      <c r="A54" s="22">
        <v>6</v>
      </c>
      <c r="B54" s="3" t="s">
        <v>916</v>
      </c>
      <c r="C54" s="22" t="s">
        <v>1881</v>
      </c>
      <c r="D54" s="50" t="s">
        <v>1716</v>
      </c>
      <c r="E54" s="16"/>
      <c r="F54" s="26"/>
      <c r="G54" t="s">
        <v>1679</v>
      </c>
      <c r="I54" s="49" t="s">
        <v>1631</v>
      </c>
    </row>
    <row r="55" spans="1:9" x14ac:dyDescent="0.25">
      <c r="A55" s="22">
        <v>7</v>
      </c>
      <c r="B55" s="3" t="s">
        <v>841</v>
      </c>
      <c r="C55" s="22" t="s">
        <v>1764</v>
      </c>
      <c r="D55" s="50" t="s">
        <v>1633</v>
      </c>
      <c r="E55" s="16" t="s">
        <v>1634</v>
      </c>
      <c r="F55" s="26"/>
      <c r="G55" t="s">
        <v>1640</v>
      </c>
      <c r="I55" s="49" t="s">
        <v>1631</v>
      </c>
    </row>
    <row r="56" spans="1:9" x14ac:dyDescent="0.25">
      <c r="A56" s="22">
        <v>7</v>
      </c>
      <c r="B56" s="3" t="s">
        <v>881</v>
      </c>
      <c r="C56" s="22" t="s">
        <v>2626</v>
      </c>
      <c r="D56" s="50" t="s">
        <v>1633</v>
      </c>
      <c r="E56" s="16"/>
      <c r="F56" s="26"/>
      <c r="G56" t="s">
        <v>1656</v>
      </c>
      <c r="I56" s="49" t="s">
        <v>1631</v>
      </c>
    </row>
    <row r="57" spans="1:9" x14ac:dyDescent="0.25">
      <c r="A57" s="22">
        <v>6</v>
      </c>
      <c r="B57" s="3" t="s">
        <v>867</v>
      </c>
      <c r="C57" s="22" t="s">
        <v>1809</v>
      </c>
      <c r="D57" s="50" t="s">
        <v>1633</v>
      </c>
      <c r="E57" s="16"/>
      <c r="F57" s="26"/>
      <c r="G57" t="s">
        <v>1656</v>
      </c>
      <c r="I57" s="49" t="s">
        <v>1631</v>
      </c>
    </row>
    <row r="58" spans="1:9" x14ac:dyDescent="0.25">
      <c r="A58" s="22">
        <v>6</v>
      </c>
      <c r="B58" s="3" t="s">
        <v>954</v>
      </c>
      <c r="C58" s="22" t="s">
        <v>1811</v>
      </c>
      <c r="D58" s="50" t="s">
        <v>1633</v>
      </c>
      <c r="E58" s="16"/>
      <c r="F58" s="26"/>
      <c r="G58" t="s">
        <v>1656</v>
      </c>
      <c r="I58" s="49" t="s">
        <v>1631</v>
      </c>
    </row>
    <row r="59" spans="1:9" x14ac:dyDescent="0.25">
      <c r="A59" s="22">
        <v>6</v>
      </c>
      <c r="B59" s="3" t="s">
        <v>870</v>
      </c>
      <c r="C59" s="22" t="s">
        <v>1880</v>
      </c>
      <c r="D59" s="50" t="s">
        <v>1633</v>
      </c>
      <c r="E59" s="16"/>
      <c r="F59" s="26"/>
      <c r="G59" t="s">
        <v>1652</v>
      </c>
      <c r="I59" s="49" t="s">
        <v>1631</v>
      </c>
    </row>
    <row r="60" spans="1:9" x14ac:dyDescent="0.25">
      <c r="A60" s="22">
        <v>6</v>
      </c>
      <c r="B60" s="3" t="s">
        <v>866</v>
      </c>
      <c r="C60" s="23" t="s">
        <v>2702</v>
      </c>
      <c r="D60" s="50" t="s">
        <v>1632</v>
      </c>
      <c r="E60" s="16" t="s">
        <v>1653</v>
      </c>
      <c r="F60" s="45"/>
      <c r="G60" s="5" t="s">
        <v>2759</v>
      </c>
      <c r="I60" s="49" t="s">
        <v>1631</v>
      </c>
    </row>
    <row r="61" spans="1:9" x14ac:dyDescent="0.25">
      <c r="A61" s="22">
        <v>7</v>
      </c>
      <c r="B61" s="3" t="s">
        <v>834</v>
      </c>
      <c r="C61" s="23" t="s">
        <v>2672</v>
      </c>
      <c r="D61" s="50" t="s">
        <v>1634</v>
      </c>
      <c r="E61" s="5"/>
      <c r="F61" s="45"/>
      <c r="G61" s="5" t="s">
        <v>2760</v>
      </c>
      <c r="I61" s="49" t="s">
        <v>1631</v>
      </c>
    </row>
    <row r="62" spans="1:9" x14ac:dyDescent="0.25">
      <c r="A62" s="22">
        <v>6</v>
      </c>
      <c r="B62" s="3" t="s">
        <v>843</v>
      </c>
      <c r="C62" s="23" t="s">
        <v>2683</v>
      </c>
      <c r="D62" s="50" t="s">
        <v>1634</v>
      </c>
      <c r="E62" s="16" t="s">
        <v>1642</v>
      </c>
      <c r="F62" s="26"/>
      <c r="G62" s="5" t="s">
        <v>2766</v>
      </c>
      <c r="I62" s="49" t="s">
        <v>1631</v>
      </c>
    </row>
    <row r="63" spans="1:9" x14ac:dyDescent="0.25">
      <c r="A63" s="22">
        <v>6</v>
      </c>
      <c r="B63" s="3" t="s">
        <v>915</v>
      </c>
      <c r="C63" s="22" t="s">
        <v>1805</v>
      </c>
      <c r="D63" s="50" t="s">
        <v>1632</v>
      </c>
      <c r="E63" s="16"/>
      <c r="F63" s="26"/>
      <c r="G63" t="s">
        <v>1673</v>
      </c>
      <c r="I63" s="49" t="s">
        <v>1631</v>
      </c>
    </row>
    <row r="64" spans="1:9" x14ac:dyDescent="0.25">
      <c r="A64" s="22">
        <v>6</v>
      </c>
      <c r="B64" s="3" t="s">
        <v>878</v>
      </c>
      <c r="C64" s="22" t="s">
        <v>1792</v>
      </c>
      <c r="D64" s="50" t="s">
        <v>1632</v>
      </c>
      <c r="E64" s="16"/>
      <c r="F64" s="26"/>
      <c r="G64" t="s">
        <v>1659</v>
      </c>
      <c r="I64" s="49" t="s">
        <v>1631</v>
      </c>
    </row>
    <row r="65" spans="1:9" x14ac:dyDescent="0.25">
      <c r="A65" s="22">
        <v>6</v>
      </c>
      <c r="B65" s="3" t="s">
        <v>965</v>
      </c>
      <c r="C65" s="22" t="s">
        <v>1825</v>
      </c>
      <c r="D65" s="50" t="s">
        <v>1633</v>
      </c>
      <c r="E65" s="16"/>
      <c r="F65" s="26"/>
      <c r="G65" t="s">
        <v>1682</v>
      </c>
      <c r="I65" s="49" t="s">
        <v>1631</v>
      </c>
    </row>
    <row r="66" spans="1:9" x14ac:dyDescent="0.25">
      <c r="A66" s="22">
        <v>6</v>
      </c>
      <c r="B66" s="3" t="s">
        <v>1015</v>
      </c>
      <c r="C66" s="23" t="s">
        <v>2746</v>
      </c>
      <c r="D66" s="50" t="s">
        <v>1716</v>
      </c>
      <c r="E66" s="16" t="s">
        <v>1632</v>
      </c>
      <c r="F66" s="26" t="s">
        <v>1653</v>
      </c>
      <c r="G66" s="12" t="s">
        <v>2767</v>
      </c>
      <c r="I66" s="49" t="s">
        <v>1631</v>
      </c>
    </row>
    <row r="67" spans="1:9" x14ac:dyDescent="0.25">
      <c r="A67" s="22">
        <v>6</v>
      </c>
      <c r="B67" s="3" t="s">
        <v>917</v>
      </c>
      <c r="C67" s="22" t="s">
        <v>1876</v>
      </c>
      <c r="D67" s="50" t="s">
        <v>1716</v>
      </c>
      <c r="E67" s="16"/>
      <c r="F67" s="26"/>
      <c r="G67" t="s">
        <v>1668</v>
      </c>
      <c r="I67" s="49" t="s">
        <v>1631</v>
      </c>
    </row>
    <row r="68" spans="1:9" x14ac:dyDescent="0.25">
      <c r="A68" s="22">
        <v>7</v>
      </c>
      <c r="B68" s="3" t="s">
        <v>899</v>
      </c>
      <c r="C68" s="23" t="s">
        <v>2700</v>
      </c>
      <c r="D68" s="50" t="s">
        <v>1632</v>
      </c>
      <c r="E68" s="16"/>
      <c r="F68" s="26"/>
      <c r="G68" t="s">
        <v>2768</v>
      </c>
      <c r="I68" s="49" t="s">
        <v>1631</v>
      </c>
    </row>
    <row r="69" spans="1:9" x14ac:dyDescent="0.25">
      <c r="A69" s="22">
        <v>7</v>
      </c>
      <c r="B69" s="3" t="s">
        <v>886</v>
      </c>
      <c r="C69" s="22" t="s">
        <v>2633</v>
      </c>
      <c r="D69" s="50" t="s">
        <v>1632</v>
      </c>
      <c r="E69" s="16" t="s">
        <v>1653</v>
      </c>
      <c r="F69" s="26"/>
      <c r="G69" t="s">
        <v>1657</v>
      </c>
      <c r="I69" s="49" t="s">
        <v>1631</v>
      </c>
    </row>
    <row r="70" spans="1:9" x14ac:dyDescent="0.25">
      <c r="A70" s="22">
        <v>6</v>
      </c>
      <c r="B70" s="3" t="s">
        <v>844</v>
      </c>
      <c r="C70" s="22" t="s">
        <v>1794</v>
      </c>
      <c r="D70" s="50" t="s">
        <v>1632</v>
      </c>
      <c r="E70" s="16" t="s">
        <v>1653</v>
      </c>
      <c r="F70" s="26"/>
      <c r="G70" t="s">
        <v>1696</v>
      </c>
      <c r="I70" s="49" t="s">
        <v>1631</v>
      </c>
    </row>
    <row r="71" spans="1:9" x14ac:dyDescent="0.25">
      <c r="A71" s="22">
        <v>6</v>
      </c>
      <c r="B71" s="3" t="s">
        <v>919</v>
      </c>
      <c r="C71" s="22" t="s">
        <v>2027</v>
      </c>
      <c r="D71" s="50" t="s">
        <v>1632</v>
      </c>
      <c r="E71" s="16" t="s">
        <v>1716</v>
      </c>
      <c r="F71" s="26"/>
      <c r="G71" t="s">
        <v>1655</v>
      </c>
      <c r="I71" s="49" t="s">
        <v>1631</v>
      </c>
    </row>
    <row r="72" spans="1:9" x14ac:dyDescent="0.25">
      <c r="A72" s="22">
        <v>6</v>
      </c>
      <c r="B72" s="3" t="s">
        <v>948</v>
      </c>
      <c r="C72" s="22" t="s">
        <v>1938</v>
      </c>
      <c r="D72" s="50" t="s">
        <v>1716</v>
      </c>
      <c r="E72" s="16"/>
      <c r="F72" s="26"/>
      <c r="G72" t="s">
        <v>1680</v>
      </c>
      <c r="I72" s="49" t="s">
        <v>1631</v>
      </c>
    </row>
    <row r="73" spans="1:9" x14ac:dyDescent="0.25">
      <c r="A73" s="22">
        <v>7</v>
      </c>
      <c r="B73" s="3" t="s">
        <v>923</v>
      </c>
      <c r="C73" s="22" t="s">
        <v>2629</v>
      </c>
      <c r="D73" s="50" t="s">
        <v>1716</v>
      </c>
      <c r="E73" s="16"/>
      <c r="F73" s="26"/>
      <c r="G73" t="s">
        <v>1669</v>
      </c>
      <c r="I73" s="49" t="s">
        <v>1631</v>
      </c>
    </row>
    <row r="74" spans="1:9" x14ac:dyDescent="0.25">
      <c r="A74" s="22">
        <v>6</v>
      </c>
      <c r="B74" s="3" t="s">
        <v>956</v>
      </c>
      <c r="C74" s="23" t="s">
        <v>2725</v>
      </c>
      <c r="D74" s="50" t="s">
        <v>1681</v>
      </c>
      <c r="E74" s="5"/>
      <c r="F74" s="45"/>
      <c r="G74" s="3" t="s">
        <v>2761</v>
      </c>
      <c r="I74" s="49" t="s">
        <v>1631</v>
      </c>
    </row>
    <row r="75" spans="1:9" x14ac:dyDescent="0.25">
      <c r="A75" s="22">
        <v>7</v>
      </c>
      <c r="B75" s="3" t="s">
        <v>862</v>
      </c>
      <c r="C75" s="22" t="s">
        <v>1856</v>
      </c>
      <c r="D75" s="50" t="s">
        <v>1633</v>
      </c>
      <c r="E75" s="16"/>
      <c r="F75" s="26"/>
      <c r="G75" t="s">
        <v>1648</v>
      </c>
      <c r="I75" s="49" t="s">
        <v>1631</v>
      </c>
    </row>
    <row r="76" spans="1:9" x14ac:dyDescent="0.25">
      <c r="A76" s="22">
        <v>7</v>
      </c>
      <c r="B76" s="3" t="s">
        <v>827</v>
      </c>
      <c r="C76" s="22" t="s">
        <v>2625</v>
      </c>
      <c r="D76" s="50" t="s">
        <v>1632</v>
      </c>
      <c r="E76" s="16"/>
      <c r="F76" s="26"/>
      <c r="G76" t="s">
        <v>1637</v>
      </c>
      <c r="I76" s="49" t="s">
        <v>1631</v>
      </c>
    </row>
    <row r="77" spans="1:9" x14ac:dyDescent="0.25">
      <c r="A77" s="22">
        <v>6</v>
      </c>
      <c r="B77" s="3" t="s">
        <v>855</v>
      </c>
      <c r="C77" s="23" t="s">
        <v>2682</v>
      </c>
      <c r="D77" s="50" t="s">
        <v>1633</v>
      </c>
      <c r="E77" s="16" t="s">
        <v>1716</v>
      </c>
      <c r="F77" s="26"/>
      <c r="G77" t="s">
        <v>2769</v>
      </c>
      <c r="I77" s="49" t="s">
        <v>1631</v>
      </c>
    </row>
    <row r="78" spans="1:9" x14ac:dyDescent="0.25">
      <c r="A78" s="22">
        <v>7</v>
      </c>
      <c r="B78" s="3" t="s">
        <v>826</v>
      </c>
      <c r="C78" s="22" t="s">
        <v>1759</v>
      </c>
      <c r="D78" s="50" t="s">
        <v>1632</v>
      </c>
      <c r="E78" s="16" t="s">
        <v>1634</v>
      </c>
      <c r="F78" s="26"/>
      <c r="G78" t="s">
        <v>1636</v>
      </c>
      <c r="I78" s="49" t="s">
        <v>1631</v>
      </c>
    </row>
    <row r="79" spans="1:9" x14ac:dyDescent="0.25">
      <c r="A79" s="22">
        <v>6</v>
      </c>
      <c r="B79" s="3" t="s">
        <v>891</v>
      </c>
      <c r="C79" s="22" t="s">
        <v>1814</v>
      </c>
      <c r="D79" s="50" t="s">
        <v>1653</v>
      </c>
      <c r="E79" s="16"/>
      <c r="F79" s="26"/>
      <c r="G79" t="s">
        <v>1670</v>
      </c>
      <c r="I79" s="49" t="s">
        <v>1631</v>
      </c>
    </row>
    <row r="80" spans="1:9" x14ac:dyDescent="0.25">
      <c r="A80" s="22">
        <v>6</v>
      </c>
      <c r="B80" s="3" t="s">
        <v>863</v>
      </c>
      <c r="C80" s="22" t="s">
        <v>1802</v>
      </c>
      <c r="D80" s="50" t="s">
        <v>1653</v>
      </c>
      <c r="E80" s="16" t="s">
        <v>1634</v>
      </c>
      <c r="F80" s="26"/>
      <c r="G80" t="s">
        <v>1654</v>
      </c>
      <c r="I80" s="49" t="s">
        <v>1631</v>
      </c>
    </row>
    <row r="81" spans="1:9" x14ac:dyDescent="0.25">
      <c r="A81" s="22">
        <v>6</v>
      </c>
      <c r="B81" s="3" t="s">
        <v>1008</v>
      </c>
      <c r="C81" s="23" t="s">
        <v>2741</v>
      </c>
      <c r="D81" s="50" t="s">
        <v>1634</v>
      </c>
      <c r="E81" s="16"/>
      <c r="F81" s="26"/>
      <c r="G81" t="s">
        <v>2770</v>
      </c>
      <c r="I81" s="49" t="s">
        <v>1631</v>
      </c>
    </row>
    <row r="82" spans="1:9" x14ac:dyDescent="0.25">
      <c r="A82" s="22">
        <v>6</v>
      </c>
      <c r="B82" s="3" t="s">
        <v>830</v>
      </c>
      <c r="C82" s="22" t="s">
        <v>2631</v>
      </c>
      <c r="D82" s="50" t="s">
        <v>1633</v>
      </c>
      <c r="E82" s="16"/>
      <c r="F82" s="26"/>
      <c r="G82" t="s">
        <v>1693</v>
      </c>
      <c r="I82" s="49" t="s">
        <v>1631</v>
      </c>
    </row>
    <row r="83" spans="1:9" x14ac:dyDescent="0.25">
      <c r="A83" s="22">
        <v>6</v>
      </c>
      <c r="B83" s="3" t="s">
        <v>992</v>
      </c>
      <c r="C83" s="22" t="s">
        <v>1983</v>
      </c>
      <c r="D83" s="50" t="s">
        <v>1715</v>
      </c>
      <c r="E83" s="16"/>
      <c r="F83" s="26"/>
      <c r="G83" t="s">
        <v>1689</v>
      </c>
      <c r="I83" s="49" t="s">
        <v>1631</v>
      </c>
    </row>
    <row r="84" spans="1:9" x14ac:dyDescent="0.25">
      <c r="A84" s="22">
        <v>6</v>
      </c>
      <c r="B84" s="3" t="s">
        <v>885</v>
      </c>
      <c r="C84" s="22" t="s">
        <v>2756</v>
      </c>
      <c r="D84" s="50" t="s">
        <v>1633</v>
      </c>
      <c r="E84" s="16"/>
      <c r="F84" s="26"/>
      <c r="G84" t="s">
        <v>2771</v>
      </c>
      <c r="I84" s="49" t="s">
        <v>1631</v>
      </c>
    </row>
    <row r="85" spans="1:9" x14ac:dyDescent="0.25">
      <c r="A85" s="22">
        <v>6</v>
      </c>
      <c r="B85" s="3" t="s">
        <v>871</v>
      </c>
      <c r="C85" s="22" t="s">
        <v>1795</v>
      </c>
      <c r="D85" s="50" t="s">
        <v>1653</v>
      </c>
      <c r="E85" s="16" t="s">
        <v>1642</v>
      </c>
      <c r="F85" s="26"/>
      <c r="G85" t="s">
        <v>1661</v>
      </c>
      <c r="I85" s="49" t="s">
        <v>1631</v>
      </c>
    </row>
    <row r="86" spans="1:9" x14ac:dyDescent="0.25">
      <c r="A86" s="22">
        <v>6</v>
      </c>
      <c r="B86" s="3" t="s">
        <v>875</v>
      </c>
      <c r="C86" s="22" t="s">
        <v>2630</v>
      </c>
      <c r="D86" s="50" t="s">
        <v>1633</v>
      </c>
      <c r="E86" s="16"/>
      <c r="F86" s="26"/>
      <c r="G86" t="s">
        <v>1683</v>
      </c>
      <c r="I86" s="49" t="s">
        <v>1631</v>
      </c>
    </row>
    <row r="87" spans="1:9" x14ac:dyDescent="0.25">
      <c r="A87" s="22">
        <v>7</v>
      </c>
      <c r="B87" s="3" t="s">
        <v>905</v>
      </c>
      <c r="C87" s="22" t="s">
        <v>1913</v>
      </c>
      <c r="D87" s="50" t="s">
        <v>1632</v>
      </c>
      <c r="E87" s="16"/>
      <c r="F87" s="26"/>
      <c r="G87" t="s">
        <v>1664</v>
      </c>
      <c r="I87" s="49" t="s">
        <v>1631</v>
      </c>
    </row>
    <row r="88" spans="1:9" x14ac:dyDescent="0.25">
      <c r="A88" s="22">
        <v>6</v>
      </c>
      <c r="B88" s="3" t="s">
        <v>910</v>
      </c>
      <c r="C88" s="22" t="s">
        <v>1912</v>
      </c>
      <c r="D88" s="50" t="s">
        <v>1633</v>
      </c>
      <c r="E88" s="16"/>
      <c r="F88" s="26"/>
      <c r="G88" t="s">
        <v>1674</v>
      </c>
      <c r="I88" s="49" t="s">
        <v>1631</v>
      </c>
    </row>
    <row r="89" spans="1:9" x14ac:dyDescent="0.25">
      <c r="A89" s="22">
        <v>6</v>
      </c>
      <c r="B89" s="3" t="s">
        <v>872</v>
      </c>
      <c r="C89" s="22" t="s">
        <v>1823</v>
      </c>
      <c r="D89" s="50" t="s">
        <v>1633</v>
      </c>
      <c r="E89" s="16" t="s">
        <v>1632</v>
      </c>
      <c r="F89" s="26" t="s">
        <v>1634</v>
      </c>
      <c r="G89" t="s">
        <v>1705</v>
      </c>
      <c r="I89" s="49" t="s">
        <v>1631</v>
      </c>
    </row>
    <row r="90" spans="1:9" x14ac:dyDescent="0.25">
      <c r="A90" s="22">
        <v>7</v>
      </c>
      <c r="B90" s="3" t="s">
        <v>860</v>
      </c>
      <c r="C90" s="22" t="s">
        <v>1804</v>
      </c>
      <c r="D90" s="50" t="s">
        <v>1632</v>
      </c>
      <c r="E90" s="16"/>
      <c r="F90" s="26"/>
      <c r="G90" t="s">
        <v>1662</v>
      </c>
      <c r="I90" s="49" t="s">
        <v>1631</v>
      </c>
    </row>
    <row r="91" spans="1:9" x14ac:dyDescent="0.25">
      <c r="A91" s="22">
        <v>6</v>
      </c>
      <c r="B91" s="3" t="s">
        <v>950</v>
      </c>
      <c r="C91" s="22" t="s">
        <v>1821</v>
      </c>
      <c r="D91" s="50" t="s">
        <v>1633</v>
      </c>
      <c r="E91" s="16" t="s">
        <v>1634</v>
      </c>
      <c r="F91" s="26"/>
      <c r="G91" t="s">
        <v>1707</v>
      </c>
      <c r="I91" s="49" t="s">
        <v>1631</v>
      </c>
    </row>
    <row r="92" spans="1:9" x14ac:dyDescent="0.25">
      <c r="A92" s="22">
        <v>7</v>
      </c>
      <c r="B92" s="3" t="s">
        <v>837</v>
      </c>
      <c r="C92" s="22" t="s">
        <v>1769</v>
      </c>
      <c r="D92" s="54" t="s">
        <v>1633</v>
      </c>
      <c r="E92" s="55"/>
      <c r="F92" s="29"/>
      <c r="G92" t="s">
        <v>1639</v>
      </c>
      <c r="I92" s="49" t="s">
        <v>1631</v>
      </c>
    </row>
  </sheetData>
  <mergeCells count="2">
    <mergeCell ref="G2:H2"/>
    <mergeCell ref="D2:F2"/>
  </mergeCells>
  <conditionalFormatting sqref="K3:K5 D3:F3 D5:F10 D85:F92 D82:F83 D78:F80 D69:F73 D67:F67 D34:F45 D12:F23 D25:F25 D27:F29 D31:F32 D75:F76 D63:F65 D47:F59">
    <cfRule type="cellIs" dxfId="189" priority="190" operator="equal">
      <formula>"Mito"</formula>
    </cfRule>
    <cfRule type="cellIs" dxfId="188" priority="191" operator="equal">
      <formula>"Cyt"</formula>
    </cfRule>
    <cfRule type="cellIs" dxfId="187" priority="192" operator="equal">
      <formula>"G"</formula>
    </cfRule>
    <cfRule type="cellIs" dxfId="186" priority="193" operator="equal">
      <formula>"EC"</formula>
    </cfRule>
    <cfRule type="cellIs" dxfId="185" priority="194" operator="equal">
      <formula>"ELP"</formula>
    </cfRule>
    <cfRule type="cellIs" dxfId="184" priority="195" operator="equal">
      <formula>"PM"</formula>
    </cfRule>
    <cfRule type="cellIs" dxfId="183" priority="196" operator="equal">
      <formula>"CS"</formula>
    </cfRule>
    <cfRule type="cellIs" dxfId="182" priority="197" operator="equal">
      <formula>"ER"</formula>
    </cfRule>
    <cfRule type="containsText" dxfId="181" priority="198" operator="containsText" text="N">
      <formula>NOT(ISERROR(SEARCH("N",D3)))</formula>
    </cfRule>
  </conditionalFormatting>
  <conditionalFormatting sqref="C4 C30 C26 C24 C46 C60:C62 C74 C68 C66 C77 C81 C11">
    <cfRule type="duplicateValues" dxfId="180" priority="4420"/>
  </conditionalFormatting>
  <conditionalFormatting sqref="D33">
    <cfRule type="cellIs" dxfId="179" priority="172" operator="equal">
      <formula>"Mito"</formula>
    </cfRule>
    <cfRule type="cellIs" dxfId="178" priority="173" operator="equal">
      <formula>"Cyt"</formula>
    </cfRule>
    <cfRule type="cellIs" dxfId="177" priority="174" operator="equal">
      <formula>"G"</formula>
    </cfRule>
    <cfRule type="cellIs" dxfId="176" priority="175" operator="equal">
      <formula>"EC"</formula>
    </cfRule>
    <cfRule type="cellIs" dxfId="175" priority="176" operator="equal">
      <formula>"ELP"</formula>
    </cfRule>
    <cfRule type="cellIs" dxfId="174" priority="177" operator="equal">
      <formula>"PM"</formula>
    </cfRule>
    <cfRule type="cellIs" dxfId="173" priority="178" operator="equal">
      <formula>"CS"</formula>
    </cfRule>
    <cfRule type="cellIs" dxfId="172" priority="179" operator="equal">
      <formula>"ER"</formula>
    </cfRule>
    <cfRule type="containsText" dxfId="171" priority="180" operator="containsText" text="N">
      <formula>NOT(ISERROR(SEARCH("N",D33)))</formula>
    </cfRule>
  </conditionalFormatting>
  <conditionalFormatting sqref="D46">
    <cfRule type="cellIs" dxfId="170" priority="163" operator="equal">
      <formula>"Mito"</formula>
    </cfRule>
    <cfRule type="cellIs" dxfId="169" priority="164" operator="equal">
      <formula>"Cyt"</formula>
    </cfRule>
    <cfRule type="cellIs" dxfId="168" priority="165" operator="equal">
      <formula>"G"</formula>
    </cfRule>
    <cfRule type="cellIs" dxfId="167" priority="166" operator="equal">
      <formula>"EC"</formula>
    </cfRule>
    <cfRule type="cellIs" dxfId="166" priority="167" operator="equal">
      <formula>"ELP"</formula>
    </cfRule>
    <cfRule type="cellIs" dxfId="165" priority="168" operator="equal">
      <formula>"PM"</formula>
    </cfRule>
    <cfRule type="cellIs" dxfId="164" priority="169" operator="equal">
      <formula>"CS"</formula>
    </cfRule>
    <cfRule type="cellIs" dxfId="163" priority="170" operator="equal">
      <formula>"ER"</formula>
    </cfRule>
    <cfRule type="containsText" dxfId="162" priority="171" operator="containsText" text="N">
      <formula>NOT(ISERROR(SEARCH("N",D46)))</formula>
    </cfRule>
  </conditionalFormatting>
  <conditionalFormatting sqref="D60:E60">
    <cfRule type="cellIs" dxfId="161" priority="154" operator="equal">
      <formula>"Mito"</formula>
    </cfRule>
    <cfRule type="cellIs" dxfId="160" priority="155" operator="equal">
      <formula>"Cyt"</formula>
    </cfRule>
    <cfRule type="cellIs" dxfId="159" priority="156" operator="equal">
      <formula>"G"</formula>
    </cfRule>
    <cfRule type="cellIs" dxfId="158" priority="157" operator="equal">
      <formula>"EC"</formula>
    </cfRule>
    <cfRule type="cellIs" dxfId="157" priority="158" operator="equal">
      <formula>"ELP"</formula>
    </cfRule>
    <cfRule type="cellIs" dxfId="156" priority="159" operator="equal">
      <formula>"PM"</formula>
    </cfRule>
    <cfRule type="cellIs" dxfId="155" priority="160" operator="equal">
      <formula>"CS"</formula>
    </cfRule>
    <cfRule type="cellIs" dxfId="154" priority="161" operator="equal">
      <formula>"ER"</formula>
    </cfRule>
    <cfRule type="containsText" dxfId="153" priority="162" operator="containsText" text="N">
      <formula>NOT(ISERROR(SEARCH("N",D60)))</formula>
    </cfRule>
  </conditionalFormatting>
  <conditionalFormatting sqref="D61">
    <cfRule type="cellIs" dxfId="152" priority="145" operator="equal">
      <formula>"Mito"</formula>
    </cfRule>
    <cfRule type="cellIs" dxfId="151" priority="146" operator="equal">
      <formula>"Cyt"</formula>
    </cfRule>
    <cfRule type="cellIs" dxfId="150" priority="147" operator="equal">
      <formula>"G"</formula>
    </cfRule>
    <cfRule type="cellIs" dxfId="149" priority="148" operator="equal">
      <formula>"EC"</formula>
    </cfRule>
    <cfRule type="cellIs" dxfId="148" priority="149" operator="equal">
      <formula>"ELP"</formula>
    </cfRule>
    <cfRule type="cellIs" dxfId="147" priority="150" operator="equal">
      <formula>"PM"</formula>
    </cfRule>
    <cfRule type="cellIs" dxfId="146" priority="151" operator="equal">
      <formula>"CS"</formula>
    </cfRule>
    <cfRule type="cellIs" dxfId="145" priority="152" operator="equal">
      <formula>"ER"</formula>
    </cfRule>
    <cfRule type="containsText" dxfId="144" priority="153" operator="containsText" text="N">
      <formula>NOT(ISERROR(SEARCH("N",D61)))</formula>
    </cfRule>
  </conditionalFormatting>
  <conditionalFormatting sqref="D74">
    <cfRule type="cellIs" dxfId="143" priority="136" operator="equal">
      <formula>"Mito"</formula>
    </cfRule>
    <cfRule type="cellIs" dxfId="142" priority="137" operator="equal">
      <formula>"Cyt"</formula>
    </cfRule>
    <cfRule type="cellIs" dxfId="141" priority="138" operator="equal">
      <formula>"G"</formula>
    </cfRule>
    <cfRule type="cellIs" dxfId="140" priority="139" operator="equal">
      <formula>"EC"</formula>
    </cfRule>
    <cfRule type="cellIs" dxfId="139" priority="140" operator="equal">
      <formula>"ELP"</formula>
    </cfRule>
    <cfRule type="cellIs" dxfId="138" priority="141" operator="equal">
      <formula>"PM"</formula>
    </cfRule>
    <cfRule type="cellIs" dxfId="137" priority="142" operator="equal">
      <formula>"CS"</formula>
    </cfRule>
    <cfRule type="cellIs" dxfId="136" priority="143" operator="equal">
      <formula>"ER"</formula>
    </cfRule>
    <cfRule type="containsText" dxfId="135" priority="144" operator="containsText" text="N">
      <formula>NOT(ISERROR(SEARCH("N",D74)))</formula>
    </cfRule>
  </conditionalFormatting>
  <conditionalFormatting sqref="D11:F11">
    <cfRule type="cellIs" dxfId="134" priority="127" operator="equal">
      <formula>"Mito"</formula>
    </cfRule>
    <cfRule type="cellIs" dxfId="133" priority="128" operator="equal">
      <formula>"Cyt"</formula>
    </cfRule>
    <cfRule type="cellIs" dxfId="132" priority="129" operator="equal">
      <formula>"G"</formula>
    </cfRule>
    <cfRule type="cellIs" dxfId="131" priority="130" operator="equal">
      <formula>"EC"</formula>
    </cfRule>
    <cfRule type="cellIs" dxfId="130" priority="131" operator="equal">
      <formula>"ELP"</formula>
    </cfRule>
    <cfRule type="cellIs" dxfId="129" priority="132" operator="equal">
      <formula>"PM"</formula>
    </cfRule>
    <cfRule type="cellIs" dxfId="128" priority="133" operator="equal">
      <formula>"CS"</formula>
    </cfRule>
    <cfRule type="cellIs" dxfId="127" priority="134" operator="equal">
      <formula>"ER"</formula>
    </cfRule>
    <cfRule type="containsText" dxfId="126" priority="135" operator="containsText" text="N">
      <formula>NOT(ISERROR(SEARCH("N",D11)))</formula>
    </cfRule>
  </conditionalFormatting>
  <conditionalFormatting sqref="D4">
    <cfRule type="cellIs" dxfId="125" priority="118" operator="equal">
      <formula>"Mito"</formula>
    </cfRule>
    <cfRule type="cellIs" dxfId="124" priority="119" operator="equal">
      <formula>"Cyt"</formula>
    </cfRule>
    <cfRule type="cellIs" dxfId="123" priority="120" operator="equal">
      <formula>"G"</formula>
    </cfRule>
    <cfRule type="cellIs" dxfId="122" priority="121" operator="equal">
      <formula>"EC"</formula>
    </cfRule>
    <cfRule type="cellIs" dxfId="121" priority="122" operator="equal">
      <formula>"ELP"</formula>
    </cfRule>
    <cfRule type="cellIs" dxfId="120" priority="123" operator="equal">
      <formula>"PM"</formula>
    </cfRule>
    <cfRule type="cellIs" dxfId="119" priority="124" operator="equal">
      <formula>"CS"</formula>
    </cfRule>
    <cfRule type="cellIs" dxfId="118" priority="125" operator="equal">
      <formula>"ER"</formula>
    </cfRule>
    <cfRule type="containsText" dxfId="117" priority="126" operator="containsText" text="N">
      <formula>NOT(ISERROR(SEARCH("N",D4)))</formula>
    </cfRule>
  </conditionalFormatting>
  <conditionalFormatting sqref="D24">
    <cfRule type="cellIs" dxfId="116" priority="109" operator="equal">
      <formula>"Mito"</formula>
    </cfRule>
    <cfRule type="cellIs" dxfId="115" priority="110" operator="equal">
      <formula>"Cyt"</formula>
    </cfRule>
    <cfRule type="cellIs" dxfId="114" priority="111" operator="equal">
      <formula>"G"</formula>
    </cfRule>
    <cfRule type="cellIs" dxfId="113" priority="112" operator="equal">
      <formula>"EC"</formula>
    </cfRule>
    <cfRule type="cellIs" dxfId="112" priority="113" operator="equal">
      <formula>"ELP"</formula>
    </cfRule>
    <cfRule type="cellIs" dxfId="111" priority="114" operator="equal">
      <formula>"PM"</formula>
    </cfRule>
    <cfRule type="cellIs" dxfId="110" priority="115" operator="equal">
      <formula>"CS"</formula>
    </cfRule>
    <cfRule type="cellIs" dxfId="109" priority="116" operator="equal">
      <formula>"ER"</formula>
    </cfRule>
    <cfRule type="containsText" dxfId="108" priority="117" operator="containsText" text="N">
      <formula>NOT(ISERROR(SEARCH("N",D24)))</formula>
    </cfRule>
  </conditionalFormatting>
  <conditionalFormatting sqref="D26">
    <cfRule type="cellIs" dxfId="107" priority="100" operator="equal">
      <formula>"Mito"</formula>
    </cfRule>
    <cfRule type="cellIs" dxfId="106" priority="101" operator="equal">
      <formula>"Cyt"</formula>
    </cfRule>
    <cfRule type="cellIs" dxfId="105" priority="102" operator="equal">
      <formula>"G"</formula>
    </cfRule>
    <cfRule type="cellIs" dxfId="104" priority="103" operator="equal">
      <formula>"EC"</formula>
    </cfRule>
    <cfRule type="cellIs" dxfId="103" priority="104" operator="equal">
      <formula>"ELP"</formula>
    </cfRule>
    <cfRule type="cellIs" dxfId="102" priority="105" operator="equal">
      <formula>"PM"</formula>
    </cfRule>
    <cfRule type="cellIs" dxfId="101" priority="106" operator="equal">
      <formula>"CS"</formula>
    </cfRule>
    <cfRule type="cellIs" dxfId="100" priority="107" operator="equal">
      <formula>"ER"</formula>
    </cfRule>
    <cfRule type="containsText" dxfId="99" priority="108" operator="containsText" text="N">
      <formula>NOT(ISERROR(SEARCH("N",D26)))</formula>
    </cfRule>
  </conditionalFormatting>
  <conditionalFormatting sqref="E26">
    <cfRule type="cellIs" dxfId="98" priority="91" operator="equal">
      <formula>"Mito"</formula>
    </cfRule>
    <cfRule type="cellIs" dxfId="97" priority="92" operator="equal">
      <formula>"Cyt"</formula>
    </cfRule>
    <cfRule type="cellIs" dxfId="96" priority="93" operator="equal">
      <formula>"G"</formula>
    </cfRule>
    <cfRule type="cellIs" dxfId="95" priority="94" operator="equal">
      <formula>"EC"</formula>
    </cfRule>
    <cfRule type="cellIs" dxfId="94" priority="95" operator="equal">
      <formula>"ELP"</formula>
    </cfRule>
    <cfRule type="cellIs" dxfId="93" priority="96" operator="equal">
      <formula>"PM"</formula>
    </cfRule>
    <cfRule type="cellIs" dxfId="92" priority="97" operator="equal">
      <formula>"CS"</formula>
    </cfRule>
    <cfRule type="cellIs" dxfId="91" priority="98" operator="equal">
      <formula>"ER"</formula>
    </cfRule>
    <cfRule type="containsText" dxfId="90" priority="99" operator="containsText" text="N">
      <formula>NOT(ISERROR(SEARCH("N",E26)))</formula>
    </cfRule>
  </conditionalFormatting>
  <conditionalFormatting sqref="D30">
    <cfRule type="cellIs" dxfId="89" priority="82" operator="equal">
      <formula>"Mito"</formula>
    </cfRule>
    <cfRule type="cellIs" dxfId="88" priority="83" operator="equal">
      <formula>"Cyt"</formula>
    </cfRule>
    <cfRule type="cellIs" dxfId="87" priority="84" operator="equal">
      <formula>"G"</formula>
    </cfRule>
    <cfRule type="cellIs" dxfId="86" priority="85" operator="equal">
      <formula>"EC"</formula>
    </cfRule>
    <cfRule type="cellIs" dxfId="85" priority="86" operator="equal">
      <formula>"ELP"</formula>
    </cfRule>
    <cfRule type="cellIs" dxfId="84" priority="87" operator="equal">
      <formula>"PM"</formula>
    </cfRule>
    <cfRule type="cellIs" dxfId="83" priority="88" operator="equal">
      <formula>"CS"</formula>
    </cfRule>
    <cfRule type="cellIs" dxfId="82" priority="89" operator="equal">
      <formula>"ER"</formula>
    </cfRule>
    <cfRule type="containsText" dxfId="81" priority="90" operator="containsText" text="N">
      <formula>NOT(ISERROR(SEARCH("N",D30)))</formula>
    </cfRule>
  </conditionalFormatting>
  <conditionalFormatting sqref="D62">
    <cfRule type="cellIs" dxfId="80" priority="73" operator="equal">
      <formula>"Mito"</formula>
    </cfRule>
    <cfRule type="cellIs" dxfId="79" priority="74" operator="equal">
      <formula>"Cyt"</formula>
    </cfRule>
    <cfRule type="cellIs" dxfId="78" priority="75" operator="equal">
      <formula>"G"</formula>
    </cfRule>
    <cfRule type="cellIs" dxfId="77" priority="76" operator="equal">
      <formula>"EC"</formula>
    </cfRule>
    <cfRule type="cellIs" dxfId="76" priority="77" operator="equal">
      <formula>"ELP"</formula>
    </cfRule>
    <cfRule type="cellIs" dxfId="75" priority="78" operator="equal">
      <formula>"PM"</formula>
    </cfRule>
    <cfRule type="cellIs" dxfId="74" priority="79" operator="equal">
      <formula>"CS"</formula>
    </cfRule>
    <cfRule type="cellIs" dxfId="73" priority="80" operator="equal">
      <formula>"ER"</formula>
    </cfRule>
    <cfRule type="containsText" dxfId="72" priority="81" operator="containsText" text="N">
      <formula>NOT(ISERROR(SEARCH("N",D62)))</formula>
    </cfRule>
  </conditionalFormatting>
  <conditionalFormatting sqref="E62">
    <cfRule type="cellIs" dxfId="71" priority="64" operator="equal">
      <formula>"Mito"</formula>
    </cfRule>
    <cfRule type="cellIs" dxfId="70" priority="65" operator="equal">
      <formula>"Cyt"</formula>
    </cfRule>
    <cfRule type="cellIs" dxfId="69" priority="66" operator="equal">
      <formula>"G"</formula>
    </cfRule>
    <cfRule type="cellIs" dxfId="68" priority="67" operator="equal">
      <formula>"EC"</formula>
    </cfRule>
    <cfRule type="cellIs" dxfId="67" priority="68" operator="equal">
      <formula>"ELP"</formula>
    </cfRule>
    <cfRule type="cellIs" dxfId="66" priority="69" operator="equal">
      <formula>"PM"</formula>
    </cfRule>
    <cfRule type="cellIs" dxfId="65" priority="70" operator="equal">
      <formula>"CS"</formula>
    </cfRule>
    <cfRule type="cellIs" dxfId="64" priority="71" operator="equal">
      <formula>"ER"</formula>
    </cfRule>
    <cfRule type="containsText" dxfId="63" priority="72" operator="containsText" text="N">
      <formula>NOT(ISERROR(SEARCH("N",E62)))</formula>
    </cfRule>
  </conditionalFormatting>
  <conditionalFormatting sqref="E66:F66">
    <cfRule type="cellIs" dxfId="62" priority="55" operator="equal">
      <formula>"Mito"</formula>
    </cfRule>
    <cfRule type="cellIs" dxfId="61" priority="56" operator="equal">
      <formula>"Cyt"</formula>
    </cfRule>
    <cfRule type="cellIs" dxfId="60" priority="57" operator="equal">
      <formula>"G"</formula>
    </cfRule>
    <cfRule type="cellIs" dxfId="59" priority="58" operator="equal">
      <formula>"EC"</formula>
    </cfRule>
    <cfRule type="cellIs" dxfId="58" priority="59" operator="equal">
      <formula>"ELP"</formula>
    </cfRule>
    <cfRule type="cellIs" dxfId="57" priority="60" operator="equal">
      <formula>"PM"</formula>
    </cfRule>
    <cfRule type="cellIs" dxfId="56" priority="61" operator="equal">
      <formula>"CS"</formula>
    </cfRule>
    <cfRule type="cellIs" dxfId="55" priority="62" operator="equal">
      <formula>"ER"</formula>
    </cfRule>
    <cfRule type="containsText" dxfId="54" priority="63" operator="containsText" text="N">
      <formula>NOT(ISERROR(SEARCH("N",E66)))</formula>
    </cfRule>
  </conditionalFormatting>
  <conditionalFormatting sqref="D66">
    <cfRule type="cellIs" dxfId="53" priority="46" operator="equal">
      <formula>"Mito"</formula>
    </cfRule>
    <cfRule type="cellIs" dxfId="52" priority="47" operator="equal">
      <formula>"Cyt"</formula>
    </cfRule>
    <cfRule type="cellIs" dxfId="51" priority="48" operator="equal">
      <formula>"G"</formula>
    </cfRule>
    <cfRule type="cellIs" dxfId="50" priority="49" operator="equal">
      <formula>"EC"</formula>
    </cfRule>
    <cfRule type="cellIs" dxfId="49" priority="50" operator="equal">
      <formula>"ELP"</formula>
    </cfRule>
    <cfRule type="cellIs" dxfId="48" priority="51" operator="equal">
      <formula>"PM"</formula>
    </cfRule>
    <cfRule type="cellIs" dxfId="47" priority="52" operator="equal">
      <formula>"CS"</formula>
    </cfRule>
    <cfRule type="cellIs" dxfId="46" priority="53" operator="equal">
      <formula>"ER"</formula>
    </cfRule>
    <cfRule type="containsText" dxfId="45" priority="54" operator="containsText" text="N">
      <formula>NOT(ISERROR(SEARCH("N",D66)))</formula>
    </cfRule>
  </conditionalFormatting>
  <conditionalFormatting sqref="D68">
    <cfRule type="cellIs" dxfId="44" priority="37" operator="equal">
      <formula>"Mito"</formula>
    </cfRule>
    <cfRule type="cellIs" dxfId="43" priority="38" operator="equal">
      <formula>"Cyt"</formula>
    </cfRule>
    <cfRule type="cellIs" dxfId="42" priority="39" operator="equal">
      <formula>"G"</formula>
    </cfRule>
    <cfRule type="cellIs" dxfId="41" priority="40" operator="equal">
      <formula>"EC"</formula>
    </cfRule>
    <cfRule type="cellIs" dxfId="40" priority="41" operator="equal">
      <formula>"ELP"</formula>
    </cfRule>
    <cfRule type="cellIs" dxfId="39" priority="42" operator="equal">
      <formula>"PM"</formula>
    </cfRule>
    <cfRule type="cellIs" dxfId="38" priority="43" operator="equal">
      <formula>"CS"</formula>
    </cfRule>
    <cfRule type="cellIs" dxfId="37" priority="44" operator="equal">
      <formula>"ER"</formula>
    </cfRule>
    <cfRule type="containsText" dxfId="36" priority="45" operator="containsText" text="N">
      <formula>NOT(ISERROR(SEARCH("N",D68)))</formula>
    </cfRule>
  </conditionalFormatting>
  <conditionalFormatting sqref="D77">
    <cfRule type="cellIs" dxfId="35" priority="28" operator="equal">
      <formula>"Mito"</formula>
    </cfRule>
    <cfRule type="cellIs" dxfId="34" priority="29" operator="equal">
      <formula>"Cyt"</formula>
    </cfRule>
    <cfRule type="cellIs" dxfId="33" priority="30" operator="equal">
      <formula>"G"</formula>
    </cfRule>
    <cfRule type="cellIs" dxfId="32" priority="31" operator="equal">
      <formula>"EC"</formula>
    </cfRule>
    <cfRule type="cellIs" dxfId="31" priority="32" operator="equal">
      <formula>"ELP"</formula>
    </cfRule>
    <cfRule type="cellIs" dxfId="30" priority="33" operator="equal">
      <formula>"PM"</formula>
    </cfRule>
    <cfRule type="cellIs" dxfId="29" priority="34" operator="equal">
      <formula>"CS"</formula>
    </cfRule>
    <cfRule type="cellIs" dxfId="28" priority="35" operator="equal">
      <formula>"ER"</formula>
    </cfRule>
    <cfRule type="containsText" dxfId="27" priority="36" operator="containsText" text="N">
      <formula>NOT(ISERROR(SEARCH("N",D77)))</formula>
    </cfRule>
  </conditionalFormatting>
  <conditionalFormatting sqref="E77">
    <cfRule type="cellIs" dxfId="26" priority="19" operator="equal">
      <formula>"Mito"</formula>
    </cfRule>
    <cfRule type="cellIs" dxfId="25" priority="20" operator="equal">
      <formula>"Cyt"</formula>
    </cfRule>
    <cfRule type="cellIs" dxfId="24" priority="21" operator="equal">
      <formula>"G"</formula>
    </cfRule>
    <cfRule type="cellIs" dxfId="23" priority="22" operator="equal">
      <formula>"EC"</formula>
    </cfRule>
    <cfRule type="cellIs" dxfId="22" priority="23" operator="equal">
      <formula>"ELP"</formula>
    </cfRule>
    <cfRule type="cellIs" dxfId="21" priority="24" operator="equal">
      <formula>"PM"</formula>
    </cfRule>
    <cfRule type="cellIs" dxfId="20" priority="25" operator="equal">
      <formula>"CS"</formula>
    </cfRule>
    <cfRule type="cellIs" dxfId="19" priority="26" operator="equal">
      <formula>"ER"</formula>
    </cfRule>
    <cfRule type="containsText" dxfId="18" priority="27" operator="containsText" text="N">
      <formula>NOT(ISERROR(SEARCH("N",E77)))</formula>
    </cfRule>
  </conditionalFormatting>
  <conditionalFormatting sqref="D81">
    <cfRule type="cellIs" dxfId="17" priority="10" operator="equal">
      <formula>"Mito"</formula>
    </cfRule>
    <cfRule type="cellIs" dxfId="16" priority="11" operator="equal">
      <formula>"Cyt"</formula>
    </cfRule>
    <cfRule type="cellIs" dxfId="15" priority="12" operator="equal">
      <formula>"G"</formula>
    </cfRule>
    <cfRule type="cellIs" dxfId="14" priority="13" operator="equal">
      <formula>"EC"</formula>
    </cfRule>
    <cfRule type="cellIs" dxfId="13" priority="14" operator="equal">
      <formula>"ELP"</formula>
    </cfRule>
    <cfRule type="cellIs" dxfId="12" priority="15" operator="equal">
      <formula>"PM"</formula>
    </cfRule>
    <cfRule type="cellIs" dxfId="11" priority="16" operator="equal">
      <formula>"CS"</formula>
    </cfRule>
    <cfRule type="cellIs" dxfId="10" priority="17" operator="equal">
      <formula>"ER"</formula>
    </cfRule>
    <cfRule type="containsText" dxfId="9" priority="18" operator="containsText" text="N">
      <formula>NOT(ISERROR(SEARCH("N",D81)))</formula>
    </cfRule>
  </conditionalFormatting>
  <conditionalFormatting sqref="D84">
    <cfRule type="cellIs" dxfId="8" priority="1" operator="equal">
      <formula>"Mito"</formula>
    </cfRule>
    <cfRule type="cellIs" dxfId="7" priority="2" operator="equal">
      <formula>"Cyt"</formula>
    </cfRule>
    <cfRule type="cellIs" dxfId="6" priority="3" operator="equal">
      <formula>"G"</formula>
    </cfRule>
    <cfRule type="cellIs" dxfId="5" priority="4" operator="equal">
      <formula>"EC"</formula>
    </cfRule>
    <cfRule type="cellIs" dxfId="4" priority="5" operator="equal">
      <formula>"ELP"</formula>
    </cfRule>
    <cfRule type="cellIs" dxfId="3" priority="6" operator="equal">
      <formula>"PM"</formula>
    </cfRule>
    <cfRule type="cellIs" dxfId="2" priority="7" operator="equal">
      <formula>"CS"</formula>
    </cfRule>
    <cfRule type="cellIs" dxfId="1" priority="8" operator="equal">
      <formula>"ER"</formula>
    </cfRule>
    <cfRule type="containsText" dxfId="0" priority="9" operator="containsText" text="N">
      <formula>NOT(ISERROR(SEARCH("N",D84)))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07ADABD5465104FB79AC3118EB9FE1F" ma:contentTypeVersion="15" ma:contentTypeDescription="Create a new document." ma:contentTypeScope="" ma:versionID="c35eeb6af7bf78fe487a8b2c9dff343c">
  <xsd:schema xmlns:xsd="http://www.w3.org/2001/XMLSchema" xmlns:xs="http://www.w3.org/2001/XMLSchema" xmlns:p="http://schemas.microsoft.com/office/2006/metadata/properties" xmlns:ns1="http://schemas.microsoft.com/sharepoint/v3" xmlns:ns3="6b32641a-5639-4929-b510-b7a1ad1670a1" xmlns:ns4="4f557d9d-b4c5-4833-be60-439ee420d31a" targetNamespace="http://schemas.microsoft.com/office/2006/metadata/properties" ma:root="true" ma:fieldsID="ed28ff20ec98223ba2615c350787b4b5" ns1:_="" ns3:_="" ns4:_="">
    <xsd:import namespace="http://schemas.microsoft.com/sharepoint/v3"/>
    <xsd:import namespace="6b32641a-5639-4929-b510-b7a1ad1670a1"/>
    <xsd:import namespace="4f557d9d-b4c5-4833-be60-439ee420d31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ServiceAutoKeyPoints" minOccurs="0"/>
                <xsd:element ref="ns3:MediaServiceKeyPoints" minOccurs="0"/>
                <xsd:element ref="ns3:MediaServiceOCR" minOccurs="0"/>
                <xsd:element ref="ns1:_ip_UnifiedCompliancePolicyProperties" minOccurs="0"/>
                <xsd:element ref="ns1:_ip_UnifiedCompliancePolicyUIAction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8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19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b32641a-5639-4929-b510-b7a1ad1670a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f557d9d-b4c5-4833-be60-439ee420d31a" elementFormDefault="qualified">
    <xsd:import namespace="http://schemas.microsoft.com/office/2006/documentManagement/types"/>
    <xsd:import namespace="http://schemas.microsoft.com/office/infopath/2007/PartnerControls"/>
    <xsd:element name="SharedWithUsers" ma:index="2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C2946AE-560A-42F3-8E66-A96219E6C9FC}">
  <ds:schemaRefs>
    <ds:schemaRef ds:uri="http://schemas.microsoft.com/office/2006/documentManagement/types"/>
    <ds:schemaRef ds:uri="http://schemas.microsoft.com/sharepoint/v3"/>
    <ds:schemaRef ds:uri="http://www.w3.org/XML/1998/namespace"/>
    <ds:schemaRef ds:uri="http://purl.org/dc/terms/"/>
    <ds:schemaRef ds:uri="4f557d9d-b4c5-4833-be60-439ee420d31a"/>
    <ds:schemaRef ds:uri="http://purl.org/dc/elements/1.1/"/>
    <ds:schemaRef ds:uri="http://schemas.microsoft.com/office/2006/metadata/properties"/>
    <ds:schemaRef ds:uri="6b32641a-5639-4929-b510-b7a1ad1670a1"/>
    <ds:schemaRef ds:uri="http://schemas.microsoft.com/office/infopath/2007/PartnerControls"/>
    <ds:schemaRef ds:uri="http://schemas.openxmlformats.org/package/2006/metadata/core-properties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A0B86819-0745-4430-A9B8-2C47BDE983E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76062DD-7C57-4838-829E-729DC8A9C72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6b32641a-5639-4929-b510-b7a1ad1670a1"/>
    <ds:schemaRef ds:uri="4f557d9d-b4c5-4833-be60-439ee420d31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rst stage refinement</vt:lpstr>
      <vt:lpstr>protein frequency</vt:lpstr>
      <vt:lpstr>strongly labeled protein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M. Szczesniak</dc:creator>
  <cp:lastModifiedBy>Laura M. Szczesniak</cp:lastModifiedBy>
  <dcterms:created xsi:type="dcterms:W3CDTF">2019-11-26T15:00:55Z</dcterms:created>
  <dcterms:modified xsi:type="dcterms:W3CDTF">2021-03-29T16:11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07ADABD5465104FB79AC3118EB9FE1F</vt:lpwstr>
  </property>
</Properties>
</file>